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文章撰写\GSH文章20221030\文章拆开投\拟南芥\Nature Communications\0617\根据意见补充的实验\修改的稿件和回信\20250101-NC返稿资料\正式返稿文件\"/>
    </mc:Choice>
  </mc:AlternateContent>
  <xr:revisionPtr revIDLastSave="0" documentId="13_ncr:1_{5A63F48B-2E01-431B-86EA-433F1532561B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7" r:id="rId7"/>
    <sheet name="Supplementary Figure 5" sheetId="8" r:id="rId8"/>
    <sheet name="Supplementary Figure 6" sheetId="9" r:id="rId9"/>
    <sheet name="Supplementary Figure 7" sheetId="10" r:id="rId10"/>
    <sheet name="Supplementary Figure 8" sheetId="11" r:id="rId11"/>
    <sheet name="Supplementary Figure 9" sheetId="12" r:id="rId12"/>
    <sheet name="Supplementary Figure 10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12" l="1"/>
  <c r="R10" i="12" s="1"/>
  <c r="R11" i="12" s="1"/>
  <c r="R12" i="12" s="1"/>
  <c r="R13" i="12" s="1"/>
  <c r="R14" i="12" s="1"/>
  <c r="R15" i="12" s="1"/>
  <c r="R16" i="12" s="1"/>
  <c r="R17" i="12" s="1"/>
  <c r="R18" i="12" s="1"/>
  <c r="R19" i="12" s="1"/>
  <c r="R20" i="12" s="1"/>
  <c r="R21" i="12" s="1"/>
  <c r="R22" i="12" s="1"/>
  <c r="R23" i="12" s="1"/>
  <c r="R24" i="12" s="1"/>
  <c r="R25" i="12" s="1"/>
  <c r="R26" i="12" s="1"/>
  <c r="R27" i="12" s="1"/>
  <c r="R28" i="12" s="1"/>
  <c r="R29" i="12" s="1"/>
  <c r="R30" i="12" s="1"/>
  <c r="R31" i="12" s="1"/>
  <c r="R32" i="12" s="1"/>
  <c r="R33" i="12" s="1"/>
  <c r="R34" i="12" s="1"/>
  <c r="R35" i="12" s="1"/>
  <c r="R36" i="12" s="1"/>
  <c r="R37" i="12" s="1"/>
  <c r="R38" i="12" s="1"/>
  <c r="R39" i="12" s="1"/>
  <c r="R40" i="12" s="1"/>
  <c r="R41" i="12" s="1"/>
  <c r="R42" i="12" s="1"/>
  <c r="R43" i="12" s="1"/>
  <c r="R44" i="12" s="1"/>
  <c r="R45" i="12" s="1"/>
  <c r="R46" i="12" s="1"/>
  <c r="R47" i="12" s="1"/>
  <c r="R48" i="12" s="1"/>
  <c r="R49" i="12" s="1"/>
  <c r="R50" i="12" s="1"/>
  <c r="R51" i="12" s="1"/>
  <c r="R52" i="12" s="1"/>
  <c r="R53" i="12" s="1"/>
  <c r="R54" i="12" s="1"/>
  <c r="R55" i="12" s="1"/>
  <c r="R56" i="12" s="1"/>
  <c r="R57" i="12" s="1"/>
  <c r="R58" i="12" s="1"/>
  <c r="R59" i="12" s="1"/>
  <c r="R60" i="12" s="1"/>
  <c r="R61" i="12" s="1"/>
  <c r="R62" i="12" s="1"/>
  <c r="R63" i="12" s="1"/>
  <c r="R64" i="12" s="1"/>
  <c r="R65" i="12" s="1"/>
  <c r="R66" i="12" s="1"/>
  <c r="R67" i="12" s="1"/>
  <c r="R68" i="12" s="1"/>
  <c r="R69" i="12" s="1"/>
  <c r="R70" i="12" s="1"/>
  <c r="R71" i="12" s="1"/>
  <c r="R72" i="12" s="1"/>
  <c r="R73" i="12" s="1"/>
  <c r="R74" i="12" s="1"/>
  <c r="R75" i="12" s="1"/>
  <c r="R76" i="12" s="1"/>
  <c r="R77" i="12" s="1"/>
  <c r="R78" i="12" s="1"/>
  <c r="R79" i="12" s="1"/>
  <c r="R80" i="12" s="1"/>
  <c r="R81" i="12" s="1"/>
  <c r="R82" i="12" s="1"/>
  <c r="R83" i="12" s="1"/>
  <c r="R84" i="12" s="1"/>
  <c r="R85" i="12" s="1"/>
  <c r="R86" i="12" s="1"/>
  <c r="R87" i="12" s="1"/>
  <c r="R88" i="12" s="1"/>
  <c r="R89" i="12" s="1"/>
  <c r="R90" i="12" s="1"/>
  <c r="R91" i="12" s="1"/>
  <c r="R92" i="12" s="1"/>
  <c r="R93" i="12" s="1"/>
  <c r="R94" i="12" s="1"/>
  <c r="R95" i="12" s="1"/>
  <c r="R96" i="12" s="1"/>
  <c r="R97" i="12" s="1"/>
  <c r="R98" i="12" s="1"/>
  <c r="R99" i="12" s="1"/>
  <c r="R100" i="12" s="1"/>
  <c r="R101" i="12" s="1"/>
  <c r="R102" i="12" s="1"/>
  <c r="R103" i="12" s="1"/>
  <c r="R104" i="12" s="1"/>
  <c r="R105" i="12" s="1"/>
  <c r="R106" i="12" s="1"/>
  <c r="R107" i="12" s="1"/>
  <c r="R108" i="12" s="1"/>
  <c r="R109" i="12" s="1"/>
  <c r="R110" i="12" s="1"/>
  <c r="R111" i="12" s="1"/>
  <c r="R112" i="12" s="1"/>
  <c r="R113" i="12" s="1"/>
  <c r="R114" i="12" s="1"/>
  <c r="R115" i="12" s="1"/>
  <c r="R116" i="12" s="1"/>
  <c r="R117" i="12" s="1"/>
  <c r="R118" i="12" s="1"/>
  <c r="R119" i="12" s="1"/>
  <c r="R120" i="12" s="1"/>
  <c r="R121" i="12" s="1"/>
  <c r="R122" i="12" s="1"/>
  <c r="R123" i="12" s="1"/>
  <c r="R124" i="12" s="1"/>
  <c r="R125" i="12" s="1"/>
  <c r="R126" i="12" s="1"/>
  <c r="R127" i="12" s="1"/>
  <c r="R128" i="12" s="1"/>
  <c r="R129" i="12" s="1"/>
  <c r="R130" i="12" s="1"/>
  <c r="R131" i="12" s="1"/>
  <c r="M9" i="10"/>
  <c r="M10" i="10" s="1"/>
  <c r="M11" i="10" s="1"/>
  <c r="M12" i="10" s="1"/>
  <c r="M13" i="10" s="1"/>
  <c r="M14" i="10" s="1"/>
  <c r="M15" i="10" s="1"/>
  <c r="M16" i="10" s="1"/>
  <c r="M17" i="10" s="1"/>
  <c r="M18" i="10" s="1"/>
  <c r="M19" i="10" s="1"/>
  <c r="M20" i="10" s="1"/>
  <c r="M21" i="10" s="1"/>
  <c r="M22" i="10" s="1"/>
  <c r="M23" i="10" s="1"/>
  <c r="M24" i="10" s="1"/>
  <c r="M25" i="10" s="1"/>
  <c r="M26" i="10" s="1"/>
  <c r="M27" i="10" s="1"/>
  <c r="M28" i="10" s="1"/>
  <c r="M29" i="10" s="1"/>
  <c r="M30" i="10" s="1"/>
  <c r="M31" i="10" s="1"/>
  <c r="M32" i="10" s="1"/>
  <c r="M33" i="10" s="1"/>
  <c r="M34" i="10" s="1"/>
  <c r="M35" i="10" s="1"/>
  <c r="M36" i="10" s="1"/>
  <c r="M37" i="10" s="1"/>
  <c r="M38" i="10" s="1"/>
  <c r="M39" i="10" s="1"/>
  <c r="M40" i="10" s="1"/>
  <c r="M41" i="10" s="1"/>
  <c r="M42" i="10" s="1"/>
  <c r="M43" i="10" s="1"/>
  <c r="M44" i="10" s="1"/>
  <c r="M45" i="10" s="1"/>
  <c r="M46" i="10" s="1"/>
  <c r="M47" i="10" s="1"/>
  <c r="M48" i="10" s="1"/>
  <c r="M49" i="10" s="1"/>
  <c r="M50" i="10" s="1"/>
  <c r="M51" i="10" s="1"/>
  <c r="M52" i="10" s="1"/>
  <c r="M53" i="10" s="1"/>
  <c r="M54" i="10" s="1"/>
  <c r="M55" i="10" s="1"/>
  <c r="M56" i="10" s="1"/>
  <c r="M57" i="10" s="1"/>
  <c r="M58" i="10" s="1"/>
  <c r="M59" i="10" s="1"/>
  <c r="M60" i="10" s="1"/>
  <c r="M61" i="10" s="1"/>
  <c r="M62" i="10" s="1"/>
  <c r="M63" i="10" s="1"/>
  <c r="M64" i="10" s="1"/>
  <c r="M65" i="10" s="1"/>
  <c r="M66" i="10" s="1"/>
  <c r="M67" i="10" s="1"/>
  <c r="M68" i="10" s="1"/>
  <c r="M69" i="10" s="1"/>
  <c r="M70" i="10" s="1"/>
  <c r="M71" i="10" s="1"/>
  <c r="M72" i="10" s="1"/>
  <c r="M73" i="10" s="1"/>
  <c r="M74" i="10" s="1"/>
  <c r="M75" i="10" s="1"/>
  <c r="M76" i="10" s="1"/>
  <c r="M77" i="10" s="1"/>
  <c r="M78" i="10" s="1"/>
  <c r="M79" i="10" s="1"/>
  <c r="M80" i="10" s="1"/>
  <c r="M81" i="10" s="1"/>
  <c r="M82" i="10" s="1"/>
  <c r="M83" i="10" s="1"/>
  <c r="M84" i="10" s="1"/>
  <c r="M85" i="10" s="1"/>
  <c r="M86" i="10" s="1"/>
  <c r="M87" i="10" s="1"/>
  <c r="M88" i="10" s="1"/>
  <c r="M89" i="10" s="1"/>
  <c r="M90" i="10" s="1"/>
  <c r="M91" i="10" s="1"/>
  <c r="M92" i="10" s="1"/>
  <c r="M93" i="10" s="1"/>
  <c r="M94" i="10" s="1"/>
  <c r="M95" i="10" s="1"/>
  <c r="M96" i="10" s="1"/>
  <c r="M97" i="10" s="1"/>
  <c r="M98" i="10" s="1"/>
  <c r="M99" i="10" s="1"/>
  <c r="M100" i="10" s="1"/>
  <c r="M101" i="10" s="1"/>
  <c r="M102" i="10" s="1"/>
  <c r="M103" i="10" s="1"/>
  <c r="M104" i="10" s="1"/>
  <c r="M105" i="10" s="1"/>
  <c r="M106" i="10" s="1"/>
  <c r="M107" i="10" s="1"/>
  <c r="M108" i="10" s="1"/>
  <c r="M109" i="10" s="1"/>
  <c r="M110" i="10" s="1"/>
  <c r="M111" i="10" s="1"/>
  <c r="M112" i="10" s="1"/>
  <c r="M113" i="10" s="1"/>
  <c r="M114" i="10" s="1"/>
  <c r="M115" i="10" s="1"/>
  <c r="M116" i="10" s="1"/>
  <c r="M117" i="10" s="1"/>
  <c r="M118" i="10" s="1"/>
  <c r="M119" i="10" s="1"/>
  <c r="M120" i="10" s="1"/>
  <c r="M121" i="10" s="1"/>
  <c r="M122" i="10" s="1"/>
  <c r="M123" i="10" s="1"/>
  <c r="M124" i="10" s="1"/>
  <c r="M125" i="10" s="1"/>
  <c r="M126" i="10" s="1"/>
  <c r="M127" i="10" s="1"/>
  <c r="M128" i="10" s="1"/>
  <c r="M129" i="10" s="1"/>
  <c r="M130" i="10" s="1"/>
  <c r="M131" i="10" s="1"/>
  <c r="M132" i="10" s="1"/>
  <c r="M133" i="10" s="1"/>
  <c r="M134" i="10" s="1"/>
  <c r="M135" i="10" s="1"/>
  <c r="M136" i="10" s="1"/>
  <c r="M137" i="10" s="1"/>
  <c r="M138" i="10" s="1"/>
  <c r="M139" i="10" s="1"/>
  <c r="M140" i="10" s="1"/>
  <c r="M141" i="10" s="1"/>
  <c r="M142" i="10" s="1"/>
  <c r="M143" i="10" s="1"/>
  <c r="M144" i="10" s="1"/>
  <c r="M145" i="10" s="1"/>
  <c r="M146" i="10" s="1"/>
  <c r="M147" i="10" s="1"/>
  <c r="M148" i="10" s="1"/>
  <c r="M149" i="10" s="1"/>
  <c r="M150" i="10" s="1"/>
  <c r="M151" i="10" s="1"/>
  <c r="M152" i="10" s="1"/>
  <c r="M153" i="10" s="1"/>
  <c r="M154" i="10" s="1"/>
  <c r="M155" i="10" s="1"/>
  <c r="M156" i="10" s="1"/>
  <c r="M157" i="10" s="1"/>
  <c r="M158" i="10" s="1"/>
  <c r="M159" i="10" s="1"/>
  <c r="M160" i="10" s="1"/>
  <c r="M161" i="10" s="1"/>
  <c r="M162" i="10" s="1"/>
  <c r="M163" i="10" s="1"/>
  <c r="M164" i="10" s="1"/>
  <c r="M165" i="10" s="1"/>
  <c r="M166" i="10" s="1"/>
  <c r="M167" i="10" s="1"/>
  <c r="M168" i="10" s="1"/>
  <c r="M169" i="10" s="1"/>
  <c r="M170" i="10" s="1"/>
  <c r="M171" i="10" s="1"/>
  <c r="M172" i="10" s="1"/>
  <c r="M173" i="10" s="1"/>
  <c r="M174" i="10" s="1"/>
  <c r="M175" i="10" s="1"/>
  <c r="M176" i="10" s="1"/>
  <c r="M177" i="10" s="1"/>
  <c r="M178" i="10" s="1"/>
  <c r="M179" i="10" s="1"/>
  <c r="M180" i="10" s="1"/>
  <c r="M181" i="10" s="1"/>
  <c r="M182" i="10" s="1"/>
  <c r="M183" i="10" s="1"/>
  <c r="M184" i="10" s="1"/>
  <c r="M185" i="10" s="1"/>
  <c r="M186" i="10" s="1"/>
  <c r="M187" i="10" s="1"/>
  <c r="M188" i="10" s="1"/>
  <c r="M189" i="10" s="1"/>
  <c r="M190" i="10" s="1"/>
  <c r="M191" i="10" s="1"/>
  <c r="M192" i="10" s="1"/>
  <c r="M193" i="10" s="1"/>
  <c r="M194" i="10" s="1"/>
  <c r="M195" i="10" s="1"/>
  <c r="M196" i="10" s="1"/>
  <c r="M197" i="10" s="1"/>
  <c r="M198" i="10" s="1"/>
  <c r="M199" i="10" s="1"/>
  <c r="M200" i="10" s="1"/>
  <c r="M201" i="10" s="1"/>
  <c r="M202" i="10" s="1"/>
  <c r="M203" i="10" s="1"/>
  <c r="M204" i="10" s="1"/>
  <c r="M205" i="10" s="1"/>
  <c r="M206" i="10" s="1"/>
  <c r="M207" i="10" s="1"/>
  <c r="M208" i="10" s="1"/>
  <c r="M209" i="10" s="1"/>
  <c r="M210" i="10" s="1"/>
  <c r="M211" i="10" s="1"/>
  <c r="M212" i="10" s="1"/>
  <c r="M213" i="10" s="1"/>
  <c r="M214" i="10" s="1"/>
  <c r="M215" i="10" s="1"/>
  <c r="M216" i="10" s="1"/>
  <c r="M217" i="10" s="1"/>
  <c r="M218" i="10" s="1"/>
  <c r="M219" i="10" s="1"/>
  <c r="M220" i="10" s="1"/>
  <c r="M221" i="10" s="1"/>
  <c r="M222" i="10" s="1"/>
  <c r="M223" i="10" s="1"/>
  <c r="M224" i="10" s="1"/>
  <c r="M225" i="10" s="1"/>
  <c r="M226" i="10" s="1"/>
  <c r="M227" i="10" s="1"/>
  <c r="M228" i="10" s="1"/>
  <c r="M229" i="10" s="1"/>
  <c r="M230" i="10" s="1"/>
  <c r="M231" i="10" s="1"/>
  <c r="M232" i="10" s="1"/>
  <c r="M233" i="10" s="1"/>
  <c r="M234" i="10" s="1"/>
  <c r="M235" i="10" s="1"/>
  <c r="M236" i="10" s="1"/>
  <c r="M237" i="10" s="1"/>
  <c r="M238" i="10" s="1"/>
  <c r="M239" i="10" s="1"/>
  <c r="M240" i="10" s="1"/>
  <c r="M241" i="10" s="1"/>
  <c r="M242" i="10" s="1"/>
  <c r="M243" i="10" s="1"/>
  <c r="M244" i="10" s="1"/>
  <c r="M245" i="10" s="1"/>
  <c r="M246" i="10" s="1"/>
  <c r="M247" i="10" s="1"/>
  <c r="M248" i="10" s="1"/>
  <c r="M249" i="10" s="1"/>
  <c r="M250" i="10" s="1"/>
  <c r="M251" i="10" s="1"/>
  <c r="M252" i="10" s="1"/>
  <c r="M253" i="10" s="1"/>
  <c r="M254" i="10" s="1"/>
  <c r="M255" i="10" s="1"/>
  <c r="M256" i="10" s="1"/>
  <c r="T9" i="4"/>
  <c r="T10" i="4" s="1"/>
  <c r="T11" i="4" s="1"/>
  <c r="T12" i="4" s="1"/>
  <c r="T13" i="4" s="1"/>
  <c r="T14" i="4" s="1"/>
  <c r="T15" i="4" s="1"/>
  <c r="T16" i="4" s="1"/>
  <c r="T17" i="4" s="1"/>
  <c r="T18" i="4" s="1"/>
  <c r="T19" i="4" s="1"/>
  <c r="T20" i="4" s="1"/>
  <c r="T21" i="4" s="1"/>
  <c r="T22" i="4" s="1"/>
  <c r="T23" i="4" s="1"/>
  <c r="T24" i="4" s="1"/>
  <c r="T25" i="4" s="1"/>
  <c r="T26" i="4" s="1"/>
  <c r="T27" i="4" s="1"/>
  <c r="T28" i="4" s="1"/>
  <c r="T29" i="4" s="1"/>
  <c r="T30" i="4" s="1"/>
  <c r="T31" i="4" s="1"/>
  <c r="T32" i="4" s="1"/>
  <c r="T33" i="4" s="1"/>
  <c r="T34" i="4" s="1"/>
  <c r="T35" i="4" s="1"/>
  <c r="T36" i="4" s="1"/>
  <c r="T37" i="4" s="1"/>
  <c r="T38" i="4" s="1"/>
  <c r="T39" i="4" s="1"/>
  <c r="T40" i="4" s="1"/>
  <c r="T41" i="4" s="1"/>
  <c r="T42" i="4" s="1"/>
  <c r="T43" i="4" s="1"/>
  <c r="T44" i="4" s="1"/>
  <c r="T45" i="4" s="1"/>
  <c r="T46" i="4" s="1"/>
  <c r="T47" i="4" s="1"/>
  <c r="T48" i="4" s="1"/>
  <c r="T49" i="4" s="1"/>
  <c r="T50" i="4" s="1"/>
  <c r="T51" i="4" s="1"/>
  <c r="T52" i="4" s="1"/>
  <c r="T53" i="4" s="1"/>
  <c r="T54" i="4" s="1"/>
  <c r="T55" i="4" s="1"/>
  <c r="T56" i="4" s="1"/>
  <c r="T57" i="4" s="1"/>
  <c r="T58" i="4" s="1"/>
  <c r="T59" i="4" s="1"/>
  <c r="T60" i="4" s="1"/>
  <c r="T61" i="4" s="1"/>
  <c r="T62" i="4" s="1"/>
  <c r="T63" i="4" s="1"/>
  <c r="T64" i="4" s="1"/>
  <c r="T65" i="4" s="1"/>
  <c r="T66" i="4" s="1"/>
  <c r="T67" i="4" s="1"/>
  <c r="T68" i="4" s="1"/>
  <c r="T69" i="4" s="1"/>
  <c r="T70" i="4" s="1"/>
  <c r="T71" i="4" s="1"/>
  <c r="T72" i="4" s="1"/>
  <c r="T73" i="4" s="1"/>
  <c r="T74" i="4" s="1"/>
  <c r="T75" i="4" s="1"/>
  <c r="T76" i="4" s="1"/>
  <c r="T77" i="4" s="1"/>
  <c r="T78" i="4" s="1"/>
  <c r="T79" i="4" s="1"/>
  <c r="T80" i="4" s="1"/>
  <c r="T81" i="4" s="1"/>
  <c r="T82" i="4" s="1"/>
  <c r="T83" i="4" s="1"/>
  <c r="T84" i="4" s="1"/>
  <c r="T85" i="4" s="1"/>
  <c r="T86" i="4" s="1"/>
  <c r="T87" i="4" s="1"/>
  <c r="T88" i="4" s="1"/>
  <c r="T89" i="4" s="1"/>
  <c r="T90" i="4" s="1"/>
  <c r="T91" i="4" s="1"/>
  <c r="T92" i="4" s="1"/>
  <c r="T93" i="4" s="1"/>
  <c r="T94" i="4" s="1"/>
  <c r="T95" i="4" s="1"/>
  <c r="T96" i="4" s="1"/>
  <c r="T97" i="4" s="1"/>
  <c r="T98" i="4" s="1"/>
  <c r="T99" i="4" s="1"/>
  <c r="T100" i="4" s="1"/>
  <c r="T101" i="4" s="1"/>
  <c r="T102" i="4" s="1"/>
  <c r="T103" i="4" s="1"/>
  <c r="T104" i="4" s="1"/>
  <c r="T105" i="4" s="1"/>
  <c r="T106" i="4" s="1"/>
  <c r="T107" i="4" s="1"/>
  <c r="T108" i="4" s="1"/>
  <c r="T109" i="4" s="1"/>
  <c r="T110" i="4" s="1"/>
  <c r="T111" i="4" s="1"/>
  <c r="T112" i="4" s="1"/>
  <c r="T113" i="4" s="1"/>
  <c r="T114" i="4" s="1"/>
  <c r="T115" i="4" s="1"/>
  <c r="T116" i="4" s="1"/>
  <c r="T117" i="4" s="1"/>
  <c r="T118" i="4" s="1"/>
  <c r="T119" i="4" s="1"/>
  <c r="T120" i="4" s="1"/>
  <c r="T121" i="4" s="1"/>
  <c r="T122" i="4" s="1"/>
  <c r="T123" i="4" s="1"/>
  <c r="T124" i="4" s="1"/>
  <c r="T125" i="4" s="1"/>
  <c r="T126" i="4" s="1"/>
  <c r="T127" i="4" s="1"/>
  <c r="T128" i="4" s="1"/>
  <c r="T129" i="4" s="1"/>
  <c r="T130" i="4" s="1"/>
  <c r="T131" i="4" s="1"/>
  <c r="T132" i="4" s="1"/>
  <c r="T133" i="4" s="1"/>
  <c r="T134" i="4" s="1"/>
  <c r="T135" i="4" s="1"/>
  <c r="T136" i="4" s="1"/>
  <c r="T137" i="4" s="1"/>
  <c r="T138" i="4" s="1"/>
  <c r="T139" i="4" s="1"/>
  <c r="T140" i="4" s="1"/>
  <c r="T141" i="4" s="1"/>
  <c r="T142" i="4" s="1"/>
  <c r="T143" i="4" s="1"/>
  <c r="T144" i="4" s="1"/>
  <c r="T145" i="4" s="1"/>
  <c r="T146" i="4" s="1"/>
  <c r="T147" i="4" s="1"/>
  <c r="T148" i="4" s="1"/>
  <c r="T149" i="4" s="1"/>
  <c r="T150" i="4" s="1"/>
  <c r="T151" i="4" s="1"/>
  <c r="T152" i="4" s="1"/>
  <c r="T153" i="4" s="1"/>
  <c r="T154" i="4" s="1"/>
  <c r="T155" i="4" s="1"/>
  <c r="T156" i="4" s="1"/>
  <c r="T157" i="4" s="1"/>
  <c r="T158" i="4" s="1"/>
  <c r="T159" i="4" s="1"/>
  <c r="T160" i="4" s="1"/>
  <c r="T161" i="4" s="1"/>
  <c r="T162" i="4" s="1"/>
  <c r="T163" i="4" s="1"/>
  <c r="T164" i="4" s="1"/>
  <c r="T165" i="4" s="1"/>
  <c r="T166" i="4" s="1"/>
  <c r="T167" i="4" s="1"/>
  <c r="T168" i="4" s="1"/>
  <c r="T169" i="4" s="1"/>
  <c r="T170" i="4" s="1"/>
  <c r="T171" i="4" s="1"/>
  <c r="T172" i="4" s="1"/>
  <c r="T173" i="4" s="1"/>
  <c r="T174" i="4" s="1"/>
  <c r="T175" i="4" s="1"/>
  <c r="T176" i="4" s="1"/>
  <c r="T177" i="4" s="1"/>
  <c r="T178" i="4" s="1"/>
  <c r="T179" i="4" s="1"/>
  <c r="T180" i="4" s="1"/>
  <c r="T181" i="4" s="1"/>
  <c r="T182" i="4" s="1"/>
  <c r="T183" i="4" s="1"/>
  <c r="T184" i="4" s="1"/>
  <c r="T185" i="4" s="1"/>
  <c r="T186" i="4" s="1"/>
  <c r="T187" i="4" s="1"/>
  <c r="T188" i="4" s="1"/>
  <c r="T189" i="4" s="1"/>
  <c r="T190" i="4" s="1"/>
  <c r="T191" i="4" s="1"/>
  <c r="T192" i="4" s="1"/>
  <c r="T193" i="4" s="1"/>
  <c r="T194" i="4" s="1"/>
  <c r="T195" i="4" s="1"/>
  <c r="T196" i="4" s="1"/>
  <c r="T197" i="4" s="1"/>
  <c r="T198" i="4" s="1"/>
  <c r="T199" i="4" s="1"/>
  <c r="T200" i="4" s="1"/>
  <c r="T201" i="4" s="1"/>
  <c r="T202" i="4" s="1"/>
  <c r="T203" i="4" s="1"/>
  <c r="T204" i="4" s="1"/>
  <c r="T205" i="4" s="1"/>
  <c r="T206" i="4" s="1"/>
  <c r="T207" i="4" s="1"/>
  <c r="T208" i="4" s="1"/>
  <c r="T209" i="4" s="1"/>
  <c r="T210" i="4" s="1"/>
  <c r="T211" i="4" s="1"/>
  <c r="T212" i="4" s="1"/>
  <c r="T213" i="4" s="1"/>
  <c r="T214" i="4" s="1"/>
  <c r="T215" i="4" s="1"/>
  <c r="T216" i="4" s="1"/>
  <c r="T217" i="4" s="1"/>
  <c r="T218" i="4" s="1"/>
  <c r="T219" i="4" s="1"/>
  <c r="T220" i="4" s="1"/>
  <c r="T221" i="4" s="1"/>
  <c r="T222" i="4" s="1"/>
  <c r="T223" i="4" s="1"/>
  <c r="T224" i="4" s="1"/>
  <c r="T225" i="4" s="1"/>
  <c r="T226" i="4" s="1"/>
  <c r="T227" i="4" s="1"/>
  <c r="T228" i="4" s="1"/>
  <c r="T229" i="4" s="1"/>
  <c r="T230" i="4" s="1"/>
  <c r="T231" i="4" s="1"/>
  <c r="T232" i="4" s="1"/>
  <c r="T233" i="4" s="1"/>
  <c r="T234" i="4" s="1"/>
  <c r="T235" i="4" s="1"/>
  <c r="T236" i="4" s="1"/>
  <c r="T237" i="4" s="1"/>
  <c r="T238" i="4" s="1"/>
  <c r="T239" i="4" s="1"/>
  <c r="T240" i="4" s="1"/>
  <c r="T241" i="4" s="1"/>
  <c r="T242" i="4" s="1"/>
  <c r="T243" i="4" s="1"/>
  <c r="T244" i="4" s="1"/>
  <c r="T245" i="4" s="1"/>
  <c r="T246" i="4" s="1"/>
  <c r="T247" i="4" s="1"/>
  <c r="T248" i="4" s="1"/>
  <c r="T249" i="4" s="1"/>
  <c r="T250" i="4" s="1"/>
  <c r="T251" i="4" s="1"/>
  <c r="T252" i="4" s="1"/>
  <c r="T253" i="4" s="1"/>
  <c r="T254" i="4" s="1"/>
  <c r="T255" i="4" s="1"/>
  <c r="T256" i="4" s="1"/>
  <c r="J9" i="13"/>
  <c r="J10" i="13" s="1"/>
  <c r="J11" i="13" s="1"/>
  <c r="J12" i="13" s="1"/>
  <c r="J13" i="13" s="1"/>
  <c r="J14" i="13" s="1"/>
  <c r="J15" i="13" s="1"/>
  <c r="J16" i="13" s="1"/>
  <c r="J17" i="13" s="1"/>
  <c r="J18" i="13" s="1"/>
  <c r="J19" i="13" s="1"/>
  <c r="J20" i="13" s="1"/>
  <c r="J21" i="13" s="1"/>
  <c r="J22" i="13" s="1"/>
  <c r="J23" i="13" s="1"/>
  <c r="J24" i="13" s="1"/>
  <c r="J25" i="13" s="1"/>
  <c r="J26" i="13" s="1"/>
  <c r="J27" i="13" s="1"/>
  <c r="J28" i="13" s="1"/>
  <c r="J29" i="13" s="1"/>
  <c r="J30" i="13" s="1"/>
  <c r="J31" i="13" s="1"/>
  <c r="J32" i="13" s="1"/>
  <c r="J33" i="13" s="1"/>
  <c r="J34" i="13" s="1"/>
  <c r="J35" i="13" s="1"/>
  <c r="J36" i="13" s="1"/>
  <c r="J37" i="13" s="1"/>
  <c r="J38" i="13" s="1"/>
  <c r="J39" i="13" s="1"/>
  <c r="J40" i="13" s="1"/>
  <c r="J41" i="13" s="1"/>
  <c r="J42" i="13" s="1"/>
  <c r="J43" i="13" s="1"/>
  <c r="J44" i="13" s="1"/>
  <c r="J45" i="13" s="1"/>
  <c r="J46" i="13" s="1"/>
  <c r="J47" i="13" s="1"/>
  <c r="J48" i="13" s="1"/>
  <c r="J49" i="13" s="1"/>
  <c r="J50" i="13" s="1"/>
  <c r="J51" i="13" s="1"/>
  <c r="J52" i="13" s="1"/>
  <c r="J53" i="13" s="1"/>
  <c r="J54" i="13" s="1"/>
  <c r="J55" i="13" s="1"/>
  <c r="J56" i="13" s="1"/>
  <c r="J57" i="13" s="1"/>
  <c r="J58" i="13" s="1"/>
  <c r="J59" i="13" s="1"/>
  <c r="J60" i="13" s="1"/>
  <c r="J61" i="13" s="1"/>
  <c r="J62" i="13" s="1"/>
  <c r="J63" i="13" s="1"/>
  <c r="J64" i="13" s="1"/>
  <c r="J65" i="13" s="1"/>
  <c r="J66" i="13" s="1"/>
  <c r="J67" i="13" s="1"/>
  <c r="J68" i="13" s="1"/>
  <c r="J69" i="13" s="1"/>
  <c r="J70" i="13" s="1"/>
  <c r="J71" i="13" s="1"/>
  <c r="J72" i="13" s="1"/>
  <c r="J73" i="13" s="1"/>
  <c r="J74" i="13" s="1"/>
  <c r="J75" i="13" s="1"/>
  <c r="J76" i="13" s="1"/>
  <c r="J77" i="13" s="1"/>
  <c r="J78" i="13" s="1"/>
  <c r="J79" i="13" s="1"/>
  <c r="J80" i="13" s="1"/>
  <c r="J81" i="13" s="1"/>
  <c r="J82" i="13" s="1"/>
  <c r="J83" i="13" s="1"/>
  <c r="J84" i="13" s="1"/>
  <c r="J85" i="13" s="1"/>
  <c r="J86" i="13" s="1"/>
  <c r="J87" i="13" s="1"/>
  <c r="J88" i="13" s="1"/>
  <c r="J89" i="13" s="1"/>
  <c r="J90" i="13" s="1"/>
  <c r="J91" i="13" s="1"/>
  <c r="J92" i="13" s="1"/>
  <c r="J93" i="13" s="1"/>
  <c r="J94" i="13" s="1"/>
  <c r="J95" i="13" s="1"/>
  <c r="J96" i="13" s="1"/>
  <c r="J97" i="13" s="1"/>
  <c r="J98" i="13" s="1"/>
  <c r="J99" i="13" s="1"/>
  <c r="J100" i="13" s="1"/>
  <c r="J101" i="13" s="1"/>
  <c r="J102" i="13" s="1"/>
  <c r="J103" i="13" s="1"/>
  <c r="J104" i="13" s="1"/>
  <c r="J105" i="13" s="1"/>
  <c r="J106" i="13" s="1"/>
  <c r="J107" i="13" s="1"/>
  <c r="J108" i="13" s="1"/>
  <c r="J109" i="13" s="1"/>
  <c r="J110" i="13" s="1"/>
  <c r="J111" i="13" s="1"/>
  <c r="J112" i="13" s="1"/>
  <c r="J113" i="13" s="1"/>
  <c r="J114" i="13" s="1"/>
  <c r="J115" i="13" s="1"/>
  <c r="J116" i="13" s="1"/>
  <c r="J117" i="13" s="1"/>
  <c r="J118" i="13" s="1"/>
  <c r="J119" i="13" s="1"/>
  <c r="J120" i="13" s="1"/>
  <c r="J121" i="13" s="1"/>
  <c r="J122" i="13" s="1"/>
  <c r="J123" i="13" s="1"/>
  <c r="J124" i="13" s="1"/>
  <c r="J125" i="13" s="1"/>
  <c r="J126" i="13" s="1"/>
  <c r="J127" i="13" s="1"/>
  <c r="J128" i="13" s="1"/>
  <c r="J129" i="13" s="1"/>
  <c r="J130" i="13" s="1"/>
  <c r="J131" i="13" s="1"/>
  <c r="J132" i="13" s="1"/>
  <c r="J133" i="13" s="1"/>
  <c r="J134" i="13" s="1"/>
  <c r="J135" i="13" s="1"/>
  <c r="J136" i="13" s="1"/>
  <c r="J137" i="13" s="1"/>
  <c r="J138" i="13" s="1"/>
  <c r="J139" i="13" s="1"/>
  <c r="J140" i="13" s="1"/>
  <c r="J141" i="13" s="1"/>
  <c r="J142" i="13" s="1"/>
  <c r="J143" i="13" s="1"/>
  <c r="J144" i="13" s="1"/>
  <c r="J145" i="13" s="1"/>
  <c r="J146" i="13" s="1"/>
  <c r="J147" i="13" s="1"/>
  <c r="J148" i="13" s="1"/>
  <c r="J149" i="13" s="1"/>
  <c r="J150" i="13" s="1"/>
  <c r="J151" i="13" s="1"/>
  <c r="J152" i="13" s="1"/>
  <c r="J153" i="13" s="1"/>
  <c r="J154" i="13" s="1"/>
  <c r="J155" i="13" s="1"/>
  <c r="J156" i="13" s="1"/>
  <c r="J157" i="13" s="1"/>
  <c r="J158" i="13" s="1"/>
  <c r="J159" i="13" s="1"/>
  <c r="J160" i="13" s="1"/>
  <c r="J161" i="13" s="1"/>
  <c r="J162" i="13" s="1"/>
  <c r="J163" i="13" s="1"/>
  <c r="J164" i="13" s="1"/>
  <c r="J165" i="13" s="1"/>
  <c r="J166" i="13" s="1"/>
  <c r="J167" i="13" s="1"/>
  <c r="J168" i="13" s="1"/>
  <c r="J169" i="13" s="1"/>
  <c r="J170" i="13" s="1"/>
  <c r="J171" i="13" s="1"/>
  <c r="J172" i="13" s="1"/>
  <c r="J173" i="13" s="1"/>
  <c r="J174" i="13" s="1"/>
  <c r="J175" i="13" s="1"/>
  <c r="J176" i="13" s="1"/>
  <c r="J177" i="13" s="1"/>
  <c r="J178" i="13" s="1"/>
  <c r="J179" i="13" s="1"/>
  <c r="J180" i="13" s="1"/>
  <c r="J181" i="13" s="1"/>
  <c r="J182" i="13" s="1"/>
  <c r="J183" i="13" s="1"/>
  <c r="J184" i="13" s="1"/>
  <c r="J185" i="13" s="1"/>
  <c r="J186" i="13" s="1"/>
  <c r="J187" i="13" s="1"/>
  <c r="J188" i="13" s="1"/>
  <c r="J189" i="13" s="1"/>
  <c r="J190" i="13" s="1"/>
  <c r="J191" i="13" s="1"/>
  <c r="J192" i="13" s="1"/>
  <c r="J193" i="13" s="1"/>
  <c r="J194" i="13" s="1"/>
  <c r="J195" i="13" s="1"/>
  <c r="J196" i="13" s="1"/>
  <c r="J197" i="13" s="1"/>
  <c r="J198" i="13" s="1"/>
  <c r="J199" i="13" s="1"/>
  <c r="J200" i="13" s="1"/>
  <c r="J201" i="13" s="1"/>
  <c r="J202" i="13" s="1"/>
  <c r="J203" i="13" s="1"/>
  <c r="J204" i="13" s="1"/>
  <c r="J205" i="13" s="1"/>
  <c r="J206" i="13" s="1"/>
  <c r="J207" i="13" s="1"/>
  <c r="J208" i="13" s="1"/>
  <c r="J209" i="13" s="1"/>
  <c r="J210" i="13" s="1"/>
  <c r="J211" i="13" s="1"/>
  <c r="J212" i="13" s="1"/>
  <c r="J213" i="13" s="1"/>
  <c r="J214" i="13" s="1"/>
  <c r="J215" i="13" s="1"/>
  <c r="J216" i="13" s="1"/>
  <c r="J217" i="13" s="1"/>
  <c r="J218" i="13" s="1"/>
  <c r="J219" i="13" s="1"/>
  <c r="J220" i="13" s="1"/>
  <c r="J221" i="13" s="1"/>
  <c r="J222" i="13" s="1"/>
  <c r="J223" i="13" s="1"/>
  <c r="J224" i="13" s="1"/>
  <c r="J225" i="13" s="1"/>
  <c r="J226" i="13" s="1"/>
  <c r="J227" i="13" s="1"/>
  <c r="J228" i="13" s="1"/>
  <c r="J229" i="13" s="1"/>
  <c r="J230" i="13" s="1"/>
  <c r="J231" i="13" s="1"/>
  <c r="J232" i="13" s="1"/>
  <c r="J233" i="13" s="1"/>
  <c r="J234" i="13" s="1"/>
  <c r="J235" i="13" s="1"/>
  <c r="J236" i="13" s="1"/>
  <c r="J237" i="13" s="1"/>
  <c r="J238" i="13" s="1"/>
  <c r="J239" i="13" s="1"/>
  <c r="J240" i="13" s="1"/>
  <c r="J241" i="13" s="1"/>
  <c r="J242" i="13" s="1"/>
  <c r="J243" i="13" s="1"/>
  <c r="J244" i="13" s="1"/>
  <c r="J245" i="13" s="1"/>
  <c r="J246" i="13" s="1"/>
  <c r="J247" i="13" s="1"/>
  <c r="J248" i="13" s="1"/>
  <c r="J249" i="13" s="1"/>
  <c r="J250" i="13" s="1"/>
  <c r="J251" i="13" s="1"/>
  <c r="J252" i="13" s="1"/>
  <c r="J253" i="13" s="1"/>
  <c r="J254" i="13" s="1"/>
  <c r="J255" i="13" s="1"/>
  <c r="J256" i="13" s="1"/>
  <c r="J9" i="12"/>
  <c r="J10" i="12" s="1"/>
  <c r="J11" i="12" s="1"/>
  <c r="J12" i="12" s="1"/>
  <c r="J13" i="12" s="1"/>
  <c r="J14" i="12" s="1"/>
  <c r="J15" i="12" s="1"/>
  <c r="J16" i="12" s="1"/>
  <c r="J17" i="12" s="1"/>
  <c r="J18" i="12" s="1"/>
  <c r="J19" i="12" s="1"/>
  <c r="J20" i="12" s="1"/>
  <c r="J21" i="12" s="1"/>
  <c r="J22" i="12" s="1"/>
  <c r="J23" i="12" s="1"/>
  <c r="J24" i="12" s="1"/>
  <c r="J25" i="12" s="1"/>
  <c r="J26" i="12" s="1"/>
  <c r="J27" i="12" s="1"/>
  <c r="J28" i="12" s="1"/>
  <c r="J29" i="12" s="1"/>
  <c r="J30" i="12" s="1"/>
  <c r="J31" i="12" s="1"/>
  <c r="J32" i="12" s="1"/>
  <c r="J33" i="12" s="1"/>
  <c r="J34" i="12" s="1"/>
  <c r="J35" i="12" s="1"/>
  <c r="J36" i="12" s="1"/>
  <c r="J37" i="12" s="1"/>
  <c r="J38" i="12" s="1"/>
  <c r="J39" i="12" s="1"/>
  <c r="J40" i="12" s="1"/>
  <c r="J41" i="12" s="1"/>
  <c r="J42" i="12" s="1"/>
  <c r="J43" i="12" s="1"/>
  <c r="J44" i="12" s="1"/>
  <c r="J45" i="12" s="1"/>
  <c r="J46" i="12" s="1"/>
  <c r="J47" i="12" s="1"/>
  <c r="J48" i="12" s="1"/>
  <c r="J49" i="12" s="1"/>
  <c r="J50" i="12" s="1"/>
  <c r="J51" i="12" s="1"/>
  <c r="J52" i="12" s="1"/>
  <c r="J53" i="12" s="1"/>
  <c r="J54" i="12" s="1"/>
  <c r="J55" i="12" s="1"/>
  <c r="J56" i="12" s="1"/>
  <c r="J57" i="12" s="1"/>
  <c r="J58" i="12" s="1"/>
  <c r="J59" i="12" s="1"/>
  <c r="J60" i="12" s="1"/>
  <c r="J61" i="12" s="1"/>
  <c r="J62" i="12" s="1"/>
  <c r="J63" i="12" s="1"/>
  <c r="J64" i="12" s="1"/>
  <c r="J65" i="12" s="1"/>
  <c r="J66" i="12" s="1"/>
  <c r="J67" i="12" s="1"/>
  <c r="J68" i="12" s="1"/>
  <c r="J69" i="12" s="1"/>
  <c r="J70" i="12" s="1"/>
  <c r="J71" i="12" s="1"/>
  <c r="J72" i="12" s="1"/>
  <c r="J73" i="12" s="1"/>
  <c r="J74" i="12" s="1"/>
  <c r="J75" i="12" s="1"/>
  <c r="J76" i="12" s="1"/>
  <c r="J77" i="12" s="1"/>
  <c r="J78" i="12" s="1"/>
  <c r="J79" i="12" s="1"/>
  <c r="J80" i="12" s="1"/>
  <c r="J81" i="12" s="1"/>
  <c r="J82" i="12" s="1"/>
  <c r="J83" i="12" s="1"/>
  <c r="J84" i="12" s="1"/>
  <c r="J85" i="12" s="1"/>
  <c r="J86" i="12" s="1"/>
  <c r="J87" i="12" s="1"/>
  <c r="J88" i="12" s="1"/>
  <c r="J89" i="12" s="1"/>
  <c r="J90" i="12" s="1"/>
  <c r="J91" i="12" s="1"/>
  <c r="J92" i="12" s="1"/>
  <c r="J93" i="12" s="1"/>
  <c r="J94" i="12" s="1"/>
  <c r="J95" i="12" s="1"/>
  <c r="J96" i="12" s="1"/>
  <c r="J97" i="12" s="1"/>
  <c r="J98" i="12" s="1"/>
  <c r="J99" i="12" s="1"/>
  <c r="J100" i="12" s="1"/>
  <c r="J101" i="12" s="1"/>
  <c r="J102" i="12" s="1"/>
  <c r="J103" i="12" s="1"/>
  <c r="J104" i="12" s="1"/>
  <c r="J105" i="12" s="1"/>
  <c r="J106" i="12" s="1"/>
  <c r="J107" i="12" s="1"/>
  <c r="J108" i="12" s="1"/>
  <c r="J109" i="12" s="1"/>
  <c r="J110" i="12" s="1"/>
  <c r="J111" i="12" s="1"/>
  <c r="J112" i="12" s="1"/>
  <c r="J113" i="12" s="1"/>
  <c r="J114" i="12" s="1"/>
  <c r="J115" i="12" s="1"/>
  <c r="J116" i="12" s="1"/>
  <c r="J117" i="12" s="1"/>
  <c r="J118" i="12" s="1"/>
  <c r="J119" i="12" s="1"/>
  <c r="J120" i="12" s="1"/>
  <c r="J121" i="12" s="1"/>
  <c r="J122" i="12" s="1"/>
  <c r="J123" i="12" s="1"/>
  <c r="J124" i="12" s="1"/>
  <c r="J125" i="12" s="1"/>
  <c r="J126" i="12" s="1"/>
  <c r="J127" i="12" s="1"/>
  <c r="J128" i="12" s="1"/>
  <c r="J129" i="12" s="1"/>
  <c r="J130" i="12" s="1"/>
  <c r="J131" i="12" s="1"/>
  <c r="B8" i="10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B59" i="10" s="1"/>
  <c r="B60" i="10" s="1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B84" i="10" s="1"/>
  <c r="B85" i="10" s="1"/>
  <c r="B86" i="10" s="1"/>
  <c r="B87" i="10" s="1"/>
  <c r="B88" i="10" s="1"/>
  <c r="B89" i="10" s="1"/>
  <c r="B90" i="10" s="1"/>
  <c r="B91" i="10" s="1"/>
  <c r="B92" i="10" s="1"/>
  <c r="B93" i="10" s="1"/>
  <c r="B94" i="10" s="1"/>
  <c r="B95" i="10" s="1"/>
  <c r="B96" i="10" s="1"/>
  <c r="B97" i="10" s="1"/>
  <c r="B98" i="10" s="1"/>
  <c r="B99" i="10" s="1"/>
  <c r="B100" i="10" s="1"/>
  <c r="B101" i="10" s="1"/>
  <c r="B102" i="10" s="1"/>
  <c r="B103" i="10" s="1"/>
  <c r="B104" i="10" s="1"/>
  <c r="B105" i="10" s="1"/>
  <c r="B106" i="10" s="1"/>
  <c r="B107" i="10" s="1"/>
  <c r="B108" i="10" s="1"/>
  <c r="B109" i="10" s="1"/>
  <c r="B110" i="10" s="1"/>
  <c r="B111" i="10" s="1"/>
  <c r="B112" i="10" s="1"/>
  <c r="B113" i="10" s="1"/>
  <c r="B114" i="10" s="1"/>
  <c r="B115" i="10" s="1"/>
  <c r="B116" i="10" s="1"/>
  <c r="B117" i="10" s="1"/>
  <c r="B118" i="10" s="1"/>
  <c r="B119" i="10" s="1"/>
  <c r="B120" i="10" s="1"/>
  <c r="B121" i="10" s="1"/>
  <c r="B122" i="10" s="1"/>
  <c r="B123" i="10" s="1"/>
  <c r="B124" i="10" s="1"/>
  <c r="B125" i="10" s="1"/>
  <c r="B126" i="10" s="1"/>
  <c r="B127" i="10" s="1"/>
  <c r="B128" i="10" s="1"/>
  <c r="B129" i="10" s="1"/>
  <c r="B130" i="10" s="1"/>
  <c r="B131" i="10" s="1"/>
  <c r="B132" i="10" s="1"/>
  <c r="B133" i="10" s="1"/>
  <c r="B134" i="10" s="1"/>
  <c r="B135" i="10" s="1"/>
  <c r="B136" i="10" s="1"/>
  <c r="B137" i="10" s="1"/>
  <c r="B138" i="10" s="1"/>
  <c r="B139" i="10" s="1"/>
  <c r="B140" i="10" s="1"/>
  <c r="B141" i="10" s="1"/>
  <c r="B142" i="10" s="1"/>
  <c r="B143" i="10" s="1"/>
  <c r="B144" i="10" s="1"/>
  <c r="B145" i="10" s="1"/>
  <c r="B146" i="10" s="1"/>
  <c r="B147" i="10" s="1"/>
  <c r="B148" i="10" s="1"/>
  <c r="B149" i="10" s="1"/>
  <c r="B150" i="10" s="1"/>
  <c r="B151" i="10" s="1"/>
  <c r="B152" i="10" s="1"/>
  <c r="B153" i="10" s="1"/>
  <c r="B154" i="10" s="1"/>
  <c r="B155" i="10" s="1"/>
  <c r="B156" i="10" s="1"/>
  <c r="B157" i="10" s="1"/>
  <c r="B158" i="10" s="1"/>
  <c r="B159" i="10" s="1"/>
  <c r="B160" i="10" s="1"/>
  <c r="B161" i="10" s="1"/>
  <c r="B162" i="10" s="1"/>
  <c r="B163" i="10" s="1"/>
  <c r="B164" i="10" s="1"/>
  <c r="B165" i="10" s="1"/>
  <c r="B166" i="10" s="1"/>
  <c r="B167" i="10" s="1"/>
  <c r="B168" i="10" s="1"/>
  <c r="B169" i="10" s="1"/>
  <c r="B170" i="10" s="1"/>
  <c r="B171" i="10" s="1"/>
  <c r="B172" i="10" s="1"/>
  <c r="B173" i="10" s="1"/>
  <c r="B174" i="10" s="1"/>
  <c r="B175" i="10" s="1"/>
  <c r="B176" i="10" s="1"/>
  <c r="B177" i="10" s="1"/>
  <c r="B178" i="10" s="1"/>
  <c r="B179" i="10" s="1"/>
  <c r="B180" i="10" s="1"/>
  <c r="B181" i="10" s="1"/>
  <c r="B182" i="10" s="1"/>
  <c r="B183" i="10" s="1"/>
  <c r="B184" i="10" s="1"/>
  <c r="B185" i="10" s="1"/>
  <c r="B186" i="10" s="1"/>
  <c r="B187" i="10" s="1"/>
  <c r="B188" i="10" s="1"/>
  <c r="B189" i="10" s="1"/>
  <c r="B190" i="10" s="1"/>
  <c r="B191" i="10" s="1"/>
  <c r="B192" i="10" s="1"/>
  <c r="B193" i="10" s="1"/>
  <c r="B194" i="10" s="1"/>
  <c r="B195" i="10" s="1"/>
  <c r="B196" i="10" s="1"/>
  <c r="B197" i="10" s="1"/>
  <c r="B198" i="10" s="1"/>
  <c r="B199" i="10" s="1"/>
  <c r="B200" i="10" s="1"/>
  <c r="B201" i="10" s="1"/>
  <c r="B202" i="10" s="1"/>
  <c r="B203" i="10" s="1"/>
  <c r="B204" i="10" s="1"/>
  <c r="B205" i="10" s="1"/>
  <c r="B206" i="10" s="1"/>
  <c r="B207" i="10" s="1"/>
  <c r="B208" i="10" s="1"/>
  <c r="B209" i="10" s="1"/>
  <c r="B210" i="10" s="1"/>
  <c r="B211" i="10" s="1"/>
  <c r="B212" i="10" s="1"/>
  <c r="B213" i="10" s="1"/>
  <c r="B214" i="10" s="1"/>
  <c r="B215" i="10" s="1"/>
  <c r="B216" i="10" s="1"/>
  <c r="B217" i="10" s="1"/>
  <c r="B218" i="10" s="1"/>
  <c r="B219" i="10" s="1"/>
  <c r="B220" i="10" s="1"/>
  <c r="B221" i="10" s="1"/>
  <c r="B222" i="10" s="1"/>
  <c r="B223" i="10" s="1"/>
  <c r="B224" i="10" s="1"/>
  <c r="B225" i="10" s="1"/>
  <c r="B226" i="10" s="1"/>
  <c r="B227" i="10" s="1"/>
  <c r="B228" i="10" s="1"/>
  <c r="B229" i="10" s="1"/>
  <c r="B230" i="10" s="1"/>
  <c r="B231" i="10" s="1"/>
  <c r="B232" i="10" s="1"/>
  <c r="B233" i="10" s="1"/>
  <c r="B234" i="10" s="1"/>
  <c r="B235" i="10" s="1"/>
  <c r="B236" i="10" s="1"/>
  <c r="B237" i="10" s="1"/>
  <c r="B238" i="10" s="1"/>
  <c r="B239" i="10" s="1"/>
  <c r="B240" i="10" s="1"/>
  <c r="B241" i="10" s="1"/>
  <c r="B242" i="10" s="1"/>
  <c r="B243" i="10" s="1"/>
  <c r="B244" i="10" s="1"/>
  <c r="B245" i="10" s="1"/>
  <c r="B246" i="10" s="1"/>
  <c r="B247" i="10" s="1"/>
  <c r="B248" i="10" s="1"/>
  <c r="B249" i="10" s="1"/>
  <c r="B250" i="10" s="1"/>
  <c r="B251" i="10" s="1"/>
  <c r="B252" i="10" s="1"/>
  <c r="B253" i="10" s="1"/>
  <c r="B254" i="10" s="1"/>
  <c r="B255" i="10" s="1"/>
  <c r="K8" i="9"/>
  <c r="K9" i="9" s="1"/>
  <c r="K10" i="9" s="1"/>
  <c r="K11" i="9" s="1"/>
  <c r="K12" i="9" s="1"/>
  <c r="K13" i="9" s="1"/>
  <c r="K14" i="9" s="1"/>
  <c r="K15" i="9" s="1"/>
  <c r="K16" i="9" s="1"/>
  <c r="K17" i="9" s="1"/>
  <c r="K18" i="9" s="1"/>
  <c r="K19" i="9" s="1"/>
  <c r="K20" i="9" s="1"/>
  <c r="K21" i="9" s="1"/>
  <c r="K22" i="9" s="1"/>
  <c r="K23" i="9" s="1"/>
  <c r="K24" i="9" s="1"/>
  <c r="K25" i="9" s="1"/>
  <c r="K26" i="9" s="1"/>
  <c r="K27" i="9" s="1"/>
  <c r="K28" i="9" s="1"/>
  <c r="K29" i="9" s="1"/>
  <c r="K30" i="9" s="1"/>
  <c r="K31" i="9" s="1"/>
  <c r="K32" i="9" s="1"/>
  <c r="K33" i="9" s="1"/>
  <c r="K34" i="9" s="1"/>
  <c r="K35" i="9" s="1"/>
  <c r="K36" i="9" s="1"/>
  <c r="K37" i="9" s="1"/>
  <c r="K38" i="9" s="1"/>
  <c r="K39" i="9" s="1"/>
  <c r="K40" i="9" s="1"/>
  <c r="K41" i="9" s="1"/>
  <c r="K42" i="9" s="1"/>
  <c r="K43" i="9" s="1"/>
  <c r="K44" i="9" s="1"/>
  <c r="K45" i="9" s="1"/>
  <c r="K46" i="9" s="1"/>
  <c r="K47" i="9" s="1"/>
  <c r="K48" i="9" s="1"/>
  <c r="K49" i="9" s="1"/>
  <c r="K50" i="9" s="1"/>
  <c r="K51" i="9" s="1"/>
  <c r="K52" i="9" s="1"/>
  <c r="K53" i="9" s="1"/>
  <c r="K54" i="9" s="1"/>
  <c r="K55" i="9" s="1"/>
  <c r="K56" i="9" s="1"/>
  <c r="K57" i="9" s="1"/>
  <c r="K58" i="9" s="1"/>
  <c r="K59" i="9" s="1"/>
  <c r="K60" i="9" s="1"/>
  <c r="K61" i="9" s="1"/>
  <c r="K62" i="9" s="1"/>
  <c r="K63" i="9" s="1"/>
  <c r="K64" i="9" s="1"/>
  <c r="K65" i="9" s="1"/>
  <c r="K66" i="9" s="1"/>
  <c r="K67" i="9" s="1"/>
  <c r="K68" i="9" s="1"/>
  <c r="K69" i="9" s="1"/>
  <c r="K70" i="9" s="1"/>
  <c r="K71" i="9" s="1"/>
  <c r="K72" i="9" s="1"/>
  <c r="K73" i="9" s="1"/>
  <c r="K74" i="9" s="1"/>
  <c r="K75" i="9" s="1"/>
  <c r="K76" i="9" s="1"/>
  <c r="K77" i="9" s="1"/>
  <c r="K78" i="9" s="1"/>
  <c r="K79" i="9" s="1"/>
  <c r="K80" i="9" s="1"/>
  <c r="K81" i="9" s="1"/>
  <c r="K82" i="9" s="1"/>
  <c r="K83" i="9" s="1"/>
  <c r="K84" i="9" s="1"/>
  <c r="K85" i="9" s="1"/>
  <c r="K86" i="9" s="1"/>
  <c r="K87" i="9" s="1"/>
  <c r="K88" i="9" s="1"/>
  <c r="K89" i="9" s="1"/>
  <c r="K90" i="9" s="1"/>
  <c r="K91" i="9" s="1"/>
  <c r="K92" i="9" s="1"/>
  <c r="K93" i="9" s="1"/>
  <c r="K94" i="9" s="1"/>
  <c r="K95" i="9" s="1"/>
  <c r="K96" i="9" s="1"/>
  <c r="K97" i="9" s="1"/>
  <c r="K98" i="9" s="1"/>
  <c r="K99" i="9" s="1"/>
  <c r="K100" i="9" s="1"/>
  <c r="K101" i="9" s="1"/>
  <c r="K102" i="9" s="1"/>
  <c r="K103" i="9" s="1"/>
  <c r="K104" i="9" s="1"/>
  <c r="K105" i="9" s="1"/>
  <c r="K106" i="9" s="1"/>
  <c r="K107" i="9" s="1"/>
  <c r="K108" i="9" s="1"/>
  <c r="K109" i="9" s="1"/>
  <c r="K110" i="9" s="1"/>
  <c r="K111" i="9" s="1"/>
  <c r="K112" i="9" s="1"/>
  <c r="K113" i="9" s="1"/>
  <c r="K114" i="9" s="1"/>
  <c r="K115" i="9" s="1"/>
  <c r="K116" i="9" s="1"/>
  <c r="K117" i="9" s="1"/>
  <c r="K118" i="9" s="1"/>
  <c r="K119" i="9" s="1"/>
  <c r="K120" i="9" s="1"/>
  <c r="K121" i="9" s="1"/>
  <c r="K122" i="9" s="1"/>
  <c r="K123" i="9" s="1"/>
  <c r="K124" i="9" s="1"/>
  <c r="K125" i="9" s="1"/>
  <c r="K126" i="9" s="1"/>
  <c r="K127" i="9" s="1"/>
  <c r="K128" i="9" s="1"/>
  <c r="K129" i="9" s="1"/>
  <c r="K130" i="9" s="1"/>
  <c r="K131" i="9" s="1"/>
  <c r="K132" i="9" s="1"/>
  <c r="K133" i="9" s="1"/>
  <c r="K134" i="9" s="1"/>
  <c r="K135" i="9" s="1"/>
  <c r="K136" i="9" s="1"/>
  <c r="K137" i="9" s="1"/>
  <c r="K138" i="9" s="1"/>
  <c r="K139" i="9" s="1"/>
  <c r="K140" i="9" s="1"/>
  <c r="K141" i="9" s="1"/>
  <c r="K142" i="9" s="1"/>
  <c r="K143" i="9" s="1"/>
  <c r="K144" i="9" s="1"/>
  <c r="K145" i="9" s="1"/>
  <c r="K146" i="9" s="1"/>
  <c r="K147" i="9" s="1"/>
  <c r="K148" i="9" s="1"/>
  <c r="K149" i="9" s="1"/>
  <c r="K150" i="9" s="1"/>
  <c r="K151" i="9" s="1"/>
  <c r="K152" i="9" s="1"/>
  <c r="K153" i="9" s="1"/>
  <c r="K154" i="9" s="1"/>
  <c r="K155" i="9" s="1"/>
  <c r="K156" i="9" s="1"/>
  <c r="K157" i="9" s="1"/>
  <c r="K158" i="9" s="1"/>
  <c r="K159" i="9" s="1"/>
  <c r="K160" i="9" s="1"/>
  <c r="K161" i="9" s="1"/>
  <c r="K162" i="9" s="1"/>
  <c r="K163" i="9" s="1"/>
  <c r="K164" i="9" s="1"/>
  <c r="K165" i="9" s="1"/>
  <c r="K166" i="9" s="1"/>
  <c r="K167" i="9" s="1"/>
  <c r="K168" i="9" s="1"/>
  <c r="K169" i="9" s="1"/>
  <c r="K170" i="9" s="1"/>
  <c r="K171" i="9" s="1"/>
  <c r="K172" i="9" s="1"/>
  <c r="K173" i="9" s="1"/>
  <c r="K174" i="9" s="1"/>
  <c r="K175" i="9" s="1"/>
  <c r="K176" i="9" s="1"/>
  <c r="K177" i="9" s="1"/>
  <c r="K178" i="9" s="1"/>
  <c r="K179" i="9" s="1"/>
  <c r="K180" i="9" s="1"/>
  <c r="K181" i="9" s="1"/>
  <c r="K182" i="9" s="1"/>
  <c r="K183" i="9" s="1"/>
  <c r="K184" i="9" s="1"/>
  <c r="K185" i="9" s="1"/>
  <c r="K186" i="9" s="1"/>
  <c r="K187" i="9" s="1"/>
  <c r="K188" i="9" s="1"/>
  <c r="K189" i="9" s="1"/>
  <c r="K190" i="9" s="1"/>
  <c r="K191" i="9" s="1"/>
  <c r="K192" i="9" s="1"/>
  <c r="K193" i="9" s="1"/>
  <c r="K194" i="9" s="1"/>
  <c r="K195" i="9" s="1"/>
  <c r="K196" i="9" s="1"/>
  <c r="K197" i="9" s="1"/>
  <c r="K198" i="9" s="1"/>
  <c r="K199" i="9" s="1"/>
  <c r="K200" i="9" s="1"/>
  <c r="K201" i="9" s="1"/>
  <c r="K202" i="9" s="1"/>
  <c r="K203" i="9" s="1"/>
  <c r="K204" i="9" s="1"/>
  <c r="K205" i="9" s="1"/>
  <c r="K206" i="9" s="1"/>
  <c r="K207" i="9" s="1"/>
  <c r="K208" i="9" s="1"/>
  <c r="K209" i="9" s="1"/>
  <c r="K210" i="9" s="1"/>
  <c r="K211" i="9" s="1"/>
  <c r="K212" i="9" s="1"/>
  <c r="K213" i="9" s="1"/>
  <c r="K214" i="9" s="1"/>
  <c r="K215" i="9" s="1"/>
  <c r="K216" i="9" s="1"/>
  <c r="K217" i="9" s="1"/>
  <c r="K218" i="9" s="1"/>
  <c r="K219" i="9" s="1"/>
  <c r="K220" i="9" s="1"/>
  <c r="K221" i="9" s="1"/>
  <c r="K222" i="9" s="1"/>
  <c r="K223" i="9" s="1"/>
  <c r="K224" i="9" s="1"/>
  <c r="K225" i="9" s="1"/>
  <c r="K226" i="9" s="1"/>
  <c r="K227" i="9" s="1"/>
  <c r="K228" i="9" s="1"/>
  <c r="K229" i="9" s="1"/>
  <c r="K230" i="9" s="1"/>
  <c r="K231" i="9" s="1"/>
  <c r="K232" i="9" s="1"/>
  <c r="K233" i="9" s="1"/>
  <c r="K234" i="9" s="1"/>
  <c r="K235" i="9" s="1"/>
  <c r="K236" i="9" s="1"/>
  <c r="K237" i="9" s="1"/>
  <c r="K238" i="9" s="1"/>
  <c r="K239" i="9" s="1"/>
  <c r="K240" i="9" s="1"/>
  <c r="K241" i="9" s="1"/>
  <c r="K242" i="9" s="1"/>
  <c r="K243" i="9" s="1"/>
  <c r="K244" i="9" s="1"/>
  <c r="K245" i="9" s="1"/>
  <c r="K246" i="9" s="1"/>
  <c r="K247" i="9" s="1"/>
  <c r="K248" i="9" s="1"/>
  <c r="K249" i="9" s="1"/>
  <c r="K250" i="9" s="1"/>
  <c r="K251" i="9" s="1"/>
  <c r="K252" i="9" s="1"/>
  <c r="K253" i="9" s="1"/>
  <c r="K254" i="9" s="1"/>
  <c r="K255" i="9" s="1"/>
  <c r="B8" i="9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B68" i="9" s="1"/>
  <c r="B69" i="9" s="1"/>
  <c r="B70" i="9" s="1"/>
  <c r="B71" i="9" s="1"/>
  <c r="B72" i="9" s="1"/>
  <c r="B73" i="9" s="1"/>
  <c r="B74" i="9" s="1"/>
  <c r="B75" i="9" s="1"/>
  <c r="B76" i="9" s="1"/>
  <c r="B77" i="9" s="1"/>
  <c r="B78" i="9" s="1"/>
  <c r="B79" i="9" s="1"/>
  <c r="B80" i="9" s="1"/>
  <c r="B81" i="9" s="1"/>
  <c r="B82" i="9" s="1"/>
  <c r="B83" i="9" s="1"/>
  <c r="B84" i="9" s="1"/>
  <c r="B85" i="9" s="1"/>
  <c r="B86" i="9" s="1"/>
  <c r="B87" i="9" s="1"/>
  <c r="B88" i="9" s="1"/>
  <c r="B89" i="9" s="1"/>
  <c r="B90" i="9" s="1"/>
  <c r="B91" i="9" s="1"/>
  <c r="B92" i="9" s="1"/>
  <c r="B93" i="9" s="1"/>
  <c r="B94" i="9" s="1"/>
  <c r="B95" i="9" s="1"/>
  <c r="B96" i="9" s="1"/>
  <c r="B97" i="9" s="1"/>
  <c r="B98" i="9" s="1"/>
  <c r="B99" i="9" s="1"/>
  <c r="B100" i="9" s="1"/>
  <c r="B101" i="9" s="1"/>
  <c r="B102" i="9" s="1"/>
  <c r="B103" i="9" s="1"/>
  <c r="B104" i="9" s="1"/>
  <c r="B105" i="9" s="1"/>
  <c r="B106" i="9" s="1"/>
  <c r="B107" i="9" s="1"/>
  <c r="B108" i="9" s="1"/>
  <c r="B109" i="9" s="1"/>
  <c r="B110" i="9" s="1"/>
  <c r="B111" i="9" s="1"/>
  <c r="B112" i="9" s="1"/>
  <c r="B113" i="9" s="1"/>
  <c r="B114" i="9" s="1"/>
  <c r="B115" i="9" s="1"/>
  <c r="B116" i="9" s="1"/>
  <c r="B117" i="9" s="1"/>
  <c r="B118" i="9" s="1"/>
  <c r="B119" i="9" s="1"/>
  <c r="B120" i="9" s="1"/>
  <c r="B121" i="9" s="1"/>
  <c r="B122" i="9" s="1"/>
  <c r="B123" i="9" s="1"/>
  <c r="B124" i="9" s="1"/>
  <c r="B125" i="9" s="1"/>
  <c r="B126" i="9" s="1"/>
  <c r="B127" i="9" s="1"/>
  <c r="B128" i="9" s="1"/>
  <c r="B129" i="9" s="1"/>
  <c r="B130" i="9" s="1"/>
  <c r="B131" i="9" s="1"/>
  <c r="B132" i="9" s="1"/>
  <c r="B133" i="9" s="1"/>
  <c r="B134" i="9" s="1"/>
  <c r="B135" i="9" s="1"/>
  <c r="B136" i="9" s="1"/>
  <c r="B137" i="9" s="1"/>
  <c r="B138" i="9" s="1"/>
  <c r="B139" i="9" s="1"/>
  <c r="B140" i="9" s="1"/>
  <c r="B141" i="9" s="1"/>
  <c r="B142" i="9" s="1"/>
  <c r="B143" i="9" s="1"/>
  <c r="B144" i="9" s="1"/>
  <c r="B145" i="9" s="1"/>
  <c r="B146" i="9" s="1"/>
  <c r="B147" i="9" s="1"/>
  <c r="B148" i="9" s="1"/>
  <c r="B149" i="9" s="1"/>
  <c r="B150" i="9" s="1"/>
  <c r="B151" i="9" s="1"/>
  <c r="B152" i="9" s="1"/>
  <c r="B153" i="9" s="1"/>
  <c r="B154" i="9" s="1"/>
  <c r="B155" i="9" s="1"/>
  <c r="B156" i="9" s="1"/>
  <c r="B157" i="9" s="1"/>
  <c r="B158" i="9" s="1"/>
  <c r="B159" i="9" s="1"/>
  <c r="B160" i="9" s="1"/>
  <c r="B161" i="9" s="1"/>
  <c r="B162" i="9" s="1"/>
  <c r="B163" i="9" s="1"/>
  <c r="B164" i="9" s="1"/>
  <c r="B165" i="9" s="1"/>
  <c r="B166" i="9" s="1"/>
  <c r="B167" i="9" s="1"/>
  <c r="B168" i="9" s="1"/>
  <c r="B169" i="9" s="1"/>
  <c r="B170" i="9" s="1"/>
  <c r="B171" i="9" s="1"/>
  <c r="B172" i="9" s="1"/>
  <c r="B173" i="9" s="1"/>
  <c r="B174" i="9" s="1"/>
  <c r="B175" i="9" s="1"/>
  <c r="B176" i="9" s="1"/>
  <c r="B177" i="9" s="1"/>
  <c r="B178" i="9" s="1"/>
  <c r="B179" i="9" s="1"/>
  <c r="B180" i="9" s="1"/>
  <c r="B181" i="9" s="1"/>
  <c r="B182" i="9" s="1"/>
  <c r="B183" i="9" s="1"/>
  <c r="B184" i="9" s="1"/>
  <c r="B185" i="9" s="1"/>
  <c r="B186" i="9" s="1"/>
  <c r="B187" i="9" s="1"/>
  <c r="B188" i="9" s="1"/>
  <c r="B189" i="9" s="1"/>
  <c r="B190" i="9" s="1"/>
  <c r="B191" i="9" s="1"/>
  <c r="B192" i="9" s="1"/>
  <c r="B193" i="9" s="1"/>
  <c r="B194" i="9" s="1"/>
  <c r="B195" i="9" s="1"/>
  <c r="B196" i="9" s="1"/>
  <c r="B197" i="9" s="1"/>
  <c r="B198" i="9" s="1"/>
  <c r="B199" i="9" s="1"/>
  <c r="B200" i="9" s="1"/>
  <c r="B201" i="9" s="1"/>
  <c r="B202" i="9" s="1"/>
  <c r="B203" i="9" s="1"/>
  <c r="B204" i="9" s="1"/>
  <c r="B205" i="9" s="1"/>
  <c r="B206" i="9" s="1"/>
  <c r="B207" i="9" s="1"/>
  <c r="B208" i="9" s="1"/>
  <c r="B209" i="9" s="1"/>
  <c r="B210" i="9" s="1"/>
  <c r="B211" i="9" s="1"/>
  <c r="B212" i="9" s="1"/>
  <c r="B213" i="9" s="1"/>
  <c r="B214" i="9" s="1"/>
  <c r="B215" i="9" s="1"/>
  <c r="B216" i="9" s="1"/>
  <c r="B217" i="9" s="1"/>
  <c r="B218" i="9" s="1"/>
  <c r="B219" i="9" s="1"/>
  <c r="B220" i="9" s="1"/>
  <c r="B221" i="9" s="1"/>
  <c r="B222" i="9" s="1"/>
  <c r="B223" i="9" s="1"/>
  <c r="B224" i="9" s="1"/>
  <c r="B225" i="9" s="1"/>
  <c r="B226" i="9" s="1"/>
  <c r="B227" i="9" s="1"/>
  <c r="B228" i="9" s="1"/>
  <c r="B229" i="9" s="1"/>
  <c r="B230" i="9" s="1"/>
  <c r="B231" i="9" s="1"/>
  <c r="B232" i="9" s="1"/>
  <c r="B233" i="9" s="1"/>
  <c r="B234" i="9" s="1"/>
  <c r="B235" i="9" s="1"/>
  <c r="B236" i="9" s="1"/>
  <c r="B237" i="9" s="1"/>
  <c r="B238" i="9" s="1"/>
  <c r="B239" i="9" s="1"/>
  <c r="B240" i="9" s="1"/>
  <c r="B241" i="9" s="1"/>
  <c r="B242" i="9" s="1"/>
  <c r="B243" i="9" s="1"/>
  <c r="B244" i="9" s="1"/>
  <c r="B245" i="9" s="1"/>
  <c r="B246" i="9" s="1"/>
  <c r="B247" i="9" s="1"/>
  <c r="B248" i="9" s="1"/>
  <c r="B249" i="9" s="1"/>
  <c r="B250" i="9" s="1"/>
  <c r="B251" i="9" s="1"/>
  <c r="B252" i="9" s="1"/>
  <c r="B253" i="9" s="1"/>
  <c r="B254" i="9" s="1"/>
  <c r="B255" i="9" s="1"/>
  <c r="I9" i="4" l="1"/>
  <c r="I10" i="4" s="1"/>
  <c r="I11" i="4" s="1"/>
  <c r="I12" i="4" s="1"/>
  <c r="I13" i="4" s="1"/>
  <c r="I14" i="4" s="1"/>
  <c r="I15" i="4" s="1"/>
  <c r="I16" i="4" s="1"/>
  <c r="I17" i="4" s="1"/>
  <c r="I18" i="4" s="1"/>
  <c r="I19" i="4" s="1"/>
  <c r="I20" i="4" s="1"/>
  <c r="I21" i="4" s="1"/>
  <c r="I22" i="4" s="1"/>
  <c r="I23" i="4" s="1"/>
  <c r="I24" i="4" s="1"/>
  <c r="I25" i="4" s="1"/>
  <c r="I26" i="4" s="1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I182" i="4" s="1"/>
  <c r="I183" i="4" s="1"/>
  <c r="I184" i="4" s="1"/>
  <c r="I185" i="4" s="1"/>
  <c r="I186" i="4" s="1"/>
  <c r="I187" i="4" s="1"/>
  <c r="I188" i="4" s="1"/>
  <c r="I189" i="4" s="1"/>
  <c r="I190" i="4" s="1"/>
  <c r="I191" i="4" s="1"/>
  <c r="I192" i="4" s="1"/>
  <c r="I193" i="4" s="1"/>
  <c r="I194" i="4" s="1"/>
  <c r="I195" i="4" s="1"/>
  <c r="I196" i="4" s="1"/>
  <c r="I197" i="4" s="1"/>
  <c r="I198" i="4" s="1"/>
  <c r="I199" i="4" s="1"/>
  <c r="I200" i="4" s="1"/>
  <c r="I201" i="4" s="1"/>
  <c r="I202" i="4" s="1"/>
  <c r="I203" i="4" s="1"/>
  <c r="I204" i="4" s="1"/>
  <c r="I205" i="4" s="1"/>
  <c r="I206" i="4" s="1"/>
  <c r="I207" i="4" s="1"/>
  <c r="I208" i="4" s="1"/>
  <c r="I209" i="4" s="1"/>
  <c r="I210" i="4" s="1"/>
  <c r="I211" i="4" s="1"/>
  <c r="I212" i="4" s="1"/>
  <c r="I213" i="4" s="1"/>
  <c r="I214" i="4" s="1"/>
  <c r="I215" i="4" s="1"/>
  <c r="I216" i="4" s="1"/>
  <c r="I217" i="4" s="1"/>
  <c r="I218" i="4" s="1"/>
  <c r="I219" i="4" s="1"/>
  <c r="I220" i="4" s="1"/>
  <c r="I221" i="4" s="1"/>
  <c r="I222" i="4" s="1"/>
  <c r="I223" i="4" s="1"/>
  <c r="I224" i="4" s="1"/>
  <c r="I225" i="4" s="1"/>
  <c r="I226" i="4" s="1"/>
  <c r="I227" i="4" s="1"/>
  <c r="I228" i="4" s="1"/>
  <c r="I229" i="4" s="1"/>
  <c r="I230" i="4" s="1"/>
  <c r="I231" i="4" s="1"/>
  <c r="I232" i="4" s="1"/>
  <c r="I233" i="4" s="1"/>
  <c r="I234" i="4" s="1"/>
  <c r="I235" i="4" s="1"/>
  <c r="I236" i="4" s="1"/>
  <c r="I237" i="4" s="1"/>
  <c r="I238" i="4" s="1"/>
  <c r="I239" i="4" s="1"/>
  <c r="I240" i="4" s="1"/>
  <c r="I241" i="4" s="1"/>
  <c r="I242" i="4" s="1"/>
  <c r="I243" i="4" s="1"/>
  <c r="I244" i="4" s="1"/>
  <c r="I245" i="4" s="1"/>
  <c r="I246" i="4" s="1"/>
  <c r="I247" i="4" s="1"/>
  <c r="I248" i="4" s="1"/>
  <c r="I249" i="4" s="1"/>
  <c r="I250" i="4" s="1"/>
  <c r="I251" i="4" s="1"/>
  <c r="I252" i="4" s="1"/>
  <c r="I253" i="4" s="1"/>
  <c r="I254" i="4" s="1"/>
  <c r="I255" i="4" s="1"/>
  <c r="I256" i="4" s="1"/>
  <c r="B9" i="4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AM9" i="2" l="1"/>
  <c r="AM10" i="2" s="1"/>
  <c r="AM11" i="2" s="1"/>
  <c r="AM12" i="2" s="1"/>
  <c r="AM13" i="2" s="1"/>
  <c r="AM14" i="2" s="1"/>
  <c r="AM15" i="2" s="1"/>
  <c r="AM16" i="2" s="1"/>
  <c r="AM17" i="2" s="1"/>
  <c r="AM18" i="2" s="1"/>
  <c r="AM19" i="2" s="1"/>
  <c r="AM20" i="2" s="1"/>
  <c r="AM21" i="2" s="1"/>
  <c r="AM22" i="2" s="1"/>
  <c r="AM23" i="2" s="1"/>
  <c r="AM24" i="2" s="1"/>
  <c r="AM25" i="2" s="1"/>
  <c r="AM26" i="2" s="1"/>
  <c r="AM27" i="2" s="1"/>
  <c r="AM28" i="2" s="1"/>
  <c r="AM29" i="2" s="1"/>
  <c r="AM30" i="2" s="1"/>
  <c r="AM31" i="2" s="1"/>
  <c r="AM32" i="2" s="1"/>
  <c r="AM33" i="2" s="1"/>
  <c r="AM34" i="2" s="1"/>
  <c r="AM35" i="2" s="1"/>
  <c r="AM36" i="2" s="1"/>
  <c r="AM37" i="2" s="1"/>
  <c r="AM38" i="2" s="1"/>
  <c r="AM39" i="2" s="1"/>
  <c r="AM40" i="2" s="1"/>
  <c r="AM41" i="2" s="1"/>
  <c r="AM42" i="2" s="1"/>
  <c r="AM43" i="2" s="1"/>
  <c r="AM44" i="2" s="1"/>
  <c r="AM45" i="2" s="1"/>
  <c r="AM46" i="2" s="1"/>
  <c r="AM47" i="2" s="1"/>
  <c r="AM48" i="2" s="1"/>
  <c r="AM49" i="2" s="1"/>
  <c r="AM50" i="2" s="1"/>
  <c r="AM51" i="2" s="1"/>
  <c r="AM52" i="2" s="1"/>
  <c r="AM53" i="2" s="1"/>
  <c r="AM54" i="2" s="1"/>
  <c r="AM55" i="2" s="1"/>
  <c r="AM56" i="2" s="1"/>
  <c r="AM57" i="2" s="1"/>
  <c r="AM58" i="2" s="1"/>
  <c r="AM59" i="2" s="1"/>
  <c r="AM60" i="2" s="1"/>
  <c r="AM61" i="2" s="1"/>
  <c r="AM62" i="2" s="1"/>
  <c r="AM63" i="2" s="1"/>
  <c r="AM64" i="2" s="1"/>
  <c r="AM65" i="2" s="1"/>
  <c r="AM66" i="2" s="1"/>
  <c r="AM67" i="2" s="1"/>
  <c r="AM68" i="2" s="1"/>
  <c r="AM69" i="2" s="1"/>
  <c r="AM70" i="2" s="1"/>
  <c r="AM71" i="2" s="1"/>
  <c r="AM72" i="2" s="1"/>
  <c r="AM73" i="2" s="1"/>
  <c r="AM74" i="2" s="1"/>
  <c r="AM75" i="2" s="1"/>
  <c r="AM76" i="2" s="1"/>
  <c r="AM77" i="2" s="1"/>
  <c r="AM78" i="2" s="1"/>
  <c r="AM79" i="2" s="1"/>
  <c r="AM80" i="2" s="1"/>
  <c r="AM81" i="2" s="1"/>
  <c r="AM82" i="2" s="1"/>
  <c r="AM83" i="2" s="1"/>
  <c r="AM84" i="2" s="1"/>
  <c r="AM85" i="2" s="1"/>
  <c r="AM86" i="2" s="1"/>
  <c r="AM87" i="2" s="1"/>
  <c r="AM88" i="2" s="1"/>
  <c r="AM89" i="2" s="1"/>
  <c r="AM90" i="2" s="1"/>
  <c r="AM91" i="2" s="1"/>
  <c r="AM92" i="2" s="1"/>
  <c r="AM93" i="2" s="1"/>
  <c r="AM94" i="2" s="1"/>
  <c r="AM95" i="2" s="1"/>
  <c r="AM96" i="2" s="1"/>
  <c r="AM97" i="2" s="1"/>
  <c r="AM98" i="2" s="1"/>
  <c r="AM99" i="2" s="1"/>
  <c r="AM100" i="2" s="1"/>
  <c r="AM101" i="2" s="1"/>
  <c r="AM102" i="2" s="1"/>
  <c r="AM103" i="2" s="1"/>
  <c r="AM104" i="2" s="1"/>
  <c r="AM105" i="2" s="1"/>
  <c r="AM106" i="2" s="1"/>
  <c r="AM107" i="2" s="1"/>
  <c r="AM108" i="2" s="1"/>
  <c r="AM109" i="2" s="1"/>
  <c r="AM110" i="2" s="1"/>
  <c r="AM111" i="2" s="1"/>
  <c r="AM112" i="2" s="1"/>
  <c r="AM113" i="2" s="1"/>
  <c r="AM114" i="2" s="1"/>
  <c r="AM115" i="2" s="1"/>
  <c r="AM116" i="2" s="1"/>
  <c r="AM117" i="2" s="1"/>
  <c r="AM118" i="2" s="1"/>
  <c r="AM119" i="2" s="1"/>
  <c r="AM120" i="2" s="1"/>
  <c r="AM121" i="2" s="1"/>
  <c r="AM122" i="2" s="1"/>
  <c r="AM123" i="2" s="1"/>
  <c r="AM124" i="2" s="1"/>
  <c r="AM125" i="2" s="1"/>
  <c r="AM126" i="2" s="1"/>
  <c r="AM127" i="2" s="1"/>
  <c r="AM128" i="2" s="1"/>
  <c r="AM129" i="2" s="1"/>
  <c r="AM130" i="2" s="1"/>
  <c r="AM131" i="2" s="1"/>
  <c r="AM132" i="2" s="1"/>
  <c r="AM133" i="2" s="1"/>
  <c r="AM134" i="2" s="1"/>
  <c r="AM135" i="2" s="1"/>
  <c r="AM136" i="2" s="1"/>
  <c r="AM137" i="2" s="1"/>
  <c r="AM138" i="2" s="1"/>
  <c r="AM139" i="2" s="1"/>
  <c r="AM140" i="2" s="1"/>
  <c r="AM141" i="2" s="1"/>
  <c r="AM142" i="2" s="1"/>
  <c r="AM143" i="2" s="1"/>
  <c r="AM144" i="2" s="1"/>
  <c r="AM145" i="2" s="1"/>
  <c r="AM146" i="2" s="1"/>
  <c r="AM147" i="2" s="1"/>
  <c r="AM148" i="2" s="1"/>
  <c r="AM149" i="2" s="1"/>
  <c r="AM150" i="2" s="1"/>
  <c r="AM151" i="2" s="1"/>
  <c r="AM152" i="2" s="1"/>
  <c r="AM153" i="2" s="1"/>
  <c r="AM154" i="2" s="1"/>
  <c r="AM155" i="2" s="1"/>
  <c r="AM156" i="2" s="1"/>
  <c r="AM157" i="2" s="1"/>
  <c r="AM158" i="2" s="1"/>
  <c r="AM159" i="2" s="1"/>
  <c r="AM160" i="2" s="1"/>
  <c r="AM161" i="2" s="1"/>
  <c r="AM162" i="2" s="1"/>
  <c r="AM163" i="2" s="1"/>
  <c r="AM164" i="2" s="1"/>
  <c r="AM165" i="2" s="1"/>
  <c r="AM166" i="2" s="1"/>
  <c r="AM167" i="2" s="1"/>
  <c r="AM168" i="2" s="1"/>
  <c r="AM169" i="2" s="1"/>
  <c r="AM170" i="2" s="1"/>
  <c r="AM171" i="2" s="1"/>
  <c r="AM172" i="2" s="1"/>
  <c r="AM173" i="2" s="1"/>
  <c r="AM174" i="2" s="1"/>
  <c r="AM175" i="2" s="1"/>
  <c r="AM176" i="2" s="1"/>
  <c r="AM177" i="2" s="1"/>
  <c r="AM178" i="2" s="1"/>
  <c r="AM179" i="2" s="1"/>
  <c r="AM180" i="2" s="1"/>
  <c r="AM181" i="2" s="1"/>
  <c r="AM182" i="2" s="1"/>
  <c r="AM183" i="2" s="1"/>
  <c r="AM184" i="2" s="1"/>
  <c r="AM185" i="2" s="1"/>
  <c r="AM186" i="2" s="1"/>
  <c r="AM187" i="2" s="1"/>
  <c r="AM188" i="2" s="1"/>
  <c r="AM189" i="2" s="1"/>
  <c r="AM190" i="2" s="1"/>
  <c r="AM191" i="2" s="1"/>
  <c r="AM192" i="2" s="1"/>
  <c r="AM193" i="2" s="1"/>
  <c r="AM194" i="2" s="1"/>
  <c r="AM195" i="2" s="1"/>
  <c r="AM196" i="2" s="1"/>
  <c r="AM197" i="2" s="1"/>
  <c r="AM198" i="2" s="1"/>
  <c r="AM199" i="2" s="1"/>
  <c r="AM200" i="2" s="1"/>
  <c r="AM201" i="2" s="1"/>
  <c r="AM202" i="2" s="1"/>
  <c r="AM203" i="2" s="1"/>
  <c r="AM204" i="2" s="1"/>
  <c r="AM205" i="2" s="1"/>
  <c r="AM206" i="2" s="1"/>
  <c r="AM207" i="2" s="1"/>
  <c r="AM208" i="2" s="1"/>
  <c r="AM209" i="2" s="1"/>
  <c r="AM210" i="2" s="1"/>
  <c r="AM211" i="2" s="1"/>
  <c r="AM212" i="2" s="1"/>
  <c r="AM213" i="2" s="1"/>
  <c r="AM214" i="2" s="1"/>
  <c r="AM215" i="2" s="1"/>
  <c r="AM216" i="2" s="1"/>
  <c r="AM217" i="2" s="1"/>
  <c r="AM218" i="2" s="1"/>
  <c r="AM219" i="2" s="1"/>
  <c r="AM220" i="2" s="1"/>
  <c r="AM221" i="2" s="1"/>
  <c r="AM222" i="2" s="1"/>
  <c r="AM223" i="2" s="1"/>
  <c r="AM224" i="2" s="1"/>
  <c r="AM225" i="2" s="1"/>
  <c r="AM226" i="2" s="1"/>
  <c r="AM227" i="2" s="1"/>
  <c r="AM228" i="2" s="1"/>
  <c r="AM229" i="2" s="1"/>
  <c r="AM230" i="2" s="1"/>
  <c r="AM231" i="2" s="1"/>
  <c r="AM232" i="2" s="1"/>
  <c r="AM233" i="2" s="1"/>
  <c r="AM234" i="2" s="1"/>
  <c r="AM235" i="2" s="1"/>
  <c r="AM236" i="2" s="1"/>
  <c r="AM237" i="2" s="1"/>
  <c r="AM238" i="2" s="1"/>
  <c r="AM239" i="2" s="1"/>
  <c r="AM240" i="2" s="1"/>
  <c r="AM241" i="2" s="1"/>
  <c r="AM242" i="2" s="1"/>
  <c r="AM243" i="2" s="1"/>
  <c r="AM244" i="2" s="1"/>
  <c r="AM245" i="2" s="1"/>
  <c r="AM246" i="2" s="1"/>
  <c r="AM247" i="2" s="1"/>
  <c r="AM248" i="2" s="1"/>
  <c r="AM249" i="2" s="1"/>
  <c r="AM250" i="2" s="1"/>
  <c r="AM251" i="2" s="1"/>
  <c r="AM252" i="2" s="1"/>
  <c r="AM253" i="2" s="1"/>
  <c r="AM254" i="2" s="1"/>
  <c r="AM255" i="2" s="1"/>
  <c r="AM256" i="2" s="1"/>
  <c r="AF9" i="2"/>
  <c r="AF10" i="2" s="1"/>
  <c r="AF11" i="2" s="1"/>
  <c r="AF12" i="2" s="1"/>
  <c r="AF13" i="2" s="1"/>
  <c r="AF14" i="2" s="1"/>
  <c r="AF15" i="2" s="1"/>
  <c r="AF16" i="2" s="1"/>
  <c r="AF17" i="2" s="1"/>
  <c r="AF18" i="2" s="1"/>
  <c r="AF19" i="2" s="1"/>
  <c r="AF20" i="2" s="1"/>
  <c r="AF21" i="2" s="1"/>
  <c r="AF22" i="2" s="1"/>
  <c r="AF23" i="2" s="1"/>
  <c r="AF24" i="2" s="1"/>
  <c r="AF25" i="2" s="1"/>
  <c r="AF26" i="2" s="1"/>
  <c r="AF27" i="2" s="1"/>
  <c r="AF28" i="2" s="1"/>
  <c r="AF29" i="2" s="1"/>
  <c r="AF30" i="2" s="1"/>
  <c r="AF31" i="2" s="1"/>
  <c r="AF32" i="2" s="1"/>
  <c r="AF33" i="2" s="1"/>
  <c r="AF34" i="2" s="1"/>
  <c r="AF35" i="2" s="1"/>
  <c r="AF36" i="2" s="1"/>
  <c r="AF37" i="2" s="1"/>
  <c r="AF38" i="2" s="1"/>
  <c r="AF39" i="2" s="1"/>
  <c r="AF40" i="2" s="1"/>
  <c r="AF41" i="2" s="1"/>
  <c r="AF42" i="2" s="1"/>
  <c r="AF43" i="2" s="1"/>
  <c r="AF44" i="2" s="1"/>
  <c r="AF45" i="2" s="1"/>
  <c r="AF46" i="2" s="1"/>
  <c r="AF47" i="2" s="1"/>
  <c r="AF48" i="2" s="1"/>
  <c r="AF49" i="2" s="1"/>
  <c r="AF50" i="2" s="1"/>
  <c r="AF51" i="2" s="1"/>
  <c r="AF52" i="2" s="1"/>
  <c r="AF53" i="2" s="1"/>
  <c r="AF54" i="2" s="1"/>
  <c r="AF55" i="2" s="1"/>
  <c r="AF56" i="2" s="1"/>
  <c r="AF57" i="2" s="1"/>
  <c r="AF58" i="2" s="1"/>
  <c r="AF59" i="2" s="1"/>
  <c r="AF60" i="2" s="1"/>
  <c r="AF61" i="2" s="1"/>
  <c r="AF62" i="2" s="1"/>
  <c r="AF63" i="2" s="1"/>
  <c r="AF64" i="2" s="1"/>
  <c r="AF65" i="2" s="1"/>
  <c r="AF66" i="2" s="1"/>
  <c r="AF67" i="2" s="1"/>
  <c r="AF68" i="2" s="1"/>
  <c r="AF69" i="2" s="1"/>
  <c r="AF70" i="2" s="1"/>
  <c r="AF71" i="2" s="1"/>
  <c r="AF72" i="2" s="1"/>
  <c r="AF73" i="2" s="1"/>
  <c r="AF74" i="2" s="1"/>
  <c r="AF75" i="2" s="1"/>
  <c r="AF76" i="2" s="1"/>
  <c r="AF77" i="2" s="1"/>
  <c r="AF78" i="2" s="1"/>
  <c r="AF79" i="2" s="1"/>
  <c r="AF80" i="2" s="1"/>
  <c r="AF81" i="2" s="1"/>
  <c r="AF82" i="2" s="1"/>
  <c r="AF83" i="2" s="1"/>
  <c r="AF84" i="2" s="1"/>
  <c r="AF85" i="2" s="1"/>
  <c r="AF86" i="2" s="1"/>
  <c r="AF87" i="2" s="1"/>
  <c r="AF88" i="2" s="1"/>
  <c r="AF89" i="2" s="1"/>
  <c r="AF90" i="2" s="1"/>
  <c r="AF91" i="2" s="1"/>
  <c r="AF92" i="2" s="1"/>
  <c r="AF93" i="2" s="1"/>
  <c r="AF94" i="2" s="1"/>
  <c r="AF95" i="2" s="1"/>
  <c r="AF96" i="2" s="1"/>
  <c r="AF97" i="2" s="1"/>
  <c r="AF98" i="2" s="1"/>
  <c r="AF99" i="2" s="1"/>
  <c r="AF100" i="2" s="1"/>
  <c r="AF101" i="2" s="1"/>
  <c r="AF102" i="2" s="1"/>
  <c r="AF103" i="2" s="1"/>
  <c r="AF104" i="2" s="1"/>
  <c r="AF105" i="2" s="1"/>
  <c r="AF106" i="2" s="1"/>
  <c r="AF107" i="2" s="1"/>
  <c r="AF108" i="2" s="1"/>
  <c r="AF109" i="2" s="1"/>
  <c r="AF110" i="2" s="1"/>
  <c r="AF111" i="2" s="1"/>
  <c r="AF112" i="2" s="1"/>
  <c r="AF113" i="2" s="1"/>
  <c r="AF114" i="2" s="1"/>
  <c r="AF115" i="2" s="1"/>
  <c r="AF116" i="2" s="1"/>
  <c r="AF117" i="2" s="1"/>
  <c r="AF118" i="2" s="1"/>
  <c r="AF119" i="2" s="1"/>
  <c r="AF120" i="2" s="1"/>
  <c r="AF121" i="2" s="1"/>
  <c r="AF122" i="2" s="1"/>
  <c r="AF123" i="2" s="1"/>
  <c r="AF124" i="2" s="1"/>
  <c r="AF125" i="2" s="1"/>
  <c r="AF126" i="2" s="1"/>
  <c r="AF127" i="2" s="1"/>
  <c r="AF128" i="2" s="1"/>
  <c r="AF129" i="2" s="1"/>
  <c r="AF130" i="2" s="1"/>
  <c r="AF131" i="2" s="1"/>
  <c r="AF132" i="2" s="1"/>
  <c r="AF133" i="2" s="1"/>
  <c r="AF134" i="2" s="1"/>
  <c r="AF135" i="2" s="1"/>
  <c r="AF136" i="2" s="1"/>
  <c r="AF137" i="2" s="1"/>
  <c r="AF138" i="2" s="1"/>
  <c r="AF139" i="2" s="1"/>
  <c r="AF140" i="2" s="1"/>
  <c r="AF141" i="2" s="1"/>
  <c r="AF142" i="2" s="1"/>
  <c r="AF143" i="2" s="1"/>
  <c r="AF144" i="2" s="1"/>
  <c r="AF145" i="2" s="1"/>
  <c r="AF146" i="2" s="1"/>
  <c r="AF147" i="2" s="1"/>
  <c r="AF148" i="2" s="1"/>
  <c r="AF149" i="2" s="1"/>
  <c r="AF150" i="2" s="1"/>
  <c r="AF151" i="2" s="1"/>
  <c r="AF152" i="2" s="1"/>
  <c r="AF153" i="2" s="1"/>
  <c r="AF154" i="2" s="1"/>
  <c r="AF155" i="2" s="1"/>
  <c r="AF156" i="2" s="1"/>
  <c r="AF157" i="2" s="1"/>
  <c r="AF158" i="2" s="1"/>
  <c r="AF159" i="2" s="1"/>
  <c r="AF160" i="2" s="1"/>
  <c r="AF161" i="2" s="1"/>
  <c r="AF162" i="2" s="1"/>
  <c r="AF163" i="2" s="1"/>
  <c r="AF164" i="2" s="1"/>
  <c r="AF165" i="2" s="1"/>
  <c r="AF166" i="2" s="1"/>
  <c r="AF167" i="2" s="1"/>
  <c r="AF168" i="2" s="1"/>
  <c r="AF169" i="2" s="1"/>
  <c r="AF170" i="2" s="1"/>
  <c r="AF171" i="2" s="1"/>
  <c r="AF172" i="2" s="1"/>
  <c r="AF173" i="2" s="1"/>
  <c r="AF174" i="2" s="1"/>
  <c r="AF175" i="2" s="1"/>
  <c r="AF176" i="2" s="1"/>
  <c r="AF177" i="2" s="1"/>
  <c r="AF178" i="2" s="1"/>
  <c r="AF179" i="2" s="1"/>
  <c r="AF180" i="2" s="1"/>
  <c r="AF181" i="2" s="1"/>
  <c r="AF182" i="2" s="1"/>
  <c r="AF183" i="2" s="1"/>
  <c r="AF184" i="2" s="1"/>
  <c r="AF185" i="2" s="1"/>
  <c r="AF186" i="2" s="1"/>
  <c r="AF187" i="2" s="1"/>
  <c r="AF188" i="2" s="1"/>
  <c r="AF189" i="2" s="1"/>
  <c r="AF190" i="2" s="1"/>
  <c r="AF191" i="2" s="1"/>
  <c r="AF192" i="2" s="1"/>
  <c r="AF193" i="2" s="1"/>
  <c r="AF194" i="2" s="1"/>
  <c r="AF195" i="2" s="1"/>
  <c r="AF196" i="2" s="1"/>
  <c r="AF197" i="2" s="1"/>
  <c r="AF198" i="2" s="1"/>
  <c r="AF199" i="2" s="1"/>
  <c r="AF200" i="2" s="1"/>
  <c r="AF201" i="2" s="1"/>
  <c r="AF202" i="2" s="1"/>
  <c r="AF203" i="2" s="1"/>
  <c r="AF204" i="2" s="1"/>
  <c r="AF205" i="2" s="1"/>
  <c r="AF206" i="2" s="1"/>
  <c r="AF207" i="2" s="1"/>
  <c r="AF208" i="2" s="1"/>
  <c r="AF209" i="2" s="1"/>
  <c r="AF210" i="2" s="1"/>
  <c r="AF211" i="2" s="1"/>
  <c r="AF212" i="2" s="1"/>
  <c r="AF213" i="2" s="1"/>
  <c r="AF214" i="2" s="1"/>
  <c r="AF215" i="2" s="1"/>
  <c r="AF216" i="2" s="1"/>
  <c r="AF217" i="2" s="1"/>
  <c r="AF218" i="2" s="1"/>
  <c r="AF219" i="2" s="1"/>
  <c r="AF220" i="2" s="1"/>
  <c r="AF221" i="2" s="1"/>
  <c r="AF222" i="2" s="1"/>
  <c r="AF223" i="2" s="1"/>
  <c r="AF224" i="2" s="1"/>
  <c r="AF225" i="2" s="1"/>
  <c r="AF226" i="2" s="1"/>
  <c r="AF227" i="2" s="1"/>
  <c r="AF228" i="2" s="1"/>
  <c r="AF229" i="2" s="1"/>
  <c r="AF230" i="2" s="1"/>
  <c r="AF231" i="2" s="1"/>
  <c r="AF232" i="2" s="1"/>
  <c r="AF233" i="2" s="1"/>
  <c r="AF234" i="2" s="1"/>
  <c r="AF235" i="2" s="1"/>
  <c r="AF236" i="2" s="1"/>
  <c r="AF237" i="2" s="1"/>
  <c r="AF238" i="2" s="1"/>
  <c r="AF239" i="2" s="1"/>
  <c r="AF240" i="2" s="1"/>
  <c r="AF241" i="2" s="1"/>
  <c r="AF242" i="2" s="1"/>
  <c r="AF243" i="2" s="1"/>
  <c r="AF244" i="2" s="1"/>
  <c r="AF245" i="2" s="1"/>
  <c r="AF246" i="2" s="1"/>
  <c r="AF247" i="2" s="1"/>
  <c r="AF248" i="2" s="1"/>
  <c r="AF249" i="2" s="1"/>
  <c r="AF250" i="2" s="1"/>
  <c r="AF251" i="2" s="1"/>
  <c r="AF252" i="2" s="1"/>
  <c r="AF253" i="2" s="1"/>
  <c r="AF254" i="2" s="1"/>
  <c r="AF255" i="2" s="1"/>
  <c r="AF256" i="2" s="1"/>
  <c r="X9" i="2"/>
  <c r="X10" i="2" s="1"/>
  <c r="X11" i="2" s="1"/>
  <c r="X12" i="2" s="1"/>
  <c r="X13" i="2" s="1"/>
  <c r="X14" i="2" s="1"/>
  <c r="X15" i="2" s="1"/>
  <c r="X16" i="2" s="1"/>
  <c r="X17" i="2" s="1"/>
  <c r="X18" i="2" s="1"/>
  <c r="X19" i="2" s="1"/>
  <c r="X20" i="2" s="1"/>
  <c r="X21" i="2" s="1"/>
  <c r="X22" i="2" s="1"/>
  <c r="X23" i="2" s="1"/>
  <c r="X24" i="2" s="1"/>
  <c r="X25" i="2" s="1"/>
  <c r="X26" i="2" s="1"/>
  <c r="X27" i="2" s="1"/>
  <c r="X28" i="2" s="1"/>
  <c r="X29" i="2" s="1"/>
  <c r="X30" i="2" s="1"/>
  <c r="X31" i="2" s="1"/>
  <c r="X32" i="2" s="1"/>
  <c r="X33" i="2" s="1"/>
  <c r="X34" i="2" s="1"/>
  <c r="X35" i="2" s="1"/>
  <c r="X36" i="2" s="1"/>
  <c r="X37" i="2" s="1"/>
  <c r="X38" i="2" s="1"/>
  <c r="X39" i="2" s="1"/>
  <c r="X40" i="2" s="1"/>
  <c r="X41" i="2" s="1"/>
  <c r="X42" i="2" s="1"/>
  <c r="X43" i="2" s="1"/>
  <c r="X44" i="2" s="1"/>
  <c r="X45" i="2" s="1"/>
  <c r="X46" i="2" s="1"/>
  <c r="X47" i="2" s="1"/>
  <c r="X48" i="2" s="1"/>
  <c r="X49" i="2" s="1"/>
  <c r="X50" i="2" s="1"/>
  <c r="X51" i="2" s="1"/>
  <c r="X52" i="2" s="1"/>
  <c r="X53" i="2" s="1"/>
  <c r="X54" i="2" s="1"/>
  <c r="X55" i="2" s="1"/>
  <c r="X56" i="2" s="1"/>
  <c r="X57" i="2" s="1"/>
  <c r="X58" i="2" s="1"/>
  <c r="X59" i="2" s="1"/>
  <c r="X60" i="2" s="1"/>
  <c r="X61" i="2" s="1"/>
  <c r="X62" i="2" s="1"/>
  <c r="X63" i="2" s="1"/>
  <c r="X64" i="2" s="1"/>
  <c r="X65" i="2" s="1"/>
  <c r="X66" i="2" s="1"/>
  <c r="X67" i="2" s="1"/>
  <c r="X68" i="2" s="1"/>
  <c r="X69" i="2" s="1"/>
  <c r="X70" i="2" s="1"/>
  <c r="X71" i="2" s="1"/>
  <c r="X72" i="2" s="1"/>
  <c r="X73" i="2" s="1"/>
  <c r="X74" i="2" s="1"/>
  <c r="X75" i="2" s="1"/>
  <c r="X76" i="2" s="1"/>
  <c r="X77" i="2" s="1"/>
  <c r="X78" i="2" s="1"/>
  <c r="X79" i="2" s="1"/>
  <c r="X80" i="2" s="1"/>
  <c r="X81" i="2" s="1"/>
  <c r="X82" i="2" s="1"/>
  <c r="X83" i="2" s="1"/>
  <c r="X84" i="2" s="1"/>
  <c r="X85" i="2" s="1"/>
  <c r="X86" i="2" s="1"/>
  <c r="X87" i="2" s="1"/>
  <c r="X88" i="2" s="1"/>
  <c r="X89" i="2" s="1"/>
  <c r="X90" i="2" s="1"/>
  <c r="X91" i="2" s="1"/>
  <c r="X92" i="2" s="1"/>
  <c r="X93" i="2" s="1"/>
  <c r="X94" i="2" s="1"/>
  <c r="X95" i="2" s="1"/>
  <c r="X96" i="2" s="1"/>
  <c r="X97" i="2" s="1"/>
  <c r="X98" i="2" s="1"/>
  <c r="X99" i="2" s="1"/>
  <c r="X100" i="2" s="1"/>
  <c r="X101" i="2" s="1"/>
  <c r="X102" i="2" s="1"/>
  <c r="X103" i="2" s="1"/>
  <c r="X104" i="2" s="1"/>
  <c r="X105" i="2" s="1"/>
  <c r="X106" i="2" s="1"/>
  <c r="X107" i="2" s="1"/>
  <c r="X108" i="2" s="1"/>
  <c r="X109" i="2" s="1"/>
  <c r="X110" i="2" s="1"/>
  <c r="X111" i="2" s="1"/>
  <c r="X112" i="2" s="1"/>
  <c r="X113" i="2" s="1"/>
  <c r="X114" i="2" s="1"/>
  <c r="X115" i="2" s="1"/>
  <c r="X116" i="2" s="1"/>
  <c r="X117" i="2" s="1"/>
  <c r="X118" i="2" s="1"/>
  <c r="X119" i="2" s="1"/>
  <c r="X120" i="2" s="1"/>
  <c r="X121" i="2" s="1"/>
  <c r="X122" i="2" s="1"/>
  <c r="X123" i="2" s="1"/>
  <c r="X124" i="2" s="1"/>
  <c r="X125" i="2" s="1"/>
  <c r="X126" i="2" s="1"/>
  <c r="X127" i="2" s="1"/>
  <c r="X128" i="2" s="1"/>
  <c r="X129" i="2" s="1"/>
  <c r="X130" i="2" s="1"/>
  <c r="X131" i="2" s="1"/>
  <c r="X132" i="2" s="1"/>
  <c r="X133" i="2" s="1"/>
  <c r="X134" i="2" s="1"/>
  <c r="X135" i="2" s="1"/>
  <c r="X136" i="2" s="1"/>
  <c r="X137" i="2" s="1"/>
  <c r="X138" i="2" s="1"/>
  <c r="X139" i="2" s="1"/>
  <c r="X140" i="2" s="1"/>
  <c r="X141" i="2" s="1"/>
  <c r="X142" i="2" s="1"/>
  <c r="X143" i="2" s="1"/>
  <c r="X144" i="2" s="1"/>
  <c r="X145" i="2" s="1"/>
  <c r="X146" i="2" s="1"/>
  <c r="X147" i="2" s="1"/>
  <c r="X148" i="2" s="1"/>
  <c r="X149" i="2" s="1"/>
  <c r="X150" i="2" s="1"/>
  <c r="X151" i="2" s="1"/>
  <c r="X152" i="2" s="1"/>
  <c r="X153" i="2" s="1"/>
  <c r="X154" i="2" s="1"/>
  <c r="X155" i="2" s="1"/>
  <c r="X156" i="2" s="1"/>
  <c r="X157" i="2" s="1"/>
  <c r="X158" i="2" s="1"/>
  <c r="X159" i="2" s="1"/>
  <c r="X160" i="2" s="1"/>
  <c r="X161" i="2" s="1"/>
  <c r="X162" i="2" s="1"/>
  <c r="X163" i="2" s="1"/>
  <c r="X164" i="2" s="1"/>
  <c r="X165" i="2" s="1"/>
  <c r="X166" i="2" s="1"/>
  <c r="X167" i="2" s="1"/>
  <c r="X168" i="2" s="1"/>
  <c r="X169" i="2" s="1"/>
  <c r="X170" i="2" s="1"/>
  <c r="X171" i="2" s="1"/>
  <c r="X172" i="2" s="1"/>
  <c r="X173" i="2" s="1"/>
  <c r="X174" i="2" s="1"/>
  <c r="X175" i="2" s="1"/>
  <c r="X176" i="2" s="1"/>
  <c r="X177" i="2" s="1"/>
  <c r="X178" i="2" s="1"/>
  <c r="X179" i="2" s="1"/>
  <c r="X180" i="2" s="1"/>
  <c r="X181" i="2" s="1"/>
  <c r="X182" i="2" s="1"/>
  <c r="X183" i="2" s="1"/>
  <c r="X184" i="2" s="1"/>
  <c r="X185" i="2" s="1"/>
  <c r="X186" i="2" s="1"/>
  <c r="X187" i="2" s="1"/>
  <c r="X188" i="2" s="1"/>
  <c r="X189" i="2" s="1"/>
  <c r="X190" i="2" s="1"/>
  <c r="X191" i="2" s="1"/>
  <c r="X192" i="2" s="1"/>
  <c r="X193" i="2" s="1"/>
  <c r="X194" i="2" s="1"/>
  <c r="X195" i="2" s="1"/>
  <c r="X196" i="2" s="1"/>
  <c r="X197" i="2" s="1"/>
  <c r="X198" i="2" s="1"/>
  <c r="X199" i="2" s="1"/>
  <c r="X200" i="2" s="1"/>
  <c r="X201" i="2" s="1"/>
  <c r="X202" i="2" s="1"/>
  <c r="X203" i="2" s="1"/>
  <c r="X204" i="2" s="1"/>
  <c r="X205" i="2" s="1"/>
  <c r="X206" i="2" s="1"/>
  <c r="X207" i="2" s="1"/>
  <c r="X208" i="2" s="1"/>
  <c r="X209" i="2" s="1"/>
  <c r="X210" i="2" s="1"/>
  <c r="X211" i="2" s="1"/>
  <c r="X212" i="2" s="1"/>
  <c r="X213" i="2" s="1"/>
  <c r="X214" i="2" s="1"/>
  <c r="X215" i="2" s="1"/>
  <c r="X216" i="2" s="1"/>
  <c r="X217" i="2" s="1"/>
  <c r="X218" i="2" s="1"/>
  <c r="X219" i="2" s="1"/>
  <c r="X220" i="2" s="1"/>
  <c r="X221" i="2" s="1"/>
  <c r="X222" i="2" s="1"/>
  <c r="X223" i="2" s="1"/>
  <c r="X224" i="2" s="1"/>
  <c r="X225" i="2" s="1"/>
  <c r="X226" i="2" s="1"/>
  <c r="X227" i="2" s="1"/>
  <c r="X228" i="2" s="1"/>
  <c r="X229" i="2" s="1"/>
  <c r="X230" i="2" s="1"/>
  <c r="X231" i="2" s="1"/>
  <c r="X232" i="2" s="1"/>
  <c r="X233" i="2" s="1"/>
  <c r="X234" i="2" s="1"/>
  <c r="X235" i="2" s="1"/>
  <c r="X236" i="2" s="1"/>
  <c r="X237" i="2" s="1"/>
  <c r="X238" i="2" s="1"/>
  <c r="X239" i="2" s="1"/>
  <c r="X240" i="2" s="1"/>
  <c r="X241" i="2" s="1"/>
  <c r="X242" i="2" s="1"/>
  <c r="X243" i="2" s="1"/>
  <c r="X244" i="2" s="1"/>
  <c r="X245" i="2" s="1"/>
  <c r="X246" i="2" s="1"/>
  <c r="X247" i="2" s="1"/>
  <c r="X248" i="2" s="1"/>
  <c r="X249" i="2" s="1"/>
  <c r="X250" i="2" s="1"/>
  <c r="X251" i="2" s="1"/>
  <c r="X252" i="2" s="1"/>
  <c r="X253" i="2" s="1"/>
  <c r="X254" i="2" s="1"/>
  <c r="X255" i="2" s="1"/>
  <c r="X256" i="2" s="1"/>
  <c r="M9" i="2"/>
  <c r="M10" i="2" s="1"/>
  <c r="M11" i="2" s="1"/>
  <c r="M12" i="2" s="1"/>
  <c r="M13" i="2" s="1"/>
  <c r="M14" i="2" s="1"/>
  <c r="M15" i="2" s="1"/>
  <c r="M16" i="2" s="1"/>
  <c r="M17" i="2" s="1"/>
  <c r="M18" i="2" s="1"/>
  <c r="M19" i="2" s="1"/>
  <c r="M20" i="2" s="1"/>
  <c r="M21" i="2" s="1"/>
  <c r="M22" i="2" s="1"/>
  <c r="M23" i="2" s="1"/>
  <c r="M24" i="2" s="1"/>
  <c r="M25" i="2" s="1"/>
  <c r="M26" i="2" s="1"/>
  <c r="M27" i="2" s="1"/>
  <c r="M28" i="2" s="1"/>
  <c r="M29" i="2" s="1"/>
  <c r="M30" i="2" s="1"/>
  <c r="M31" i="2" s="1"/>
  <c r="M32" i="2" s="1"/>
  <c r="M33" i="2" s="1"/>
  <c r="M34" i="2" s="1"/>
  <c r="M35" i="2" s="1"/>
  <c r="M36" i="2" s="1"/>
  <c r="M37" i="2" s="1"/>
  <c r="M38" i="2" s="1"/>
  <c r="M39" i="2" s="1"/>
  <c r="M40" i="2" s="1"/>
  <c r="M41" i="2" s="1"/>
  <c r="M42" i="2" s="1"/>
  <c r="M43" i="2" s="1"/>
  <c r="M44" i="2" s="1"/>
  <c r="M45" i="2" s="1"/>
  <c r="M46" i="2" s="1"/>
  <c r="M47" i="2" s="1"/>
  <c r="M48" i="2" s="1"/>
  <c r="M49" i="2" s="1"/>
  <c r="M50" i="2" s="1"/>
  <c r="M51" i="2" s="1"/>
  <c r="M52" i="2" s="1"/>
  <c r="M53" i="2" s="1"/>
  <c r="M54" i="2" s="1"/>
  <c r="M55" i="2" s="1"/>
  <c r="M56" i="2" s="1"/>
  <c r="M57" i="2" s="1"/>
  <c r="M58" i="2" s="1"/>
  <c r="M59" i="2" s="1"/>
  <c r="M60" i="2" s="1"/>
  <c r="M61" i="2" s="1"/>
  <c r="M62" i="2" s="1"/>
  <c r="M63" i="2" s="1"/>
  <c r="M64" i="2" s="1"/>
  <c r="M65" i="2" s="1"/>
  <c r="M66" i="2" s="1"/>
  <c r="M67" i="2" s="1"/>
  <c r="M68" i="2" s="1"/>
  <c r="M69" i="2" s="1"/>
  <c r="M70" i="2" s="1"/>
  <c r="M71" i="2" s="1"/>
  <c r="M72" i="2" s="1"/>
  <c r="M73" i="2" s="1"/>
  <c r="M74" i="2" s="1"/>
  <c r="M75" i="2" s="1"/>
  <c r="M76" i="2" s="1"/>
  <c r="M77" i="2" s="1"/>
  <c r="M78" i="2" s="1"/>
  <c r="M79" i="2" s="1"/>
  <c r="M80" i="2" s="1"/>
  <c r="M81" i="2" s="1"/>
  <c r="M82" i="2" s="1"/>
  <c r="M83" i="2" s="1"/>
  <c r="M84" i="2" s="1"/>
  <c r="M85" i="2" s="1"/>
  <c r="M86" i="2" s="1"/>
  <c r="M87" i="2" s="1"/>
  <c r="M88" i="2" s="1"/>
  <c r="M89" i="2" s="1"/>
  <c r="M90" i="2" s="1"/>
  <c r="M91" i="2" s="1"/>
  <c r="M92" i="2" s="1"/>
  <c r="M93" i="2" s="1"/>
  <c r="M94" i="2" s="1"/>
  <c r="M95" i="2" s="1"/>
  <c r="M96" i="2" s="1"/>
  <c r="M97" i="2" s="1"/>
  <c r="M98" i="2" s="1"/>
  <c r="M99" i="2" s="1"/>
  <c r="M100" i="2" s="1"/>
  <c r="M101" i="2" s="1"/>
  <c r="M102" i="2" s="1"/>
  <c r="M103" i="2" s="1"/>
  <c r="M104" i="2" s="1"/>
  <c r="M105" i="2" s="1"/>
  <c r="M106" i="2" s="1"/>
  <c r="M107" i="2" s="1"/>
  <c r="M108" i="2" s="1"/>
  <c r="M109" i="2" s="1"/>
  <c r="M110" i="2" s="1"/>
  <c r="M111" i="2" s="1"/>
  <c r="M112" i="2" s="1"/>
  <c r="M113" i="2" s="1"/>
  <c r="M114" i="2" s="1"/>
  <c r="M115" i="2" s="1"/>
  <c r="M116" i="2" s="1"/>
  <c r="M117" i="2" s="1"/>
  <c r="M118" i="2" s="1"/>
  <c r="M119" i="2" s="1"/>
  <c r="M120" i="2" s="1"/>
  <c r="M121" i="2" s="1"/>
  <c r="M122" i="2" s="1"/>
  <c r="M123" i="2" s="1"/>
  <c r="M124" i="2" s="1"/>
  <c r="M125" i="2" s="1"/>
  <c r="M126" i="2" s="1"/>
  <c r="M127" i="2" s="1"/>
  <c r="M128" i="2" s="1"/>
  <c r="M129" i="2" s="1"/>
  <c r="M130" i="2" s="1"/>
  <c r="M131" i="2" s="1"/>
  <c r="M132" i="2" s="1"/>
  <c r="M133" i="2" s="1"/>
  <c r="M134" i="2" s="1"/>
  <c r="M135" i="2" s="1"/>
  <c r="M136" i="2" s="1"/>
  <c r="M137" i="2" s="1"/>
  <c r="M138" i="2" s="1"/>
  <c r="M139" i="2" s="1"/>
  <c r="M140" i="2" s="1"/>
  <c r="M141" i="2" s="1"/>
  <c r="M142" i="2" s="1"/>
  <c r="M143" i="2" s="1"/>
  <c r="M144" i="2" s="1"/>
  <c r="M145" i="2" s="1"/>
  <c r="M146" i="2" s="1"/>
  <c r="M147" i="2" s="1"/>
  <c r="M148" i="2" s="1"/>
  <c r="M149" i="2" s="1"/>
  <c r="M150" i="2" s="1"/>
  <c r="M151" i="2" s="1"/>
  <c r="M152" i="2" s="1"/>
  <c r="M153" i="2" s="1"/>
  <c r="M154" i="2" s="1"/>
  <c r="M155" i="2" s="1"/>
  <c r="M156" i="2" s="1"/>
  <c r="M157" i="2" s="1"/>
  <c r="M158" i="2" s="1"/>
  <c r="M159" i="2" s="1"/>
  <c r="M160" i="2" s="1"/>
  <c r="M161" i="2" s="1"/>
  <c r="M162" i="2" s="1"/>
  <c r="M163" i="2" s="1"/>
  <c r="M164" i="2" s="1"/>
  <c r="M165" i="2" s="1"/>
  <c r="M166" i="2" s="1"/>
  <c r="M167" i="2" s="1"/>
  <c r="M168" i="2" s="1"/>
  <c r="M169" i="2" s="1"/>
  <c r="M170" i="2" s="1"/>
  <c r="M171" i="2" s="1"/>
  <c r="M172" i="2" s="1"/>
  <c r="M173" i="2" s="1"/>
  <c r="M174" i="2" s="1"/>
  <c r="M175" i="2" s="1"/>
  <c r="M176" i="2" s="1"/>
  <c r="M177" i="2" s="1"/>
  <c r="M178" i="2" s="1"/>
  <c r="M179" i="2" s="1"/>
  <c r="M180" i="2" s="1"/>
  <c r="M181" i="2" s="1"/>
  <c r="M182" i="2" s="1"/>
  <c r="M183" i="2" s="1"/>
  <c r="M184" i="2" s="1"/>
  <c r="M185" i="2" s="1"/>
  <c r="M186" i="2" s="1"/>
  <c r="M187" i="2" s="1"/>
  <c r="M188" i="2" s="1"/>
  <c r="M189" i="2" s="1"/>
  <c r="M190" i="2" s="1"/>
  <c r="M191" i="2" s="1"/>
  <c r="M192" i="2" s="1"/>
  <c r="M193" i="2" s="1"/>
  <c r="M194" i="2" s="1"/>
  <c r="M195" i="2" s="1"/>
  <c r="M196" i="2" s="1"/>
  <c r="M197" i="2" s="1"/>
  <c r="M198" i="2" s="1"/>
  <c r="M199" i="2" s="1"/>
  <c r="M200" i="2" s="1"/>
  <c r="M201" i="2" s="1"/>
  <c r="M202" i="2" s="1"/>
  <c r="M203" i="2" s="1"/>
  <c r="M204" i="2" s="1"/>
  <c r="M205" i="2" s="1"/>
  <c r="M206" i="2" s="1"/>
  <c r="M207" i="2" s="1"/>
  <c r="M208" i="2" s="1"/>
  <c r="M209" i="2" s="1"/>
  <c r="M210" i="2" s="1"/>
  <c r="M211" i="2" s="1"/>
  <c r="M212" i="2" s="1"/>
  <c r="M213" i="2" s="1"/>
  <c r="M214" i="2" s="1"/>
  <c r="M215" i="2" s="1"/>
  <c r="M216" i="2" s="1"/>
  <c r="M217" i="2" s="1"/>
  <c r="M218" i="2" s="1"/>
  <c r="M219" i="2" s="1"/>
  <c r="M220" i="2" s="1"/>
  <c r="M221" i="2" s="1"/>
  <c r="M222" i="2" s="1"/>
  <c r="M223" i="2" s="1"/>
  <c r="M224" i="2" s="1"/>
  <c r="M225" i="2" s="1"/>
  <c r="M226" i="2" s="1"/>
  <c r="M227" i="2" s="1"/>
  <c r="M228" i="2" s="1"/>
  <c r="M229" i="2" s="1"/>
  <c r="M230" i="2" s="1"/>
  <c r="M231" i="2" s="1"/>
  <c r="M232" i="2" s="1"/>
  <c r="M233" i="2" s="1"/>
  <c r="M234" i="2" s="1"/>
  <c r="M235" i="2" s="1"/>
  <c r="M236" i="2" s="1"/>
  <c r="M237" i="2" s="1"/>
  <c r="M238" i="2" s="1"/>
  <c r="M239" i="2" s="1"/>
  <c r="M240" i="2" s="1"/>
  <c r="M241" i="2" s="1"/>
  <c r="M242" i="2" s="1"/>
  <c r="M243" i="2" s="1"/>
  <c r="M244" i="2" s="1"/>
  <c r="M245" i="2" s="1"/>
  <c r="M246" i="2" s="1"/>
  <c r="M247" i="2" s="1"/>
  <c r="M248" i="2" s="1"/>
  <c r="M249" i="2" s="1"/>
  <c r="M250" i="2" s="1"/>
  <c r="M251" i="2" s="1"/>
  <c r="M252" i="2" s="1"/>
  <c r="M253" i="2" s="1"/>
  <c r="M254" i="2" s="1"/>
  <c r="M255" i="2" s="1"/>
  <c r="M256" i="2" s="1"/>
  <c r="B9" i="2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AK43" i="1"/>
  <c r="AK22" i="1"/>
  <c r="AL22" i="1"/>
  <c r="AM22" i="1"/>
  <c r="AO22" i="1"/>
  <c r="AO43" i="1"/>
  <c r="AN43" i="1"/>
  <c r="AM43" i="1"/>
  <c r="AL43" i="1"/>
  <c r="AJ43" i="1"/>
  <c r="AN22" i="1"/>
  <c r="AJ22" i="1"/>
  <c r="AI22" i="1"/>
  <c r="O141" i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O180" i="1" s="1"/>
  <c r="O181" i="1" s="1"/>
  <c r="O182" i="1" s="1"/>
  <c r="O183" i="1" s="1"/>
  <c r="O184" i="1" s="1"/>
  <c r="O185" i="1" s="1"/>
  <c r="O186" i="1" s="1"/>
  <c r="O187" i="1" s="1"/>
  <c r="O188" i="1" s="1"/>
  <c r="O189" i="1" s="1"/>
  <c r="O190" i="1" s="1"/>
  <c r="O191" i="1" s="1"/>
  <c r="O192" i="1" s="1"/>
  <c r="O193" i="1" s="1"/>
  <c r="O194" i="1" s="1"/>
  <c r="O195" i="1" s="1"/>
  <c r="O196" i="1" s="1"/>
  <c r="O197" i="1" s="1"/>
  <c r="O198" i="1" s="1"/>
  <c r="O199" i="1" s="1"/>
  <c r="O200" i="1" s="1"/>
  <c r="O201" i="1" s="1"/>
  <c r="O202" i="1" s="1"/>
  <c r="O203" i="1" s="1"/>
  <c r="O204" i="1" s="1"/>
  <c r="O205" i="1" s="1"/>
  <c r="O206" i="1" s="1"/>
  <c r="O207" i="1" s="1"/>
  <c r="O208" i="1" s="1"/>
  <c r="O209" i="1" s="1"/>
  <c r="O210" i="1" s="1"/>
  <c r="O211" i="1" s="1"/>
  <c r="O212" i="1" s="1"/>
  <c r="O213" i="1" s="1"/>
  <c r="O214" i="1" s="1"/>
  <c r="O215" i="1" s="1"/>
  <c r="O216" i="1" s="1"/>
  <c r="O217" i="1" s="1"/>
  <c r="O218" i="1" s="1"/>
  <c r="O219" i="1" s="1"/>
  <c r="O220" i="1" s="1"/>
  <c r="O221" i="1" s="1"/>
  <c r="O222" i="1" s="1"/>
  <c r="O223" i="1" s="1"/>
  <c r="O224" i="1" s="1"/>
  <c r="O225" i="1" s="1"/>
  <c r="O226" i="1" s="1"/>
  <c r="O227" i="1" s="1"/>
  <c r="O228" i="1" s="1"/>
  <c r="O229" i="1" s="1"/>
  <c r="O230" i="1" s="1"/>
  <c r="O231" i="1" s="1"/>
  <c r="O232" i="1" s="1"/>
  <c r="O233" i="1" s="1"/>
  <c r="O234" i="1" s="1"/>
  <c r="O235" i="1" s="1"/>
  <c r="O236" i="1" s="1"/>
  <c r="O237" i="1" s="1"/>
  <c r="O238" i="1" s="1"/>
  <c r="O239" i="1" s="1"/>
  <c r="O240" i="1" s="1"/>
  <c r="O241" i="1" s="1"/>
  <c r="O242" i="1" s="1"/>
  <c r="O243" i="1" s="1"/>
  <c r="O244" i="1" s="1"/>
  <c r="O245" i="1" s="1"/>
  <c r="O246" i="1" s="1"/>
  <c r="O247" i="1" s="1"/>
  <c r="O248" i="1" s="1"/>
  <c r="O249" i="1" s="1"/>
  <c r="O250" i="1" s="1"/>
  <c r="O251" i="1" s="1"/>
  <c r="O252" i="1" s="1"/>
  <c r="O253" i="1" s="1"/>
  <c r="O254" i="1" s="1"/>
  <c r="O255" i="1" s="1"/>
  <c r="O256" i="1" s="1"/>
  <c r="O257" i="1" s="1"/>
  <c r="O258" i="1" s="1"/>
  <c r="O259" i="1" s="1"/>
  <c r="O260" i="1" s="1"/>
  <c r="O261" i="1" s="1"/>
  <c r="O262" i="1" s="1"/>
  <c r="O263" i="1" s="1"/>
  <c r="O9" i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5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</calcChain>
</file>

<file path=xl/sharedStrings.xml><?xml version="1.0" encoding="utf-8"?>
<sst xmlns="http://schemas.openxmlformats.org/spreadsheetml/2006/main" count="629" uniqueCount="207">
  <si>
    <r>
      <t>GSH content (μg/g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FW)</t>
    </r>
    <phoneticPr fontId="1" type="noConversion"/>
  </si>
  <si>
    <t>Col-0</t>
  </si>
  <si>
    <t>pad2-1</t>
  </si>
  <si>
    <r>
      <rPr>
        <i/>
        <sz val="12"/>
        <color theme="1"/>
        <rFont val="Times New Roman"/>
        <family val="1"/>
      </rPr>
      <t>PAD2/pad2-1</t>
    </r>
    <r>
      <rPr>
        <sz val="12"/>
        <color theme="1"/>
        <rFont val="Times New Roman"/>
        <family val="1"/>
      </rPr>
      <t>#1</t>
    </r>
  </si>
  <si>
    <r>
      <rPr>
        <i/>
        <sz val="12"/>
        <color theme="1"/>
        <rFont val="Times New Roman"/>
        <family val="1"/>
      </rPr>
      <t>PAD2/pad2-1</t>
    </r>
    <r>
      <rPr>
        <sz val="12"/>
        <color theme="1"/>
        <rFont val="Times New Roman"/>
        <family val="1"/>
      </rPr>
      <t>#3</t>
    </r>
  </si>
  <si>
    <t>Rep1</t>
  </si>
  <si>
    <t>Rep2</t>
  </si>
  <si>
    <t>Rep3</t>
  </si>
  <si>
    <t>Rep4</t>
  </si>
  <si>
    <t>Rep5</t>
  </si>
  <si>
    <t>Fig. 1a</t>
    <phoneticPr fontId="1" type="noConversion"/>
  </si>
  <si>
    <t>Glu content (μg/g FW)</t>
    <phoneticPr fontId="1" type="noConversion"/>
  </si>
  <si>
    <r>
      <rPr>
        <i/>
        <sz val="12"/>
        <color theme="1"/>
        <rFont val="Times New Roman"/>
        <family val="1"/>
      </rPr>
      <t>PAD2/pad2</t>
    </r>
    <r>
      <rPr>
        <sz val="12"/>
        <color theme="1"/>
        <rFont val="Times New Roman"/>
        <family val="1"/>
      </rPr>
      <t>-1#3</t>
    </r>
  </si>
  <si>
    <t>Fig. 1b</t>
    <phoneticPr fontId="1" type="noConversion"/>
  </si>
  <si>
    <t>JA content (ng/g FW)</t>
    <phoneticPr fontId="1" type="noConversion"/>
  </si>
  <si>
    <t>Col-0</t>
    <phoneticPr fontId="1" type="noConversion"/>
  </si>
  <si>
    <t>pad2-1</t>
    <phoneticPr fontId="1" type="noConversion"/>
  </si>
  <si>
    <t>Treatment</t>
    <phoneticPr fontId="1" type="noConversion"/>
  </si>
  <si>
    <t>Fig. 1c</t>
    <phoneticPr fontId="1" type="noConversion"/>
  </si>
  <si>
    <t>Unwound</t>
    <phoneticPr fontId="1" type="noConversion"/>
  </si>
  <si>
    <t>Wound 6</t>
    <phoneticPr fontId="1" type="noConversion"/>
  </si>
  <si>
    <t>Fig. 1d</t>
    <phoneticPr fontId="1" type="noConversion"/>
  </si>
  <si>
    <t>JA-lle content (ng/g FW)</t>
    <phoneticPr fontId="1" type="noConversion"/>
  </si>
  <si>
    <t>Sample</t>
    <phoneticPr fontId="1" type="noConversion"/>
  </si>
  <si>
    <t xml:space="preserve"> Relative gene expression</t>
    <phoneticPr fontId="1" type="noConversion"/>
  </si>
  <si>
    <t>Relative gene expression level</t>
    <phoneticPr fontId="1" type="noConversion"/>
  </si>
  <si>
    <t xml:space="preserve">OPR3  </t>
  </si>
  <si>
    <t>Col-0_unwound</t>
    <phoneticPr fontId="1" type="noConversion"/>
  </si>
  <si>
    <r>
      <t>pad2-1_</t>
    </r>
    <r>
      <rPr>
        <sz val="12"/>
        <color theme="1"/>
        <rFont val="Times New Roman"/>
        <family val="1"/>
      </rPr>
      <t>unwound</t>
    </r>
    <phoneticPr fontId="1" type="noConversion"/>
  </si>
  <si>
    <t>Col-0_wound 6</t>
    <phoneticPr fontId="1" type="noConversion"/>
  </si>
  <si>
    <r>
      <rPr>
        <i/>
        <sz val="12"/>
        <color theme="1"/>
        <rFont val="Times New Roman"/>
        <family val="1"/>
      </rPr>
      <t>pad2-1_</t>
    </r>
    <r>
      <rPr>
        <sz val="12"/>
        <color theme="1"/>
        <rFont val="Times New Roman"/>
        <family val="1"/>
      </rPr>
      <t>wound 6</t>
    </r>
    <phoneticPr fontId="1" type="noConversion"/>
  </si>
  <si>
    <t>JAZ5</t>
    <phoneticPr fontId="1" type="noConversion"/>
  </si>
  <si>
    <t>JAZ7</t>
    <phoneticPr fontId="1" type="noConversion"/>
  </si>
  <si>
    <t>JAZ5</t>
  </si>
  <si>
    <r>
      <t>pad2-1</t>
    </r>
    <r>
      <rPr>
        <sz val="12"/>
        <color theme="1"/>
        <rFont val="Times New Roman"/>
        <family val="1"/>
      </rPr>
      <t>_unwound</t>
    </r>
    <phoneticPr fontId="1" type="noConversion"/>
  </si>
  <si>
    <r>
      <rPr>
        <i/>
        <sz val="12"/>
        <color theme="1"/>
        <rFont val="Times New Roman"/>
        <family val="1"/>
      </rPr>
      <t>pad2-1</t>
    </r>
    <r>
      <rPr>
        <sz val="12"/>
        <color theme="1"/>
        <rFont val="Times New Roman"/>
        <family val="1"/>
      </rPr>
      <t>_wound 6</t>
    </r>
    <phoneticPr fontId="1" type="noConversion"/>
  </si>
  <si>
    <t>Fig. 1e</t>
    <phoneticPr fontId="1" type="noConversion"/>
  </si>
  <si>
    <t>Time (s)</t>
    <phoneticPr fontId="1" type="noConversion"/>
  </si>
  <si>
    <t>Rep1</t>
    <phoneticPr fontId="1" type="noConversion"/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Fig. 1g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wounding leaf 1 of </t>
    </r>
    <r>
      <rPr>
        <i/>
        <sz val="12"/>
        <color theme="1"/>
        <rFont val="Times New Roman"/>
        <family val="1"/>
      </rPr>
      <t>GCaMP3/pad2-1</t>
    </r>
    <r>
      <rPr>
        <sz val="12"/>
        <color theme="1"/>
        <rFont val="Times New Roman"/>
        <family val="1"/>
      </rPr>
      <t xml:space="preserve"> plants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wounding leaf 1 of </t>
    </r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 xml:space="preserve"> plants</t>
    </r>
    <phoneticPr fontId="1" type="noConversion"/>
  </si>
  <si>
    <t xml:space="preserve">GCaMP3 </t>
  </si>
  <si>
    <t xml:space="preserve">GCaMP3/pad2-1 </t>
    <phoneticPr fontId="1" type="noConversion"/>
  </si>
  <si>
    <t>Fig. 1h</t>
    <phoneticPr fontId="1" type="noConversion"/>
  </si>
  <si>
    <r>
      <rPr>
        <sz val="12"/>
        <color theme="1"/>
        <rFont val="Segoe UI Symbol"/>
        <family val="2"/>
      </rPr>
      <t>△</t>
    </r>
    <r>
      <rPr>
        <sz val="12"/>
        <color theme="1"/>
        <rFont val="Times New Roman"/>
        <family val="1"/>
      </rPr>
      <t>F/F0 Maximum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phoneticPr fontId="1" type="noConversion"/>
  </si>
  <si>
    <t>leaf 2</t>
  </si>
  <si>
    <t>leaf 3</t>
  </si>
  <si>
    <t>leaf 4</t>
  </si>
  <si>
    <t>leaf 5</t>
  </si>
  <si>
    <t>leaf 6</t>
  </si>
  <si>
    <t>leaf 7</t>
  </si>
  <si>
    <t>leaf 8</t>
  </si>
  <si>
    <t>Total</t>
    <phoneticPr fontId="1" type="noConversion"/>
  </si>
  <si>
    <t>Average</t>
    <phoneticPr fontId="1" type="noConversion"/>
  </si>
  <si>
    <t>Rep17</t>
  </si>
  <si>
    <t>Fig. 1i</t>
    <phoneticPr fontId="1" type="noConversion"/>
  </si>
  <si>
    <r>
      <t>Percentage of cases with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transmission for each systemic leaf in </t>
    </r>
    <r>
      <rPr>
        <i/>
        <sz val="12"/>
        <color theme="1"/>
        <rFont val="Times New Roman"/>
        <family val="1"/>
      </rPr>
      <t>GCaMP3</t>
    </r>
    <phoneticPr fontId="1" type="noConversion"/>
  </si>
  <si>
    <r>
      <t>Percentage of cases with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transmission for each systemic leaf in </t>
    </r>
    <r>
      <rPr>
        <i/>
        <sz val="12"/>
        <color theme="1"/>
        <rFont val="Times New Roman"/>
        <family val="1"/>
      </rPr>
      <t>GCaMP3/pad2-1</t>
    </r>
    <phoneticPr fontId="1" type="noConversion"/>
  </si>
  <si>
    <t>P-value</t>
  </si>
  <si>
    <t>NA</t>
    <phoneticPr fontId="1" type="noConversion"/>
  </si>
  <si>
    <t>Time (s)</t>
  </si>
  <si>
    <t xml:space="preserve"> </t>
    <phoneticPr fontId="1" type="noConversion"/>
  </si>
  <si>
    <t>Fig. 2c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SH to leaf 1 of </t>
    </r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 xml:space="preserve"> plant</t>
    </r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lu to leaf 1 of </t>
    </r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 xml:space="preserve"> plant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sorbitol to leaf 1 of GCaMP3 plant</t>
    </r>
    <phoneticPr fontId="1" type="noConversion"/>
  </si>
  <si>
    <t>OPR3</t>
    <phoneticPr fontId="1" type="noConversion"/>
  </si>
  <si>
    <t>0min-1</t>
  </si>
  <si>
    <t>0min-2</t>
  </si>
  <si>
    <t>0min-3</t>
  </si>
  <si>
    <t>sorbitol-30minin-1</t>
  </si>
  <si>
    <t>sorbitol-30min-2</t>
  </si>
  <si>
    <t>sorbitol-30min-3</t>
  </si>
  <si>
    <t>Glu-30min-1</t>
  </si>
  <si>
    <t>Glu-30min-2</t>
  </si>
  <si>
    <t>Glu-30min-3</t>
  </si>
  <si>
    <t>GSH-30min-1</t>
  </si>
  <si>
    <t>GSH-30min-2</t>
  </si>
  <si>
    <t>GSH-30min-3</t>
  </si>
  <si>
    <t>Fig. 2d</t>
    <phoneticPr fontId="1" type="noConversion"/>
  </si>
  <si>
    <t>JAZ10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 xml:space="preserve">cyt </t>
    </r>
    <r>
      <rPr>
        <sz val="12"/>
        <color theme="1"/>
        <rFont val="Times New Roman"/>
        <family val="1"/>
      </rPr>
      <t>levels in target leaf 6 after application of 100 mM GSH to leaf 1 of GCaMP3 plant pretreated with silwet-L77</t>
    </r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SH to leaf 1 of GCaMP3 plant pretreated with LaCl</t>
    </r>
    <r>
      <rPr>
        <vertAlign val="subscript"/>
        <sz val="12"/>
        <color theme="1"/>
        <rFont val="Times New Roman"/>
        <family val="1"/>
      </rPr>
      <t>3</t>
    </r>
  </si>
  <si>
    <t>Fig. 2g</t>
    <phoneticPr fontId="1" type="noConversion"/>
  </si>
  <si>
    <t>GSH-Silwet-30min-1</t>
    <phoneticPr fontId="1" type="noConversion"/>
  </si>
  <si>
    <t>GSH-Silwet-30min-2</t>
    <phoneticPr fontId="1" type="noConversion"/>
  </si>
  <si>
    <t>GSH-Silwet-30min-3</t>
    <phoneticPr fontId="1" type="noConversion"/>
  </si>
  <si>
    <r>
      <t>GSH-La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-30min-1</t>
    </r>
    <phoneticPr fontId="1" type="noConversion"/>
  </si>
  <si>
    <r>
      <t>GSH-La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-30min-2</t>
    </r>
    <phoneticPr fontId="1" type="noConversion"/>
  </si>
  <si>
    <r>
      <t>GSH-La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-30min-3</t>
    </r>
    <phoneticPr fontId="1" type="noConversion"/>
  </si>
  <si>
    <t>Fig. 2h</t>
    <phoneticPr fontId="1" type="noConversion"/>
  </si>
  <si>
    <t>0 h</t>
    <phoneticPr fontId="1" type="noConversion"/>
  </si>
  <si>
    <t>1 h</t>
    <phoneticPr fontId="1" type="noConversion"/>
  </si>
  <si>
    <t>Fig. 3d</t>
    <phoneticPr fontId="1" type="noConversion"/>
  </si>
  <si>
    <r>
      <rPr>
        <i/>
        <sz val="12"/>
        <color theme="1"/>
        <rFont val="Times New Roman"/>
        <family val="1"/>
      </rPr>
      <t>CYP94C1</t>
    </r>
    <r>
      <rPr>
        <sz val="12"/>
        <color theme="1"/>
        <rFont val="Times New Roman"/>
        <family val="1"/>
      </rPr>
      <t xml:space="preserve"> relative expression level</t>
    </r>
    <phoneticPr fontId="1" type="noConversion"/>
  </si>
  <si>
    <r>
      <rPr>
        <i/>
        <sz val="12"/>
        <color theme="1"/>
        <rFont val="Times New Roman"/>
        <family val="1"/>
      </rPr>
      <t>JAZ13</t>
    </r>
    <r>
      <rPr>
        <sz val="12"/>
        <color theme="1"/>
        <rFont val="Times New Roman"/>
        <family val="1"/>
      </rPr>
      <t xml:space="preserve"> relative expression level</t>
    </r>
    <phoneticPr fontId="1" type="noConversion"/>
  </si>
  <si>
    <r>
      <rPr>
        <i/>
        <sz val="12"/>
        <color theme="1"/>
        <rFont val="Times New Roman"/>
        <family val="1"/>
      </rPr>
      <t>LOX4</t>
    </r>
    <r>
      <rPr>
        <sz val="12"/>
        <color theme="1"/>
        <rFont val="Times New Roman"/>
        <family val="1"/>
      </rPr>
      <t xml:space="preserve"> relative expression level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SH to leaf 1 of </t>
    </r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 xml:space="preserve"> plant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SH to leaf 1 of </t>
    </r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 xml:space="preserve"> plant</t>
    </r>
    <phoneticPr fontId="1" type="noConversion"/>
  </si>
  <si>
    <t>Fig. 4b</t>
  </si>
  <si>
    <t>Fig. 4b</t>
    <phoneticPr fontId="1" type="noConversion"/>
  </si>
  <si>
    <t>Sample Name</t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0min-1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0min-2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0min-3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GSH-1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GSH-2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GSH-3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0min-1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0min-2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0min-3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GSH-1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GSH-2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GSH-3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0min-1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GSH-1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GSH-2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GSH-3</t>
    </r>
    <phoneticPr fontId="1" type="noConversion"/>
  </si>
  <si>
    <t>Fig. 4c</t>
    <phoneticPr fontId="1" type="noConversion"/>
  </si>
  <si>
    <t>At4g23100</t>
    <phoneticPr fontId="1" type="noConversion"/>
  </si>
  <si>
    <t>Relative gene expression</t>
    <phoneticPr fontId="1" type="noConversion"/>
  </si>
  <si>
    <t>Col-0-1</t>
    <phoneticPr fontId="1" type="noConversion"/>
  </si>
  <si>
    <t>Col-0-2</t>
    <phoneticPr fontId="1" type="noConversion"/>
  </si>
  <si>
    <t>Col-0-3</t>
    <phoneticPr fontId="1" type="noConversion"/>
  </si>
  <si>
    <t>hr-52-1</t>
    <phoneticPr fontId="1" type="noConversion"/>
  </si>
  <si>
    <t>hr-52-2</t>
  </si>
  <si>
    <t>hr-52-3</t>
  </si>
  <si>
    <t>Supplementary Fig. 1b</t>
    <phoneticPr fontId="1" type="noConversion"/>
  </si>
  <si>
    <r>
      <t>Lesion size (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rPr>
        <i/>
        <sz val="12"/>
        <color theme="1"/>
        <rFont val="Times New Roman"/>
        <family val="1"/>
      </rPr>
      <t>PAD2/pad2-1</t>
    </r>
    <r>
      <rPr>
        <sz val="12"/>
        <color theme="1"/>
        <rFont val="Times New Roman"/>
        <family val="1"/>
      </rPr>
      <t>#1</t>
    </r>
    <phoneticPr fontId="1" type="noConversion"/>
  </si>
  <si>
    <r>
      <rPr>
        <i/>
        <sz val="12"/>
        <color theme="1"/>
        <rFont val="Times New Roman"/>
        <family val="1"/>
      </rPr>
      <t>PAD2/pad2-1</t>
    </r>
    <r>
      <rPr>
        <sz val="12"/>
        <color theme="1"/>
        <rFont val="Times New Roman"/>
        <family val="1"/>
      </rPr>
      <t>#3</t>
    </r>
    <phoneticPr fontId="1" type="noConversion"/>
  </si>
  <si>
    <t>Supplementary Fig. 2c</t>
    <phoneticPr fontId="1" type="noConversion"/>
  </si>
  <si>
    <t>pad2-1-1</t>
    <phoneticPr fontId="1" type="noConversion"/>
  </si>
  <si>
    <t>pad2-1-2</t>
    <phoneticPr fontId="1" type="noConversion"/>
  </si>
  <si>
    <t>pad2-1-3</t>
    <phoneticPr fontId="1" type="noConversion"/>
  </si>
  <si>
    <r>
      <t>PAD2/pad2-1</t>
    </r>
    <r>
      <rPr>
        <sz val="12"/>
        <color theme="1"/>
        <rFont val="Times New Roman"/>
        <family val="1"/>
      </rPr>
      <t>#1-1</t>
    </r>
    <phoneticPr fontId="1" type="noConversion"/>
  </si>
  <si>
    <r>
      <t>PAD2/pad2-1</t>
    </r>
    <r>
      <rPr>
        <sz val="12"/>
        <color theme="1"/>
        <rFont val="Times New Roman"/>
        <family val="1"/>
      </rPr>
      <t>#1-2</t>
    </r>
    <phoneticPr fontId="1" type="noConversion"/>
  </si>
  <si>
    <r>
      <t>PAD2/pad2-1</t>
    </r>
    <r>
      <rPr>
        <sz val="12"/>
        <color theme="1"/>
        <rFont val="Times New Roman"/>
        <family val="1"/>
      </rPr>
      <t>#1-3</t>
    </r>
    <phoneticPr fontId="1" type="noConversion"/>
  </si>
  <si>
    <r>
      <t>PAD2/pad2-1</t>
    </r>
    <r>
      <rPr>
        <sz val="12"/>
        <color theme="1"/>
        <rFont val="Times New Roman"/>
        <family val="1"/>
      </rPr>
      <t>#3-1</t>
    </r>
    <phoneticPr fontId="1" type="noConversion"/>
  </si>
  <si>
    <r>
      <t>PAD2/pad2-1</t>
    </r>
    <r>
      <rPr>
        <sz val="12"/>
        <color theme="1"/>
        <rFont val="Times New Roman"/>
        <family val="1"/>
      </rPr>
      <t>#3-2</t>
    </r>
    <phoneticPr fontId="1" type="noConversion"/>
  </si>
  <si>
    <r>
      <t>PAD2/pad2-1</t>
    </r>
    <r>
      <rPr>
        <sz val="12"/>
        <color theme="1"/>
        <rFont val="Times New Roman"/>
        <family val="1"/>
      </rPr>
      <t>#3-3</t>
    </r>
    <phoneticPr fontId="1" type="noConversion"/>
  </si>
  <si>
    <t>Supplementary Fig. 2d</t>
    <phoneticPr fontId="1" type="noConversion"/>
  </si>
  <si>
    <t>Disease severity %</t>
    <phoneticPr fontId="1" type="noConversion"/>
  </si>
  <si>
    <t>Sample name</t>
  </si>
  <si>
    <t>Dead</t>
  </si>
  <si>
    <t>Severe</t>
  </si>
  <si>
    <t>Light</t>
  </si>
  <si>
    <t>Healthy</t>
  </si>
  <si>
    <t>Supplementary Fig. 2e</t>
    <phoneticPr fontId="1" type="noConversion"/>
  </si>
  <si>
    <t>Insect weight (mg)</t>
  </si>
  <si>
    <r>
      <t>PAD2/pad2-1</t>
    </r>
    <r>
      <rPr>
        <sz val="12"/>
        <color theme="1"/>
        <rFont val="Times New Roman"/>
        <family val="1"/>
      </rPr>
      <t>#1</t>
    </r>
    <phoneticPr fontId="1" type="noConversion"/>
  </si>
  <si>
    <r>
      <t>PAD2/pad2-1</t>
    </r>
    <r>
      <rPr>
        <sz val="12"/>
        <color theme="1"/>
        <rFont val="Times New Roman"/>
        <family val="1"/>
      </rPr>
      <t>#3</t>
    </r>
    <phoneticPr fontId="1" type="noConversion"/>
  </si>
  <si>
    <t>Supplementary Fig. 3c</t>
    <phoneticPr fontId="1" type="noConversion"/>
  </si>
  <si>
    <t>Concentration of [GSH]apo (mM)</t>
    <phoneticPr fontId="1" type="noConversion"/>
  </si>
  <si>
    <t>Rep2</t>
    <phoneticPr fontId="1" type="noConversion"/>
  </si>
  <si>
    <t>Rep3</t>
    <phoneticPr fontId="1" type="noConversion"/>
  </si>
  <si>
    <t>Rep4</t>
    <phoneticPr fontId="1" type="noConversion"/>
  </si>
  <si>
    <t>Rep5</t>
    <phoneticPr fontId="1" type="noConversion"/>
  </si>
  <si>
    <t>Rep6</t>
    <phoneticPr fontId="1" type="noConversion"/>
  </si>
  <si>
    <t>Rep7</t>
    <phoneticPr fontId="1" type="noConversion"/>
  </si>
  <si>
    <t>Rep8</t>
    <phoneticPr fontId="1" type="noConversion"/>
  </si>
  <si>
    <r>
      <t>Numbers of systemic leaves with apparent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transmission after application of GSH with various concentrations</t>
    </r>
    <phoneticPr fontId="1" type="noConversion"/>
  </si>
  <si>
    <t>Supplementary Fig. 5b</t>
    <phoneticPr fontId="1" type="noConversion"/>
  </si>
  <si>
    <t>Supplementary Fig. 6b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0.5mM GGsTOP to leaf 1</t>
    </r>
    <phoneticPr fontId="1" type="noConversion"/>
  </si>
  <si>
    <r>
      <t>Quantitative measurement of [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cyt</t>
    </r>
    <r>
      <rPr>
        <sz val="11"/>
        <color theme="1"/>
        <rFont val="Times New Roman"/>
        <family val="1"/>
      </rPr>
      <t xml:space="preserve"> levels in target leaf 6 after application of 100mM GSH plus 0.5mM GGsTOP to leaf 1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fter application of 100 mM Glu-Pro-Ala to leaf 1</t>
    </r>
    <phoneticPr fontId="1" type="noConversion"/>
  </si>
  <si>
    <t>Supplementary Fig. 7b</t>
    <phoneticPr fontId="1" type="noConversion"/>
  </si>
  <si>
    <t>Relative expression</t>
    <phoneticPr fontId="1" type="noConversion"/>
  </si>
  <si>
    <t>0h</t>
    <phoneticPr fontId="1" type="noConversion"/>
  </si>
  <si>
    <t>1h</t>
    <phoneticPr fontId="1" type="noConversion"/>
  </si>
  <si>
    <t>Supplementary Fig. 8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t indicated times after wounding leaf 1 of </t>
    </r>
    <r>
      <rPr>
        <i/>
        <sz val="12"/>
        <color theme="1"/>
        <rFont val="Times New Roman"/>
        <family val="1"/>
      </rPr>
      <t xml:space="preserve">GCaMP3/glr3.3 </t>
    </r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t indicated times after wounding leaf 1 of </t>
    </r>
    <r>
      <rPr>
        <i/>
        <sz val="12"/>
        <color theme="1"/>
        <rFont val="Times New Roman"/>
        <family val="1"/>
      </rPr>
      <t xml:space="preserve">GCaMP3/glr3.6 </t>
    </r>
    <phoneticPr fontId="1" type="noConversion"/>
  </si>
  <si>
    <t>Supplementary Fig. 9d</t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1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2</t>
    </r>
    <phoneticPr fontId="1" type="noConversion"/>
  </si>
  <si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>-30min-3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1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2</t>
    </r>
    <phoneticPr fontId="1" type="noConversion"/>
  </si>
  <si>
    <r>
      <rPr>
        <i/>
        <sz val="12"/>
        <color theme="1"/>
        <rFont val="Times New Roman"/>
        <family val="1"/>
      </rPr>
      <t>GCaMP3/glr3.3</t>
    </r>
    <r>
      <rPr>
        <sz val="12"/>
        <color theme="1"/>
        <rFont val="Times New Roman"/>
        <family val="1"/>
      </rPr>
      <t>-30min-3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0min-2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0min-3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1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2</t>
    </r>
    <phoneticPr fontId="1" type="noConversion"/>
  </si>
  <si>
    <r>
      <rPr>
        <i/>
        <sz val="12"/>
        <color theme="1"/>
        <rFont val="Times New Roman"/>
        <family val="1"/>
      </rPr>
      <t>GCaMP3/glr3.6</t>
    </r>
    <r>
      <rPr>
        <sz val="12"/>
        <color theme="1"/>
        <rFont val="Times New Roman"/>
        <family val="1"/>
      </rPr>
      <t>-30min-3</t>
    </r>
    <phoneticPr fontId="1" type="noConversion"/>
  </si>
  <si>
    <t>Supplementary Fig. 9e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t indicated times after application of 100 mM Glu to leaf 1 of </t>
    </r>
    <r>
      <rPr>
        <i/>
        <sz val="12"/>
        <color theme="1"/>
        <rFont val="Times New Roman"/>
        <family val="1"/>
      </rPr>
      <t xml:space="preserve">GCaMP3/glr3.3 </t>
    </r>
    <phoneticPr fontId="1" type="noConversion"/>
  </si>
  <si>
    <t>Supplementary Fig. 10b</t>
    <phoneticPr fontId="1" type="noConversion"/>
  </si>
  <si>
    <r>
      <t>Quantitative measurement of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cyt</t>
    </r>
    <r>
      <rPr>
        <sz val="12"/>
        <color theme="1"/>
        <rFont val="Times New Roman"/>
        <family val="1"/>
      </rPr>
      <t xml:space="preserve"> levels in target leaf 6 at indicated times after application of 100 mM Glu to leaf 1 of GCaMP3/glr3.6 </t>
    </r>
    <phoneticPr fontId="1" type="noConversion"/>
  </si>
  <si>
    <t>Supplementary Fig. 2a</t>
    <phoneticPr fontId="1" type="noConversion"/>
  </si>
  <si>
    <t>CUTINASE</t>
    <phoneticPr fontId="1" type="noConversion"/>
  </si>
  <si>
    <r>
      <t xml:space="preserve">Supplementary Fig. 7b (GSH-induced </t>
    </r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 xml:space="preserve"> data from Fig. 2c are reproduced to aid in comparison)</t>
    </r>
    <phoneticPr fontId="1" type="noConversion"/>
  </si>
  <si>
    <r>
      <t xml:space="preserve">Fig. 4b (GSH-induced </t>
    </r>
    <r>
      <rPr>
        <i/>
        <sz val="12"/>
        <color theme="1"/>
        <rFont val="Times New Roman"/>
        <family val="1"/>
      </rPr>
      <t xml:space="preserve">GCaMP3 </t>
    </r>
    <r>
      <rPr>
        <sz val="12"/>
        <color theme="1"/>
        <rFont val="Times New Roman"/>
        <family val="1"/>
      </rPr>
      <t>data from Fig. 2c are reproduced to aid in comparison)</t>
    </r>
    <phoneticPr fontId="1" type="noConversion"/>
  </si>
  <si>
    <r>
      <t>Supplementary Fig. 9d (</t>
    </r>
    <r>
      <rPr>
        <i/>
        <sz val="12"/>
        <color theme="1"/>
        <rFont val="Times New Roman"/>
        <family val="1"/>
      </rPr>
      <t>GCaMP3</t>
    </r>
    <r>
      <rPr>
        <sz val="12"/>
        <color theme="1"/>
        <rFont val="Times New Roman"/>
        <family val="1"/>
      </rPr>
      <t xml:space="preserve"> data from Fig. 1g are reproduced  to aid in compariso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微软雅黑"/>
      <family val="1"/>
      <charset val="134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等线"/>
      <family val="2"/>
      <scheme val="minor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Segoe UI Symbol"/>
      <family val="2"/>
    </font>
    <font>
      <sz val="11"/>
      <name val="Times New Roman"/>
      <family val="1"/>
    </font>
    <font>
      <sz val="12"/>
      <color rgb="FFFF0000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2" fillId="0" borderId="1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5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1" xfId="0" applyFont="1" applyBorder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3" fillId="0" borderId="1" xfId="0" applyFont="1" applyBorder="1"/>
    <xf numFmtId="0" fontId="5" fillId="0" borderId="0" xfId="0" applyFont="1"/>
    <xf numFmtId="0" fontId="5" fillId="0" borderId="8" xfId="0" applyFont="1" applyBorder="1"/>
    <xf numFmtId="0" fontId="5" fillId="0" borderId="6" xfId="0" applyFont="1" applyBorder="1"/>
    <xf numFmtId="0" fontId="0" fillId="0" borderId="2" xfId="0" applyBorder="1"/>
    <xf numFmtId="0" fontId="0" fillId="0" borderId="13" xfId="0" applyBorder="1"/>
    <xf numFmtId="0" fontId="0" fillId="0" borderId="12" xfId="0" applyBorder="1"/>
    <xf numFmtId="0" fontId="0" fillId="0" borderId="8" xfId="0" applyBorder="1"/>
    <xf numFmtId="0" fontId="0" fillId="0" borderId="6" xfId="0" applyBorder="1"/>
    <xf numFmtId="0" fontId="0" fillId="0" borderId="15" xfId="0" applyBorder="1"/>
    <xf numFmtId="0" fontId="0" fillId="0" borderId="9" xfId="0" applyBorder="1"/>
    <xf numFmtId="0" fontId="2" fillId="0" borderId="14" xfId="0" applyFont="1" applyBorder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4470</xdr:colOff>
      <xdr:row>8</xdr:row>
      <xdr:rowOff>52294</xdr:rowOff>
    </xdr:from>
    <xdr:to>
      <xdr:col>7</xdr:col>
      <xdr:colOff>31700</xdr:colOff>
      <xdr:row>17</xdr:row>
      <xdr:rowOff>119748</xdr:rowOff>
    </xdr:to>
    <xdr:grpSp>
      <xdr:nvGrpSpPr>
        <xdr:cNvPr id="58" name="组合 57">
          <a:extLst>
            <a:ext uri="{FF2B5EF4-FFF2-40B4-BE49-F238E27FC236}">
              <a16:creationId xmlns:a16="http://schemas.microsoft.com/office/drawing/2014/main" id="{3A377233-A9CA-CF97-8B00-C67EF8B1D286}"/>
            </a:ext>
          </a:extLst>
        </xdr:cNvPr>
        <xdr:cNvGrpSpPr/>
      </xdr:nvGrpSpPr>
      <xdr:grpSpPr>
        <a:xfrm>
          <a:off x="796684" y="1685151"/>
          <a:ext cx="3870516" cy="1863597"/>
          <a:chOff x="751916" y="1344612"/>
          <a:chExt cx="3841700" cy="1815572"/>
        </a:xfrm>
      </xdr:grpSpPr>
      <xdr:pic>
        <xdr:nvPicPr>
          <xdr:cNvPr id="59" name="图片 58">
            <a:extLst>
              <a:ext uri="{FF2B5EF4-FFF2-40B4-BE49-F238E27FC236}">
                <a16:creationId xmlns:a16="http://schemas.microsoft.com/office/drawing/2014/main" id="{172C46EF-5EA9-D73E-BB97-5A86FC4D672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1452" t="26693" r="46651" b="19132"/>
          <a:stretch/>
        </xdr:blipFill>
        <xdr:spPr>
          <a:xfrm>
            <a:off x="1214323" y="1350434"/>
            <a:ext cx="1306627" cy="1809750"/>
          </a:xfrm>
          <a:prstGeom prst="rect">
            <a:avLst/>
          </a:prstGeom>
        </xdr:spPr>
      </xdr:pic>
      <xdr:sp macro="" textlink="">
        <xdr:nvSpPr>
          <xdr:cNvPr id="60" name="矩形 59">
            <a:extLst>
              <a:ext uri="{FF2B5EF4-FFF2-40B4-BE49-F238E27FC236}">
                <a16:creationId xmlns:a16="http://schemas.microsoft.com/office/drawing/2014/main" id="{A179DE98-1CCA-DD21-8DA7-7F0097D04672}"/>
              </a:ext>
            </a:extLst>
          </xdr:cNvPr>
          <xdr:cNvSpPr/>
        </xdr:nvSpPr>
        <xdr:spPr>
          <a:xfrm>
            <a:off x="1514473" y="2039937"/>
            <a:ext cx="1000125" cy="219075"/>
          </a:xfrm>
          <a:prstGeom prst="rect">
            <a:avLst/>
          </a:prstGeom>
          <a:noFill/>
          <a:ln w="9525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>
              <a:noFill/>
            </a:endParaRPr>
          </a:p>
        </xdr:txBody>
      </xdr:sp>
      <xdr:sp macro="" textlink="">
        <xdr:nvSpPr>
          <xdr:cNvPr id="61" name="文本框 6">
            <a:extLst>
              <a:ext uri="{FF2B5EF4-FFF2-40B4-BE49-F238E27FC236}">
                <a16:creationId xmlns:a16="http://schemas.microsoft.com/office/drawing/2014/main" id="{790B6707-388B-DD02-796E-DAC6F61EE1B9}"/>
              </a:ext>
            </a:extLst>
          </xdr:cNvPr>
          <xdr:cNvSpPr txBox="1"/>
        </xdr:nvSpPr>
        <xdr:spPr>
          <a:xfrm>
            <a:off x="809625" y="1927680"/>
            <a:ext cx="48282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7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2" name="文本框 7">
            <a:extLst>
              <a:ext uri="{FF2B5EF4-FFF2-40B4-BE49-F238E27FC236}">
                <a16:creationId xmlns:a16="http://schemas.microsoft.com/office/drawing/2014/main" id="{C77FBB62-BCFA-C5B5-21EA-06F7A5C0A4A4}"/>
              </a:ext>
            </a:extLst>
          </xdr:cNvPr>
          <xdr:cNvSpPr txBox="1"/>
        </xdr:nvSpPr>
        <xdr:spPr>
          <a:xfrm>
            <a:off x="817223" y="2175330"/>
            <a:ext cx="48282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6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3" name="文本框 8">
            <a:extLst>
              <a:ext uri="{FF2B5EF4-FFF2-40B4-BE49-F238E27FC236}">
                <a16:creationId xmlns:a16="http://schemas.microsoft.com/office/drawing/2014/main" id="{97829525-C8C8-CCD1-8AEA-8528DA05DA02}"/>
              </a:ext>
            </a:extLst>
          </xdr:cNvPr>
          <xdr:cNvSpPr txBox="1"/>
        </xdr:nvSpPr>
        <xdr:spPr>
          <a:xfrm>
            <a:off x="762000" y="1439716"/>
            <a:ext cx="54053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180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4" name="文本框 9">
            <a:extLst>
              <a:ext uri="{FF2B5EF4-FFF2-40B4-BE49-F238E27FC236}">
                <a16:creationId xmlns:a16="http://schemas.microsoft.com/office/drawing/2014/main" id="{55B9B4CA-27BC-87BE-07C0-5B1340D1B206}"/>
              </a:ext>
            </a:extLst>
          </xdr:cNvPr>
          <xdr:cNvSpPr txBox="1"/>
        </xdr:nvSpPr>
        <xdr:spPr>
          <a:xfrm>
            <a:off x="751916" y="1588411"/>
            <a:ext cx="54053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13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5" name="文本框 10">
            <a:extLst>
              <a:ext uri="{FF2B5EF4-FFF2-40B4-BE49-F238E27FC236}">
                <a16:creationId xmlns:a16="http://schemas.microsoft.com/office/drawing/2014/main" id="{FE9BD2A2-6832-6351-86AC-98E38ED421C1}"/>
              </a:ext>
            </a:extLst>
          </xdr:cNvPr>
          <xdr:cNvSpPr txBox="1"/>
        </xdr:nvSpPr>
        <xdr:spPr>
          <a:xfrm>
            <a:off x="751916" y="1774149"/>
            <a:ext cx="540533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100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6" name="文本框 11">
            <a:extLst>
              <a:ext uri="{FF2B5EF4-FFF2-40B4-BE49-F238E27FC236}">
                <a16:creationId xmlns:a16="http://schemas.microsoft.com/office/drawing/2014/main" id="{6193E898-57AB-E2BD-B5CC-DE648C998BD5}"/>
              </a:ext>
            </a:extLst>
          </xdr:cNvPr>
          <xdr:cNvSpPr txBox="1"/>
        </xdr:nvSpPr>
        <xdr:spPr>
          <a:xfrm>
            <a:off x="817223" y="2420107"/>
            <a:ext cx="48282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4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7" name="文本框 12">
            <a:extLst>
              <a:ext uri="{FF2B5EF4-FFF2-40B4-BE49-F238E27FC236}">
                <a16:creationId xmlns:a16="http://schemas.microsoft.com/office/drawing/2014/main" id="{0804FC4B-B597-D07C-966E-189BA3A61895}"/>
              </a:ext>
            </a:extLst>
          </xdr:cNvPr>
          <xdr:cNvSpPr txBox="1"/>
        </xdr:nvSpPr>
        <xdr:spPr>
          <a:xfrm>
            <a:off x="809625" y="2682423"/>
            <a:ext cx="48282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3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8" name="文本框 13">
            <a:extLst>
              <a:ext uri="{FF2B5EF4-FFF2-40B4-BE49-F238E27FC236}">
                <a16:creationId xmlns:a16="http://schemas.microsoft.com/office/drawing/2014/main" id="{87B164CA-D7F6-6106-9191-894DD199ACE5}"/>
              </a:ext>
            </a:extLst>
          </xdr:cNvPr>
          <xdr:cNvSpPr txBox="1"/>
        </xdr:nvSpPr>
        <xdr:spPr>
          <a:xfrm>
            <a:off x="809625" y="2917373"/>
            <a:ext cx="48282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25kDa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69" name="图片 68">
            <a:extLst>
              <a:ext uri="{FF2B5EF4-FFF2-40B4-BE49-F238E27FC236}">
                <a16:creationId xmlns:a16="http://schemas.microsoft.com/office/drawing/2014/main" id="{3D6A265D-4CB4-3448-F18E-9509120507A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7381" t="22811" r="49245" b="23015"/>
          <a:stretch/>
        </xdr:blipFill>
        <xdr:spPr>
          <a:xfrm>
            <a:off x="2814748" y="1344612"/>
            <a:ext cx="1367176" cy="1809750"/>
          </a:xfrm>
          <a:prstGeom prst="rect">
            <a:avLst/>
          </a:prstGeom>
        </xdr:spPr>
      </xdr:pic>
      <xdr:sp macro="" textlink="">
        <xdr:nvSpPr>
          <xdr:cNvPr id="70" name="矩形 69">
            <a:extLst>
              <a:ext uri="{FF2B5EF4-FFF2-40B4-BE49-F238E27FC236}">
                <a16:creationId xmlns:a16="http://schemas.microsoft.com/office/drawing/2014/main" id="{89E3E0CC-C8A5-B4D8-268F-12FFFE7C3672}"/>
              </a:ext>
            </a:extLst>
          </xdr:cNvPr>
          <xdr:cNvSpPr/>
        </xdr:nvSpPr>
        <xdr:spPr>
          <a:xfrm>
            <a:off x="3173749" y="2227717"/>
            <a:ext cx="1000125" cy="219075"/>
          </a:xfrm>
          <a:prstGeom prst="rect">
            <a:avLst/>
          </a:prstGeom>
          <a:noFill/>
          <a:ln w="9525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>
              <a:noFill/>
            </a:endParaRPr>
          </a:p>
        </xdr:txBody>
      </xdr:sp>
      <xdr:sp macro="" textlink="">
        <xdr:nvSpPr>
          <xdr:cNvPr id="71" name="文本框 17">
            <a:extLst>
              <a:ext uri="{FF2B5EF4-FFF2-40B4-BE49-F238E27FC236}">
                <a16:creationId xmlns:a16="http://schemas.microsoft.com/office/drawing/2014/main" id="{E1994145-07F3-8CEC-1570-63493A4CBEDD}"/>
              </a:ext>
            </a:extLst>
          </xdr:cNvPr>
          <xdr:cNvSpPr txBox="1"/>
        </xdr:nvSpPr>
        <xdr:spPr>
          <a:xfrm>
            <a:off x="4181924" y="2227717"/>
            <a:ext cx="41169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LSU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O263"/>
  <sheetViews>
    <sheetView tabSelected="1" topLeftCell="A7" zoomScale="70" zoomScaleNormal="70" workbookViewId="0">
      <selection activeCell="F34" sqref="F34"/>
    </sheetView>
  </sheetViews>
  <sheetFormatPr defaultRowHeight="14" x14ac:dyDescent="0.3"/>
  <cols>
    <col min="2" max="2" width="15.1640625" customWidth="1"/>
    <col min="3" max="4" width="23.75" bestFit="1" customWidth="1"/>
    <col min="5" max="6" width="28.08203125" bestFit="1" customWidth="1"/>
    <col min="10" max="10" width="11.25" customWidth="1"/>
    <col min="11" max="11" width="16.6640625" bestFit="1" customWidth="1"/>
    <col min="12" max="12" width="10.75" customWidth="1"/>
    <col min="34" max="34" width="8.75" bestFit="1" customWidth="1"/>
    <col min="40" max="40" width="10.5" customWidth="1"/>
    <col min="41" max="41" width="11.08203125" customWidth="1"/>
  </cols>
  <sheetData>
    <row r="2" spans="2:41" ht="15.5" x14ac:dyDescent="0.35">
      <c r="B2" s="44" t="s">
        <v>10</v>
      </c>
      <c r="C2" s="45"/>
      <c r="D2" s="45"/>
      <c r="E2" s="45"/>
      <c r="F2" s="46"/>
      <c r="J2" s="48" t="s">
        <v>18</v>
      </c>
      <c r="K2" s="49"/>
      <c r="L2" s="50"/>
      <c r="O2" s="48" t="s">
        <v>50</v>
      </c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50"/>
      <c r="AH2" s="43" t="s">
        <v>67</v>
      </c>
      <c r="AI2" s="43"/>
      <c r="AJ2" s="43"/>
      <c r="AK2" s="43"/>
      <c r="AL2" s="43"/>
      <c r="AM2" s="43"/>
      <c r="AN2" s="43"/>
      <c r="AO2" s="43"/>
    </row>
    <row r="3" spans="2:41" ht="18.5" x14ac:dyDescent="0.4">
      <c r="B3" s="43" t="s">
        <v>0</v>
      </c>
      <c r="C3" s="43"/>
      <c r="D3" s="43"/>
      <c r="E3" s="43"/>
      <c r="F3" s="43"/>
      <c r="H3" s="6"/>
      <c r="I3" s="6"/>
      <c r="J3" s="43" t="s">
        <v>14</v>
      </c>
      <c r="K3" s="43"/>
      <c r="L3" s="43"/>
      <c r="M3" s="6"/>
      <c r="N3" s="6"/>
      <c r="O3" s="47" t="s">
        <v>51</v>
      </c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H3" s="47" t="s">
        <v>68</v>
      </c>
      <c r="AI3" s="47"/>
      <c r="AJ3" s="47"/>
      <c r="AK3" s="47"/>
      <c r="AL3" s="47"/>
      <c r="AM3" s="47"/>
      <c r="AN3" s="47"/>
      <c r="AO3" s="47"/>
    </row>
    <row r="4" spans="2:41" ht="15.5" x14ac:dyDescent="0.35">
      <c r="B4" s="1"/>
      <c r="C4" s="1" t="s">
        <v>1</v>
      </c>
      <c r="D4" s="2" t="s">
        <v>2</v>
      </c>
      <c r="E4" s="1" t="s">
        <v>3</v>
      </c>
      <c r="F4" s="1" t="s">
        <v>4</v>
      </c>
      <c r="H4" s="6"/>
      <c r="I4" s="6"/>
      <c r="J4" s="1" t="s">
        <v>17</v>
      </c>
      <c r="K4" s="1" t="s">
        <v>15</v>
      </c>
      <c r="L4" s="2" t="s">
        <v>16</v>
      </c>
      <c r="M4" s="11"/>
      <c r="N4" s="6"/>
      <c r="O4" s="47" t="s">
        <v>37</v>
      </c>
      <c r="P4" s="51" t="s">
        <v>38</v>
      </c>
      <c r="Q4" s="51" t="s">
        <v>6</v>
      </c>
      <c r="R4" s="51" t="s">
        <v>7</v>
      </c>
      <c r="S4" s="51" t="s">
        <v>8</v>
      </c>
      <c r="T4" s="51" t="s">
        <v>9</v>
      </c>
      <c r="U4" s="51" t="s">
        <v>39</v>
      </c>
      <c r="V4" s="51" t="s">
        <v>40</v>
      </c>
      <c r="W4" s="51" t="s">
        <v>41</v>
      </c>
      <c r="X4" s="51" t="s">
        <v>42</v>
      </c>
      <c r="Y4" s="51" t="s">
        <v>43</v>
      </c>
      <c r="Z4" s="51" t="s">
        <v>44</v>
      </c>
      <c r="AA4" s="51" t="s">
        <v>45</v>
      </c>
      <c r="AB4" s="51" t="s">
        <v>46</v>
      </c>
      <c r="AC4" s="51" t="s">
        <v>47</v>
      </c>
      <c r="AD4" s="51" t="s">
        <v>48</v>
      </c>
      <c r="AE4" s="51" t="s">
        <v>49</v>
      </c>
      <c r="AH4" s="1"/>
      <c r="AI4" s="1" t="s">
        <v>57</v>
      </c>
      <c r="AJ4" s="1" t="s">
        <v>58</v>
      </c>
      <c r="AK4" s="1" t="s">
        <v>59</v>
      </c>
      <c r="AL4" s="1" t="s">
        <v>60</v>
      </c>
      <c r="AM4" s="1" t="s">
        <v>61</v>
      </c>
      <c r="AN4" s="1" t="s">
        <v>62</v>
      </c>
      <c r="AO4" s="1" t="s">
        <v>63</v>
      </c>
    </row>
    <row r="5" spans="2:41" ht="15.5" x14ac:dyDescent="0.35">
      <c r="B5" s="1" t="s">
        <v>5</v>
      </c>
      <c r="C5" s="1">
        <v>73.23</v>
      </c>
      <c r="D5" s="1">
        <v>3.58</v>
      </c>
      <c r="E5" s="1">
        <v>77.45</v>
      </c>
      <c r="F5" s="1">
        <v>82.52</v>
      </c>
      <c r="H5" s="10"/>
      <c r="I5" s="10"/>
      <c r="J5" s="47" t="s">
        <v>19</v>
      </c>
      <c r="K5" s="3">
        <v>0.14333706600000001</v>
      </c>
      <c r="L5" s="3">
        <v>0.163894023</v>
      </c>
      <c r="M5" s="10"/>
      <c r="N5" s="10"/>
      <c r="O5" s="47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H5" s="1" t="s">
        <v>38</v>
      </c>
      <c r="AI5" s="1"/>
      <c r="AJ5" s="1">
        <v>1</v>
      </c>
      <c r="AK5" s="1"/>
      <c r="AL5" s="1"/>
      <c r="AM5" s="1">
        <v>1</v>
      </c>
      <c r="AN5" s="1"/>
      <c r="AO5" s="1"/>
    </row>
    <row r="6" spans="2:41" ht="15.5" x14ac:dyDescent="0.35">
      <c r="B6" s="1" t="s">
        <v>6</v>
      </c>
      <c r="C6" s="1">
        <v>63.42</v>
      </c>
      <c r="D6" s="1">
        <v>4.34</v>
      </c>
      <c r="E6" s="1">
        <v>81.5</v>
      </c>
      <c r="F6" s="1">
        <v>93.98</v>
      </c>
      <c r="H6" s="10"/>
      <c r="I6" s="10"/>
      <c r="J6" s="47"/>
      <c r="K6" s="3">
        <v>0.22382199</v>
      </c>
      <c r="L6" s="3">
        <v>0.136196962</v>
      </c>
      <c r="M6" s="10"/>
      <c r="N6" s="10"/>
      <c r="O6" s="1">
        <v>0</v>
      </c>
      <c r="P6" s="1">
        <v>-3.955139728751977E-3</v>
      </c>
      <c r="Q6" s="1">
        <v>9.2430552723298795E-2</v>
      </c>
      <c r="R6" s="1">
        <v>-2.7197884755920446E-2</v>
      </c>
      <c r="S6" s="1">
        <v>-3.557150499352793E-2</v>
      </c>
      <c r="T6" s="1">
        <v>1.7113481704873687E-2</v>
      </c>
      <c r="U6" s="1">
        <v>-1.7455341243033516E-2</v>
      </c>
      <c r="V6" s="1">
        <v>-6.2415313366639753E-2</v>
      </c>
      <c r="W6" s="1">
        <v>3.6029227099675727E-3</v>
      </c>
      <c r="X6" s="1">
        <v>-3.2133584099424267E-3</v>
      </c>
      <c r="Y6" s="1">
        <v>2.6678116492069744E-2</v>
      </c>
      <c r="Z6" s="1">
        <v>-4.4868313990870535E-3</v>
      </c>
      <c r="AA6" s="1">
        <v>-5.0490809107664826E-2</v>
      </c>
      <c r="AB6" s="1">
        <v>-2.9155195973901073E-2</v>
      </c>
      <c r="AC6" s="1">
        <v>-5.7888605287470252E-3</v>
      </c>
      <c r="AD6" s="1">
        <v>-5.1179926152293042E-3</v>
      </c>
      <c r="AE6" s="1">
        <v>-2.0066610397244951E-2</v>
      </c>
      <c r="AH6" s="1" t="s">
        <v>6</v>
      </c>
      <c r="AI6" s="1"/>
      <c r="AJ6" s="1"/>
      <c r="AK6" s="1">
        <v>1</v>
      </c>
      <c r="AL6" s="1"/>
      <c r="AM6" s="1">
        <v>1</v>
      </c>
      <c r="AN6" s="1"/>
      <c r="AO6" s="1"/>
    </row>
    <row r="7" spans="2:41" ht="15.5" x14ac:dyDescent="0.35">
      <c r="B7" s="1" t="s">
        <v>7</v>
      </c>
      <c r="C7" s="1">
        <v>79.239999999999995</v>
      </c>
      <c r="D7" s="1">
        <v>5.07</v>
      </c>
      <c r="E7" s="1">
        <v>77.760000000000005</v>
      </c>
      <c r="F7" s="1">
        <v>95.18</v>
      </c>
      <c r="J7" s="47"/>
      <c r="K7" s="3">
        <v>0.19964560000000001</v>
      </c>
      <c r="L7" s="3">
        <v>0.481078279</v>
      </c>
      <c r="O7" s="1">
        <v>2</v>
      </c>
      <c r="P7" s="1">
        <v>-4.1955790565317466E-2</v>
      </c>
      <c r="Q7" s="1">
        <v>0.11246028380119971</v>
      </c>
      <c r="R7" s="1">
        <v>2.6672163964608312E-2</v>
      </c>
      <c r="S7" s="1">
        <v>-4.9717165029265611E-2</v>
      </c>
      <c r="T7" s="1">
        <v>1.6876611549197413E-2</v>
      </c>
      <c r="U7" s="1">
        <v>-2.2465111594586709E-2</v>
      </c>
      <c r="V7" s="1">
        <v>-1.7412048025178442E-2</v>
      </c>
      <c r="W7" s="1">
        <v>6.0290521030340119E-3</v>
      </c>
      <c r="X7" s="1">
        <v>2.5835367095376036E-3</v>
      </c>
      <c r="Y7" s="1">
        <v>2.5836816022534733E-2</v>
      </c>
      <c r="Z7" s="1">
        <v>-6.2661803253034219E-3</v>
      </c>
      <c r="AA7" s="1">
        <v>-1.1127633407434952E-2</v>
      </c>
      <c r="AB7" s="1">
        <v>-7.8493248471440319E-2</v>
      </c>
      <c r="AC7" s="1">
        <v>-6.4169966200345402E-2</v>
      </c>
      <c r="AD7" s="1">
        <v>-2.2629090927549986E-3</v>
      </c>
      <c r="AE7" s="1">
        <v>-2.2597504315152627E-2</v>
      </c>
      <c r="AH7" s="1" t="s">
        <v>7</v>
      </c>
      <c r="AI7" s="1"/>
      <c r="AJ7" s="1">
        <v>1</v>
      </c>
      <c r="AK7" s="1">
        <v>1</v>
      </c>
      <c r="AL7" s="1">
        <v>1</v>
      </c>
      <c r="AM7" s="1">
        <v>1</v>
      </c>
      <c r="AN7" s="1"/>
      <c r="AO7" s="1"/>
    </row>
    <row r="8" spans="2:41" ht="15.5" x14ac:dyDescent="0.35">
      <c r="B8" s="1" t="s">
        <v>8</v>
      </c>
      <c r="C8" s="1">
        <v>107.23</v>
      </c>
      <c r="D8" s="1">
        <v>4.8499999999999996</v>
      </c>
      <c r="E8" s="1">
        <v>82.12</v>
      </c>
      <c r="F8" s="1">
        <v>88.84</v>
      </c>
      <c r="J8" s="47" t="s">
        <v>20</v>
      </c>
      <c r="K8" s="3">
        <v>5.2320733739999996</v>
      </c>
      <c r="L8" s="3">
        <v>3.3812750660000002</v>
      </c>
      <c r="O8" s="1">
        <v>4</v>
      </c>
      <c r="P8" s="1">
        <v>-1.7058744671441826E-2</v>
      </c>
      <c r="Q8" s="1">
        <v>7.3091580083944896E-2</v>
      </c>
      <c r="R8" s="1">
        <v>2.8632799662006162E-2</v>
      </c>
      <c r="S8" s="1">
        <v>2.1987763342558284E-2</v>
      </c>
      <c r="T8" s="1">
        <v>1.3288725367629381E-2</v>
      </c>
      <c r="U8" s="1">
        <v>-2.7094370452848439E-2</v>
      </c>
      <c r="V8" s="1">
        <v>-2.0796199666000364E-2</v>
      </c>
      <c r="W8" s="1">
        <v>9.4643838381468989E-3</v>
      </c>
      <c r="X8" s="1">
        <v>6.4005585664990835E-3</v>
      </c>
      <c r="Y8" s="1">
        <v>2.5254515006962575E-2</v>
      </c>
      <c r="Z8" s="1">
        <v>-7.8314286138459026E-3</v>
      </c>
      <c r="AA8" s="1">
        <v>-1.3056336345563869E-2</v>
      </c>
      <c r="AB8" s="1">
        <v>-2.8322144843800894E-2</v>
      </c>
      <c r="AC8" s="1">
        <v>-2.5533852007323245E-2</v>
      </c>
      <c r="AD8" s="1">
        <v>-1.663767524457321E-2</v>
      </c>
      <c r="AE8" s="1">
        <v>-2.7099526961209285E-2</v>
      </c>
      <c r="AH8" s="1" t="s">
        <v>8</v>
      </c>
      <c r="AI8" s="1"/>
      <c r="AJ8" s="1">
        <v>1</v>
      </c>
      <c r="AK8" s="1"/>
      <c r="AL8" s="1"/>
      <c r="AM8" s="1">
        <v>1</v>
      </c>
      <c r="AN8" s="1"/>
      <c r="AO8" s="1">
        <v>1</v>
      </c>
    </row>
    <row r="9" spans="2:41" ht="15.5" x14ac:dyDescent="0.35">
      <c r="B9" s="1" t="s">
        <v>9</v>
      </c>
      <c r="C9" s="3">
        <v>91.58</v>
      </c>
      <c r="D9" s="3">
        <v>6.7</v>
      </c>
      <c r="E9" s="1">
        <v>82.52</v>
      </c>
      <c r="F9" s="1">
        <v>78.91</v>
      </c>
      <c r="J9" s="47"/>
      <c r="K9" s="3">
        <v>5.871428571</v>
      </c>
      <c r="L9" s="3">
        <v>3.182062299</v>
      </c>
      <c r="O9" s="1">
        <f t="shared" ref="O9:O72" si="0">O8+2</f>
        <v>6</v>
      </c>
      <c r="P9" s="1">
        <v>-1.5719178043976999E-2</v>
      </c>
      <c r="Q9" s="1">
        <v>7.6546765285881627E-2</v>
      </c>
      <c r="R9" s="1">
        <v>-1.8724371267478696E-2</v>
      </c>
      <c r="S9" s="1">
        <v>1.9331324672390671E-2</v>
      </c>
      <c r="T9" s="1">
        <v>2.9430729800015692E-3</v>
      </c>
      <c r="U9" s="1">
        <v>-2.8621650845326398E-2</v>
      </c>
      <c r="V9" s="1">
        <v>-2.0931439328486869E-2</v>
      </c>
      <c r="W9" s="1">
        <v>1.2886459498977874E-2</v>
      </c>
      <c r="X9" s="1">
        <v>-2.2630906657858368E-3</v>
      </c>
      <c r="Y9" s="1">
        <v>2.6442575076018389E-2</v>
      </c>
      <c r="Z9" s="1">
        <v>-7.8976142910659151E-3</v>
      </c>
      <c r="AA9" s="1">
        <v>-2.2291751279659728E-2</v>
      </c>
      <c r="AB9" s="1">
        <v>-3.59344117464356E-2</v>
      </c>
      <c r="AC9" s="1">
        <v>-2.3680849770474334E-2</v>
      </c>
      <c r="AD9" s="1">
        <v>-1.2003679529082148E-2</v>
      </c>
      <c r="AE9" s="1">
        <v>-2.8785965840142248E-2</v>
      </c>
      <c r="AH9" s="1" t="s">
        <v>9</v>
      </c>
      <c r="AI9" s="1"/>
      <c r="AJ9" s="1">
        <v>1</v>
      </c>
      <c r="AK9" s="1"/>
      <c r="AL9" s="1"/>
      <c r="AM9" s="1">
        <v>1</v>
      </c>
      <c r="AN9" s="1"/>
      <c r="AO9" s="24"/>
    </row>
    <row r="10" spans="2:41" ht="15.5" x14ac:dyDescent="0.35">
      <c r="J10" s="47"/>
      <c r="K10" s="3">
        <v>6.0957004159999997</v>
      </c>
      <c r="L10" s="3">
        <v>4.1516505690000001</v>
      </c>
      <c r="O10" s="1">
        <f t="shared" si="0"/>
        <v>8</v>
      </c>
      <c r="P10" s="1">
        <v>-1.8369563672162702E-2</v>
      </c>
      <c r="Q10" s="1">
        <v>7.9496157552509952E-2</v>
      </c>
      <c r="R10" s="1">
        <v>-1.868947400536362E-2</v>
      </c>
      <c r="S10" s="1">
        <v>2.1611750948648853E-2</v>
      </c>
      <c r="T10" s="1">
        <v>-2.6303424476768478E-3</v>
      </c>
      <c r="U10" s="1">
        <v>-3.0848803890540621E-2</v>
      </c>
      <c r="V10" s="1">
        <v>-2.0591438273079039E-2</v>
      </c>
      <c r="W10" s="1">
        <v>1.5268268078030986E-2</v>
      </c>
      <c r="X10" s="1">
        <v>-4.7848772322340929E-3</v>
      </c>
      <c r="Y10" s="1">
        <v>2.6112589939361858E-2</v>
      </c>
      <c r="Z10" s="1">
        <v>-5.9015860644265608E-3</v>
      </c>
      <c r="AA10" s="1">
        <v>-2.1832117617699862E-2</v>
      </c>
      <c r="AB10" s="1">
        <v>-3.700194579355133E-2</v>
      </c>
      <c r="AC10" s="1">
        <v>-2.3694577987197742E-2</v>
      </c>
      <c r="AD10" s="1">
        <v>-1.4219447585588402E-2</v>
      </c>
      <c r="AE10" s="1">
        <v>-2.9604203002049564E-2</v>
      </c>
      <c r="AH10" s="1" t="s">
        <v>39</v>
      </c>
      <c r="AI10" s="1"/>
      <c r="AJ10" s="1">
        <v>1</v>
      </c>
      <c r="AK10" s="1"/>
      <c r="AL10" s="1"/>
      <c r="AM10" s="1">
        <v>1</v>
      </c>
      <c r="AN10" s="1"/>
      <c r="AO10" s="1"/>
    </row>
    <row r="11" spans="2:41" ht="15.5" x14ac:dyDescent="0.35">
      <c r="B11" s="44" t="s">
        <v>13</v>
      </c>
      <c r="C11" s="45"/>
      <c r="D11" s="45"/>
      <c r="E11" s="45"/>
      <c r="F11" s="46"/>
      <c r="J11" s="47"/>
      <c r="K11" s="3">
        <v>5.1575312899999997</v>
      </c>
      <c r="L11" s="3">
        <v>3.739067055</v>
      </c>
      <c r="O11" s="1">
        <f t="shared" si="0"/>
        <v>10</v>
      </c>
      <c r="P11" s="1">
        <v>-1.8835566340621619E-2</v>
      </c>
      <c r="Q11" s="1">
        <v>7.6824278838045448E-2</v>
      </c>
      <c r="R11" s="1">
        <v>-2.2995408403019797E-2</v>
      </c>
      <c r="S11" s="1">
        <v>2.3453648644830155E-2</v>
      </c>
      <c r="T11" s="1">
        <v>1.0481117345907964E-3</v>
      </c>
      <c r="U11" s="1">
        <v>-3.1790753041112924E-2</v>
      </c>
      <c r="V11" s="1">
        <v>-1.2773637757755247E-2</v>
      </c>
      <c r="W11" s="1">
        <v>1.3713825993804147E-2</v>
      </c>
      <c r="X11" s="1">
        <v>1.0545525761698357E-2</v>
      </c>
      <c r="Y11" s="1">
        <v>2.5564056267003497E-2</v>
      </c>
      <c r="Z11" s="1">
        <v>1.0779353480657687E-2</v>
      </c>
      <c r="AA11" s="1">
        <v>-2.0857594138663269E-2</v>
      </c>
      <c r="AB11" s="1">
        <v>-4.058286701826231E-2</v>
      </c>
      <c r="AC11" s="1">
        <v>-2.3748087330337248E-2</v>
      </c>
      <c r="AD11" s="1">
        <v>-1.252743177062686E-2</v>
      </c>
      <c r="AE11" s="1">
        <v>-3.0127826906189245E-2</v>
      </c>
      <c r="AH11" s="1" t="s">
        <v>40</v>
      </c>
      <c r="AI11" s="1"/>
      <c r="AJ11" s="1"/>
      <c r="AK11" s="1"/>
      <c r="AL11" s="1"/>
      <c r="AM11" s="1">
        <v>1</v>
      </c>
      <c r="AN11" s="1"/>
      <c r="AO11" s="1"/>
    </row>
    <row r="12" spans="2:41" ht="15.5" x14ac:dyDescent="0.35">
      <c r="B12" s="43" t="s">
        <v>11</v>
      </c>
      <c r="C12" s="43"/>
      <c r="D12" s="43"/>
      <c r="E12" s="43"/>
      <c r="F12" s="43"/>
      <c r="J12" s="47"/>
      <c r="K12" s="3">
        <v>5.5714285710000002</v>
      </c>
      <c r="L12" s="3">
        <v>3.2024248809999998</v>
      </c>
      <c r="O12" s="1">
        <f t="shared" si="0"/>
        <v>12</v>
      </c>
      <c r="P12" s="1">
        <v>-2.2463371278100608E-2</v>
      </c>
      <c r="Q12" s="1">
        <v>7.4328485193149912E-2</v>
      </c>
      <c r="R12" s="1">
        <v>-2.5825787859119119E-2</v>
      </c>
      <c r="S12" s="1">
        <v>2.4481837436938814E-2</v>
      </c>
      <c r="T12" s="1">
        <v>2.3648311293797547E-3</v>
      </c>
      <c r="U12" s="1">
        <v>-2.0904269337107314E-2</v>
      </c>
      <c r="V12" s="1">
        <v>-1.2608728467886049E-2</v>
      </c>
      <c r="W12" s="1">
        <v>-3.5036721025277656E-3</v>
      </c>
      <c r="X12" s="1">
        <v>7.222445531240353E-3</v>
      </c>
      <c r="Y12" s="1">
        <v>2.5890590407393631E-2</v>
      </c>
      <c r="Z12" s="1">
        <v>-2.6735121726523812E-4</v>
      </c>
      <c r="AA12" s="1">
        <v>-2.3227768727255932E-2</v>
      </c>
      <c r="AB12" s="1">
        <v>-4.1781564166722414E-2</v>
      </c>
      <c r="AC12" s="1">
        <v>-2.4589499821146561E-2</v>
      </c>
      <c r="AD12" s="1">
        <v>-9.189804598262687E-3</v>
      </c>
      <c r="AE12" s="1">
        <v>-3.1071245743284393E-2</v>
      </c>
      <c r="AH12" s="1" t="s">
        <v>41</v>
      </c>
      <c r="AI12" s="3">
        <v>1</v>
      </c>
      <c r="AJ12" s="1">
        <v>1</v>
      </c>
      <c r="AK12" s="1"/>
      <c r="AL12" s="1"/>
      <c r="AM12" s="1">
        <v>1</v>
      </c>
      <c r="AN12" s="1"/>
      <c r="AO12" s="1"/>
    </row>
    <row r="13" spans="2:41" ht="15.5" x14ac:dyDescent="0.35">
      <c r="B13" s="1"/>
      <c r="C13" s="1" t="s">
        <v>1</v>
      </c>
      <c r="D13" s="2" t="s">
        <v>2</v>
      </c>
      <c r="E13" s="1" t="s">
        <v>3</v>
      </c>
      <c r="F13" s="1" t="s">
        <v>12</v>
      </c>
      <c r="J13" s="47"/>
      <c r="K13" s="3">
        <v>5.828260588</v>
      </c>
      <c r="L13" s="3">
        <v>3.5607675909999998</v>
      </c>
      <c r="O13" s="1">
        <f t="shared" si="0"/>
        <v>14</v>
      </c>
      <c r="P13" s="1">
        <v>-2.5350215233605141E-2</v>
      </c>
      <c r="Q13" s="1">
        <v>7.0931109873138498E-2</v>
      </c>
      <c r="R13" s="1">
        <v>-2.739259561613135E-2</v>
      </c>
      <c r="S13" s="1">
        <v>-1.9473420641432714E-2</v>
      </c>
      <c r="T13" s="1">
        <v>1.2849818902672667E-3</v>
      </c>
      <c r="U13" s="1">
        <v>-3.1676581118704424E-2</v>
      </c>
      <c r="V13" s="1">
        <v>-2.2982447416254593E-2</v>
      </c>
      <c r="W13" s="1">
        <v>-1.1770374264298923E-2</v>
      </c>
      <c r="X13" s="1">
        <v>9.5655584306487493E-3</v>
      </c>
      <c r="Y13" s="1">
        <v>2.5051867264183996E-2</v>
      </c>
      <c r="Z13" s="1">
        <v>6.6865859211329062E-3</v>
      </c>
      <c r="AA13" s="1">
        <v>-2.4194591000004519E-2</v>
      </c>
      <c r="AB13" s="1">
        <v>-4.4707668746977472E-2</v>
      </c>
      <c r="AC13" s="1">
        <v>-2.6780049520947306E-2</v>
      </c>
      <c r="AD13" s="1">
        <v>-6.1604356082565455E-3</v>
      </c>
      <c r="AE13" s="1">
        <v>-3.3268682243881242E-2</v>
      </c>
      <c r="AH13" s="1" t="s">
        <v>42</v>
      </c>
      <c r="AI13" s="1"/>
      <c r="AJ13" s="1">
        <v>1</v>
      </c>
      <c r="AK13" s="1">
        <v>1</v>
      </c>
      <c r="AL13" s="1"/>
      <c r="AM13" s="1">
        <v>1</v>
      </c>
      <c r="AN13" s="1"/>
      <c r="AO13" s="1"/>
    </row>
    <row r="14" spans="2:41" ht="15.5" x14ac:dyDescent="0.35">
      <c r="B14" s="1" t="s">
        <v>5</v>
      </c>
      <c r="C14" s="1">
        <v>469.1</v>
      </c>
      <c r="D14" s="1">
        <v>831.2</v>
      </c>
      <c r="E14" s="1">
        <v>480.9</v>
      </c>
      <c r="F14" s="1">
        <v>596.9</v>
      </c>
      <c r="J14" s="47"/>
      <c r="K14" s="3">
        <v>5.4686489979999999</v>
      </c>
      <c r="L14" s="3">
        <v>3.3976833979999999</v>
      </c>
      <c r="O14" s="1">
        <f t="shared" si="0"/>
        <v>16</v>
      </c>
      <c r="P14" s="1">
        <v>-2.7242900755383253E-2</v>
      </c>
      <c r="Q14" s="1">
        <v>6.5693134080563723E-2</v>
      </c>
      <c r="R14" s="1">
        <v>-2.9158079831321963E-2</v>
      </c>
      <c r="S14" s="1">
        <v>-2.0370114651544976E-2</v>
      </c>
      <c r="T14" s="1">
        <v>2.5041665150717842E-3</v>
      </c>
      <c r="U14" s="1">
        <v>-3.6642690255053879E-2</v>
      </c>
      <c r="V14" s="1">
        <v>-2.3253746020879564E-2</v>
      </c>
      <c r="W14" s="1">
        <v>2.7600238452756519E-3</v>
      </c>
      <c r="X14" s="1">
        <v>1.0026943596169362E-2</v>
      </c>
      <c r="Y14" s="1">
        <v>2.8207694141001348E-2</v>
      </c>
      <c r="Z14" s="1">
        <v>-5.5164341310799375E-3</v>
      </c>
      <c r="AA14" s="1">
        <v>-2.5074261288259729E-2</v>
      </c>
      <c r="AB14" s="1">
        <v>-4.732949490935863E-2</v>
      </c>
      <c r="AC14" s="1">
        <v>-4.2399689944058155E-2</v>
      </c>
      <c r="AD14" s="1">
        <v>-2.0924757327039191E-3</v>
      </c>
      <c r="AE14" s="1">
        <v>-3.3500086864300879E-2</v>
      </c>
      <c r="AH14" s="1" t="s">
        <v>43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/>
      <c r="AO14" s="1"/>
    </row>
    <row r="15" spans="2:41" ht="15.5" x14ac:dyDescent="0.35">
      <c r="B15" s="1" t="s">
        <v>6</v>
      </c>
      <c r="C15" s="1">
        <v>527.20000000000005</v>
      </c>
      <c r="D15" s="1">
        <v>893.5</v>
      </c>
      <c r="E15" s="1">
        <v>468.9</v>
      </c>
      <c r="F15" s="1">
        <v>565.79999999999995</v>
      </c>
      <c r="J15" s="47"/>
      <c r="K15" s="3">
        <v>5.4285714289999998</v>
      </c>
      <c r="L15" s="3">
        <v>3.5341909280000001</v>
      </c>
      <c r="O15" s="1">
        <f t="shared" si="0"/>
        <v>18</v>
      </c>
      <c r="P15" s="1">
        <v>-2.9598823351148943E-2</v>
      </c>
      <c r="Q15" s="1">
        <v>6.2431664220921758E-2</v>
      </c>
      <c r="R15" s="1">
        <v>-2.9082601283338009E-2</v>
      </c>
      <c r="S15" s="1">
        <v>-2.2346558052738847E-2</v>
      </c>
      <c r="T15" s="1">
        <v>-1.6549947478332338E-3</v>
      </c>
      <c r="U15" s="1">
        <v>-3.2220591238745912E-2</v>
      </c>
      <c r="V15" s="1">
        <v>-2.3658002008961589E-2</v>
      </c>
      <c r="W15" s="1">
        <v>5.504772820170246E-4</v>
      </c>
      <c r="X15" s="1">
        <v>1.2703120399893271E-2</v>
      </c>
      <c r="Y15" s="1">
        <v>2.4471619372972916E-2</v>
      </c>
      <c r="Z15" s="1">
        <v>-1.4937918724191117E-3</v>
      </c>
      <c r="AA15" s="1">
        <v>-2.783097225579468E-2</v>
      </c>
      <c r="AB15" s="1">
        <v>-5.0886006437436751E-2</v>
      </c>
      <c r="AC15" s="1">
        <v>-3.2515944084675508E-2</v>
      </c>
      <c r="AD15" s="1">
        <v>8.9980552481289491E-4</v>
      </c>
      <c r="AE15" s="1">
        <v>-3.3681565542086837E-2</v>
      </c>
      <c r="AH15" s="1" t="s">
        <v>44</v>
      </c>
      <c r="AI15" s="1"/>
      <c r="AJ15" s="1">
        <v>1</v>
      </c>
      <c r="AK15" s="1"/>
      <c r="AL15" s="1"/>
      <c r="AM15" s="1">
        <v>1</v>
      </c>
      <c r="AN15" s="1"/>
      <c r="AO15" s="1"/>
    </row>
    <row r="16" spans="2:41" ht="15.5" x14ac:dyDescent="0.35">
      <c r="B16" s="1" t="s">
        <v>7</v>
      </c>
      <c r="C16" s="1">
        <v>510.4</v>
      </c>
      <c r="D16" s="1">
        <v>917.3</v>
      </c>
      <c r="E16" s="1">
        <v>477.4</v>
      </c>
      <c r="F16" s="1">
        <v>566.1</v>
      </c>
      <c r="O16" s="1">
        <f t="shared" si="0"/>
        <v>20</v>
      </c>
      <c r="P16" s="1">
        <v>-2.9903111521823091E-2</v>
      </c>
      <c r="Q16" s="1">
        <v>5.8345271723867317E-2</v>
      </c>
      <c r="R16" s="1">
        <v>-2.9195224265618835E-2</v>
      </c>
      <c r="S16" s="1">
        <v>-2.1462095470354967E-2</v>
      </c>
      <c r="T16" s="1">
        <v>-2.6094421398231526E-3</v>
      </c>
      <c r="U16" s="1">
        <v>-3.6705564868203276E-2</v>
      </c>
      <c r="V16" s="1">
        <v>-3.3200737310722504E-2</v>
      </c>
      <c r="W16" s="1">
        <v>1.5602152230243438E-3</v>
      </c>
      <c r="X16" s="1">
        <v>2.6715046242227224E-3</v>
      </c>
      <c r="Y16" s="1">
        <v>2.6890156186712554E-2</v>
      </c>
      <c r="Z16" s="1">
        <v>-5.9130467877547025E-3</v>
      </c>
      <c r="AA16" s="1">
        <v>-2.9320963142379721E-2</v>
      </c>
      <c r="AB16" s="1">
        <v>-5.1841667910726009E-2</v>
      </c>
      <c r="AC16" s="1">
        <v>-2.917674177218697E-2</v>
      </c>
      <c r="AD16" s="1">
        <v>3.9223213468591034E-3</v>
      </c>
      <c r="AE16" s="1">
        <v>-3.6301229562171113E-2</v>
      </c>
      <c r="AH16" s="1" t="s">
        <v>45</v>
      </c>
      <c r="AI16" s="1"/>
      <c r="AJ16" s="1">
        <v>1</v>
      </c>
      <c r="AK16" s="1"/>
      <c r="AL16" s="1"/>
      <c r="AM16" s="1">
        <v>1</v>
      </c>
      <c r="AN16" s="1"/>
      <c r="AO16" s="1">
        <v>1</v>
      </c>
    </row>
    <row r="17" spans="2:41" ht="15.5" x14ac:dyDescent="0.35">
      <c r="B17" s="1" t="s">
        <v>8</v>
      </c>
      <c r="C17" s="1">
        <v>495.7</v>
      </c>
      <c r="D17" s="1">
        <v>869.1</v>
      </c>
      <c r="E17" s="1">
        <v>474.8</v>
      </c>
      <c r="F17" s="1">
        <v>580.29999999999995</v>
      </c>
      <c r="O17" s="1">
        <f t="shared" si="0"/>
        <v>22</v>
      </c>
      <c r="P17" s="1">
        <v>-3.1003672563903056E-2</v>
      </c>
      <c r="Q17" s="1">
        <v>5.7133832564154781E-2</v>
      </c>
      <c r="R17" s="1">
        <v>-2.8710804442772419E-2</v>
      </c>
      <c r="S17" s="1">
        <v>-2.0128786640966959E-2</v>
      </c>
      <c r="T17" s="1">
        <v>-1.7316292099637809E-3</v>
      </c>
      <c r="U17" s="1">
        <v>-3.4922413743466656E-2</v>
      </c>
      <c r="V17" s="1">
        <v>-3.2439509474449985E-2</v>
      </c>
      <c r="W17" s="1">
        <v>3.5152183801227771E-3</v>
      </c>
      <c r="X17" s="1">
        <v>4.3635478221825865E-3</v>
      </c>
      <c r="Y17" s="1">
        <v>2.7355123329229229E-2</v>
      </c>
      <c r="Z17" s="1">
        <v>-1.4418604698385252E-3</v>
      </c>
      <c r="AA17" s="1">
        <v>-2.7362995620356118E-2</v>
      </c>
      <c r="AB17" s="1">
        <v>-5.3442719265833036E-2</v>
      </c>
      <c r="AC17" s="1">
        <v>-2.8880466679640188E-2</v>
      </c>
      <c r="AD17" s="1">
        <v>6.6899709879091633E-3</v>
      </c>
      <c r="AE17" s="1">
        <v>-4.1879768279861056E-2</v>
      </c>
      <c r="AH17" s="1" t="s">
        <v>46</v>
      </c>
      <c r="AI17" s="1"/>
      <c r="AJ17" s="1">
        <v>1</v>
      </c>
      <c r="AK17" s="1">
        <v>1</v>
      </c>
      <c r="AL17" s="1"/>
      <c r="AM17" s="1">
        <v>1</v>
      </c>
      <c r="AN17" s="1"/>
      <c r="AO17" s="1"/>
    </row>
    <row r="18" spans="2:41" ht="15.5" x14ac:dyDescent="0.35">
      <c r="B18" s="1" t="s">
        <v>9</v>
      </c>
      <c r="C18" s="1">
        <v>472.4</v>
      </c>
      <c r="D18" s="1">
        <v>866</v>
      </c>
      <c r="E18" s="1">
        <v>482.7</v>
      </c>
      <c r="F18" s="1">
        <v>526.5</v>
      </c>
      <c r="J18" s="48" t="s">
        <v>21</v>
      </c>
      <c r="K18" s="49"/>
      <c r="L18" s="50"/>
      <c r="O18" s="1">
        <f t="shared" si="0"/>
        <v>24</v>
      </c>
      <c r="P18" s="1">
        <v>-3.2528461242160862E-2</v>
      </c>
      <c r="Q18" s="1">
        <v>6.0615659067099287E-2</v>
      </c>
      <c r="R18" s="1">
        <v>-3.0338946781684049E-2</v>
      </c>
      <c r="S18" s="1">
        <v>2.7615953576615019E-3</v>
      </c>
      <c r="T18" s="1">
        <v>-1.8152304413789591E-3</v>
      </c>
      <c r="U18" s="1">
        <v>-3.7762732825046615E-2</v>
      </c>
      <c r="V18" s="1">
        <v>-2.6900418270059182E-2</v>
      </c>
      <c r="W18" s="1">
        <v>-1.7648907609356387E-2</v>
      </c>
      <c r="X18" s="1">
        <v>2.0513843920813659E-3</v>
      </c>
      <c r="Y18" s="1">
        <v>2.9000636979310684E-2</v>
      </c>
      <c r="Z18" s="1">
        <v>3.7080871871876539E-3</v>
      </c>
      <c r="AA18" s="1">
        <v>-2.8576449024480186E-2</v>
      </c>
      <c r="AB18" s="1">
        <v>-5.4237189340896969E-2</v>
      </c>
      <c r="AC18" s="1">
        <v>-2.9144197565129936E-2</v>
      </c>
      <c r="AD18" s="1">
        <v>1.0191402312101619E-2</v>
      </c>
      <c r="AE18" s="1">
        <v>-4.6199771673346754E-2</v>
      </c>
      <c r="AH18" s="1" t="s">
        <v>47</v>
      </c>
      <c r="AI18" s="1"/>
      <c r="AJ18" s="1">
        <v>1</v>
      </c>
      <c r="AK18" s="1">
        <v>1</v>
      </c>
      <c r="AL18" s="1"/>
      <c r="AM18" s="1">
        <v>1</v>
      </c>
      <c r="AN18" s="1"/>
      <c r="AO18" s="1"/>
    </row>
    <row r="19" spans="2:41" ht="15.5" x14ac:dyDescent="0.35">
      <c r="J19" s="43" t="s">
        <v>22</v>
      </c>
      <c r="K19" s="43"/>
      <c r="L19" s="43"/>
      <c r="O19" s="1">
        <f t="shared" si="0"/>
        <v>26</v>
      </c>
      <c r="P19" s="1">
        <v>-3.4116713035661023E-2</v>
      </c>
      <c r="Q19" s="1">
        <v>5.8633319908128895E-2</v>
      </c>
      <c r="R19" s="1">
        <v>-7.9654374049786175E-2</v>
      </c>
      <c r="S19" s="1">
        <v>3.2859935528112357E-3</v>
      </c>
      <c r="T19" s="1">
        <v>-1.3345233607415853E-3</v>
      </c>
      <c r="U19" s="1">
        <v>-3.2624873153854934E-2</v>
      </c>
      <c r="V19" s="1">
        <v>-2.403773812747129E-2</v>
      </c>
      <c r="W19" s="1">
        <v>-1.7864620090852584E-2</v>
      </c>
      <c r="X19" s="1">
        <v>1.065108130749885E-3</v>
      </c>
      <c r="Y19" s="1">
        <v>3.4400354048692947E-2</v>
      </c>
      <c r="Z19" s="1">
        <v>-5.0946078830830513E-3</v>
      </c>
      <c r="AA19" s="1">
        <v>-3.254526568503887E-2</v>
      </c>
      <c r="AB19" s="1">
        <v>-5.4676126878047342E-2</v>
      </c>
      <c r="AC19" s="1">
        <v>-4.4760548479441359E-2</v>
      </c>
      <c r="AD19" s="1">
        <v>1.0522370011817045E-2</v>
      </c>
      <c r="AE19" s="1">
        <v>-4.6882556239153397E-2</v>
      </c>
      <c r="AH19" s="1" t="s">
        <v>48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/>
      <c r="AO19" s="1"/>
    </row>
    <row r="20" spans="2:41" ht="15.5" x14ac:dyDescent="0.35">
      <c r="J20" s="1" t="s">
        <v>17</v>
      </c>
      <c r="K20" s="1" t="s">
        <v>15</v>
      </c>
      <c r="L20" s="2" t="s">
        <v>16</v>
      </c>
      <c r="O20" s="1">
        <f t="shared" si="0"/>
        <v>28</v>
      </c>
      <c r="P20" s="1">
        <v>-3.8273474305228004E-2</v>
      </c>
      <c r="Q20" s="1">
        <v>7.3503475492662368E-2</v>
      </c>
      <c r="R20" s="1">
        <v>-7.9293724945729782E-2</v>
      </c>
      <c r="S20" s="1">
        <v>3.4835824216031463E-3</v>
      </c>
      <c r="T20" s="1">
        <v>-4.2884335374388714E-4</v>
      </c>
      <c r="U20" s="1">
        <v>-2.2495163319578779E-2</v>
      </c>
      <c r="V20" s="1">
        <v>-2.0667806840601797E-2</v>
      </c>
      <c r="W20" s="1">
        <v>1.3151117485495913E-3</v>
      </c>
      <c r="X20" s="1">
        <v>1.3282381380728327E-3</v>
      </c>
      <c r="Y20" s="1">
        <v>3.3163499513440942E-2</v>
      </c>
      <c r="Z20" s="1">
        <v>-9.7569554846593646E-4</v>
      </c>
      <c r="AA20" s="1">
        <v>-2.9256465539717041E-2</v>
      </c>
      <c r="AB20" s="1">
        <v>-5.3838518438857237E-2</v>
      </c>
      <c r="AC20" s="1">
        <v>-4.4537607503065964E-2</v>
      </c>
      <c r="AD20" s="1">
        <v>1.5712592130754568E-2</v>
      </c>
      <c r="AE20" s="1">
        <v>-4.900427365738038E-2</v>
      </c>
      <c r="AH20" s="1" t="s">
        <v>49</v>
      </c>
      <c r="AI20" s="1">
        <v>1</v>
      </c>
      <c r="AJ20" s="1">
        <v>1</v>
      </c>
      <c r="AK20" s="1"/>
      <c r="AL20" s="1">
        <v>1</v>
      </c>
      <c r="AM20" s="1">
        <v>1</v>
      </c>
      <c r="AN20" s="1"/>
      <c r="AO20" s="1">
        <v>1</v>
      </c>
    </row>
    <row r="21" spans="2:41" ht="15.5" x14ac:dyDescent="0.35">
      <c r="J21" s="47" t="s">
        <v>19</v>
      </c>
      <c r="K21" s="18">
        <v>5.4311310000000002E-2</v>
      </c>
      <c r="L21" s="3">
        <v>3.4504004999999997E-2</v>
      </c>
      <c r="O21" s="1">
        <f t="shared" si="0"/>
        <v>30</v>
      </c>
      <c r="P21" s="1">
        <v>-4.2352944487194878E-2</v>
      </c>
      <c r="Q21" s="1">
        <v>6.6887726535227149E-2</v>
      </c>
      <c r="R21" s="1">
        <v>-7.5655509121423825E-2</v>
      </c>
      <c r="S21" s="1">
        <v>-8.8223155640646724E-3</v>
      </c>
      <c r="T21" s="1">
        <v>-1.5156593621412041E-3</v>
      </c>
      <c r="U21" s="1">
        <v>-2.2327538738782654E-2</v>
      </c>
      <c r="V21" s="1">
        <v>-1.8777260524594611E-2</v>
      </c>
      <c r="W21" s="1">
        <v>9.9549306864183079E-4</v>
      </c>
      <c r="X21" s="1">
        <v>-2.5720794540738792E-4</v>
      </c>
      <c r="Y21" s="1">
        <v>3.7290803680978944E-2</v>
      </c>
      <c r="Z21" s="1">
        <v>-5.7044616231824389E-3</v>
      </c>
      <c r="AA21" s="1">
        <v>-4.1072169640631914E-2</v>
      </c>
      <c r="AB21" s="1">
        <v>-5.2604236822159846E-2</v>
      </c>
      <c r="AC21" s="1">
        <v>-4.5191254831596625E-2</v>
      </c>
      <c r="AD21" s="1">
        <v>1.742288306027626E-2</v>
      </c>
      <c r="AE21" s="1">
        <v>-5.0204426904815767E-2</v>
      </c>
      <c r="AH21" s="1" t="s">
        <v>64</v>
      </c>
      <c r="AI21" s="1">
        <v>4</v>
      </c>
      <c r="AJ21" s="1">
        <v>14</v>
      </c>
      <c r="AK21" s="1">
        <v>7</v>
      </c>
      <c r="AL21" s="1">
        <v>4</v>
      </c>
      <c r="AM21" s="1">
        <v>16</v>
      </c>
      <c r="AN21" s="1">
        <v>0</v>
      </c>
      <c r="AO21" s="1">
        <v>3</v>
      </c>
    </row>
    <row r="22" spans="2:41" ht="15.5" x14ac:dyDescent="0.35">
      <c r="B22" s="48" t="s">
        <v>36</v>
      </c>
      <c r="C22" s="49"/>
      <c r="D22" s="49"/>
      <c r="E22" s="50"/>
      <c r="J22" s="47"/>
      <c r="K22" s="19">
        <v>5.5890052000000003E-2</v>
      </c>
      <c r="L22" s="3">
        <v>4.4211629000000002E-2</v>
      </c>
      <c r="O22" s="1">
        <f t="shared" si="0"/>
        <v>32</v>
      </c>
      <c r="P22" s="1">
        <v>-4.5426757184737813E-2</v>
      </c>
      <c r="Q22" s="1">
        <v>9.5543449445131462E-2</v>
      </c>
      <c r="R22" s="1">
        <v>-6.8001816919490934E-2</v>
      </c>
      <c r="S22" s="1">
        <v>1.1494876359244566E-3</v>
      </c>
      <c r="T22" s="1">
        <v>1.4730846609513188E-3</v>
      </c>
      <c r="U22" s="1">
        <v>-2.3473076009895785E-2</v>
      </c>
      <c r="V22" s="1">
        <v>-8.1971416240016678E-3</v>
      </c>
      <c r="W22" s="1">
        <v>-2.9581115159680409E-2</v>
      </c>
      <c r="X22" s="1">
        <v>-1.0049649793364402E-4</v>
      </c>
      <c r="Y22" s="1">
        <v>4.1933616797111696E-2</v>
      </c>
      <c r="Z22" s="1">
        <v>1.5492289431277213E-2</v>
      </c>
      <c r="AA22" s="1">
        <v>-6.9647880632842801E-2</v>
      </c>
      <c r="AB22" s="1">
        <v>-5.3078758827547395E-2</v>
      </c>
      <c r="AC22" s="1">
        <v>-4.6016965400402718E-2</v>
      </c>
      <c r="AD22" s="1">
        <v>2.0139425089284579E-2</v>
      </c>
      <c r="AE22" s="1">
        <v>-4.975652208304595E-2</v>
      </c>
      <c r="AH22" s="1" t="s">
        <v>65</v>
      </c>
      <c r="AI22" s="1">
        <f>AI21/16</f>
        <v>0.25</v>
      </c>
      <c r="AJ22" s="1">
        <f>AJ21/16</f>
        <v>0.875</v>
      </c>
      <c r="AK22" s="1">
        <f>AK21/16</f>
        <v>0.4375</v>
      </c>
      <c r="AL22" s="1">
        <f>AL21/16</f>
        <v>0.25</v>
      </c>
      <c r="AM22" s="1">
        <f>AM21/16</f>
        <v>1</v>
      </c>
      <c r="AN22" s="1">
        <f t="shared" ref="AN22" si="1">AN21/16</f>
        <v>0</v>
      </c>
      <c r="AO22" s="1">
        <f>AO21/16</f>
        <v>0.1875</v>
      </c>
    </row>
    <row r="23" spans="2:41" ht="18.5" x14ac:dyDescent="0.35">
      <c r="B23" s="48" t="s">
        <v>26</v>
      </c>
      <c r="C23" s="49"/>
      <c r="D23" s="49"/>
      <c r="E23" s="50"/>
      <c r="J23" s="47"/>
      <c r="K23" s="19">
        <v>5.3750737999999999E-2</v>
      </c>
      <c r="L23" s="3">
        <v>0.113011923</v>
      </c>
      <c r="O23" s="1">
        <f t="shared" si="0"/>
        <v>34</v>
      </c>
      <c r="P23" s="1">
        <v>-4.8069573817527564E-2</v>
      </c>
      <c r="Q23" s="1">
        <v>0.11062908614075673</v>
      </c>
      <c r="R23" s="1">
        <v>-5.5911810271166026E-2</v>
      </c>
      <c r="S23" s="1">
        <v>-1.3637795377941535E-3</v>
      </c>
      <c r="T23" s="1">
        <v>1.9050243565964724E-3</v>
      </c>
      <c r="U23" s="1">
        <v>-3.00566822951032E-2</v>
      </c>
      <c r="V23" s="1">
        <v>-5.4907683349410723E-3</v>
      </c>
      <c r="W23" s="1">
        <v>-1.3198414993757096E-2</v>
      </c>
      <c r="X23" s="1">
        <v>-7.7739710261185227E-4</v>
      </c>
      <c r="Y23" s="1">
        <v>3.8155169036952312E-2</v>
      </c>
      <c r="Z23" s="1">
        <v>-2.3471859832417141E-3</v>
      </c>
      <c r="AA23" s="1">
        <v>-7.0234199138241485E-2</v>
      </c>
      <c r="AB23" s="1">
        <v>-5.1777241294549248E-2</v>
      </c>
      <c r="AC23" s="1">
        <v>-4.6026044444689426E-2</v>
      </c>
      <c r="AD23" s="1">
        <v>2.0771125924186201E-2</v>
      </c>
      <c r="AE23" s="1">
        <v>-5.0527999526059908E-2</v>
      </c>
      <c r="AH23" s="57" t="s">
        <v>69</v>
      </c>
      <c r="AI23" s="58"/>
      <c r="AJ23" s="58"/>
      <c r="AK23" s="58"/>
      <c r="AL23" s="58"/>
      <c r="AM23" s="58"/>
      <c r="AN23" s="58"/>
      <c r="AO23" s="59"/>
    </row>
    <row r="24" spans="2:41" ht="15.5" x14ac:dyDescent="0.35">
      <c r="B24" s="1" t="s">
        <v>23</v>
      </c>
      <c r="C24" s="1" t="s">
        <v>24</v>
      </c>
      <c r="D24" s="1" t="s">
        <v>23</v>
      </c>
      <c r="E24" s="1" t="s">
        <v>25</v>
      </c>
      <c r="J24" s="47" t="s">
        <v>20</v>
      </c>
      <c r="K24" s="20">
        <v>14.59143969</v>
      </c>
      <c r="L24" s="3">
        <v>6.9285022820000002</v>
      </c>
      <c r="O24" s="1">
        <f t="shared" si="0"/>
        <v>36</v>
      </c>
      <c r="P24" s="1">
        <v>-5.1045207911329854E-2</v>
      </c>
      <c r="Q24" s="1">
        <v>0.12438435551596191</v>
      </c>
      <c r="R24" s="1">
        <v>-3.5694839334570849E-2</v>
      </c>
      <c r="S24" s="1">
        <v>2.5254400483799654E-4</v>
      </c>
      <c r="T24" s="1">
        <v>4.9355689953965842E-3</v>
      </c>
      <c r="U24" s="1">
        <v>-2.7301222387783777E-2</v>
      </c>
      <c r="V24" s="1">
        <v>1.5087473683749061E-3</v>
      </c>
      <c r="W24" s="1">
        <v>-1.0577863177889691E-2</v>
      </c>
      <c r="X24" s="1">
        <v>1.9296101339990113E-3</v>
      </c>
      <c r="Y24" s="1">
        <v>4.0407359093955333E-2</v>
      </c>
      <c r="Z24" s="1">
        <v>-2.4393015469917436E-3</v>
      </c>
      <c r="AA24" s="1">
        <v>-7.0141592132627328E-2</v>
      </c>
      <c r="AB24" s="1">
        <v>-5.0595275089049679E-2</v>
      </c>
      <c r="AC24" s="1">
        <v>-3.7504023647971348E-2</v>
      </c>
      <c r="AD24" s="1">
        <v>2.4160353420013683E-2</v>
      </c>
      <c r="AE24" s="1">
        <v>-4.9364412301574179E-2</v>
      </c>
      <c r="AH24" s="1"/>
      <c r="AI24" s="1" t="s">
        <v>57</v>
      </c>
      <c r="AJ24" s="1" t="s">
        <v>58</v>
      </c>
      <c r="AK24" s="1" t="s">
        <v>59</v>
      </c>
      <c r="AL24" s="1" t="s">
        <v>60</v>
      </c>
      <c r="AM24" s="1" t="s">
        <v>61</v>
      </c>
      <c r="AN24" s="1" t="s">
        <v>62</v>
      </c>
      <c r="AO24" s="1" t="s">
        <v>63</v>
      </c>
    </row>
    <row r="25" spans="2:41" ht="15.5" x14ac:dyDescent="0.35">
      <c r="B25" s="51" t="s">
        <v>27</v>
      </c>
      <c r="C25" s="8">
        <v>0.97088612501566396</v>
      </c>
      <c r="D25" s="54" t="s">
        <v>28</v>
      </c>
      <c r="E25" s="8">
        <v>0.87923836553913404</v>
      </c>
      <c r="J25" s="47"/>
      <c r="K25" s="3">
        <v>16.071428569999998</v>
      </c>
      <c r="L25" s="3">
        <v>7.3711063369999996</v>
      </c>
      <c r="O25" s="1">
        <f t="shared" si="0"/>
        <v>38</v>
      </c>
      <c r="P25" s="1">
        <v>-5.254605236376806E-2</v>
      </c>
      <c r="Q25" s="1">
        <v>0.14252342485306607</v>
      </c>
      <c r="R25" s="1">
        <v>-6.8532215647675691E-3</v>
      </c>
      <c r="S25" s="1">
        <v>-6.4256907243839649E-4</v>
      </c>
      <c r="T25" s="1">
        <v>5.4302096146030222E-3</v>
      </c>
      <c r="U25" s="1">
        <v>-2.9974717446815291E-2</v>
      </c>
      <c r="V25" s="1">
        <v>1.3727425572137523E-2</v>
      </c>
      <c r="W25" s="1">
        <v>-9.3184022213699015E-3</v>
      </c>
      <c r="X25" s="1">
        <v>2.8381556128008073E-3</v>
      </c>
      <c r="Y25" s="1">
        <v>3.6849032475391619E-2</v>
      </c>
      <c r="Z25" s="1">
        <v>-2.1928243659156132E-3</v>
      </c>
      <c r="AA25" s="1">
        <v>-6.8695626475322527E-2</v>
      </c>
      <c r="AB25" s="1">
        <v>-4.8390723638418266E-2</v>
      </c>
      <c r="AC25" s="1">
        <v>-3.695546516055722E-2</v>
      </c>
      <c r="AD25" s="1">
        <v>2.6929884322856742E-2</v>
      </c>
      <c r="AE25" s="1">
        <v>-4.8574130578542783E-2</v>
      </c>
      <c r="AH25" s="1" t="s">
        <v>38</v>
      </c>
      <c r="AI25" s="1"/>
      <c r="AJ25" s="1">
        <v>1</v>
      </c>
      <c r="AK25" s="1">
        <v>1</v>
      </c>
      <c r="AL25" s="1"/>
      <c r="AM25" s="1">
        <v>1</v>
      </c>
      <c r="AN25" s="1"/>
      <c r="AO25" s="1"/>
    </row>
    <row r="26" spans="2:41" ht="15.5" x14ac:dyDescent="0.35">
      <c r="B26" s="52"/>
      <c r="C26" s="8">
        <v>1.00372418897772</v>
      </c>
      <c r="D26" s="55"/>
      <c r="E26" s="8">
        <v>0.98154763182143101</v>
      </c>
      <c r="J26" s="47"/>
      <c r="K26" s="3">
        <v>17.538141469999999</v>
      </c>
      <c r="L26" s="3">
        <v>8.9736197200000003</v>
      </c>
      <c r="O26" s="1">
        <f t="shared" si="0"/>
        <v>40</v>
      </c>
      <c r="P26" s="1">
        <v>-5.3269619212092299E-2</v>
      </c>
      <c r="Q26" s="1">
        <v>0.16379045282401028</v>
      </c>
      <c r="R26" s="1">
        <v>2.8812265001141434E-2</v>
      </c>
      <c r="S26" s="1">
        <v>2.3034576632900124E-3</v>
      </c>
      <c r="T26" s="1">
        <v>7.7640773249431838E-3</v>
      </c>
      <c r="U26" s="1">
        <v>-3.615958414324421E-2</v>
      </c>
      <c r="V26" s="1">
        <v>3.390370851176977E-2</v>
      </c>
      <c r="W26" s="1">
        <v>-1.1146334524998427E-2</v>
      </c>
      <c r="X26" s="1">
        <v>2.6441262475277961E-3</v>
      </c>
      <c r="Y26" s="1">
        <v>4.6390644000323923E-2</v>
      </c>
      <c r="Z26" s="1">
        <v>1.1367145328350318E-2</v>
      </c>
      <c r="AA26" s="1">
        <v>-6.4948283672265086E-2</v>
      </c>
      <c r="AB26" s="1">
        <v>-4.6510677566553388E-2</v>
      </c>
      <c r="AC26" s="1">
        <v>-3.5563388896702269E-2</v>
      </c>
      <c r="AD26" s="1">
        <v>2.8966842925138504E-2</v>
      </c>
      <c r="AE26" s="1">
        <v>-4.8130897867413668E-2</v>
      </c>
      <c r="AH26" s="1" t="s">
        <v>6</v>
      </c>
      <c r="AI26" s="1"/>
      <c r="AJ26" s="1">
        <v>1</v>
      </c>
      <c r="AK26" s="1"/>
      <c r="AL26" s="1"/>
      <c r="AM26" s="1">
        <v>1</v>
      </c>
      <c r="AN26" s="1"/>
      <c r="AO26" s="1"/>
    </row>
    <row r="27" spans="2:41" ht="15.5" x14ac:dyDescent="0.35">
      <c r="B27" s="53"/>
      <c r="C27" s="8">
        <v>1.0253896860066101</v>
      </c>
      <c r="D27" s="56"/>
      <c r="E27" s="8">
        <v>1.13921400263943</v>
      </c>
      <c r="J27" s="47"/>
      <c r="K27" s="3">
        <v>15.968925329999999</v>
      </c>
      <c r="L27" s="3">
        <v>7.4781341110000001</v>
      </c>
      <c r="O27" s="1">
        <f t="shared" si="0"/>
        <v>42</v>
      </c>
      <c r="P27" s="1">
        <v>-5.5847881047611486E-2</v>
      </c>
      <c r="Q27" s="1">
        <v>0.19225825008611994</v>
      </c>
      <c r="R27" s="1">
        <v>7.0723392117275352E-2</v>
      </c>
      <c r="S27" s="1">
        <v>4.3984294236634692E-4</v>
      </c>
      <c r="T27" s="1">
        <v>9.7147727246306107E-3</v>
      </c>
      <c r="U27" s="1">
        <v>-3.4075546280164563E-2</v>
      </c>
      <c r="V27" s="1">
        <v>6.1477735585363201E-2</v>
      </c>
      <c r="W27" s="1">
        <v>-9.6795298207462618E-3</v>
      </c>
      <c r="X27" s="1">
        <v>5.0002141167612493E-3</v>
      </c>
      <c r="Y27" s="1">
        <v>5.0590943291419319E-2</v>
      </c>
      <c r="Z27" s="1">
        <v>1.6577637837811895E-3</v>
      </c>
      <c r="AA27" s="1">
        <v>-6.5604233917851709E-2</v>
      </c>
      <c r="AB27" s="1">
        <v>-4.4782458559167237E-2</v>
      </c>
      <c r="AC27" s="1">
        <v>-3.3993635297553795E-2</v>
      </c>
      <c r="AD27" s="1">
        <v>3.1349819321479358E-2</v>
      </c>
      <c r="AE27" s="1">
        <v>-4.6421832072484563E-2</v>
      </c>
      <c r="AH27" s="1" t="s">
        <v>7</v>
      </c>
      <c r="AI27" s="1"/>
      <c r="AJ27" s="1">
        <v>1</v>
      </c>
      <c r="AK27" s="1"/>
      <c r="AL27" s="1"/>
      <c r="AM27" s="1">
        <v>1</v>
      </c>
      <c r="AN27" s="1"/>
      <c r="AO27" s="1">
        <v>1</v>
      </c>
    </row>
    <row r="28" spans="2:41" ht="15.5" x14ac:dyDescent="0.35">
      <c r="B28" s="51" t="s">
        <v>29</v>
      </c>
      <c r="C28" s="13">
        <v>63.130322993694598</v>
      </c>
      <c r="D28" s="51" t="s">
        <v>30</v>
      </c>
      <c r="E28" s="13">
        <v>30.594221806610399</v>
      </c>
      <c r="J28" s="47"/>
      <c r="K28" s="3">
        <v>16.285714290000001</v>
      </c>
      <c r="L28" s="3">
        <v>7.0374275170000002</v>
      </c>
      <c r="O28" s="1">
        <f t="shared" si="0"/>
        <v>44</v>
      </c>
      <c r="P28" s="1">
        <v>-5.6779668048123885E-2</v>
      </c>
      <c r="Q28" s="1">
        <v>0.22211479046056365</v>
      </c>
      <c r="R28" s="1">
        <v>0.11829845062398187</v>
      </c>
      <c r="S28" s="1">
        <v>-8.1344988379040833E-3</v>
      </c>
      <c r="T28" s="1">
        <v>1.1484332122918616E-2</v>
      </c>
      <c r="U28" s="1">
        <v>-4.192853003927012E-2</v>
      </c>
      <c r="V28" s="1">
        <v>9.5227375632653835E-2</v>
      </c>
      <c r="W28" s="1">
        <v>-3.3182879121916179E-3</v>
      </c>
      <c r="X28" s="1">
        <v>6.4187116206120753E-3</v>
      </c>
      <c r="Y28" s="1">
        <v>5.9390896403569753E-2</v>
      </c>
      <c r="Z28" s="1">
        <v>7.7555132600454465E-3</v>
      </c>
      <c r="AA28" s="1">
        <v>-6.4590947700498405E-2</v>
      </c>
      <c r="AB28" s="1">
        <v>-4.2515665503566488E-2</v>
      </c>
      <c r="AC28" s="1">
        <v>-3.3782010231448951E-2</v>
      </c>
      <c r="AD28" s="1">
        <v>3.0258329145993381E-2</v>
      </c>
      <c r="AE28" s="1">
        <v>-4.5156964300800378E-2</v>
      </c>
      <c r="AH28" s="1" t="s">
        <v>8</v>
      </c>
      <c r="AI28" s="1"/>
      <c r="AJ28" s="1"/>
      <c r="AK28" s="1"/>
      <c r="AL28" s="1"/>
      <c r="AM28" s="1">
        <v>1</v>
      </c>
      <c r="AN28" s="1"/>
      <c r="AO28" s="1"/>
    </row>
    <row r="29" spans="2:41" ht="15.5" x14ac:dyDescent="0.35">
      <c r="B29" s="52"/>
      <c r="C29" s="13">
        <v>58.611277634779498</v>
      </c>
      <c r="D29" s="52"/>
      <c r="E29" s="13">
        <v>38.900332541541303</v>
      </c>
      <c r="J29" s="47"/>
      <c r="K29" s="3">
        <v>16.53283253</v>
      </c>
      <c r="L29" s="3">
        <v>7.6972281450000004</v>
      </c>
      <c r="O29" s="1">
        <f t="shared" si="0"/>
        <v>46</v>
      </c>
      <c r="P29" s="1">
        <v>-6.007931336791076E-2</v>
      </c>
      <c r="Q29" s="1">
        <v>0.2542248279416528</v>
      </c>
      <c r="R29" s="1">
        <v>0.16354508625289238</v>
      </c>
      <c r="S29" s="1">
        <v>-1.9854508661814402E-2</v>
      </c>
      <c r="T29" s="1">
        <v>1.2842852133415163E-2</v>
      </c>
      <c r="U29" s="1">
        <v>-5.1069427274779283E-2</v>
      </c>
      <c r="V29" s="1">
        <v>0.12406426376919044</v>
      </c>
      <c r="W29" s="1">
        <v>4.7560672727518143E-3</v>
      </c>
      <c r="X29" s="1">
        <v>1.0107828843839983E-2</v>
      </c>
      <c r="Y29" s="1">
        <v>6.2892347108984739E-2</v>
      </c>
      <c r="Z29" s="1">
        <v>8.3471731018613347E-3</v>
      </c>
      <c r="AA29" s="1">
        <v>-1.158136281124071E-2</v>
      </c>
      <c r="AB29" s="1">
        <v>-4.5011447733718117E-2</v>
      </c>
      <c r="AC29" s="1">
        <v>-3.3207705855163645E-2</v>
      </c>
      <c r="AD29" s="1">
        <v>3.20790770179291E-2</v>
      </c>
      <c r="AE29" s="1">
        <v>-4.2952423103030588E-2</v>
      </c>
      <c r="AH29" s="1" t="s">
        <v>9</v>
      </c>
      <c r="AI29" s="1"/>
      <c r="AJ29" s="1"/>
      <c r="AK29" s="1"/>
      <c r="AL29" s="1"/>
      <c r="AM29" s="1">
        <v>1</v>
      </c>
      <c r="AN29" s="1"/>
      <c r="AO29" s="1"/>
    </row>
    <row r="30" spans="2:41" ht="15.5" x14ac:dyDescent="0.35">
      <c r="B30" s="52"/>
      <c r="C30" s="13">
        <v>76.436192087237202</v>
      </c>
      <c r="D30" s="52"/>
      <c r="E30" s="13">
        <v>59.736203034651901</v>
      </c>
      <c r="J30" s="47"/>
      <c r="K30" s="3">
        <v>16.774402070000001</v>
      </c>
      <c r="L30" s="3">
        <v>7.3166023170000001</v>
      </c>
      <c r="O30" s="1">
        <f t="shared" si="0"/>
        <v>48</v>
      </c>
      <c r="P30" s="1">
        <v>-6.218131072390537E-2</v>
      </c>
      <c r="Q30" s="1">
        <v>0.28930075614211842</v>
      </c>
      <c r="R30" s="1">
        <v>0.24246819669374547</v>
      </c>
      <c r="S30" s="1">
        <v>2.2768036903942348E-3</v>
      </c>
      <c r="T30" s="1">
        <v>1.5922164157207496E-2</v>
      </c>
      <c r="U30" s="1">
        <v>-5.1877683197978898E-2</v>
      </c>
      <c r="V30" s="1">
        <v>0.14665063336388501</v>
      </c>
      <c r="W30" s="1">
        <v>1.2066993088824673E-2</v>
      </c>
      <c r="X30" s="1">
        <v>1.3031065738131066E-2</v>
      </c>
      <c r="Y30" s="1">
        <v>6.9754238191362325E-2</v>
      </c>
      <c r="Z30" s="1">
        <v>1.1399306983189984E-2</v>
      </c>
      <c r="AA30" s="1">
        <v>-1.1347823730554816E-2</v>
      </c>
      <c r="AB30" s="1">
        <v>-4.128082202684441E-2</v>
      </c>
      <c r="AC30" s="1">
        <v>-3.3906134363485475E-2</v>
      </c>
      <c r="AD30" s="1">
        <v>-6.6949961467227662E-2</v>
      </c>
      <c r="AE30" s="1">
        <v>-4.352817386142805E-2</v>
      </c>
      <c r="AH30" s="1" t="s">
        <v>39</v>
      </c>
      <c r="AI30" s="1"/>
      <c r="AJ30" s="1"/>
      <c r="AK30" s="1"/>
      <c r="AL30" s="1"/>
      <c r="AM30" s="1">
        <v>1</v>
      </c>
      <c r="AN30" s="1"/>
      <c r="AO30" s="1"/>
    </row>
    <row r="31" spans="2:41" ht="15.5" x14ac:dyDescent="0.35">
      <c r="B31" s="52"/>
      <c r="C31" s="13">
        <v>62.9205959771868</v>
      </c>
      <c r="D31" s="52"/>
      <c r="E31" s="13">
        <v>60.737542691032502</v>
      </c>
      <c r="J31" s="47"/>
      <c r="K31" s="21">
        <v>15.91836735</v>
      </c>
      <c r="L31" s="3">
        <v>6.6012186870000003</v>
      </c>
      <c r="O31" s="1">
        <f t="shared" si="0"/>
        <v>50</v>
      </c>
      <c r="P31" s="1">
        <v>-6.3291405789032015E-2</v>
      </c>
      <c r="Q31" s="1">
        <v>0.32366302831526278</v>
      </c>
      <c r="R31" s="1">
        <v>0.29671532971879661</v>
      </c>
      <c r="S31" s="1">
        <v>-1.7639594023412267E-2</v>
      </c>
      <c r="T31" s="1">
        <v>1.5699227540100287E-2</v>
      </c>
      <c r="U31" s="1">
        <v>-5.7657405839647541E-2</v>
      </c>
      <c r="V31" s="1">
        <v>0.15983102883865818</v>
      </c>
      <c r="W31" s="1">
        <v>1.9084075924982229E-2</v>
      </c>
      <c r="X31" s="1">
        <v>1.7311972525441907E-2</v>
      </c>
      <c r="Y31" s="1">
        <v>7.7379367334060714E-2</v>
      </c>
      <c r="Z31" s="1">
        <v>1.5218019996130382E-2</v>
      </c>
      <c r="AA31" s="1">
        <v>-7.546187423166483E-3</v>
      </c>
      <c r="AB31" s="1">
        <v>-3.6857298051611795E-2</v>
      </c>
      <c r="AC31" s="1">
        <v>-3.3344110820051953E-2</v>
      </c>
      <c r="AD31" s="1">
        <v>2.0562305865169613E-2</v>
      </c>
      <c r="AE31" s="1">
        <v>-4.2586840098503213E-2</v>
      </c>
      <c r="AH31" s="1" t="s">
        <v>40</v>
      </c>
      <c r="AI31" s="1"/>
      <c r="AJ31" s="1"/>
      <c r="AK31" s="1">
        <v>1</v>
      </c>
      <c r="AL31" s="1"/>
      <c r="AM31" s="1">
        <v>1</v>
      </c>
      <c r="AN31" s="1"/>
      <c r="AO31" s="1"/>
    </row>
    <row r="32" spans="2:41" ht="15.5" x14ac:dyDescent="0.35">
      <c r="B32" s="52"/>
      <c r="C32" s="13">
        <v>88.989218966321005</v>
      </c>
      <c r="D32" s="52"/>
      <c r="E32" s="13">
        <v>69.369839672491594</v>
      </c>
      <c r="O32" s="1">
        <f t="shared" si="0"/>
        <v>52</v>
      </c>
      <c r="P32" s="1">
        <v>-6.659447171250743E-2</v>
      </c>
      <c r="Q32" s="1">
        <v>0.35712894259780226</v>
      </c>
      <c r="R32" s="1">
        <v>0.34917715053881881</v>
      </c>
      <c r="S32" s="1">
        <v>-1.471725354455493E-2</v>
      </c>
      <c r="T32" s="1">
        <v>1.771959063263363E-2</v>
      </c>
      <c r="U32" s="1">
        <v>-6.1833179241265988E-2</v>
      </c>
      <c r="V32" s="1">
        <v>0.1628167764889093</v>
      </c>
      <c r="W32" s="1">
        <v>2.3246282399885427E-2</v>
      </c>
      <c r="X32" s="1">
        <v>2.2346796481438235E-2</v>
      </c>
      <c r="Y32" s="1">
        <v>9.0022201364507656E-2</v>
      </c>
      <c r="Z32" s="1">
        <v>3.9125948412906002E-2</v>
      </c>
      <c r="AA32" s="1">
        <v>-4.7161224657376304E-3</v>
      </c>
      <c r="AB32" s="1">
        <v>-3.2349182928201207E-2</v>
      </c>
      <c r="AC32" s="1">
        <v>-3.3450603184922927E-2</v>
      </c>
      <c r="AD32" s="1">
        <v>3.8525265343392789E-2</v>
      </c>
      <c r="AE32" s="1">
        <v>-4.2187085045073638E-2</v>
      </c>
      <c r="AH32" s="1" t="s">
        <v>41</v>
      </c>
      <c r="AI32" s="1"/>
      <c r="AJ32" s="1"/>
      <c r="AK32" s="1"/>
      <c r="AL32" s="1"/>
      <c r="AM32" s="1">
        <v>1</v>
      </c>
      <c r="AN32" s="1"/>
      <c r="AO32" s="1">
        <v>1</v>
      </c>
    </row>
    <row r="33" spans="2:41" ht="15.5" x14ac:dyDescent="0.35">
      <c r="B33" s="52"/>
      <c r="C33" s="13">
        <v>66.473830308900801</v>
      </c>
      <c r="D33" s="52"/>
      <c r="E33" s="13">
        <v>52.620919059215304</v>
      </c>
      <c r="J33" s="43" t="s">
        <v>55</v>
      </c>
      <c r="K33" s="43"/>
      <c r="O33" s="1">
        <f t="shared" si="0"/>
        <v>54</v>
      </c>
      <c r="P33" s="1">
        <v>-6.5341293522878124E-2</v>
      </c>
      <c r="Q33" s="1">
        <v>0.38734696886042924</v>
      </c>
      <c r="R33" s="1">
        <v>0.39922061753157911</v>
      </c>
      <c r="S33" s="1">
        <v>-4.0781302739410653E-3</v>
      </c>
      <c r="T33" s="1">
        <v>1.7663856478356974E-2</v>
      </c>
      <c r="U33" s="1">
        <v>-6.2368506383389692E-2</v>
      </c>
      <c r="V33" s="1">
        <v>0.1588915491581907</v>
      </c>
      <c r="W33" s="1">
        <v>2.8295239904403007E-2</v>
      </c>
      <c r="X33" s="1">
        <v>2.2125210184839424E-2</v>
      </c>
      <c r="Y33" s="1">
        <v>0.11019650711999442</v>
      </c>
      <c r="Z33" s="1">
        <v>2.1310755405938592E-2</v>
      </c>
      <c r="AA33" s="1">
        <v>-3.1743409668652479E-3</v>
      </c>
      <c r="AB33" s="1">
        <v>-2.7073192437567194E-2</v>
      </c>
      <c r="AC33" s="1">
        <v>-3.389802024178E-2</v>
      </c>
      <c r="AD33" s="1">
        <v>3.9153248446655867E-2</v>
      </c>
      <c r="AE33" s="1">
        <v>-3.9524908679405911E-2</v>
      </c>
      <c r="AH33" s="1" t="s">
        <v>42</v>
      </c>
      <c r="AI33" s="1"/>
      <c r="AJ33" s="1">
        <v>1</v>
      </c>
      <c r="AK33" s="1"/>
      <c r="AL33" s="1"/>
      <c r="AM33" s="1">
        <v>1</v>
      </c>
      <c r="AN33" s="1"/>
      <c r="AO33" s="1"/>
    </row>
    <row r="34" spans="2:41" ht="19.5" x14ac:dyDescent="0.45">
      <c r="B34" s="52"/>
      <c r="C34" s="13">
        <v>86.261528048479406</v>
      </c>
      <c r="D34" s="52"/>
      <c r="E34" s="13">
        <v>39.431381468744902</v>
      </c>
      <c r="J34" s="43" t="s">
        <v>56</v>
      </c>
      <c r="K34" s="43"/>
      <c r="O34" s="1">
        <f t="shared" si="0"/>
        <v>56</v>
      </c>
      <c r="P34" s="1">
        <v>-6.0280037303505001E-2</v>
      </c>
      <c r="Q34" s="1">
        <v>0.41082013162511644</v>
      </c>
      <c r="R34" s="1">
        <v>0.4453904443673547</v>
      </c>
      <c r="S34" s="1">
        <v>-1.0582920029697178E-2</v>
      </c>
      <c r="T34" s="1">
        <v>2.0011657727266399E-2</v>
      </c>
      <c r="U34" s="1">
        <v>-6.2655660468713903E-2</v>
      </c>
      <c r="V34" s="1">
        <v>0.15412960322330346</v>
      </c>
      <c r="W34" s="1">
        <v>3.2013100091382404E-2</v>
      </c>
      <c r="X34" s="1">
        <v>3.9660167684819954E-2</v>
      </c>
      <c r="Y34" s="1">
        <v>0.13594024033087235</v>
      </c>
      <c r="Z34" s="1">
        <v>2.252981822045003E-2</v>
      </c>
      <c r="AA34" s="1">
        <v>-2.4245643580022899E-3</v>
      </c>
      <c r="AB34" s="1">
        <v>-2.1847956635839806E-2</v>
      </c>
      <c r="AC34" s="1">
        <v>-3.2789411916212007E-2</v>
      </c>
      <c r="AD34" s="1">
        <v>3.9034325826173506E-2</v>
      </c>
      <c r="AE34" s="1">
        <v>-3.7492617775594317E-2</v>
      </c>
      <c r="AH34" s="1" t="s">
        <v>43</v>
      </c>
      <c r="AI34" s="1"/>
      <c r="AJ34" s="1"/>
      <c r="AK34" s="1"/>
      <c r="AL34" s="1"/>
      <c r="AM34" s="1">
        <v>1</v>
      </c>
      <c r="AN34" s="1"/>
      <c r="AO34" s="1"/>
    </row>
    <row r="35" spans="2:41" ht="15.5" x14ac:dyDescent="0.35">
      <c r="B35" s="52"/>
      <c r="C35" s="13">
        <v>38.472458620000303</v>
      </c>
      <c r="D35" s="52"/>
      <c r="E35" s="13">
        <v>62.770648132265102</v>
      </c>
      <c r="J35" s="2" t="s">
        <v>53</v>
      </c>
      <c r="K35" s="2" t="s">
        <v>54</v>
      </c>
      <c r="O35" s="1">
        <f t="shared" si="0"/>
        <v>58</v>
      </c>
      <c r="P35" s="1">
        <v>-5.8031317882913595E-2</v>
      </c>
      <c r="Q35" s="1">
        <v>0.43227208156776126</v>
      </c>
      <c r="R35" s="1">
        <v>0.49118442064019791</v>
      </c>
      <c r="S35" s="1">
        <v>7.8649852294419009E-3</v>
      </c>
      <c r="T35" s="1">
        <v>1.6974146319181656E-2</v>
      </c>
      <c r="U35" s="1">
        <v>-6.2019031917549143E-2</v>
      </c>
      <c r="V35" s="1">
        <v>0.14492376741826937</v>
      </c>
      <c r="W35" s="1">
        <v>3.2564030572522128E-2</v>
      </c>
      <c r="X35" s="1">
        <v>6.2817631948375308E-2</v>
      </c>
      <c r="Y35" s="1">
        <v>0.16392655322940397</v>
      </c>
      <c r="Z35" s="1">
        <v>4.8894137794052835E-2</v>
      </c>
      <c r="AA35" s="1">
        <v>1.571784115036261E-3</v>
      </c>
      <c r="AB35" s="1">
        <v>-1.6604366739969036E-2</v>
      </c>
      <c r="AC35" s="1">
        <v>-3.1904490189013965E-2</v>
      </c>
      <c r="AD35" s="1">
        <v>3.7021734043305006E-2</v>
      </c>
      <c r="AE35" s="1">
        <v>-3.5484382449710666E-2</v>
      </c>
      <c r="AH35" s="1" t="s">
        <v>44</v>
      </c>
      <c r="AI35" s="1"/>
      <c r="AJ35" s="1">
        <v>1</v>
      </c>
      <c r="AK35" s="1"/>
      <c r="AL35" s="1"/>
      <c r="AM35" s="1">
        <v>1</v>
      </c>
      <c r="AN35" s="1"/>
      <c r="AO35" s="1"/>
    </row>
    <row r="36" spans="2:41" ht="15.5" x14ac:dyDescent="0.35">
      <c r="B36" s="52"/>
      <c r="C36" s="13">
        <v>55.594072556725699</v>
      </c>
      <c r="D36" s="52"/>
      <c r="E36" s="13">
        <v>73.729700945251295</v>
      </c>
      <c r="J36" s="8">
        <v>0.39359518034351398</v>
      </c>
      <c r="K36" s="1">
        <v>0.69824770963897076</v>
      </c>
      <c r="O36" s="1">
        <f t="shared" si="0"/>
        <v>60</v>
      </c>
      <c r="P36" s="1">
        <v>-5.2332301022636696E-2</v>
      </c>
      <c r="Q36" s="1">
        <v>0.45386450778222331</v>
      </c>
      <c r="R36" s="1">
        <v>0.53913273004005824</v>
      </c>
      <c r="S36" s="1">
        <v>-1.4199206816411541E-2</v>
      </c>
      <c r="T36" s="1">
        <v>1.5058284765917187E-2</v>
      </c>
      <c r="U36" s="1">
        <v>-6.1604096419604876E-2</v>
      </c>
      <c r="V36" s="1">
        <v>0.10979352411810785</v>
      </c>
      <c r="W36" s="1">
        <v>3.2025418867482697E-2</v>
      </c>
      <c r="X36" s="1">
        <v>8.3942192224118389E-2</v>
      </c>
      <c r="Y36" s="1">
        <v>0.18176750499038352</v>
      </c>
      <c r="Z36" s="1">
        <v>5.2954672069217265E-2</v>
      </c>
      <c r="AA36" s="1">
        <v>3.0026682433603241E-3</v>
      </c>
      <c r="AB36" s="1">
        <v>-9.4919679727293611E-3</v>
      </c>
      <c r="AC36" s="1">
        <v>-3.1203473933769769E-2</v>
      </c>
      <c r="AD36" s="1">
        <v>3.5505347454298779E-2</v>
      </c>
      <c r="AE36" s="1">
        <v>-3.4611276947136456E-2</v>
      </c>
      <c r="AH36" s="1" t="s">
        <v>45</v>
      </c>
      <c r="AI36" s="1"/>
      <c r="AJ36" s="1">
        <v>1</v>
      </c>
      <c r="AK36" s="1"/>
      <c r="AL36" s="1"/>
      <c r="AM36" s="1">
        <v>1</v>
      </c>
      <c r="AN36" s="1"/>
      <c r="AO36" s="1">
        <v>1</v>
      </c>
    </row>
    <row r="37" spans="2:41" ht="15.5" x14ac:dyDescent="0.35">
      <c r="B37" s="52"/>
      <c r="C37" s="13">
        <v>98.3812282587363</v>
      </c>
      <c r="D37" s="52"/>
      <c r="E37" s="13">
        <v>82.571596614868398</v>
      </c>
      <c r="J37" s="1">
        <v>0.687420377130466</v>
      </c>
      <c r="K37" s="1">
        <v>0.6891383642613691</v>
      </c>
      <c r="O37" s="1">
        <f t="shared" si="0"/>
        <v>62</v>
      </c>
      <c r="P37" s="1">
        <v>-4.1890507980028184E-2</v>
      </c>
      <c r="Q37" s="1">
        <v>0.47537727128288731</v>
      </c>
      <c r="R37" s="1">
        <v>0.5825609186898103</v>
      </c>
      <c r="S37" s="1">
        <v>1.7142966932062315E-3</v>
      </c>
      <c r="T37" s="1">
        <v>1.3302658906198642E-2</v>
      </c>
      <c r="U37" s="1">
        <v>-6.214471956244437E-2</v>
      </c>
      <c r="V37" s="1">
        <v>0.10702231069662181</v>
      </c>
      <c r="W37" s="1">
        <v>3.0143926667765771E-2</v>
      </c>
      <c r="X37" s="1">
        <v>0.10661005969051536</v>
      </c>
      <c r="Y37" s="1">
        <v>0.19192662642950384</v>
      </c>
      <c r="Z37" s="1">
        <v>5.8607602221307668E-2</v>
      </c>
      <c r="AA37" s="1">
        <v>5.1847408683668795E-3</v>
      </c>
      <c r="AB37" s="1">
        <v>-3.0746524850561387E-3</v>
      </c>
      <c r="AC37" s="1">
        <v>-3.173163746662664E-2</v>
      </c>
      <c r="AD37" s="1">
        <v>3.5320222335483709E-2</v>
      </c>
      <c r="AE37" s="1">
        <v>-3.0244475222272617E-2</v>
      </c>
      <c r="AH37" s="1" t="s">
        <v>46</v>
      </c>
      <c r="AI37" s="1"/>
      <c r="AJ37" s="1">
        <v>1</v>
      </c>
      <c r="AK37" s="1"/>
      <c r="AL37" s="1"/>
      <c r="AM37" s="1">
        <v>1</v>
      </c>
      <c r="AN37" s="1"/>
      <c r="AO37" s="1"/>
    </row>
    <row r="38" spans="2:41" ht="15.5" x14ac:dyDescent="0.35">
      <c r="B38" s="52"/>
      <c r="C38" s="13">
        <v>59.232164560660202</v>
      </c>
      <c r="D38" s="52"/>
      <c r="E38" s="13">
        <v>63.463320461295702</v>
      </c>
      <c r="J38" s="1">
        <v>0.80961131060444136</v>
      </c>
      <c r="K38" s="1">
        <v>0.87519614012780877</v>
      </c>
      <c r="O38" s="1">
        <f t="shared" si="0"/>
        <v>64</v>
      </c>
      <c r="P38" s="1">
        <v>-2.8634431447392781E-2</v>
      </c>
      <c r="Q38" s="1">
        <v>0.49331835918701239</v>
      </c>
      <c r="R38" s="1">
        <v>0.62969169803754288</v>
      </c>
      <c r="S38" s="1">
        <v>1.8596329582134762E-2</v>
      </c>
      <c r="T38" s="1">
        <v>1.5991831850053411E-2</v>
      </c>
      <c r="U38" s="1">
        <v>-6.1318851357794454E-2</v>
      </c>
      <c r="V38" s="1">
        <v>9.6221454449902002E-2</v>
      </c>
      <c r="W38" s="1">
        <v>3.0336273644593376E-2</v>
      </c>
      <c r="X38" s="1">
        <v>0.12506796607616755</v>
      </c>
      <c r="Y38" s="1">
        <v>0.20159382800843237</v>
      </c>
      <c r="Z38" s="1">
        <v>6.2441429063137023E-2</v>
      </c>
      <c r="AA38" s="1">
        <v>7.7191436810527796E-3</v>
      </c>
      <c r="AB38" s="1">
        <v>3.0682880238408258E-3</v>
      </c>
      <c r="AC38" s="1">
        <v>-3.05719759644895E-2</v>
      </c>
      <c r="AD38" s="1">
        <v>3.5189653808663991E-2</v>
      </c>
      <c r="AE38" s="1">
        <v>-2.6123364737143447E-2</v>
      </c>
      <c r="AH38" s="1" t="s">
        <v>47</v>
      </c>
      <c r="AI38" s="1"/>
      <c r="AJ38" s="1"/>
      <c r="AK38" s="1">
        <v>1</v>
      </c>
      <c r="AL38" s="1"/>
      <c r="AM38" s="1">
        <v>1</v>
      </c>
      <c r="AN38" s="1"/>
      <c r="AO38" s="1"/>
    </row>
    <row r="39" spans="2:41" ht="15.5" x14ac:dyDescent="0.35">
      <c r="B39" s="52"/>
      <c r="C39" s="13">
        <v>60.708900206586698</v>
      </c>
      <c r="D39" s="52"/>
      <c r="E39" s="13">
        <v>46.022551449917103</v>
      </c>
      <c r="J39" s="1">
        <v>0.55415486563537075</v>
      </c>
      <c r="K39" s="1">
        <v>0.56163857660530347</v>
      </c>
      <c r="O39" s="1">
        <f t="shared" si="0"/>
        <v>66</v>
      </c>
      <c r="P39" s="1">
        <v>-1.5359941877880852E-2</v>
      </c>
      <c r="Q39" s="1">
        <v>0.51134746786015339</v>
      </c>
      <c r="R39" s="1">
        <v>0.6609874481407163</v>
      </c>
      <c r="S39" s="1">
        <v>1.6935906334087356E-2</v>
      </c>
      <c r="T39" s="1">
        <v>1.8903941411015385E-2</v>
      </c>
      <c r="U39" s="1">
        <v>-6.1936574418031867E-2</v>
      </c>
      <c r="V39" s="1">
        <v>9.5212160439124505E-2</v>
      </c>
      <c r="W39" s="1">
        <v>2.7365440108307538E-2</v>
      </c>
      <c r="X39" s="1">
        <v>0.14296652032229945</v>
      </c>
      <c r="Y39" s="1">
        <v>0.19901960321123452</v>
      </c>
      <c r="Z39" s="1">
        <v>7.1376782005931144E-2</v>
      </c>
      <c r="AA39" s="1">
        <v>1.0599459009511276E-2</v>
      </c>
      <c r="AB39" s="1">
        <v>7.5199050003133781E-3</v>
      </c>
      <c r="AC39" s="1">
        <v>-2.9956136057095278E-2</v>
      </c>
      <c r="AD39" s="1">
        <v>2.6714255887827519E-2</v>
      </c>
      <c r="AE39" s="1">
        <v>-2.2778982992938724E-2</v>
      </c>
      <c r="AH39" s="1" t="s">
        <v>48</v>
      </c>
      <c r="AI39" s="1"/>
      <c r="AJ39" s="1">
        <v>1</v>
      </c>
      <c r="AK39" s="1"/>
      <c r="AL39" s="1"/>
      <c r="AM39" s="1">
        <v>1</v>
      </c>
      <c r="AN39" s="1"/>
      <c r="AO39" s="1"/>
    </row>
    <row r="40" spans="2:41" ht="15.5" x14ac:dyDescent="0.35">
      <c r="B40" s="52"/>
      <c r="C40" s="13">
        <v>75.898663458353198</v>
      </c>
      <c r="D40" s="52"/>
      <c r="E40" s="13">
        <v>54.827245689800897</v>
      </c>
      <c r="J40" s="1">
        <v>0.42980989298097877</v>
      </c>
      <c r="K40" s="1">
        <v>0.47299796338110783</v>
      </c>
      <c r="O40" s="1">
        <f t="shared" si="0"/>
        <v>68</v>
      </c>
      <c r="P40" s="1">
        <v>-1.2289913678286698E-4</v>
      </c>
      <c r="Q40" s="1">
        <v>0.52858343191832569</v>
      </c>
      <c r="R40" s="1">
        <v>0.70347517320134412</v>
      </c>
      <c r="S40" s="1">
        <v>6.4308572622017524E-3</v>
      </c>
      <c r="T40" s="1">
        <v>1.4772647225248695E-2</v>
      </c>
      <c r="U40" s="1">
        <v>-6.3054707964510709E-2</v>
      </c>
      <c r="V40" s="1">
        <v>8.1722896535703679E-2</v>
      </c>
      <c r="W40" s="1">
        <v>2.6116624181135306E-2</v>
      </c>
      <c r="X40" s="1">
        <v>0.15922106256610793</v>
      </c>
      <c r="Y40" s="1">
        <v>0.18221871183133198</v>
      </c>
      <c r="Z40" s="1">
        <v>7.7138159252514257E-2</v>
      </c>
      <c r="AA40" s="1">
        <v>1.5160947670656198E-2</v>
      </c>
      <c r="AB40" s="1">
        <v>1.2944413824168974E-2</v>
      </c>
      <c r="AC40" s="1">
        <v>-3.0120786937542457E-2</v>
      </c>
      <c r="AD40" s="1">
        <v>1.5981657359092807E-2</v>
      </c>
      <c r="AE40" s="1">
        <v>-1.922960756780483E-2</v>
      </c>
      <c r="AH40" s="1" t="s">
        <v>49</v>
      </c>
      <c r="AI40" s="1"/>
      <c r="AJ40" s="1">
        <v>1</v>
      </c>
      <c r="AK40" s="1"/>
      <c r="AL40" s="1"/>
      <c r="AM40" s="1">
        <v>1</v>
      </c>
      <c r="AN40" s="1"/>
      <c r="AO40" s="1"/>
    </row>
    <row r="41" spans="2:41" ht="15.5" x14ac:dyDescent="0.35">
      <c r="B41" s="52"/>
      <c r="C41" s="13">
        <v>111.05423633438301</v>
      </c>
      <c r="D41" s="52"/>
      <c r="E41" s="13">
        <v>55.722645095954398</v>
      </c>
      <c r="J41" s="1">
        <v>1.5188927685051183</v>
      </c>
      <c r="K41" s="1">
        <v>0.34401167189292597</v>
      </c>
      <c r="O41" s="1">
        <f t="shared" si="0"/>
        <v>70</v>
      </c>
      <c r="P41" s="1">
        <v>1.8357094237434968E-2</v>
      </c>
      <c r="Q41" s="1">
        <v>0.54722394103697858</v>
      </c>
      <c r="R41" s="1">
        <v>0.73709877337371821</v>
      </c>
      <c r="S41" s="1">
        <v>4.3018552291511761E-2</v>
      </c>
      <c r="T41" s="1">
        <v>1.9635452185898097E-2</v>
      </c>
      <c r="U41" s="1">
        <v>-6.4596213661237079E-2</v>
      </c>
      <c r="V41" s="1">
        <v>6.9794067768676651E-2</v>
      </c>
      <c r="W41" s="1">
        <v>2.617279512215806E-2</v>
      </c>
      <c r="X41" s="1">
        <v>0.16794559892743416</v>
      </c>
      <c r="Y41" s="1">
        <v>0.17138468036291016</v>
      </c>
      <c r="Z41" s="1">
        <v>8.1807974231611555E-2</v>
      </c>
      <c r="AA41" s="1">
        <v>1.9091900066965175E-2</v>
      </c>
      <c r="AB41" s="1">
        <v>1.7853197574151863E-2</v>
      </c>
      <c r="AC41" s="1">
        <v>-2.9291918440288788E-2</v>
      </c>
      <c r="AD41" s="1">
        <v>1.6205169176873223E-2</v>
      </c>
      <c r="AE41" s="1">
        <v>-1.2517251851283027E-2</v>
      </c>
      <c r="AH41" s="1" t="s">
        <v>66</v>
      </c>
      <c r="AI41" s="1"/>
      <c r="AJ41" s="1"/>
      <c r="AK41" s="1"/>
      <c r="AL41" s="1"/>
      <c r="AM41" s="1"/>
      <c r="AN41" s="1"/>
      <c r="AO41" s="1"/>
    </row>
    <row r="42" spans="2:41" ht="15.5" x14ac:dyDescent="0.35">
      <c r="B42" s="52"/>
      <c r="C42" s="13">
        <v>117.187070951024</v>
      </c>
      <c r="D42" s="52"/>
      <c r="E42" s="13">
        <v>60.063343930756297</v>
      </c>
      <c r="J42" s="1">
        <v>0.88321826069290454</v>
      </c>
      <c r="K42" s="1">
        <v>0.20289225028601252</v>
      </c>
      <c r="O42" s="1">
        <f t="shared" si="0"/>
        <v>72</v>
      </c>
      <c r="P42" s="1">
        <v>3.8721258013610683E-2</v>
      </c>
      <c r="Q42" s="1">
        <v>0.56429004503545777</v>
      </c>
      <c r="R42" s="1">
        <v>0.7572482410204644</v>
      </c>
      <c r="S42" s="1">
        <v>5.8009539888035165E-2</v>
      </c>
      <c r="T42" s="1">
        <v>2.2812298979674673E-2</v>
      </c>
      <c r="U42" s="1">
        <v>-6.3371297960790357E-2</v>
      </c>
      <c r="V42" s="1">
        <v>7.2115847781293221E-2</v>
      </c>
      <c r="W42" s="1">
        <v>2.2378344283772174E-2</v>
      </c>
      <c r="X42" s="1">
        <v>0.17374600562131642</v>
      </c>
      <c r="Y42" s="1">
        <v>0.15089934810848304</v>
      </c>
      <c r="Z42" s="1">
        <v>7.7008939596989345E-2</v>
      </c>
      <c r="AA42" s="1">
        <v>2.0423952047925575E-2</v>
      </c>
      <c r="AB42" s="1">
        <v>2.3423353002213397E-2</v>
      </c>
      <c r="AC42" s="1">
        <v>-2.8938142733925851E-2</v>
      </c>
      <c r="AD42" s="1">
        <v>1.3771264336280627E-2</v>
      </c>
      <c r="AE42" s="1">
        <v>-5.6019875280026443E-3</v>
      </c>
      <c r="AH42" s="1" t="s">
        <v>64</v>
      </c>
      <c r="AI42" s="1">
        <v>0</v>
      </c>
      <c r="AJ42" s="1">
        <v>9</v>
      </c>
      <c r="AK42" s="1">
        <v>3</v>
      </c>
      <c r="AL42" s="1">
        <v>0</v>
      </c>
      <c r="AM42" s="1">
        <v>16</v>
      </c>
      <c r="AN42" s="1">
        <v>0</v>
      </c>
      <c r="AO42" s="1">
        <v>3</v>
      </c>
    </row>
    <row r="43" spans="2:41" ht="15.5" x14ac:dyDescent="0.35">
      <c r="B43" s="52"/>
      <c r="C43" s="13">
        <v>83.303636801284796</v>
      </c>
      <c r="D43" s="52"/>
      <c r="E43" s="13">
        <v>57.763910823166498</v>
      </c>
      <c r="J43" s="1">
        <v>0.60737162207186679</v>
      </c>
      <c r="K43" s="1">
        <v>0.14368782668124511</v>
      </c>
      <c r="O43" s="1">
        <f t="shared" si="0"/>
        <v>74</v>
      </c>
      <c r="P43" s="1">
        <v>6.1550221473169374E-2</v>
      </c>
      <c r="Q43" s="1">
        <v>0.58260659245133384</v>
      </c>
      <c r="R43" s="1">
        <v>0.7799646402316599</v>
      </c>
      <c r="S43" s="1">
        <v>7.7954227978900489E-2</v>
      </c>
      <c r="T43" s="1">
        <v>2.9786035033557225E-2</v>
      </c>
      <c r="U43" s="1">
        <v>-6.1861383524147953E-2</v>
      </c>
      <c r="V43" s="1">
        <v>5.5576347215046791E-2</v>
      </c>
      <c r="W43" s="1">
        <v>2.0214457531928871E-2</v>
      </c>
      <c r="X43" s="1">
        <v>0.17197932658775758</v>
      </c>
      <c r="Y43" s="1">
        <v>0.13684186770982265</v>
      </c>
      <c r="Z43" s="1">
        <v>8.8791637621142033E-2</v>
      </c>
      <c r="AA43" s="1">
        <v>2.4879677476047669E-2</v>
      </c>
      <c r="AB43" s="1">
        <v>2.4085723542558328E-2</v>
      </c>
      <c r="AC43" s="1">
        <v>-2.9626790436083586E-2</v>
      </c>
      <c r="AD43" s="1">
        <v>1.9148627211668434E-2</v>
      </c>
      <c r="AE43" s="1">
        <v>4.6339118614319493E-3</v>
      </c>
      <c r="AH43" s="1" t="s">
        <v>65</v>
      </c>
      <c r="AI43" s="1">
        <v>0</v>
      </c>
      <c r="AJ43" s="1">
        <f>AJ42/17</f>
        <v>0.52941176470588236</v>
      </c>
      <c r="AK43" s="1">
        <f>AK42/17</f>
        <v>0.17647058823529413</v>
      </c>
      <c r="AL43" s="1">
        <f t="shared" ref="AL43:AN43" si="2">AL42/17</f>
        <v>0</v>
      </c>
      <c r="AM43" s="1">
        <f>AM42/17</f>
        <v>0.94117647058823528</v>
      </c>
      <c r="AN43" s="1">
        <f t="shared" si="2"/>
        <v>0</v>
      </c>
      <c r="AO43" s="1">
        <f>AO42/17</f>
        <v>0.17647058823529413</v>
      </c>
    </row>
    <row r="44" spans="2:41" ht="15.5" x14ac:dyDescent="0.35">
      <c r="B44" s="52"/>
      <c r="C44" s="13">
        <v>74.898019024868006</v>
      </c>
      <c r="D44" s="52"/>
      <c r="E44" s="13">
        <v>53.683594731274802</v>
      </c>
      <c r="J44" s="1">
        <v>1.1077305330844187</v>
      </c>
      <c r="K44" s="1">
        <v>0.26780209754671602</v>
      </c>
      <c r="O44" s="1">
        <f t="shared" si="0"/>
        <v>76</v>
      </c>
      <c r="P44" s="1">
        <v>8.651546110440983E-2</v>
      </c>
      <c r="Q44" s="1">
        <v>0.59655461947500688</v>
      </c>
      <c r="R44" s="1">
        <v>0.8134801998905159</v>
      </c>
      <c r="S44" s="1">
        <v>0.10730943264177344</v>
      </c>
      <c r="T44" s="1">
        <v>3.8160091713643915E-2</v>
      </c>
      <c r="U44" s="1">
        <v>-5.9904141771229526E-2</v>
      </c>
      <c r="V44" s="1">
        <v>4.6013949201647662E-2</v>
      </c>
      <c r="W44" s="1">
        <v>1.8714646541712173E-2</v>
      </c>
      <c r="X44" s="1">
        <v>0.17135444489879983</v>
      </c>
      <c r="Y44" s="1">
        <v>0.11754035822523837</v>
      </c>
      <c r="Z44" s="1">
        <v>9.5734114036212029E-2</v>
      </c>
      <c r="AA44" s="1">
        <v>2.9595960383583003E-2</v>
      </c>
      <c r="AB44" s="1">
        <v>2.7720083898516719E-2</v>
      </c>
      <c r="AC44" s="1">
        <v>-2.9584377702627944E-2</v>
      </c>
      <c r="AD44" s="1">
        <v>2.1486990828348131E-2</v>
      </c>
      <c r="AE44" s="1">
        <v>1.4181543712241689E-2</v>
      </c>
      <c r="AH44" s="1" t="s">
        <v>70</v>
      </c>
      <c r="AI44" s="25">
        <v>1.0730000000000001E-8</v>
      </c>
      <c r="AJ44" s="25">
        <v>6.9289999999999994E-8</v>
      </c>
      <c r="AK44" s="1">
        <v>1.131E-4</v>
      </c>
      <c r="AL44" s="25">
        <v>1.0730000000000001E-8</v>
      </c>
      <c r="AM44" s="1">
        <v>2.8930000000000001E-2</v>
      </c>
      <c r="AN44" s="1" t="s">
        <v>71</v>
      </c>
      <c r="AO44" s="1">
        <v>1</v>
      </c>
    </row>
    <row r="45" spans="2:41" ht="15.5" x14ac:dyDescent="0.35">
      <c r="B45" s="52"/>
      <c r="C45" s="13">
        <v>52.484409225602697</v>
      </c>
      <c r="D45" s="52"/>
      <c r="E45" s="13">
        <v>47.508511276610498</v>
      </c>
      <c r="J45" s="1">
        <v>1.0687066578455737</v>
      </c>
      <c r="K45" s="1">
        <v>0.20159382800843237</v>
      </c>
      <c r="O45" s="1">
        <f t="shared" si="0"/>
        <v>78</v>
      </c>
      <c r="P45" s="1">
        <v>0.11077802140346658</v>
      </c>
      <c r="Q45" s="1">
        <v>0.61034057858421598</v>
      </c>
      <c r="R45" s="1">
        <v>0.82287932800680319</v>
      </c>
      <c r="S45" s="1">
        <v>0.13655985196687334</v>
      </c>
      <c r="T45" s="1">
        <v>5.2811207519153407E-2</v>
      </c>
      <c r="U45" s="1">
        <v>-4.6150797400661255E-2</v>
      </c>
      <c r="V45" s="1">
        <v>3.9884508488315019E-2</v>
      </c>
      <c r="W45" s="1">
        <v>1.7200039630201072E-2</v>
      </c>
      <c r="X45" s="1">
        <v>0.18515142072497295</v>
      </c>
      <c r="Y45" s="1">
        <v>0.11790371755363507</v>
      </c>
      <c r="Z45" s="1">
        <v>8.919734722695867E-2</v>
      </c>
      <c r="AA45" s="1">
        <v>3.3293052815610687E-2</v>
      </c>
      <c r="AB45" s="1">
        <v>3.0008664637301188E-2</v>
      </c>
      <c r="AC45" s="1">
        <v>-2.5624861750777678E-2</v>
      </c>
      <c r="AD45" s="1">
        <v>3.2972989913208864E-2</v>
      </c>
      <c r="AE45" s="1">
        <v>2.6870764537951501E-2</v>
      </c>
    </row>
    <row r="46" spans="2:41" ht="15.5" x14ac:dyDescent="0.35">
      <c r="B46" s="52"/>
      <c r="C46" s="13">
        <v>118.774447473979</v>
      </c>
      <c r="D46" s="52"/>
      <c r="E46" s="13">
        <v>64.022128198833002</v>
      </c>
      <c r="J46" s="1">
        <v>1.3136322216862191</v>
      </c>
      <c r="K46" s="1">
        <v>0.19004934874051413</v>
      </c>
      <c r="O46" s="1">
        <f t="shared" si="0"/>
        <v>80</v>
      </c>
      <c r="P46" s="1">
        <v>0.13660860098909991</v>
      </c>
      <c r="Q46" s="1">
        <v>0.62536004734269801</v>
      </c>
      <c r="R46" s="1">
        <v>0.83739583998932376</v>
      </c>
      <c r="S46" s="1">
        <v>0.1722250033474253</v>
      </c>
      <c r="T46" s="1">
        <v>7.4826198458482818E-2</v>
      </c>
      <c r="U46" s="1">
        <v>-4.0231038647041716E-2</v>
      </c>
      <c r="V46" s="1">
        <v>3.1633484597228013E-2</v>
      </c>
      <c r="W46" s="1">
        <v>1.6887182887174394E-2</v>
      </c>
      <c r="X46" s="1">
        <v>0.18105019941427525</v>
      </c>
      <c r="Y46" s="1">
        <v>0.11024320477833248</v>
      </c>
      <c r="Z46" s="1">
        <v>8.9537086044117628E-2</v>
      </c>
      <c r="AA46" s="1">
        <v>3.5845040049321104E-2</v>
      </c>
      <c r="AB46" s="1">
        <v>3.3304785258331249E-2</v>
      </c>
      <c r="AC46" s="1">
        <v>-2.6377545224233568E-2</v>
      </c>
      <c r="AD46" s="1">
        <v>3.2557589392548207E-2</v>
      </c>
      <c r="AE46" s="1">
        <v>3.9018947228950919E-2</v>
      </c>
    </row>
    <row r="47" spans="2:41" ht="15.5" x14ac:dyDescent="0.35">
      <c r="B47" s="52"/>
      <c r="C47" s="13">
        <v>128.79761386987701</v>
      </c>
      <c r="D47" s="52"/>
      <c r="E47" s="8">
        <v>68.216128489673594</v>
      </c>
      <c r="J47" s="1">
        <v>0.49916212221359302</v>
      </c>
      <c r="K47" s="1">
        <v>0.24467942108363724</v>
      </c>
      <c r="O47" s="1">
        <f t="shared" si="0"/>
        <v>82</v>
      </c>
      <c r="P47" s="1">
        <v>0.16290561991600355</v>
      </c>
      <c r="Q47" s="1">
        <v>0.63910717632037306</v>
      </c>
      <c r="R47" s="1">
        <v>0.85416406256006649</v>
      </c>
      <c r="S47" s="1">
        <v>0.19132441934883268</v>
      </c>
      <c r="T47" s="1">
        <v>0.10436530022517806</v>
      </c>
      <c r="U47" s="1">
        <v>-3.2905253284775143E-2</v>
      </c>
      <c r="V47" s="1">
        <v>2.4669080878979874E-2</v>
      </c>
      <c r="W47" s="1">
        <v>1.9968684558752999E-2</v>
      </c>
      <c r="X47" s="1">
        <v>0.17755850409430238</v>
      </c>
      <c r="Y47" s="1">
        <v>0.10516735715602087</v>
      </c>
      <c r="Z47" s="1">
        <v>8.2162755248138639E-2</v>
      </c>
      <c r="AA47" s="1">
        <v>3.8694871436222619E-2</v>
      </c>
      <c r="AB47" s="1">
        <v>3.6056838088682382E-2</v>
      </c>
      <c r="AC47" s="1">
        <v>-2.5567492717313369E-2</v>
      </c>
      <c r="AD47" s="1">
        <v>1.7624357239910852E-2</v>
      </c>
      <c r="AE47" s="1">
        <v>4.9476713955100109E-2</v>
      </c>
    </row>
    <row r="48" spans="2:41" ht="15.5" x14ac:dyDescent="0.35">
      <c r="B48" s="52"/>
      <c r="C48" s="13">
        <v>75.359285603443197</v>
      </c>
      <c r="D48" s="52"/>
      <c r="E48" s="8">
        <v>47.919167316365403</v>
      </c>
      <c r="J48" s="1">
        <v>0.4301894386912547</v>
      </c>
      <c r="K48" s="1">
        <v>4.6134234635671303E-2</v>
      </c>
      <c r="O48" s="1">
        <f t="shared" si="0"/>
        <v>84</v>
      </c>
      <c r="P48" s="1">
        <v>0.18885613896714071</v>
      </c>
      <c r="Q48" s="1">
        <v>0.65076392086276869</v>
      </c>
      <c r="R48" s="1">
        <v>0.86881646236627774</v>
      </c>
      <c r="S48" s="1">
        <v>0.2531055549546764</v>
      </c>
      <c r="T48" s="1">
        <v>0.13396710291543462</v>
      </c>
      <c r="U48" s="1">
        <v>-3.5122738049612849E-2</v>
      </c>
      <c r="V48" s="1">
        <v>2.0462372467966852E-2</v>
      </c>
      <c r="W48" s="1">
        <v>2.1744596813305619E-2</v>
      </c>
      <c r="X48" s="1">
        <v>0.16888033241872694</v>
      </c>
      <c r="Y48" s="1">
        <v>0.1026077663303321</v>
      </c>
      <c r="Z48" s="1">
        <v>8.4409415168060525E-2</v>
      </c>
      <c r="AA48" s="1">
        <v>4.0361925890714287E-2</v>
      </c>
      <c r="AB48" s="1">
        <v>3.6613079513232137E-2</v>
      </c>
      <c r="AC48" s="1">
        <v>-2.3573304762787444E-2</v>
      </c>
      <c r="AD48" s="1">
        <v>2.7166923308767511E-2</v>
      </c>
      <c r="AE48" s="1">
        <v>6.174023213770545E-2</v>
      </c>
    </row>
    <row r="49" spans="2:31" ht="15.5" x14ac:dyDescent="0.35">
      <c r="B49" s="52"/>
      <c r="C49" s="13">
        <v>114.550226326572</v>
      </c>
      <c r="D49" s="52"/>
      <c r="E49" s="14"/>
      <c r="J49" s="1">
        <v>0.3807249107200289</v>
      </c>
      <c r="K49" s="1">
        <v>0.15638896720288867</v>
      </c>
      <c r="O49" s="1">
        <f t="shared" si="0"/>
        <v>86</v>
      </c>
      <c r="P49" s="1">
        <v>0.21651295702843262</v>
      </c>
      <c r="Q49" s="1">
        <v>0.66181479346492622</v>
      </c>
      <c r="R49" s="1">
        <v>0.86930075000252527</v>
      </c>
      <c r="S49" s="1">
        <v>0.29348895877971432</v>
      </c>
      <c r="T49" s="1">
        <v>0.15641403355040917</v>
      </c>
      <c r="U49" s="1">
        <v>-3.1678551723621898E-2</v>
      </c>
      <c r="V49" s="1">
        <v>2.1119961428313842E-2</v>
      </c>
      <c r="W49" s="1">
        <v>2.1414600903530676E-2</v>
      </c>
      <c r="X49" s="1">
        <v>0.13938917829783934</v>
      </c>
      <c r="Y49" s="1">
        <v>9.5848968300974058E-2</v>
      </c>
      <c r="Z49" s="1">
        <v>0.10876739186402862</v>
      </c>
      <c r="AA49" s="1">
        <v>3.9531800029579067E-2</v>
      </c>
      <c r="AB49" s="1">
        <v>3.9433741695500131E-2</v>
      </c>
      <c r="AC49" s="1">
        <v>-2.2139429807119401E-2</v>
      </c>
      <c r="AD49" s="1">
        <v>2.3666925326893452E-2</v>
      </c>
      <c r="AE49" s="1">
        <v>7.1198398861615012E-2</v>
      </c>
    </row>
    <row r="50" spans="2:31" ht="15.5" x14ac:dyDescent="0.35">
      <c r="B50" s="53"/>
      <c r="C50" s="8">
        <v>74.242810341346598</v>
      </c>
      <c r="D50" s="53"/>
      <c r="E50" s="8"/>
      <c r="J50" s="7"/>
      <c r="K50" s="1">
        <v>0.18280277080797339</v>
      </c>
      <c r="O50" s="1">
        <f t="shared" si="0"/>
        <v>88</v>
      </c>
      <c r="P50" s="1">
        <v>0.24203793842495791</v>
      </c>
      <c r="Q50" s="1">
        <v>0.67023805892635291</v>
      </c>
      <c r="R50" s="1">
        <v>0.87519614012780877</v>
      </c>
      <c r="S50" s="1">
        <v>0.30566879817348713</v>
      </c>
      <c r="T50" s="1">
        <v>0.19572054585411061</v>
      </c>
      <c r="U50" s="1">
        <v>-2.3468518986023999E-2</v>
      </c>
      <c r="V50" s="1">
        <v>1.658413667726414E-2</v>
      </c>
      <c r="W50" s="1">
        <v>2.2165175897340208E-2</v>
      </c>
      <c r="X50" s="1">
        <v>0.13144688977325683</v>
      </c>
      <c r="Y50" s="1">
        <v>9.4497357218992425E-2</v>
      </c>
      <c r="Z50" s="1">
        <v>0.10526019563705158</v>
      </c>
      <c r="AA50" s="1">
        <v>4.4004018874501429E-2</v>
      </c>
      <c r="AB50" s="1">
        <v>3.9879359124056324E-2</v>
      </c>
      <c r="AC50" s="1">
        <v>-2.1641617475453227E-2</v>
      </c>
      <c r="AD50" s="1">
        <v>2.1681567048075168E-2</v>
      </c>
      <c r="AE50" s="1">
        <v>7.9793885453802074E-2</v>
      </c>
    </row>
    <row r="51" spans="2:31" ht="15.5" x14ac:dyDescent="0.35">
      <c r="J51" s="7"/>
      <c r="K51" s="1">
        <v>0.11371039693275597</v>
      </c>
      <c r="O51" s="1">
        <f t="shared" si="0"/>
        <v>90</v>
      </c>
      <c r="P51" s="1">
        <v>0.26849870965609918</v>
      </c>
      <c r="Q51" s="1">
        <v>0.67775734847809599</v>
      </c>
      <c r="R51" s="1">
        <v>0.8711191088572845</v>
      </c>
      <c r="S51" s="1">
        <v>0.38889148790891431</v>
      </c>
      <c r="T51" s="1">
        <v>0.23641344524544713</v>
      </c>
      <c r="U51" s="1">
        <v>-4.031334219304978E-3</v>
      </c>
      <c r="V51" s="1">
        <v>1.284301318825172E-2</v>
      </c>
      <c r="W51" s="1">
        <v>2.2960205604903069E-2</v>
      </c>
      <c r="X51" s="1">
        <v>0.12827462868746178</v>
      </c>
      <c r="Y51" s="1">
        <v>7.8247445787282627E-2</v>
      </c>
      <c r="Z51" s="1">
        <v>0.10347748012335739</v>
      </c>
      <c r="AA51" s="1">
        <v>4.9106581454102606E-2</v>
      </c>
      <c r="AB51" s="1">
        <v>4.0566950936625421E-2</v>
      </c>
      <c r="AC51" s="1">
        <v>-1.9615148474574285E-2</v>
      </c>
      <c r="AD51" s="1">
        <v>2.0635406323409551E-2</v>
      </c>
      <c r="AE51" s="1">
        <v>9.097077109379971E-2</v>
      </c>
    </row>
    <row r="52" spans="2:31" ht="15.5" x14ac:dyDescent="0.35">
      <c r="O52" s="1">
        <f t="shared" si="0"/>
        <v>92</v>
      </c>
      <c r="P52" s="1">
        <v>0.2943801616242489</v>
      </c>
      <c r="Q52" s="1">
        <v>0.68125023199158929</v>
      </c>
      <c r="R52" s="1">
        <v>0.86267961138696514</v>
      </c>
      <c r="S52" s="1">
        <v>0.41247994882930306</v>
      </c>
      <c r="T52" s="1">
        <v>0.27978855081135379</v>
      </c>
      <c r="U52" s="1">
        <v>3.5169447544298772E-3</v>
      </c>
      <c r="V52" s="1">
        <v>9.8347938675572202E-3</v>
      </c>
      <c r="W52" s="1">
        <v>2.2365891607931631E-2</v>
      </c>
      <c r="X52" s="1">
        <v>0.11770580154646751</v>
      </c>
      <c r="Y52" s="1">
        <v>9.7275758681365315E-2</v>
      </c>
      <c r="Z52" s="1">
        <v>0.1008010430786298</v>
      </c>
      <c r="AA52" s="1">
        <v>5.2784934284162796E-2</v>
      </c>
      <c r="AB52" s="1">
        <v>4.2876507783002296E-2</v>
      </c>
      <c r="AC52" s="1">
        <v>-1.7715610653240912E-2</v>
      </c>
      <c r="AD52" s="1">
        <v>-2.3547325850295227E-3</v>
      </c>
      <c r="AE52" s="1">
        <v>9.5875599179572335E-2</v>
      </c>
    </row>
    <row r="53" spans="2:31" ht="15.5" x14ac:dyDescent="0.35">
      <c r="B53" s="48" t="s">
        <v>36</v>
      </c>
      <c r="C53" s="49"/>
      <c r="D53" s="49"/>
      <c r="E53" s="50"/>
      <c r="O53" s="1">
        <f t="shared" si="0"/>
        <v>94</v>
      </c>
      <c r="P53" s="1">
        <v>0.32081567861113652</v>
      </c>
      <c r="Q53" s="1">
        <v>0.68528974102265461</v>
      </c>
      <c r="R53" s="1">
        <v>0.85651081531291307</v>
      </c>
      <c r="S53" s="1">
        <v>0.4291887447622415</v>
      </c>
      <c r="T53" s="1">
        <v>0.33357200968844974</v>
      </c>
      <c r="U53" s="1">
        <v>1.2364652927055058E-2</v>
      </c>
      <c r="V53" s="1">
        <v>7.1656978026436689E-3</v>
      </c>
      <c r="W53" s="1">
        <v>2.2897808325959983E-2</v>
      </c>
      <c r="X53" s="1">
        <v>9.2563762081787418E-2</v>
      </c>
      <c r="Y53" s="1">
        <v>0.10242403354177282</v>
      </c>
      <c r="Z53" s="1">
        <v>9.9415728146339366E-2</v>
      </c>
      <c r="AA53" s="1">
        <v>6.0180916096352184E-2</v>
      </c>
      <c r="AB53" s="1">
        <v>4.4017707922258308E-2</v>
      </c>
      <c r="AC53" s="1">
        <v>-1.6885777233406164E-2</v>
      </c>
      <c r="AD53" s="1">
        <v>-6.5951862502159064E-3</v>
      </c>
      <c r="AE53" s="1">
        <v>0.10085560577292983</v>
      </c>
    </row>
    <row r="54" spans="2:31" ht="15.5" x14ac:dyDescent="0.35">
      <c r="B54" s="49" t="s">
        <v>31</v>
      </c>
      <c r="C54" s="49"/>
      <c r="D54" s="49"/>
      <c r="E54" s="50"/>
      <c r="O54" s="1">
        <f t="shared" si="0"/>
        <v>96</v>
      </c>
      <c r="P54" s="1">
        <v>0.33863134708176335</v>
      </c>
      <c r="Q54" s="1">
        <v>0.6891383642613691</v>
      </c>
      <c r="R54" s="1">
        <v>0.84392497673203493</v>
      </c>
      <c r="S54" s="1">
        <v>0.4545107401404106</v>
      </c>
      <c r="T54" s="1">
        <v>0.37921828204113528</v>
      </c>
      <c r="U54" s="1">
        <v>2.4285765794159815E-2</v>
      </c>
      <c r="V54" s="1">
        <v>8.9764228725965657E-3</v>
      </c>
      <c r="W54" s="1">
        <v>2.3219904151061854E-2</v>
      </c>
      <c r="X54" s="1">
        <v>7.6994691064926873E-2</v>
      </c>
      <c r="Y54" s="1">
        <v>9.9311759111506637E-2</v>
      </c>
      <c r="Z54" s="1">
        <v>9.940663119719774E-2</v>
      </c>
      <c r="AA54" s="1">
        <v>6.7883085035211593E-2</v>
      </c>
      <c r="AB54" s="1">
        <v>4.5489469042769994E-2</v>
      </c>
      <c r="AC54" s="1">
        <v>-1.4272196701982414E-2</v>
      </c>
      <c r="AD54" s="1">
        <v>-8.9248602290901285E-3</v>
      </c>
      <c r="AE54" s="1">
        <v>0.10544261449766903</v>
      </c>
    </row>
    <row r="55" spans="2:31" ht="15.5" x14ac:dyDescent="0.35">
      <c r="B55" s="1" t="s">
        <v>23</v>
      </c>
      <c r="C55" s="1" t="s">
        <v>24</v>
      </c>
      <c r="D55" s="1" t="s">
        <v>23</v>
      </c>
      <c r="E55" s="1" t="s">
        <v>25</v>
      </c>
      <c r="O55" s="1">
        <f t="shared" si="0"/>
        <v>98</v>
      </c>
      <c r="P55" s="1">
        <v>0.36161583884094661</v>
      </c>
      <c r="Q55" s="1">
        <v>0.68751276605298417</v>
      </c>
      <c r="R55" s="1">
        <v>0.82344702538696968</v>
      </c>
      <c r="S55" s="1">
        <v>0.45876136929351125</v>
      </c>
      <c r="T55" s="1">
        <v>0.4167970355622565</v>
      </c>
      <c r="U55" s="1">
        <v>3.4445958423253834E-2</v>
      </c>
      <c r="V55" s="1">
        <v>8.8408906102344365E-3</v>
      </c>
      <c r="W55" s="1">
        <v>2.3309550027139886E-2</v>
      </c>
      <c r="X55" s="1">
        <v>7.21587174492304E-2</v>
      </c>
      <c r="Y55" s="1">
        <v>9.470083494821481E-2</v>
      </c>
      <c r="Z55" s="1">
        <v>9.4732017040206715E-2</v>
      </c>
      <c r="AA55" s="1">
        <v>7.4966397872105239E-2</v>
      </c>
      <c r="AB55" s="1">
        <v>4.603946757815542E-2</v>
      </c>
      <c r="AC55" s="1">
        <v>-1.1864671001762904E-2</v>
      </c>
      <c r="AD55" s="1">
        <v>-1.084056702962209E-2</v>
      </c>
      <c r="AE55" s="1">
        <v>0.11071190582591452</v>
      </c>
    </row>
    <row r="56" spans="2:31" ht="15.5" x14ac:dyDescent="0.35">
      <c r="B56" s="51" t="s">
        <v>27</v>
      </c>
      <c r="C56" s="13">
        <v>1.0353597184415599</v>
      </c>
      <c r="D56" s="54" t="s">
        <v>34</v>
      </c>
      <c r="E56" s="16">
        <v>0.83365569174071197</v>
      </c>
      <c r="O56" s="1">
        <f t="shared" si="0"/>
        <v>100</v>
      </c>
      <c r="P56" s="1">
        <v>0.38830790110447316</v>
      </c>
      <c r="Q56" s="1">
        <v>0.68159548061624975</v>
      </c>
      <c r="R56" s="1">
        <v>0.70960387267372371</v>
      </c>
      <c r="S56" s="1">
        <v>0.50718484280736298</v>
      </c>
      <c r="T56" s="1">
        <v>0.4481056967272396</v>
      </c>
      <c r="U56" s="1">
        <v>4.5210510947988218E-2</v>
      </c>
      <c r="V56" s="1">
        <v>8.2635910557425241E-3</v>
      </c>
      <c r="W56" s="1">
        <v>2.5924277204307702E-2</v>
      </c>
      <c r="X56" s="1">
        <v>9.3607175824917274E-2</v>
      </c>
      <c r="Y56" s="1">
        <v>7.8299210731277644E-2</v>
      </c>
      <c r="Z56" s="1">
        <v>9.6108736430000979E-2</v>
      </c>
      <c r="AA56" s="1">
        <v>7.9229785673182743E-2</v>
      </c>
      <c r="AB56" s="1">
        <v>4.6134234635671303E-2</v>
      </c>
      <c r="AC56" s="1">
        <v>-7.63598550987414E-3</v>
      </c>
      <c r="AD56" s="1">
        <v>-1.0601154070496426E-2</v>
      </c>
      <c r="AE56" s="1">
        <v>0.11371039693275597</v>
      </c>
    </row>
    <row r="57" spans="2:31" ht="15.5" x14ac:dyDescent="0.35">
      <c r="B57" s="52"/>
      <c r="C57" s="13">
        <v>0.99040591255713895</v>
      </c>
      <c r="D57" s="55"/>
      <c r="E57" s="16">
        <v>0.91450850097764702</v>
      </c>
      <c r="O57" s="1">
        <f t="shared" si="0"/>
        <v>102</v>
      </c>
      <c r="P57" s="1">
        <v>0.41256427520536992</v>
      </c>
      <c r="Q57" s="1">
        <v>0.68468957171384182</v>
      </c>
      <c r="R57" s="1">
        <v>0.73772674784299297</v>
      </c>
      <c r="S57" s="1">
        <v>0.51197226799732476</v>
      </c>
      <c r="T57" s="1">
        <v>0.46598939348080232</v>
      </c>
      <c r="U57" s="1">
        <v>5.4234403516519931E-2</v>
      </c>
      <c r="V57" s="1">
        <v>7.7696824657871068E-3</v>
      </c>
      <c r="W57" s="1">
        <v>2.4948482847446288E-2</v>
      </c>
      <c r="X57" s="1">
        <v>9.9499835744619333E-2</v>
      </c>
      <c r="Y57" s="1">
        <v>7.252486399126172E-2</v>
      </c>
      <c r="Z57" s="1">
        <v>9.6711355588499442E-2</v>
      </c>
      <c r="AA57" s="1">
        <v>8.7566469833460489E-2</v>
      </c>
      <c r="AB57" s="1">
        <v>4.5498396374275114E-2</v>
      </c>
      <c r="AC57" s="1">
        <v>-4.9222284704745715E-3</v>
      </c>
      <c r="AD57" s="1">
        <v>-1.1035277625191508E-2</v>
      </c>
      <c r="AE57" s="1">
        <v>0.11277500949246493</v>
      </c>
    </row>
    <row r="58" spans="2:31" ht="15.5" x14ac:dyDescent="0.35">
      <c r="B58" s="53"/>
      <c r="C58" s="13">
        <v>0.974234369001302</v>
      </c>
      <c r="D58" s="56"/>
      <c r="E58" s="16">
        <v>1.25183580728164</v>
      </c>
      <c r="O58" s="1">
        <f t="shared" si="0"/>
        <v>104</v>
      </c>
      <c r="P58" s="1">
        <v>0.43904731674988728</v>
      </c>
      <c r="Q58" s="1">
        <v>0.68495663769698278</v>
      </c>
      <c r="R58" s="1">
        <v>0.71179257431645993</v>
      </c>
      <c r="S58" s="1">
        <v>0.52502475458070963</v>
      </c>
      <c r="T58" s="1">
        <v>0.47299796338110783</v>
      </c>
      <c r="U58" s="1">
        <v>6.3799165553505871E-2</v>
      </c>
      <c r="V58" s="1">
        <v>7.8929840533506386E-3</v>
      </c>
      <c r="W58" s="1">
        <v>2.6796366212367806E-2</v>
      </c>
      <c r="X58" s="1">
        <v>0.10516971900351885</v>
      </c>
      <c r="Y58" s="1">
        <v>7.9353424565396166E-2</v>
      </c>
      <c r="Z58" s="1">
        <v>0.10012987446872494</v>
      </c>
      <c r="AA58" s="1">
        <v>9.853825007864056E-2</v>
      </c>
      <c r="AB58" s="1">
        <v>4.4374426609113227E-2</v>
      </c>
      <c r="AC58" s="1">
        <v>-1.0113533887402713E-3</v>
      </c>
      <c r="AD58" s="1">
        <v>-1.0777589551505859E-2</v>
      </c>
      <c r="AE58" s="1">
        <v>0.11367950694504773</v>
      </c>
    </row>
    <row r="59" spans="2:31" ht="15.5" x14ac:dyDescent="0.35">
      <c r="B59" s="51" t="s">
        <v>29</v>
      </c>
      <c r="C59" s="13">
        <v>433.35140159247999</v>
      </c>
      <c r="D59" s="51" t="s">
        <v>35</v>
      </c>
      <c r="E59" s="16">
        <v>114.234733074517</v>
      </c>
      <c r="O59" s="1">
        <f t="shared" si="0"/>
        <v>106</v>
      </c>
      <c r="P59" s="1">
        <v>0.46271898595645328</v>
      </c>
      <c r="Q59" s="1">
        <v>0.68339537910116244</v>
      </c>
      <c r="R59" s="1">
        <v>0.67956658305447892</v>
      </c>
      <c r="S59" s="1">
        <v>0.53630168717568283</v>
      </c>
      <c r="T59" s="1">
        <v>0.47021125566726879</v>
      </c>
      <c r="U59" s="1">
        <v>7.2695276709417417E-2</v>
      </c>
      <c r="V59" s="1">
        <v>7.0006714728244332E-3</v>
      </c>
      <c r="W59" s="1">
        <v>2.9927076038477708E-2</v>
      </c>
      <c r="X59" s="1">
        <v>0.10943907925804966</v>
      </c>
      <c r="Y59" s="1">
        <v>7.9438694751622532E-2</v>
      </c>
      <c r="Z59" s="1">
        <v>0.1002216318848709</v>
      </c>
      <c r="AA59" s="1">
        <v>0.11163633337995779</v>
      </c>
      <c r="AB59" s="1">
        <v>4.370793576191985E-2</v>
      </c>
      <c r="AC59" s="1">
        <v>1.6002972975209995E-3</v>
      </c>
      <c r="AD59" s="1">
        <v>-1.1024885893382876E-2</v>
      </c>
      <c r="AE59" s="1">
        <v>0.10932262862873508</v>
      </c>
    </row>
    <row r="60" spans="2:31" ht="15.5" x14ac:dyDescent="0.35">
      <c r="B60" s="52"/>
      <c r="C60" s="13">
        <v>389.01594070906901</v>
      </c>
      <c r="D60" s="52"/>
      <c r="E60" s="16">
        <v>147.18538049735201</v>
      </c>
      <c r="O60" s="1">
        <f t="shared" si="0"/>
        <v>108</v>
      </c>
      <c r="P60" s="1">
        <v>0.49839719244611946</v>
      </c>
      <c r="Q60" s="1">
        <v>0.68061959060646027</v>
      </c>
      <c r="R60" s="1">
        <v>0.64210904276699621</v>
      </c>
      <c r="S60" s="1">
        <v>0.54459845043281052</v>
      </c>
      <c r="T60" s="1">
        <v>0.46541811839946529</v>
      </c>
      <c r="U60" s="1">
        <v>7.9194146983171662E-2</v>
      </c>
      <c r="V60" s="1">
        <v>6.7136895148691179E-3</v>
      </c>
      <c r="W60" s="1">
        <v>2.2605371293317047E-2</v>
      </c>
      <c r="X60" s="1">
        <v>0.11247004411281433</v>
      </c>
      <c r="Y60" s="1">
        <v>7.8608664624324309E-2</v>
      </c>
      <c r="Z60" s="1">
        <v>9.999671518955594E-2</v>
      </c>
      <c r="AA60" s="1">
        <v>0.12559829949663961</v>
      </c>
      <c r="AB60" s="1">
        <v>4.2782489872186295E-2</v>
      </c>
      <c r="AC60" s="1">
        <v>5.7300343647192064E-3</v>
      </c>
      <c r="AD60" s="1">
        <v>-1.0921730038403221E-2</v>
      </c>
      <c r="AE60" s="1">
        <v>0.10880653415909929</v>
      </c>
    </row>
    <row r="61" spans="2:31" ht="15.5" x14ac:dyDescent="0.35">
      <c r="B61" s="52"/>
      <c r="C61" s="13">
        <v>548.379439570964</v>
      </c>
      <c r="D61" s="52"/>
      <c r="E61" s="16">
        <v>240.51888619357399</v>
      </c>
      <c r="O61" s="1">
        <f t="shared" si="0"/>
        <v>110</v>
      </c>
      <c r="P61" s="1">
        <v>0.52102572308529138</v>
      </c>
      <c r="Q61" s="1">
        <v>0.67428640485954994</v>
      </c>
      <c r="R61" s="1">
        <v>0.6005375470856904</v>
      </c>
      <c r="S61" s="1">
        <v>0.55064019328170544</v>
      </c>
      <c r="T61" s="1">
        <v>0.47172304460202646</v>
      </c>
      <c r="U61" s="1">
        <v>8.5898760726595261E-2</v>
      </c>
      <c r="V61" s="1">
        <v>8.206182960156478E-3</v>
      </c>
      <c r="W61" s="1">
        <v>4.3402210295369642E-2</v>
      </c>
      <c r="X61" s="1">
        <v>0.11495308432441807</v>
      </c>
      <c r="Y61" s="1">
        <v>7.341124582974437E-2</v>
      </c>
      <c r="Z61" s="1">
        <v>9.7914516649393074E-2</v>
      </c>
      <c r="AA61" s="1">
        <v>0.1388828803435663</v>
      </c>
      <c r="AB61" s="1">
        <v>4.1284071614942332E-2</v>
      </c>
      <c r="AC61" s="1">
        <v>9.2572211400730759E-3</v>
      </c>
      <c r="AD61" s="1">
        <v>-9.9792178801391563E-3</v>
      </c>
      <c r="AE61" s="1">
        <v>0.10942873573651296</v>
      </c>
    </row>
    <row r="62" spans="2:31" ht="15.5" x14ac:dyDescent="0.35">
      <c r="B62" s="52"/>
      <c r="C62" s="13">
        <v>402.49617702802198</v>
      </c>
      <c r="D62" s="52"/>
      <c r="E62" s="16">
        <v>239.905220071869</v>
      </c>
      <c r="O62" s="1">
        <f t="shared" si="0"/>
        <v>112</v>
      </c>
      <c r="P62" s="1">
        <v>0.54177670619347695</v>
      </c>
      <c r="Q62" s="1">
        <v>0.66342972644660048</v>
      </c>
      <c r="R62" s="1">
        <v>0.557618585277182</v>
      </c>
      <c r="S62" s="1">
        <v>0.55524081877608678</v>
      </c>
      <c r="T62" s="1">
        <v>0.44965231950842016</v>
      </c>
      <c r="U62" s="1">
        <v>9.2227543163406547E-2</v>
      </c>
      <c r="V62" s="1">
        <v>8.7343842555284105E-3</v>
      </c>
      <c r="W62" s="1">
        <v>3.206270994513432E-2</v>
      </c>
      <c r="X62" s="1">
        <v>0.12102941744081748</v>
      </c>
      <c r="Y62" s="1">
        <v>7.0976720856087389E-2</v>
      </c>
      <c r="Z62" s="1">
        <v>9.9754464150207153E-2</v>
      </c>
      <c r="AA62" s="1">
        <v>0.14923150464660292</v>
      </c>
      <c r="AB62" s="1">
        <v>3.98646883345199E-2</v>
      </c>
      <c r="AC62" s="1">
        <v>1.2524185839323472E-2</v>
      </c>
      <c r="AD62" s="1">
        <v>-1.0320532519715918E-2</v>
      </c>
      <c r="AE62" s="1">
        <v>0.10981598034492082</v>
      </c>
    </row>
    <row r="63" spans="2:31" ht="15.5" x14ac:dyDescent="0.35">
      <c r="B63" s="52"/>
      <c r="C63" s="13">
        <v>494.93007198248199</v>
      </c>
      <c r="D63" s="52"/>
      <c r="E63" s="16">
        <v>251.508493754364</v>
      </c>
      <c r="O63" s="1">
        <f t="shared" si="0"/>
        <v>114</v>
      </c>
      <c r="P63" s="1">
        <v>0.56481192477757325</v>
      </c>
      <c r="Q63" s="1">
        <v>0.65061661013954919</v>
      </c>
      <c r="R63" s="1">
        <v>0.51325257677028424</v>
      </c>
      <c r="S63" s="1">
        <v>0.55813065305699039</v>
      </c>
      <c r="T63" s="1">
        <v>0.41895673404048189</v>
      </c>
      <c r="U63" s="1">
        <v>9.3749773880783455E-2</v>
      </c>
      <c r="V63" s="1">
        <v>9.7692514954302711E-3</v>
      </c>
      <c r="W63" s="1">
        <v>3.3601552709625511E-2</v>
      </c>
      <c r="X63" s="1">
        <v>0.12381332220501519</v>
      </c>
      <c r="Y63" s="1">
        <v>6.9258255765945589E-2</v>
      </c>
      <c r="Z63" s="1">
        <v>9.6156799838458443E-2</v>
      </c>
      <c r="AA63" s="1">
        <v>0.15596839155397155</v>
      </c>
      <c r="AB63" s="1">
        <v>3.8433256278010183E-2</v>
      </c>
      <c r="AC63" s="1">
        <v>1.7331254698408866E-2</v>
      </c>
      <c r="AD63" s="1">
        <v>1.1663803208710966E-2</v>
      </c>
      <c r="AE63" s="1">
        <v>0.11000058663396231</v>
      </c>
    </row>
    <row r="64" spans="2:31" ht="15.5" x14ac:dyDescent="0.35">
      <c r="B64" s="52"/>
      <c r="C64" s="13">
        <v>395.00330913170899</v>
      </c>
      <c r="D64" s="52"/>
      <c r="E64" s="16">
        <v>201.93334577796401</v>
      </c>
      <c r="O64" s="1">
        <f t="shared" si="0"/>
        <v>116</v>
      </c>
      <c r="P64" s="1">
        <v>0.59136170448341774</v>
      </c>
      <c r="Q64" s="1">
        <v>0.63900213472015788</v>
      </c>
      <c r="R64" s="1">
        <v>0.46942703520417517</v>
      </c>
      <c r="S64" s="1">
        <v>0.56002929792127232</v>
      </c>
      <c r="T64" s="1">
        <v>0.38890905811601095</v>
      </c>
      <c r="U64" s="1">
        <v>9.4735630572174032E-2</v>
      </c>
      <c r="V64" s="1">
        <v>1.056342607769164E-2</v>
      </c>
      <c r="W64" s="1">
        <v>1.8680234308475277E-2</v>
      </c>
      <c r="X64" s="1">
        <v>0.12612661648111012</v>
      </c>
      <c r="Y64" s="1">
        <v>6.7170752492791544E-2</v>
      </c>
      <c r="Z64" s="1">
        <v>9.6159163612644843E-2</v>
      </c>
      <c r="AA64" s="1">
        <v>0.16381489393401327</v>
      </c>
      <c r="AB64" s="1">
        <v>3.5159610057972066E-2</v>
      </c>
      <c r="AC64" s="1">
        <v>2.2441089947405547E-2</v>
      </c>
      <c r="AD64" s="1">
        <v>1.3034168049026996E-2</v>
      </c>
      <c r="AE64" s="1">
        <v>0.10891858758951095</v>
      </c>
    </row>
    <row r="65" spans="2:31" ht="15.5" x14ac:dyDescent="0.35">
      <c r="B65" s="52"/>
      <c r="C65" s="13">
        <v>650.16804820521099</v>
      </c>
      <c r="D65" s="52"/>
      <c r="E65" s="16">
        <v>130.42623101391399</v>
      </c>
      <c r="O65" s="1">
        <f t="shared" si="0"/>
        <v>118</v>
      </c>
      <c r="P65" s="1">
        <v>0.601220320986535</v>
      </c>
      <c r="Q65" s="1">
        <v>0.62508888939502305</v>
      </c>
      <c r="R65" s="1">
        <v>0.42532742675630308</v>
      </c>
      <c r="S65" s="1">
        <v>0.56163857660530347</v>
      </c>
      <c r="T65" s="1">
        <v>0.35794873541525785</v>
      </c>
      <c r="U65" s="1">
        <v>9.5445725737920081E-2</v>
      </c>
      <c r="V65" s="1">
        <v>1.1279944652977927E-2</v>
      </c>
      <c r="W65" s="1">
        <v>8.4639570790569088E-4</v>
      </c>
      <c r="X65" s="1">
        <v>0.12887344140034923</v>
      </c>
      <c r="Y65" s="1">
        <v>6.1944327856175589E-2</v>
      </c>
      <c r="Z65" s="1">
        <v>0.10298911005053654</v>
      </c>
      <c r="AA65" s="1">
        <v>0.17088274018161181</v>
      </c>
      <c r="AB65" s="1">
        <v>3.2488714786758341E-2</v>
      </c>
      <c r="AC65" s="1">
        <v>2.8565541290537556E-2</v>
      </c>
      <c r="AD65" s="1">
        <v>3.5273459542361895E-3</v>
      </c>
      <c r="AE65" s="1">
        <v>0.10601044969671619</v>
      </c>
    </row>
    <row r="66" spans="2:31" ht="15.5" x14ac:dyDescent="0.35">
      <c r="B66" s="52"/>
      <c r="C66" s="13">
        <v>230.09112608980101</v>
      </c>
      <c r="D66" s="52"/>
      <c r="E66" s="16">
        <v>251.07781565875001</v>
      </c>
      <c r="O66" s="1">
        <f t="shared" si="0"/>
        <v>120</v>
      </c>
      <c r="P66" s="1">
        <v>0.61611654059841336</v>
      </c>
      <c r="Q66" s="1">
        <v>0.61341338275992408</v>
      </c>
      <c r="R66" s="1">
        <v>0.38523496693032566</v>
      </c>
      <c r="S66" s="1">
        <v>0.56104400718078218</v>
      </c>
      <c r="T66" s="1">
        <v>0.32701627979164311</v>
      </c>
      <c r="U66" s="1">
        <v>9.1658592574877601E-2</v>
      </c>
      <c r="V66" s="1">
        <v>1.1550131378075524E-2</v>
      </c>
      <c r="W66" s="1">
        <v>-4.8997777439432734E-3</v>
      </c>
      <c r="X66" s="1">
        <v>0.12931738773027926</v>
      </c>
      <c r="Y66" s="1">
        <v>5.5566056769551828E-2</v>
      </c>
      <c r="Z66" s="1">
        <v>9.6546536061136487E-2</v>
      </c>
      <c r="AA66" s="1">
        <v>0.1773498923387406</v>
      </c>
      <c r="AB66" s="1">
        <v>2.9494562714611219E-2</v>
      </c>
      <c r="AC66" s="1">
        <v>3.4955960385142822E-2</v>
      </c>
      <c r="AD66" s="1">
        <v>-2.4423590718296393E-2</v>
      </c>
      <c r="AE66" s="1">
        <v>0.10661241833218105</v>
      </c>
    </row>
    <row r="67" spans="2:31" ht="15.5" x14ac:dyDescent="0.35">
      <c r="B67" s="52"/>
      <c r="C67" s="13">
        <v>333.39417865938901</v>
      </c>
      <c r="D67" s="52"/>
      <c r="E67" s="16">
        <v>313.49987434318399</v>
      </c>
      <c r="O67" s="1">
        <f t="shared" si="0"/>
        <v>122</v>
      </c>
      <c r="P67" s="1">
        <v>0.63995509159769792</v>
      </c>
      <c r="Q67" s="1">
        <v>0.60097759782074067</v>
      </c>
      <c r="R67" s="1">
        <v>0.34433841602311116</v>
      </c>
      <c r="S67" s="1">
        <v>0.56059843374210439</v>
      </c>
      <c r="T67" s="1">
        <v>0.30487588700519092</v>
      </c>
      <c r="U67" s="1">
        <v>9.7600089563993422E-2</v>
      </c>
      <c r="V67" s="1">
        <v>1.077368834827345E-2</v>
      </c>
      <c r="W67" s="1">
        <v>7.0044499106465736E-4</v>
      </c>
      <c r="X67" s="1">
        <v>0.12881594680928973</v>
      </c>
      <c r="Y67" s="1">
        <v>4.9816303838370567E-2</v>
      </c>
      <c r="Z67" s="1">
        <v>9.5753454006828317E-2</v>
      </c>
      <c r="AA67" s="1">
        <v>0.18010044234124487</v>
      </c>
      <c r="AB67" s="1">
        <v>2.7570316987462221E-2</v>
      </c>
      <c r="AC67" s="1">
        <v>4.2379109802339825E-2</v>
      </c>
      <c r="AD67" s="1">
        <v>-2.6034577900319187E-2</v>
      </c>
      <c r="AE67" s="1">
        <v>0.10378258655822668</v>
      </c>
    </row>
    <row r="68" spans="2:31" ht="15.5" x14ac:dyDescent="0.35">
      <c r="B68" s="52"/>
      <c r="C68" s="13">
        <v>622.17614207635495</v>
      </c>
      <c r="D68" s="52"/>
      <c r="E68" s="16">
        <v>298.53694801485801</v>
      </c>
      <c r="O68" s="1">
        <f t="shared" si="0"/>
        <v>124</v>
      </c>
      <c r="P68" s="1">
        <v>0.65383837584496385</v>
      </c>
      <c r="Q68" s="1">
        <v>0.59668421286242512</v>
      </c>
      <c r="R68" s="1">
        <v>0.30466692645249804</v>
      </c>
      <c r="S68" s="1">
        <v>0.55815855513475643</v>
      </c>
      <c r="T68" s="1">
        <v>0.28365510776430547</v>
      </c>
      <c r="U68" s="1">
        <v>9.9876630894952967E-2</v>
      </c>
      <c r="V68" s="1">
        <v>4.6669680151116026E-6</v>
      </c>
      <c r="W68" s="1">
        <v>8.7369065495255891E-3</v>
      </c>
      <c r="X68" s="1">
        <v>0.13176995461825755</v>
      </c>
      <c r="Y68" s="1">
        <v>4.4964508872388266E-2</v>
      </c>
      <c r="Z68" s="1">
        <v>9.0175448333495611E-2</v>
      </c>
      <c r="AA68" s="1">
        <v>0.18153395771505088</v>
      </c>
      <c r="AB68" s="1">
        <v>2.4854660200939804E-2</v>
      </c>
      <c r="AC68" s="1">
        <v>5.1179466903617625E-2</v>
      </c>
      <c r="AD68" s="1">
        <v>-2.7263579354479733E-2</v>
      </c>
      <c r="AE68" s="1">
        <v>0.10759954650188332</v>
      </c>
    </row>
    <row r="69" spans="2:31" ht="15.5" x14ac:dyDescent="0.35">
      <c r="B69" s="52"/>
      <c r="C69" s="13">
        <v>377.82014785412298</v>
      </c>
      <c r="D69" s="52"/>
      <c r="E69" s="16">
        <v>245.868872743526</v>
      </c>
      <c r="O69" s="1">
        <f t="shared" si="0"/>
        <v>126</v>
      </c>
      <c r="P69" s="1">
        <v>0.66816859471459555</v>
      </c>
      <c r="Q69" s="1">
        <v>0.58250651344640458</v>
      </c>
      <c r="R69" s="1">
        <v>0.26968171618683695</v>
      </c>
      <c r="S69" s="1">
        <v>0.55325422412194847</v>
      </c>
      <c r="T69" s="1">
        <v>0.26632178578422588</v>
      </c>
      <c r="U69" s="1">
        <v>0.10342975472404033</v>
      </c>
      <c r="V69" s="1">
        <v>7.4915809140546348E-4</v>
      </c>
      <c r="W69" s="1">
        <v>1.1978820109889009E-2</v>
      </c>
      <c r="X69" s="1">
        <v>0.1333178447110972</v>
      </c>
      <c r="Y69" s="1">
        <v>4.3879236071872635E-2</v>
      </c>
      <c r="Z69" s="1">
        <v>8.8801021088366919E-2</v>
      </c>
      <c r="AA69" s="1">
        <v>0.18028321763714861</v>
      </c>
      <c r="AB69" s="1">
        <v>2.1377370936358289E-2</v>
      </c>
      <c r="AC69" s="1">
        <v>5.9439862100477782E-2</v>
      </c>
      <c r="AD69" s="1">
        <v>-2.8222350989668403E-2</v>
      </c>
      <c r="AE69" s="1">
        <v>0.10617524778113979</v>
      </c>
    </row>
    <row r="70" spans="2:31" ht="15.5" x14ac:dyDescent="0.35">
      <c r="B70" s="52"/>
      <c r="C70" s="13">
        <v>351.93012631923898</v>
      </c>
      <c r="D70" s="52"/>
      <c r="E70" s="16">
        <v>183.358223127511</v>
      </c>
      <c r="O70" s="1">
        <f t="shared" si="0"/>
        <v>128</v>
      </c>
      <c r="P70" s="1">
        <v>0.67565389448829705</v>
      </c>
      <c r="Q70" s="1">
        <v>0.56744312136649</v>
      </c>
      <c r="R70" s="1">
        <v>0.25376063346637995</v>
      </c>
      <c r="S70" s="1">
        <v>0.54938532090949654</v>
      </c>
      <c r="T70" s="1">
        <v>0.24374248653284411</v>
      </c>
      <c r="U70" s="1">
        <v>9.9062586319808091E-2</v>
      </c>
      <c r="V70" s="1">
        <v>3.5954526409617223E-3</v>
      </c>
      <c r="W70" s="1">
        <v>2.5858197682508639E-2</v>
      </c>
      <c r="X70" s="1">
        <v>0.13255499981088087</v>
      </c>
      <c r="Y70" s="1">
        <v>5.4205840038652725E-2</v>
      </c>
      <c r="Z70" s="1">
        <v>9.1915544282313258E-2</v>
      </c>
      <c r="AA70" s="1">
        <v>0.18088044618478871</v>
      </c>
      <c r="AB70" s="1">
        <v>1.8457134671917848E-2</v>
      </c>
      <c r="AC70" s="1">
        <v>6.9506329208646356E-2</v>
      </c>
      <c r="AD70" s="1">
        <v>-2.8425034551884255E-2</v>
      </c>
      <c r="AE70" s="1">
        <v>0.10469067497188046</v>
      </c>
    </row>
    <row r="71" spans="2:31" ht="15.5" x14ac:dyDescent="0.35">
      <c r="B71" s="52"/>
      <c r="C71" s="13">
        <v>527.29422347795798</v>
      </c>
      <c r="D71" s="52"/>
      <c r="E71" s="16">
        <v>254.95533874383401</v>
      </c>
      <c r="O71" s="1">
        <f t="shared" si="0"/>
        <v>130</v>
      </c>
      <c r="P71" s="1">
        <v>0.68038560829274242</v>
      </c>
      <c r="Q71" s="1">
        <v>0.5491484703140237</v>
      </c>
      <c r="R71" s="1">
        <v>0.22381975193994855</v>
      </c>
      <c r="S71" s="1">
        <v>0.52353351888173993</v>
      </c>
      <c r="T71" s="1">
        <v>0.2274959805611618</v>
      </c>
      <c r="U71" s="1">
        <v>9.7427846377921942E-2</v>
      </c>
      <c r="V71" s="1">
        <v>-8.5824371401469809E-3</v>
      </c>
      <c r="W71" s="1">
        <v>4.305822186274167E-2</v>
      </c>
      <c r="X71" s="1">
        <v>0.13231710552468565</v>
      </c>
      <c r="Y71" s="1">
        <v>7.5721797038795696E-2</v>
      </c>
      <c r="Z71" s="1">
        <v>9.4840535764220121E-2</v>
      </c>
      <c r="AA71" s="1">
        <v>0.17977140830258714</v>
      </c>
      <c r="AB71" s="1">
        <v>1.6750141487690617E-2</v>
      </c>
      <c r="AC71" s="1">
        <v>7.8734892635391893E-2</v>
      </c>
      <c r="AD71" s="1">
        <v>-2.905198744035592E-2</v>
      </c>
      <c r="AE71" s="1">
        <v>0.10471538696204706</v>
      </c>
    </row>
    <row r="72" spans="2:31" ht="15.5" x14ac:dyDescent="0.35">
      <c r="B72" s="52"/>
      <c r="C72" s="13">
        <v>569.24475999558297</v>
      </c>
      <c r="D72" s="52"/>
      <c r="E72" s="16">
        <v>266.20903480814098</v>
      </c>
      <c r="O72" s="1">
        <f t="shared" si="0"/>
        <v>132</v>
      </c>
      <c r="P72" s="1">
        <v>0.69462281585356711</v>
      </c>
      <c r="Q72" s="1">
        <v>0.52975577975727828</v>
      </c>
      <c r="R72" s="1">
        <v>0.2072980573761937</v>
      </c>
      <c r="S72" s="1">
        <v>0.51479517612151915</v>
      </c>
      <c r="T72" s="1">
        <v>0.21324197060487429</v>
      </c>
      <c r="U72" s="1">
        <v>8.9339005842751285E-2</v>
      </c>
      <c r="V72" s="1">
        <v>-6.7236086506510181E-3</v>
      </c>
      <c r="W72" s="1">
        <v>2.5488835249108586E-2</v>
      </c>
      <c r="X72" s="1">
        <v>0.12991572429748494</v>
      </c>
      <c r="Y72" s="1">
        <v>6.7114881300074675E-2</v>
      </c>
      <c r="Z72" s="1">
        <v>9.720961053519088E-2</v>
      </c>
      <c r="AA72" s="1">
        <v>0.17970697487664355</v>
      </c>
      <c r="AB72" s="1">
        <v>1.2424880587905989E-2</v>
      </c>
      <c r="AC72" s="1">
        <v>8.9618605309722404E-2</v>
      </c>
      <c r="AD72" s="1">
        <v>-2.7556608274704252E-2</v>
      </c>
      <c r="AE72" s="1">
        <v>0.10211390942222608</v>
      </c>
    </row>
    <row r="73" spans="2:31" ht="15.5" x14ac:dyDescent="0.35">
      <c r="B73" s="52"/>
      <c r="C73" s="13">
        <v>482.68622594718602</v>
      </c>
      <c r="D73" s="52"/>
      <c r="E73" s="16">
        <v>268.93453336853401</v>
      </c>
      <c r="O73" s="1">
        <f t="shared" ref="O73:O131" si="3">O72+2</f>
        <v>134</v>
      </c>
      <c r="P73" s="1">
        <v>0.69824770963897076</v>
      </c>
      <c r="Q73" s="1">
        <v>0.52776865212917257</v>
      </c>
      <c r="R73" s="1">
        <v>0.14892952244558019</v>
      </c>
      <c r="S73" s="1">
        <v>0.50581079028787745</v>
      </c>
      <c r="T73" s="1">
        <v>0.20026984619695301</v>
      </c>
      <c r="U73" s="1">
        <v>0.10613865909018348</v>
      </c>
      <c r="V73" s="1">
        <v>-7.7969820341775515E-3</v>
      </c>
      <c r="W73" s="1">
        <v>2.0896007209654358E-2</v>
      </c>
      <c r="X73" s="1">
        <v>0.13109573233303853</v>
      </c>
      <c r="Y73" s="1">
        <v>7.8343942632248725E-2</v>
      </c>
      <c r="Z73" s="1">
        <v>0.10674063457296565</v>
      </c>
      <c r="AA73" s="1">
        <v>0.17850250621318886</v>
      </c>
      <c r="AB73" s="1">
        <v>8.2513843237084286E-3</v>
      </c>
      <c r="AC73" s="1">
        <v>0.1004469665159856</v>
      </c>
      <c r="AD73" s="1">
        <v>-7.4318550366531972E-3</v>
      </c>
      <c r="AE73" s="1">
        <v>9.9780209463351199E-2</v>
      </c>
    </row>
    <row r="74" spans="2:31" ht="15.5" x14ac:dyDescent="0.35">
      <c r="B74" s="52"/>
      <c r="C74" s="13">
        <v>310.79982834299898</v>
      </c>
      <c r="D74" s="52"/>
      <c r="E74" s="16">
        <v>257.49763818346503</v>
      </c>
      <c r="O74" s="1">
        <f t="shared" si="3"/>
        <v>136</v>
      </c>
      <c r="P74" s="1">
        <v>0.69555241949002311</v>
      </c>
      <c r="Q74" s="1">
        <v>0.50767562619560958</v>
      </c>
      <c r="R74" s="1">
        <v>0.12655751338677396</v>
      </c>
      <c r="S74" s="1">
        <v>0.5351976413431272</v>
      </c>
      <c r="T74" s="1">
        <v>0.18720715378833191</v>
      </c>
      <c r="U74" s="1">
        <v>0.11497183405154184</v>
      </c>
      <c r="V74" s="1">
        <v>-1.1901280488742455E-2</v>
      </c>
      <c r="W74" s="1">
        <v>2.5008001281974643E-2</v>
      </c>
      <c r="X74" s="1">
        <v>0.12274270863982105</v>
      </c>
      <c r="Y74" s="1">
        <v>6.6824604462229459E-2</v>
      </c>
      <c r="Z74" s="1">
        <v>9.7656077338343222E-2</v>
      </c>
      <c r="AA74" s="1">
        <v>0.1796572379193663</v>
      </c>
      <c r="AB74" s="1">
        <v>5.0424768643051324E-3</v>
      </c>
      <c r="AC74" s="1">
        <v>0.11038009886747893</v>
      </c>
      <c r="AD74" s="1">
        <v>-9.329241930677714E-3</v>
      </c>
      <c r="AE74" s="1">
        <v>9.9337324264583873E-2</v>
      </c>
    </row>
    <row r="75" spans="2:31" ht="15.5" x14ac:dyDescent="0.35">
      <c r="B75" s="52"/>
      <c r="C75" s="13">
        <v>305.15427385344702</v>
      </c>
      <c r="D75" s="52"/>
      <c r="E75" s="16">
        <v>252.00520333372</v>
      </c>
      <c r="O75" s="1">
        <f t="shared" si="3"/>
        <v>138</v>
      </c>
      <c r="P75" s="1">
        <v>0.68054870558776315</v>
      </c>
      <c r="Q75" s="1">
        <v>0.47041058403260055</v>
      </c>
      <c r="R75" s="1">
        <v>0.10711705059444114</v>
      </c>
      <c r="S75" s="1">
        <v>0.52542822528176458</v>
      </c>
      <c r="T75" s="1">
        <v>0.17575378508445288</v>
      </c>
      <c r="U75" s="1">
        <v>0.11538239726982548</v>
      </c>
      <c r="V75" s="1">
        <v>-9.9236564497667441E-3</v>
      </c>
      <c r="W75" s="1">
        <v>2.0900225051471332E-2</v>
      </c>
      <c r="X75" s="1">
        <v>0.12183910317246632</v>
      </c>
      <c r="Y75" s="1">
        <v>8.3021920963500431E-2</v>
      </c>
      <c r="Z75" s="1">
        <v>9.3067991642479794E-2</v>
      </c>
      <c r="AA75" s="1">
        <v>0.17741509588531293</v>
      </c>
      <c r="AB75" s="1">
        <v>2.2363606137903581E-3</v>
      </c>
      <c r="AC75" s="1">
        <v>0.12049380332200919</v>
      </c>
      <c r="AD75" s="1">
        <v>-1.3508778547330871E-2</v>
      </c>
      <c r="AE75" s="1">
        <v>9.9990531667159863E-2</v>
      </c>
    </row>
    <row r="76" spans="2:31" ht="15.5" x14ac:dyDescent="0.35">
      <c r="B76" s="52"/>
      <c r="C76" s="13">
        <v>265.38228718689402</v>
      </c>
      <c r="D76" s="52"/>
      <c r="E76" s="16">
        <v>187.213945864702</v>
      </c>
      <c r="O76" s="1">
        <f t="shared" si="3"/>
        <v>140</v>
      </c>
      <c r="P76" s="1">
        <v>0.68550261307435834</v>
      </c>
      <c r="Q76" s="1">
        <v>0.474489358510576</v>
      </c>
      <c r="R76" s="1">
        <v>8.8022916691281719E-2</v>
      </c>
      <c r="S76" s="1">
        <v>0.51297654864725206</v>
      </c>
      <c r="T76" s="1">
        <v>0.16579130500747799</v>
      </c>
      <c r="U76" s="1">
        <v>0.11552569719617088</v>
      </c>
      <c r="V76" s="1">
        <v>-7.5941518004351448E-3</v>
      </c>
      <c r="W76" s="1">
        <v>1.1565002962735745E-2</v>
      </c>
      <c r="X76" s="1">
        <v>0.12543382451430679</v>
      </c>
      <c r="Y76" s="1">
        <v>6.2736353341047171E-2</v>
      </c>
      <c r="Z76" s="1">
        <v>9.5992839865345014E-2</v>
      </c>
      <c r="AA76" s="1">
        <v>0.17598774147653745</v>
      </c>
      <c r="AB76" s="1">
        <v>1.2279467270616845E-3</v>
      </c>
      <c r="AC76" s="1">
        <v>0.12920455420358717</v>
      </c>
      <c r="AD76" s="1">
        <v>-2.9488977679687958E-2</v>
      </c>
      <c r="AE76" s="1">
        <v>9.749844329631073E-2</v>
      </c>
    </row>
    <row r="77" spans="2:31" ht="15.5" x14ac:dyDescent="0.35">
      <c r="B77" s="52"/>
      <c r="C77" s="13">
        <v>502.02592469513098</v>
      </c>
      <c r="D77" s="52"/>
      <c r="E77" s="16">
        <v>203.60712043182599</v>
      </c>
      <c r="O77" s="1">
        <f t="shared" si="3"/>
        <v>142</v>
      </c>
      <c r="P77" s="1">
        <v>0.66830993114785298</v>
      </c>
      <c r="Q77" s="1">
        <v>0.44974864443421753</v>
      </c>
      <c r="R77" s="1">
        <v>7.328618183495865E-2</v>
      </c>
      <c r="S77" s="1">
        <v>0.49725808232535817</v>
      </c>
      <c r="T77" s="1">
        <v>0.15895690433928727</v>
      </c>
      <c r="U77" s="1">
        <v>0.10768121167077216</v>
      </c>
      <c r="V77" s="1">
        <v>-4.0766916563054227E-3</v>
      </c>
      <c r="W77" s="1">
        <v>1.3771001182878519E-2</v>
      </c>
      <c r="X77" s="1">
        <v>0.13064744117376342</v>
      </c>
      <c r="Y77" s="1">
        <v>8.2656027992275227E-2</v>
      </c>
      <c r="Z77" s="1">
        <v>0.10175142356061685</v>
      </c>
      <c r="AA77" s="1">
        <v>0.17509189865507738</v>
      </c>
      <c r="AB77" s="1">
        <v>-1.7742586721075919E-3</v>
      </c>
      <c r="AC77" s="1">
        <v>0.13723196445720398</v>
      </c>
      <c r="AD77" s="1">
        <v>-2.9543623855578235E-2</v>
      </c>
      <c r="AE77" s="1">
        <v>9.4517598094947572E-2</v>
      </c>
    </row>
    <row r="78" spans="2:31" ht="15.5" x14ac:dyDescent="0.35">
      <c r="B78" s="52"/>
      <c r="C78" s="13">
        <v>498.08038015169802</v>
      </c>
      <c r="D78" s="52"/>
      <c r="E78" s="16">
        <v>270.55084750634597</v>
      </c>
      <c r="O78" s="1">
        <f t="shared" si="3"/>
        <v>144</v>
      </c>
      <c r="P78" s="1">
        <v>0.66134056030070221</v>
      </c>
      <c r="Q78" s="1">
        <v>0.43057073848396232</v>
      </c>
      <c r="R78" s="1">
        <v>5.8586855786130182E-2</v>
      </c>
      <c r="S78" s="1">
        <v>0.47974442516509386</v>
      </c>
      <c r="T78" s="1">
        <v>0.15118198981767611</v>
      </c>
      <c r="U78" s="1">
        <v>0.1092950139354097</v>
      </c>
      <c r="V78" s="1">
        <v>-2.8721750085502922E-3</v>
      </c>
      <c r="W78" s="1">
        <v>1.6027747404565206E-2</v>
      </c>
      <c r="X78" s="1">
        <v>0.13083456642665259</v>
      </c>
      <c r="Y78" s="1">
        <v>8.1763093629236186E-2</v>
      </c>
      <c r="Z78" s="1">
        <v>9.9680614114261309E-2</v>
      </c>
      <c r="AA78" s="1">
        <v>0.17364182568775216</v>
      </c>
      <c r="AB78" s="1">
        <v>-4.3342178028693548E-3</v>
      </c>
      <c r="AC78" s="1">
        <v>0.14791742940121452</v>
      </c>
      <c r="AD78" s="1">
        <v>-1.2663330539193187E-2</v>
      </c>
      <c r="AE78" s="1">
        <v>9.6218786943011156E-2</v>
      </c>
    </row>
    <row r="79" spans="2:31" ht="15.5" x14ac:dyDescent="0.35">
      <c r="B79" s="52"/>
      <c r="C79" s="13">
        <v>320.50327239771701</v>
      </c>
      <c r="D79" s="52"/>
      <c r="E79" s="16">
        <v>165.26549160410499</v>
      </c>
      <c r="O79" s="1">
        <f t="shared" si="3"/>
        <v>146</v>
      </c>
      <c r="P79" s="1">
        <v>0.64764715594754996</v>
      </c>
      <c r="Q79" s="1">
        <v>0.4125956959805136</v>
      </c>
      <c r="R79" s="1">
        <v>4.6343248309858726E-2</v>
      </c>
      <c r="S79" s="1">
        <v>0.45999202843123749</v>
      </c>
      <c r="T79" s="1">
        <v>0.14569914239069748</v>
      </c>
      <c r="U79" s="1">
        <v>0.11247501603964645</v>
      </c>
      <c r="V79" s="1">
        <v>1.2170911274076468E-2</v>
      </c>
      <c r="W79" s="1">
        <v>2.8044311791228547E-2</v>
      </c>
      <c r="X79" s="1">
        <v>0.13280414303880528</v>
      </c>
      <c r="Y79" s="1">
        <v>8.0968447134542182E-2</v>
      </c>
      <c r="Z79" s="1">
        <v>0.13108564632566874</v>
      </c>
      <c r="AA79" s="1">
        <v>0.17092862653574492</v>
      </c>
      <c r="AB79" s="1">
        <v>-7.1506972493971324E-3</v>
      </c>
      <c r="AC79" s="1">
        <v>0.15144904604841855</v>
      </c>
      <c r="AD79" s="1">
        <v>-2.6778930483059894E-2</v>
      </c>
      <c r="AE79" s="1">
        <v>9.5221619527303625E-2</v>
      </c>
    </row>
    <row r="80" spans="2:31" ht="15.5" x14ac:dyDescent="0.35">
      <c r="B80" s="52"/>
      <c r="C80" s="13">
        <v>538.993061692438</v>
      </c>
      <c r="D80" s="52"/>
      <c r="E80" s="14"/>
      <c r="O80" s="1">
        <f t="shared" si="3"/>
        <v>148</v>
      </c>
      <c r="P80" s="1">
        <v>0.63175357563466217</v>
      </c>
      <c r="Q80" s="1">
        <v>0.39347155147918761</v>
      </c>
      <c r="R80" s="1">
        <v>3.3921277049443234E-2</v>
      </c>
      <c r="S80" s="1">
        <v>0.43819063179973061</v>
      </c>
      <c r="T80" s="1">
        <v>0.1391155454167525</v>
      </c>
      <c r="U80" s="1">
        <v>0.12925034463262805</v>
      </c>
      <c r="V80" s="1">
        <v>2.1172687925890939E-2</v>
      </c>
      <c r="W80" s="1">
        <v>3.1604906733318353E-2</v>
      </c>
      <c r="X80" s="1">
        <v>0.22287691922792616</v>
      </c>
      <c r="Y80" s="1">
        <v>6.0932967532655258E-2</v>
      </c>
      <c r="Z80" s="1">
        <v>9.5365938299295183E-2</v>
      </c>
      <c r="AA80" s="1">
        <v>0.1746194938260231</v>
      </c>
      <c r="AB80" s="1">
        <v>-9.6615248424350118E-3</v>
      </c>
      <c r="AC80" s="1">
        <v>0.15301384345430899</v>
      </c>
      <c r="AD80" s="1">
        <v>-2.4697269517222051E-2</v>
      </c>
      <c r="AE80" s="1">
        <v>9.3581283955025379E-2</v>
      </c>
    </row>
    <row r="81" spans="2:31" ht="15.5" x14ac:dyDescent="0.35">
      <c r="B81" s="53"/>
      <c r="C81" s="8">
        <v>268.856065553961</v>
      </c>
      <c r="D81" s="53"/>
      <c r="E81" s="8"/>
      <c r="O81" s="1">
        <f t="shared" si="3"/>
        <v>150</v>
      </c>
      <c r="P81" s="1">
        <v>0.59876163472251009</v>
      </c>
      <c r="Q81" s="1">
        <v>0.37122993944458155</v>
      </c>
      <c r="R81" s="1">
        <v>2.4117173256261351E-2</v>
      </c>
      <c r="S81" s="1">
        <v>0.41353545725023821</v>
      </c>
      <c r="T81" s="1">
        <v>0.137060348477796</v>
      </c>
      <c r="U81" s="1">
        <v>0.12978973614739406</v>
      </c>
      <c r="V81" s="1">
        <v>6.0805619041193262E-3</v>
      </c>
      <c r="W81" s="1">
        <v>3.5075922749200128E-2</v>
      </c>
      <c r="X81" s="1">
        <v>0.23030074462340011</v>
      </c>
      <c r="Y81" s="1">
        <v>8.5923640938023377E-2</v>
      </c>
      <c r="Z81" s="1">
        <v>0.13249295152084511</v>
      </c>
      <c r="AA81" s="1">
        <v>0.17561615827313787</v>
      </c>
      <c r="AB81" s="1">
        <v>-9.9673639825998816E-3</v>
      </c>
      <c r="AC81" s="1">
        <v>0.15638896720288867</v>
      </c>
      <c r="AD81" s="1">
        <v>-3.0250888705812503E-3</v>
      </c>
      <c r="AE81" s="1">
        <v>9.2089258936231447E-2</v>
      </c>
    </row>
    <row r="82" spans="2:31" ht="15.5" x14ac:dyDescent="0.35">
      <c r="B82" s="17"/>
      <c r="O82" s="1">
        <f t="shared" si="3"/>
        <v>152</v>
      </c>
      <c r="P82" s="1">
        <v>0.5771521528673087</v>
      </c>
      <c r="Q82" s="1">
        <v>0.37793240322490457</v>
      </c>
      <c r="R82" s="1">
        <v>1.9148543376013859E-2</v>
      </c>
      <c r="S82" s="1">
        <v>0.33396907686436461</v>
      </c>
      <c r="T82" s="1">
        <v>0.13262251644350712</v>
      </c>
      <c r="U82" s="1">
        <v>0.12269408049065113</v>
      </c>
      <c r="V82" s="1">
        <v>7.3052094233134563E-3</v>
      </c>
      <c r="W82" s="1">
        <v>3.4646841031661595E-2</v>
      </c>
      <c r="X82" s="1">
        <v>0.23304274856761237</v>
      </c>
      <c r="Y82" s="1">
        <v>8.5290798116373467E-2</v>
      </c>
      <c r="Z82" s="1">
        <v>9.8146954444392101E-2</v>
      </c>
      <c r="AA82" s="1">
        <v>0.17313752502932145</v>
      </c>
      <c r="AB82" s="1">
        <v>-1.1446803856784E-2</v>
      </c>
      <c r="AC82" s="1">
        <v>0.15476153754945468</v>
      </c>
      <c r="AD82" s="1">
        <v>1.9300651081317149E-2</v>
      </c>
      <c r="AE82" s="1">
        <v>9.3011633969200272E-2</v>
      </c>
    </row>
    <row r="83" spans="2:31" ht="15.5" x14ac:dyDescent="0.35">
      <c r="B83" s="48" t="s">
        <v>36</v>
      </c>
      <c r="C83" s="49"/>
      <c r="D83" s="49"/>
      <c r="E83" s="50"/>
      <c r="O83" s="1">
        <f t="shared" si="3"/>
        <v>154</v>
      </c>
      <c r="P83" s="1">
        <v>0.55544725800283823</v>
      </c>
      <c r="Q83" s="1">
        <v>0.3605839101420511</v>
      </c>
      <c r="R83" s="1">
        <v>1.546185913210339E-2</v>
      </c>
      <c r="S83" s="1">
        <v>0.3070144771089226</v>
      </c>
      <c r="T83" s="1">
        <v>0.12915306533977744</v>
      </c>
      <c r="U83" s="1">
        <v>0.13470017569482379</v>
      </c>
      <c r="V83" s="1">
        <v>8.4122317925301292E-3</v>
      </c>
      <c r="W83" s="1">
        <v>2.511431767571019E-2</v>
      </c>
      <c r="X83" s="1">
        <v>0.23155806681401189</v>
      </c>
      <c r="Y83" s="1">
        <v>6.4938569477433788E-2</v>
      </c>
      <c r="Z83" s="1">
        <v>0.13750021317243566</v>
      </c>
      <c r="AA83" s="1">
        <v>0.17594782355727764</v>
      </c>
      <c r="AB83" s="1">
        <v>-1.3645049989359314E-2</v>
      </c>
      <c r="AC83" s="1">
        <v>0.15432912065272361</v>
      </c>
      <c r="AD83" s="1">
        <v>-2.1339978679909845E-3</v>
      </c>
      <c r="AE83" s="1">
        <v>9.1043555627337402E-2</v>
      </c>
    </row>
    <row r="84" spans="2:31" ht="15.5" x14ac:dyDescent="0.35">
      <c r="B84" s="48" t="s">
        <v>32</v>
      </c>
      <c r="C84" s="49"/>
      <c r="D84" s="49"/>
      <c r="E84" s="50"/>
      <c r="O84" s="1">
        <f t="shared" si="3"/>
        <v>156</v>
      </c>
      <c r="P84" s="1">
        <v>0.53583802873859843</v>
      </c>
      <c r="Q84" s="1">
        <v>0.34303286481477119</v>
      </c>
      <c r="R84" s="1">
        <v>6.9720426297947436E-3</v>
      </c>
      <c r="S84" s="1">
        <v>0.28153114337452645</v>
      </c>
      <c r="T84" s="1">
        <v>0.12807321610066474</v>
      </c>
      <c r="U84" s="1">
        <v>0.13515279901181548</v>
      </c>
      <c r="V84" s="1">
        <v>9.7624631783172454E-3</v>
      </c>
      <c r="W84" s="1">
        <v>4.2947687627189146E-2</v>
      </c>
      <c r="X84" s="1">
        <v>0.22667804972276276</v>
      </c>
      <c r="Y84" s="1">
        <v>8.8194309114275185E-2</v>
      </c>
      <c r="Z84" s="1">
        <v>0.13429851685167477</v>
      </c>
      <c r="AA84" s="1">
        <v>0.17752073076489769</v>
      </c>
      <c r="AB84" s="1">
        <v>-1.4287880286619604E-2</v>
      </c>
      <c r="AC84" s="1">
        <v>0.15038517504252455</v>
      </c>
      <c r="AD84" s="1">
        <v>3.1488763942472325E-2</v>
      </c>
      <c r="AE84" s="1">
        <v>9.2935142637137674E-2</v>
      </c>
    </row>
    <row r="85" spans="2:31" ht="15.5" x14ac:dyDescent="0.35">
      <c r="B85" s="1" t="s">
        <v>23</v>
      </c>
      <c r="C85" s="1" t="s">
        <v>24</v>
      </c>
      <c r="D85" s="1" t="s">
        <v>23</v>
      </c>
      <c r="E85" s="1" t="s">
        <v>25</v>
      </c>
      <c r="O85" s="1">
        <f t="shared" si="3"/>
        <v>158</v>
      </c>
      <c r="P85" s="1">
        <v>0.51822905206532033</v>
      </c>
      <c r="Q85" s="1">
        <v>0.32402346944654375</v>
      </c>
      <c r="R85" s="1">
        <v>-6.14020705018695E-3</v>
      </c>
      <c r="S85" s="1">
        <v>0.26548994486885069</v>
      </c>
      <c r="T85" s="1">
        <v>0.12790601363783438</v>
      </c>
      <c r="U85" s="1">
        <v>0.1362770906986617</v>
      </c>
      <c r="V85" s="1">
        <v>1.1026026480961713E-2</v>
      </c>
      <c r="W85" s="1">
        <v>4.3520309866244736E-2</v>
      </c>
      <c r="X85" s="1">
        <v>0.22371237634459445</v>
      </c>
      <c r="Y85" s="1">
        <v>8.538943545269459E-2</v>
      </c>
      <c r="Z85" s="1">
        <v>0.12274553470073063</v>
      </c>
      <c r="AA85" s="1">
        <v>0.17692940647541155</v>
      </c>
      <c r="AB85" s="1">
        <v>-1.5373081710070608E-2</v>
      </c>
      <c r="AC85" s="1">
        <v>0.1479381752367103</v>
      </c>
      <c r="AD85" s="1">
        <v>3.2543524721048656E-2</v>
      </c>
      <c r="AE85" s="1">
        <v>9.1532544132759144E-2</v>
      </c>
    </row>
    <row r="86" spans="2:31" ht="15.5" x14ac:dyDescent="0.35">
      <c r="B86" s="51" t="s">
        <v>27</v>
      </c>
      <c r="C86" s="3">
        <v>0.65900000000000003</v>
      </c>
      <c r="D86" s="54" t="s">
        <v>34</v>
      </c>
      <c r="E86" s="3">
        <v>0.88</v>
      </c>
      <c r="O86" s="1">
        <f t="shared" si="3"/>
        <v>160</v>
      </c>
      <c r="P86" s="1">
        <v>0.51598331657560603</v>
      </c>
      <c r="Q86" s="1">
        <v>0.30745967586036549</v>
      </c>
      <c r="R86" s="1">
        <v>-1.2022422577778046E-2</v>
      </c>
      <c r="S86" s="1">
        <v>0.23675654605233407</v>
      </c>
      <c r="T86" s="1">
        <v>0.1282195182556414</v>
      </c>
      <c r="U86" s="1">
        <v>0.13808468964065618</v>
      </c>
      <c r="V86" s="1">
        <v>1.3012077396353738E-2</v>
      </c>
      <c r="W86" s="1">
        <v>4.9895678197392539E-2</v>
      </c>
      <c r="X86" s="1">
        <v>0.22290078603021907</v>
      </c>
      <c r="Y86" s="1">
        <v>7.6429032855908324E-2</v>
      </c>
      <c r="Z86" s="1">
        <v>0.12056849867502725</v>
      </c>
      <c r="AA86" s="1">
        <v>0.17682171794081669</v>
      </c>
      <c r="AB86" s="1">
        <v>-1.7050171455200196E-2</v>
      </c>
      <c r="AC86" s="1">
        <v>0.14133341174872582</v>
      </c>
      <c r="AD86" s="1">
        <v>5.3524252074888243E-2</v>
      </c>
      <c r="AE86" s="1">
        <v>9.0063918279654237E-2</v>
      </c>
    </row>
    <row r="87" spans="2:31" ht="15.5" x14ac:dyDescent="0.35">
      <c r="B87" s="52"/>
      <c r="C87" s="3">
        <v>1.542</v>
      </c>
      <c r="D87" s="55"/>
      <c r="E87" s="3">
        <v>0.92300000000000004</v>
      </c>
      <c r="O87" s="1">
        <f t="shared" si="3"/>
        <v>162</v>
      </c>
      <c r="P87" s="1">
        <v>0.49554237116344363</v>
      </c>
      <c r="Q87" s="1">
        <v>0.29106704828000818</v>
      </c>
      <c r="R87" s="1">
        <v>-1.7090765215811668E-2</v>
      </c>
      <c r="S87" s="1">
        <v>0.23495769410634443</v>
      </c>
      <c r="T87" s="1">
        <v>0.12762734286645053</v>
      </c>
      <c r="U87" s="1">
        <v>0.1398004707097753</v>
      </c>
      <c r="V87" s="1">
        <v>1.9318014354628012E-2</v>
      </c>
      <c r="W87" s="1">
        <v>5.3149307985025381E-2</v>
      </c>
      <c r="X87" s="1">
        <v>0.22277014355881586</v>
      </c>
      <c r="Y87" s="1">
        <v>8.6050148345457364E-2</v>
      </c>
      <c r="Z87" s="1">
        <v>0.13144973917990002</v>
      </c>
      <c r="AA87" s="1">
        <v>0.17579052641884368</v>
      </c>
      <c r="AB87" s="1">
        <v>-1.7778217189554798E-2</v>
      </c>
      <c r="AC87" s="1">
        <v>0.13235906156200997</v>
      </c>
      <c r="AD87" s="1">
        <v>5.7925150495844221E-2</v>
      </c>
      <c r="AE87" s="1">
        <v>8.945206484812282E-2</v>
      </c>
    </row>
    <row r="88" spans="2:31" ht="15.5" x14ac:dyDescent="0.35">
      <c r="B88" s="53"/>
      <c r="C88" s="3">
        <v>0.79800000000000004</v>
      </c>
      <c r="D88" s="56"/>
      <c r="E88" s="3">
        <v>1.1970000000000001</v>
      </c>
      <c r="O88" s="1">
        <f t="shared" si="3"/>
        <v>164</v>
      </c>
      <c r="P88" s="1">
        <v>0.47726157336998043</v>
      </c>
      <c r="Q88" s="1">
        <v>0.27238353000221188</v>
      </c>
      <c r="R88" s="1">
        <v>-1.8961381839344323E-2</v>
      </c>
      <c r="S88" s="1">
        <v>0.22077531205175774</v>
      </c>
      <c r="T88" s="1">
        <v>0.12603891946956214</v>
      </c>
      <c r="U88" s="1">
        <v>0.14266616132966817</v>
      </c>
      <c r="V88" s="1">
        <v>2.5298112091471758E-2</v>
      </c>
      <c r="W88" s="1">
        <v>5.4886991863744877E-2</v>
      </c>
      <c r="X88" s="1">
        <v>0.22409228108034249</v>
      </c>
      <c r="Y88" s="1">
        <v>8.5743402829227391E-2</v>
      </c>
      <c r="Z88" s="1">
        <v>0.1333410450471284</v>
      </c>
      <c r="AA88" s="1">
        <v>0.17302906637409785</v>
      </c>
      <c r="AB88" s="1">
        <v>-1.8617948211060904E-2</v>
      </c>
      <c r="AC88" s="1">
        <v>0.12603671336949684</v>
      </c>
      <c r="AD88" s="1">
        <v>6.8587022539553885E-2</v>
      </c>
      <c r="AE88" s="1">
        <v>8.9148145981558138E-2</v>
      </c>
    </row>
    <row r="89" spans="2:31" ht="15.5" x14ac:dyDescent="0.35">
      <c r="B89" s="51" t="s">
        <v>29</v>
      </c>
      <c r="C89" s="3">
        <v>2042.6769999999999</v>
      </c>
      <c r="D89" s="51" t="s">
        <v>35</v>
      </c>
      <c r="E89" s="3">
        <v>297.32400000000001</v>
      </c>
      <c r="O89" s="1">
        <f t="shared" si="3"/>
        <v>166</v>
      </c>
      <c r="P89" s="1">
        <v>0.45295374465615229</v>
      </c>
      <c r="Q89" s="1">
        <v>0.25540949520574474</v>
      </c>
      <c r="R89" s="1">
        <v>-1.5602476298558715E-2</v>
      </c>
      <c r="S89" s="1">
        <v>0.20109336390391103</v>
      </c>
      <c r="T89" s="1">
        <v>0.12825435210206437</v>
      </c>
      <c r="U89" s="1">
        <v>0.13555751199675017</v>
      </c>
      <c r="V89" s="1">
        <v>2.8138905763367531E-2</v>
      </c>
      <c r="W89" s="1">
        <v>5.2360772414863345E-2</v>
      </c>
      <c r="X89" s="1">
        <v>0.22421476955694725</v>
      </c>
      <c r="Y89" s="1">
        <v>8.3918131588817502E-2</v>
      </c>
      <c r="Z89" s="1">
        <v>0.13705116770653458</v>
      </c>
      <c r="AA89" s="1">
        <v>0.17451167693799005</v>
      </c>
      <c r="AB89" s="1">
        <v>-1.9263088377311933E-2</v>
      </c>
      <c r="AC89" s="1">
        <v>0.11781596771870076</v>
      </c>
      <c r="AD89" s="1">
        <v>8.2611246910620675E-2</v>
      </c>
      <c r="AE89" s="1">
        <v>8.8493239629658119E-2</v>
      </c>
    </row>
    <row r="90" spans="2:31" ht="15.5" x14ac:dyDescent="0.35">
      <c r="B90" s="52"/>
      <c r="C90" s="3">
        <v>1780.114</v>
      </c>
      <c r="D90" s="52"/>
      <c r="E90" s="3">
        <v>314.49</v>
      </c>
      <c r="O90" s="1">
        <f t="shared" si="3"/>
        <v>168</v>
      </c>
      <c r="P90" s="1">
        <v>0.44326994283515869</v>
      </c>
      <c r="Q90" s="1">
        <v>0.23915599441953872</v>
      </c>
      <c r="R90" s="1">
        <v>-1.7113897870622931E-2</v>
      </c>
      <c r="S90" s="1">
        <v>0.16769790509773305</v>
      </c>
      <c r="T90" s="1">
        <v>0.12668682901302986</v>
      </c>
      <c r="U90" s="1">
        <v>0.14640101188099269</v>
      </c>
      <c r="V90" s="1">
        <v>7.9561578294847432E-2</v>
      </c>
      <c r="W90" s="1">
        <v>4.2263459954659181E-2</v>
      </c>
      <c r="X90" s="1">
        <v>0.22601674288915857</v>
      </c>
      <c r="Y90" s="1">
        <v>6.5148599731212564E-2</v>
      </c>
      <c r="Z90" s="1">
        <v>0.13270676564043588</v>
      </c>
      <c r="AA90" s="1">
        <v>0.17552361544424291</v>
      </c>
      <c r="AB90" s="1">
        <v>-2.0738220657972633E-2</v>
      </c>
      <c r="AC90" s="1">
        <v>0.11010829772040089</v>
      </c>
      <c r="AD90" s="1">
        <v>0.11189702840914058</v>
      </c>
      <c r="AE90" s="1">
        <v>9.0131335677827634E-2</v>
      </c>
    </row>
    <row r="91" spans="2:31" ht="15.5" x14ac:dyDescent="0.35">
      <c r="B91" s="52"/>
      <c r="C91" s="3">
        <v>1624.5640000000001</v>
      </c>
      <c r="D91" s="52"/>
      <c r="E91" s="3">
        <v>579.85699999999997</v>
      </c>
      <c r="O91" s="1">
        <f t="shared" si="3"/>
        <v>170</v>
      </c>
      <c r="P91" s="1">
        <v>0.40194628468340182</v>
      </c>
      <c r="Q91" s="1">
        <v>0.22321374412713235</v>
      </c>
      <c r="R91" s="1">
        <v>-5.5215671579047582E-2</v>
      </c>
      <c r="S91" s="1">
        <v>0.16599166253311567</v>
      </c>
      <c r="T91" s="1">
        <v>0.12778061179071162</v>
      </c>
      <c r="U91" s="1">
        <v>0.15045725577808305</v>
      </c>
      <c r="V91" s="1">
        <v>7.8982406101152161E-2</v>
      </c>
      <c r="W91" s="1">
        <v>3.1390332399614022E-2</v>
      </c>
      <c r="X91" s="1">
        <v>0.22588693367269821</v>
      </c>
      <c r="Y91" s="1">
        <v>8.6121570863121388E-2</v>
      </c>
      <c r="Z91" s="1">
        <v>0.11577139803746667</v>
      </c>
      <c r="AA91" s="1">
        <v>0.18040386986899515</v>
      </c>
      <c r="AB91" s="1">
        <v>-2.3199479711044919E-2</v>
      </c>
      <c r="AC91" s="1">
        <v>0.10254299766294579</v>
      </c>
      <c r="AD91" s="1">
        <v>0.12809487161416211</v>
      </c>
      <c r="AE91" s="1">
        <v>9.0432358608044633E-2</v>
      </c>
    </row>
    <row r="92" spans="2:31" ht="15.5" x14ac:dyDescent="0.35">
      <c r="B92" s="52"/>
      <c r="C92" s="3">
        <v>1111.4659999999999</v>
      </c>
      <c r="D92" s="52"/>
      <c r="E92" s="3">
        <v>506.79599999999999</v>
      </c>
      <c r="O92" s="1">
        <f t="shared" si="3"/>
        <v>172</v>
      </c>
      <c r="P92" s="1">
        <v>0.38653981289151917</v>
      </c>
      <c r="Q92" s="1">
        <v>0.20859232774841283</v>
      </c>
      <c r="R92" s="1">
        <v>-5.535605374710189E-2</v>
      </c>
      <c r="S92" s="1">
        <v>0.15204123383474816</v>
      </c>
      <c r="T92" s="1">
        <v>0.12787814656069607</v>
      </c>
      <c r="U92" s="1">
        <v>0.16898248153781828</v>
      </c>
      <c r="V92" s="1">
        <v>7.6040197312385177E-2</v>
      </c>
      <c r="W92" s="1">
        <v>6.9637989795333866E-2</v>
      </c>
      <c r="X92" s="1">
        <v>0.22992732737256485</v>
      </c>
      <c r="Y92" s="1">
        <v>7.1155386358989853E-2</v>
      </c>
      <c r="Z92" s="1">
        <v>0.139099342224317</v>
      </c>
      <c r="AA92" s="1">
        <v>0.18021820662073351</v>
      </c>
      <c r="AB92" s="1">
        <v>-2.3946878401809188E-2</v>
      </c>
      <c r="AC92" s="1">
        <v>9.3537112051871638E-2</v>
      </c>
      <c r="AD92" s="1">
        <v>0.14162320433499867</v>
      </c>
      <c r="AE92" s="1">
        <v>8.8059814489626562E-2</v>
      </c>
    </row>
    <row r="93" spans="2:31" ht="15.5" x14ac:dyDescent="0.35">
      <c r="B93" s="52"/>
      <c r="C93" s="3">
        <v>1631.5229999999999</v>
      </c>
      <c r="D93" s="52"/>
      <c r="E93" s="3">
        <v>560.54100000000005</v>
      </c>
      <c r="O93" s="1">
        <f t="shared" si="3"/>
        <v>174</v>
      </c>
      <c r="P93" s="1">
        <v>0.36829242056812062</v>
      </c>
      <c r="Q93" s="1">
        <v>0.19431311278672234</v>
      </c>
      <c r="R93" s="1">
        <v>-4.4900930954233524E-2</v>
      </c>
      <c r="S93" s="1">
        <v>0.12405572719214678</v>
      </c>
      <c r="T93" s="1">
        <v>0.12823345179421047</v>
      </c>
      <c r="U93" s="1">
        <v>0.16850584147339417</v>
      </c>
      <c r="V93" s="1">
        <v>7.3294088960222714E-2</v>
      </c>
      <c r="W93" s="1">
        <v>6.2325055483157643E-2</v>
      </c>
      <c r="X93" s="1">
        <v>0.23245393491403973</v>
      </c>
      <c r="Y93" s="1">
        <v>5.3960469835766946E-2</v>
      </c>
      <c r="Z93" s="1">
        <v>0.14171260203169816</v>
      </c>
      <c r="AA93" s="1">
        <v>0.18254012031658767</v>
      </c>
      <c r="AB93" s="1">
        <v>-2.4398988435096448E-2</v>
      </c>
      <c r="AC93" s="1">
        <v>8.9570008299723614E-2</v>
      </c>
      <c r="AD93" s="1">
        <v>0.15667638932290998</v>
      </c>
      <c r="AE93" s="1">
        <v>8.909605773978499E-2</v>
      </c>
    </row>
    <row r="94" spans="2:31" ht="15.5" x14ac:dyDescent="0.35">
      <c r="B94" s="52"/>
      <c r="C94" s="3">
        <v>989.98500000000001</v>
      </c>
      <c r="D94" s="52"/>
      <c r="E94" s="3">
        <v>398.56799999999998</v>
      </c>
      <c r="O94" s="1">
        <f t="shared" si="3"/>
        <v>176</v>
      </c>
      <c r="P94" s="1">
        <v>0.34898449554367778</v>
      </c>
      <c r="Q94" s="1">
        <v>0.18095337096209932</v>
      </c>
      <c r="R94" s="1">
        <v>-2.6444068644472862E-2</v>
      </c>
      <c r="S94" s="1">
        <v>0.11514048636831679</v>
      </c>
      <c r="T94" s="1">
        <v>0.12747407394218943</v>
      </c>
      <c r="U94" s="1">
        <v>0.1618659497852302</v>
      </c>
      <c r="V94" s="1">
        <v>0.10194219165704396</v>
      </c>
      <c r="W94" s="1">
        <v>5.2726653455017425E-2</v>
      </c>
      <c r="X94" s="1">
        <v>0.23197564657682049</v>
      </c>
      <c r="Y94" s="1">
        <v>5.6081784135631516E-2</v>
      </c>
      <c r="Z94" s="1">
        <v>0.14268296714998871</v>
      </c>
      <c r="AA94" s="1">
        <v>0.18067341208907778</v>
      </c>
      <c r="AB94" s="1">
        <v>-2.519633023917614E-2</v>
      </c>
      <c r="AC94" s="1">
        <v>8.1602817987197332E-2</v>
      </c>
      <c r="AD94" s="1">
        <v>0.16724366077360309</v>
      </c>
      <c r="AE94" s="1">
        <v>8.7837754090488745E-2</v>
      </c>
    </row>
    <row r="95" spans="2:31" ht="15.5" x14ac:dyDescent="0.35">
      <c r="B95" s="52"/>
      <c r="C95" s="3">
        <v>1646.865</v>
      </c>
      <c r="D95" s="52"/>
      <c r="E95" s="3">
        <v>237.059</v>
      </c>
      <c r="O95" s="1">
        <f t="shared" si="3"/>
        <v>178</v>
      </c>
      <c r="P95" s="1">
        <v>0.32149477761150985</v>
      </c>
      <c r="Q95" s="1">
        <v>0.16788598694395965</v>
      </c>
      <c r="R95" s="1">
        <v>-1.9201873324981446E-2</v>
      </c>
      <c r="S95" s="1">
        <v>8.8150606848542368E-2</v>
      </c>
      <c r="T95" s="1">
        <v>0.12825435210206437</v>
      </c>
      <c r="U95" s="1">
        <v>0.18591521219858645</v>
      </c>
      <c r="V95" s="1">
        <v>0.11259177376809618</v>
      </c>
      <c r="W95" s="1">
        <v>7.4736490203733116E-2</v>
      </c>
      <c r="X95" s="1">
        <v>0.23152295106999007</v>
      </c>
      <c r="Y95" s="1">
        <v>4.7752870172086903E-2</v>
      </c>
      <c r="Z95" s="1">
        <v>0.14261391629193659</v>
      </c>
      <c r="AA95" s="1">
        <v>0.18031934912998338</v>
      </c>
      <c r="AB95" s="1">
        <v>-2.6402955856875084E-2</v>
      </c>
      <c r="AC95" s="1">
        <v>7.1993504881932416E-2</v>
      </c>
      <c r="AD95" s="1">
        <v>0.17617069590058795</v>
      </c>
      <c r="AE95" s="1">
        <v>8.9912132602552861E-2</v>
      </c>
    </row>
    <row r="96" spans="2:31" ht="15.5" x14ac:dyDescent="0.35">
      <c r="B96" s="52"/>
      <c r="C96" s="3">
        <v>1005.356</v>
      </c>
      <c r="D96" s="52"/>
      <c r="E96" s="3">
        <v>404.64400000000001</v>
      </c>
      <c r="O96" s="1">
        <f t="shared" si="3"/>
        <v>180</v>
      </c>
      <c r="P96" s="1">
        <v>0.31634342123540521</v>
      </c>
      <c r="Q96" s="1">
        <v>0.15659795452498798</v>
      </c>
      <c r="R96" s="1">
        <v>-1.6516590692297949E-2</v>
      </c>
      <c r="S96" s="1">
        <v>0.10277553915445443</v>
      </c>
      <c r="T96" s="1">
        <v>0.1292993674947541</v>
      </c>
      <c r="U96" s="1">
        <v>0.18963306628249729</v>
      </c>
      <c r="V96" s="1">
        <v>0.11444580361963294</v>
      </c>
      <c r="W96" s="1">
        <v>9.3715238533063502E-2</v>
      </c>
      <c r="X96" s="1">
        <v>0.23291216561441941</v>
      </c>
      <c r="Y96" s="1">
        <v>2.8687382622021373E-2</v>
      </c>
      <c r="Z96" s="1">
        <v>0.14783921820484522</v>
      </c>
      <c r="AA96" s="1">
        <v>0.18380844481551423</v>
      </c>
      <c r="AB96" s="1">
        <v>-2.7879524002043552E-2</v>
      </c>
      <c r="AC96" s="1">
        <v>6.7457754708634368E-2</v>
      </c>
      <c r="AD96" s="1">
        <v>0.18280277080797339</v>
      </c>
      <c r="AE96" s="1">
        <v>9.3610822505771379E-2</v>
      </c>
    </row>
    <row r="97" spans="2:31" ht="15.5" x14ac:dyDescent="0.35">
      <c r="B97" s="52"/>
      <c r="C97" s="3">
        <v>1481.4010000000001</v>
      </c>
      <c r="D97" s="52"/>
      <c r="E97" s="3">
        <v>440.505</v>
      </c>
      <c r="O97" s="1">
        <f t="shared" si="3"/>
        <v>182</v>
      </c>
      <c r="P97" s="1">
        <v>0.30022000546616989</v>
      </c>
      <c r="Q97" s="1">
        <v>0.14467066147644378</v>
      </c>
      <c r="R97" s="1">
        <v>-1.4538286052844237E-2</v>
      </c>
      <c r="S97" s="1">
        <v>8.9567289083262835E-2</v>
      </c>
      <c r="T97" s="1">
        <v>0.12917396564763131</v>
      </c>
      <c r="U97" s="1">
        <v>0.18758979530864867</v>
      </c>
      <c r="V97" s="1">
        <v>0.11614645261639803</v>
      </c>
      <c r="W97" s="1">
        <v>0.10167879168297392</v>
      </c>
      <c r="X97" s="1">
        <v>0.23264980934382928</v>
      </c>
      <c r="Y97" s="1">
        <v>4.7430573330909769E-2</v>
      </c>
      <c r="Z97" s="1">
        <v>0.14957265260822833</v>
      </c>
      <c r="AA97" s="1">
        <v>0.18629214802013705</v>
      </c>
      <c r="AB97" s="1">
        <v>-2.9373509807980779E-2</v>
      </c>
      <c r="AC97" s="1">
        <v>6.06119360158184E-2</v>
      </c>
      <c r="AD97" s="1">
        <v>0.13278391663307043</v>
      </c>
      <c r="AE97" s="1">
        <v>9.3095075548497233E-2</v>
      </c>
    </row>
    <row r="98" spans="2:31" ht="15.5" x14ac:dyDescent="0.35">
      <c r="B98" s="52"/>
      <c r="C98" s="3">
        <v>947.07899999999995</v>
      </c>
      <c r="D98" s="52"/>
      <c r="E98" s="3">
        <v>599.00400000000002</v>
      </c>
      <c r="O98" s="1">
        <f t="shared" si="3"/>
        <v>184</v>
      </c>
      <c r="P98" s="1">
        <v>0.28505537763294586</v>
      </c>
      <c r="Q98" s="1">
        <v>0.13283835424293025</v>
      </c>
      <c r="R98" s="1">
        <v>-1.2621007559892535E-2</v>
      </c>
      <c r="S98" s="1">
        <v>6.6338809343116589E-2</v>
      </c>
      <c r="T98" s="1">
        <v>0.12936903518760001</v>
      </c>
      <c r="U98" s="1">
        <v>0.18450998614818709</v>
      </c>
      <c r="V98" s="1">
        <v>0.12263731269602982</v>
      </c>
      <c r="W98" s="1">
        <v>0.10028764033194675</v>
      </c>
      <c r="X98" s="1">
        <v>0.23600830290936023</v>
      </c>
      <c r="Y98" s="1">
        <v>5.2268476944832692E-2</v>
      </c>
      <c r="Z98" s="1">
        <v>0.15026466540868635</v>
      </c>
      <c r="AA98" s="1">
        <v>0.19183855678880748</v>
      </c>
      <c r="AB98" s="1">
        <v>-3.6905680442636021E-2</v>
      </c>
      <c r="AC98" s="1">
        <v>5.2683167166070945E-2</v>
      </c>
      <c r="AD98" s="1">
        <v>0.13329548546490827</v>
      </c>
      <c r="AE98" s="1">
        <v>9.3480235082734772E-2</v>
      </c>
    </row>
    <row r="99" spans="2:31" ht="15.5" x14ac:dyDescent="0.35">
      <c r="B99" s="52"/>
      <c r="C99" s="3">
        <v>1078.441</v>
      </c>
      <c r="D99" s="52"/>
      <c r="E99" s="3">
        <v>419.78100000000001</v>
      </c>
      <c r="O99" s="1">
        <f t="shared" si="3"/>
        <v>186</v>
      </c>
      <c r="P99" s="1">
        <v>0.27431213479293648</v>
      </c>
      <c r="Q99" s="1">
        <v>0.12198763965063129</v>
      </c>
      <c r="R99" s="1">
        <v>-1.2359542467226646E-2</v>
      </c>
      <c r="S99" s="1">
        <v>7.5535123383726088E-2</v>
      </c>
      <c r="T99" s="1">
        <v>0.12667986224374522</v>
      </c>
      <c r="U99" s="1">
        <v>0.19170491102764992</v>
      </c>
      <c r="V99" s="1">
        <v>0.10394363332589092</v>
      </c>
      <c r="W99" s="1">
        <v>7.8163520154952315E-2</v>
      </c>
      <c r="X99" s="1">
        <v>0.23438083696947434</v>
      </c>
      <c r="Y99" s="1">
        <v>7.1119740625403341E-2</v>
      </c>
      <c r="Z99" s="1">
        <v>0.14764094769126818</v>
      </c>
      <c r="AA99" s="1">
        <v>0.19368979842702228</v>
      </c>
      <c r="AB99" s="1">
        <v>-3.6531481666120684E-2</v>
      </c>
      <c r="AC99" s="1">
        <v>5.016647363382358E-2</v>
      </c>
      <c r="AD99" s="1">
        <v>0.13661443439518531</v>
      </c>
      <c r="AE99" s="1">
        <v>9.4320519973368863E-2</v>
      </c>
    </row>
    <row r="100" spans="2:31" ht="15.5" x14ac:dyDescent="0.35">
      <c r="B100" s="52"/>
      <c r="C100" s="3">
        <v>828.16600000000005</v>
      </c>
      <c r="D100" s="52"/>
      <c r="E100" s="3">
        <v>321.09100000000001</v>
      </c>
      <c r="O100" s="1">
        <f t="shared" si="3"/>
        <v>188</v>
      </c>
      <c r="P100" s="1">
        <v>0.26369261591612903</v>
      </c>
      <c r="Q100" s="1">
        <v>0.1116910815319079</v>
      </c>
      <c r="R100" s="1">
        <v>-1.2142756444995906E-2</v>
      </c>
      <c r="S100" s="1">
        <v>6.3510326350501689E-2</v>
      </c>
      <c r="T100" s="1">
        <v>0.12491030284545723</v>
      </c>
      <c r="U100" s="1">
        <v>0.1970552881229147</v>
      </c>
      <c r="V100" s="1">
        <v>0.12639177873936822</v>
      </c>
      <c r="W100" s="1">
        <v>0.10980898305958972</v>
      </c>
      <c r="X100" s="1">
        <v>0.23190571267982793</v>
      </c>
      <c r="Y100" s="1">
        <v>8.3135847523786249E-2</v>
      </c>
      <c r="Z100" s="1">
        <v>0.14613808871534339</v>
      </c>
      <c r="AA100" s="1">
        <v>0.19471354544958336</v>
      </c>
      <c r="AB100" s="1">
        <v>-3.2375840064933367E-2</v>
      </c>
      <c r="AC100" s="1">
        <v>4.1487784498011951E-2</v>
      </c>
      <c r="AD100" s="1">
        <v>0.13681568461508259</v>
      </c>
      <c r="AE100" s="1">
        <v>9.2821583319825207E-2</v>
      </c>
    </row>
    <row r="101" spans="2:31" ht="15.5" x14ac:dyDescent="0.35">
      <c r="B101" s="52"/>
      <c r="C101" s="3">
        <v>936.63</v>
      </c>
      <c r="D101" s="52"/>
      <c r="E101" s="3">
        <v>511.62700000000001</v>
      </c>
      <c r="O101" s="1">
        <f t="shared" si="3"/>
        <v>190</v>
      </c>
      <c r="P101" s="1">
        <v>0.25301058004850352</v>
      </c>
      <c r="Q101" s="1">
        <v>0.10194698215679419</v>
      </c>
      <c r="R101" s="1">
        <v>-1.0628030207958631E-2</v>
      </c>
      <c r="S101" s="1">
        <v>4.1431212517533053E-2</v>
      </c>
      <c r="T101" s="1">
        <v>0.12391405483775972</v>
      </c>
      <c r="U101" s="1">
        <v>0.22255799482574573</v>
      </c>
      <c r="V101" s="1">
        <v>0.13155581542325825</v>
      </c>
      <c r="W101" s="1">
        <v>0.11382557356700239</v>
      </c>
      <c r="X101" s="1">
        <v>0.24023356017012792</v>
      </c>
      <c r="Y101" s="1">
        <v>8.6125283960369933E-2</v>
      </c>
      <c r="Z101" s="1">
        <v>0.15041623347470118</v>
      </c>
      <c r="AA101" s="1">
        <v>0.14262919631911869</v>
      </c>
      <c r="AB101" s="1">
        <v>-3.6508757549562225E-2</v>
      </c>
      <c r="AC101" s="1">
        <v>3.5501711825048063E-2</v>
      </c>
      <c r="AD101" s="1">
        <v>0.14899712347606753</v>
      </c>
      <c r="AE101" s="1">
        <v>9.2393486702673278E-2</v>
      </c>
    </row>
    <row r="102" spans="2:31" ht="15.5" x14ac:dyDescent="0.35">
      <c r="B102" s="52"/>
      <c r="C102" s="3">
        <v>1567.97</v>
      </c>
      <c r="D102" s="52"/>
      <c r="E102" s="3">
        <v>492.2</v>
      </c>
      <c r="O102" s="1">
        <f t="shared" si="3"/>
        <v>192</v>
      </c>
      <c r="P102" s="1">
        <v>0.24201486754476095</v>
      </c>
      <c r="Q102" s="1">
        <v>9.2388457726445217E-2</v>
      </c>
      <c r="R102" s="1">
        <v>-7.4161161651732956E-3</v>
      </c>
      <c r="S102" s="1">
        <v>5.1494238315704981E-2</v>
      </c>
      <c r="T102" s="1">
        <v>0.12290387329149315</v>
      </c>
      <c r="U102" s="1">
        <v>0.21914841724861875</v>
      </c>
      <c r="V102" s="1">
        <v>0.14828860746730385</v>
      </c>
      <c r="W102" s="1">
        <v>0.1363481793708948</v>
      </c>
      <c r="X102" s="1">
        <v>0.24722837830643368</v>
      </c>
      <c r="Y102" s="1">
        <v>9.3957560246042363E-2</v>
      </c>
      <c r="Z102" s="1">
        <v>0.15060877362661412</v>
      </c>
      <c r="AA102" s="1">
        <v>0.14296766433547936</v>
      </c>
      <c r="AB102" s="1">
        <v>-4.1341003478389413E-2</v>
      </c>
      <c r="AC102" s="1">
        <v>2.9558490486713027E-2</v>
      </c>
      <c r="AD102" s="1">
        <v>0.16311782970194369</v>
      </c>
      <c r="AE102" s="1">
        <v>9.8043458516938534E-2</v>
      </c>
    </row>
    <row r="103" spans="2:31" ht="15.5" x14ac:dyDescent="0.35">
      <c r="B103" s="52"/>
      <c r="C103" s="3">
        <v>973.45500000000004</v>
      </c>
      <c r="D103" s="52"/>
      <c r="E103" s="3">
        <v>468.72699999999998</v>
      </c>
      <c r="O103" s="1">
        <f t="shared" si="3"/>
        <v>194</v>
      </c>
      <c r="P103" s="1">
        <v>0.2296069551692739</v>
      </c>
      <c r="Q103" s="1">
        <v>8.3824193614750464E-2</v>
      </c>
      <c r="R103" s="1">
        <v>-1.91063464761612E-2</v>
      </c>
      <c r="S103" s="1">
        <v>4.3663267796153295E-2</v>
      </c>
      <c r="T103" s="1">
        <v>0.1233776136028457</v>
      </c>
      <c r="U103" s="1">
        <v>0.21225228533977411</v>
      </c>
      <c r="V103" s="1">
        <v>0.15455311228319782</v>
      </c>
      <c r="W103" s="1">
        <v>0.13736467924878346</v>
      </c>
      <c r="X103" s="1">
        <v>0.25491896432005307</v>
      </c>
      <c r="Y103" s="1">
        <v>9.4519373701501555E-2</v>
      </c>
      <c r="Z103" s="1">
        <v>0.15264520090298525</v>
      </c>
      <c r="AA103" s="1">
        <v>0.1591885226098913</v>
      </c>
      <c r="AB103" s="1">
        <v>-4.157685983102119E-2</v>
      </c>
      <c r="AC103" s="1">
        <v>2.5550158224277288E-2</v>
      </c>
      <c r="AD103" s="1">
        <v>0.15620087800877006</v>
      </c>
      <c r="AE103" s="1">
        <v>9.6932809008887677E-2</v>
      </c>
    </row>
    <row r="104" spans="2:31" ht="15.5" x14ac:dyDescent="0.35">
      <c r="B104" s="52"/>
      <c r="C104" s="3">
        <v>793.64200000000005</v>
      </c>
      <c r="D104" s="52"/>
      <c r="E104" s="3">
        <v>512.81399999999996</v>
      </c>
      <c r="F104" s="4"/>
      <c r="O104" s="1">
        <f t="shared" si="3"/>
        <v>196</v>
      </c>
      <c r="P104" s="1">
        <v>0.21890468679472494</v>
      </c>
      <c r="Q104" s="1">
        <v>7.5842294412992631E-2</v>
      </c>
      <c r="R104" s="1">
        <v>-1.211385164203186E-2</v>
      </c>
      <c r="S104" s="1">
        <v>3.3455378626041345E-2</v>
      </c>
      <c r="T104" s="1">
        <v>0.12314074344716942</v>
      </c>
      <c r="U104" s="1">
        <v>0.21562860895891797</v>
      </c>
      <c r="V104" s="1">
        <v>0.15926180504073204</v>
      </c>
      <c r="W104" s="1">
        <v>0.13790382655278377</v>
      </c>
      <c r="X104" s="1">
        <v>0.23540449066681551</v>
      </c>
      <c r="Y104" s="1">
        <v>8.3905987576639696E-2</v>
      </c>
      <c r="Z104" s="1">
        <v>0.15321293648485357</v>
      </c>
      <c r="AA104" s="1">
        <v>0.17613419274944894</v>
      </c>
      <c r="AB104" s="1">
        <v>-3.517577585517536E-2</v>
      </c>
      <c r="AC104" s="1">
        <v>2.1769152949949456E-2</v>
      </c>
      <c r="AD104" s="1">
        <v>0.1218898431337747</v>
      </c>
      <c r="AE104" s="1">
        <v>9.5171307459823787E-2</v>
      </c>
    </row>
    <row r="105" spans="2:31" ht="15.5" x14ac:dyDescent="0.35">
      <c r="B105" s="52"/>
      <c r="C105" s="3">
        <v>755.76499999999999</v>
      </c>
      <c r="D105" s="52"/>
      <c r="E105" s="3">
        <v>560.54899999999998</v>
      </c>
      <c r="F105" s="4"/>
      <c r="O105" s="1">
        <f t="shared" si="3"/>
        <v>198</v>
      </c>
      <c r="P105" s="1">
        <v>0.21035812653196045</v>
      </c>
      <c r="Q105" s="1">
        <v>6.824268917438811E-2</v>
      </c>
      <c r="R105" s="1">
        <v>1.1364008472235588E-3</v>
      </c>
      <c r="S105" s="1">
        <v>3.4128994692344844E-2</v>
      </c>
      <c r="T105" s="1">
        <v>0.12238833236443282</v>
      </c>
      <c r="U105" s="1">
        <v>0.22101741285007453</v>
      </c>
      <c r="V105" s="1">
        <v>0.16209030951785389</v>
      </c>
      <c r="W105" s="1">
        <v>0.13800023436574288</v>
      </c>
      <c r="X105" s="1">
        <v>0.19666873006381747</v>
      </c>
      <c r="Y105" s="1">
        <v>8.7300675815283488E-2</v>
      </c>
      <c r="Z105" s="1">
        <v>0.14311181309102394</v>
      </c>
      <c r="AA105" s="1">
        <v>0.17043542844971279</v>
      </c>
      <c r="AB105" s="1">
        <v>-3.5583686233178612E-2</v>
      </c>
      <c r="AC105" s="1">
        <v>1.9426891104313202E-2</v>
      </c>
      <c r="AD105" s="1">
        <v>0.11528544964991411</v>
      </c>
      <c r="AE105" s="1">
        <v>9.499666319181814E-2</v>
      </c>
    </row>
    <row r="106" spans="2:31" ht="15.5" x14ac:dyDescent="0.35">
      <c r="B106" s="52"/>
      <c r="C106" s="3">
        <v>532.75599999999997</v>
      </c>
      <c r="D106" s="52"/>
      <c r="E106" s="3">
        <v>275.03899999999999</v>
      </c>
      <c r="O106" s="1">
        <f t="shared" si="3"/>
        <v>200</v>
      </c>
      <c r="P106" s="1">
        <v>0.19921947646131902</v>
      </c>
      <c r="Q106" s="1">
        <v>6.0009177685335119E-2</v>
      </c>
      <c r="R106" s="1">
        <v>6.9300954157372145E-3</v>
      </c>
      <c r="S106" s="1">
        <v>2.0144229242213742E-2</v>
      </c>
      <c r="T106" s="1">
        <v>0.12201909359234915</v>
      </c>
      <c r="U106" s="1">
        <v>0.22816682907222363</v>
      </c>
      <c r="V106" s="1">
        <v>0.15973335900019434</v>
      </c>
      <c r="W106" s="1">
        <v>0.13848662517209628</v>
      </c>
      <c r="X106" s="1">
        <v>0.18885744111989947</v>
      </c>
      <c r="Y106" s="1">
        <v>9.2901380654556859E-2</v>
      </c>
      <c r="Z106" s="1">
        <v>0.15100015732827055</v>
      </c>
      <c r="AA106" s="1">
        <v>0.16464893457501156</v>
      </c>
      <c r="AB106" s="1">
        <v>-3.6069133294603851E-2</v>
      </c>
      <c r="AC106" s="1">
        <v>1.5725228782230725E-2</v>
      </c>
      <c r="AD106" s="1">
        <v>0.14854906962571526</v>
      </c>
      <c r="AE106" s="1">
        <v>9.7250821432344328E-2</v>
      </c>
    </row>
    <row r="107" spans="2:31" ht="15.5" x14ac:dyDescent="0.35">
      <c r="B107" s="52"/>
      <c r="C107" s="3">
        <v>895.83900000000006</v>
      </c>
      <c r="D107" s="52"/>
      <c r="E107" s="3">
        <v>274.46899999999999</v>
      </c>
      <c r="O107" s="1">
        <f t="shared" si="3"/>
        <v>202</v>
      </c>
      <c r="P107" s="1">
        <v>0.18959091375095488</v>
      </c>
      <c r="Q107" s="1">
        <v>5.3676427253800757E-2</v>
      </c>
      <c r="R107" s="1">
        <v>1.1394036861303755E-2</v>
      </c>
      <c r="S107" s="1">
        <v>2.6848937662519626E-2</v>
      </c>
      <c r="T107" s="1">
        <v>0.1220957280544797</v>
      </c>
      <c r="U107" s="1">
        <v>0.25313457812135282</v>
      </c>
      <c r="V107" s="1">
        <v>0.16262974664844748</v>
      </c>
      <c r="W107" s="1">
        <v>0.13937886609105951</v>
      </c>
      <c r="X107" s="1">
        <v>0.19366442936722533</v>
      </c>
      <c r="Y107" s="1">
        <v>9.8944730369358275E-2</v>
      </c>
      <c r="Z107" s="1">
        <v>0.13562215876655553</v>
      </c>
      <c r="AA107" s="1">
        <v>0.15942116321651018</v>
      </c>
      <c r="AB107" s="1">
        <v>-3.933048102298816E-2</v>
      </c>
      <c r="AC107" s="1">
        <v>1.4033149315856041E-2</v>
      </c>
      <c r="AD107" s="1">
        <v>0.1006542495989388</v>
      </c>
      <c r="AE107" s="1">
        <v>9.67323716011457E-2</v>
      </c>
    </row>
    <row r="108" spans="2:31" ht="15.5" x14ac:dyDescent="0.35">
      <c r="B108" s="52"/>
      <c r="C108" s="3">
        <v>1230.5360000000001</v>
      </c>
      <c r="D108" s="52"/>
      <c r="E108" s="3">
        <v>587.40899999999999</v>
      </c>
      <c r="O108" s="1">
        <f t="shared" si="3"/>
        <v>204</v>
      </c>
      <c r="P108" s="1">
        <v>0.18285341616660458</v>
      </c>
      <c r="Q108" s="1">
        <v>4.69211597183758E-2</v>
      </c>
      <c r="R108" s="1">
        <v>1.270991039136405E-2</v>
      </c>
      <c r="S108" s="1">
        <v>2.1733787869295158E-2</v>
      </c>
      <c r="T108" s="1">
        <v>0.12040976988760707</v>
      </c>
      <c r="U108" s="1">
        <v>0.25736645218171667</v>
      </c>
      <c r="V108" s="1">
        <v>0.16422201665130276</v>
      </c>
      <c r="W108" s="1">
        <v>0.14019672570433009</v>
      </c>
      <c r="X108" s="1">
        <v>0.20411666033442499</v>
      </c>
      <c r="Y108" s="1">
        <v>0.10241005482271934</v>
      </c>
      <c r="Z108" s="1">
        <v>0.16706651558488261</v>
      </c>
      <c r="AA108" s="1">
        <v>0.1930190875360501</v>
      </c>
      <c r="AB108" s="1">
        <v>-4.2803337836262945E-2</v>
      </c>
      <c r="AC108" s="1">
        <v>1.1507596039908488E-2</v>
      </c>
      <c r="AD108" s="1">
        <v>0.11860112876802704</v>
      </c>
      <c r="AE108" s="1">
        <v>9.4440759250523337E-2</v>
      </c>
    </row>
    <row r="109" spans="2:31" ht="15.5" x14ac:dyDescent="0.35">
      <c r="B109" s="52"/>
      <c r="C109" s="3">
        <v>1014.976</v>
      </c>
      <c r="D109" s="52"/>
      <c r="E109" s="3">
        <v>292.548</v>
      </c>
      <c r="O109" s="1">
        <f t="shared" si="3"/>
        <v>206</v>
      </c>
      <c r="P109" s="1">
        <v>0.17399405261334558</v>
      </c>
      <c r="Q109" s="1">
        <v>4.1289005852884392E-2</v>
      </c>
      <c r="R109" s="1">
        <v>1.4995857308706877E-2</v>
      </c>
      <c r="S109" s="1">
        <v>1.7630074527254288E-2</v>
      </c>
      <c r="T109" s="1">
        <v>0.12051427142687594</v>
      </c>
      <c r="U109" s="1">
        <v>0.25915348293488466</v>
      </c>
      <c r="V109" s="1">
        <v>0.16393199165464178</v>
      </c>
      <c r="W109" s="1">
        <v>0.14137477561879555</v>
      </c>
      <c r="X109" s="1">
        <v>0.21466239440985921</v>
      </c>
      <c r="Y109" s="1">
        <v>0.1031050592606602</v>
      </c>
      <c r="Z109" s="1">
        <v>0.17279931265266618</v>
      </c>
      <c r="AA109" s="1">
        <v>0.16747585487320629</v>
      </c>
      <c r="AB109" s="1">
        <v>-3.717456167894749E-2</v>
      </c>
      <c r="AC109" s="1">
        <v>6.5392973895273526E-3</v>
      </c>
      <c r="AD109" s="1">
        <v>0.10825154618194584</v>
      </c>
      <c r="AE109" s="1">
        <v>9.380998570152041E-2</v>
      </c>
    </row>
    <row r="110" spans="2:31" ht="15.5" x14ac:dyDescent="0.35">
      <c r="B110" s="52"/>
      <c r="C110" s="3">
        <v>997.75400000000002</v>
      </c>
      <c r="D110" s="52"/>
      <c r="E110" s="14"/>
      <c r="O110" s="1">
        <f t="shared" si="3"/>
        <v>208</v>
      </c>
      <c r="P110" s="1">
        <v>0.16654281331892543</v>
      </c>
      <c r="Q110" s="1">
        <v>3.4205162271697516E-2</v>
      </c>
      <c r="R110" s="1">
        <v>1.8778729334432167E-2</v>
      </c>
      <c r="S110" s="1">
        <v>1.4031094794740764E-2</v>
      </c>
      <c r="T110" s="1">
        <v>0.12363538406637586</v>
      </c>
      <c r="U110" s="1">
        <v>0.26400665177689908</v>
      </c>
      <c r="V110" s="1">
        <v>0.16848970287638404</v>
      </c>
      <c r="W110" s="1">
        <v>0.13177771258805743</v>
      </c>
      <c r="X110" s="1">
        <v>0.22649669773626349</v>
      </c>
      <c r="Y110" s="1">
        <v>0.10519780455345926</v>
      </c>
      <c r="Z110" s="1">
        <v>0.17501581654433085</v>
      </c>
      <c r="AA110" s="1">
        <v>0.16817384086978204</v>
      </c>
      <c r="AB110" s="1">
        <v>-3.7390815359602973E-2</v>
      </c>
      <c r="AC110" s="1">
        <v>2.8810565835990921E-3</v>
      </c>
      <c r="AD110" s="1">
        <v>9.9009444496590451E-2</v>
      </c>
      <c r="AE110" s="1">
        <v>9.374642955181077E-2</v>
      </c>
    </row>
    <row r="111" spans="2:31" ht="15.5" x14ac:dyDescent="0.35">
      <c r="B111" s="53"/>
      <c r="C111" s="3">
        <v>625.35900000000004</v>
      </c>
      <c r="D111" s="53"/>
      <c r="E111" s="8"/>
      <c r="O111" s="1">
        <f t="shared" si="3"/>
        <v>210</v>
      </c>
      <c r="P111" s="1">
        <v>0.16051556406215464</v>
      </c>
      <c r="Q111" s="1">
        <v>2.7976756935776628E-2</v>
      </c>
      <c r="R111" s="1">
        <v>2.7276344846077147E-2</v>
      </c>
      <c r="S111" s="1">
        <v>1.0710608862274902E-2</v>
      </c>
      <c r="T111" s="1">
        <v>0.12681919762943708</v>
      </c>
      <c r="U111" s="1">
        <v>0.26564773460336366</v>
      </c>
      <c r="V111" s="1">
        <v>0.17398326554013666</v>
      </c>
      <c r="W111" s="1">
        <v>0.12861526852351512</v>
      </c>
      <c r="X111" s="1">
        <v>0.23750125769417937</v>
      </c>
      <c r="Y111" s="1">
        <v>0.1058985315295127</v>
      </c>
      <c r="Z111" s="1">
        <v>0.17705940677278195</v>
      </c>
      <c r="AA111" s="1">
        <v>0.20161363375353994</v>
      </c>
      <c r="AB111" s="1">
        <v>-3.99901671209923E-2</v>
      </c>
      <c r="AC111" s="1">
        <v>5.3984738077859364E-4</v>
      </c>
      <c r="AD111" s="1">
        <v>8.7859653769297011E-2</v>
      </c>
      <c r="AE111" s="1">
        <v>9.4739310981723737E-2</v>
      </c>
    </row>
    <row r="112" spans="2:31" ht="15.5" x14ac:dyDescent="0.35">
      <c r="B112" s="15"/>
      <c r="O112" s="1">
        <f t="shared" si="3"/>
        <v>212</v>
      </c>
      <c r="P112" s="1">
        <v>0.15564156770002738</v>
      </c>
      <c r="Q112" s="1">
        <v>2.3005063558666418E-2</v>
      </c>
      <c r="R112" s="1">
        <v>3.0042217241902962E-2</v>
      </c>
      <c r="S112" s="1">
        <v>6.3802951471247926E-3</v>
      </c>
      <c r="T112" s="1">
        <v>0.1316471687436635</v>
      </c>
      <c r="U112" s="1">
        <v>0.27154803363342256</v>
      </c>
      <c r="V112" s="1">
        <v>0.17701003569294199</v>
      </c>
      <c r="W112" s="1">
        <v>0.12972355667332527</v>
      </c>
      <c r="X112" s="1">
        <v>0.25241896141854026</v>
      </c>
      <c r="Y112" s="1">
        <v>0.10468644553708373</v>
      </c>
      <c r="Z112" s="1">
        <v>0.17800369874550098</v>
      </c>
      <c r="AA112" s="1">
        <v>0.18891723253686493</v>
      </c>
      <c r="AB112" s="1">
        <v>-4.5351934908745534E-2</v>
      </c>
      <c r="AC112" s="1">
        <v>-8.9937850920336789E-4</v>
      </c>
      <c r="AD112" s="1">
        <v>7.7873602628728056E-2</v>
      </c>
      <c r="AE112" s="1">
        <v>9.4320288298460994E-2</v>
      </c>
    </row>
    <row r="113" spans="2:31" ht="15.5" x14ac:dyDescent="0.35">
      <c r="B113" s="15"/>
      <c r="O113" s="1">
        <f t="shared" si="3"/>
        <v>214</v>
      </c>
      <c r="P113" s="1">
        <v>0.14914635074714683</v>
      </c>
      <c r="Q113" s="1">
        <v>1.9231053375388826E-2</v>
      </c>
      <c r="R113" s="1">
        <v>3.0820884433947652E-2</v>
      </c>
      <c r="S113" s="1">
        <v>4.2918273999104865E-3</v>
      </c>
      <c r="T113" s="1">
        <v>0.13696281370781177</v>
      </c>
      <c r="U113" s="1">
        <v>0.27232790052952927</v>
      </c>
      <c r="V113" s="1">
        <v>0.17705977767178835</v>
      </c>
      <c r="W113" s="1">
        <v>0.13083525926651129</v>
      </c>
      <c r="X113" s="1">
        <v>0.25358016169966868</v>
      </c>
      <c r="Y113" s="1">
        <v>0.10236960390445832</v>
      </c>
      <c r="Z113" s="1">
        <v>0.17869026770237806</v>
      </c>
      <c r="AA113" s="1">
        <v>0.19416720904016369</v>
      </c>
      <c r="AB113" s="1">
        <v>-3.8564540951405539E-2</v>
      </c>
      <c r="AC113" s="1">
        <v>-2.4919832294794573E-3</v>
      </c>
      <c r="AD113" s="1">
        <v>6.6706970129193022E-2</v>
      </c>
      <c r="AE113" s="1">
        <v>9.1652281447613407E-2</v>
      </c>
    </row>
    <row r="114" spans="2:31" ht="15.5" x14ac:dyDescent="0.35">
      <c r="B114" s="15"/>
      <c r="O114" s="1">
        <f t="shared" si="3"/>
        <v>216</v>
      </c>
      <c r="P114" s="1">
        <v>0.14279640028282536</v>
      </c>
      <c r="Q114" s="1">
        <v>1.5129468371713877E-2</v>
      </c>
      <c r="R114" s="1">
        <v>3.3476557268472873E-2</v>
      </c>
      <c r="S114" s="1">
        <v>7.0935038734802288E-4</v>
      </c>
      <c r="T114" s="1">
        <v>0.14126131035640863</v>
      </c>
      <c r="U114" s="1">
        <v>0.27549946598146274</v>
      </c>
      <c r="V114" s="1">
        <v>0.18491526505108505</v>
      </c>
      <c r="W114" s="1">
        <v>0.13220103661676652</v>
      </c>
      <c r="X114" s="1">
        <v>0.24610413883384366</v>
      </c>
      <c r="Y114" s="1">
        <v>0.10432907084778174</v>
      </c>
      <c r="Z114" s="1">
        <v>0.15747560926771831</v>
      </c>
      <c r="AA114" s="1">
        <v>0.19113652765893038</v>
      </c>
      <c r="AB114" s="1">
        <v>-3.8493684159389363E-2</v>
      </c>
      <c r="AC114" s="1">
        <v>-4.4809518300433122E-3</v>
      </c>
      <c r="AD114" s="1">
        <v>6.3837553183534249E-2</v>
      </c>
      <c r="AE114" s="1">
        <v>9.4007449947945562E-2</v>
      </c>
    </row>
    <row r="115" spans="2:31" ht="15.5" x14ac:dyDescent="0.35">
      <c r="B115" s="15"/>
      <c r="O115" s="1">
        <f t="shared" si="3"/>
        <v>218</v>
      </c>
      <c r="P115" s="1">
        <v>0.1396041036958163</v>
      </c>
      <c r="Q115" s="1">
        <v>1.1157737944682963E-2</v>
      </c>
      <c r="R115" s="1">
        <v>3.5364446274264542E-2</v>
      </c>
      <c r="S115" s="1">
        <v>-2.1315304469779854E-3</v>
      </c>
      <c r="T115" s="1">
        <v>0.14741296763470865</v>
      </c>
      <c r="U115" s="1">
        <v>0.27980486823781159</v>
      </c>
      <c r="V115" s="1">
        <v>0.18835489362831431</v>
      </c>
      <c r="W115" s="1">
        <v>0.13289805171448751</v>
      </c>
      <c r="X115" s="1">
        <v>0.2327306350732897</v>
      </c>
      <c r="Y115" s="1">
        <v>0.10470431208737396</v>
      </c>
      <c r="Z115" s="1">
        <v>0.14860687177926907</v>
      </c>
      <c r="AA115" s="1">
        <v>0.19319056772939777</v>
      </c>
      <c r="AB115" s="1">
        <v>-3.9673902355922885E-2</v>
      </c>
      <c r="AC115" s="1">
        <v>-5.6411835137056667E-3</v>
      </c>
      <c r="AD115" s="1">
        <v>6.1606555864894642E-2</v>
      </c>
      <c r="AE115" s="1">
        <v>9.3497108738520338E-2</v>
      </c>
    </row>
    <row r="116" spans="2:31" ht="15.5" x14ac:dyDescent="0.35">
      <c r="B116" s="15"/>
      <c r="O116" s="1">
        <f t="shared" si="3"/>
        <v>220</v>
      </c>
      <c r="P116" s="1">
        <v>0.13463200150875029</v>
      </c>
      <c r="Q116" s="1">
        <v>6.856169057299643E-3</v>
      </c>
      <c r="R116" s="1">
        <v>3.7333585976192955E-2</v>
      </c>
      <c r="S116" s="1">
        <v>-3.1006145395645218E-3</v>
      </c>
      <c r="T116" s="1">
        <v>0.1482420131795758</v>
      </c>
      <c r="U116" s="1">
        <v>0.28479745737774015</v>
      </c>
      <c r="V116" s="1">
        <v>0.19009422432862902</v>
      </c>
      <c r="W116" s="1">
        <v>0.13523420048212531</v>
      </c>
      <c r="X116" s="1">
        <v>0.22620666549792737</v>
      </c>
      <c r="Y116" s="1">
        <v>0.10441298684559967</v>
      </c>
      <c r="Z116" s="1">
        <v>0.18304498441947212</v>
      </c>
      <c r="AA116" s="1">
        <v>0.19098661084318927</v>
      </c>
      <c r="AB116" s="1">
        <v>-3.7345429555377709E-2</v>
      </c>
      <c r="AC116" s="1">
        <v>-6.5098331373752739E-3</v>
      </c>
      <c r="AD116" s="1">
        <v>3.8939949192894244E-2</v>
      </c>
      <c r="AE116" s="1">
        <v>9.5086977793380184E-2</v>
      </c>
    </row>
    <row r="117" spans="2:31" ht="15.5" x14ac:dyDescent="0.35">
      <c r="B117" s="15"/>
      <c r="O117" s="1">
        <f t="shared" si="3"/>
        <v>222</v>
      </c>
      <c r="P117" s="1">
        <v>0.13151663211533199</v>
      </c>
      <c r="Q117" s="1">
        <v>3.0360154441721678E-3</v>
      </c>
      <c r="R117" s="1">
        <v>4.0378636468940174E-2</v>
      </c>
      <c r="S117" s="1">
        <v>-5.7355858059637676E-3</v>
      </c>
      <c r="T117" s="1">
        <v>0.15130739166479887</v>
      </c>
      <c r="U117" s="1">
        <v>0.28853458644100038</v>
      </c>
      <c r="V117" s="1">
        <v>0.19045236657632203</v>
      </c>
      <c r="W117" s="1">
        <v>0.13592110614945976</v>
      </c>
      <c r="X117" s="1">
        <v>0.22664436241578573</v>
      </c>
      <c r="Y117" s="1">
        <v>0.10161230679973535</v>
      </c>
      <c r="Z117" s="1">
        <v>0.1624832290669129</v>
      </c>
      <c r="AA117" s="1">
        <v>0.20495300515348669</v>
      </c>
      <c r="AB117" s="1">
        <v>-4.2965153523404728E-2</v>
      </c>
      <c r="AC117" s="1">
        <v>-8.7949013900165633E-3</v>
      </c>
      <c r="AD117" s="1">
        <v>2.9547346564103464E-2</v>
      </c>
      <c r="AE117" s="1">
        <v>9.7576556352728064E-2</v>
      </c>
    </row>
    <row r="118" spans="2:31" ht="15.5" x14ac:dyDescent="0.35">
      <c r="B118" s="15"/>
      <c r="O118" s="1">
        <f t="shared" si="3"/>
        <v>224</v>
      </c>
      <c r="P118" s="1">
        <v>0.12651643731073897</v>
      </c>
      <c r="Q118" s="1">
        <v>-5.6939709400262114E-4</v>
      </c>
      <c r="R118" s="1">
        <v>3.794076308723731E-2</v>
      </c>
      <c r="S118" s="1">
        <v>-7.6092685728406826E-3</v>
      </c>
      <c r="T118" s="1">
        <v>0.15320235291020945</v>
      </c>
      <c r="U118" s="1">
        <v>0.29439664341937877</v>
      </c>
      <c r="V118" s="1">
        <v>0.1917821159708194</v>
      </c>
      <c r="W118" s="1">
        <v>0.13695441044474593</v>
      </c>
      <c r="X118" s="1">
        <v>0.23148182398673744</v>
      </c>
      <c r="Y118" s="1">
        <v>9.7620639890513242E-2</v>
      </c>
      <c r="Z118" s="1">
        <v>0.18439706325411093</v>
      </c>
      <c r="AA118" s="1">
        <v>0.21555390813917705</v>
      </c>
      <c r="AB118" s="1">
        <v>-3.7152336993522175E-2</v>
      </c>
      <c r="AC118" s="1">
        <v>-1.103128491242455E-2</v>
      </c>
      <c r="AD118" s="1">
        <v>2.1296445883891527E-2</v>
      </c>
      <c r="AE118" s="1">
        <v>9.5639599673481138E-2</v>
      </c>
    </row>
    <row r="119" spans="2:31" ht="15.5" x14ac:dyDescent="0.35">
      <c r="B119" s="15"/>
      <c r="O119" s="1">
        <f t="shared" si="3"/>
        <v>226</v>
      </c>
      <c r="P119" s="1">
        <v>0.12191943706857961</v>
      </c>
      <c r="Q119" s="1">
        <v>-3.4729506515441266E-3</v>
      </c>
      <c r="R119" s="1">
        <v>5.6096195889258134E-2</v>
      </c>
      <c r="S119" s="1">
        <v>-8.7448498551179355E-3</v>
      </c>
      <c r="T119" s="1">
        <v>0.15459570676712914</v>
      </c>
      <c r="U119" s="1">
        <v>0.29849408527552607</v>
      </c>
      <c r="V119" s="1">
        <v>0.19194608894108658</v>
      </c>
      <c r="W119" s="1">
        <v>0.13828041957215564</v>
      </c>
      <c r="X119" s="1">
        <v>0.24443691472953996</v>
      </c>
      <c r="Y119" s="1">
        <v>9.490330795700519E-2</v>
      </c>
      <c r="Z119" s="1">
        <v>0.18218879675733823</v>
      </c>
      <c r="AA119" s="1">
        <v>0.21932435456109875</v>
      </c>
      <c r="AB119" s="1">
        <v>-4.7397479972359158E-2</v>
      </c>
      <c r="AC119" s="1">
        <v>-1.0156363291977119E-2</v>
      </c>
      <c r="AD119" s="1">
        <v>1.3630483245442124E-2</v>
      </c>
      <c r="AE119" s="1">
        <v>9.7445235292483223E-2</v>
      </c>
    </row>
    <row r="120" spans="2:31" ht="15.5" x14ac:dyDescent="0.35">
      <c r="B120" s="15"/>
      <c r="O120" s="1">
        <f t="shared" si="3"/>
        <v>228</v>
      </c>
      <c r="P120" s="1">
        <v>0.1177845822183796</v>
      </c>
      <c r="Q120" s="1">
        <v>-7.4277037789132784E-3</v>
      </c>
      <c r="R120" s="1">
        <v>6.0360315259455725E-2</v>
      </c>
      <c r="S120" s="1">
        <v>-9.5075806091570875E-3</v>
      </c>
      <c r="T120" s="1">
        <v>0.15793975602373608</v>
      </c>
      <c r="U120" s="1">
        <v>0.30405199170116687</v>
      </c>
      <c r="V120" s="1">
        <v>0.19303368267856555</v>
      </c>
      <c r="W120" s="1">
        <v>0.13852338065078693</v>
      </c>
      <c r="X120" s="1">
        <v>0.19576042265785656</v>
      </c>
      <c r="Y120" s="1">
        <v>9.0779760570212781E-2</v>
      </c>
      <c r="Z120" s="1">
        <v>0.15562341311884723</v>
      </c>
      <c r="AA120" s="1">
        <v>0.22280099996313035</v>
      </c>
      <c r="AB120" s="1">
        <v>-3.5421495972686998E-2</v>
      </c>
      <c r="AC120" s="1">
        <v>-1.2313842463312954E-2</v>
      </c>
      <c r="AD120" s="1">
        <v>5.7755433806970591E-3</v>
      </c>
      <c r="AE120" s="1">
        <v>9.7743555348775907E-2</v>
      </c>
    </row>
    <row r="121" spans="2:31" ht="15.5" x14ac:dyDescent="0.35">
      <c r="B121" s="15"/>
      <c r="O121" s="1">
        <f t="shared" si="3"/>
        <v>230</v>
      </c>
      <c r="P121" s="1">
        <v>0.11377898252032428</v>
      </c>
      <c r="Q121" s="1">
        <v>-1.1025280640321076E-2</v>
      </c>
      <c r="R121" s="1">
        <v>6.0799659452069832E-2</v>
      </c>
      <c r="S121" s="1">
        <v>-1.0077354350256369E-2</v>
      </c>
      <c r="T121" s="1">
        <v>0.16126290497248932</v>
      </c>
      <c r="U121" s="1">
        <v>0.3119859550061016</v>
      </c>
      <c r="V121" s="1">
        <v>0.19448673366062666</v>
      </c>
      <c r="W121" s="1">
        <v>0.13986418569949091</v>
      </c>
      <c r="X121" s="1">
        <v>0.19470022477944851</v>
      </c>
      <c r="Y121" s="1">
        <v>9.0551514298167518E-2</v>
      </c>
      <c r="Z121" s="1">
        <v>0.17412338434467184</v>
      </c>
      <c r="AA121" s="1">
        <v>0.22593186120282754</v>
      </c>
      <c r="AB121" s="1">
        <v>-3.5017581043748996E-2</v>
      </c>
      <c r="AC121" s="1">
        <v>-1.3395915417897876E-2</v>
      </c>
      <c r="AD121" s="1">
        <v>-7.2909843619020111E-4</v>
      </c>
      <c r="AE121" s="1">
        <v>9.9075106881425276E-2</v>
      </c>
    </row>
    <row r="122" spans="2:31" ht="15.5" x14ac:dyDescent="0.35">
      <c r="B122" s="15"/>
      <c r="O122" s="1">
        <f t="shared" si="3"/>
        <v>232</v>
      </c>
      <c r="P122" s="1">
        <v>0.10881597768349355</v>
      </c>
      <c r="Q122" s="1">
        <v>-1.4809825455696582E-2</v>
      </c>
      <c r="R122" s="1">
        <v>5.0727084676479253E-2</v>
      </c>
      <c r="S122" s="1">
        <v>-1.0156234578055834E-2</v>
      </c>
      <c r="T122" s="1">
        <v>0.1639799449934824</v>
      </c>
      <c r="U122" s="1">
        <v>0.27052769135597543</v>
      </c>
      <c r="V122" s="1">
        <v>0.19553447529505349</v>
      </c>
      <c r="W122" s="1">
        <v>0.14228341925593602</v>
      </c>
      <c r="X122" s="1">
        <v>0.18217664106064316</v>
      </c>
      <c r="Y122" s="1">
        <v>9.2017838243381889E-2</v>
      </c>
      <c r="Z122" s="1">
        <v>0.17522798318494323</v>
      </c>
      <c r="AA122" s="1">
        <v>0.22936435302214098</v>
      </c>
      <c r="AB122" s="1">
        <v>-3.5807805954181163E-2</v>
      </c>
      <c r="AC122" s="1">
        <v>-1.349030239038641E-2</v>
      </c>
      <c r="AD122" s="1">
        <v>-2.9031651896195493E-3</v>
      </c>
      <c r="AE122" s="1">
        <v>9.7384806754028982E-2</v>
      </c>
    </row>
    <row r="123" spans="2:31" ht="15.5" x14ac:dyDescent="0.35">
      <c r="B123" s="15"/>
      <c r="O123" s="1">
        <f t="shared" si="3"/>
        <v>234</v>
      </c>
      <c r="P123" s="1">
        <v>0.10489967757534914</v>
      </c>
      <c r="Q123" s="1">
        <v>-1.5338907763617947E-2</v>
      </c>
      <c r="R123" s="1">
        <v>4.4927838270810899E-2</v>
      </c>
      <c r="S123" s="1">
        <v>-1.1353389033931916E-2</v>
      </c>
      <c r="T123" s="1">
        <v>0.16751209702077358</v>
      </c>
      <c r="U123" s="1">
        <v>0.28053565475519127</v>
      </c>
      <c r="V123" s="1">
        <v>0.1965344061098131</v>
      </c>
      <c r="W123" s="1">
        <v>0.14104591785681247</v>
      </c>
      <c r="X123" s="1">
        <v>0.17416673984926595</v>
      </c>
      <c r="Y123" s="1">
        <v>9.3802614882033702E-2</v>
      </c>
      <c r="Z123" s="1">
        <v>0.16424603157382439</v>
      </c>
      <c r="AA123" s="1">
        <v>0.23128875612009245</v>
      </c>
      <c r="AB123" s="1">
        <v>-4.4028255119213724E-2</v>
      </c>
      <c r="AC123" s="1">
        <v>-1.2424896280385954E-2</v>
      </c>
      <c r="AD123" s="1">
        <v>-8.5421578300686821E-3</v>
      </c>
      <c r="AE123" s="1">
        <v>9.8643033178355946E-2</v>
      </c>
    </row>
    <row r="124" spans="2:31" ht="15.5" x14ac:dyDescent="0.35">
      <c r="B124" s="15"/>
      <c r="O124" s="1">
        <f t="shared" si="3"/>
        <v>236</v>
      </c>
      <c r="P124" s="1">
        <v>0.10125244069776744</v>
      </c>
      <c r="Q124" s="1">
        <v>-1.5906733139998398E-2</v>
      </c>
      <c r="R124" s="1">
        <v>4.7477497453001415E-2</v>
      </c>
      <c r="S124" s="1">
        <v>-1.2616803990586244E-2</v>
      </c>
      <c r="T124" s="1">
        <v>0.16958819426758379</v>
      </c>
      <c r="U124" s="1">
        <v>0.31325286922385287</v>
      </c>
      <c r="V124" s="1">
        <v>0.19658988304622024</v>
      </c>
      <c r="W124" s="1">
        <v>0.14125580569960897</v>
      </c>
      <c r="X124" s="1">
        <v>0.19581148928221373</v>
      </c>
      <c r="Y124" s="1">
        <v>9.5173097234737589E-2</v>
      </c>
      <c r="Z124" s="1">
        <v>0.19004934874051413</v>
      </c>
      <c r="AA124" s="1">
        <v>0.23300105516152655</v>
      </c>
      <c r="AB124" s="1">
        <v>-4.522545397427441E-2</v>
      </c>
      <c r="AC124" s="1">
        <v>-1.2622529969063372E-2</v>
      </c>
      <c r="AD124" s="1">
        <v>-1.3121641745511848E-2</v>
      </c>
      <c r="AE124" s="1">
        <v>9.7401950697207043E-2</v>
      </c>
    </row>
    <row r="125" spans="2:31" ht="15.5" x14ac:dyDescent="0.35">
      <c r="B125" s="15"/>
      <c r="O125" s="1">
        <f t="shared" si="3"/>
        <v>238</v>
      </c>
      <c r="P125" s="1">
        <v>9.8386993710016607E-2</v>
      </c>
      <c r="Q125" s="1">
        <v>-4.5139161859952315E-2</v>
      </c>
      <c r="R125" s="1">
        <v>4.7421362210659519E-2</v>
      </c>
      <c r="S125" s="1">
        <v>-1.2977450826759655E-2</v>
      </c>
      <c r="T125" s="1">
        <v>0.17147618874370973</v>
      </c>
      <c r="U125" s="1">
        <v>0.3293123139991434</v>
      </c>
      <c r="V125" s="1">
        <v>0.19808524397028809</v>
      </c>
      <c r="W125" s="1">
        <v>0.14183284663009202</v>
      </c>
      <c r="X125" s="1">
        <v>0.20256888927800576</v>
      </c>
      <c r="Y125" s="1">
        <v>9.8023620150727173E-2</v>
      </c>
      <c r="Z125" s="1">
        <v>0.16228173522489983</v>
      </c>
      <c r="AA125" s="1">
        <v>0.2351840262606</v>
      </c>
      <c r="AB125" s="1">
        <v>-4.4454894164710081E-2</v>
      </c>
      <c r="AC125" s="1">
        <v>-1.4484216509143125E-2</v>
      </c>
      <c r="AD125" s="1">
        <v>-1.9232696720147133E-2</v>
      </c>
      <c r="AE125" s="1">
        <v>0.10193270103183248</v>
      </c>
    </row>
    <row r="126" spans="2:31" ht="15.5" x14ac:dyDescent="0.35">
      <c r="B126" s="15"/>
      <c r="O126" s="1">
        <f t="shared" si="3"/>
        <v>240</v>
      </c>
      <c r="P126" s="1">
        <v>9.3884824246711213E-2</v>
      </c>
      <c r="Q126" s="1">
        <v>-4.8131868006486944E-2</v>
      </c>
      <c r="R126" s="1">
        <v>4.8208665593833723E-2</v>
      </c>
      <c r="S126" s="1">
        <v>-1.4217040848224066E-2</v>
      </c>
      <c r="T126" s="1">
        <v>0.17137168720444085</v>
      </c>
      <c r="U126" s="1">
        <v>0.33332421928558986</v>
      </c>
      <c r="V126" s="1">
        <v>0.19792214879964776</v>
      </c>
      <c r="W126" s="1">
        <v>0.14307048192895558</v>
      </c>
      <c r="X126" s="1">
        <v>0.21802558991399654</v>
      </c>
      <c r="Y126" s="1">
        <v>9.8015058185306911E-2</v>
      </c>
      <c r="Z126" s="1">
        <v>0.17210966362639457</v>
      </c>
      <c r="AA126" s="1">
        <v>0.23817331365803487</v>
      </c>
      <c r="AB126" s="1">
        <v>-3.6861668074026868E-2</v>
      </c>
      <c r="AC126" s="1">
        <v>-1.4798561970028814E-2</v>
      </c>
      <c r="AD126" s="1">
        <v>-1.9396814415607474E-2</v>
      </c>
      <c r="AE126" s="1">
        <v>0.102413889815358</v>
      </c>
    </row>
    <row r="127" spans="2:31" ht="15.5" x14ac:dyDescent="0.35">
      <c r="B127" s="15"/>
      <c r="O127" s="1">
        <f t="shared" si="3"/>
        <v>242</v>
      </c>
      <c r="P127" s="1">
        <v>9.2342204761991939E-2</v>
      </c>
      <c r="Q127" s="1">
        <v>-4.9762559404770319E-2</v>
      </c>
      <c r="R127" s="1">
        <v>4.904078023404234E-2</v>
      </c>
      <c r="S127" s="1">
        <v>-1.4243001429525221E-2</v>
      </c>
      <c r="T127" s="1">
        <v>0.17248637028997649</v>
      </c>
      <c r="U127" s="1">
        <v>0.33633413355288339</v>
      </c>
      <c r="V127" s="1">
        <v>0.19875629252491131</v>
      </c>
      <c r="W127" s="1">
        <v>0.14368782668124511</v>
      </c>
      <c r="X127" s="1">
        <v>0.2207491432130447</v>
      </c>
      <c r="Y127" s="1">
        <v>9.7914411408121751E-2</v>
      </c>
      <c r="Z127" s="1">
        <v>0.17823370113679279</v>
      </c>
      <c r="AA127" s="1">
        <v>0.23717851033577297</v>
      </c>
      <c r="AB127" s="1">
        <v>-4.9584301617763636E-2</v>
      </c>
      <c r="AC127" s="1">
        <v>-1.6009890690377494E-2</v>
      </c>
      <c r="AD127" s="1">
        <v>-5.6293016537737627E-2</v>
      </c>
      <c r="AE127" s="1">
        <v>0.10401256251671481</v>
      </c>
    </row>
    <row r="128" spans="2:31" ht="15.5" x14ac:dyDescent="0.35">
      <c r="B128" s="15"/>
      <c r="O128" s="1">
        <f t="shared" si="3"/>
        <v>244</v>
      </c>
      <c r="P128" s="1">
        <v>8.9492987447061079E-2</v>
      </c>
      <c r="Q128" s="1">
        <v>-5.1578346900904785E-2</v>
      </c>
      <c r="R128" s="1">
        <v>4.8060087856646394E-2</v>
      </c>
      <c r="S128" s="1">
        <v>-1.5739645582932619E-2</v>
      </c>
      <c r="T128" s="1">
        <v>0.17153888966727121</v>
      </c>
      <c r="U128" s="1">
        <v>0.33930863851306531</v>
      </c>
      <c r="V128" s="1">
        <v>0.20088039206159561</v>
      </c>
      <c r="W128" s="1">
        <v>0.14157582607873759</v>
      </c>
      <c r="X128" s="1">
        <v>0.22830890820063024</v>
      </c>
      <c r="Y128" s="1">
        <v>9.6374655504379472E-2</v>
      </c>
      <c r="Z128" s="1">
        <v>0.16795730030556338</v>
      </c>
      <c r="AA128" s="1">
        <v>0.23823864555804536</v>
      </c>
      <c r="AB128" s="1">
        <v>-3.6441209488803188E-2</v>
      </c>
      <c r="AC128" s="1">
        <v>-1.6958278007348324E-2</v>
      </c>
      <c r="AD128" s="1">
        <v>-5.9529503492757201E-2</v>
      </c>
      <c r="AE128" s="1">
        <v>0.1036921561192107</v>
      </c>
    </row>
    <row r="129" spans="2:31" ht="15.5" x14ac:dyDescent="0.35">
      <c r="B129" s="15"/>
      <c r="O129" s="1">
        <f t="shared" si="3"/>
        <v>246</v>
      </c>
      <c r="P129" s="1">
        <v>8.6233006574300636E-2</v>
      </c>
      <c r="Q129" s="1">
        <v>-5.3128983801552197E-2</v>
      </c>
      <c r="R129" s="1">
        <v>4.9729163979023938E-2</v>
      </c>
      <c r="S129" s="1">
        <v>-1.5947385704669245E-2</v>
      </c>
      <c r="T129" s="1">
        <v>0.1716712582836786</v>
      </c>
      <c r="U129" s="1">
        <v>0.34193317635617715</v>
      </c>
      <c r="V129" s="1">
        <v>0.20192269133833687</v>
      </c>
      <c r="W129" s="1">
        <v>0.14294930266405562</v>
      </c>
      <c r="X129" s="1">
        <v>0.23951440163620319</v>
      </c>
      <c r="Y129" s="1">
        <v>9.3276054008687423E-2</v>
      </c>
      <c r="Z129" s="1">
        <v>0.17883839755139438</v>
      </c>
      <c r="AA129" s="1">
        <v>0.24052263081293074</v>
      </c>
      <c r="AB129" s="1">
        <v>-3.6573683596872131E-2</v>
      </c>
      <c r="AC129" s="1">
        <v>-1.6056075393923265E-2</v>
      </c>
      <c r="AD129" s="1">
        <v>-6.4986596034607907E-2</v>
      </c>
      <c r="AE129" s="1">
        <v>0.10138899863568242</v>
      </c>
    </row>
    <row r="130" spans="2:31" ht="15.5" x14ac:dyDescent="0.35">
      <c r="B130" s="15"/>
      <c r="O130" s="1">
        <f t="shared" si="3"/>
        <v>248</v>
      </c>
      <c r="P130" s="1">
        <v>8.3991128361086201E-2</v>
      </c>
      <c r="Q130" s="1">
        <v>-5.4799288899046561E-2</v>
      </c>
      <c r="R130" s="1">
        <v>5.041406681023404E-2</v>
      </c>
      <c r="S130" s="1">
        <v>-1.57046431752383E-2</v>
      </c>
      <c r="T130" s="1">
        <v>0.16887758380055476</v>
      </c>
      <c r="U130" s="1">
        <v>0.34355184355170493</v>
      </c>
      <c r="V130" s="1">
        <v>0.20289225028601252</v>
      </c>
      <c r="W130" s="1">
        <v>0.14321710214449784</v>
      </c>
      <c r="X130" s="1">
        <v>0.25077524700726816</v>
      </c>
      <c r="Y130" s="1">
        <v>9.7610112167726013E-2</v>
      </c>
      <c r="Z130" s="1">
        <v>0.16167266940952926</v>
      </c>
      <c r="AA130" s="1">
        <v>0.24412089109759486</v>
      </c>
      <c r="AB130" s="1">
        <v>-3.6622253274571324E-2</v>
      </c>
      <c r="AC130" s="1">
        <v>-1.3583505139707183E-2</v>
      </c>
      <c r="AD130" s="1">
        <v>-7.2537756911740303E-2</v>
      </c>
      <c r="AE130" s="1">
        <v>0.10464708147672715</v>
      </c>
    </row>
    <row r="131" spans="2:31" ht="15.5" x14ac:dyDescent="0.35">
      <c r="B131" s="15"/>
      <c r="O131" s="1">
        <f t="shared" si="3"/>
        <v>250</v>
      </c>
      <c r="P131" s="1">
        <v>8.3223093664811315E-2</v>
      </c>
      <c r="Q131" s="1">
        <v>-5.7110160572241261E-2</v>
      </c>
      <c r="R131" s="1">
        <v>4.645415286635355E-2</v>
      </c>
      <c r="S131" s="1">
        <v>-1.4970896189852588E-2</v>
      </c>
      <c r="T131" s="1">
        <v>0.1678256016385804</v>
      </c>
      <c r="U131" s="1">
        <v>0.34401167189292642</v>
      </c>
      <c r="V131" s="1">
        <v>0.20211721173561323</v>
      </c>
      <c r="W131" s="1">
        <v>0.14236081330578376</v>
      </c>
      <c r="X131" s="1">
        <v>0.26780209754671602</v>
      </c>
      <c r="Y131" s="1">
        <v>0.10095015235157004</v>
      </c>
      <c r="Z131" s="1">
        <v>0.16301643921975517</v>
      </c>
      <c r="AA131" s="1">
        <v>0.24467942108363724</v>
      </c>
      <c r="AB131" s="1">
        <v>-4.0884273707120444E-2</v>
      </c>
      <c r="AC131" s="1">
        <v>-1.29065680888757E-2</v>
      </c>
      <c r="AD131" s="1">
        <v>-3.8856541609853419E-2</v>
      </c>
      <c r="AE131" s="1">
        <v>0.10373640602660282</v>
      </c>
    </row>
    <row r="132" spans="2:31" ht="15.5" x14ac:dyDescent="0.3">
      <c r="B132" s="15"/>
    </row>
    <row r="133" spans="2:31" ht="15.5" x14ac:dyDescent="0.3">
      <c r="B133" s="15"/>
    </row>
    <row r="134" spans="2:31" ht="15.5" x14ac:dyDescent="0.35">
      <c r="O134" s="48" t="s">
        <v>50</v>
      </c>
      <c r="P134" s="49"/>
      <c r="Q134" s="49"/>
      <c r="R134" s="49"/>
      <c r="S134" s="49"/>
      <c r="T134" s="49"/>
      <c r="U134" s="49"/>
      <c r="V134" s="49"/>
      <c r="W134" s="49"/>
      <c r="X134" s="49"/>
      <c r="Y134" s="49"/>
      <c r="Z134" s="49"/>
      <c r="AA134" s="49"/>
      <c r="AB134" s="49"/>
      <c r="AC134" s="50"/>
    </row>
    <row r="135" spans="2:31" ht="18.5" x14ac:dyDescent="0.3">
      <c r="O135" s="47" t="s">
        <v>52</v>
      </c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B135" s="47"/>
      <c r="AC135" s="47"/>
    </row>
    <row r="136" spans="2:31" x14ac:dyDescent="0.3">
      <c r="O136" s="47" t="s">
        <v>37</v>
      </c>
      <c r="P136" s="51" t="s">
        <v>38</v>
      </c>
      <c r="Q136" s="51" t="s">
        <v>6</v>
      </c>
      <c r="R136" s="51" t="s">
        <v>7</v>
      </c>
      <c r="S136" s="51" t="s">
        <v>8</v>
      </c>
      <c r="T136" s="51" t="s">
        <v>9</v>
      </c>
      <c r="U136" s="51" t="s">
        <v>39</v>
      </c>
      <c r="V136" s="51" t="s">
        <v>40</v>
      </c>
      <c r="W136" s="51" t="s">
        <v>41</v>
      </c>
      <c r="X136" s="51" t="s">
        <v>42</v>
      </c>
      <c r="Y136" s="51" t="s">
        <v>43</v>
      </c>
      <c r="Z136" s="51" t="s">
        <v>44</v>
      </c>
      <c r="AA136" s="51" t="s">
        <v>45</v>
      </c>
      <c r="AB136" s="51" t="s">
        <v>46</v>
      </c>
      <c r="AC136" s="51" t="s">
        <v>47</v>
      </c>
    </row>
    <row r="137" spans="2:31" x14ac:dyDescent="0.3">
      <c r="O137" s="47"/>
      <c r="P137" s="53"/>
      <c r="Q137" s="53"/>
      <c r="R137" s="53"/>
      <c r="S137" s="53"/>
      <c r="T137" s="53"/>
      <c r="U137" s="53"/>
      <c r="V137" s="53"/>
      <c r="W137" s="53"/>
      <c r="X137" s="53"/>
      <c r="Y137" s="53"/>
      <c r="Z137" s="53"/>
      <c r="AA137" s="53"/>
      <c r="AB137" s="53"/>
      <c r="AC137" s="53"/>
    </row>
    <row r="138" spans="2:31" ht="15.5" x14ac:dyDescent="0.35">
      <c r="O138" s="1">
        <v>0</v>
      </c>
      <c r="P138" s="8">
        <v>-8.6503144090613868E-2</v>
      </c>
      <c r="Q138" s="1">
        <v>-2.0111785530265401E-3</v>
      </c>
      <c r="R138" s="1">
        <v>-3.9321471366472148E-2</v>
      </c>
      <c r="S138" s="1">
        <v>-7.8130279338600006E-2</v>
      </c>
      <c r="T138" s="1">
        <v>8.9414093889857715E-3</v>
      </c>
      <c r="U138" s="1">
        <v>1.802987963235967E-2</v>
      </c>
      <c r="V138" s="1">
        <v>-9.4232041466218915E-5</v>
      </c>
      <c r="W138" s="1">
        <v>-0.12737301716334667</v>
      </c>
      <c r="X138" s="1">
        <v>1.5868220479685006E-2</v>
      </c>
      <c r="Y138" s="1">
        <v>2.3294975744516971E-2</v>
      </c>
      <c r="Z138" s="1">
        <v>2.4399840657172565E-2</v>
      </c>
      <c r="AA138" s="1">
        <v>-5.7188580783972771E-2</v>
      </c>
      <c r="AB138" s="1">
        <v>-3.1582535614479879E-2</v>
      </c>
      <c r="AC138" s="1">
        <v>-3.070952046999257E-2</v>
      </c>
    </row>
    <row r="139" spans="2:31" ht="15.5" x14ac:dyDescent="0.35">
      <c r="O139" s="1">
        <v>2</v>
      </c>
      <c r="P139" s="8">
        <v>-1.6391023104725958E-2</v>
      </c>
      <c r="Q139" s="1">
        <v>-2.8862876573179665E-3</v>
      </c>
      <c r="R139" s="1">
        <v>-3.8420447613339501E-2</v>
      </c>
      <c r="S139" s="1">
        <v>-1.9129387180675524E-2</v>
      </c>
      <c r="T139" s="1">
        <v>4.3575897407234264E-3</v>
      </c>
      <c r="U139" s="1">
        <v>1.4669423469777766E-2</v>
      </c>
      <c r="V139" s="1">
        <v>-3.1078947624746779E-3</v>
      </c>
      <c r="W139" s="1">
        <v>-3.5359113812437171E-2</v>
      </c>
      <c r="X139" s="1">
        <v>4.5397348774403608E-2</v>
      </c>
      <c r="Y139" s="1">
        <v>-1.9586446494313736E-2</v>
      </c>
      <c r="Z139" s="1">
        <v>4.8915163486267489E-2</v>
      </c>
      <c r="AA139" s="1">
        <v>-8.0477624188926691E-2</v>
      </c>
      <c r="AB139" s="1">
        <v>-1.3563099776362801E-2</v>
      </c>
      <c r="AC139" s="1">
        <v>-3.9862979470435642E-2</v>
      </c>
    </row>
    <row r="140" spans="2:31" ht="15.5" x14ac:dyDescent="0.35">
      <c r="O140" s="1">
        <v>4</v>
      </c>
      <c r="P140" s="8">
        <v>-1.1623387375682097E-2</v>
      </c>
      <c r="Q140" s="1">
        <v>-8.020569693313169E-3</v>
      </c>
      <c r="R140" s="1">
        <v>-3.7930292071545232E-2</v>
      </c>
      <c r="S140" s="1">
        <v>-1.4841708755466256E-2</v>
      </c>
      <c r="T140" s="1">
        <v>1.5053006388314289E-3</v>
      </c>
      <c r="U140" s="1">
        <v>1.255002513031573E-2</v>
      </c>
      <c r="V140" s="1">
        <v>8.6286130463581277E-3</v>
      </c>
      <c r="W140" s="1">
        <v>-3.182247951233718E-2</v>
      </c>
      <c r="X140" s="1">
        <v>4.7234274679448796E-2</v>
      </c>
      <c r="Y140" s="1">
        <v>2.3945896462491515E-2</v>
      </c>
      <c r="Z140" s="1">
        <v>5.6524251014284363E-2</v>
      </c>
      <c r="AA140" s="1">
        <v>-1.2101984135219018E-2</v>
      </c>
      <c r="AB140" s="1">
        <v>-2.7754842501140659E-2</v>
      </c>
      <c r="AC140" s="1">
        <v>-4.5171276073609511E-2</v>
      </c>
    </row>
    <row r="141" spans="2:31" ht="15.5" x14ac:dyDescent="0.35">
      <c r="O141" s="1">
        <f t="shared" ref="O141:O204" si="4">O140+2</f>
        <v>6</v>
      </c>
      <c r="P141" s="8">
        <v>-1.3350180942042144E-2</v>
      </c>
      <c r="Q141" s="1">
        <v>-2.586213192429378E-2</v>
      </c>
      <c r="R141" s="1">
        <v>-3.9541107046196913E-2</v>
      </c>
      <c r="S141" s="1">
        <v>-1.8841063619740351E-2</v>
      </c>
      <c r="T141" s="1">
        <v>-3.1410069204460887E-3</v>
      </c>
      <c r="U141" s="1">
        <v>9.1120739067175934E-3</v>
      </c>
      <c r="V141" s="1">
        <v>-1.1390348768930438E-3</v>
      </c>
      <c r="W141" s="1">
        <v>-3.4572478324316175E-2</v>
      </c>
      <c r="X141" s="1">
        <v>4.9557563517342126E-2</v>
      </c>
      <c r="Y141" s="1">
        <v>-1.7842378419396919E-2</v>
      </c>
      <c r="Z141" s="1">
        <v>5.9771025023304544E-2</v>
      </c>
      <c r="AA141" s="1">
        <v>-1.7359509029814618E-2</v>
      </c>
      <c r="AB141" s="1">
        <v>-4.0111916921301831E-2</v>
      </c>
      <c r="AC141" s="1">
        <v>-5.5012953393332328E-2</v>
      </c>
    </row>
    <row r="142" spans="2:31" ht="15.5" x14ac:dyDescent="0.35">
      <c r="O142" s="1">
        <f t="shared" si="4"/>
        <v>8</v>
      </c>
      <c r="P142" s="8">
        <v>-1.7111889051857215E-2</v>
      </c>
      <c r="Q142" s="1">
        <v>-0.25373067735112842</v>
      </c>
      <c r="R142" s="1">
        <v>-4.283075506071353E-2</v>
      </c>
      <c r="S142" s="1">
        <v>-2.1943001210091559E-2</v>
      </c>
      <c r="T142" s="1">
        <v>-6.1624394360183122E-3</v>
      </c>
      <c r="U142" s="1">
        <v>1.5012245956489929E-2</v>
      </c>
      <c r="V142" s="1">
        <v>-4.9372977454154733E-2</v>
      </c>
      <c r="W142" s="1">
        <v>-4.6908252157453194E-2</v>
      </c>
      <c r="X142" s="1">
        <v>5.1814831025883974E-2</v>
      </c>
      <c r="Y142" s="1">
        <v>2.8904877396751374E-2</v>
      </c>
      <c r="Z142" s="1">
        <v>5.5587066706081288E-2</v>
      </c>
      <c r="AA142" s="1">
        <v>-1.3616213119137983E-2</v>
      </c>
      <c r="AB142" s="1">
        <v>-3.8268031191825772E-2</v>
      </c>
      <c r="AC142" s="1">
        <v>-6.5105001260140169E-2</v>
      </c>
    </row>
    <row r="143" spans="2:31" ht="15.5" x14ac:dyDescent="0.35">
      <c r="O143" s="1">
        <f t="shared" si="4"/>
        <v>10</v>
      </c>
      <c r="P143" s="8">
        <v>-1.6187360226290467E-2</v>
      </c>
      <c r="Q143" s="1">
        <v>-5.6892321605362887E-2</v>
      </c>
      <c r="R143" s="1">
        <v>-4.3162105956591666E-2</v>
      </c>
      <c r="S143" s="1">
        <v>-1.9613966420882523E-2</v>
      </c>
      <c r="T143" s="1">
        <v>-3.9282215757321763E-2</v>
      </c>
      <c r="U143" s="1">
        <v>1.8407628580964206E-2</v>
      </c>
      <c r="V143" s="1">
        <v>-5.3375767972429773E-2</v>
      </c>
      <c r="W143" s="1">
        <v>-4.9824423394266591E-2</v>
      </c>
      <c r="X143" s="1">
        <v>5.40042190849871E-2</v>
      </c>
      <c r="Y143" s="1">
        <v>2.8474888430417365E-2</v>
      </c>
      <c r="Z143" s="1">
        <v>5.175256421203718E-2</v>
      </c>
      <c r="AA143" s="1">
        <v>-2.5541290685015407E-2</v>
      </c>
      <c r="AB143" s="1">
        <v>-4.4235998907292871E-2</v>
      </c>
      <c r="AC143" s="1">
        <v>-5.8018953498579315E-2</v>
      </c>
    </row>
    <row r="144" spans="2:31" ht="15.5" x14ac:dyDescent="0.35">
      <c r="O144" s="1">
        <f t="shared" si="4"/>
        <v>12</v>
      </c>
      <c r="P144" s="8">
        <v>-1.6677964912002959E-2</v>
      </c>
      <c r="Q144" s="1">
        <v>-3.4845702091411579E-2</v>
      </c>
      <c r="R144" s="1">
        <v>-4.6378906220791195E-2</v>
      </c>
      <c r="S144" s="1">
        <v>-4.2726700477509351E-2</v>
      </c>
      <c r="T144" s="1">
        <v>-5.837800063102374E-2</v>
      </c>
      <c r="U144" s="1">
        <v>3.2931605126525126E-2</v>
      </c>
      <c r="V144" s="1">
        <v>-4.849790919346423E-2</v>
      </c>
      <c r="W144" s="1">
        <v>-5.1623575334328445E-2</v>
      </c>
      <c r="X144" s="1">
        <v>5.6340166365975143E-2</v>
      </c>
      <c r="Y144" s="1">
        <v>3.0283812538935313E-2</v>
      </c>
      <c r="Z144" s="1">
        <v>4.9461513994381055E-2</v>
      </c>
      <c r="AA144" s="1">
        <v>-2.0171175502943638E-2</v>
      </c>
      <c r="AB144" s="1">
        <v>-4.3775356668668906E-2</v>
      </c>
      <c r="AC144" s="1">
        <v>-5.5436919531911377E-2</v>
      </c>
    </row>
    <row r="145" spans="15:29" ht="15.5" x14ac:dyDescent="0.35">
      <c r="O145" s="1">
        <f t="shared" si="4"/>
        <v>14</v>
      </c>
      <c r="P145" s="8">
        <v>-1.327724275668863E-2</v>
      </c>
      <c r="Q145" s="1">
        <v>-2.2200412782142884E-2</v>
      </c>
      <c r="R145" s="1">
        <v>-4.6667709890753764E-2</v>
      </c>
      <c r="S145" s="1">
        <v>-7.9997887731515185E-2</v>
      </c>
      <c r="T145" s="1">
        <v>-6.1044435536971427E-2</v>
      </c>
      <c r="U145" s="1">
        <v>2.8199164277346228E-2</v>
      </c>
      <c r="V145" s="1">
        <v>-5.1852745401848387E-2</v>
      </c>
      <c r="W145" s="1">
        <v>-5.1069994091720437E-2</v>
      </c>
      <c r="X145" s="1">
        <v>6.008474287188785E-2</v>
      </c>
      <c r="Y145" s="1">
        <v>1.4707724599019888E-2</v>
      </c>
      <c r="Z145" s="1">
        <v>4.5929500632841257E-2</v>
      </c>
      <c r="AA145" s="1">
        <v>-4.9860277660894736E-2</v>
      </c>
      <c r="AB145" s="1">
        <v>-4.5781835482620777E-2</v>
      </c>
      <c r="AC145" s="1">
        <v>-5.2885405113517053E-2</v>
      </c>
    </row>
    <row r="146" spans="15:29" ht="15.5" x14ac:dyDescent="0.35">
      <c r="O146" s="1">
        <f t="shared" si="4"/>
        <v>16</v>
      </c>
      <c r="P146" s="8">
        <v>-1.1785521385883797E-2</v>
      </c>
      <c r="Q146" s="1">
        <v>-1.6889310391437679E-2</v>
      </c>
      <c r="R146" s="1">
        <v>-4.833975837297283E-2</v>
      </c>
      <c r="S146" s="1">
        <v>-8.3016018548829187E-2</v>
      </c>
      <c r="T146" s="1">
        <v>-6.4563641070972788E-2</v>
      </c>
      <c r="U146" s="1">
        <v>2.4960792835990245E-2</v>
      </c>
      <c r="V146" s="1">
        <v>-4.4745700047881767E-2</v>
      </c>
      <c r="W146" s="1">
        <v>-5.2252398625200078E-2</v>
      </c>
      <c r="X146" s="1">
        <v>6.2557958774324574E-2</v>
      </c>
      <c r="Y146" s="1">
        <v>-1.0475953138200321E-2</v>
      </c>
      <c r="Z146" s="1">
        <v>4.159808625244648E-2</v>
      </c>
      <c r="AA146" s="1">
        <v>-2.7416176530974008E-2</v>
      </c>
      <c r="AB146" s="1">
        <v>-4.7828848065519562E-2</v>
      </c>
      <c r="AC146" s="1">
        <v>-4.6343096430393846E-2</v>
      </c>
    </row>
    <row r="147" spans="15:29" ht="15.5" x14ac:dyDescent="0.35">
      <c r="O147" s="1">
        <f t="shared" si="4"/>
        <v>18</v>
      </c>
      <c r="P147" s="8">
        <v>-1.1839934709907839E-2</v>
      </c>
      <c r="Q147" s="1">
        <v>-1.0561131786490444E-2</v>
      </c>
      <c r="R147" s="1">
        <v>-4.8978714212967851E-2</v>
      </c>
      <c r="S147" s="1">
        <v>-8.3839140194514966E-2</v>
      </c>
      <c r="T147" s="1">
        <v>-6.6302272516322217E-2</v>
      </c>
      <c r="U147" s="1">
        <v>1.8196175064841814E-2</v>
      </c>
      <c r="V147" s="1">
        <v>-4.1425780916020491E-2</v>
      </c>
      <c r="W147" s="1">
        <v>-5.3694847521642552E-2</v>
      </c>
      <c r="X147" s="1">
        <v>6.5149455633567707E-2</v>
      </c>
      <c r="Y147" s="1">
        <v>-6.0207866553312018E-3</v>
      </c>
      <c r="Z147" s="1">
        <v>3.7602961975305098E-2</v>
      </c>
      <c r="AA147" s="1">
        <v>-3.7318308343440659E-2</v>
      </c>
      <c r="AB147" s="1">
        <v>-5.2085523566878844E-2</v>
      </c>
      <c r="AC147" s="1">
        <v>-2.1454479984573251E-2</v>
      </c>
    </row>
    <row r="148" spans="15:29" ht="15.5" x14ac:dyDescent="0.35">
      <c r="O148" s="1">
        <f t="shared" si="4"/>
        <v>20</v>
      </c>
      <c r="P148" s="8">
        <v>-1.1935434517417423E-2</v>
      </c>
      <c r="Q148" s="1">
        <v>-6.7663849925866226E-3</v>
      </c>
      <c r="R148" s="1">
        <v>-5.0724817866780007E-2</v>
      </c>
      <c r="S148" s="1">
        <v>-8.3045312874813024E-2</v>
      </c>
      <c r="T148" s="1">
        <v>-6.8538061568855821E-2</v>
      </c>
      <c r="U148" s="1">
        <v>1.3560050408042534E-2</v>
      </c>
      <c r="V148" s="1">
        <v>-5.8644663047672865E-2</v>
      </c>
      <c r="W148" s="1">
        <v>-5.929165864528646E-2</v>
      </c>
      <c r="X148" s="1">
        <v>6.652800653957934E-2</v>
      </c>
      <c r="Y148" s="1">
        <v>5.0729767915654075E-2</v>
      </c>
      <c r="Z148" s="1">
        <v>3.5188637629035492E-2</v>
      </c>
      <c r="AA148" s="1">
        <v>-5.190861142030511E-2</v>
      </c>
      <c r="AB148" s="1">
        <v>-5.8042155567301704E-2</v>
      </c>
      <c r="AC148" s="1">
        <v>-1.8430238310243305E-2</v>
      </c>
    </row>
    <row r="149" spans="15:29" ht="15.5" x14ac:dyDescent="0.35">
      <c r="O149" s="1">
        <f t="shared" si="4"/>
        <v>22</v>
      </c>
      <c r="P149" s="8">
        <v>-1.1051549790588162E-2</v>
      </c>
      <c r="Q149" s="1">
        <v>-2.7049443624484106E-3</v>
      </c>
      <c r="R149" s="1">
        <v>-5.2064135543091174E-2</v>
      </c>
      <c r="S149" s="1">
        <v>-8.3629351514927799E-2</v>
      </c>
      <c r="T149" s="1">
        <v>-7.2512908120677511E-2</v>
      </c>
      <c r="U149" s="1">
        <v>1.4754118560912832E-2</v>
      </c>
      <c r="V149" s="1">
        <v>-3.8799483609652373E-2</v>
      </c>
      <c r="W149" s="1">
        <v>-4.7885315051673288E-2</v>
      </c>
      <c r="X149" s="1">
        <v>6.7409858719756868E-2</v>
      </c>
      <c r="Y149" s="1">
        <v>5.8078690056763436E-2</v>
      </c>
      <c r="Z149" s="1">
        <v>3.5219053128946146E-2</v>
      </c>
      <c r="AA149" s="1">
        <v>-5.399786034300736E-2</v>
      </c>
      <c r="AB149" s="1">
        <v>-5.7121958860689145E-2</v>
      </c>
      <c r="AC149" s="1">
        <v>-5.1640317795195782E-2</v>
      </c>
    </row>
    <row r="150" spans="15:29" ht="15.5" x14ac:dyDescent="0.35">
      <c r="O150" s="1">
        <f t="shared" si="4"/>
        <v>24</v>
      </c>
      <c r="P150" s="8">
        <v>-4.1791580259729283E-3</v>
      </c>
      <c r="Q150" s="1">
        <v>-5.0399521281371991E-3</v>
      </c>
      <c r="R150" s="1">
        <v>-5.128241651127504E-2</v>
      </c>
      <c r="S150" s="1">
        <v>-8.5074773777523621E-2</v>
      </c>
      <c r="T150" s="1">
        <v>-7.5410264261422888E-2</v>
      </c>
      <c r="U150" s="1">
        <v>1.3848177929114917E-2</v>
      </c>
      <c r="V150" s="1">
        <v>-4.2985905611717973E-2</v>
      </c>
      <c r="W150" s="1">
        <v>-4.1535051318531954E-2</v>
      </c>
      <c r="X150" s="1">
        <v>7.0969784541995026E-2</v>
      </c>
      <c r="Y150" s="1">
        <v>7.2663962276180466E-2</v>
      </c>
      <c r="Z150" s="1">
        <v>3.6381236903803113E-2</v>
      </c>
      <c r="AA150" s="1">
        <v>-5.6344227216325052E-2</v>
      </c>
      <c r="AB150" s="1">
        <v>-5.3616188604394779E-2</v>
      </c>
      <c r="AC150" s="1">
        <v>-3.4458463601768553E-2</v>
      </c>
    </row>
    <row r="151" spans="15:29" ht="15.5" x14ac:dyDescent="0.35">
      <c r="O151" s="1">
        <f t="shared" si="4"/>
        <v>26</v>
      </c>
      <c r="P151" s="8">
        <v>1.7425489148405349E-3</v>
      </c>
      <c r="Q151" s="1">
        <v>-6.2154376700867498E-3</v>
      </c>
      <c r="R151" s="1">
        <v>-4.9877668101056177E-2</v>
      </c>
      <c r="S151" s="1">
        <v>-8.4789928578115195E-2</v>
      </c>
      <c r="T151" s="1">
        <v>-7.676336423153815E-2</v>
      </c>
      <c r="U151" s="1">
        <v>1.3240849072772945E-2</v>
      </c>
      <c r="V151" s="1">
        <v>-4.0145692048054765E-2</v>
      </c>
      <c r="W151" s="1">
        <v>-3.6469940348014623E-2</v>
      </c>
      <c r="X151" s="1">
        <v>7.6584326650754819E-2</v>
      </c>
      <c r="Y151" s="1">
        <v>0.11137938297926793</v>
      </c>
      <c r="Z151" s="1">
        <v>3.797950156518904E-2</v>
      </c>
      <c r="AA151" s="1">
        <v>-5.1226814679477414E-2</v>
      </c>
      <c r="AB151" s="1">
        <v>-5.2807631515644167E-2</v>
      </c>
      <c r="AC151" s="1">
        <v>-1.4770348113249338E-2</v>
      </c>
    </row>
    <row r="152" spans="15:29" ht="15.5" x14ac:dyDescent="0.35">
      <c r="O152" s="1">
        <f t="shared" si="4"/>
        <v>28</v>
      </c>
      <c r="P152" s="8">
        <v>7.5781567240429792E-3</v>
      </c>
      <c r="Q152" s="1">
        <v>-6.2155973032686921E-3</v>
      </c>
      <c r="R152" s="1">
        <v>-4.8074183188509666E-2</v>
      </c>
      <c r="S152" s="1">
        <v>-8.2142406311605465E-2</v>
      </c>
      <c r="T152" s="1">
        <v>-7.7363910927856883E-2</v>
      </c>
      <c r="U152" s="1">
        <v>1.4078957841872181E-2</v>
      </c>
      <c r="V152" s="1">
        <v>-6.0965403158737878E-2</v>
      </c>
      <c r="W152" s="1">
        <v>-6.5139547529791692E-3</v>
      </c>
      <c r="X152" s="1">
        <v>7.9229650926276846E-2</v>
      </c>
      <c r="Y152" s="1">
        <v>0.15576349700222719</v>
      </c>
      <c r="Z152" s="1">
        <v>4.4080711129434354E-2</v>
      </c>
      <c r="AA152" s="1">
        <v>-5.4652429367255811E-2</v>
      </c>
      <c r="AB152" s="1">
        <v>-5.1212559006284832E-2</v>
      </c>
      <c r="AC152" s="1">
        <v>-3.0364935225445484E-2</v>
      </c>
    </row>
    <row r="153" spans="15:29" ht="15.5" x14ac:dyDescent="0.35">
      <c r="O153" s="1">
        <f t="shared" si="4"/>
        <v>30</v>
      </c>
      <c r="P153" s="8">
        <v>1.2035183061782934E-2</v>
      </c>
      <c r="Q153" s="1">
        <v>-8.4366269769355854E-3</v>
      </c>
      <c r="R153" s="1">
        <v>-4.4407819735889205E-2</v>
      </c>
      <c r="S153" s="1">
        <v>-2.1861477111806409E-2</v>
      </c>
      <c r="T153" s="1">
        <v>-9.1928190843040269E-3</v>
      </c>
      <c r="U153" s="1">
        <v>1.5127446438391767E-2</v>
      </c>
      <c r="V153" s="1">
        <v>-2.2758386370822063E-2</v>
      </c>
      <c r="W153" s="1">
        <v>-5.031059385134976E-4</v>
      </c>
      <c r="X153" s="1">
        <v>8.151566122991892E-2</v>
      </c>
      <c r="Y153" s="1">
        <v>0.28497752361077061</v>
      </c>
      <c r="Z153" s="1">
        <v>4.7782266721041966E-2</v>
      </c>
      <c r="AA153" s="1">
        <v>-6.1587991075784693E-2</v>
      </c>
      <c r="AB153" s="1">
        <v>-5.0509458418099194E-2</v>
      </c>
      <c r="AC153" s="1">
        <v>2.0744182780263718E-2</v>
      </c>
    </row>
    <row r="154" spans="15:29" ht="15.5" x14ac:dyDescent="0.35">
      <c r="O154" s="1">
        <f t="shared" si="4"/>
        <v>32</v>
      </c>
      <c r="P154" s="8">
        <v>1.7538006944179722E-2</v>
      </c>
      <c r="Q154" s="1">
        <v>-4.9572621398075774E-3</v>
      </c>
      <c r="R154" s="1">
        <v>-4.1021463026792368E-2</v>
      </c>
      <c r="S154" s="1">
        <v>-1.8188055592476316E-2</v>
      </c>
      <c r="T154" s="1">
        <v>-1.3438257226552846E-2</v>
      </c>
      <c r="U154" s="1">
        <v>1.8622997902940707E-2</v>
      </c>
      <c r="V154" s="1">
        <v>-1.7858808208837854E-2</v>
      </c>
      <c r="W154" s="1">
        <v>5.0383831853099666E-3</v>
      </c>
      <c r="X154" s="1">
        <v>8.5598589790476784E-2</v>
      </c>
      <c r="Y154" s="1">
        <v>0.4291093457868197</v>
      </c>
      <c r="Z154" s="1">
        <v>5.8425595922130383E-2</v>
      </c>
      <c r="AA154" s="1">
        <v>-5.0700068746304866E-2</v>
      </c>
      <c r="AB154" s="1">
        <v>-4.9898417576334876E-2</v>
      </c>
      <c r="AC154" s="1">
        <v>1.5325083679170272E-2</v>
      </c>
    </row>
    <row r="155" spans="15:29" ht="15.5" x14ac:dyDescent="0.35">
      <c r="O155" s="1">
        <f t="shared" si="4"/>
        <v>34</v>
      </c>
      <c r="P155" s="8">
        <v>2.4798314834840365E-2</v>
      </c>
      <c r="Q155" s="1">
        <v>1.7739902499510549E-3</v>
      </c>
      <c r="R155" s="1">
        <v>-3.7371773487030434E-2</v>
      </c>
      <c r="S155" s="1">
        <v>-1.4402402564506872E-2</v>
      </c>
      <c r="T155" s="1">
        <v>-1.5000076287324532E-2</v>
      </c>
      <c r="U155" s="1">
        <v>1.9107547298308419E-2</v>
      </c>
      <c r="V155" s="1">
        <v>-1.040045074202226E-2</v>
      </c>
      <c r="W155" s="1">
        <v>2.1366630147292787E-2</v>
      </c>
      <c r="X155" s="1">
        <v>8.8780272042445665E-2</v>
      </c>
      <c r="Y155" s="1">
        <v>0.60113529046380565</v>
      </c>
      <c r="Z155" s="1">
        <v>8.7401787087953819E-2</v>
      </c>
      <c r="AA155" s="1">
        <v>-6.6480958921911887E-2</v>
      </c>
      <c r="AB155" s="1">
        <v>-3.7641990565507766E-2</v>
      </c>
      <c r="AC155" s="1">
        <v>6.5780562164136247E-2</v>
      </c>
    </row>
    <row r="156" spans="15:29" ht="15.5" x14ac:dyDescent="0.35">
      <c r="O156" s="1">
        <f t="shared" si="4"/>
        <v>36</v>
      </c>
      <c r="P156" s="8">
        <v>3.6443872137851413E-2</v>
      </c>
      <c r="Q156" s="1">
        <v>8.1020624327770609E-3</v>
      </c>
      <c r="R156" s="1">
        <v>-3.3114233579192687E-2</v>
      </c>
      <c r="S156" s="1">
        <v>-1.0073364246767681E-2</v>
      </c>
      <c r="T156" s="1">
        <v>-1.9708966436270639E-2</v>
      </c>
      <c r="U156" s="1">
        <v>4.0920480650515872E-2</v>
      </c>
      <c r="V156" s="1">
        <v>3.2076822899854778E-3</v>
      </c>
      <c r="W156" s="1">
        <v>7.4052113504451317E-2</v>
      </c>
      <c r="X156" s="1">
        <v>9.2743467989878633E-2</v>
      </c>
      <c r="Y156" s="1">
        <v>0.70422283015238019</v>
      </c>
      <c r="Z156" s="1">
        <v>0.14789101556763073</v>
      </c>
      <c r="AA156" s="1">
        <v>-4.8670941565346335E-2</v>
      </c>
      <c r="AB156" s="1">
        <v>-2.6585431816808721E-2</v>
      </c>
      <c r="AC156" s="1">
        <v>0.18020280880573566</v>
      </c>
    </row>
    <row r="157" spans="15:29" ht="15.5" x14ac:dyDescent="0.35">
      <c r="O157" s="1">
        <f t="shared" si="4"/>
        <v>38</v>
      </c>
      <c r="P157" s="8">
        <v>5.0508886926658475E-2</v>
      </c>
      <c r="Q157" s="1">
        <v>1.5033122355468444E-2</v>
      </c>
      <c r="R157" s="1">
        <v>-2.41051459728901E-2</v>
      </c>
      <c r="S157" s="1">
        <v>-5.3988268004958196E-3</v>
      </c>
      <c r="T157" s="1">
        <v>-2.5351104068365826E-2</v>
      </c>
      <c r="U157" s="1">
        <v>3.9855823565308236E-2</v>
      </c>
      <c r="V157" s="1">
        <v>2.6216418782522486E-2</v>
      </c>
      <c r="W157" s="1">
        <v>0.16304673614500118</v>
      </c>
      <c r="X157" s="1">
        <v>9.5486227437477963E-2</v>
      </c>
      <c r="Y157" s="1">
        <v>0.78541651985519345</v>
      </c>
      <c r="Z157" s="1">
        <v>0.24846905515754172</v>
      </c>
      <c r="AA157" s="1">
        <v>-6.0673875682955673E-2</v>
      </c>
      <c r="AB157" s="1">
        <v>-3.013556646015055E-3</v>
      </c>
      <c r="AC157" s="1">
        <v>0.25328289448798924</v>
      </c>
    </row>
    <row r="158" spans="15:29" ht="15.5" x14ac:dyDescent="0.35">
      <c r="O158" s="1">
        <f t="shared" si="4"/>
        <v>40</v>
      </c>
      <c r="P158" s="8">
        <v>7.5915595994582336E-2</v>
      </c>
      <c r="Q158" s="1">
        <v>1.8130963887369161E-2</v>
      </c>
      <c r="R158" s="1">
        <v>-1.1139108860215777E-2</v>
      </c>
      <c r="S158" s="1">
        <v>4.5618418773827512E-3</v>
      </c>
      <c r="T158" s="1">
        <v>-3.0457123827545115E-2</v>
      </c>
      <c r="U158" s="1">
        <v>3.9002998945176809E-2</v>
      </c>
      <c r="V158" s="1">
        <v>7.2453707656094213E-2</v>
      </c>
      <c r="W158" s="1">
        <v>0.26858258512557465</v>
      </c>
      <c r="X158" s="1">
        <v>9.9303793223069425E-2</v>
      </c>
      <c r="Y158" s="1">
        <v>0.8458872905932272</v>
      </c>
      <c r="Z158" s="1">
        <v>0.38009041141692523</v>
      </c>
      <c r="AA158" s="1">
        <v>-4.7965522940675742E-2</v>
      </c>
      <c r="AB158" s="1">
        <v>3.463487206435769E-2</v>
      </c>
      <c r="AC158" s="1">
        <v>0.30915712127464301</v>
      </c>
    </row>
    <row r="159" spans="15:29" ht="15.5" x14ac:dyDescent="0.35">
      <c r="O159" s="1">
        <f t="shared" si="4"/>
        <v>42</v>
      </c>
      <c r="P159" s="8">
        <v>0.11307641252309766</v>
      </c>
      <c r="Q159" s="1">
        <v>1.9209552087781887E-2</v>
      </c>
      <c r="R159" s="1">
        <v>6.0611246822939793E-3</v>
      </c>
      <c r="S159" s="1">
        <v>1.9230962026419995E-2</v>
      </c>
      <c r="T159" s="1">
        <v>-3.5326257596784323E-2</v>
      </c>
      <c r="U159" s="1">
        <v>3.129928250878812E-2</v>
      </c>
      <c r="V159" s="1">
        <v>0.147721421038849</v>
      </c>
      <c r="W159" s="1">
        <v>0.38888687934744226</v>
      </c>
      <c r="X159" s="1">
        <v>0.10428285826197581</v>
      </c>
      <c r="Y159" s="1">
        <v>0.88419639877673739</v>
      </c>
      <c r="Z159" s="1">
        <v>0.56722091481548131</v>
      </c>
      <c r="AA159" s="1">
        <v>-5.138642796937002E-2</v>
      </c>
      <c r="AB159" s="1">
        <v>9.1466021430968353E-2</v>
      </c>
      <c r="AC159" s="1">
        <v>0.34618304634940977</v>
      </c>
    </row>
    <row r="160" spans="15:29" ht="15.5" x14ac:dyDescent="0.35">
      <c r="O160" s="1">
        <f t="shared" si="4"/>
        <v>44</v>
      </c>
      <c r="P160" s="8">
        <v>0.16169455164428106</v>
      </c>
      <c r="Q160" s="1">
        <v>3.8570436432197753E-3</v>
      </c>
      <c r="R160" s="1">
        <v>3.1487461881762928E-2</v>
      </c>
      <c r="S160" s="1">
        <v>4.127442600993881E-2</v>
      </c>
      <c r="T160" s="1">
        <v>-5.1833622774654468E-2</v>
      </c>
      <c r="U160" s="1">
        <v>4.6510861930700483E-2</v>
      </c>
      <c r="V160" s="1">
        <v>0.24514596416854073</v>
      </c>
      <c r="W160" s="1">
        <v>0.49754403477871617</v>
      </c>
      <c r="X160" s="1">
        <v>0.10850311351023488</v>
      </c>
      <c r="Y160" s="1">
        <v>0.8983784814434812</v>
      </c>
      <c r="Z160" s="1">
        <v>0.76381096111206359</v>
      </c>
      <c r="AA160" s="1">
        <v>-5.5745364628429141E-2</v>
      </c>
      <c r="AB160" s="1">
        <v>0.16049359867019139</v>
      </c>
      <c r="AC160" s="1">
        <v>0.3694083223572186</v>
      </c>
    </row>
    <row r="161" spans="15:29" ht="15.5" x14ac:dyDescent="0.35">
      <c r="O161" s="1">
        <f t="shared" si="4"/>
        <v>46</v>
      </c>
      <c r="P161" s="8">
        <v>0.21828042716653079</v>
      </c>
      <c r="Q161" s="1">
        <v>1.6804624988331841E-2</v>
      </c>
      <c r="R161" s="1">
        <v>7.0260633865847855E-2</v>
      </c>
      <c r="S161" s="1">
        <v>7.3663026318849203E-2</v>
      </c>
      <c r="T161" s="1">
        <v>-5.956422947513184E-2</v>
      </c>
      <c r="U161" s="1">
        <v>5.7163243333399123E-2</v>
      </c>
      <c r="V161" s="1">
        <v>0.36043869846990373</v>
      </c>
      <c r="W161" s="1">
        <v>0.56993901269883473</v>
      </c>
      <c r="X161" s="1">
        <v>0.11314150384438715</v>
      </c>
      <c r="Y161" s="1">
        <v>0.89692917060526178</v>
      </c>
      <c r="Z161" s="1">
        <v>0.93729543762664924</v>
      </c>
      <c r="AA161" s="1">
        <v>-5.8025722686148161E-2</v>
      </c>
      <c r="AB161" s="1">
        <v>0.23719608475644718</v>
      </c>
      <c r="AC161" s="1">
        <v>0.3807249107200289</v>
      </c>
    </row>
    <row r="162" spans="15:29" ht="15.5" x14ac:dyDescent="0.35">
      <c r="O162" s="1">
        <f t="shared" si="4"/>
        <v>48</v>
      </c>
      <c r="P162" s="8">
        <v>0.27005874173621486</v>
      </c>
      <c r="Q162" s="1">
        <v>4.5094817520715522E-2</v>
      </c>
      <c r="R162" s="1">
        <v>0.12401221175589679</v>
      </c>
      <c r="S162" s="1">
        <v>0.1116394513724204</v>
      </c>
      <c r="T162" s="1">
        <v>-3.1841988485759608E-2</v>
      </c>
      <c r="U162" s="1">
        <v>6.2842424985049425E-2</v>
      </c>
      <c r="V162" s="1">
        <v>0.48608165835049394</v>
      </c>
      <c r="W162" s="1">
        <v>0.60737162207186679</v>
      </c>
      <c r="X162" s="1">
        <v>0.11704262696765409</v>
      </c>
      <c r="Y162" s="1">
        <v>0.87933306778229048</v>
      </c>
      <c r="Z162" s="1">
        <v>1.1013391794145317</v>
      </c>
      <c r="AA162" s="1">
        <v>-3.3646393203255374E-2</v>
      </c>
      <c r="AB162" s="1">
        <v>0.30972960400522265</v>
      </c>
      <c r="AC162" s="1">
        <v>0.37760600332042976</v>
      </c>
    </row>
    <row r="163" spans="15:29" ht="15.5" x14ac:dyDescent="0.35">
      <c r="O163" s="1">
        <f t="shared" si="4"/>
        <v>50</v>
      </c>
      <c r="P163" s="8">
        <v>0.31987325511071091</v>
      </c>
      <c r="Q163" s="1">
        <v>0.10095781106510972</v>
      </c>
      <c r="R163" s="1">
        <v>0.19410704156377043</v>
      </c>
      <c r="S163" s="1">
        <v>0.15536229271651653</v>
      </c>
      <c r="T163" s="1">
        <v>-5.8241189977361184E-2</v>
      </c>
      <c r="U163" s="1">
        <v>7.2255390676760664E-2</v>
      </c>
      <c r="V163" s="1">
        <v>0.60687848635769515</v>
      </c>
      <c r="W163" s="1">
        <v>0.60528383585475565</v>
      </c>
      <c r="X163" s="1">
        <v>0.12187048748445722</v>
      </c>
      <c r="Y163" s="1">
        <v>0.83041277170481353</v>
      </c>
      <c r="Z163" s="1">
        <v>1.2405670975332117</v>
      </c>
      <c r="AA163" s="1">
        <v>-2.4367996865721823E-2</v>
      </c>
      <c r="AB163" s="1">
        <v>0.36856425512930913</v>
      </c>
      <c r="AC163" s="1">
        <v>0.3641721400889637</v>
      </c>
    </row>
    <row r="164" spans="15:29" ht="15.5" x14ac:dyDescent="0.35">
      <c r="O164" s="1">
        <f t="shared" si="4"/>
        <v>52</v>
      </c>
      <c r="P164" s="8">
        <v>0.35822104521664072</v>
      </c>
      <c r="Q164" s="1">
        <v>0.1904114573204525</v>
      </c>
      <c r="R164" s="1">
        <v>0.27707464956481187</v>
      </c>
      <c r="S164" s="1">
        <v>0.2045469768987237</v>
      </c>
      <c r="T164" s="1">
        <v>-5.9693039782611299E-2</v>
      </c>
      <c r="U164" s="1">
        <v>5.8293837536537281E-2</v>
      </c>
      <c r="V164" s="1">
        <v>0.71650927904283168</v>
      </c>
      <c r="W164" s="1">
        <v>0.58116112164752287</v>
      </c>
      <c r="X164" s="1">
        <v>0.13066676991143863</v>
      </c>
      <c r="Y164" s="1">
        <v>0.77100304712903933</v>
      </c>
      <c r="Z164" s="1">
        <v>1.3055339067532779</v>
      </c>
      <c r="AA164" s="1">
        <v>-8.6126418729606732E-3</v>
      </c>
      <c r="AB164" s="1">
        <v>0.41096320720959334</v>
      </c>
      <c r="AC164" s="1">
        <v>0.33926848938290988</v>
      </c>
    </row>
    <row r="165" spans="15:29" ht="15.5" x14ac:dyDescent="0.35">
      <c r="O165" s="1">
        <f t="shared" si="4"/>
        <v>54</v>
      </c>
      <c r="P165" s="8">
        <v>0.37808002835022914</v>
      </c>
      <c r="Q165" s="1">
        <v>0.30290597175894785</v>
      </c>
      <c r="R165" s="1">
        <v>0.37058063046255402</v>
      </c>
      <c r="S165" s="1">
        <v>0.25563975977599407</v>
      </c>
      <c r="T165" s="1">
        <v>-6.2438010631267075E-2</v>
      </c>
      <c r="U165" s="1">
        <v>7.8196868162478089E-2</v>
      </c>
      <c r="V165" s="1">
        <v>0.74862800753297432</v>
      </c>
      <c r="W165" s="1">
        <v>0.5468998252716708</v>
      </c>
      <c r="X165" s="1">
        <v>0.14690697173937056</v>
      </c>
      <c r="Y165" s="1">
        <v>0.7304855292683391</v>
      </c>
      <c r="Z165" s="1">
        <v>1.3136322216862191</v>
      </c>
      <c r="AA165" s="1">
        <v>1.4987312619958379E-2</v>
      </c>
      <c r="AB165" s="1">
        <v>0.4301894386912547</v>
      </c>
      <c r="AC165" s="1">
        <v>0.30731963398892909</v>
      </c>
    </row>
    <row r="166" spans="15:29" ht="15.5" x14ac:dyDescent="0.35">
      <c r="O166" s="1">
        <f t="shared" si="4"/>
        <v>56</v>
      </c>
      <c r="P166" s="8">
        <v>0.38318630960399158</v>
      </c>
      <c r="Q166" s="1">
        <v>0.42904156729667359</v>
      </c>
      <c r="R166" s="1">
        <v>0.47016385012352896</v>
      </c>
      <c r="S166" s="1">
        <v>0.31152811621079046</v>
      </c>
      <c r="T166" s="1">
        <v>-5.8081135714374225E-2</v>
      </c>
      <c r="U166" s="1">
        <v>9.4101671536887199E-2</v>
      </c>
      <c r="V166" s="1">
        <v>0.81781468697928605</v>
      </c>
      <c r="W166" s="1">
        <v>0.5215866559414325</v>
      </c>
      <c r="X166" s="1">
        <v>0.16726314182566221</v>
      </c>
      <c r="Y166" s="1">
        <v>0.68357577023250127</v>
      </c>
      <c r="Z166" s="1">
        <v>1.2809920375338015</v>
      </c>
      <c r="AA166" s="1">
        <v>5.1084568257457129E-2</v>
      </c>
      <c r="AB166" s="1">
        <v>0.429382885390517</v>
      </c>
      <c r="AC166" s="1">
        <v>0.27506693619563299</v>
      </c>
    </row>
    <row r="167" spans="15:29" ht="15.5" x14ac:dyDescent="0.35">
      <c r="O167" s="1">
        <f t="shared" si="4"/>
        <v>58</v>
      </c>
      <c r="P167" s="8">
        <v>0.37114293781619501</v>
      </c>
      <c r="Q167" s="1">
        <v>0.53639131712021582</v>
      </c>
      <c r="R167" s="1">
        <v>0.57055075238429265</v>
      </c>
      <c r="S167" s="1">
        <v>0.32895970760491944</v>
      </c>
      <c r="T167" s="1">
        <v>-5.5403150012753893E-2</v>
      </c>
      <c r="U167" s="1">
        <v>0.15189037643405884</v>
      </c>
      <c r="V167" s="1">
        <v>0.86528412475468397</v>
      </c>
      <c r="W167" s="1">
        <v>0.46203990284159541</v>
      </c>
      <c r="X167" s="1">
        <v>0.19327676498147964</v>
      </c>
      <c r="Y167" s="1">
        <v>0.71287816923908798</v>
      </c>
      <c r="Z167" s="1">
        <v>1.2057579550638395</v>
      </c>
      <c r="AA167" s="1">
        <v>8.5330854286533114E-2</v>
      </c>
      <c r="AB167" s="1">
        <v>0.41346376289644182</v>
      </c>
      <c r="AC167" s="1">
        <v>0.19785002346758435</v>
      </c>
    </row>
    <row r="168" spans="15:29" ht="15.5" x14ac:dyDescent="0.35">
      <c r="O168" s="1">
        <f t="shared" si="4"/>
        <v>60</v>
      </c>
      <c r="P168" s="8">
        <v>0.34669730961365486</v>
      </c>
      <c r="Q168" s="1">
        <v>0.62083008695977693</v>
      </c>
      <c r="R168" s="1">
        <v>0.66703923632244411</v>
      </c>
      <c r="S168" s="1">
        <v>0.37560181820980909</v>
      </c>
      <c r="T168" s="1">
        <v>-5.107349520861381E-2</v>
      </c>
      <c r="U168" s="1">
        <v>0.25404213006676302</v>
      </c>
      <c r="V168" s="1">
        <v>0.88321826069290454</v>
      </c>
      <c r="W168" s="1">
        <v>0.39275823238899432</v>
      </c>
      <c r="X168" s="1">
        <v>0.22709460863642364</v>
      </c>
      <c r="Y168" s="1">
        <v>0.67277448080667446</v>
      </c>
      <c r="Z168" s="1">
        <v>1.0798590655358906</v>
      </c>
      <c r="AA168" s="1">
        <v>0.13210159558834472</v>
      </c>
      <c r="AB168" s="1">
        <v>0.38524785137585094</v>
      </c>
      <c r="AC168" s="1">
        <v>0.16565255152354538</v>
      </c>
    </row>
    <row r="169" spans="15:29" ht="15.5" x14ac:dyDescent="0.35">
      <c r="O169" s="1">
        <f t="shared" si="4"/>
        <v>62</v>
      </c>
      <c r="P169" s="8">
        <v>0.32119062159264616</v>
      </c>
      <c r="Q169" s="1">
        <v>0.67295346036915349</v>
      </c>
      <c r="R169" s="1">
        <v>0.73870101146527556</v>
      </c>
      <c r="S169" s="1">
        <v>0.442214724123416</v>
      </c>
      <c r="T169" s="1">
        <v>-3.0100942734757507E-2</v>
      </c>
      <c r="U169" s="1">
        <v>0.39935471687962626</v>
      </c>
      <c r="V169" s="1">
        <v>0.87109215871986601</v>
      </c>
      <c r="W169" s="1">
        <v>0.32500307756577212</v>
      </c>
      <c r="X169" s="1">
        <v>0.27238233725894961</v>
      </c>
      <c r="Y169" s="1">
        <v>0.63674728096329247</v>
      </c>
      <c r="Z169" s="1">
        <v>0.95849375136124126</v>
      </c>
      <c r="AA169" s="1">
        <v>0.16273064267566337</v>
      </c>
      <c r="AB169" s="1">
        <v>0.34928048630613445</v>
      </c>
      <c r="AC169" s="1">
        <v>0.13862526144533713</v>
      </c>
    </row>
    <row r="170" spans="15:29" ht="15.5" x14ac:dyDescent="0.35">
      <c r="O170" s="1">
        <f t="shared" si="4"/>
        <v>64</v>
      </c>
      <c r="P170" s="8">
        <v>0.29786190428303</v>
      </c>
      <c r="Q170" s="1">
        <v>0.68742037713046611</v>
      </c>
      <c r="R170" s="1">
        <v>0.7813631148905188</v>
      </c>
      <c r="S170" s="1">
        <v>0.50020428266741368</v>
      </c>
      <c r="T170" s="1">
        <v>5.3206609995844296E-3</v>
      </c>
      <c r="U170" s="1">
        <v>0.57927525898934662</v>
      </c>
      <c r="V170" s="1">
        <v>0.84343621717788397</v>
      </c>
      <c r="W170" s="1">
        <v>0.26393404055669173</v>
      </c>
      <c r="X170" s="1">
        <v>0.33327397771201572</v>
      </c>
      <c r="Y170" s="1">
        <v>0.61310293540096461</v>
      </c>
      <c r="Z170" s="1">
        <v>0.85284766192666683</v>
      </c>
      <c r="AA170" s="1">
        <v>0.19107602022621972</v>
      </c>
      <c r="AB170" s="1">
        <v>0.30896913782878183</v>
      </c>
      <c r="AC170" s="1">
        <v>0.11695312474802978</v>
      </c>
    </row>
    <row r="171" spans="15:29" ht="15.5" x14ac:dyDescent="0.35">
      <c r="O171" s="1">
        <f t="shared" si="4"/>
        <v>66</v>
      </c>
      <c r="P171" s="8">
        <v>0.27781053908208431</v>
      </c>
      <c r="Q171" s="1">
        <v>0.67465445834658777</v>
      </c>
      <c r="R171" s="1">
        <v>0.80940921128134391</v>
      </c>
      <c r="S171" s="1">
        <v>0.53188384071883876</v>
      </c>
      <c r="T171" s="1">
        <v>6.0943564900008365E-2</v>
      </c>
      <c r="U171" s="1">
        <v>0.7804331109907191</v>
      </c>
      <c r="V171" s="1">
        <v>0.81704275301220464</v>
      </c>
      <c r="W171" s="1">
        <v>0.20546869837685583</v>
      </c>
      <c r="X171" s="1">
        <v>0.40964991351500279</v>
      </c>
      <c r="Y171" s="1">
        <v>0.59066674226747962</v>
      </c>
      <c r="Z171" s="1">
        <v>0.73879749043107412</v>
      </c>
      <c r="AA171" s="1">
        <v>0.21277827646199238</v>
      </c>
      <c r="AB171" s="1">
        <v>0.27250655086444708</v>
      </c>
      <c r="AC171" s="1">
        <v>0.11894090452187611</v>
      </c>
    </row>
    <row r="172" spans="15:29" ht="15.5" x14ac:dyDescent="0.35">
      <c r="O172" s="1">
        <f t="shared" si="4"/>
        <v>68</v>
      </c>
      <c r="P172" s="8">
        <v>0.25521623575251184</v>
      </c>
      <c r="Q172" s="1">
        <v>0.63860758307367327</v>
      </c>
      <c r="R172" s="1">
        <v>0.80961131060444136</v>
      </c>
      <c r="S172" s="1">
        <v>0.54968913857950685</v>
      </c>
      <c r="T172" s="1">
        <v>0.12256208918370304</v>
      </c>
      <c r="U172" s="1">
        <v>0.98793172635861126</v>
      </c>
      <c r="V172" s="1">
        <v>0.75806064380588334</v>
      </c>
      <c r="W172" s="1">
        <v>0.16329325964606745</v>
      </c>
      <c r="X172" s="1">
        <v>0.49833212058986348</v>
      </c>
      <c r="Y172" s="1">
        <v>0.57053420930174226</v>
      </c>
      <c r="Z172" s="1">
        <v>0.63823250908582441</v>
      </c>
      <c r="AA172" s="1">
        <v>0.23288241291141279</v>
      </c>
      <c r="AB172" s="1">
        <v>0.23618016423390389</v>
      </c>
      <c r="AC172" s="1">
        <v>0.14154311067141612</v>
      </c>
    </row>
    <row r="173" spans="15:29" ht="15.5" x14ac:dyDescent="0.35">
      <c r="O173" s="1">
        <f t="shared" si="4"/>
        <v>70</v>
      </c>
      <c r="P173" s="8">
        <v>0.24597238524727638</v>
      </c>
      <c r="Q173" s="1">
        <v>0.58194599793027602</v>
      </c>
      <c r="R173" s="1">
        <v>0.78217812425180111</v>
      </c>
      <c r="S173" s="1">
        <v>0.55415486563537075</v>
      </c>
      <c r="T173" s="1">
        <v>0.19394505965344525</v>
      </c>
      <c r="U173" s="1">
        <v>1.1759313970014442</v>
      </c>
      <c r="V173" s="1">
        <v>0.69993253899181185</v>
      </c>
      <c r="W173" s="1">
        <v>0.13143501263742388</v>
      </c>
      <c r="X173" s="1">
        <v>0.59262672132213323</v>
      </c>
      <c r="Y173" s="1">
        <v>0.51653172035159056</v>
      </c>
      <c r="Z173" s="1">
        <v>0.55943019409011774</v>
      </c>
      <c r="AA173" s="1">
        <v>0.25576583692776</v>
      </c>
      <c r="AB173" s="1">
        <v>0.2034028296807337</v>
      </c>
      <c r="AC173" s="1">
        <v>0.12724798478538496</v>
      </c>
    </row>
    <row r="174" spans="15:29" ht="15.5" x14ac:dyDescent="0.35">
      <c r="O174" s="1">
        <f t="shared" si="4"/>
        <v>72</v>
      </c>
      <c r="P174" s="8">
        <v>0.23175701494218764</v>
      </c>
      <c r="Q174" s="1">
        <v>0.52661931866668876</v>
      </c>
      <c r="R174" s="1">
        <v>0.73598851082067451</v>
      </c>
      <c r="S174" s="1">
        <v>0.54629067066899306</v>
      </c>
      <c r="T174" s="1">
        <v>0.2583078920352242</v>
      </c>
      <c r="U174" s="1">
        <v>1.3287484994174072</v>
      </c>
      <c r="V174" s="1">
        <v>0.63598735411138174</v>
      </c>
      <c r="W174" s="1">
        <v>0.10113470952111683</v>
      </c>
      <c r="X174" s="1">
        <v>0.68733185046118872</v>
      </c>
      <c r="Y174" s="1">
        <v>0.52204310329208892</v>
      </c>
      <c r="Z174" s="1">
        <v>0.49428271895008702</v>
      </c>
      <c r="AA174" s="1">
        <v>0.2820021702697767</v>
      </c>
      <c r="AB174" s="1">
        <v>0.17828826674434653</v>
      </c>
      <c r="AC174" s="1">
        <v>0.11676810311875867</v>
      </c>
    </row>
    <row r="175" spans="15:29" ht="15.5" x14ac:dyDescent="0.35">
      <c r="O175" s="1">
        <f t="shared" si="4"/>
        <v>74</v>
      </c>
      <c r="P175" s="8">
        <v>0.22241246660865163</v>
      </c>
      <c r="Q175" s="1">
        <v>0.46687840944051473</v>
      </c>
      <c r="R175" s="1">
        <v>0.67932762261804069</v>
      </c>
      <c r="S175" s="1">
        <v>0.52448710493202799</v>
      </c>
      <c r="T175" s="1">
        <v>0.31034247498491768</v>
      </c>
      <c r="U175" s="1">
        <v>1.4340123081735925</v>
      </c>
      <c r="V175" s="1">
        <v>0.58046950834700273</v>
      </c>
      <c r="W175" s="1">
        <v>8.26518977340302E-2</v>
      </c>
      <c r="X175" s="1">
        <v>0.77782920859632165</v>
      </c>
      <c r="Y175" s="1">
        <v>0.53036294131807915</v>
      </c>
      <c r="Z175" s="1">
        <v>0.45071079572375261</v>
      </c>
      <c r="AA175" s="1">
        <v>0.27754977631327005</v>
      </c>
      <c r="AB175" s="1">
        <v>0.16123099265894086</v>
      </c>
      <c r="AC175" s="1">
        <v>0.10897840186407851</v>
      </c>
    </row>
    <row r="176" spans="15:29" ht="15.5" x14ac:dyDescent="0.35">
      <c r="O176" s="1">
        <f t="shared" si="4"/>
        <v>76</v>
      </c>
      <c r="P176" s="8">
        <v>0.21067743699032454</v>
      </c>
      <c r="Q176" s="1">
        <v>0.41504865466408719</v>
      </c>
      <c r="R176" s="1">
        <v>0.62397914384613928</v>
      </c>
      <c r="S176" s="1">
        <v>0.46960562546045215</v>
      </c>
      <c r="T176" s="1">
        <v>0.35597853254327105</v>
      </c>
      <c r="U176" s="1">
        <v>1.4989853168080518</v>
      </c>
      <c r="V176" s="1">
        <v>0.53279603073395176</v>
      </c>
      <c r="W176" s="1">
        <v>6.3890979363890293E-2</v>
      </c>
      <c r="X176" s="1">
        <v>0.85599509470589674</v>
      </c>
      <c r="Y176" s="1">
        <v>0.54696899100549334</v>
      </c>
      <c r="Z176" s="1">
        <v>0.42399808737018924</v>
      </c>
      <c r="AA176" s="1">
        <v>0.26582559514269311</v>
      </c>
      <c r="AB176" s="1">
        <v>0.14489994860049832</v>
      </c>
      <c r="AC176" s="1">
        <v>0.10428425479143484</v>
      </c>
    </row>
    <row r="177" spans="15:29" ht="15.5" x14ac:dyDescent="0.35">
      <c r="O177" s="1">
        <f t="shared" si="4"/>
        <v>78</v>
      </c>
      <c r="P177" s="8">
        <v>0.20700647305197634</v>
      </c>
      <c r="Q177" s="1">
        <v>0.37448314932748994</v>
      </c>
      <c r="R177" s="1">
        <v>0.56960499654769781</v>
      </c>
      <c r="S177" s="1">
        <v>0.44771499198651865</v>
      </c>
      <c r="T177" s="1">
        <v>0.3898355715359027</v>
      </c>
      <c r="U177" s="1">
        <v>1.5188927685051183</v>
      </c>
      <c r="V177" s="1">
        <v>0.4990116834020214</v>
      </c>
      <c r="W177" s="1">
        <v>6.1953367605247292E-2</v>
      </c>
      <c r="X177" s="1">
        <v>0.91013299123793556</v>
      </c>
      <c r="Y177" s="1">
        <v>0.58326004523865504</v>
      </c>
      <c r="Z177" s="1">
        <v>0.40131774347298671</v>
      </c>
      <c r="AA177" s="1">
        <v>0.25526874712913172</v>
      </c>
      <c r="AB177" s="1">
        <v>0.12874374935895336</v>
      </c>
      <c r="AC177" s="1">
        <v>9.7226371210710955E-2</v>
      </c>
    </row>
    <row r="178" spans="15:29" ht="15.5" x14ac:dyDescent="0.35">
      <c r="O178" s="1">
        <f t="shared" si="4"/>
        <v>80</v>
      </c>
      <c r="P178" s="8">
        <v>0.20040360419517927</v>
      </c>
      <c r="Q178" s="1">
        <v>0.3168557302213057</v>
      </c>
      <c r="R178" s="1">
        <v>0.53168943864706164</v>
      </c>
      <c r="S178" s="1">
        <v>0.43119532915580738</v>
      </c>
      <c r="T178" s="1">
        <v>0.41128203800761876</v>
      </c>
      <c r="U178" s="1">
        <v>1.498574409826005</v>
      </c>
      <c r="V178" s="1">
        <v>0.4640672063699039</v>
      </c>
      <c r="W178" s="1">
        <v>5.0821518150669452E-2</v>
      </c>
      <c r="X178" s="1">
        <v>0.93587979996246873</v>
      </c>
      <c r="Y178" s="1">
        <v>0.66118671211111879</v>
      </c>
      <c r="Z178" s="1">
        <v>0.39729010792827296</v>
      </c>
      <c r="AA178" s="1">
        <v>0.22650465145064128</v>
      </c>
      <c r="AB178" s="1">
        <v>0.12783271282611408</v>
      </c>
      <c r="AC178" s="1">
        <v>9.5276076859046308E-2</v>
      </c>
    </row>
    <row r="179" spans="15:29" ht="15.5" x14ac:dyDescent="0.35">
      <c r="O179" s="1">
        <f t="shared" si="4"/>
        <v>82</v>
      </c>
      <c r="P179" s="8">
        <v>0.19511754883938215</v>
      </c>
      <c r="Q179" s="1">
        <v>0.28331392526408083</v>
      </c>
      <c r="R179" s="1">
        <v>0.49602405403483135</v>
      </c>
      <c r="S179" s="1">
        <v>0.35682491614577855</v>
      </c>
      <c r="T179" s="1">
        <v>0.42927737289687895</v>
      </c>
      <c r="U179" s="1">
        <v>1.5049224363808025</v>
      </c>
      <c r="V179" s="1">
        <v>0.42644093179714571</v>
      </c>
      <c r="W179" s="1">
        <v>4.9523567014952453E-2</v>
      </c>
      <c r="X179" s="1">
        <v>0.92948060858059756</v>
      </c>
      <c r="Y179" s="1">
        <v>0.6752047300747207</v>
      </c>
      <c r="Z179" s="1">
        <v>0.40887099760099077</v>
      </c>
      <c r="AA179" s="1">
        <v>0.20627821104188404</v>
      </c>
      <c r="AB179" s="1">
        <v>0.11934684234471533</v>
      </c>
      <c r="AC179" s="1">
        <v>9.5401262132588899E-2</v>
      </c>
    </row>
    <row r="180" spans="15:29" ht="15.5" x14ac:dyDescent="0.35">
      <c r="O180" s="1">
        <f t="shared" si="4"/>
        <v>84</v>
      </c>
      <c r="P180" s="8">
        <v>0.1914516170275441</v>
      </c>
      <c r="Q180" s="1">
        <v>0.26576135230376829</v>
      </c>
      <c r="R180" s="1">
        <v>0.47282149934445</v>
      </c>
      <c r="S180" s="1">
        <v>0.37047324588548786</v>
      </c>
      <c r="T180" s="1">
        <v>0.42980989298097877</v>
      </c>
      <c r="U180" s="1">
        <v>1.4569615831214016</v>
      </c>
      <c r="V180" s="1">
        <v>0.39814608204644947</v>
      </c>
      <c r="W180" s="1">
        <v>4.6255182486370769E-2</v>
      </c>
      <c r="X180" s="1">
        <v>0.89936681118716233</v>
      </c>
      <c r="Y180" s="1">
        <v>0.69015575255753747</v>
      </c>
      <c r="Z180" s="1">
        <v>0.42133447414744302</v>
      </c>
      <c r="AA180" s="1">
        <v>0.19091567105209525</v>
      </c>
      <c r="AB180" s="1">
        <v>0.11661791207548157</v>
      </c>
      <c r="AC180" s="1">
        <v>9.5461749972927654E-2</v>
      </c>
    </row>
    <row r="181" spans="15:29" ht="15.5" x14ac:dyDescent="0.35">
      <c r="O181" s="1">
        <f t="shared" si="4"/>
        <v>86</v>
      </c>
      <c r="P181" s="8">
        <v>0.18851108560650612</v>
      </c>
      <c r="Q181" s="1">
        <v>0.26613249945215889</v>
      </c>
      <c r="R181" s="1">
        <v>0.44889684923478512</v>
      </c>
      <c r="S181" s="1">
        <v>0.30006555624490372</v>
      </c>
      <c r="T181" s="1">
        <v>0.41132374395428878</v>
      </c>
      <c r="U181" s="1">
        <v>1.3983193588643499</v>
      </c>
      <c r="V181" s="1">
        <v>0.37724294578046985</v>
      </c>
      <c r="W181" s="1">
        <v>3.9804699234897524E-2</v>
      </c>
      <c r="X181" s="1">
        <v>0.85231293942166675</v>
      </c>
      <c r="Y181" s="1">
        <v>0.7027970868202118</v>
      </c>
      <c r="Z181" s="1">
        <v>0.42609503725979336</v>
      </c>
      <c r="AA181" s="1">
        <v>0.17597604373036213</v>
      </c>
      <c r="AB181" s="1">
        <v>0.10845762852063692</v>
      </c>
      <c r="AC181" s="1">
        <v>9.3979622484928027E-2</v>
      </c>
    </row>
    <row r="182" spans="15:29" ht="15.5" x14ac:dyDescent="0.35">
      <c r="O182" s="1">
        <f t="shared" si="4"/>
        <v>88</v>
      </c>
      <c r="P182" s="8">
        <v>0.19177936882783919</v>
      </c>
      <c r="Q182" s="1">
        <v>0.24227430937663635</v>
      </c>
      <c r="R182" s="1">
        <v>0.44262251332231234</v>
      </c>
      <c r="S182" s="1">
        <v>0.3121214485981097</v>
      </c>
      <c r="T182" s="1">
        <v>0.40945232569803186</v>
      </c>
      <c r="U182" s="1">
        <v>1.3185540778251637</v>
      </c>
      <c r="V182" s="1">
        <v>0.35986263225873605</v>
      </c>
      <c r="W182" s="1">
        <v>4.7072884993047882E-2</v>
      </c>
      <c r="X182" s="1">
        <v>0.79800305064904786</v>
      </c>
      <c r="Y182" s="1">
        <v>0.71455945115381625</v>
      </c>
      <c r="Z182" s="1">
        <v>0.39435178792894787</v>
      </c>
      <c r="AA182" s="1">
        <v>0.16344106531311076</v>
      </c>
      <c r="AB182" s="1">
        <v>9.9403025750089316E-2</v>
      </c>
      <c r="AC182" s="1">
        <v>9.7896197618305203E-2</v>
      </c>
    </row>
    <row r="183" spans="15:29" ht="15.5" x14ac:dyDescent="0.35">
      <c r="O183" s="1">
        <f t="shared" si="4"/>
        <v>90</v>
      </c>
      <c r="P183" s="8">
        <v>0.19941288355166864</v>
      </c>
      <c r="Q183" s="1">
        <v>0.24151541322891615</v>
      </c>
      <c r="R183" s="1">
        <v>0.43445310096907253</v>
      </c>
      <c r="S183" s="1">
        <v>0.29574320290322387</v>
      </c>
      <c r="T183" s="1">
        <v>0.38706390130708573</v>
      </c>
      <c r="U183" s="1">
        <v>1.2231139522682595</v>
      </c>
      <c r="V183" s="1">
        <v>0.34264890684176408</v>
      </c>
      <c r="W183" s="1">
        <v>4.8471416891498309E-2</v>
      </c>
      <c r="X183" s="1">
        <v>0.73964048583354269</v>
      </c>
      <c r="Y183" s="1">
        <v>0.72051208026692903</v>
      </c>
      <c r="Z183" s="1">
        <v>0.41129719796401004</v>
      </c>
      <c r="AA183" s="1">
        <v>0.15334554312450863</v>
      </c>
      <c r="AB183" s="1">
        <v>9.5210127958626392E-2</v>
      </c>
      <c r="AC183" s="1">
        <v>0.10012617932450993</v>
      </c>
    </row>
    <row r="184" spans="15:29" ht="15.5" x14ac:dyDescent="0.35">
      <c r="O184" s="1">
        <f t="shared" si="4"/>
        <v>92</v>
      </c>
      <c r="P184" s="8">
        <v>0.20236027193630315</v>
      </c>
      <c r="Q184" s="1">
        <v>0.24502973773292497</v>
      </c>
      <c r="R184" s="1">
        <v>0.42448054868079393</v>
      </c>
      <c r="S184" s="1">
        <v>0.27588154118741115</v>
      </c>
      <c r="T184" s="1">
        <v>0.35875825045759752</v>
      </c>
      <c r="U184" s="1">
        <v>1.1159251459858215</v>
      </c>
      <c r="V184" s="1">
        <v>0.33314127970112922</v>
      </c>
      <c r="W184" s="1">
        <v>4.8628609812630334E-2</v>
      </c>
      <c r="X184" s="1">
        <v>0.68309661411972578</v>
      </c>
      <c r="Y184" s="1">
        <v>0.7320320878433918</v>
      </c>
      <c r="Z184" s="1">
        <v>0.4331476716048146</v>
      </c>
      <c r="AA184" s="1">
        <v>0.20443357003785545</v>
      </c>
      <c r="AB184" s="1">
        <v>9.8940436974538332E-2</v>
      </c>
      <c r="AC184" s="1">
        <v>0.10272009035676223</v>
      </c>
    </row>
    <row r="185" spans="15:29" ht="15.5" x14ac:dyDescent="0.35">
      <c r="O185" s="1">
        <f t="shared" si="4"/>
        <v>94</v>
      </c>
      <c r="P185" s="8">
        <v>0.20705447179715192</v>
      </c>
      <c r="Q185" s="1">
        <v>0.2526369506039462</v>
      </c>
      <c r="R185" s="1">
        <v>0.42729499017883799</v>
      </c>
      <c r="S185" s="1">
        <v>0.2511072916583339</v>
      </c>
      <c r="T185" s="1">
        <v>0.32840933959655993</v>
      </c>
      <c r="U185" s="1">
        <v>1.04093594808364</v>
      </c>
      <c r="V185" s="1">
        <v>0.32029507311364497</v>
      </c>
      <c r="W185" s="1">
        <v>5.7663435514679257E-2</v>
      </c>
      <c r="X185" s="1">
        <v>0.62806124558552545</v>
      </c>
      <c r="Y185" s="1">
        <v>0.73927272292279989</v>
      </c>
      <c r="Z185" s="1">
        <v>0.45505628936382314</v>
      </c>
      <c r="AA185" s="1">
        <v>0.20939387129119869</v>
      </c>
      <c r="AB185" s="1">
        <v>9.7115844861072234E-2</v>
      </c>
      <c r="AC185" s="1">
        <v>0.10925969287304343</v>
      </c>
    </row>
    <row r="186" spans="15:29" ht="15.5" x14ac:dyDescent="0.35">
      <c r="O186" s="1">
        <f t="shared" si="4"/>
        <v>96</v>
      </c>
      <c r="P186" s="8">
        <v>0.20683621022202708</v>
      </c>
      <c r="Q186" s="1">
        <v>0.2565958535201131</v>
      </c>
      <c r="R186" s="1">
        <v>0.42926141946738966</v>
      </c>
      <c r="S186" s="1">
        <v>0.24812041174536256</v>
      </c>
      <c r="T186" s="1">
        <v>0.29704883466697152</v>
      </c>
      <c r="U186" s="1">
        <v>0.95189393350157037</v>
      </c>
      <c r="V186" s="1">
        <v>0.33085130507425936</v>
      </c>
      <c r="W186" s="1">
        <v>6.8198509217460804E-2</v>
      </c>
      <c r="X186" s="1">
        <v>0.58045771867170803</v>
      </c>
      <c r="Y186" s="1">
        <v>0.74204962151713805</v>
      </c>
      <c r="Z186" s="1">
        <v>0.4756224335914368</v>
      </c>
      <c r="AA186" s="1">
        <v>0.2045084094642366</v>
      </c>
      <c r="AB186" s="1">
        <v>9.6308203789698926E-2</v>
      </c>
      <c r="AC186" s="1">
        <v>0.11235484614147402</v>
      </c>
    </row>
    <row r="187" spans="15:29" ht="15.5" x14ac:dyDescent="0.35">
      <c r="O187" s="1">
        <f t="shared" si="4"/>
        <v>98</v>
      </c>
      <c r="P187" s="8">
        <v>0.21146958218000356</v>
      </c>
      <c r="Q187" s="1">
        <v>0.26729931159121412</v>
      </c>
      <c r="R187" s="1">
        <v>0.43907924934358999</v>
      </c>
      <c r="S187" s="1">
        <v>0.2365588815241578</v>
      </c>
      <c r="T187" s="1">
        <v>0.26836551067045245</v>
      </c>
      <c r="U187" s="1">
        <v>0.87150622880605622</v>
      </c>
      <c r="V187" s="1">
        <v>0.33957375685333696</v>
      </c>
      <c r="W187" s="1">
        <v>6.7137586015676987E-2</v>
      </c>
      <c r="X187" s="1">
        <v>0.53880667945752647</v>
      </c>
      <c r="Y187" s="1">
        <v>0.75301178005206537</v>
      </c>
      <c r="Z187" s="1">
        <v>0.49258729664941009</v>
      </c>
      <c r="AA187" s="1">
        <v>0.20069115718825709</v>
      </c>
      <c r="AB187" s="1">
        <v>9.5407758707785076E-2</v>
      </c>
      <c r="AC187" s="1">
        <v>0.11675031257748261</v>
      </c>
    </row>
    <row r="188" spans="15:29" ht="15.5" x14ac:dyDescent="0.35">
      <c r="O188" s="1">
        <f t="shared" si="4"/>
        <v>100</v>
      </c>
      <c r="P188" s="8">
        <v>0.21220399616004723</v>
      </c>
      <c r="Q188" s="1">
        <v>0.27258556441657184</v>
      </c>
      <c r="R188" s="1">
        <v>0.44761456783970083</v>
      </c>
      <c r="S188" s="1">
        <v>0.23106209202258185</v>
      </c>
      <c r="T188" s="1">
        <v>0.24735527609268071</v>
      </c>
      <c r="U188" s="1">
        <v>0.77537534246485362</v>
      </c>
      <c r="V188" s="1">
        <v>0.33219218199409384</v>
      </c>
      <c r="W188" s="1">
        <v>7.3929496833207084E-2</v>
      </c>
      <c r="X188" s="1">
        <v>0.50501746246517742</v>
      </c>
      <c r="Y188" s="1">
        <v>0.76724677158832577</v>
      </c>
      <c r="Z188" s="1">
        <v>0.50743758387436821</v>
      </c>
      <c r="AA188" s="1">
        <v>0.20080286441465497</v>
      </c>
      <c r="AB188" s="1">
        <v>9.2855677043461801E-2</v>
      </c>
      <c r="AC188" s="1">
        <v>0.12041030300287817</v>
      </c>
    </row>
    <row r="189" spans="15:29" ht="15.5" x14ac:dyDescent="0.35">
      <c r="O189" s="1">
        <f t="shared" si="4"/>
        <v>102</v>
      </c>
      <c r="P189" s="8">
        <v>0.21783804241836799</v>
      </c>
      <c r="Q189" s="1">
        <v>0.28684852318221665</v>
      </c>
      <c r="R189" s="1">
        <v>0.45795854591096968</v>
      </c>
      <c r="S189" s="1">
        <v>0.20096632980324203</v>
      </c>
      <c r="T189" s="1">
        <v>0.2277570789465499</v>
      </c>
      <c r="U189" s="1">
        <v>0.72998894208005893</v>
      </c>
      <c r="V189" s="1">
        <v>0.34660113533558767</v>
      </c>
      <c r="W189" s="1">
        <v>7.9720760657713233E-2</v>
      </c>
      <c r="X189" s="1">
        <v>0.48332756861998005</v>
      </c>
      <c r="Y189" s="1">
        <v>0.77701984231794907</v>
      </c>
      <c r="Z189" s="1">
        <v>0.52365409666422036</v>
      </c>
      <c r="AA189" s="1">
        <v>0.20031283910465272</v>
      </c>
      <c r="AB189" s="1">
        <v>9.1529054876745911E-2</v>
      </c>
      <c r="AC189" s="1">
        <v>0.12408923659616769</v>
      </c>
    </row>
    <row r="190" spans="15:29" ht="15.5" x14ac:dyDescent="0.35">
      <c r="O190" s="1">
        <f t="shared" si="4"/>
        <v>104</v>
      </c>
      <c r="P190" s="8">
        <v>0.21947967692070647</v>
      </c>
      <c r="Q190" s="1">
        <v>0.30023647926569169</v>
      </c>
      <c r="R190" s="1">
        <v>0.4642731866955595</v>
      </c>
      <c r="S190" s="1">
        <v>0.17841073143429592</v>
      </c>
      <c r="T190" s="1">
        <v>0.20614246318701068</v>
      </c>
      <c r="U190" s="1">
        <v>0.67495368027992164</v>
      </c>
      <c r="V190" s="1">
        <v>0.37057898458027583</v>
      </c>
      <c r="W190" s="1">
        <v>8.3815465952272503E-2</v>
      </c>
      <c r="X190" s="1">
        <v>0.4686804725018891</v>
      </c>
      <c r="Y190" s="1">
        <v>0.78608062239858645</v>
      </c>
      <c r="Z190" s="1">
        <v>0.53830372756997924</v>
      </c>
      <c r="AA190" s="1">
        <v>0.20211384217373152</v>
      </c>
      <c r="AB190" s="1">
        <v>9.6660068964765269E-2</v>
      </c>
      <c r="AC190" s="1">
        <v>0.12609901650415534</v>
      </c>
    </row>
    <row r="191" spans="15:29" ht="15.5" x14ac:dyDescent="0.35">
      <c r="O191" s="1">
        <f t="shared" si="4"/>
        <v>106</v>
      </c>
      <c r="P191" s="8">
        <v>0.22187563271675617</v>
      </c>
      <c r="Q191" s="1">
        <v>0.31230857902908737</v>
      </c>
      <c r="R191" s="1">
        <v>0.4819601835010407</v>
      </c>
      <c r="S191" s="1">
        <v>0.23506470785078742</v>
      </c>
      <c r="T191" s="1">
        <v>0.18439643345703322</v>
      </c>
      <c r="U191" s="1">
        <v>0.63123932899483537</v>
      </c>
      <c r="V191" s="1">
        <v>0.37839376717364925</v>
      </c>
      <c r="W191" s="1">
        <v>9.3382353051849887E-2</v>
      </c>
      <c r="X191" s="1">
        <v>0.45942732479844495</v>
      </c>
      <c r="Y191" s="1">
        <v>0.81042698186997342</v>
      </c>
      <c r="Z191" s="1">
        <v>0.5542216203368564</v>
      </c>
      <c r="AA191" s="1">
        <v>0.20450222803668885</v>
      </c>
      <c r="AB191" s="1">
        <v>9.7588109070171125E-2</v>
      </c>
      <c r="AC191" s="1">
        <v>0.12796612128252907</v>
      </c>
    </row>
    <row r="192" spans="15:29" ht="15.5" x14ac:dyDescent="0.35">
      <c r="O192" s="1">
        <f t="shared" si="4"/>
        <v>108</v>
      </c>
      <c r="P192" s="8">
        <v>0.23072039688105525</v>
      </c>
      <c r="Q192" s="1">
        <v>0.32148205947184744</v>
      </c>
      <c r="R192" s="1">
        <v>0.49414467407065221</v>
      </c>
      <c r="S192" s="1">
        <v>0.21882950977369248</v>
      </c>
      <c r="T192" s="1">
        <v>0.16210865247428302</v>
      </c>
      <c r="U192" s="1">
        <v>0.59290100019849989</v>
      </c>
      <c r="V192" s="1">
        <v>0.38962850042349045</v>
      </c>
      <c r="W192" s="1">
        <v>0.10026467818251988</v>
      </c>
      <c r="X192" s="1">
        <v>0.44733752451674047</v>
      </c>
      <c r="Y192" s="1">
        <v>0.80592482562927692</v>
      </c>
      <c r="Z192" s="1">
        <v>0.57071402213119904</v>
      </c>
      <c r="AA192" s="1">
        <v>0.20817311293894944</v>
      </c>
      <c r="AB192" s="1">
        <v>0.10282681245111273</v>
      </c>
      <c r="AC192" s="1">
        <v>0.13296531349530619</v>
      </c>
    </row>
    <row r="193" spans="15:29" ht="15.5" x14ac:dyDescent="0.35">
      <c r="O193" s="1">
        <f t="shared" si="4"/>
        <v>110</v>
      </c>
      <c r="P193" s="8">
        <v>0.23547642001045987</v>
      </c>
      <c r="Q193" s="1">
        <v>0.33036506073424005</v>
      </c>
      <c r="R193" s="1">
        <v>0.50413436024179936</v>
      </c>
      <c r="S193" s="1">
        <v>0.18097031637345529</v>
      </c>
      <c r="T193" s="1">
        <v>0.14676872242788983</v>
      </c>
      <c r="U193" s="1">
        <v>0.55013218971086519</v>
      </c>
      <c r="V193" s="1">
        <v>0.40133970536961161</v>
      </c>
      <c r="W193" s="1">
        <v>0.10725248667851939</v>
      </c>
      <c r="X193" s="1">
        <v>0.44702861205222838</v>
      </c>
      <c r="Y193" s="1">
        <v>0.8200190294598978</v>
      </c>
      <c r="Z193" s="1">
        <v>0.58652986713424138</v>
      </c>
      <c r="AA193" s="1">
        <v>0.21170101553495788</v>
      </c>
      <c r="AB193" s="1">
        <v>0.1048601992755237</v>
      </c>
      <c r="AC193" s="1">
        <v>0.13695029451274496</v>
      </c>
    </row>
    <row r="194" spans="15:29" ht="15.5" x14ac:dyDescent="0.35">
      <c r="O194" s="1">
        <f t="shared" si="4"/>
        <v>112</v>
      </c>
      <c r="P194" s="8">
        <v>0.24179190467523171</v>
      </c>
      <c r="Q194" s="1">
        <v>0.36551314798085116</v>
      </c>
      <c r="R194" s="1">
        <v>0.51419890653205702</v>
      </c>
      <c r="S194" s="1">
        <v>0.22999548507001777</v>
      </c>
      <c r="T194" s="1">
        <v>0.13311464047776858</v>
      </c>
      <c r="U194" s="1">
        <v>0.53858239402782526</v>
      </c>
      <c r="V194" s="1">
        <v>0.40843145538342424</v>
      </c>
      <c r="W194" s="1">
        <v>0.11548772370032513</v>
      </c>
      <c r="X194" s="1">
        <v>0.44854826395236846</v>
      </c>
      <c r="Y194" s="1">
        <v>0.81091859496229923</v>
      </c>
      <c r="Z194" s="1">
        <v>0.60331793338177953</v>
      </c>
      <c r="AA194" s="1">
        <v>0.21657735239744474</v>
      </c>
      <c r="AB194" s="1">
        <v>0.1176535269716375</v>
      </c>
      <c r="AC194" s="1">
        <v>0.14163572171445335</v>
      </c>
    </row>
    <row r="195" spans="15:29" ht="15.5" x14ac:dyDescent="0.35">
      <c r="O195" s="1">
        <f t="shared" si="4"/>
        <v>114</v>
      </c>
      <c r="P195" s="8">
        <v>0.24721598407245557</v>
      </c>
      <c r="Q195" s="1">
        <v>0.37821218046142796</v>
      </c>
      <c r="R195" s="1">
        <v>0.5189632758945476</v>
      </c>
      <c r="S195" s="1">
        <v>0.19384454762524769</v>
      </c>
      <c r="T195" s="1">
        <v>0.12152441114623577</v>
      </c>
      <c r="U195" s="1">
        <v>0.54873500491885219</v>
      </c>
      <c r="V195" s="1">
        <v>0.41304903117394237</v>
      </c>
      <c r="W195" s="1">
        <v>0.11398515341415216</v>
      </c>
      <c r="X195" s="1">
        <v>0.44370397068604339</v>
      </c>
      <c r="Y195" s="1">
        <v>0.85895120585423157</v>
      </c>
      <c r="Z195" s="1">
        <v>0.61824742987682302</v>
      </c>
      <c r="AA195" s="1">
        <v>0.22163508472308763</v>
      </c>
      <c r="AB195" s="1">
        <v>0.12690123765554337</v>
      </c>
      <c r="AC195" s="1">
        <v>0.14556497574062729</v>
      </c>
    </row>
    <row r="196" spans="15:29" ht="15.5" x14ac:dyDescent="0.35">
      <c r="O196" s="1">
        <f t="shared" si="4"/>
        <v>116</v>
      </c>
      <c r="P196" s="8">
        <v>0.2526285061681337</v>
      </c>
      <c r="Q196" s="1">
        <v>0.37852309268910495</v>
      </c>
      <c r="R196" s="1">
        <v>0.51547434587324426</v>
      </c>
      <c r="S196" s="1">
        <v>0.19085967864003409</v>
      </c>
      <c r="T196" s="1">
        <v>0.10991037013345996</v>
      </c>
      <c r="U196" s="1">
        <v>0.54803881253288533</v>
      </c>
      <c r="V196" s="1">
        <v>0.4187276665614223</v>
      </c>
      <c r="W196" s="1">
        <v>0.12231250775842041</v>
      </c>
      <c r="X196" s="1">
        <v>0.45096486525839563</v>
      </c>
      <c r="Y196" s="1">
        <v>0.86953523119885101</v>
      </c>
      <c r="Z196" s="1">
        <v>0.63321395160055638</v>
      </c>
      <c r="AA196" s="1">
        <v>0.22634437586493997</v>
      </c>
      <c r="AB196" s="1">
        <v>0.13146746977935353</v>
      </c>
      <c r="AC196" s="1">
        <v>0.14791768712453657</v>
      </c>
    </row>
    <row r="197" spans="15:29" ht="15.5" x14ac:dyDescent="0.35">
      <c r="O197" s="1">
        <f t="shared" si="4"/>
        <v>118</v>
      </c>
      <c r="P197" s="8">
        <v>0.28039738389696611</v>
      </c>
      <c r="Q197" s="1">
        <v>0.39754461019113396</v>
      </c>
      <c r="R197" s="1">
        <v>0.50930143334795308</v>
      </c>
      <c r="S197" s="1">
        <v>0.26108638478242507</v>
      </c>
      <c r="T197" s="1">
        <v>9.9531885543033216E-2</v>
      </c>
      <c r="U197" s="1">
        <v>0.55412959590633082</v>
      </c>
      <c r="V197" s="1">
        <v>0.40661935088393408</v>
      </c>
      <c r="W197" s="1">
        <v>0.12986850209212999</v>
      </c>
      <c r="X197" s="1">
        <v>0.46647378069947315</v>
      </c>
      <c r="Y197" s="1">
        <v>0.88958910897490173</v>
      </c>
      <c r="Z197" s="1">
        <v>0.65322740427943915</v>
      </c>
      <c r="AA197" s="1">
        <v>0.23022138194054748</v>
      </c>
      <c r="AB197" s="1">
        <v>0.13705385900607742</v>
      </c>
      <c r="AC197" s="1">
        <v>0.15306060686514417</v>
      </c>
    </row>
    <row r="198" spans="15:29" ht="15.5" x14ac:dyDescent="0.35">
      <c r="O198" s="1">
        <f t="shared" si="4"/>
        <v>120</v>
      </c>
      <c r="P198" s="8">
        <v>0.28733519330621599</v>
      </c>
      <c r="Q198" s="1">
        <v>0.41759389933060614</v>
      </c>
      <c r="R198" s="1">
        <v>0.50991181355108339</v>
      </c>
      <c r="S198" s="1">
        <v>0.26235071484803002</v>
      </c>
      <c r="T198" s="1">
        <v>8.9076285189694474E-2</v>
      </c>
      <c r="U198" s="1">
        <v>0.56150419517649652</v>
      </c>
      <c r="V198" s="1">
        <v>0.36703155818886818</v>
      </c>
      <c r="W198" s="1">
        <v>0.12933246700618151</v>
      </c>
      <c r="X198" s="1">
        <v>0.47495528597041703</v>
      </c>
      <c r="Y198" s="1">
        <v>0.89201924930224219</v>
      </c>
      <c r="Z198" s="1">
        <v>0.66124436043700086</v>
      </c>
      <c r="AA198" s="1">
        <v>0.23470475662321574</v>
      </c>
      <c r="AB198" s="1">
        <v>0.1414295595154034</v>
      </c>
      <c r="AC198" s="1">
        <v>0.15512085177331497</v>
      </c>
    </row>
    <row r="199" spans="15:29" ht="15.5" x14ac:dyDescent="0.35">
      <c r="O199" s="1">
        <f t="shared" si="4"/>
        <v>122</v>
      </c>
      <c r="P199" s="8">
        <v>0.29216719601611757</v>
      </c>
      <c r="Q199" s="1">
        <v>0.43226599794198239</v>
      </c>
      <c r="R199" s="1">
        <v>0.50422606676252224</v>
      </c>
      <c r="S199" s="1">
        <v>0.25212128839280473</v>
      </c>
      <c r="T199" s="1">
        <v>8.2830097751117382E-2</v>
      </c>
      <c r="U199" s="1">
        <v>0.56924650124799581</v>
      </c>
      <c r="V199" s="1">
        <v>0.3600179892137278</v>
      </c>
      <c r="W199" s="1">
        <v>0.14217676974438606</v>
      </c>
      <c r="X199" s="1">
        <v>0.48471500366265891</v>
      </c>
      <c r="Y199" s="1">
        <v>0.86689087713006951</v>
      </c>
      <c r="Z199" s="1">
        <v>0.67524897854164989</v>
      </c>
      <c r="AA199" s="1">
        <v>0.24099700833624393</v>
      </c>
      <c r="AB199" s="1">
        <v>0.14623727672031184</v>
      </c>
      <c r="AC199" s="1">
        <v>0.16018749770033891</v>
      </c>
    </row>
    <row r="200" spans="15:29" ht="15.5" x14ac:dyDescent="0.35">
      <c r="O200" s="1">
        <f t="shared" si="4"/>
        <v>124</v>
      </c>
      <c r="P200" s="8">
        <v>0.28209663901275306</v>
      </c>
      <c r="Q200" s="1">
        <v>0.44768214681514312</v>
      </c>
      <c r="R200" s="1">
        <v>0.48917676797878312</v>
      </c>
      <c r="S200" s="1">
        <v>0.2269582776137051</v>
      </c>
      <c r="T200" s="1">
        <v>6.9044649169884426E-2</v>
      </c>
      <c r="U200" s="1">
        <v>0.58059545398561507</v>
      </c>
      <c r="V200" s="1">
        <v>0.3625587200171777</v>
      </c>
      <c r="W200" s="1">
        <v>0.14889643168155353</v>
      </c>
      <c r="X200" s="1">
        <v>0.49960185533826312</v>
      </c>
      <c r="Y200" s="1">
        <v>0.89330703738712558</v>
      </c>
      <c r="Z200" s="1">
        <v>0.69973694891587812</v>
      </c>
      <c r="AA200" s="1">
        <v>0.2470133770507438</v>
      </c>
      <c r="AB200" s="1">
        <v>0.15133920725660113</v>
      </c>
      <c r="AC200" s="1">
        <v>0.16553297904048991</v>
      </c>
    </row>
    <row r="201" spans="15:29" ht="15.5" x14ac:dyDescent="0.35">
      <c r="O201" s="1">
        <f t="shared" si="4"/>
        <v>126</v>
      </c>
      <c r="P201" s="8">
        <v>0.29627224998860058</v>
      </c>
      <c r="Q201" s="1">
        <v>0.45521858897543171</v>
      </c>
      <c r="R201" s="1">
        <v>0.49063349300012005</v>
      </c>
      <c r="S201" s="1">
        <v>0.23509367608037804</v>
      </c>
      <c r="T201" s="1">
        <v>5.1597266985171697E-2</v>
      </c>
      <c r="U201" s="1">
        <v>0.59360628735935361</v>
      </c>
      <c r="V201" s="1">
        <v>0.43987434834362388</v>
      </c>
      <c r="W201" s="1">
        <v>0.14878893566884244</v>
      </c>
      <c r="X201" s="1">
        <v>0.526720072819722</v>
      </c>
      <c r="Y201" s="1">
        <v>0.90492759723516836</v>
      </c>
      <c r="Z201" s="1">
        <v>0.73530325462507706</v>
      </c>
      <c r="AA201" s="1">
        <v>0.25446707484693248</v>
      </c>
      <c r="AB201" s="1">
        <v>0.15414010214104112</v>
      </c>
      <c r="AC201" s="1">
        <v>0.16899050809474364</v>
      </c>
    </row>
    <row r="202" spans="15:29" ht="15.5" x14ac:dyDescent="0.35">
      <c r="O202" s="1">
        <f t="shared" si="4"/>
        <v>128</v>
      </c>
      <c r="P202" s="8">
        <v>0.29886606236326596</v>
      </c>
      <c r="Q202" s="1">
        <v>0.43218378685319903</v>
      </c>
      <c r="R202" s="1">
        <v>0.50436946241310687</v>
      </c>
      <c r="S202" s="1">
        <v>0.27302352369912919</v>
      </c>
      <c r="T202" s="1">
        <v>4.7552121533457697E-2</v>
      </c>
      <c r="U202" s="1">
        <v>0.60405795213294933</v>
      </c>
      <c r="V202" s="1">
        <v>0.44491761530111101</v>
      </c>
      <c r="W202" s="1">
        <v>0.1565426339030303</v>
      </c>
      <c r="X202" s="1">
        <v>0.54770759727192364</v>
      </c>
      <c r="Y202" s="1">
        <v>0.91538020377485896</v>
      </c>
      <c r="Z202" s="1">
        <v>0.7472281188824742</v>
      </c>
      <c r="AA202" s="1">
        <v>0.25954165892148512</v>
      </c>
      <c r="AB202" s="1">
        <v>0.15934788993549787</v>
      </c>
      <c r="AC202" s="1">
        <v>0.17144089205596863</v>
      </c>
    </row>
    <row r="203" spans="15:29" ht="15.5" x14ac:dyDescent="0.35">
      <c r="O203" s="1">
        <f t="shared" si="4"/>
        <v>130</v>
      </c>
      <c r="P203" s="8">
        <v>0.30800197098994969</v>
      </c>
      <c r="Q203" s="1">
        <v>0.43777004363878985</v>
      </c>
      <c r="R203" s="1">
        <v>0.51980645841893613</v>
      </c>
      <c r="S203" s="1">
        <v>0.3025671503754831</v>
      </c>
      <c r="T203" s="1">
        <v>4.3155907636221173E-2</v>
      </c>
      <c r="U203" s="1">
        <v>0.61697865881388447</v>
      </c>
      <c r="V203" s="1">
        <v>0.45393928763457064</v>
      </c>
      <c r="W203" s="1">
        <v>0.15515370078439938</v>
      </c>
      <c r="X203" s="1">
        <v>0.56202145116560942</v>
      </c>
      <c r="Y203" s="1">
        <v>0.92701296498196706</v>
      </c>
      <c r="Z203" s="1">
        <v>0.75987279872521429</v>
      </c>
      <c r="AA203" s="1">
        <v>0.26384157766514826</v>
      </c>
      <c r="AB203" s="1">
        <v>0.16315674744151568</v>
      </c>
      <c r="AC203" s="1">
        <v>0.17314487511081098</v>
      </c>
    </row>
    <row r="204" spans="15:29" ht="15.5" x14ac:dyDescent="0.35">
      <c r="O204" s="1">
        <f t="shared" si="4"/>
        <v>132</v>
      </c>
      <c r="P204" s="8">
        <v>0.31823665273488283</v>
      </c>
      <c r="Q204" s="1">
        <v>0.44484567801340658</v>
      </c>
      <c r="R204" s="1">
        <v>0.52949607165487833</v>
      </c>
      <c r="S204" s="1">
        <v>0.31111940873138755</v>
      </c>
      <c r="T204" s="1">
        <v>4.0039654449615769E-2</v>
      </c>
      <c r="U204" s="1">
        <v>0.63790737794096841</v>
      </c>
      <c r="V204" s="1">
        <v>0.45976370946420331</v>
      </c>
      <c r="W204" s="1">
        <v>0.16375694263896701</v>
      </c>
      <c r="X204" s="1">
        <v>0.5904294943189119</v>
      </c>
      <c r="Y204" s="1">
        <v>0.93174346094230776</v>
      </c>
      <c r="Z204" s="1">
        <v>0.77115856132105998</v>
      </c>
      <c r="AA204" s="1">
        <v>0.25978810655073853</v>
      </c>
      <c r="AB204" s="1">
        <v>0.16842848469912725</v>
      </c>
      <c r="AC204" s="1">
        <v>0.17754635525091284</v>
      </c>
    </row>
    <row r="205" spans="15:29" ht="15.5" x14ac:dyDescent="0.35">
      <c r="O205" s="1">
        <f t="shared" ref="O205:O263" si="5">O204+2</f>
        <v>134</v>
      </c>
      <c r="P205" s="8">
        <v>0.28440953707233496</v>
      </c>
      <c r="Q205" s="1">
        <v>0.44745137044488215</v>
      </c>
      <c r="R205" s="1">
        <v>0.52912326596185855</v>
      </c>
      <c r="S205" s="1">
        <v>0.31673473427186993</v>
      </c>
      <c r="T205" s="1">
        <v>3.8123689887097197E-2</v>
      </c>
      <c r="U205" s="1">
        <v>0.65012930275142011</v>
      </c>
      <c r="V205" s="1">
        <v>0.46577040804749831</v>
      </c>
      <c r="W205" s="1">
        <v>0.17081534861234968</v>
      </c>
      <c r="X205" s="1">
        <v>0.60542376856206248</v>
      </c>
      <c r="Y205" s="1">
        <v>0.95768845264618574</v>
      </c>
      <c r="Z205" s="1">
        <v>0.78011544240607444</v>
      </c>
      <c r="AA205" s="1">
        <v>0.25628110306691548</v>
      </c>
      <c r="AB205" s="1">
        <v>0.17327375861650612</v>
      </c>
      <c r="AC205" s="1">
        <v>0.18170317786281825</v>
      </c>
    </row>
    <row r="206" spans="15:29" ht="15.5" x14ac:dyDescent="0.35">
      <c r="O206" s="1">
        <f t="shared" si="5"/>
        <v>136</v>
      </c>
      <c r="P206" s="8">
        <v>0.29794352426906595</v>
      </c>
      <c r="Q206" s="1">
        <v>0.49067780129396271</v>
      </c>
      <c r="R206" s="1">
        <v>0.52804089903232465</v>
      </c>
      <c r="S206" s="1">
        <v>0.31930671087396884</v>
      </c>
      <c r="T206" s="1">
        <v>3.7837949712181511E-2</v>
      </c>
      <c r="U206" s="1">
        <v>0.66151021351746164</v>
      </c>
      <c r="V206" s="1">
        <v>0.47233145345894273</v>
      </c>
      <c r="W206" s="1">
        <v>0.1718242526202724</v>
      </c>
      <c r="X206" s="1">
        <v>0.62559534603093236</v>
      </c>
      <c r="Y206" s="1">
        <v>0.95758575787405553</v>
      </c>
      <c r="Z206" s="1">
        <v>0.78923439619025981</v>
      </c>
      <c r="AA206" s="1">
        <v>0.2604132402057121</v>
      </c>
      <c r="AB206" s="1">
        <v>0.17821727539760368</v>
      </c>
      <c r="AC206" s="1">
        <v>0.18492166217936262</v>
      </c>
    </row>
    <row r="207" spans="15:29" ht="15.5" x14ac:dyDescent="0.35">
      <c r="O207" s="1">
        <f t="shared" si="5"/>
        <v>138</v>
      </c>
      <c r="P207" s="8">
        <v>0.29652955201775072</v>
      </c>
      <c r="Q207" s="1">
        <v>0.48855792584668883</v>
      </c>
      <c r="R207" s="1">
        <v>0.52679524274927825</v>
      </c>
      <c r="S207" s="1">
        <v>0.32482556623148034</v>
      </c>
      <c r="T207" s="1">
        <v>3.76147447876077E-2</v>
      </c>
      <c r="U207" s="1">
        <v>0.67146842359527947</v>
      </c>
      <c r="V207" s="1">
        <v>0.47972640081557738</v>
      </c>
      <c r="W207" s="1">
        <v>0.1736866223306518</v>
      </c>
      <c r="X207" s="1">
        <v>0.64199958502282051</v>
      </c>
      <c r="Y207" s="1">
        <v>0.95221665149551094</v>
      </c>
      <c r="Z207" s="1">
        <v>0.79828902602852059</v>
      </c>
      <c r="AA207" s="1">
        <v>0.26361661785546558</v>
      </c>
      <c r="AB207" s="1">
        <v>0.18228960240177575</v>
      </c>
      <c r="AC207" s="1">
        <v>0.18678320428144998</v>
      </c>
    </row>
    <row r="208" spans="15:29" ht="15.5" x14ac:dyDescent="0.35">
      <c r="O208" s="1">
        <f t="shared" si="5"/>
        <v>140</v>
      </c>
      <c r="P208" s="8">
        <v>0.28899286425567555</v>
      </c>
      <c r="Q208" s="1">
        <v>0.47089206653814325</v>
      </c>
      <c r="R208" s="1">
        <v>0.51967847176368298</v>
      </c>
      <c r="S208" s="1">
        <v>0.34382127897530834</v>
      </c>
      <c r="T208" s="1">
        <v>3.6487974137617125E-2</v>
      </c>
      <c r="U208" s="1">
        <v>0.68009961759566362</v>
      </c>
      <c r="V208" s="1">
        <v>0.48633468697761129</v>
      </c>
      <c r="W208" s="1">
        <v>0.17322680981348598</v>
      </c>
      <c r="X208" s="1">
        <v>0.65294501559576468</v>
      </c>
      <c r="Y208" s="1">
        <v>0.96887651789165807</v>
      </c>
      <c r="Z208" s="1">
        <v>0.79735587204274416</v>
      </c>
      <c r="AA208" s="1">
        <v>0.26805870943272608</v>
      </c>
      <c r="AB208" s="1">
        <v>0.18642261555719569</v>
      </c>
      <c r="AC208" s="1">
        <v>0.18892724013332102</v>
      </c>
    </row>
    <row r="209" spans="15:29" ht="15.5" x14ac:dyDescent="0.35">
      <c r="O209" s="1">
        <f t="shared" si="5"/>
        <v>142</v>
      </c>
      <c r="P209" s="8">
        <v>0.29759569926082313</v>
      </c>
      <c r="Q209" s="1">
        <v>0.49244212043363134</v>
      </c>
      <c r="R209" s="1">
        <v>0.50818554610394828</v>
      </c>
      <c r="S209" s="1">
        <v>0.35207113727597361</v>
      </c>
      <c r="T209" s="1">
        <v>3.6883115496136119E-2</v>
      </c>
      <c r="U209" s="1">
        <v>0.62228564943491671</v>
      </c>
      <c r="V209" s="1">
        <v>0.49246658884530919</v>
      </c>
      <c r="W209" s="1">
        <v>0.20295242469285046</v>
      </c>
      <c r="X209" s="1">
        <v>0.67147029866729502</v>
      </c>
      <c r="Y209" s="1">
        <v>0.97700037158766706</v>
      </c>
      <c r="Z209" s="1">
        <v>0.7913691773730388</v>
      </c>
      <c r="AA209" s="1">
        <v>0.27476276196190857</v>
      </c>
      <c r="AB209" s="1">
        <v>0.19023960271743728</v>
      </c>
      <c r="AC209" s="1">
        <v>0.1909706967842312</v>
      </c>
    </row>
    <row r="210" spans="15:29" ht="15.5" x14ac:dyDescent="0.35">
      <c r="O210" s="1">
        <f t="shared" si="5"/>
        <v>144</v>
      </c>
      <c r="P210" s="8">
        <v>0.30083434270402931</v>
      </c>
      <c r="Q210" s="1">
        <v>0.49968324120702851</v>
      </c>
      <c r="R210" s="1">
        <v>0.49980000534230917</v>
      </c>
      <c r="S210" s="1">
        <v>0.35600424022304145</v>
      </c>
      <c r="T210" s="1">
        <v>3.4388522345480552E-2</v>
      </c>
      <c r="U210" s="1">
        <v>0.62570061108866148</v>
      </c>
      <c r="V210" s="1">
        <v>0.49590039270985919</v>
      </c>
      <c r="W210" s="1">
        <v>0.21149384214836481</v>
      </c>
      <c r="X210" s="1">
        <v>0.68343740495698557</v>
      </c>
      <c r="Y210" s="1">
        <v>0.99269393392215144</v>
      </c>
      <c r="Z210" s="1">
        <v>0.79346623473790789</v>
      </c>
      <c r="AA210" s="1">
        <v>0.27890667324841539</v>
      </c>
      <c r="AB210" s="1">
        <v>0.19529790792613116</v>
      </c>
      <c r="AC210" s="1">
        <v>0.19076101896817754</v>
      </c>
    </row>
    <row r="211" spans="15:29" ht="15.5" x14ac:dyDescent="0.35">
      <c r="O211" s="1">
        <f t="shared" si="5"/>
        <v>146</v>
      </c>
      <c r="P211" s="8">
        <v>0.30757180712045495</v>
      </c>
      <c r="Q211" s="1">
        <v>0.46971642136301173</v>
      </c>
      <c r="R211" s="1">
        <v>0.49333414941696641</v>
      </c>
      <c r="S211" s="1">
        <v>0.34337061375998795</v>
      </c>
      <c r="T211" s="1">
        <v>3.5261175490675395E-2</v>
      </c>
      <c r="U211" s="1">
        <v>0.71794524959412853</v>
      </c>
      <c r="V211" s="1">
        <v>0.50103713604617239</v>
      </c>
      <c r="W211" s="1">
        <v>0.21577794272216064</v>
      </c>
      <c r="X211" s="1">
        <v>0.71570006016511978</v>
      </c>
      <c r="Y211" s="1">
        <v>0.99583429502506482</v>
      </c>
      <c r="Z211" s="1">
        <v>0.79272632127806575</v>
      </c>
      <c r="AA211" s="1">
        <v>0.28369168687772706</v>
      </c>
      <c r="AB211" s="1">
        <v>0.1988795931225717</v>
      </c>
      <c r="AC211" s="1">
        <v>0.19294143772981309</v>
      </c>
    </row>
    <row r="212" spans="15:29" ht="15.5" x14ac:dyDescent="0.35">
      <c r="O212" s="1">
        <f t="shared" si="5"/>
        <v>148</v>
      </c>
      <c r="P212" s="8">
        <v>0.30641082364699529</v>
      </c>
      <c r="Q212" s="1">
        <v>0.47589646037496697</v>
      </c>
      <c r="R212" s="1">
        <v>0.48336504690376181</v>
      </c>
      <c r="S212" s="1">
        <v>0.34597280862785118</v>
      </c>
      <c r="T212" s="1">
        <v>3.7890543703952805E-2</v>
      </c>
      <c r="U212" s="1">
        <v>0.71990473147516099</v>
      </c>
      <c r="V212" s="1">
        <v>0.50367903459949759</v>
      </c>
      <c r="W212" s="1">
        <v>0.22231703406476433</v>
      </c>
      <c r="X212" s="1">
        <v>0.72546552641638162</v>
      </c>
      <c r="Y212" s="1">
        <v>0.97146491275115654</v>
      </c>
      <c r="Z212" s="1">
        <v>0.80141978048929507</v>
      </c>
      <c r="AA212" s="1">
        <v>0.28734778050692716</v>
      </c>
      <c r="AB212" s="1">
        <v>0.20115257574224021</v>
      </c>
      <c r="AC212" s="1">
        <v>0.19626255592955011</v>
      </c>
    </row>
    <row r="213" spans="15:29" ht="15.5" x14ac:dyDescent="0.35">
      <c r="O213" s="1">
        <f t="shared" si="5"/>
        <v>150</v>
      </c>
      <c r="P213" s="8">
        <v>0.30488161016878351</v>
      </c>
      <c r="Q213" s="1">
        <v>0.52464029289709091</v>
      </c>
      <c r="R213" s="1">
        <v>0.48363780911962961</v>
      </c>
      <c r="S213" s="1">
        <v>0.32358101934705935</v>
      </c>
      <c r="T213" s="1">
        <v>3.8464106984151272E-2</v>
      </c>
      <c r="U213" s="1">
        <v>0.64654356143590874</v>
      </c>
      <c r="V213" s="1">
        <v>0.50800748476013513</v>
      </c>
      <c r="W213" s="1">
        <v>0.23009834169251958</v>
      </c>
      <c r="X213" s="1">
        <v>0.74455858130708463</v>
      </c>
      <c r="Y213" s="1">
        <v>0.99618784392939974</v>
      </c>
      <c r="Z213" s="1">
        <v>0.80631178585037633</v>
      </c>
      <c r="AA213" s="1">
        <v>0.29090342593847685</v>
      </c>
      <c r="AB213" s="1">
        <v>0.2027419803940772</v>
      </c>
      <c r="AC213" s="1">
        <v>0.19729079910110633</v>
      </c>
    </row>
    <row r="214" spans="15:29" ht="15.5" x14ac:dyDescent="0.35">
      <c r="O214" s="1">
        <f t="shared" si="5"/>
        <v>152</v>
      </c>
      <c r="P214" s="8">
        <v>0.3078083723645349</v>
      </c>
      <c r="Q214" s="1">
        <v>0.5267369683218992</v>
      </c>
      <c r="R214" s="1">
        <v>0.48515237536971062</v>
      </c>
      <c r="S214" s="1">
        <v>0.30873689413370348</v>
      </c>
      <c r="T214" s="1">
        <v>4.5290437869314012E-2</v>
      </c>
      <c r="U214" s="1">
        <v>0.65618838072907903</v>
      </c>
      <c r="V214" s="1">
        <v>0.51403782556921107</v>
      </c>
      <c r="W214" s="1">
        <v>0.22894870718691868</v>
      </c>
      <c r="X214" s="1">
        <v>0.76162895635026651</v>
      </c>
      <c r="Y214" s="1">
        <v>0.9751789919251036</v>
      </c>
      <c r="Z214" s="1">
        <v>0.80995761551723555</v>
      </c>
      <c r="AA214" s="1">
        <v>0.29667783591753805</v>
      </c>
      <c r="AB214" s="1">
        <v>0.20179567719221089</v>
      </c>
      <c r="AC214" s="1">
        <v>0.19879913631611273</v>
      </c>
    </row>
    <row r="215" spans="15:29" ht="15.5" x14ac:dyDescent="0.35">
      <c r="O215" s="1">
        <f t="shared" si="5"/>
        <v>154</v>
      </c>
      <c r="P215" s="8">
        <v>0.31245507116304988</v>
      </c>
      <c r="Q215" s="1">
        <v>0.50671380581323122</v>
      </c>
      <c r="R215" s="1">
        <v>0.47722507973042938</v>
      </c>
      <c r="S215" s="1">
        <v>0.31344915006278168</v>
      </c>
      <c r="T215" s="1">
        <v>4.9878470717637235E-2</v>
      </c>
      <c r="U215" s="1">
        <v>0.75441529689093678</v>
      </c>
      <c r="V215" s="1">
        <v>0.5242011420917575</v>
      </c>
      <c r="W215" s="1">
        <v>0.23097482382400605</v>
      </c>
      <c r="X215" s="1">
        <v>0.78176441660993978</v>
      </c>
      <c r="Y215" s="1">
        <v>0.97643918169781618</v>
      </c>
      <c r="Z215" s="1">
        <v>0.81276589044627123</v>
      </c>
      <c r="AA215" s="1">
        <v>0.3025086146287605</v>
      </c>
      <c r="AB215" s="1">
        <v>0.2068626845659893</v>
      </c>
      <c r="AC215" s="1">
        <v>0.19903412180355914</v>
      </c>
    </row>
    <row r="216" spans="15:29" ht="15.5" x14ac:dyDescent="0.35">
      <c r="O216" s="1">
        <f t="shared" si="5"/>
        <v>156</v>
      </c>
      <c r="P216" s="8">
        <v>0.31330323332146498</v>
      </c>
      <c r="Q216" s="1">
        <v>0.501634916491426</v>
      </c>
      <c r="R216" s="1">
        <v>0.47280327303280795</v>
      </c>
      <c r="S216" s="1">
        <v>0.31845929504699405</v>
      </c>
      <c r="T216" s="1">
        <v>5.6320737646688095E-2</v>
      </c>
      <c r="U216" s="1">
        <v>0.73353003057720167</v>
      </c>
      <c r="V216" s="1">
        <v>0.53464820902464516</v>
      </c>
      <c r="W216" s="1">
        <v>0.23078842171267008</v>
      </c>
      <c r="X216" s="1">
        <v>0.77995362051862216</v>
      </c>
      <c r="Y216" s="1">
        <v>1.0232222790062175</v>
      </c>
      <c r="Z216" s="1">
        <v>0.81637963874661701</v>
      </c>
      <c r="AA216" s="1">
        <v>0.30623093783882871</v>
      </c>
      <c r="AB216" s="1">
        <v>0.21234911339641224</v>
      </c>
      <c r="AC216" s="1">
        <v>0.20087982781820082</v>
      </c>
    </row>
    <row r="217" spans="15:29" ht="15.5" x14ac:dyDescent="0.35">
      <c r="O217" s="1">
        <f t="shared" si="5"/>
        <v>158</v>
      </c>
      <c r="P217" s="8">
        <v>0.32083085219620289</v>
      </c>
      <c r="Q217" s="1">
        <v>0.54307020982624443</v>
      </c>
      <c r="R217" s="1">
        <v>0.46744163261246879</v>
      </c>
      <c r="S217" s="1">
        <v>0.32472045449409148</v>
      </c>
      <c r="T217" s="1">
        <v>6.2937402654663521E-2</v>
      </c>
      <c r="U217" s="1">
        <v>0.74374902069327187</v>
      </c>
      <c r="V217" s="1">
        <v>0.54482371811834285</v>
      </c>
      <c r="W217" s="1">
        <v>0.23915979626761646</v>
      </c>
      <c r="X217" s="1">
        <v>0.80325032370930405</v>
      </c>
      <c r="Y217" s="1">
        <v>1.0204767190216206</v>
      </c>
      <c r="Z217" s="1">
        <v>0.86424944407075877</v>
      </c>
      <c r="AA217" s="1">
        <v>0.31134628989982721</v>
      </c>
      <c r="AB217" s="1">
        <v>0.21798897513753751</v>
      </c>
      <c r="AC217" s="1">
        <v>0.20417849485598924</v>
      </c>
    </row>
    <row r="218" spans="15:29" ht="15.5" x14ac:dyDescent="0.35">
      <c r="O218" s="1">
        <f t="shared" si="5"/>
        <v>160</v>
      </c>
      <c r="P218" s="8">
        <v>0.32330516539077081</v>
      </c>
      <c r="Q218" s="1">
        <v>0.53893411407794256</v>
      </c>
      <c r="R218" s="1">
        <v>0.45529031737982084</v>
      </c>
      <c r="S218" s="1">
        <v>0.40926012917481114</v>
      </c>
      <c r="T218" s="1">
        <v>6.8270887877804026E-2</v>
      </c>
      <c r="U218" s="1">
        <v>0.74544614358207872</v>
      </c>
      <c r="V218" s="1">
        <v>0.55275190473371449</v>
      </c>
      <c r="W218" s="1">
        <v>0.25824795045945653</v>
      </c>
      <c r="X218" s="1">
        <v>0.79342737186784185</v>
      </c>
      <c r="Y218" s="1">
        <v>1.0115678385986282</v>
      </c>
      <c r="Z218" s="1">
        <v>0.86397833771554766</v>
      </c>
      <c r="AA218" s="1">
        <v>0.31614285691157923</v>
      </c>
      <c r="AB218" s="1">
        <v>0.22372146913594526</v>
      </c>
      <c r="AC218" s="1">
        <v>0.20570296884364606</v>
      </c>
    </row>
    <row r="219" spans="15:29" ht="15.5" x14ac:dyDescent="0.35">
      <c r="O219" s="1">
        <f t="shared" si="5"/>
        <v>162</v>
      </c>
      <c r="P219" s="8">
        <v>0.3235477581270445</v>
      </c>
      <c r="Q219" s="1">
        <v>0.5454268212825778</v>
      </c>
      <c r="R219" s="1">
        <v>0.45035828894872354</v>
      </c>
      <c r="S219" s="1">
        <v>0.41515551716760257</v>
      </c>
      <c r="T219" s="1">
        <v>7.5331027696682498E-2</v>
      </c>
      <c r="U219" s="1">
        <v>0.75689040198153423</v>
      </c>
      <c r="V219" s="1">
        <v>0.56038030268206973</v>
      </c>
      <c r="W219" s="1">
        <v>0.26945860279997302</v>
      </c>
      <c r="X219" s="1">
        <v>0.8155709373456016</v>
      </c>
      <c r="Y219" s="1">
        <v>1.0316623512579939</v>
      </c>
      <c r="Z219" s="1">
        <v>0.93780261340077886</v>
      </c>
      <c r="AA219" s="1">
        <v>0.32202985717811644</v>
      </c>
      <c r="AB219" s="1">
        <v>0.22962434236653603</v>
      </c>
      <c r="AC219" s="1">
        <v>0.20417223058089201</v>
      </c>
    </row>
    <row r="220" spans="15:29" ht="15.5" x14ac:dyDescent="0.35">
      <c r="O220" s="1">
        <f t="shared" si="5"/>
        <v>164</v>
      </c>
      <c r="P220" s="8">
        <v>0.29993867948328023</v>
      </c>
      <c r="Q220" s="1">
        <v>0.54755015544879726</v>
      </c>
      <c r="R220" s="1">
        <v>0.44647706200523091</v>
      </c>
      <c r="S220" s="1">
        <v>0.41575466494059965</v>
      </c>
      <c r="T220" s="1">
        <v>7.7813075925808495E-2</v>
      </c>
      <c r="U220" s="1">
        <v>0.79398344135810106</v>
      </c>
      <c r="V220" s="1">
        <v>0.56725555808124684</v>
      </c>
      <c r="W220" s="1">
        <v>0.2755106334762456</v>
      </c>
      <c r="X220" s="1">
        <v>0.84121287841770831</v>
      </c>
      <c r="Y220" s="1">
        <v>1.0323033220581594</v>
      </c>
      <c r="Z220" s="1">
        <v>0.93105434900539408</v>
      </c>
      <c r="AA220" s="1">
        <v>0.32518864024341892</v>
      </c>
      <c r="AB220" s="1">
        <v>0.23444551357667401</v>
      </c>
      <c r="AC220" s="1">
        <v>0.20999555082545809</v>
      </c>
    </row>
    <row r="221" spans="15:29" ht="15.5" x14ac:dyDescent="0.35">
      <c r="O221" s="1">
        <f t="shared" si="5"/>
        <v>166</v>
      </c>
      <c r="P221" s="8">
        <v>0.30325971708583177</v>
      </c>
      <c r="Q221" s="1">
        <v>0.54867003543231418</v>
      </c>
      <c r="R221" s="1">
        <v>0.44475884403326887</v>
      </c>
      <c r="S221" s="1">
        <v>0.41693627522114457</v>
      </c>
      <c r="T221" s="1">
        <v>8.1185434868923823E-2</v>
      </c>
      <c r="U221" s="1">
        <v>0.77078001797872797</v>
      </c>
      <c r="V221" s="1">
        <v>0.57368821003734216</v>
      </c>
      <c r="W221" s="1">
        <v>0.2818164641479638</v>
      </c>
      <c r="X221" s="1">
        <v>0.84740663139742811</v>
      </c>
      <c r="Y221" s="1">
        <v>1.0382753063033603</v>
      </c>
      <c r="Z221" s="1">
        <v>0.92650121315391898</v>
      </c>
      <c r="AA221" s="1">
        <v>0.33196922473271595</v>
      </c>
      <c r="AB221" s="1">
        <v>0.23827858829210508</v>
      </c>
      <c r="AC221" s="1">
        <v>0.20595384053273913</v>
      </c>
    </row>
    <row r="222" spans="15:29" ht="15.5" x14ac:dyDescent="0.35">
      <c r="O222" s="1">
        <f t="shared" si="5"/>
        <v>168</v>
      </c>
      <c r="P222" s="8">
        <v>0.30365587262781157</v>
      </c>
      <c r="Q222" s="1">
        <v>0.55119899751425849</v>
      </c>
      <c r="R222" s="1">
        <v>0.44305798992918011</v>
      </c>
      <c r="S222" s="1">
        <v>0.40479173899840309</v>
      </c>
      <c r="T222" s="1">
        <v>8.5297612806999629E-2</v>
      </c>
      <c r="U222" s="1">
        <v>0.81220008598225446</v>
      </c>
      <c r="V222" s="1">
        <v>0.58138735985915202</v>
      </c>
      <c r="W222" s="1">
        <v>0.28431230172009525</v>
      </c>
      <c r="X222" s="1">
        <v>0.83355161703279756</v>
      </c>
      <c r="Y222" s="1">
        <v>1.0339352538330981</v>
      </c>
      <c r="Z222" s="1">
        <v>0.9235785845432406</v>
      </c>
      <c r="AA222" s="1">
        <v>0.33792753218132149</v>
      </c>
      <c r="AB222" s="1">
        <v>0.23763560134430659</v>
      </c>
      <c r="AC222" s="1">
        <v>0.20828149481625957</v>
      </c>
    </row>
    <row r="223" spans="15:29" ht="15.5" x14ac:dyDescent="0.35">
      <c r="O223" s="1">
        <f t="shared" si="5"/>
        <v>170</v>
      </c>
      <c r="P223" s="8">
        <v>0.30574260148489529</v>
      </c>
      <c r="Q223" s="1">
        <v>0.55313204892741064</v>
      </c>
      <c r="R223" s="1">
        <v>0.4316747671168053</v>
      </c>
      <c r="S223" s="1">
        <v>0.42047409499032706</v>
      </c>
      <c r="T223" s="1">
        <v>8.7392472684463027E-2</v>
      </c>
      <c r="U223" s="1">
        <v>0.82316503711353428</v>
      </c>
      <c r="V223" s="1">
        <v>0.59000449229602714</v>
      </c>
      <c r="W223" s="1">
        <v>0.28673300045664935</v>
      </c>
      <c r="X223" s="1">
        <v>0.87419822620729315</v>
      </c>
      <c r="Y223" s="1">
        <v>1.034794832316511</v>
      </c>
      <c r="Z223" s="1">
        <v>0.92393916405631638</v>
      </c>
      <c r="AA223" s="1">
        <v>0.34347411240219566</v>
      </c>
      <c r="AB223" s="1">
        <v>0.24290522031173309</v>
      </c>
      <c r="AC223" s="1">
        <v>0.20953921091317665</v>
      </c>
    </row>
    <row r="224" spans="15:29" ht="15.5" x14ac:dyDescent="0.35">
      <c r="O224" s="1">
        <f t="shared" si="5"/>
        <v>172</v>
      </c>
      <c r="P224" s="8">
        <v>0.30945155521349205</v>
      </c>
      <c r="Q224" s="1">
        <v>0.55745683109695898</v>
      </c>
      <c r="R224" s="1">
        <v>0.42723571154381285</v>
      </c>
      <c r="S224" s="1">
        <v>0.4282294824601936</v>
      </c>
      <c r="T224" s="1">
        <v>8.8471809329273912E-2</v>
      </c>
      <c r="U224" s="1">
        <v>0.84745648609692203</v>
      </c>
      <c r="V224" s="1">
        <v>0.60032137403371877</v>
      </c>
      <c r="W224" s="1">
        <v>0.28853984174183578</v>
      </c>
      <c r="X224" s="1">
        <v>0.88914349253314162</v>
      </c>
      <c r="Y224" s="1">
        <v>1.0351228164685191</v>
      </c>
      <c r="Z224" s="1">
        <v>0.92265585565814001</v>
      </c>
      <c r="AA224" s="1">
        <v>0.34842595098687229</v>
      </c>
      <c r="AB224" s="1">
        <v>0.24550224407863133</v>
      </c>
      <c r="AC224" s="1">
        <v>0.20968669700606529</v>
      </c>
    </row>
    <row r="225" spans="15:29" ht="15.5" x14ac:dyDescent="0.35">
      <c r="O225" s="1">
        <f t="shared" si="5"/>
        <v>174</v>
      </c>
      <c r="P225" s="8">
        <v>0.31213445281681879</v>
      </c>
      <c r="Q225" s="1">
        <v>0.5571626271423421</v>
      </c>
      <c r="R225" s="1">
        <v>0.42388178272041349</v>
      </c>
      <c r="S225" s="1">
        <v>0.43300059878823383</v>
      </c>
      <c r="T225" s="1">
        <v>9.0121300822773157E-2</v>
      </c>
      <c r="U225" s="1">
        <v>0.84253507603620226</v>
      </c>
      <c r="V225" s="1">
        <v>0.61190807491098709</v>
      </c>
      <c r="W225" s="1">
        <v>0.28911236251236738</v>
      </c>
      <c r="X225" s="1">
        <v>0.90451177151011242</v>
      </c>
      <c r="Y225" s="1">
        <v>1.0323461720691613</v>
      </c>
      <c r="Z225" s="1">
        <v>0.92524643943852114</v>
      </c>
      <c r="AA225" s="1">
        <v>0.35135366640336729</v>
      </c>
      <c r="AB225" s="1">
        <v>0.24628956101444519</v>
      </c>
      <c r="AC225" s="1">
        <v>0.20762830632332324</v>
      </c>
    </row>
    <row r="226" spans="15:29" ht="15.5" x14ac:dyDescent="0.35">
      <c r="O226" s="1">
        <f t="shared" si="5"/>
        <v>176</v>
      </c>
      <c r="P226" s="8">
        <v>0.32107808997233228</v>
      </c>
      <c r="Q226" s="1">
        <v>0.51241361500235849</v>
      </c>
      <c r="R226" s="1">
        <v>0.42046437803564851</v>
      </c>
      <c r="S226" s="1">
        <v>0.4341121526936525</v>
      </c>
      <c r="T226" s="1">
        <v>9.0533010945576628E-2</v>
      </c>
      <c r="U226" s="1">
        <v>0.82346548047559953</v>
      </c>
      <c r="V226" s="1">
        <v>0.62654693906548009</v>
      </c>
      <c r="W226" s="1">
        <v>0.28797464907202652</v>
      </c>
      <c r="X226" s="1">
        <v>0.89389847990277127</v>
      </c>
      <c r="Y226" s="1">
        <v>1.0401552597521495</v>
      </c>
      <c r="Z226" s="1">
        <v>0.92867344946644703</v>
      </c>
      <c r="AA226" s="1">
        <v>0.35369134984274886</v>
      </c>
      <c r="AB226" s="1">
        <v>0.25064562440124466</v>
      </c>
      <c r="AC226" s="1">
        <v>0.20941738329108611</v>
      </c>
    </row>
    <row r="227" spans="15:29" ht="15.5" x14ac:dyDescent="0.35">
      <c r="O227" s="1">
        <f t="shared" si="5"/>
        <v>178</v>
      </c>
      <c r="P227" s="8">
        <v>0.32676041146629625</v>
      </c>
      <c r="Q227" s="1">
        <v>0.51590096149859155</v>
      </c>
      <c r="R227" s="1">
        <v>0.41270957115007784</v>
      </c>
      <c r="S227" s="1">
        <v>0.431807194688137</v>
      </c>
      <c r="T227" s="1">
        <v>8.9759012956863726E-2</v>
      </c>
      <c r="U227" s="1">
        <v>0.84072464741026209</v>
      </c>
      <c r="V227" s="1">
        <v>0.63759131088186327</v>
      </c>
      <c r="W227" s="1">
        <v>0.28429176239553494</v>
      </c>
      <c r="X227" s="1">
        <v>0.92632337222102701</v>
      </c>
      <c r="Y227" s="1">
        <v>1.0394735451279633</v>
      </c>
      <c r="Z227" s="1">
        <v>0.93052524827726546</v>
      </c>
      <c r="AA227" s="1">
        <v>0.35756717850358538</v>
      </c>
      <c r="AB227" s="1">
        <v>0.25119729586674083</v>
      </c>
      <c r="AC227" s="1">
        <v>0.2116245630359371</v>
      </c>
    </row>
    <row r="228" spans="15:29" ht="15.5" x14ac:dyDescent="0.35">
      <c r="O228" s="1">
        <f t="shared" si="5"/>
        <v>180</v>
      </c>
      <c r="P228" s="8">
        <v>0.32813904823585205</v>
      </c>
      <c r="Q228" s="1">
        <v>0.53457266948757121</v>
      </c>
      <c r="R228" s="1">
        <v>0.39638138325007727</v>
      </c>
      <c r="S228" s="1">
        <v>0.41165519848363136</v>
      </c>
      <c r="T228" s="1">
        <v>9.3438036057219537E-2</v>
      </c>
      <c r="U228" s="1">
        <v>0.82748770782752734</v>
      </c>
      <c r="V228" s="1">
        <v>0.64942230019187519</v>
      </c>
      <c r="W228" s="1">
        <v>0.2822637363237524</v>
      </c>
      <c r="X228" s="1">
        <v>0.93999176164939047</v>
      </c>
      <c r="Y228" s="1">
        <v>1.0509203082364678</v>
      </c>
      <c r="Z228" s="1">
        <v>0.93257275954510643</v>
      </c>
      <c r="AA228" s="1">
        <v>0.35936766645370188</v>
      </c>
      <c r="AB228" s="1">
        <v>0.25602333341919586</v>
      </c>
      <c r="AC228" s="1">
        <v>0.21302014329919355</v>
      </c>
    </row>
    <row r="229" spans="15:29" ht="15.5" x14ac:dyDescent="0.35">
      <c r="O229" s="1">
        <f t="shared" si="5"/>
        <v>182</v>
      </c>
      <c r="P229" s="8">
        <v>0.33169432856255565</v>
      </c>
      <c r="Q229" s="1">
        <v>0.56457742881786799</v>
      </c>
      <c r="R229" s="1">
        <v>0.38230480604476341</v>
      </c>
      <c r="S229" s="1">
        <v>0.42899211322495168</v>
      </c>
      <c r="T229" s="1">
        <v>9.1536652007271083E-2</v>
      </c>
      <c r="U229" s="1">
        <v>0.90300724479030625</v>
      </c>
      <c r="V229" s="1">
        <v>0.66564156629301252</v>
      </c>
      <c r="W229" s="1">
        <v>0.22957396964011531</v>
      </c>
      <c r="X229" s="1">
        <v>0.9082635482313629</v>
      </c>
      <c r="Y229" s="1">
        <v>1.0518986320893522</v>
      </c>
      <c r="Z229" s="1">
        <v>0.8558534763922252</v>
      </c>
      <c r="AA229" s="1">
        <v>0.35918869940851106</v>
      </c>
      <c r="AB229" s="1">
        <v>0.25472224523687298</v>
      </c>
      <c r="AC229" s="1">
        <v>0.21450562843864523</v>
      </c>
    </row>
    <row r="230" spans="15:29" ht="15.5" x14ac:dyDescent="0.35">
      <c r="O230" s="1">
        <f t="shared" si="5"/>
        <v>184</v>
      </c>
      <c r="P230" s="8">
        <v>0.320291640486286</v>
      </c>
      <c r="Q230" s="1">
        <v>0.56462058298809659</v>
      </c>
      <c r="R230" s="1">
        <v>0.38458183008249647</v>
      </c>
      <c r="S230" s="1">
        <v>0.4378288363344725</v>
      </c>
      <c r="T230" s="1">
        <v>6.6296885300963518E-2</v>
      </c>
      <c r="U230" s="1">
        <v>0.88060725635077552</v>
      </c>
      <c r="V230" s="1">
        <v>0.67878563870475084</v>
      </c>
      <c r="W230" s="1">
        <v>0.23522579312552128</v>
      </c>
      <c r="X230" s="1">
        <v>0.91657294512922194</v>
      </c>
      <c r="Y230" s="1">
        <v>1.0526646668199338</v>
      </c>
      <c r="Z230" s="1">
        <v>0.86063746911228067</v>
      </c>
      <c r="AA230" s="1">
        <v>0.35628622482116923</v>
      </c>
      <c r="AB230" s="1">
        <v>0.24483813148006828</v>
      </c>
      <c r="AC230" s="1">
        <v>0.21720192278308623</v>
      </c>
    </row>
    <row r="231" spans="15:29" ht="15.5" x14ac:dyDescent="0.35">
      <c r="O231" s="1">
        <f t="shared" si="5"/>
        <v>186</v>
      </c>
      <c r="P231" s="8">
        <v>0.32220191312694629</v>
      </c>
      <c r="Q231" s="1">
        <v>0.57267428986946134</v>
      </c>
      <c r="R231" s="1">
        <v>0.37801052603238516</v>
      </c>
      <c r="S231" s="1">
        <v>0.43104472697157525</v>
      </c>
      <c r="T231" s="1">
        <v>8.2309033784037144E-2</v>
      </c>
      <c r="U231" s="1">
        <v>0.90973207292132408</v>
      </c>
      <c r="V231" s="1">
        <v>0.68820691272497403</v>
      </c>
      <c r="W231" s="1">
        <v>0.28973943118757306</v>
      </c>
      <c r="X231" s="1">
        <v>0.92175872602783926</v>
      </c>
      <c r="Y231" s="1">
        <v>1.0562919565648174</v>
      </c>
      <c r="Z231" s="1">
        <v>0.86434026066943226</v>
      </c>
      <c r="AA231" s="1">
        <v>0.36087615554061231</v>
      </c>
      <c r="AB231" s="1">
        <v>0.25901956900935119</v>
      </c>
      <c r="AC231" s="1">
        <v>0.21814391941510419</v>
      </c>
    </row>
    <row r="232" spans="15:29" ht="15.5" x14ac:dyDescent="0.35">
      <c r="O232" s="1">
        <f t="shared" si="5"/>
        <v>188</v>
      </c>
      <c r="P232" s="8">
        <v>0.32418070010547839</v>
      </c>
      <c r="Q232" s="1">
        <v>0.57990173540025836</v>
      </c>
      <c r="R232" s="1">
        <v>0.37392995958585429</v>
      </c>
      <c r="S232" s="1">
        <v>0.42933554707632759</v>
      </c>
      <c r="T232" s="1">
        <v>0.11610088652404139</v>
      </c>
      <c r="U232" s="1">
        <v>0.87515449669891576</v>
      </c>
      <c r="V232" s="1">
        <v>0.7019798421218969</v>
      </c>
      <c r="W232" s="1">
        <v>0.26143871904799154</v>
      </c>
      <c r="X232" s="1">
        <v>0.92298671114052755</v>
      </c>
      <c r="Y232" s="1">
        <v>1.0546201161779369</v>
      </c>
      <c r="Z232" s="1">
        <v>0.86862680412681348</v>
      </c>
      <c r="AA232" s="1">
        <v>0.36605589747189921</v>
      </c>
      <c r="AB232" s="1">
        <v>0.26307260239751329</v>
      </c>
      <c r="AC232" s="1">
        <v>0.21946051969793517</v>
      </c>
    </row>
    <row r="233" spans="15:29" ht="15.5" x14ac:dyDescent="0.35">
      <c r="O233" s="1">
        <f t="shared" si="5"/>
        <v>190</v>
      </c>
      <c r="P233" s="8">
        <v>0.32200118104746739</v>
      </c>
      <c r="Q233" s="1">
        <v>0.5842881359780987</v>
      </c>
      <c r="R233" s="1">
        <v>0.36903484374805107</v>
      </c>
      <c r="S233" s="1">
        <v>0.4323647108216096</v>
      </c>
      <c r="T233" s="1">
        <v>0.11483820466759229</v>
      </c>
      <c r="U233" s="1">
        <v>0.89481259998449736</v>
      </c>
      <c r="V233" s="1">
        <v>0.71706056680294994</v>
      </c>
      <c r="W233" s="1">
        <v>0.27528728122323837</v>
      </c>
      <c r="X233" s="1">
        <v>0.92828113399799872</v>
      </c>
      <c r="Y233" s="1">
        <v>1.0560279569207629</v>
      </c>
      <c r="Z233" s="1">
        <v>0.86852593859089056</v>
      </c>
      <c r="AA233" s="1">
        <v>0.36418064368382475</v>
      </c>
      <c r="AB233" s="1">
        <v>0.2682793596724205</v>
      </c>
      <c r="AC233" s="1">
        <v>0.21975263537426812</v>
      </c>
    </row>
    <row r="234" spans="15:29" ht="15.5" x14ac:dyDescent="0.35">
      <c r="O234" s="1">
        <f t="shared" si="5"/>
        <v>192</v>
      </c>
      <c r="P234" s="8">
        <v>0.32771861683081671</v>
      </c>
      <c r="Q234" s="1">
        <v>0.58663096576971041</v>
      </c>
      <c r="R234" s="1">
        <v>0.36454323660142812</v>
      </c>
      <c r="S234" s="1">
        <v>0.41168780812294536</v>
      </c>
      <c r="T234" s="1">
        <v>0.11513137711677281</v>
      </c>
      <c r="U234" s="1">
        <v>0.88977062099836612</v>
      </c>
      <c r="V234" s="1">
        <v>0.73202557131049606</v>
      </c>
      <c r="W234" s="1">
        <v>0.28180526557150753</v>
      </c>
      <c r="X234" s="1">
        <v>0.93498987657316179</v>
      </c>
      <c r="Y234" s="1">
        <v>1.0554498449079233</v>
      </c>
      <c r="Z234" s="1">
        <v>0.87176454447979346</v>
      </c>
      <c r="AA234" s="1">
        <v>0.36307755322025165</v>
      </c>
      <c r="AB234" s="1">
        <v>0.27004194885965876</v>
      </c>
      <c r="AC234" s="1">
        <v>0.22054453997495685</v>
      </c>
    </row>
    <row r="235" spans="15:29" ht="15.5" x14ac:dyDescent="0.35">
      <c r="O235" s="1">
        <f t="shared" si="5"/>
        <v>194</v>
      </c>
      <c r="P235" s="8">
        <v>0.32903415847566586</v>
      </c>
      <c r="Q235" s="1">
        <v>0.58866038241379237</v>
      </c>
      <c r="R235" s="1">
        <v>0.358644638690788</v>
      </c>
      <c r="S235" s="1">
        <v>0.44307431421573457</v>
      </c>
      <c r="T235" s="1">
        <v>6.9840849302738428E-2</v>
      </c>
      <c r="U235" s="1">
        <v>0.91477948350912375</v>
      </c>
      <c r="V235" s="1">
        <v>0.74590028027090005</v>
      </c>
      <c r="W235" s="1">
        <v>0.27703121437616601</v>
      </c>
      <c r="X235" s="1">
        <v>1.0140808742211971</v>
      </c>
      <c r="Y235" s="1">
        <v>1.0527976471083142</v>
      </c>
      <c r="Z235" s="1">
        <v>0.87145302742505426</v>
      </c>
      <c r="AA235" s="1">
        <v>0.36781679485034108</v>
      </c>
      <c r="AB235" s="1">
        <v>0.2728386071637286</v>
      </c>
      <c r="AC235" s="1">
        <v>0.22118008826921928</v>
      </c>
    </row>
    <row r="236" spans="15:29" ht="15.5" x14ac:dyDescent="0.35">
      <c r="O236" s="1">
        <f t="shared" si="5"/>
        <v>196</v>
      </c>
      <c r="P236" s="8">
        <v>0.33337710484647343</v>
      </c>
      <c r="Q236" s="1">
        <v>0.54417572282337201</v>
      </c>
      <c r="R236" s="1">
        <v>0.35475214248205295</v>
      </c>
      <c r="S236" s="1">
        <v>0.46698881060429642</v>
      </c>
      <c r="T236" s="1">
        <v>0.10453319071193527</v>
      </c>
      <c r="U236" s="1">
        <v>0.89112454245150718</v>
      </c>
      <c r="V236" s="1">
        <v>0.75437442312782199</v>
      </c>
      <c r="W236" s="1">
        <v>0.28251862005240352</v>
      </c>
      <c r="X236" s="1">
        <v>1.0175208351652993</v>
      </c>
      <c r="Y236" s="1">
        <v>1.0548626545029218</v>
      </c>
      <c r="Z236" s="1">
        <v>0.86722204867952402</v>
      </c>
      <c r="AA236" s="1">
        <v>0.37438441444293491</v>
      </c>
      <c r="AB236" s="1">
        <v>0.2767269291772298</v>
      </c>
      <c r="AC236" s="1">
        <v>0.22240883835808697</v>
      </c>
    </row>
    <row r="237" spans="15:29" ht="15.5" x14ac:dyDescent="0.35">
      <c r="O237" s="1">
        <f t="shared" si="5"/>
        <v>198</v>
      </c>
      <c r="P237" s="8">
        <v>0.33300428509995933</v>
      </c>
      <c r="Q237" s="1">
        <v>0.53554797501916307</v>
      </c>
      <c r="R237" s="1">
        <v>0.3537498103342408</v>
      </c>
      <c r="S237" s="1">
        <v>0.47205727249348212</v>
      </c>
      <c r="T237" s="1">
        <v>6.9796018960517556E-2</v>
      </c>
      <c r="U237" s="1">
        <v>0.91500078969804044</v>
      </c>
      <c r="V237" s="1">
        <v>0.76050802933342254</v>
      </c>
      <c r="W237" s="1">
        <v>0.27279474645706642</v>
      </c>
      <c r="X237" s="1">
        <v>1.0211745960519456</v>
      </c>
      <c r="Y237" s="1">
        <v>1.0495707144577495</v>
      </c>
      <c r="Z237" s="1">
        <v>0.86814773313440352</v>
      </c>
      <c r="AA237" s="1">
        <v>0.37971825053237546</v>
      </c>
      <c r="AB237" s="1">
        <v>0.2807253450292686</v>
      </c>
      <c r="AC237" s="1">
        <v>0.2236708141620703</v>
      </c>
    </row>
    <row r="238" spans="15:29" ht="15.5" x14ac:dyDescent="0.35">
      <c r="O238" s="1">
        <f t="shared" si="5"/>
        <v>200</v>
      </c>
      <c r="P238" s="8">
        <v>0.33589466115017441</v>
      </c>
      <c r="Q238" s="1">
        <v>0.54103563170927449</v>
      </c>
      <c r="R238" s="1">
        <v>0.35128172625364762</v>
      </c>
      <c r="S238" s="1">
        <v>0.47605744259873906</v>
      </c>
      <c r="T238" s="1">
        <v>6.9393113952448141E-2</v>
      </c>
      <c r="U238" s="1">
        <v>0.88874764829805719</v>
      </c>
      <c r="V238" s="1">
        <v>0.76875151846082401</v>
      </c>
      <c r="W238" s="1">
        <v>0.26505116306612936</v>
      </c>
      <c r="X238" s="1">
        <v>1.0246424868636106</v>
      </c>
      <c r="Y238" s="1">
        <v>1.053213401155739</v>
      </c>
      <c r="Z238" s="1">
        <v>0.87074003651902021</v>
      </c>
      <c r="AA238" s="1">
        <v>0.38624149630578763</v>
      </c>
      <c r="AB238" s="1">
        <v>0.282353623168556</v>
      </c>
      <c r="AC238" s="1">
        <v>0.22710839776441463</v>
      </c>
    </row>
    <row r="239" spans="15:29" ht="15.5" x14ac:dyDescent="0.35">
      <c r="O239" s="1">
        <f t="shared" si="5"/>
        <v>202</v>
      </c>
      <c r="P239" s="8">
        <v>0.33705647409503681</v>
      </c>
      <c r="Q239" s="1">
        <v>0.55494303416731428</v>
      </c>
      <c r="R239" s="1">
        <v>0.35170909588909122</v>
      </c>
      <c r="S239" s="1">
        <v>0.4810259015940283</v>
      </c>
      <c r="T239" s="1">
        <v>0.11063172679107519</v>
      </c>
      <c r="U239" s="1">
        <v>0.86007232834466629</v>
      </c>
      <c r="V239" s="1">
        <v>0.78096091448624327</v>
      </c>
      <c r="W239" s="1">
        <v>0.24033657570969641</v>
      </c>
      <c r="X239" s="1">
        <v>1.029165383421087</v>
      </c>
      <c r="Y239" s="1">
        <v>1.054410514259714</v>
      </c>
      <c r="Z239" s="1">
        <v>0.87228133929011409</v>
      </c>
      <c r="AA239" s="1">
        <v>0.38989045185793847</v>
      </c>
      <c r="AB239" s="1">
        <v>0.28661631003395421</v>
      </c>
      <c r="AC239" s="1">
        <v>0.22997883895655793</v>
      </c>
    </row>
    <row r="240" spans="15:29" ht="15.5" x14ac:dyDescent="0.35">
      <c r="O240" s="1">
        <f t="shared" si="5"/>
        <v>204</v>
      </c>
      <c r="P240" s="8">
        <v>0.33379930579050138</v>
      </c>
      <c r="Q240" s="1">
        <v>0.58971220545067238</v>
      </c>
      <c r="R240" s="1">
        <v>0.34951429149062685</v>
      </c>
      <c r="S240" s="1">
        <v>0.48673786036567812</v>
      </c>
      <c r="T240" s="1">
        <v>0.10747982709159509</v>
      </c>
      <c r="U240" s="1">
        <v>0.90660738616605552</v>
      </c>
      <c r="V240" s="1">
        <v>0.79535894258477025</v>
      </c>
      <c r="W240" s="1">
        <v>0.22498740428931505</v>
      </c>
      <c r="X240" s="1">
        <v>1.0312133801547976</v>
      </c>
      <c r="Y240" s="1">
        <v>1.0528856711987113</v>
      </c>
      <c r="Z240" s="1">
        <v>0.8713358793865289</v>
      </c>
      <c r="AA240" s="1">
        <v>0.39602941888546822</v>
      </c>
      <c r="AB240" s="1">
        <v>0.28913375479119707</v>
      </c>
      <c r="AC240" s="1">
        <v>0.22863357335088211</v>
      </c>
    </row>
    <row r="241" spans="15:29" ht="15.5" x14ac:dyDescent="0.35">
      <c r="O241" s="1">
        <f t="shared" si="5"/>
        <v>206</v>
      </c>
      <c r="P241" s="8">
        <v>0.33359199323789362</v>
      </c>
      <c r="Q241" s="1">
        <v>0.60017238255224747</v>
      </c>
      <c r="R241" s="1">
        <v>0.34284604876093006</v>
      </c>
      <c r="S241" s="1">
        <v>0.4899664320553655</v>
      </c>
      <c r="T241" s="1">
        <v>0.1108741041428923</v>
      </c>
      <c r="U241" s="1">
        <v>0.91152494357907998</v>
      </c>
      <c r="V241" s="1">
        <v>0.80993452773199781</v>
      </c>
      <c r="W241" s="1">
        <v>0.22163299198675851</v>
      </c>
      <c r="X241" s="1">
        <v>1.0338721758009521</v>
      </c>
      <c r="Y241" s="1">
        <v>1.0520387298371874</v>
      </c>
      <c r="Z241" s="1">
        <v>0.99226849814548745</v>
      </c>
      <c r="AA241" s="1">
        <v>0.39862915069981858</v>
      </c>
      <c r="AB241" s="1">
        <v>0.28980462301791804</v>
      </c>
      <c r="AC241" s="1">
        <v>0.22648432562213025</v>
      </c>
    </row>
    <row r="242" spans="15:29" ht="15.5" x14ac:dyDescent="0.35">
      <c r="O242" s="1">
        <f t="shared" si="5"/>
        <v>208</v>
      </c>
      <c r="P242" s="8">
        <v>0.33800229268660881</v>
      </c>
      <c r="Q242" s="1">
        <v>0.60643521797465372</v>
      </c>
      <c r="R242" s="1">
        <v>0.33646839208498458</v>
      </c>
      <c r="S242" s="1">
        <v>0.49222106251753966</v>
      </c>
      <c r="T242" s="1">
        <v>0.10836975909097211</v>
      </c>
      <c r="U242" s="1">
        <v>0.89843093091002069</v>
      </c>
      <c r="V242" s="1">
        <v>0.8136848577357898</v>
      </c>
      <c r="W242" s="1">
        <v>0.2253641822004068</v>
      </c>
      <c r="X242" s="1">
        <v>1.0345491121752535</v>
      </c>
      <c r="Y242" s="1">
        <v>1.0530444341208307</v>
      </c>
      <c r="Z242" s="1">
        <v>0.99487966343905909</v>
      </c>
      <c r="AA242" s="1">
        <v>0.40324483736737726</v>
      </c>
      <c r="AB242" s="1">
        <v>0.27629565674576639</v>
      </c>
      <c r="AC242" s="1">
        <v>0.22896568015943575</v>
      </c>
    </row>
    <row r="243" spans="15:29" ht="15.5" x14ac:dyDescent="0.35">
      <c r="O243" s="1">
        <f t="shared" si="5"/>
        <v>210</v>
      </c>
      <c r="P243" s="8">
        <v>0.33640699798664037</v>
      </c>
      <c r="Q243" s="1">
        <v>0.61338138983858437</v>
      </c>
      <c r="R243" s="1">
        <v>0.33602986817680108</v>
      </c>
      <c r="S243" s="1">
        <v>0.49592437620624097</v>
      </c>
      <c r="T243" s="1">
        <v>0.1146622917302189</v>
      </c>
      <c r="U243" s="1">
        <v>0.88644673340980917</v>
      </c>
      <c r="V243" s="1">
        <v>0.82186375682676982</v>
      </c>
      <c r="W243" s="1">
        <v>0.21827759916368275</v>
      </c>
      <c r="X243" s="1">
        <v>1.0379475557486557</v>
      </c>
      <c r="Y243" s="1">
        <v>1.0562151170535632</v>
      </c>
      <c r="Z243" s="1">
        <v>0.99277975797967544</v>
      </c>
      <c r="AA243" s="1">
        <v>0.40742598439601652</v>
      </c>
      <c r="AB243" s="1">
        <v>0.27525070992257888</v>
      </c>
      <c r="AC243" s="1">
        <v>0.22958940150231463</v>
      </c>
    </row>
    <row r="244" spans="15:29" ht="15.5" x14ac:dyDescent="0.35">
      <c r="O244" s="1">
        <f t="shared" si="5"/>
        <v>212</v>
      </c>
      <c r="P244" s="8">
        <v>0.33303099407912967</v>
      </c>
      <c r="Q244" s="1">
        <v>0.60460630060729392</v>
      </c>
      <c r="R244" s="1">
        <v>0.32866229854331064</v>
      </c>
      <c r="S244" s="1">
        <v>0.50029270913935364</v>
      </c>
      <c r="T244" s="1">
        <v>0.11565490272883243</v>
      </c>
      <c r="U244" s="1">
        <v>0.88237189531148652</v>
      </c>
      <c r="V244" s="1">
        <v>0.82323548663274315</v>
      </c>
      <c r="W244" s="1">
        <v>0.2170774936545142</v>
      </c>
      <c r="X244" s="1">
        <v>1.0416205365649547</v>
      </c>
      <c r="Y244" s="1">
        <v>1.0563578293783409</v>
      </c>
      <c r="Z244" s="1">
        <v>0.99027348854445341</v>
      </c>
      <c r="AA244" s="1">
        <v>0.41137886013592972</v>
      </c>
      <c r="AB244" s="1">
        <v>0.28068858983200334</v>
      </c>
      <c r="AC244" s="1">
        <v>0.2334478942769905</v>
      </c>
    </row>
    <row r="245" spans="15:29" ht="15.5" x14ac:dyDescent="0.35">
      <c r="O245" s="1">
        <f t="shared" si="5"/>
        <v>214</v>
      </c>
      <c r="P245" s="8">
        <v>0.33880881538060303</v>
      </c>
      <c r="Q245" s="1">
        <v>0.62375509896652004</v>
      </c>
      <c r="R245" s="1">
        <v>0.33358167779913594</v>
      </c>
      <c r="S245" s="1">
        <v>0.50496931186278193</v>
      </c>
      <c r="T245" s="1">
        <v>0.11144492174215234</v>
      </c>
      <c r="U245" s="1">
        <v>0.84819947867866141</v>
      </c>
      <c r="V245" s="1">
        <v>0.81647818015663853</v>
      </c>
      <c r="W245" s="1">
        <v>0.21897815527148595</v>
      </c>
      <c r="X245" s="1">
        <v>1.0449684044322309</v>
      </c>
      <c r="Y245" s="1">
        <v>1.0564957483120574</v>
      </c>
      <c r="Z245" s="1">
        <v>0.98770875256523316</v>
      </c>
      <c r="AA245" s="1">
        <v>0.4158620140533284</v>
      </c>
      <c r="AB245" s="1">
        <v>0.30898516813288518</v>
      </c>
      <c r="AC245" s="1">
        <v>0.23436057410155359</v>
      </c>
    </row>
    <row r="246" spans="15:29" ht="15.5" x14ac:dyDescent="0.35">
      <c r="O246" s="1">
        <f t="shared" si="5"/>
        <v>216</v>
      </c>
      <c r="P246" s="8">
        <v>0.33814175447846717</v>
      </c>
      <c r="Q246" s="1">
        <v>0.6358311363484076</v>
      </c>
      <c r="R246" s="1">
        <v>0.33078678502651243</v>
      </c>
      <c r="S246" s="1">
        <v>0.50659300015362785</v>
      </c>
      <c r="T246" s="1">
        <v>7.6581496006887628E-2</v>
      </c>
      <c r="U246" s="1">
        <v>0.87634022797480648</v>
      </c>
      <c r="V246" s="1">
        <v>0.81514980171475826</v>
      </c>
      <c r="W246" s="1">
        <v>0.22041755939368451</v>
      </c>
      <c r="X246" s="1">
        <v>1.0493893366499174</v>
      </c>
      <c r="Y246" s="1">
        <v>1.0541217850754119</v>
      </c>
      <c r="Z246" s="1">
        <v>0.98656156158980179</v>
      </c>
      <c r="AA246" s="1">
        <v>0.41763902729644825</v>
      </c>
      <c r="AB246" s="1">
        <v>0.31098288753066644</v>
      </c>
      <c r="AC246" s="1">
        <v>0.23628566101022686</v>
      </c>
    </row>
    <row r="247" spans="15:29" ht="15.5" x14ac:dyDescent="0.35">
      <c r="O247" s="1">
        <f t="shared" si="5"/>
        <v>218</v>
      </c>
      <c r="P247" s="8">
        <v>0.34021305516745876</v>
      </c>
      <c r="Q247" s="1">
        <v>0.64030576086489044</v>
      </c>
      <c r="R247" s="1">
        <v>0.32237933819315229</v>
      </c>
      <c r="S247" s="1">
        <v>0.5044777215501226</v>
      </c>
      <c r="T247" s="1">
        <v>6.5519810256026434E-2</v>
      </c>
      <c r="U247" s="1">
        <v>0.89893474354386416</v>
      </c>
      <c r="V247" s="1">
        <v>0.81006952003409893</v>
      </c>
      <c r="W247" s="1">
        <v>0.22225159722169291</v>
      </c>
      <c r="X247" s="1">
        <v>1.0528262200826251</v>
      </c>
      <c r="Y247" s="1">
        <v>1.0552788806267392</v>
      </c>
      <c r="Z247" s="1">
        <v>0.98472357335049798</v>
      </c>
      <c r="AA247" s="1">
        <v>0.42214962969569564</v>
      </c>
      <c r="AB247" s="1">
        <v>0.28453883987325929</v>
      </c>
      <c r="AC247" s="1">
        <v>0.23708989370430703</v>
      </c>
    </row>
    <row r="248" spans="15:29" ht="15.5" x14ac:dyDescent="0.35">
      <c r="O248" s="1">
        <f t="shared" si="5"/>
        <v>220</v>
      </c>
      <c r="P248" s="8">
        <v>0.3425396671542339</v>
      </c>
      <c r="Q248" s="1">
        <v>0.64481656890264993</v>
      </c>
      <c r="R248" s="1">
        <v>0.3217779274052146</v>
      </c>
      <c r="S248" s="1">
        <v>0.50751525510282847</v>
      </c>
      <c r="T248" s="1">
        <v>7.1175770971467323E-2</v>
      </c>
      <c r="U248" s="1">
        <v>0.89063304565865642</v>
      </c>
      <c r="V248" s="1">
        <v>0.8004038264782164</v>
      </c>
      <c r="W248" s="1">
        <v>0.22434020914029407</v>
      </c>
      <c r="X248" s="1">
        <v>1.0551174563490129</v>
      </c>
      <c r="Y248" s="1">
        <v>1.0570977183394974</v>
      </c>
      <c r="Z248" s="1">
        <v>0.98276865202319774</v>
      </c>
      <c r="AA248" s="1">
        <v>0.42742017974119562</v>
      </c>
      <c r="AB248" s="1">
        <v>0.28339771122545226</v>
      </c>
      <c r="AC248" s="1">
        <v>0.23702329193147342</v>
      </c>
    </row>
    <row r="249" spans="15:29" ht="15.5" x14ac:dyDescent="0.35">
      <c r="O249" s="1">
        <f t="shared" si="5"/>
        <v>222</v>
      </c>
      <c r="P249" s="8">
        <v>0.35338611170778256</v>
      </c>
      <c r="Q249" s="1">
        <v>0.64992605458435837</v>
      </c>
      <c r="R249" s="1">
        <v>0.31602973968781023</v>
      </c>
      <c r="S249" s="1">
        <v>0.51281225621420667</v>
      </c>
      <c r="T249" s="1">
        <v>7.0675867683344398E-2</v>
      </c>
      <c r="U249" s="1">
        <v>0.88889158574227567</v>
      </c>
      <c r="V249" s="1">
        <v>0.78809182057085014</v>
      </c>
      <c r="W249" s="1">
        <v>0.22665893374285051</v>
      </c>
      <c r="X249" s="1">
        <v>1.0560941887861475</v>
      </c>
      <c r="Y249" s="1">
        <v>1.0575508390490587</v>
      </c>
      <c r="Z249" s="1">
        <v>0.980394899589353</v>
      </c>
      <c r="AA249" s="1">
        <v>0.4335981486330141</v>
      </c>
      <c r="AB249" s="1">
        <v>0.28637465319959765</v>
      </c>
      <c r="AC249" s="1">
        <v>0.23918331421339251</v>
      </c>
    </row>
    <row r="250" spans="15:29" ht="15.5" x14ac:dyDescent="0.35">
      <c r="O250" s="1">
        <f t="shared" si="5"/>
        <v>224</v>
      </c>
      <c r="P250" s="8">
        <v>0.35861968917282883</v>
      </c>
      <c r="Q250" s="1">
        <v>0.65450864434300371</v>
      </c>
      <c r="R250" s="1">
        <v>0.32140356931341157</v>
      </c>
      <c r="S250" s="1">
        <v>0.51667481364155832</v>
      </c>
      <c r="T250" s="1">
        <v>7.0240677254583675E-2</v>
      </c>
      <c r="U250" s="1">
        <v>0.86951662048321043</v>
      </c>
      <c r="V250" s="1">
        <v>0.78387035038934594</v>
      </c>
      <c r="W250" s="1">
        <v>0.22755203311682043</v>
      </c>
      <c r="X250" s="1">
        <v>1.0606050075630566</v>
      </c>
      <c r="Y250" s="1">
        <v>1.0564278782522583</v>
      </c>
      <c r="Z250" s="1">
        <v>0.98004318678561531</v>
      </c>
      <c r="AA250" s="1">
        <v>0.43507396446002955</v>
      </c>
      <c r="AB250" s="1">
        <v>0.28814239498458338</v>
      </c>
      <c r="AC250" s="1">
        <v>0.24063066244605244</v>
      </c>
    </row>
    <row r="251" spans="15:29" ht="15.5" x14ac:dyDescent="0.35">
      <c r="O251" s="1">
        <f t="shared" si="5"/>
        <v>226</v>
      </c>
      <c r="P251" s="8">
        <v>0.35310740931643997</v>
      </c>
      <c r="Q251" s="1">
        <v>0.66110271861827474</v>
      </c>
      <c r="R251" s="1">
        <v>0.32026882329900097</v>
      </c>
      <c r="S251" s="1">
        <v>0.51765462460414824</v>
      </c>
      <c r="T251" s="1">
        <v>7.1801549528824976E-2</v>
      </c>
      <c r="U251" s="1">
        <v>0.88887188039668708</v>
      </c>
      <c r="V251" s="1">
        <v>0.77725030866587952</v>
      </c>
      <c r="W251" s="1">
        <v>0.22857461280566896</v>
      </c>
      <c r="X251" s="1">
        <v>1.066064396644528</v>
      </c>
      <c r="Y251" s="1">
        <v>1.055899624769169</v>
      </c>
      <c r="Z251" s="1">
        <v>0.98483765834397929</v>
      </c>
      <c r="AA251" s="1">
        <v>0.44218253255147127</v>
      </c>
      <c r="AB251" s="1">
        <v>0.29376908897590959</v>
      </c>
      <c r="AC251" s="1">
        <v>0.24289477192298681</v>
      </c>
    </row>
    <row r="252" spans="15:29" ht="15.5" x14ac:dyDescent="0.35">
      <c r="O252" s="1">
        <f t="shared" si="5"/>
        <v>228</v>
      </c>
      <c r="P252" s="8">
        <v>0.35609947856063895</v>
      </c>
      <c r="Q252" s="1">
        <v>0.66381419463842428</v>
      </c>
      <c r="R252" s="1">
        <v>0.31859516492174733</v>
      </c>
      <c r="S252" s="1">
        <v>0.51943761098304342</v>
      </c>
      <c r="T252" s="1">
        <v>0.11242096397648156</v>
      </c>
      <c r="U252" s="1">
        <v>0.87312061450665479</v>
      </c>
      <c r="V252" s="1">
        <v>0.77240098662154388</v>
      </c>
      <c r="W252" s="1">
        <v>0.23923715417594771</v>
      </c>
      <c r="X252" s="1">
        <v>1.0696462134440443</v>
      </c>
      <c r="Y252" s="1">
        <v>1.0562851659274806</v>
      </c>
      <c r="Z252" s="1">
        <v>0.98792859321918147</v>
      </c>
      <c r="AA252" s="1">
        <v>0.44663558880378645</v>
      </c>
      <c r="AB252" s="1">
        <v>0.30825722057333949</v>
      </c>
      <c r="AC252" s="1">
        <v>0.24352485776936447</v>
      </c>
    </row>
    <row r="253" spans="15:29" ht="15.5" x14ac:dyDescent="0.35">
      <c r="O253" s="1">
        <f t="shared" si="5"/>
        <v>230</v>
      </c>
      <c r="P253" s="8">
        <v>0.36472487518794278</v>
      </c>
      <c r="Q253" s="1">
        <v>0.66601872888327374</v>
      </c>
      <c r="R253" s="1">
        <v>0.31651656044703269</v>
      </c>
      <c r="S253" s="1">
        <v>0.52170653533711686</v>
      </c>
      <c r="T253" s="1">
        <v>0.13348289309882058</v>
      </c>
      <c r="U253" s="1">
        <v>0.88308507724220742</v>
      </c>
      <c r="V253" s="1">
        <v>0.76138388421160663</v>
      </c>
      <c r="W253" s="1">
        <v>0.24903085115352105</v>
      </c>
      <c r="X253" s="1">
        <v>1.0740451966181999</v>
      </c>
      <c r="Y253" s="1">
        <v>1.0551124555416358</v>
      </c>
      <c r="Z253" s="1">
        <v>0.99143336160111895</v>
      </c>
      <c r="AA253" s="1">
        <v>0.45350477375460052</v>
      </c>
      <c r="AB253" s="1">
        <v>0.29469054520641602</v>
      </c>
      <c r="AC253" s="1">
        <v>0.2461726916816534</v>
      </c>
    </row>
    <row r="254" spans="15:29" ht="15.5" x14ac:dyDescent="0.35">
      <c r="O254" s="1">
        <f t="shared" si="5"/>
        <v>232</v>
      </c>
      <c r="P254" s="8">
        <v>0.37070906897443429</v>
      </c>
      <c r="Q254" s="1">
        <v>0.66727919248916301</v>
      </c>
      <c r="R254" s="1">
        <v>0.3105682282790726</v>
      </c>
      <c r="S254" s="1">
        <v>0.52179387482107975</v>
      </c>
      <c r="T254" s="1">
        <v>0.13302270750565362</v>
      </c>
      <c r="U254" s="1">
        <v>0.88160989212390672</v>
      </c>
      <c r="V254" s="1">
        <v>0.75188543427506394</v>
      </c>
      <c r="W254" s="1">
        <v>0.25318990955794629</v>
      </c>
      <c r="X254" s="1">
        <v>1.0833316162844571</v>
      </c>
      <c r="Y254" s="1">
        <v>1.0531895431411389</v>
      </c>
      <c r="Z254" s="1">
        <v>0.99660625356649934</v>
      </c>
      <c r="AA254" s="1">
        <v>0.46416081896261813</v>
      </c>
      <c r="AB254" s="1">
        <v>0.30556556076114566</v>
      </c>
      <c r="AC254" s="1">
        <v>0.24569229695299868</v>
      </c>
    </row>
    <row r="255" spans="15:29" ht="15.5" x14ac:dyDescent="0.35">
      <c r="O255" s="1">
        <f t="shared" si="5"/>
        <v>234</v>
      </c>
      <c r="P255" s="8">
        <v>0.37232991139360927</v>
      </c>
      <c r="Q255" s="1">
        <v>0.66892389316437539</v>
      </c>
      <c r="R255" s="1">
        <v>0.31674585549696516</v>
      </c>
      <c r="S255" s="1">
        <v>0.52120972748216721</v>
      </c>
      <c r="T255" s="1">
        <v>0.13291335366137666</v>
      </c>
      <c r="U255" s="1">
        <v>0.86340120542777943</v>
      </c>
      <c r="V255" s="1">
        <v>0.74050452127432342</v>
      </c>
      <c r="W255" s="1">
        <v>0.25375933394789102</v>
      </c>
      <c r="X255" s="1">
        <v>1.088157618681173</v>
      </c>
      <c r="Y255" s="1">
        <v>1.0563770029425856</v>
      </c>
      <c r="Z255" s="1">
        <v>1.00333248553262</v>
      </c>
      <c r="AA255" s="1">
        <v>0.47180849584232787</v>
      </c>
      <c r="AB255" s="1">
        <v>0.3114238926467639</v>
      </c>
      <c r="AC255" s="1">
        <v>0.24766920194527622</v>
      </c>
    </row>
    <row r="256" spans="15:29" ht="15.5" x14ac:dyDescent="0.35">
      <c r="O256" s="1">
        <f t="shared" si="5"/>
        <v>236</v>
      </c>
      <c r="P256" s="8">
        <v>0.37695122836719824</v>
      </c>
      <c r="Q256" s="1">
        <v>0.67233919188441926</v>
      </c>
      <c r="R256" s="1">
        <v>0.31502085296735721</v>
      </c>
      <c r="S256" s="1">
        <v>0.52257829969477954</v>
      </c>
      <c r="T256" s="1">
        <v>0.13239801775280613</v>
      </c>
      <c r="U256" s="1">
        <v>0.88344931034479934</v>
      </c>
      <c r="V256" s="1">
        <v>0.73343680679503831</v>
      </c>
      <c r="W256" s="1">
        <v>0.25652708534190205</v>
      </c>
      <c r="X256" s="1">
        <v>1.093007428241507</v>
      </c>
      <c r="Y256" s="1">
        <v>1.060055821641378</v>
      </c>
      <c r="Z256" s="1">
        <v>1.0023919694912113</v>
      </c>
      <c r="AA256" s="1">
        <v>0.4762447003457333</v>
      </c>
      <c r="AB256" s="1">
        <v>0.30076442743113685</v>
      </c>
      <c r="AC256" s="1">
        <v>0.24830034018987027</v>
      </c>
    </row>
    <row r="257" spans="15:29" ht="15.5" x14ac:dyDescent="0.35">
      <c r="O257" s="1">
        <f t="shared" si="5"/>
        <v>238</v>
      </c>
      <c r="P257" s="8">
        <v>0.38175707507886464</v>
      </c>
      <c r="Q257" s="1">
        <v>0.67334706258516008</v>
      </c>
      <c r="R257" s="1">
        <v>0.30886950153627984</v>
      </c>
      <c r="S257" s="1">
        <v>0.52333435418227603</v>
      </c>
      <c r="T257" s="1">
        <v>0.13033066202405488</v>
      </c>
      <c r="U257" s="1">
        <v>0.88269046506516657</v>
      </c>
      <c r="V257" s="1">
        <v>0.72557124367235382</v>
      </c>
      <c r="W257" s="1">
        <v>0.25514455140981757</v>
      </c>
      <c r="X257" s="1">
        <v>1.0957649945835519</v>
      </c>
      <c r="Y257" s="1">
        <v>1.0617010804960096</v>
      </c>
      <c r="Z257" s="1">
        <v>0.99344261167472603</v>
      </c>
      <c r="AA257" s="1">
        <v>0.47684716876636518</v>
      </c>
      <c r="AB257" s="1">
        <v>0.30229240166760674</v>
      </c>
      <c r="AC257" s="1">
        <v>0.24854474714706298</v>
      </c>
    </row>
    <row r="258" spans="15:29" ht="15.5" x14ac:dyDescent="0.35">
      <c r="O258" s="1">
        <f t="shared" si="5"/>
        <v>240</v>
      </c>
      <c r="P258" s="8">
        <v>0.3786713861623357</v>
      </c>
      <c r="Q258" s="1">
        <v>0.67845984735263187</v>
      </c>
      <c r="R258" s="1">
        <v>0.30486350772760334</v>
      </c>
      <c r="S258" s="1">
        <v>0.52542800172503623</v>
      </c>
      <c r="T258" s="1">
        <v>0.13120146893551515</v>
      </c>
      <c r="U258" s="1">
        <v>0.88413729217010439</v>
      </c>
      <c r="V258" s="1">
        <v>0.71879750563082656</v>
      </c>
      <c r="W258" s="1">
        <v>0.25310512033620625</v>
      </c>
      <c r="X258" s="1">
        <v>1.0972916144340197</v>
      </c>
      <c r="Y258" s="1">
        <v>1.0625601869030301</v>
      </c>
      <c r="Z258" s="1">
        <v>0.99323206763117455</v>
      </c>
      <c r="AA258" s="1">
        <v>0.47647392828396068</v>
      </c>
      <c r="AB258" s="1">
        <v>0.30432206717142241</v>
      </c>
      <c r="AC258" s="1">
        <v>0.25169221964110516</v>
      </c>
    </row>
    <row r="259" spans="15:29" ht="15.5" x14ac:dyDescent="0.35">
      <c r="O259" s="1">
        <f t="shared" si="5"/>
        <v>242</v>
      </c>
      <c r="P259" s="8">
        <v>0.38009934883131169</v>
      </c>
      <c r="Q259" s="1">
        <v>0.68059760171630157</v>
      </c>
      <c r="R259" s="1">
        <v>0.30499925637677339</v>
      </c>
      <c r="S259" s="1">
        <v>0.52530642211979384</v>
      </c>
      <c r="T259" s="1">
        <v>7.9727288933245738E-2</v>
      </c>
      <c r="U259" s="1">
        <v>0.88474177890929417</v>
      </c>
      <c r="V259" s="1">
        <v>0.70809644864944099</v>
      </c>
      <c r="W259" s="1">
        <v>0.24714608429022916</v>
      </c>
      <c r="X259" s="1">
        <v>1.0983463298485678</v>
      </c>
      <c r="Y259" s="1">
        <v>1.0622619798773114</v>
      </c>
      <c r="Z259" s="1">
        <v>0.99948051830806195</v>
      </c>
      <c r="AA259" s="1">
        <v>0.48092654300573695</v>
      </c>
      <c r="AB259" s="1">
        <v>0.31005908400563054</v>
      </c>
      <c r="AC259" s="1">
        <v>0.25479639346567573</v>
      </c>
    </row>
    <row r="260" spans="15:29" ht="15.5" x14ac:dyDescent="0.35">
      <c r="O260" s="1">
        <f t="shared" si="5"/>
        <v>244</v>
      </c>
      <c r="P260" s="8">
        <v>0.38947624654955704</v>
      </c>
      <c r="Q260" s="1">
        <v>0.68092383872946027</v>
      </c>
      <c r="R260" s="1">
        <v>0.30553069422695578</v>
      </c>
      <c r="S260" s="1">
        <v>0.5280767740277198</v>
      </c>
      <c r="T260" s="1">
        <v>0.13291889236258039</v>
      </c>
      <c r="U260" s="1">
        <v>0.88512641209722287</v>
      </c>
      <c r="V260" s="1">
        <v>0.69488708698573143</v>
      </c>
      <c r="W260" s="1">
        <v>0.24798035243304659</v>
      </c>
      <c r="X260" s="1">
        <v>1.1000186959933822</v>
      </c>
      <c r="Y260" s="1">
        <v>1.0611021971219046</v>
      </c>
      <c r="Z260" s="1">
        <v>1.0057923256534911</v>
      </c>
      <c r="AA260" s="1">
        <v>0.48418982163196456</v>
      </c>
      <c r="AB260" s="1">
        <v>0.30486532272726413</v>
      </c>
      <c r="AC260" s="1">
        <v>0.25817945281757376</v>
      </c>
    </row>
    <row r="261" spans="15:29" ht="15.5" x14ac:dyDescent="0.35">
      <c r="O261" s="1">
        <f t="shared" si="5"/>
        <v>246</v>
      </c>
      <c r="P261" s="8">
        <v>0.3866059437072899</v>
      </c>
      <c r="Q261" s="1">
        <v>0.67690454125939747</v>
      </c>
      <c r="R261" s="1">
        <v>0.30715438836188441</v>
      </c>
      <c r="S261" s="1">
        <v>0.52894446218046809</v>
      </c>
      <c r="T261" s="1">
        <v>0.13254732598867155</v>
      </c>
      <c r="U261" s="1">
        <v>0.88562795103734482</v>
      </c>
      <c r="V261" s="1">
        <v>0.68945680422137878</v>
      </c>
      <c r="W261" s="1">
        <v>0.22277736264536141</v>
      </c>
      <c r="X261" s="1">
        <v>1.0994137617724637</v>
      </c>
      <c r="Y261" s="1">
        <v>1.0618358038356852</v>
      </c>
      <c r="Z261" s="1">
        <v>1.0141047313137188</v>
      </c>
      <c r="AA261" s="1">
        <v>0.49088651531882849</v>
      </c>
      <c r="AB261" s="1">
        <v>0.30770783915128663</v>
      </c>
      <c r="AC261" s="1">
        <v>0.25214319733390339</v>
      </c>
    </row>
    <row r="262" spans="15:29" ht="15.5" x14ac:dyDescent="0.35">
      <c r="O262" s="1">
        <f t="shared" si="5"/>
        <v>248</v>
      </c>
      <c r="P262" s="8">
        <v>0.38701575787836923</v>
      </c>
      <c r="Q262" s="1">
        <v>0.6772828719009828</v>
      </c>
      <c r="R262" s="1">
        <v>0.30522176686906016</v>
      </c>
      <c r="S262" s="1">
        <v>0.52965991766701859</v>
      </c>
      <c r="T262" s="1">
        <v>0.13087056704309283</v>
      </c>
      <c r="U262" s="1">
        <v>0.88547466618560355</v>
      </c>
      <c r="V262" s="1">
        <v>0.68748964867369988</v>
      </c>
      <c r="W262" s="1">
        <v>0.22172304505549634</v>
      </c>
      <c r="X262" s="1">
        <v>1.102861155196915</v>
      </c>
      <c r="Y262" s="1">
        <v>1.0646523931605534</v>
      </c>
      <c r="Z262" s="1">
        <v>1.0239846099719958</v>
      </c>
      <c r="AA262" s="1">
        <v>0.4942789416277496</v>
      </c>
      <c r="AB262" s="1">
        <v>0.31069331153725843</v>
      </c>
      <c r="AC262" s="1">
        <v>0.25440294687537013</v>
      </c>
    </row>
    <row r="263" spans="15:29" ht="15.5" x14ac:dyDescent="0.35">
      <c r="O263" s="1">
        <f t="shared" si="5"/>
        <v>250</v>
      </c>
      <c r="P263" s="8">
        <v>0.39359518034351371</v>
      </c>
      <c r="Q263" s="1">
        <v>0.66291891854212714</v>
      </c>
      <c r="R263" s="1">
        <v>0.30472689663466457</v>
      </c>
      <c r="S263" s="1">
        <v>0.52762964152332514</v>
      </c>
      <c r="T263" s="1">
        <v>0.12843576346184055</v>
      </c>
      <c r="U263" s="1">
        <v>0.8861722480510672</v>
      </c>
      <c r="V263" s="1">
        <v>0.68064043905375626</v>
      </c>
      <c r="W263" s="1">
        <v>0.24468688722171036</v>
      </c>
      <c r="X263" s="1">
        <v>1.1077305330844187</v>
      </c>
      <c r="Y263" s="1">
        <v>1.0687066578455737</v>
      </c>
      <c r="Z263" s="1">
        <v>1.0335935972255903</v>
      </c>
      <c r="AA263" s="1">
        <v>0.49916212221359291</v>
      </c>
      <c r="AB263" s="1">
        <v>0.33836883005631152</v>
      </c>
      <c r="AC263" s="1">
        <v>0.25783777419667164</v>
      </c>
    </row>
  </sheetData>
  <mergeCells count="71">
    <mergeCell ref="AH3:AO3"/>
    <mergeCell ref="AH2:AO2"/>
    <mergeCell ref="AH23:AO23"/>
    <mergeCell ref="AA136:AA137"/>
    <mergeCell ref="AB136:AB137"/>
    <mergeCell ref="AC136:AC137"/>
    <mergeCell ref="O134:AC134"/>
    <mergeCell ref="X136:X137"/>
    <mergeCell ref="Y136:Y137"/>
    <mergeCell ref="Z136:Z137"/>
    <mergeCell ref="AB4:AB5"/>
    <mergeCell ref="AC4:AC5"/>
    <mergeCell ref="AD4:AD5"/>
    <mergeCell ref="AE4:AE5"/>
    <mergeCell ref="O2:AE2"/>
    <mergeCell ref="V4:V5"/>
    <mergeCell ref="J34:K34"/>
    <mergeCell ref="J33:K33"/>
    <mergeCell ref="U136:U137"/>
    <mergeCell ref="V136:V137"/>
    <mergeCell ref="W136:W137"/>
    <mergeCell ref="O136:O137"/>
    <mergeCell ref="P136:P137"/>
    <mergeCell ref="Q136:Q137"/>
    <mergeCell ref="R136:R137"/>
    <mergeCell ref="S136:S137"/>
    <mergeCell ref="T136:T137"/>
    <mergeCell ref="O135:AC135"/>
    <mergeCell ref="W4:W5"/>
    <mergeCell ref="X4:X5"/>
    <mergeCell ref="Y4:Y5"/>
    <mergeCell ref="Z4:Z5"/>
    <mergeCell ref="AA4:AA5"/>
    <mergeCell ref="B89:B111"/>
    <mergeCell ref="D89:D111"/>
    <mergeCell ref="O3:AE3"/>
    <mergeCell ref="O4:O5"/>
    <mergeCell ref="P4:P5"/>
    <mergeCell ref="Q4:Q5"/>
    <mergeCell ref="R4:R5"/>
    <mergeCell ref="S4:S5"/>
    <mergeCell ref="T4:T5"/>
    <mergeCell ref="U4:U5"/>
    <mergeCell ref="B54:E54"/>
    <mergeCell ref="B56:B58"/>
    <mergeCell ref="D56:D58"/>
    <mergeCell ref="B59:B81"/>
    <mergeCell ref="D59:D81"/>
    <mergeCell ref="B53:E53"/>
    <mergeCell ref="B86:B88"/>
    <mergeCell ref="D86:D88"/>
    <mergeCell ref="B83:E83"/>
    <mergeCell ref="B84:E84"/>
    <mergeCell ref="B23:E23"/>
    <mergeCell ref="D25:D27"/>
    <mergeCell ref="B25:B27"/>
    <mergeCell ref="B28:B50"/>
    <mergeCell ref="D28:D50"/>
    <mergeCell ref="B3:F3"/>
    <mergeCell ref="B2:F2"/>
    <mergeCell ref="B12:F12"/>
    <mergeCell ref="B11:F11"/>
    <mergeCell ref="J24:J31"/>
    <mergeCell ref="J2:L2"/>
    <mergeCell ref="J3:L3"/>
    <mergeCell ref="J5:J7"/>
    <mergeCell ref="J8:J15"/>
    <mergeCell ref="J18:L18"/>
    <mergeCell ref="J19:L19"/>
    <mergeCell ref="J21:J23"/>
    <mergeCell ref="B22:E2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AC496-1576-4503-B5AD-ECB6DD8F956B}">
  <dimension ref="B2:V256"/>
  <sheetViews>
    <sheetView topLeftCell="B1" zoomScale="70" zoomScaleNormal="70" workbookViewId="0">
      <selection activeCell="L22" sqref="L22"/>
    </sheetView>
  </sheetViews>
  <sheetFormatPr defaultRowHeight="14" x14ac:dyDescent="0.3"/>
  <cols>
    <col min="3" max="5" width="13.08203125" bestFit="1" customWidth="1"/>
    <col min="6" max="6" width="13.5" bestFit="1" customWidth="1"/>
    <col min="7" max="11" width="13.08203125" bestFit="1" customWidth="1"/>
    <col min="14" max="14" width="12.75" customWidth="1"/>
    <col min="15" max="15" width="13.08203125" customWidth="1"/>
    <col min="16" max="16" width="13.6640625" customWidth="1"/>
    <col min="17" max="17" width="12.5" customWidth="1"/>
    <col min="18" max="19" width="14.1640625" customWidth="1"/>
    <col min="20" max="20" width="13.75" bestFit="1" customWidth="1"/>
    <col min="21" max="21" width="13.08203125" bestFit="1" customWidth="1"/>
    <col min="22" max="22" width="12.33203125" bestFit="1" customWidth="1"/>
  </cols>
  <sheetData>
    <row r="2" spans="2:22" ht="15.5" x14ac:dyDescent="0.35">
      <c r="B2" s="48" t="s">
        <v>179</v>
      </c>
      <c r="C2" s="49"/>
      <c r="D2" s="49"/>
      <c r="E2" s="49"/>
      <c r="F2" s="49"/>
      <c r="G2" s="49"/>
      <c r="H2" s="49"/>
      <c r="I2" s="49"/>
      <c r="J2" s="49"/>
      <c r="K2" s="50"/>
      <c r="M2" s="48" t="s">
        <v>204</v>
      </c>
      <c r="N2" s="49"/>
      <c r="O2" s="49"/>
      <c r="P2" s="49"/>
      <c r="Q2" s="49"/>
      <c r="R2" s="49"/>
      <c r="S2" s="49"/>
      <c r="T2" s="49"/>
      <c r="U2" s="49"/>
      <c r="V2" s="50"/>
    </row>
    <row r="3" spans="2:22" ht="18.5" x14ac:dyDescent="0.3">
      <c r="B3" s="47" t="s">
        <v>178</v>
      </c>
      <c r="C3" s="47"/>
      <c r="D3" s="47"/>
      <c r="E3" s="47"/>
      <c r="F3" s="47"/>
      <c r="G3" s="47"/>
      <c r="H3" s="47"/>
      <c r="I3" s="47"/>
      <c r="J3" s="47"/>
      <c r="K3" s="47"/>
      <c r="M3" s="47" t="s">
        <v>75</v>
      </c>
      <c r="N3" s="47"/>
      <c r="O3" s="47"/>
      <c r="P3" s="47"/>
      <c r="Q3" s="47"/>
      <c r="R3" s="47"/>
      <c r="S3" s="47"/>
      <c r="T3" s="47"/>
      <c r="U3" s="47"/>
      <c r="V3" s="47"/>
    </row>
    <row r="4" spans="2:22" ht="15.5" x14ac:dyDescent="0.35">
      <c r="B4" s="1" t="s">
        <v>37</v>
      </c>
      <c r="C4" s="1" t="s">
        <v>38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39</v>
      </c>
      <c r="I4" s="1" t="s">
        <v>40</v>
      </c>
      <c r="J4" s="1" t="s">
        <v>41</v>
      </c>
      <c r="K4" s="1" t="s">
        <v>42</v>
      </c>
      <c r="M4" s="47" t="s">
        <v>72</v>
      </c>
      <c r="N4" s="51" t="s">
        <v>5</v>
      </c>
      <c r="O4" s="51" t="s">
        <v>6</v>
      </c>
      <c r="P4" s="51" t="s">
        <v>7</v>
      </c>
      <c r="Q4" s="51" t="s">
        <v>8</v>
      </c>
      <c r="R4" s="51" t="s">
        <v>9</v>
      </c>
      <c r="S4" s="51" t="s">
        <v>39</v>
      </c>
      <c r="T4" s="51" t="s">
        <v>40</v>
      </c>
      <c r="U4" s="51" t="s">
        <v>41</v>
      </c>
      <c r="V4" s="51" t="s">
        <v>42</v>
      </c>
    </row>
    <row r="5" spans="2:22" ht="15.5" x14ac:dyDescent="0.35">
      <c r="B5" s="1">
        <v>0</v>
      </c>
      <c r="C5" s="7">
        <v>3.8640570466025527E-3</v>
      </c>
      <c r="D5" s="7">
        <v>-5.0060228337094427E-2</v>
      </c>
      <c r="E5" s="7">
        <v>-4.1628544222634747E-2</v>
      </c>
      <c r="F5" s="7">
        <v>-2.7484305331409775E-2</v>
      </c>
      <c r="G5" s="7">
        <v>-4.0353276523229051E-2</v>
      </c>
      <c r="H5" s="7">
        <v>-3.4865420195420264E-2</v>
      </c>
      <c r="I5" s="7">
        <v>-4.7576258735338564E-2</v>
      </c>
      <c r="J5" s="7">
        <v>-3.6026099433418605E-2</v>
      </c>
      <c r="K5" s="7">
        <v>-2.0335445208457505E-2</v>
      </c>
      <c r="M5" s="47"/>
      <c r="N5" s="53"/>
      <c r="O5" s="53"/>
      <c r="P5" s="53"/>
      <c r="Q5" s="53"/>
      <c r="R5" s="53"/>
      <c r="S5" s="53"/>
      <c r="T5" s="53"/>
      <c r="U5" s="53"/>
      <c r="V5" s="53"/>
    </row>
    <row r="6" spans="2:22" ht="15.5" x14ac:dyDescent="0.35">
      <c r="B6" s="1">
        <v>2</v>
      </c>
      <c r="C6" s="7">
        <v>1.3661791498322555E-2</v>
      </c>
      <c r="D6" s="7">
        <v>-5.1418127439870058E-2</v>
      </c>
      <c r="E6" s="7">
        <v>-3.0888262500180792E-2</v>
      </c>
      <c r="F6" s="7">
        <v>-2.9535650651713753E-2</v>
      </c>
      <c r="G6" s="7">
        <v>-4.3597172057359655E-2</v>
      </c>
      <c r="H6" s="7">
        <v>-3.7295763372405588E-2</v>
      </c>
      <c r="I6" s="7">
        <v>-5.0917306856957001E-2</v>
      </c>
      <c r="J6" s="7">
        <v>-4.263920043093463E-2</v>
      </c>
      <c r="K6" s="7">
        <v>-2.3069793745352077E-2</v>
      </c>
      <c r="M6" s="1">
        <v>0</v>
      </c>
      <c r="N6" s="1">
        <v>1.7736944669230099E-2</v>
      </c>
      <c r="O6" s="1">
        <v>3.7816613977668702E-2</v>
      </c>
      <c r="P6" s="1">
        <v>-3.6706188973596003E-2</v>
      </c>
      <c r="Q6" s="1">
        <v>3.39128702882915E-2</v>
      </c>
      <c r="R6" s="1">
        <v>-2.1976709681907201E-2</v>
      </c>
      <c r="S6" s="1">
        <v>-4.1675900344231798E-2</v>
      </c>
      <c r="T6" s="1">
        <v>3.6026567877748598E-2</v>
      </c>
      <c r="U6" s="1">
        <v>-7.9968766881164402E-2</v>
      </c>
      <c r="V6" s="1">
        <v>1.03316890162455E-2</v>
      </c>
    </row>
    <row r="7" spans="2:22" ht="15.5" x14ac:dyDescent="0.35">
      <c r="B7" s="1">
        <v>4</v>
      </c>
      <c r="C7" s="7">
        <v>1.6024354053465997E-2</v>
      </c>
      <c r="D7" s="7">
        <v>-5.4803899470917253E-2</v>
      </c>
      <c r="E7" s="7">
        <v>-1.9846560748765337E-2</v>
      </c>
      <c r="F7" s="7">
        <v>-3.1733369703355892E-2</v>
      </c>
      <c r="G7" s="7">
        <v>-4.5640985715065897E-2</v>
      </c>
      <c r="H7" s="7">
        <v>-3.8898543051294698E-2</v>
      </c>
      <c r="I7" s="7">
        <v>-5.3965359221064012E-2</v>
      </c>
      <c r="J7" s="7">
        <v>-4.5857367996465045E-2</v>
      </c>
      <c r="K7" s="7">
        <v>-2.6063167354408563E-2</v>
      </c>
      <c r="M7" s="1">
        <v>2</v>
      </c>
      <c r="N7" s="1">
        <v>1.31003112067976E-2</v>
      </c>
      <c r="O7" s="1">
        <v>4.0617201401307597E-2</v>
      </c>
      <c r="P7" s="1">
        <v>-2.5125484541467201E-2</v>
      </c>
      <c r="Q7" s="1">
        <v>3.82049789446244E-2</v>
      </c>
      <c r="R7" s="1">
        <v>-9.1250554876907402E-3</v>
      </c>
      <c r="S7" s="1">
        <v>-4.3874902481214999E-2</v>
      </c>
      <c r="T7" s="1">
        <v>4.0851523678468699E-2</v>
      </c>
      <c r="U7" s="1">
        <v>-7.1810100191322696E-2</v>
      </c>
      <c r="V7" s="1">
        <v>6.4754590793011596E-3</v>
      </c>
    </row>
    <row r="8" spans="2:22" ht="15.5" x14ac:dyDescent="0.35">
      <c r="B8" s="1">
        <f>B7+2</f>
        <v>6</v>
      </c>
      <c r="C8" s="7">
        <v>1.3839489334206798E-2</v>
      </c>
      <c r="D8" s="7">
        <v>-5.8769946352476572E-2</v>
      </c>
      <c r="E8" s="7">
        <v>-1.0912016116714463E-2</v>
      </c>
      <c r="F8" s="7">
        <v>-3.3967125362284266E-2</v>
      </c>
      <c r="G8" s="7">
        <v>-4.668152659707276E-2</v>
      </c>
      <c r="H8" s="7">
        <v>-4.0990199085327028E-2</v>
      </c>
      <c r="I8" s="7">
        <v>-5.8379173509857565E-2</v>
      </c>
      <c r="J8" s="7">
        <v>-4.9358314184866948E-2</v>
      </c>
      <c r="K8" s="7">
        <v>-2.8594175754999045E-2</v>
      </c>
      <c r="M8" s="1">
        <v>4</v>
      </c>
      <c r="N8" s="1">
        <v>9.6235403659366992E-3</v>
      </c>
      <c r="O8" s="1">
        <v>4.5798544130233397E-2</v>
      </c>
      <c r="P8" s="1">
        <v>-1.3786455966874301E-2</v>
      </c>
      <c r="Q8" s="1">
        <v>3.7216324964294799E-2</v>
      </c>
      <c r="R8" s="1">
        <v>2.2036071151823001E-3</v>
      </c>
      <c r="S8" s="1">
        <v>-4.8993498572757102E-2</v>
      </c>
      <c r="T8" s="1">
        <v>4.3335349157483799E-2</v>
      </c>
      <c r="U8" s="1">
        <v>-7.3062753322810703E-2</v>
      </c>
      <c r="V8" s="1">
        <v>6.8513851277281299E-3</v>
      </c>
    </row>
    <row r="9" spans="2:22" ht="15.5" x14ac:dyDescent="0.35">
      <c r="B9" s="1">
        <f t="shared" ref="B9:B72" si="0">B8+2</f>
        <v>8</v>
      </c>
      <c r="C9" s="7">
        <v>9.8652631316536593E-3</v>
      </c>
      <c r="D9" s="7">
        <v>-6.1961516314228172E-2</v>
      </c>
      <c r="E9" s="7">
        <v>-6.5475968816274509E-3</v>
      </c>
      <c r="F9" s="7">
        <v>-3.5756277237182651E-2</v>
      </c>
      <c r="G9" s="7">
        <v>-4.7584196422880337E-2</v>
      </c>
      <c r="H9" s="7">
        <v>-4.3586197727342416E-2</v>
      </c>
      <c r="I9" s="7">
        <v>-6.082774396881252E-2</v>
      </c>
      <c r="J9" s="7">
        <v>-5.1887843086530397E-2</v>
      </c>
      <c r="K9" s="7">
        <v>-3.0732021946626126E-2</v>
      </c>
      <c r="M9" s="1">
        <f t="shared" ref="M9:M72" si="1">M8+2</f>
        <v>6</v>
      </c>
      <c r="N9" s="1">
        <v>2.5661444047899301E-3</v>
      </c>
      <c r="O9" s="1">
        <v>4.7653655970267099E-2</v>
      </c>
      <c r="P9" s="1">
        <v>1.29349357735749E-2</v>
      </c>
      <c r="Q9" s="1">
        <v>3.2272130847033197E-2</v>
      </c>
      <c r="R9" s="1">
        <v>8.13886436621678E-3</v>
      </c>
      <c r="S9" s="1">
        <v>-5.2003993764163398E-2</v>
      </c>
      <c r="T9" s="1">
        <v>4.5097816256272301E-2</v>
      </c>
      <c r="U9" s="1">
        <v>-6.4197407807530096E-2</v>
      </c>
      <c r="V9" s="1">
        <v>8.1190728200389497E-3</v>
      </c>
    </row>
    <row r="10" spans="2:22" ht="15.5" x14ac:dyDescent="0.35">
      <c r="B10" s="1">
        <f t="shared" si="0"/>
        <v>10</v>
      </c>
      <c r="C10" s="7">
        <v>7.749950294732441E-3</v>
      </c>
      <c r="D10" s="7">
        <v>-6.4497333730468204E-2</v>
      </c>
      <c r="E10" s="7">
        <v>-6.4239916790644197E-3</v>
      </c>
      <c r="F10" s="7">
        <v>-3.6921613166935874E-2</v>
      </c>
      <c r="G10" s="7">
        <v>-4.9039746282710323E-2</v>
      </c>
      <c r="H10" s="7">
        <v>-4.6146980901353801E-2</v>
      </c>
      <c r="I10" s="7">
        <v>-6.4142285413339176E-2</v>
      </c>
      <c r="J10" s="7">
        <v>-5.4767349698392032E-2</v>
      </c>
      <c r="K10" s="7">
        <v>-3.263892269303157E-2</v>
      </c>
      <c r="M10" s="1">
        <f t="shared" si="1"/>
        <v>8</v>
      </c>
      <c r="N10" s="1">
        <v>-6.7898804208587999E-3</v>
      </c>
      <c r="O10" s="1">
        <v>4.9137574778831301E-2</v>
      </c>
      <c r="P10" s="1">
        <v>1.5216152952939301E-2</v>
      </c>
      <c r="Q10" s="1">
        <v>3.8664365450052002E-2</v>
      </c>
      <c r="R10" s="1">
        <v>8.9891117660670806E-3</v>
      </c>
      <c r="S10" s="1">
        <v>-5.4765629787884303E-2</v>
      </c>
      <c r="T10" s="1">
        <v>4.5902548223454201E-2</v>
      </c>
      <c r="U10" s="1">
        <v>-5.6091443778850801E-2</v>
      </c>
      <c r="V10" s="1">
        <v>8.4856346011173596E-3</v>
      </c>
    </row>
    <row r="11" spans="2:22" ht="15.5" x14ac:dyDescent="0.35">
      <c r="B11" s="1">
        <f t="shared" si="0"/>
        <v>12</v>
      </c>
      <c r="C11" s="7">
        <v>6.1981384155066696E-3</v>
      </c>
      <c r="D11" s="7">
        <v>-6.721383134323175E-2</v>
      </c>
      <c r="E11" s="7">
        <v>-7.555738580260026E-3</v>
      </c>
      <c r="F11" s="7">
        <v>-3.7679010133384483E-2</v>
      </c>
      <c r="G11" s="7">
        <v>-5.0290530929232732E-2</v>
      </c>
      <c r="H11" s="7">
        <v>-4.829084148727876E-2</v>
      </c>
      <c r="I11" s="7">
        <v>-6.7218051262600761E-2</v>
      </c>
      <c r="J11" s="7">
        <v>-5.7653917592220778E-2</v>
      </c>
      <c r="K11" s="7">
        <v>-3.4572195521495458E-2</v>
      </c>
      <c r="M11" s="1">
        <f t="shared" si="1"/>
        <v>10</v>
      </c>
      <c r="N11" s="1">
        <v>6.7215675923939996E-3</v>
      </c>
      <c r="O11" s="1">
        <v>4.8809900930361701E-2</v>
      </c>
      <c r="P11" s="1">
        <v>1.5739215919117901E-2</v>
      </c>
      <c r="Q11" s="1">
        <v>4.2613128005815397E-2</v>
      </c>
      <c r="R11" s="1">
        <v>8.2184243781119794E-3</v>
      </c>
      <c r="S11" s="1">
        <v>-5.7141470840660999E-2</v>
      </c>
      <c r="T11" s="1">
        <v>4.7857633572832702E-2</v>
      </c>
      <c r="U11" s="1">
        <v>-4.6758721801065398E-2</v>
      </c>
      <c r="V11" s="1">
        <v>7.9526106465139905E-3</v>
      </c>
    </row>
    <row r="12" spans="2:22" ht="15.5" x14ac:dyDescent="0.35">
      <c r="B12" s="1">
        <f t="shared" si="0"/>
        <v>14</v>
      </c>
      <c r="C12" s="7">
        <v>5.3966750829279085E-3</v>
      </c>
      <c r="D12" s="7">
        <v>-7.1174516102829807E-2</v>
      </c>
      <c r="E12" s="7">
        <v>-9.3354598913669255E-3</v>
      </c>
      <c r="F12" s="7">
        <v>-3.9819504651744921E-2</v>
      </c>
      <c r="G12" s="7">
        <v>-5.1394267073901517E-2</v>
      </c>
      <c r="H12" s="7">
        <v>-5.0937093553905424E-2</v>
      </c>
      <c r="I12" s="7">
        <v>-6.9760407948143602E-2</v>
      </c>
      <c r="J12" s="7">
        <v>-5.9453375407350691E-2</v>
      </c>
      <c r="K12" s="7">
        <v>-3.6659906298129832E-2</v>
      </c>
      <c r="M12" s="1">
        <f t="shared" si="1"/>
        <v>12</v>
      </c>
      <c r="N12" s="1">
        <v>2.6740051181409598E-3</v>
      </c>
      <c r="O12" s="1">
        <v>5.0903941618237802E-2</v>
      </c>
      <c r="P12" s="1">
        <v>1.4718930042371001E-2</v>
      </c>
      <c r="Q12" s="1">
        <v>4.49283394639843E-2</v>
      </c>
      <c r="R12" s="1">
        <v>9.8663814426848493E-3</v>
      </c>
      <c r="S12" s="1">
        <v>-5.6809447746973697E-2</v>
      </c>
      <c r="T12" s="1">
        <v>4.8986158234081201E-2</v>
      </c>
      <c r="U12" s="1">
        <v>-3.6289208334373803E-2</v>
      </c>
      <c r="V12" s="1">
        <v>8.8559544105395807E-3</v>
      </c>
    </row>
    <row r="13" spans="2:22" ht="15.5" x14ac:dyDescent="0.35">
      <c r="B13" s="1">
        <f t="shared" si="0"/>
        <v>16</v>
      </c>
      <c r="C13" s="7">
        <v>5.1592630691314548E-3</v>
      </c>
      <c r="D13" s="7">
        <v>-7.1024842959387158E-2</v>
      </c>
      <c r="E13" s="7">
        <v>-1.0191681539272336E-2</v>
      </c>
      <c r="F13" s="7">
        <v>-4.1514481621073109E-2</v>
      </c>
      <c r="G13" s="7">
        <v>-5.2901601455979018E-2</v>
      </c>
      <c r="H13" s="7">
        <v>-5.2900784191366186E-2</v>
      </c>
      <c r="I13" s="7">
        <v>-7.2106744524071537E-2</v>
      </c>
      <c r="J13" s="7">
        <v>-6.0429328749392268E-2</v>
      </c>
      <c r="K13" s="7">
        <v>-3.9524455132238234E-2</v>
      </c>
      <c r="M13" s="1">
        <f t="shared" si="1"/>
        <v>14</v>
      </c>
      <c r="N13" s="1">
        <v>5.3631360893657901E-3</v>
      </c>
      <c r="O13" s="1">
        <v>5.1555022728608603E-2</v>
      </c>
      <c r="P13" s="1">
        <v>1.54262024847431E-2</v>
      </c>
      <c r="Q13" s="1">
        <v>4.3960172263096502E-2</v>
      </c>
      <c r="R13" s="1">
        <v>1.3190121485081601E-2</v>
      </c>
      <c r="S13" s="1">
        <v>-2.4633572954697699E-2</v>
      </c>
      <c r="T13" s="1">
        <v>5.0965699835633198E-2</v>
      </c>
      <c r="U13" s="1">
        <v>2.36127696783557E-2</v>
      </c>
      <c r="V13" s="1">
        <v>9.5106522336521806E-3</v>
      </c>
    </row>
    <row r="14" spans="2:22" ht="15.5" x14ac:dyDescent="0.35">
      <c r="B14" s="1">
        <f t="shared" si="0"/>
        <v>18</v>
      </c>
      <c r="C14" s="7">
        <v>4.7156720332114316E-3</v>
      </c>
      <c r="D14" s="7">
        <v>-7.3270056678896231E-2</v>
      </c>
      <c r="E14" s="7">
        <v>-1.0542350043459619E-2</v>
      </c>
      <c r="F14" s="7">
        <v>-4.3629847601864821E-2</v>
      </c>
      <c r="G14" s="7">
        <v>-5.5137792520120854E-2</v>
      </c>
      <c r="H14" s="7">
        <v>-5.4607877797099816E-2</v>
      </c>
      <c r="I14" s="7">
        <v>-7.3976133313500503E-2</v>
      </c>
      <c r="J14" s="7">
        <v>-6.4126681456077611E-2</v>
      </c>
      <c r="K14" s="7">
        <v>-4.2414712003173601E-2</v>
      </c>
      <c r="M14" s="1">
        <f t="shared" si="1"/>
        <v>16</v>
      </c>
      <c r="N14" s="1">
        <v>8.7651618972951501E-3</v>
      </c>
      <c r="O14" s="1">
        <v>5.3461333607465598E-2</v>
      </c>
      <c r="P14" s="1">
        <v>1.42131466225822E-2</v>
      </c>
      <c r="Q14" s="1">
        <v>4.7162733401247402E-2</v>
      </c>
      <c r="R14" s="1">
        <v>1.7182487081992201E-2</v>
      </c>
      <c r="S14" s="1">
        <v>-2.4717272166355699E-2</v>
      </c>
      <c r="T14" s="1">
        <v>5.37939340229436E-2</v>
      </c>
      <c r="U14" s="1">
        <v>2.5165708678170799E-2</v>
      </c>
      <c r="V14" s="1">
        <v>9.6801947582787103E-3</v>
      </c>
    </row>
    <row r="15" spans="2:22" ht="15.5" x14ac:dyDescent="0.35">
      <c r="B15" s="1">
        <f t="shared" si="0"/>
        <v>20</v>
      </c>
      <c r="C15" s="7">
        <v>3.7645104850367503E-3</v>
      </c>
      <c r="D15" s="7">
        <v>-7.4911565406279287E-2</v>
      </c>
      <c r="E15" s="7">
        <v>-1.0882188723242323E-2</v>
      </c>
      <c r="F15" s="7">
        <v>-4.5952752458849652E-2</v>
      </c>
      <c r="G15" s="7">
        <v>-5.7752736417466539E-2</v>
      </c>
      <c r="H15" s="7">
        <v>-5.5881821146383119E-2</v>
      </c>
      <c r="I15" s="7">
        <v>-7.6690934251147314E-2</v>
      </c>
      <c r="J15" s="7">
        <v>-6.6910322981634296E-2</v>
      </c>
      <c r="K15" s="7">
        <v>-4.4485774217213496E-2</v>
      </c>
      <c r="M15" s="1">
        <f t="shared" si="1"/>
        <v>18</v>
      </c>
      <c r="N15" s="1">
        <v>2.04004954988443E-3</v>
      </c>
      <c r="O15" s="1">
        <v>5.3682342791719899E-2</v>
      </c>
      <c r="P15" s="1">
        <v>1.34583157956507E-2</v>
      </c>
      <c r="Q15" s="1">
        <v>5.0111751389314403E-2</v>
      </c>
      <c r="R15" s="1">
        <v>2.1115383579102202E-2</v>
      </c>
      <c r="S15" s="1">
        <v>-2.80992556029926E-2</v>
      </c>
      <c r="T15" s="1">
        <v>5.6727572635944197E-2</v>
      </c>
      <c r="U15" s="1">
        <v>2.7167216799356901E-2</v>
      </c>
      <c r="V15" s="1">
        <v>1.01998499891014E-2</v>
      </c>
    </row>
    <row r="16" spans="2:22" ht="15.5" x14ac:dyDescent="0.35">
      <c r="B16" s="1">
        <f t="shared" si="0"/>
        <v>22</v>
      </c>
      <c r="C16" s="7">
        <v>2.5885952280609273E-3</v>
      </c>
      <c r="D16" s="7">
        <v>-7.6753512583934813E-2</v>
      </c>
      <c r="E16" s="7">
        <v>-1.1135449309599855E-2</v>
      </c>
      <c r="F16" s="7">
        <v>-4.7517175253445391E-2</v>
      </c>
      <c r="G16" s="7">
        <v>-5.9445050417087149E-2</v>
      </c>
      <c r="H16" s="7">
        <v>-5.6762350611896363E-2</v>
      </c>
      <c r="I16" s="7">
        <v>-7.9060458781994525E-2</v>
      </c>
      <c r="J16" s="7">
        <v>-6.944817577859641E-2</v>
      </c>
      <c r="K16" s="7">
        <v>-4.6213287887457689E-2</v>
      </c>
      <c r="M16" s="1">
        <f t="shared" si="1"/>
        <v>20</v>
      </c>
      <c r="N16" s="1">
        <v>-5.1897482711397904E-3</v>
      </c>
      <c r="O16" s="1">
        <v>5.2094319270881297E-2</v>
      </c>
      <c r="P16" s="1">
        <v>1.43264148418078E-2</v>
      </c>
      <c r="Q16" s="1">
        <v>5.3499720448678997E-2</v>
      </c>
      <c r="R16" s="1">
        <v>2.5978991579001999E-2</v>
      </c>
      <c r="S16" s="1">
        <v>-2.98815135256509E-2</v>
      </c>
      <c r="T16" s="1">
        <v>5.9966105929968101E-2</v>
      </c>
      <c r="U16" s="1">
        <v>2.9034406820057299E-2</v>
      </c>
      <c r="V16" s="1">
        <v>1.0388983546733401E-2</v>
      </c>
    </row>
    <row r="17" spans="2:22" ht="15.5" x14ac:dyDescent="0.35">
      <c r="B17" s="1">
        <f t="shared" si="0"/>
        <v>24</v>
      </c>
      <c r="C17" s="7">
        <v>1.6921258128819701E-3</v>
      </c>
      <c r="D17" s="7">
        <v>-7.8459774762394546E-2</v>
      </c>
      <c r="E17" s="7">
        <v>-1.1663811636561279E-2</v>
      </c>
      <c r="F17" s="7">
        <v>-4.8113292696952609E-2</v>
      </c>
      <c r="G17" s="7">
        <v>-6.1321087805948485E-2</v>
      </c>
      <c r="H17" s="7">
        <v>-5.7676905833656811E-2</v>
      </c>
      <c r="I17" s="7">
        <v>-8.0926528849251139E-2</v>
      </c>
      <c r="J17" s="7">
        <v>-7.2148438060796127E-2</v>
      </c>
      <c r="K17" s="7">
        <v>-4.7948485509668612E-2</v>
      </c>
      <c r="M17" s="1">
        <f t="shared" si="1"/>
        <v>22</v>
      </c>
      <c r="N17" s="1">
        <v>1.00305064120743E-2</v>
      </c>
      <c r="O17" s="1">
        <v>5.3475840001798898E-2</v>
      </c>
      <c r="P17" s="1">
        <v>1.3503575524956299E-2</v>
      </c>
      <c r="Q17" s="1">
        <v>1.4263122120845901E-2</v>
      </c>
      <c r="R17" s="1">
        <v>3.12281441820003E-2</v>
      </c>
      <c r="S17" s="1">
        <v>-3.40509994868579E-2</v>
      </c>
      <c r="T17" s="1">
        <v>6.2317847435467401E-2</v>
      </c>
      <c r="U17" s="1">
        <v>2.9274761832681899E-2</v>
      </c>
      <c r="V17" s="1">
        <v>9.9504647639241505E-3</v>
      </c>
    </row>
    <row r="18" spans="2:22" ht="15.5" x14ac:dyDescent="0.35">
      <c r="B18" s="1">
        <f t="shared" si="0"/>
        <v>26</v>
      </c>
      <c r="C18" s="7">
        <v>1.036095397476704E-3</v>
      </c>
      <c r="D18" s="7">
        <v>-8.0068877622272175E-2</v>
      </c>
      <c r="E18" s="7">
        <v>-1.3850105126436221E-2</v>
      </c>
      <c r="F18" s="7">
        <v>-4.9240136275975288E-2</v>
      </c>
      <c r="G18" s="7">
        <v>-6.1419178299235287E-2</v>
      </c>
      <c r="H18" s="7">
        <v>-5.848096062743683E-2</v>
      </c>
      <c r="I18" s="7">
        <v>-8.3961823528123827E-2</v>
      </c>
      <c r="J18" s="7">
        <v>-7.3562471465523291E-2</v>
      </c>
      <c r="K18" s="7">
        <v>-4.9867955683673894E-2</v>
      </c>
      <c r="M18" s="1">
        <f t="shared" si="1"/>
        <v>24</v>
      </c>
      <c r="N18" s="1">
        <v>8.3176933081870099E-3</v>
      </c>
      <c r="O18" s="1">
        <v>5.4349636931051097E-2</v>
      </c>
      <c r="P18" s="1">
        <v>1.6210757302024099E-2</v>
      </c>
      <c r="Q18" s="1">
        <v>6.8279101975241598E-3</v>
      </c>
      <c r="R18" s="1">
        <v>3.6631293626205E-2</v>
      </c>
      <c r="S18" s="1">
        <v>-4.2618246410369202E-2</v>
      </c>
      <c r="T18" s="1">
        <v>6.5759913340555406E-2</v>
      </c>
      <c r="U18" s="1">
        <v>2.8909492390138701E-2</v>
      </c>
      <c r="V18" s="1">
        <v>9.9370960401436101E-3</v>
      </c>
    </row>
    <row r="19" spans="2:22" ht="15.5" x14ac:dyDescent="0.35">
      <c r="B19" s="1">
        <f t="shared" si="0"/>
        <v>28</v>
      </c>
      <c r="C19" s="7">
        <v>-5.9744510313123234E-4</v>
      </c>
      <c r="D19" s="7">
        <v>-8.1152026258463267E-2</v>
      </c>
      <c r="E19" s="7">
        <v>-1.8360454732831148E-2</v>
      </c>
      <c r="F19" s="7">
        <v>-4.9482284001638149E-2</v>
      </c>
      <c r="G19" s="7">
        <v>-6.2008140001724062E-2</v>
      </c>
      <c r="H19" s="7">
        <v>-5.8160547457069833E-2</v>
      </c>
      <c r="I19" s="7">
        <v>-8.5938445833982413E-2</v>
      </c>
      <c r="J19" s="7">
        <v>-7.6075679920786413E-2</v>
      </c>
      <c r="K19" s="7">
        <v>-5.170954283836228E-2</v>
      </c>
      <c r="M19" s="1">
        <f t="shared" si="1"/>
        <v>26</v>
      </c>
      <c r="N19" s="1">
        <v>6.2703429714802798E-3</v>
      </c>
      <c r="O19" s="1">
        <v>5.6139896655241897E-2</v>
      </c>
      <c r="P19" s="1">
        <v>1.36381657532594E-2</v>
      </c>
      <c r="Q19" s="1">
        <v>5.8181019486982597E-3</v>
      </c>
      <c r="R19" s="1">
        <v>4.2058451710362897E-2</v>
      </c>
      <c r="S19" s="1">
        <v>-2.8538335827870399E-2</v>
      </c>
      <c r="T19" s="1">
        <v>6.9276661767776707E-2</v>
      </c>
      <c r="U19" s="1">
        <v>2.7926808815896199E-2</v>
      </c>
      <c r="V19" s="1">
        <v>9.7480240895336401E-3</v>
      </c>
    </row>
    <row r="20" spans="2:22" ht="15.5" x14ac:dyDescent="0.35">
      <c r="B20" s="1">
        <f t="shared" si="0"/>
        <v>30</v>
      </c>
      <c r="C20" s="7">
        <v>-1.7499700139203219E-3</v>
      </c>
      <c r="D20" s="7">
        <v>-8.1778869972531129E-2</v>
      </c>
      <c r="E20" s="7">
        <v>-1.9728158702061606E-2</v>
      </c>
      <c r="F20" s="7">
        <v>-5.0142250774695099E-2</v>
      </c>
      <c r="G20" s="7">
        <v>-6.2864748123106523E-2</v>
      </c>
      <c r="H20" s="7">
        <v>-5.8327725753148686E-2</v>
      </c>
      <c r="I20" s="7">
        <v>-8.8096046248959725E-2</v>
      </c>
      <c r="J20" s="7">
        <v>-8.0058102659723018E-2</v>
      </c>
      <c r="K20" s="7">
        <v>-5.3931011297380121E-2</v>
      </c>
      <c r="M20" s="1">
        <f t="shared" si="1"/>
        <v>28</v>
      </c>
      <c r="N20" s="1">
        <v>2.1155810019754501E-2</v>
      </c>
      <c r="O20" s="1">
        <v>5.5998245981163902E-2</v>
      </c>
      <c r="P20" s="1">
        <v>2.6147663241920501E-3</v>
      </c>
      <c r="Q20" s="1">
        <v>5.6122585933545497E-3</v>
      </c>
      <c r="R20" s="1">
        <v>4.7461902518248902E-2</v>
      </c>
      <c r="S20" s="1">
        <v>-3.3148653857919902E-2</v>
      </c>
      <c r="T20" s="1">
        <v>7.1507132601341103E-2</v>
      </c>
      <c r="U20" s="1">
        <v>2.2883704502835799E-2</v>
      </c>
      <c r="V20" s="1">
        <v>1.0496241372087701E-2</v>
      </c>
    </row>
    <row r="21" spans="2:22" ht="15.5" x14ac:dyDescent="0.35">
      <c r="B21" s="1">
        <f t="shared" si="0"/>
        <v>32</v>
      </c>
      <c r="C21" s="7">
        <v>-3.2781851615516617E-3</v>
      </c>
      <c r="D21" s="7">
        <v>-8.3038036090496745E-2</v>
      </c>
      <c r="E21" s="7">
        <v>-1.7391639212204379E-2</v>
      </c>
      <c r="F21" s="7">
        <v>-5.0609241801286155E-2</v>
      </c>
      <c r="G21" s="7">
        <v>-6.3381267326817758E-2</v>
      </c>
      <c r="H21" s="7">
        <v>-5.7606998370821609E-2</v>
      </c>
      <c r="I21" s="7">
        <v>-8.9474738260032438E-2</v>
      </c>
      <c r="J21" s="7">
        <v>-8.277290837696713E-2</v>
      </c>
      <c r="K21" s="7">
        <v>-5.6306443386545897E-2</v>
      </c>
      <c r="M21" s="1">
        <f t="shared" si="1"/>
        <v>30</v>
      </c>
      <c r="N21" s="1">
        <v>1.18087996704393E-2</v>
      </c>
      <c r="O21" s="1">
        <v>5.47157100586384E-2</v>
      </c>
      <c r="P21" s="1">
        <v>1.8993794702464099E-2</v>
      </c>
      <c r="Q21" s="1">
        <v>2.8358745211157901E-2</v>
      </c>
      <c r="R21" s="1">
        <v>5.2850486051184802E-2</v>
      </c>
      <c r="S21" s="1">
        <v>-4.8226093591451399E-2</v>
      </c>
      <c r="T21" s="1">
        <v>7.5270666845950102E-2</v>
      </c>
      <c r="U21" s="1">
        <v>1.86670003733274E-2</v>
      </c>
      <c r="V21" s="1">
        <v>1.12725514566874E-2</v>
      </c>
    </row>
    <row r="22" spans="2:22" ht="15.5" x14ac:dyDescent="0.35">
      <c r="B22" s="1">
        <f t="shared" si="0"/>
        <v>34</v>
      </c>
      <c r="C22" s="7">
        <v>-4.6172136856129017E-3</v>
      </c>
      <c r="D22" s="7">
        <v>-8.3881054917114742E-2</v>
      </c>
      <c r="E22" s="7">
        <v>-2.9989568580029127E-2</v>
      </c>
      <c r="F22" s="7">
        <v>-5.1828946748688084E-2</v>
      </c>
      <c r="G22" s="7">
        <v>-6.3989037558613432E-2</v>
      </c>
      <c r="H22" s="7">
        <v>-5.6813079921210492E-2</v>
      </c>
      <c r="I22" s="7">
        <v>-9.1000057450724592E-2</v>
      </c>
      <c r="J22" s="7">
        <v>-8.4887131019374729E-2</v>
      </c>
      <c r="K22" s="7">
        <v>-5.8792676165799349E-2</v>
      </c>
      <c r="M22" s="1">
        <f t="shared" si="1"/>
        <v>32</v>
      </c>
      <c r="N22" s="1">
        <v>9.0028561100600601E-3</v>
      </c>
      <c r="O22" s="1">
        <v>4.9442209059830398E-2</v>
      </c>
      <c r="P22" s="1">
        <v>2.1304894400126499E-2</v>
      </c>
      <c r="Q22" s="1">
        <v>8.5404303847966198E-3</v>
      </c>
      <c r="R22" s="1">
        <v>5.8887503771979099E-2</v>
      </c>
      <c r="S22" s="1">
        <v>-5.04095237820796E-2</v>
      </c>
      <c r="T22" s="1">
        <v>7.7445151052637703E-2</v>
      </c>
      <c r="U22" s="1">
        <v>1.84980500980301E-2</v>
      </c>
      <c r="V22" s="1">
        <v>1.1177245393607101E-2</v>
      </c>
    </row>
    <row r="23" spans="2:22" ht="15.5" x14ac:dyDescent="0.35">
      <c r="B23" s="1">
        <f t="shared" si="0"/>
        <v>36</v>
      </c>
      <c r="C23" s="7">
        <v>-4.7437967355652691E-3</v>
      </c>
      <c r="D23" s="7">
        <v>-8.5041604618139213E-2</v>
      </c>
      <c r="E23" s="7">
        <v>2.4393423198896514E-3</v>
      </c>
      <c r="F23" s="7">
        <v>-5.0481885804062494E-2</v>
      </c>
      <c r="G23" s="7">
        <v>-6.5307449162087153E-2</v>
      </c>
      <c r="H23" s="7">
        <v>-5.7209444290137565E-2</v>
      </c>
      <c r="I23" s="7">
        <v>-9.2618171561381801E-2</v>
      </c>
      <c r="J23" s="7">
        <v>-8.6402313781017703E-2</v>
      </c>
      <c r="K23" s="7">
        <v>-6.1349155444205418E-2</v>
      </c>
      <c r="M23" s="1">
        <f t="shared" si="1"/>
        <v>34</v>
      </c>
      <c r="N23" s="1">
        <v>1.03763743408407E-2</v>
      </c>
      <c r="O23" s="1">
        <v>4.8570972082519301E-2</v>
      </c>
      <c r="P23" s="1">
        <v>2.4131209930515499E-2</v>
      </c>
      <c r="Q23" s="1">
        <v>5.2102717202934599E-2</v>
      </c>
      <c r="R23" s="1">
        <v>6.6859376782059499E-2</v>
      </c>
      <c r="S23" s="1">
        <v>-4.6781357606037098E-2</v>
      </c>
      <c r="T23" s="1">
        <v>8.0207899077103198E-2</v>
      </c>
      <c r="U23" s="1">
        <v>2.0408082961126901E-2</v>
      </c>
      <c r="V23" s="1">
        <v>1.1398907458870899E-2</v>
      </c>
    </row>
    <row r="24" spans="2:22" ht="15.5" x14ac:dyDescent="0.35">
      <c r="B24" s="1">
        <f t="shared" si="0"/>
        <v>38</v>
      </c>
      <c r="C24" s="7">
        <v>-5.870661060684697E-3</v>
      </c>
      <c r="D24" s="7">
        <v>-8.5966687224339464E-2</v>
      </c>
      <c r="E24" s="7">
        <v>1.2823056611458101E-3</v>
      </c>
      <c r="F24" s="7">
        <v>-5.0900390175208393E-2</v>
      </c>
      <c r="G24" s="7">
        <v>-6.4421843104055257E-2</v>
      </c>
      <c r="H24" s="7">
        <v>-5.739118465812084E-2</v>
      </c>
      <c r="I24" s="7">
        <v>-9.4125517931997082E-2</v>
      </c>
      <c r="J24" s="7">
        <v>-8.7652020398781103E-2</v>
      </c>
      <c r="K24" s="7">
        <v>-6.3472250345328426E-2</v>
      </c>
      <c r="M24" s="1">
        <f t="shared" si="1"/>
        <v>36</v>
      </c>
      <c r="N24" s="1">
        <v>1.27290274628133E-2</v>
      </c>
      <c r="O24" s="1">
        <v>4.7165558466817602E-2</v>
      </c>
      <c r="P24" s="1">
        <v>2.6577930288146399E-2</v>
      </c>
      <c r="Q24" s="1">
        <v>1.0961875293253801E-2</v>
      </c>
      <c r="R24" s="1">
        <v>7.8144341651126506E-2</v>
      </c>
      <c r="S24" s="1">
        <v>-2.9724480179127599E-2</v>
      </c>
      <c r="T24" s="1">
        <v>8.2600165198807293E-2</v>
      </c>
      <c r="U24" s="1">
        <v>1.96692632318099E-2</v>
      </c>
      <c r="V24" s="1">
        <v>1.1741072859225401E-2</v>
      </c>
    </row>
    <row r="25" spans="2:22" ht="15.5" x14ac:dyDescent="0.35">
      <c r="B25" s="1">
        <f t="shared" si="0"/>
        <v>40</v>
      </c>
      <c r="C25" s="7">
        <v>-7.0294463288354597E-3</v>
      </c>
      <c r="D25" s="7">
        <v>-8.7173747504985175E-2</v>
      </c>
      <c r="E25" s="7">
        <v>9.6391184873848186E-3</v>
      </c>
      <c r="F25" s="7">
        <v>-5.1634486134093237E-2</v>
      </c>
      <c r="G25" s="7">
        <v>-6.5481890419981523E-2</v>
      </c>
      <c r="H25" s="7">
        <v>-5.7511155191686175E-2</v>
      </c>
      <c r="I25" s="7">
        <v>-9.5115617746876518E-2</v>
      </c>
      <c r="J25" s="7">
        <v>-8.9633668641347114E-2</v>
      </c>
      <c r="K25" s="7">
        <v>-6.5698841438990935E-2</v>
      </c>
      <c r="M25" s="1">
        <f t="shared" si="1"/>
        <v>38</v>
      </c>
      <c r="N25" s="1">
        <v>2.3151788796452301E-3</v>
      </c>
      <c r="O25" s="1">
        <v>4.7780800250011898E-2</v>
      </c>
      <c r="P25" s="1">
        <v>2.9335920272718401E-2</v>
      </c>
      <c r="Q25" s="1">
        <v>1.1171723582924301E-2</v>
      </c>
      <c r="R25" s="1">
        <v>8.7449849406057101E-2</v>
      </c>
      <c r="S25" s="1">
        <v>-4.21250536719079E-2</v>
      </c>
      <c r="T25" s="1">
        <v>9.0250525537826101E-2</v>
      </c>
      <c r="U25" s="1">
        <v>1.9178974094378999E-2</v>
      </c>
      <c r="V25" s="1">
        <v>1.24985928021061E-2</v>
      </c>
    </row>
    <row r="26" spans="2:22" ht="15.5" x14ac:dyDescent="0.35">
      <c r="B26" s="1">
        <f t="shared" si="0"/>
        <v>42</v>
      </c>
      <c r="C26" s="7">
        <v>-8.4471076931660182E-3</v>
      </c>
      <c r="D26" s="7">
        <v>-8.8168421128814123E-2</v>
      </c>
      <c r="E26" s="7">
        <v>2.3896612567055525E-2</v>
      </c>
      <c r="F26" s="7">
        <v>-5.1187083944743354E-2</v>
      </c>
      <c r="G26" s="7">
        <v>-6.6398483442808395E-2</v>
      </c>
      <c r="H26" s="7">
        <v>-5.7270500297501394E-2</v>
      </c>
      <c r="I26" s="7">
        <v>-9.7133659429458868E-2</v>
      </c>
      <c r="J26" s="7">
        <v>-9.136050280816907E-2</v>
      </c>
      <c r="K26" s="7">
        <v>-6.7035611922187155E-2</v>
      </c>
      <c r="M26" s="1">
        <f t="shared" si="1"/>
        <v>40</v>
      </c>
      <c r="N26" s="1">
        <v>3.0002516932562898E-2</v>
      </c>
      <c r="O26" s="1">
        <v>4.97784160814373E-2</v>
      </c>
      <c r="P26" s="1">
        <v>3.041129461158E-2</v>
      </c>
      <c r="Q26" s="1">
        <v>5.7143183779979199E-2</v>
      </c>
      <c r="R26" s="1">
        <v>9.6292864364566397E-2</v>
      </c>
      <c r="S26" s="1">
        <v>-3.0550620595590799E-2</v>
      </c>
      <c r="T26" s="1">
        <v>8.8987895725196206E-2</v>
      </c>
      <c r="U26" s="1">
        <v>2.1368906510133501E-2</v>
      </c>
      <c r="V26" s="1">
        <v>1.4426399735468E-2</v>
      </c>
    </row>
    <row r="27" spans="2:22" ht="15.5" x14ac:dyDescent="0.35">
      <c r="B27" s="1">
        <f t="shared" si="0"/>
        <v>44</v>
      </c>
      <c r="C27" s="7">
        <v>-9.0192080428420501E-3</v>
      </c>
      <c r="D27" s="7">
        <v>-8.8633993196501171E-2</v>
      </c>
      <c r="E27" s="7">
        <v>3.4429857087761938E-2</v>
      </c>
      <c r="F27" s="7">
        <v>-5.2194795411564687E-2</v>
      </c>
      <c r="G27" s="7">
        <v>-6.6625616498946591E-2</v>
      </c>
      <c r="H27" s="7">
        <v>-5.7903950425342701E-2</v>
      </c>
      <c r="I27" s="7">
        <v>-9.8960335833525495E-2</v>
      </c>
      <c r="J27" s="7">
        <v>-9.3258631517008056E-2</v>
      </c>
      <c r="K27" s="7">
        <v>-6.8822605072470178E-2</v>
      </c>
      <c r="M27" s="1">
        <f t="shared" si="1"/>
        <v>42</v>
      </c>
      <c r="N27" s="1">
        <v>1.1256036989714001E-2</v>
      </c>
      <c r="O27" s="1">
        <v>5.2487698552507601E-2</v>
      </c>
      <c r="P27" s="1">
        <v>3.3290479212804001E-2</v>
      </c>
      <c r="Q27" s="1">
        <v>3.2798163567286397E-2</v>
      </c>
      <c r="R27" s="1">
        <v>0.11034173601051001</v>
      </c>
      <c r="S27" s="1">
        <v>-3.2185285664203499E-2</v>
      </c>
      <c r="T27" s="1">
        <v>9.0100352022413205E-2</v>
      </c>
      <c r="U27" s="1">
        <v>2.30160927455558E-2</v>
      </c>
      <c r="V27" s="1">
        <v>1.5441745065544099E-2</v>
      </c>
    </row>
    <row r="28" spans="2:22" ht="15.5" x14ac:dyDescent="0.35">
      <c r="B28" s="1">
        <f t="shared" si="0"/>
        <v>46</v>
      </c>
      <c r="C28" s="7">
        <v>-9.1227447222867221E-3</v>
      </c>
      <c r="D28" s="7">
        <v>-8.8650370982056956E-2</v>
      </c>
      <c r="E28" s="7">
        <v>3.932487721686611E-2</v>
      </c>
      <c r="F28" s="7">
        <v>-5.1787941544200779E-2</v>
      </c>
      <c r="G28" s="7">
        <v>-6.7208785593151577E-2</v>
      </c>
      <c r="H28" s="7">
        <v>-5.9672004861499595E-2</v>
      </c>
      <c r="I28" s="7">
        <v>-9.947495327169624E-2</v>
      </c>
      <c r="J28" s="7">
        <v>-9.4685524872337001E-2</v>
      </c>
      <c r="K28" s="7">
        <v>-7.0934838090874849E-2</v>
      </c>
      <c r="M28" s="1">
        <f t="shared" si="1"/>
        <v>44</v>
      </c>
      <c r="N28" s="1">
        <v>1.5542733488924199E-2</v>
      </c>
      <c r="O28" s="1">
        <v>5.6040911846849999E-2</v>
      </c>
      <c r="P28" s="1">
        <v>3.46233029400803E-2</v>
      </c>
      <c r="Q28" s="1">
        <v>1.1795107014509899E-2</v>
      </c>
      <c r="R28" s="1">
        <v>0.120426972063838</v>
      </c>
      <c r="S28" s="1">
        <v>-9.9663492778173504E-2</v>
      </c>
      <c r="T28" s="1">
        <v>9.2009657693136307E-2</v>
      </c>
      <c r="U28" s="1">
        <v>1.8769844248072199E-2</v>
      </c>
      <c r="V28" s="1">
        <v>1.6782991542158801E-2</v>
      </c>
    </row>
    <row r="29" spans="2:22" ht="15.5" x14ac:dyDescent="0.35">
      <c r="B29" s="1">
        <f t="shared" si="0"/>
        <v>48</v>
      </c>
      <c r="C29" s="7">
        <v>-9.8619484569270385E-3</v>
      </c>
      <c r="D29" s="7">
        <v>-8.9187515721141017E-2</v>
      </c>
      <c r="E29" s="7">
        <v>2.58508211048839E-2</v>
      </c>
      <c r="F29" s="7">
        <v>-5.1443052366069171E-2</v>
      </c>
      <c r="G29" s="7">
        <v>-6.7745439344933475E-2</v>
      </c>
      <c r="H29" s="7">
        <v>-5.9728302021835912E-2</v>
      </c>
      <c r="I29" s="7">
        <v>-0.10024562952060183</v>
      </c>
      <c r="J29" s="7">
        <v>-9.6305270723237565E-2</v>
      </c>
      <c r="K29" s="7">
        <v>-7.3664301152136305E-2</v>
      </c>
      <c r="M29" s="1">
        <f t="shared" si="1"/>
        <v>46</v>
      </c>
      <c r="N29" s="1">
        <v>7.0738833757600502E-3</v>
      </c>
      <c r="O29" s="1">
        <v>5.7942102821824902E-2</v>
      </c>
      <c r="P29" s="1">
        <v>3.3413655428812798E-2</v>
      </c>
      <c r="Q29" s="1">
        <v>9.7364680798262201E-3</v>
      </c>
      <c r="R29" s="1">
        <v>0.140928140583575</v>
      </c>
      <c r="S29" s="1">
        <v>-0.10854456308307001</v>
      </c>
      <c r="T29" s="1">
        <v>9.2550524889966401E-2</v>
      </c>
      <c r="U29" s="1">
        <v>2.1090901726918399E-2</v>
      </c>
      <c r="V29" s="1">
        <v>1.7080122209409399E-2</v>
      </c>
    </row>
    <row r="30" spans="2:22" ht="15.5" x14ac:dyDescent="0.35">
      <c r="B30" s="1">
        <f t="shared" si="0"/>
        <v>50</v>
      </c>
      <c r="C30" s="7">
        <v>-1.0910317532048738E-2</v>
      </c>
      <c r="D30" s="7">
        <v>-8.8976411310880382E-2</v>
      </c>
      <c r="E30" s="7">
        <v>2.4042603440175659E-2</v>
      </c>
      <c r="F30" s="7">
        <v>-5.0638139619490347E-2</v>
      </c>
      <c r="G30" s="7">
        <v>-6.8248035351625297E-2</v>
      </c>
      <c r="H30" s="7">
        <v>-5.7676667891305385E-2</v>
      </c>
      <c r="I30" s="7">
        <v>-0.10074723067181048</v>
      </c>
      <c r="J30" s="7">
        <v>-9.8035191278203926E-2</v>
      </c>
      <c r="K30" s="7">
        <v>-7.587229897931129E-2</v>
      </c>
      <c r="M30" s="1">
        <f t="shared" si="1"/>
        <v>48</v>
      </c>
      <c r="N30" s="1">
        <v>-2.79897142634039E-3</v>
      </c>
      <c r="O30" s="1">
        <v>5.8966083598292397E-2</v>
      </c>
      <c r="P30" s="1">
        <v>3.35300149430348E-2</v>
      </c>
      <c r="Q30" s="1">
        <v>2.92710487127157E-2</v>
      </c>
      <c r="R30" s="1">
        <v>0.15242034321089901</v>
      </c>
      <c r="S30" s="1">
        <v>-6.3316574830055303E-2</v>
      </c>
      <c r="T30" s="1">
        <v>9.3665911895088397E-2</v>
      </c>
      <c r="U30" s="1">
        <v>1.55844561084994E-2</v>
      </c>
      <c r="V30" s="1">
        <v>1.7504841019284099E-2</v>
      </c>
    </row>
    <row r="31" spans="2:22" ht="15.5" x14ac:dyDescent="0.35">
      <c r="B31" s="1">
        <f t="shared" si="0"/>
        <v>52</v>
      </c>
      <c r="C31" s="7">
        <v>-1.1809332367253803E-2</v>
      </c>
      <c r="D31" s="7">
        <v>-9.1545042582166461E-2</v>
      </c>
      <c r="E31" s="7">
        <v>2.3389002361718762E-2</v>
      </c>
      <c r="F31" s="7">
        <v>-4.9383597381368001E-2</v>
      </c>
      <c r="G31" s="7">
        <v>-6.8055867316573496E-2</v>
      </c>
      <c r="H31" s="7">
        <v>-5.6387258289182576E-2</v>
      </c>
      <c r="I31" s="7">
        <v>-0.10071585366218</v>
      </c>
      <c r="J31" s="7">
        <v>-9.9196047328172207E-2</v>
      </c>
      <c r="K31" s="7">
        <v>-7.7200057420077642E-2</v>
      </c>
      <c r="M31" s="1">
        <f t="shared" si="1"/>
        <v>50</v>
      </c>
      <c r="N31" s="1">
        <v>1.45467590551372E-2</v>
      </c>
      <c r="O31" s="1">
        <v>5.8949017252018003E-2</v>
      </c>
      <c r="P31" s="1">
        <v>3.60524323960894E-2</v>
      </c>
      <c r="Q31" s="1">
        <v>1.5889074112281801E-2</v>
      </c>
      <c r="R31" s="1">
        <v>0.171660505633008</v>
      </c>
      <c r="S31" s="1">
        <v>-4.3124529316234901E-2</v>
      </c>
      <c r="T31" s="1">
        <v>9.5272445121547103E-2</v>
      </c>
      <c r="U31" s="1">
        <v>3.5835611557577501E-2</v>
      </c>
      <c r="V31" s="1">
        <v>1.7688183516845198E-2</v>
      </c>
    </row>
    <row r="32" spans="2:22" ht="15.5" x14ac:dyDescent="0.35">
      <c r="B32" s="1">
        <f t="shared" si="0"/>
        <v>54</v>
      </c>
      <c r="C32" s="7">
        <v>-1.2238682810054163E-2</v>
      </c>
      <c r="D32" s="7">
        <v>-9.1796304623202818E-2</v>
      </c>
      <c r="E32" s="7">
        <v>2.6260660381516827E-2</v>
      </c>
      <c r="F32" s="7">
        <v>-4.9537738115227554E-2</v>
      </c>
      <c r="G32" s="7">
        <v>-6.7604183451363389E-2</v>
      </c>
      <c r="H32" s="7">
        <v>-5.6572948500198679E-2</v>
      </c>
      <c r="I32" s="7">
        <v>-0.10065322894378277</v>
      </c>
      <c r="J32" s="7">
        <v>-9.9903251084362682E-2</v>
      </c>
      <c r="K32" s="7">
        <v>-7.8795900407238051E-2</v>
      </c>
      <c r="M32" s="1">
        <f t="shared" si="1"/>
        <v>52</v>
      </c>
      <c r="N32" s="1">
        <v>1.9355543975326701E-2</v>
      </c>
      <c r="O32" s="1">
        <v>5.9884253027858401E-2</v>
      </c>
      <c r="P32" s="1">
        <v>3.8059871808340202E-2</v>
      </c>
      <c r="Q32" s="1">
        <v>4.8233899297774899E-2</v>
      </c>
      <c r="R32" s="1">
        <v>0.192091556869533</v>
      </c>
      <c r="S32" s="1">
        <v>-8.2185783501021001E-2</v>
      </c>
      <c r="T32" s="1">
        <v>9.9206971013584597E-2</v>
      </c>
      <c r="U32" s="1">
        <v>2.96030832710946E-2</v>
      </c>
      <c r="V32" s="1">
        <v>1.8631387024124299E-2</v>
      </c>
    </row>
    <row r="33" spans="2:22" ht="15.5" x14ac:dyDescent="0.35">
      <c r="B33" s="1">
        <f t="shared" si="0"/>
        <v>56</v>
      </c>
      <c r="C33" s="7">
        <v>-1.3266757320102098E-2</v>
      </c>
      <c r="D33" s="7">
        <v>-9.118403189272567E-2</v>
      </c>
      <c r="E33" s="7">
        <v>2.7134609060430998E-2</v>
      </c>
      <c r="F33" s="7">
        <v>-4.7964006339668804E-2</v>
      </c>
      <c r="G33" s="7">
        <v>-6.6031071559557813E-2</v>
      </c>
      <c r="H33" s="7">
        <v>-5.5871304094452276E-2</v>
      </c>
      <c r="I33" s="7">
        <v>-0.10105423402290682</v>
      </c>
      <c r="J33" s="7">
        <v>-0.10115515558459252</v>
      </c>
      <c r="K33" s="7">
        <v>-8.0232941720419698E-2</v>
      </c>
      <c r="M33" s="1">
        <f t="shared" si="1"/>
        <v>54</v>
      </c>
      <c r="N33" s="1">
        <v>4.9227413601582804E-3</v>
      </c>
      <c r="O33" s="1">
        <v>5.8313295853294297E-2</v>
      </c>
      <c r="P33" s="1">
        <v>4.0308749286204301E-2</v>
      </c>
      <c r="Q33" s="1">
        <v>9.3937381229994704E-3</v>
      </c>
      <c r="R33" s="1">
        <v>0.21603399726742101</v>
      </c>
      <c r="S33" s="1">
        <v>-9.2023798571762405E-2</v>
      </c>
      <c r="T33" s="1">
        <v>0.10235647142262901</v>
      </c>
      <c r="U33" s="1">
        <v>2.6707033443069399E-2</v>
      </c>
      <c r="V33" s="1">
        <v>1.9745734838602501E-2</v>
      </c>
    </row>
    <row r="34" spans="2:22" ht="15.5" x14ac:dyDescent="0.35">
      <c r="B34" s="1">
        <f t="shared" si="0"/>
        <v>58</v>
      </c>
      <c r="C34" s="7">
        <v>-1.348703934507349E-2</v>
      </c>
      <c r="D34" s="7">
        <v>-9.1098121373475463E-2</v>
      </c>
      <c r="E34" s="7">
        <v>2.676294642736974E-2</v>
      </c>
      <c r="F34" s="7">
        <v>-4.6888333600786265E-2</v>
      </c>
      <c r="G34" s="7">
        <v>-6.4913796065406565E-2</v>
      </c>
      <c r="H34" s="7">
        <v>-5.5876348472301503E-2</v>
      </c>
      <c r="I34" s="7">
        <v>-0.10097548979681481</v>
      </c>
      <c r="J34" s="7">
        <v>-0.10281956053667428</v>
      </c>
      <c r="K34" s="7">
        <v>-8.048186381869929E-2</v>
      </c>
      <c r="M34" s="1">
        <f t="shared" si="1"/>
        <v>56</v>
      </c>
      <c r="N34" s="1">
        <v>2.6625593937201202E-2</v>
      </c>
      <c r="O34" s="1">
        <v>5.92126923019584E-2</v>
      </c>
      <c r="P34" s="1">
        <v>4.4721533261519397E-2</v>
      </c>
      <c r="Q34" s="1">
        <v>5.7130398797320098E-2</v>
      </c>
      <c r="R34" s="1">
        <v>0.239660005799816</v>
      </c>
      <c r="S34" s="1">
        <v>-7.7706805106008997E-2</v>
      </c>
      <c r="T34" s="1">
        <v>0.10409680662379001</v>
      </c>
      <c r="U34" s="1">
        <v>2.9271182823734702E-2</v>
      </c>
      <c r="V34" s="1">
        <v>2.0730338264685601E-2</v>
      </c>
    </row>
    <row r="35" spans="2:22" ht="15.5" x14ac:dyDescent="0.35">
      <c r="B35" s="1">
        <f t="shared" si="0"/>
        <v>60</v>
      </c>
      <c r="C35" s="7">
        <v>-1.4463655093510261E-2</v>
      </c>
      <c r="D35" s="7">
        <v>-8.9978253858635976E-2</v>
      </c>
      <c r="E35" s="7">
        <v>3.0399710365724357E-2</v>
      </c>
      <c r="F35" s="7">
        <v>-4.6355779935265642E-2</v>
      </c>
      <c r="G35" s="7">
        <v>-6.4013394429589698E-2</v>
      </c>
      <c r="H35" s="7">
        <v>-5.5679237028419128E-2</v>
      </c>
      <c r="I35" s="7">
        <v>-0.10069969105419725</v>
      </c>
      <c r="J35" s="7">
        <v>-0.10385261205938831</v>
      </c>
      <c r="K35" s="7">
        <v>-8.1387052333098675E-2</v>
      </c>
      <c r="M35" s="1">
        <f t="shared" si="1"/>
        <v>58</v>
      </c>
      <c r="N35" s="1">
        <v>2.81969924436072E-2</v>
      </c>
      <c r="O35" s="1">
        <v>6.0809248995934102E-2</v>
      </c>
      <c r="P35" s="1">
        <v>4.5442914691310801E-2</v>
      </c>
      <c r="Q35" s="1">
        <v>3.6261404853873198E-2</v>
      </c>
      <c r="R35" s="1">
        <v>0.266960441245222</v>
      </c>
      <c r="S35" s="1">
        <v>-0.105104476821596</v>
      </c>
      <c r="T35" s="1">
        <v>0.104434646504022</v>
      </c>
      <c r="U35" s="1">
        <v>3.2328744202579099E-2</v>
      </c>
      <c r="V35" s="1">
        <v>2.2394159108649302E-2</v>
      </c>
    </row>
    <row r="36" spans="2:22" ht="15.5" x14ac:dyDescent="0.35">
      <c r="B36" s="1">
        <f t="shared" si="0"/>
        <v>62</v>
      </c>
      <c r="C36" s="7">
        <v>-1.4716408422599849E-2</v>
      </c>
      <c r="D36" s="7">
        <v>-8.9895490671841341E-2</v>
      </c>
      <c r="E36" s="7">
        <v>3.6803706195818561E-2</v>
      </c>
      <c r="F36" s="7">
        <v>-4.5215058550267348E-2</v>
      </c>
      <c r="G36" s="7">
        <v>-6.3702757086565878E-2</v>
      </c>
      <c r="H36" s="7">
        <v>-4.8184719198563736E-2</v>
      </c>
      <c r="I36" s="7">
        <v>-0.10069848424613445</v>
      </c>
      <c r="J36" s="7">
        <v>-0.10538430232125856</v>
      </c>
      <c r="K36" s="7">
        <v>-8.2385112316330375E-2</v>
      </c>
      <c r="M36" s="1">
        <f t="shared" si="1"/>
        <v>60</v>
      </c>
      <c r="N36" s="1">
        <v>2.4548696150290199E-2</v>
      </c>
      <c r="O36" s="1">
        <v>6.1139482796344902E-2</v>
      </c>
      <c r="P36" s="1">
        <v>4.6760440471553699E-2</v>
      </c>
      <c r="Q36" s="1">
        <v>5.8834292972196098E-2</v>
      </c>
      <c r="R36" s="1">
        <v>0.292684543727673</v>
      </c>
      <c r="S36" s="1">
        <v>-0.10687262266787</v>
      </c>
      <c r="T36" s="1">
        <v>0.105294051332468</v>
      </c>
      <c r="U36" s="1">
        <v>3.3401534590313399E-2</v>
      </c>
      <c r="V36" s="1">
        <v>2.3141945142049099E-2</v>
      </c>
    </row>
    <row r="37" spans="2:22" ht="15.5" x14ac:dyDescent="0.35">
      <c r="B37" s="1">
        <f t="shared" si="0"/>
        <v>64</v>
      </c>
      <c r="C37" s="7">
        <v>-1.574523967914197E-2</v>
      </c>
      <c r="D37" s="7">
        <v>-9.0071974425090753E-2</v>
      </c>
      <c r="E37" s="7">
        <v>4.8802607119896035E-2</v>
      </c>
      <c r="F37" s="7">
        <v>-4.4536131153408563E-2</v>
      </c>
      <c r="G37" s="7">
        <v>-6.4454888887457137E-2</v>
      </c>
      <c r="H37" s="7">
        <v>-4.7637642144273129E-2</v>
      </c>
      <c r="I37" s="7">
        <v>-0.10022498448267174</v>
      </c>
      <c r="J37" s="7">
        <v>-0.10569046267249695</v>
      </c>
      <c r="K37" s="7">
        <v>-8.341286460777915E-2</v>
      </c>
      <c r="M37" s="1">
        <f t="shared" si="1"/>
        <v>62</v>
      </c>
      <c r="N37" s="1">
        <v>3.2903049893913398E-2</v>
      </c>
      <c r="O37" s="1">
        <v>6.1697552319519698E-2</v>
      </c>
      <c r="P37" s="1">
        <v>4.7202416392058903E-2</v>
      </c>
      <c r="Q37" s="1">
        <v>5.5329410637671099E-2</v>
      </c>
      <c r="R37" s="1">
        <v>0.318786757175747</v>
      </c>
      <c r="S37" s="1">
        <v>-4.8536169973244801E-2</v>
      </c>
      <c r="T37" s="1">
        <v>0.10772138489014001</v>
      </c>
      <c r="U37" s="1">
        <v>3.2124179279425603E-2</v>
      </c>
      <c r="V37" s="1">
        <v>2.42380572780065E-2</v>
      </c>
    </row>
    <row r="38" spans="2:22" ht="15.5" x14ac:dyDescent="0.35">
      <c r="B38" s="1">
        <f t="shared" si="0"/>
        <v>66</v>
      </c>
      <c r="C38" s="7">
        <v>-1.6836261738486798E-2</v>
      </c>
      <c r="D38" s="7">
        <v>-9.0559519536032362E-2</v>
      </c>
      <c r="E38" s="7">
        <v>4.7323458812378254E-2</v>
      </c>
      <c r="F38" s="7">
        <v>-4.428021984239542E-2</v>
      </c>
      <c r="G38" s="7">
        <v>-6.4751393662077869E-2</v>
      </c>
      <c r="H38" s="7">
        <v>-4.6473532984386424E-2</v>
      </c>
      <c r="I38" s="7">
        <v>-0.10005297123344739</v>
      </c>
      <c r="J38" s="7">
        <v>-0.10544350485748397</v>
      </c>
      <c r="K38" s="7">
        <v>-8.4055328369440158E-2</v>
      </c>
      <c r="M38" s="1">
        <f t="shared" si="1"/>
        <v>64</v>
      </c>
      <c r="N38" s="1">
        <v>1.60530530102461E-2</v>
      </c>
      <c r="O38" s="1">
        <v>6.3942630171924697E-2</v>
      </c>
      <c r="P38" s="1">
        <v>4.9492669664489501E-2</v>
      </c>
      <c r="Q38" s="1">
        <v>5.2426141322493097E-2</v>
      </c>
      <c r="R38" s="1">
        <v>0.34870724846743101</v>
      </c>
      <c r="S38" s="1">
        <v>-5.3188434933787998E-2</v>
      </c>
      <c r="T38" s="1">
        <v>0.109965700792083</v>
      </c>
      <c r="U38" s="1">
        <v>3.17077159736096E-2</v>
      </c>
      <c r="V38" s="1">
        <v>2.5172574195179199E-2</v>
      </c>
    </row>
    <row r="39" spans="2:22" ht="15.5" x14ac:dyDescent="0.35">
      <c r="B39" s="1">
        <f t="shared" si="0"/>
        <v>68</v>
      </c>
      <c r="C39" s="7">
        <v>-1.625686910441148E-2</v>
      </c>
      <c r="D39" s="7">
        <v>-9.0410953787342513E-2</v>
      </c>
      <c r="E39" s="7">
        <v>4.5543071981335843E-2</v>
      </c>
      <c r="F39" s="7">
        <v>-4.3319567273202748E-2</v>
      </c>
      <c r="G39" s="7">
        <v>-6.6342232331040987E-2</v>
      </c>
      <c r="H39" s="7">
        <v>-4.5186502805777198E-2</v>
      </c>
      <c r="I39" s="7">
        <v>-9.960847796377767E-2</v>
      </c>
      <c r="J39" s="7">
        <v>-0.10697823474404188</v>
      </c>
      <c r="K39" s="7">
        <v>-8.4753903953179097E-2</v>
      </c>
      <c r="M39" s="1">
        <f t="shared" si="1"/>
        <v>66</v>
      </c>
      <c r="N39" s="1">
        <v>3.3521605731766997E-2</v>
      </c>
      <c r="O39" s="1">
        <v>6.5185060180705398E-2</v>
      </c>
      <c r="P39" s="1">
        <v>5.0497578330228901E-2</v>
      </c>
      <c r="Q39" s="1">
        <v>5.1122945961561098E-2</v>
      </c>
      <c r="R39" s="1">
        <v>0.38122740332961702</v>
      </c>
      <c r="S39" s="1">
        <v>-3.4724048205718901E-2</v>
      </c>
      <c r="T39" s="1">
        <v>0.113385937976223</v>
      </c>
      <c r="U39" s="1">
        <v>3.2642644340234298E-2</v>
      </c>
      <c r="V39" s="1">
        <v>2.6469710044020399E-2</v>
      </c>
    </row>
    <row r="40" spans="2:22" ht="15.5" x14ac:dyDescent="0.35">
      <c r="B40" s="1">
        <f t="shared" si="0"/>
        <v>70</v>
      </c>
      <c r="C40" s="7">
        <v>-1.6413102857912379E-2</v>
      </c>
      <c r="D40" s="7">
        <v>-9.0938539961191098E-2</v>
      </c>
      <c r="E40" s="7">
        <v>8.1049740324712106E-3</v>
      </c>
      <c r="F40" s="7">
        <v>-4.2386556095335787E-2</v>
      </c>
      <c r="G40" s="7">
        <v>-6.5030660192769638E-2</v>
      </c>
      <c r="H40" s="7">
        <v>-4.4235685169666646E-2</v>
      </c>
      <c r="I40" s="7">
        <v>-9.9599297602443473E-2</v>
      </c>
      <c r="J40" s="7">
        <v>-0.10730585952192137</v>
      </c>
      <c r="K40" s="7">
        <v>-8.5453760195579251E-2</v>
      </c>
      <c r="M40" s="1">
        <f t="shared" si="1"/>
        <v>68</v>
      </c>
      <c r="N40" s="1">
        <v>3.1657487146643702E-2</v>
      </c>
      <c r="O40" s="1">
        <v>6.5887340329899305E-2</v>
      </c>
      <c r="P40" s="1">
        <v>4.3819192178479703E-2</v>
      </c>
      <c r="Q40" s="1">
        <v>5.2002234427577398E-2</v>
      </c>
      <c r="R40" s="1">
        <v>0.416787011828058</v>
      </c>
      <c r="S40" s="1">
        <v>-8.2162960867144502E-2</v>
      </c>
      <c r="T40" s="1">
        <v>0.11607127488843701</v>
      </c>
      <c r="U40" s="1">
        <v>3.53405153198941E-2</v>
      </c>
      <c r="V40" s="1">
        <v>2.68930118923883E-2</v>
      </c>
    </row>
    <row r="41" spans="2:22" ht="15.5" x14ac:dyDescent="0.35">
      <c r="B41" s="1">
        <f t="shared" si="0"/>
        <v>72</v>
      </c>
      <c r="C41" s="7">
        <v>-1.6451903314528234E-2</v>
      </c>
      <c r="D41" s="7">
        <v>-9.0939822207747115E-2</v>
      </c>
      <c r="E41" s="7">
        <v>4.6836358721416838E-2</v>
      </c>
      <c r="F41" s="7">
        <v>-4.281796739714195E-2</v>
      </c>
      <c r="G41" s="7">
        <v>-6.3509228137519677E-2</v>
      </c>
      <c r="H41" s="7">
        <v>-4.393578262998854E-2</v>
      </c>
      <c r="I41" s="7">
        <v>-9.9350824442388672E-2</v>
      </c>
      <c r="J41" s="7">
        <v>-0.10779435059096625</v>
      </c>
      <c r="K41" s="7">
        <v>-8.5704294975135792E-2</v>
      </c>
      <c r="M41" s="1">
        <f t="shared" si="1"/>
        <v>70</v>
      </c>
      <c r="N41" s="1">
        <v>3.92225108063185E-2</v>
      </c>
      <c r="O41" s="1">
        <v>6.6056297158016503E-2</v>
      </c>
      <c r="P41" s="1">
        <v>4.4499911189472899E-2</v>
      </c>
      <c r="Q41" s="1">
        <v>5.30992783612943E-2</v>
      </c>
      <c r="R41" s="1">
        <v>0.457326554707428</v>
      </c>
      <c r="S41" s="1">
        <v>-8.3707065335236502E-2</v>
      </c>
      <c r="T41" s="1">
        <v>0.118788546410927</v>
      </c>
      <c r="U41" s="1">
        <v>3.4819664253120698E-2</v>
      </c>
      <c r="V41" s="1">
        <v>2.7836523434777601E-2</v>
      </c>
    </row>
    <row r="42" spans="2:22" ht="15.5" x14ac:dyDescent="0.35">
      <c r="B42" s="1">
        <f t="shared" si="0"/>
        <v>74</v>
      </c>
      <c r="C42" s="7">
        <v>-1.6744213846727984E-2</v>
      </c>
      <c r="D42" s="7">
        <v>-9.0610168274993227E-2</v>
      </c>
      <c r="E42" s="7">
        <v>4.3627826610639416E-2</v>
      </c>
      <c r="F42" s="7">
        <v>-4.2453489381768968E-2</v>
      </c>
      <c r="G42" s="7">
        <v>-6.4566030196997803E-2</v>
      </c>
      <c r="H42" s="7">
        <v>-4.2089254806346788E-2</v>
      </c>
      <c r="I42" s="7">
        <v>-9.7860028582347644E-2</v>
      </c>
      <c r="J42" s="7">
        <v>-0.10781132572576063</v>
      </c>
      <c r="K42" s="7">
        <v>-8.614503128176966E-2</v>
      </c>
      <c r="M42" s="1">
        <f t="shared" si="1"/>
        <v>72</v>
      </c>
      <c r="N42" s="1">
        <v>6.4179777141330094E-2</v>
      </c>
      <c r="O42" s="1">
        <v>6.5963285570820804E-2</v>
      </c>
      <c r="P42" s="1">
        <v>4.5907797900378598E-2</v>
      </c>
      <c r="Q42" s="1">
        <v>5.0165766657416497E-2</v>
      </c>
      <c r="R42" s="1">
        <v>0.50231191506968698</v>
      </c>
      <c r="S42" s="1">
        <v>-3.3783989269202501E-2</v>
      </c>
      <c r="T42" s="1">
        <v>0.121106231069391</v>
      </c>
      <c r="U42" s="1">
        <v>3.4090844695861898E-2</v>
      </c>
      <c r="V42" s="1">
        <v>2.8674070899275001E-2</v>
      </c>
    </row>
    <row r="43" spans="2:22" ht="15.5" x14ac:dyDescent="0.35">
      <c r="B43" s="1">
        <f t="shared" si="0"/>
        <v>76</v>
      </c>
      <c r="C43" s="7">
        <v>-1.7296982763231883E-2</v>
      </c>
      <c r="D43" s="7">
        <v>-9.0790965039385496E-2</v>
      </c>
      <c r="E43" s="7">
        <v>-3.2099024768261882E-2</v>
      </c>
      <c r="F43" s="7">
        <v>-4.0685868094742048E-2</v>
      </c>
      <c r="G43" s="7">
        <v>-6.5056343082509654E-2</v>
      </c>
      <c r="H43" s="7">
        <v>-4.1624791336454837E-2</v>
      </c>
      <c r="I43" s="7">
        <v>-9.7350195276139834E-2</v>
      </c>
      <c r="J43" s="7">
        <v>-0.10788801779480477</v>
      </c>
      <c r="K43" s="7">
        <v>-8.6129947968649853E-2</v>
      </c>
      <c r="M43" s="1">
        <f t="shared" si="1"/>
        <v>74</v>
      </c>
      <c r="N43" s="1">
        <v>7.5904230422534996E-2</v>
      </c>
      <c r="O43" s="1">
        <v>6.7159636444660401E-2</v>
      </c>
      <c r="P43" s="1">
        <v>5.0724431824577101E-2</v>
      </c>
      <c r="Q43" s="1">
        <v>1.2546333190575599E-3</v>
      </c>
      <c r="R43" s="1">
        <v>0.54783932824026305</v>
      </c>
      <c r="S43" s="1">
        <v>-9.6504236836745097E-2</v>
      </c>
      <c r="T43" s="1">
        <v>0.123951544209666</v>
      </c>
      <c r="U43" s="1">
        <v>3.43684635075239E-2</v>
      </c>
      <c r="V43" s="1">
        <v>2.9683009099059899E-2</v>
      </c>
    </row>
    <row r="44" spans="2:22" ht="15.5" x14ac:dyDescent="0.35">
      <c r="B44" s="1">
        <f t="shared" si="0"/>
        <v>78</v>
      </c>
      <c r="C44" s="7">
        <v>-1.8383257958203534E-2</v>
      </c>
      <c r="D44" s="7">
        <v>-9.0828907880655424E-2</v>
      </c>
      <c r="E44" s="7">
        <v>-3.6831113516797319E-2</v>
      </c>
      <c r="F44" s="7">
        <v>-3.935399849328302E-2</v>
      </c>
      <c r="G44" s="7">
        <v>-6.4345317863294657E-2</v>
      </c>
      <c r="H44" s="7">
        <v>-4.1163325940190357E-2</v>
      </c>
      <c r="I44" s="7">
        <v>-9.6305573596998609E-2</v>
      </c>
      <c r="J44" s="7">
        <v>-0.10843800280945499</v>
      </c>
      <c r="K44" s="7">
        <v>-8.7209827810786289E-2</v>
      </c>
      <c r="M44" s="1">
        <f t="shared" si="1"/>
        <v>76</v>
      </c>
      <c r="N44" s="1">
        <v>9.27790171161193E-2</v>
      </c>
      <c r="O44" s="1">
        <v>6.7409658417581203E-2</v>
      </c>
      <c r="P44" s="1">
        <v>5.4968621326629302E-2</v>
      </c>
      <c r="Q44" s="1">
        <v>5.0884138915987698E-2</v>
      </c>
      <c r="R44" s="1">
        <v>0.59218278396109503</v>
      </c>
      <c r="S44" s="1">
        <v>-9.1918687933866303E-2</v>
      </c>
      <c r="T44" s="1">
        <v>0.12641121661318699</v>
      </c>
      <c r="U44" s="1">
        <v>3.5814383122155902E-2</v>
      </c>
      <c r="V44" s="1">
        <v>3.1424886039935603E-2</v>
      </c>
    </row>
    <row r="45" spans="2:22" ht="15.5" x14ac:dyDescent="0.35">
      <c r="B45" s="1">
        <f t="shared" si="0"/>
        <v>80</v>
      </c>
      <c r="C45" s="7">
        <v>-1.9640420270610769E-2</v>
      </c>
      <c r="D45" s="7">
        <v>-9.0712514863733704E-2</v>
      </c>
      <c r="E45" s="7">
        <v>1.5201080344587868E-4</v>
      </c>
      <c r="F45" s="7">
        <v>-3.8263134411233711E-2</v>
      </c>
      <c r="G45" s="7">
        <v>-6.3634048377465349E-2</v>
      </c>
      <c r="H45" s="7">
        <v>-3.993225980262563E-2</v>
      </c>
      <c r="I45" s="7">
        <v>-9.4799649535885794E-2</v>
      </c>
      <c r="J45" s="7">
        <v>-0.10817458425767147</v>
      </c>
      <c r="K45" s="7">
        <v>-8.8111743530829498E-2</v>
      </c>
      <c r="M45" s="1">
        <f t="shared" si="1"/>
        <v>78</v>
      </c>
      <c r="N45" s="1">
        <v>9.8412438819230202E-2</v>
      </c>
      <c r="O45" s="1">
        <v>6.8069272701088895E-2</v>
      </c>
      <c r="P45" s="1">
        <v>5.8618568813612298E-2</v>
      </c>
      <c r="Q45" s="1">
        <v>2.1259999116612801E-2</v>
      </c>
      <c r="R45" s="1">
        <v>0.64005741839170205</v>
      </c>
      <c r="S45" s="1">
        <v>-8.1916388829080103E-2</v>
      </c>
      <c r="T45" s="1">
        <v>0.12890656280603599</v>
      </c>
      <c r="U45" s="1">
        <v>3.58261026220415E-2</v>
      </c>
      <c r="V45" s="1">
        <v>3.2756213786003498E-2</v>
      </c>
    </row>
    <row r="46" spans="2:22" ht="15.5" x14ac:dyDescent="0.35">
      <c r="B46" s="1">
        <f t="shared" si="0"/>
        <v>82</v>
      </c>
      <c r="C46" s="7">
        <v>-1.9240789326494923E-2</v>
      </c>
      <c r="D46" s="7">
        <v>-9.0395625112605252E-2</v>
      </c>
      <c r="E46" s="7">
        <v>-1.8213677336150848E-2</v>
      </c>
      <c r="F46" s="7">
        <v>-3.6809220071628103E-2</v>
      </c>
      <c r="G46" s="7">
        <v>-6.3391142677084622E-2</v>
      </c>
      <c r="H46" s="7">
        <v>-3.9113642936941181E-2</v>
      </c>
      <c r="I46" s="7">
        <v>-9.4086856973702462E-2</v>
      </c>
      <c r="J46" s="7">
        <v>-0.10847330921928933</v>
      </c>
      <c r="K46" s="7">
        <v>-8.8138589930910671E-2</v>
      </c>
      <c r="M46" s="1">
        <f t="shared" si="1"/>
        <v>80</v>
      </c>
      <c r="N46" s="1">
        <v>8.1038663300270805E-2</v>
      </c>
      <c r="O46" s="1">
        <v>6.8570169964244296E-2</v>
      </c>
      <c r="P46" s="1">
        <v>5.8590192310825198E-2</v>
      </c>
      <c r="Q46" s="1">
        <v>-1.7527019660362499E-2</v>
      </c>
      <c r="R46" s="1">
        <v>0.68951812987762995</v>
      </c>
      <c r="S46" s="1">
        <v>-6.8557897323807501E-2</v>
      </c>
      <c r="T46" s="1">
        <v>0.13182635635065701</v>
      </c>
      <c r="U46" s="1">
        <v>3.6001719678710999E-2</v>
      </c>
      <c r="V46" s="1">
        <v>3.3502829285984699E-2</v>
      </c>
    </row>
    <row r="47" spans="2:22" ht="15.5" x14ac:dyDescent="0.35">
      <c r="B47" s="1">
        <f t="shared" si="0"/>
        <v>84</v>
      </c>
      <c r="C47" s="7">
        <v>-1.9398880548663604E-2</v>
      </c>
      <c r="D47" s="7">
        <v>-9.056697987963068E-2</v>
      </c>
      <c r="E47" s="7">
        <v>-4.2641828575314185E-2</v>
      </c>
      <c r="F47" s="7">
        <v>-3.628471896019201E-2</v>
      </c>
      <c r="G47" s="7">
        <v>-6.3404158598107857E-2</v>
      </c>
      <c r="H47" s="7">
        <v>-3.8432271219532251E-2</v>
      </c>
      <c r="I47" s="7">
        <v>-9.3595513691026755E-2</v>
      </c>
      <c r="J47" s="7">
        <v>-0.10817411662310421</v>
      </c>
      <c r="K47" s="7">
        <v>-8.7245970844111134E-2</v>
      </c>
      <c r="M47" s="1">
        <f t="shared" si="1"/>
        <v>82</v>
      </c>
      <c r="N47" s="1">
        <v>0.106172212728026</v>
      </c>
      <c r="O47" s="1">
        <v>6.8821045254478894E-2</v>
      </c>
      <c r="P47" s="1">
        <v>6.4608071765019107E-2</v>
      </c>
      <c r="Q47" s="1">
        <v>-1.25831849602839E-2</v>
      </c>
      <c r="R47" s="1">
        <v>0.74317121199037095</v>
      </c>
      <c r="S47" s="1">
        <v>-4.0341579190940703E-2</v>
      </c>
      <c r="T47" s="1">
        <v>0.13493927344033499</v>
      </c>
      <c r="U47" s="1">
        <v>3.6166880415123101E-2</v>
      </c>
      <c r="V47" s="1">
        <v>3.48339722109864E-2</v>
      </c>
    </row>
    <row r="48" spans="2:22" ht="15.5" x14ac:dyDescent="0.35">
      <c r="B48" s="1">
        <f t="shared" si="0"/>
        <v>86</v>
      </c>
      <c r="C48" s="7">
        <v>-2.0608643012474653E-2</v>
      </c>
      <c r="D48" s="7">
        <v>-9.0521868114434204E-2</v>
      </c>
      <c r="E48" s="7">
        <v>-3.4897899107843029E-2</v>
      </c>
      <c r="F48" s="7">
        <v>-3.4872894921014204E-2</v>
      </c>
      <c r="G48" s="7">
        <v>-6.1753858456159674E-2</v>
      </c>
      <c r="H48" s="7">
        <v>-3.7542937887018096E-2</v>
      </c>
      <c r="I48" s="7">
        <v>-9.3003703637130355E-2</v>
      </c>
      <c r="J48" s="7">
        <v>-0.10838216724211445</v>
      </c>
      <c r="K48" s="7">
        <v>-8.645879265374376E-2</v>
      </c>
      <c r="M48" s="1">
        <f t="shared" si="1"/>
        <v>84</v>
      </c>
      <c r="N48" s="1">
        <v>0.103925980507212</v>
      </c>
      <c r="O48" s="1">
        <v>7.1164254597962301E-2</v>
      </c>
      <c r="P48" s="1">
        <v>6.9399420481426902E-2</v>
      </c>
      <c r="Q48" s="1">
        <v>-1.0162048123698E-2</v>
      </c>
      <c r="R48" s="1">
        <v>0.79822633840364599</v>
      </c>
      <c r="S48" s="1">
        <v>-6.1794952359513301E-2</v>
      </c>
      <c r="T48" s="1">
        <v>0.13789767148218901</v>
      </c>
      <c r="U48" s="1">
        <v>3.6107054824389598E-2</v>
      </c>
      <c r="V48" s="1">
        <v>3.68024397788883E-2</v>
      </c>
    </row>
    <row r="49" spans="2:22" ht="15.5" x14ac:dyDescent="0.35">
      <c r="B49" s="1">
        <f t="shared" si="0"/>
        <v>88</v>
      </c>
      <c r="C49" s="7">
        <v>-2.3090152357491761E-2</v>
      </c>
      <c r="D49" s="7">
        <v>-9.1127205056722296E-2</v>
      </c>
      <c r="E49" s="7">
        <v>-2.5182699591470244E-2</v>
      </c>
      <c r="F49" s="7">
        <v>-3.3940454846273713E-2</v>
      </c>
      <c r="G49" s="7">
        <v>-5.9427218954237825E-2</v>
      </c>
      <c r="H49" s="7">
        <v>-3.4939848562931551E-2</v>
      </c>
      <c r="I49" s="7">
        <v>-9.256946823599374E-2</v>
      </c>
      <c r="J49" s="7">
        <v>-0.10809705044640629</v>
      </c>
      <c r="K49" s="7">
        <v>-8.6158312186403421E-2</v>
      </c>
      <c r="M49" s="1">
        <f t="shared" si="1"/>
        <v>86</v>
      </c>
      <c r="N49" s="1">
        <v>0.12129193095991</v>
      </c>
      <c r="O49" s="1">
        <v>7.1723177438450803E-2</v>
      </c>
      <c r="P49" s="1">
        <v>7.3765438711925202E-2</v>
      </c>
      <c r="Q49" s="1">
        <v>-1.1384836726219399E-2</v>
      </c>
      <c r="R49" s="1">
        <v>0.85766670819984403</v>
      </c>
      <c r="S49" s="1">
        <v>-3.6920179265092799E-2</v>
      </c>
      <c r="T49" s="1">
        <v>0.14440515679711399</v>
      </c>
      <c r="U49" s="1">
        <v>3.6600151027661398E-2</v>
      </c>
      <c r="V49" s="1">
        <v>3.8704494977041898E-2</v>
      </c>
    </row>
    <row r="50" spans="2:22" ht="15.5" x14ac:dyDescent="0.35">
      <c r="B50" s="1">
        <f t="shared" si="0"/>
        <v>90</v>
      </c>
      <c r="C50" s="7">
        <v>-2.3568760117556216E-2</v>
      </c>
      <c r="D50" s="7">
        <v>-9.142194691279297E-2</v>
      </c>
      <c r="E50" s="7">
        <v>-7.4169474228055008E-3</v>
      </c>
      <c r="F50" s="7">
        <v>-3.3545594144567578E-2</v>
      </c>
      <c r="G50" s="7">
        <v>-5.9910203841318461E-2</v>
      </c>
      <c r="H50" s="7">
        <v>-3.5037357338526635E-2</v>
      </c>
      <c r="I50" s="7">
        <v>-9.1848831421402904E-2</v>
      </c>
      <c r="J50" s="7">
        <v>-0.10797986122383063</v>
      </c>
      <c r="K50" s="7">
        <v>-8.6652124679770251E-2</v>
      </c>
      <c r="M50" s="1">
        <f t="shared" si="1"/>
        <v>88</v>
      </c>
      <c r="N50" s="1">
        <v>0.15596755398875101</v>
      </c>
      <c r="O50" s="1">
        <v>7.2425457587644695E-2</v>
      </c>
      <c r="P50" s="1">
        <v>7.0617469973966396E-2</v>
      </c>
      <c r="Q50" s="1">
        <v>-1.2574661638511101E-2</v>
      </c>
      <c r="R50" s="1">
        <v>0.92036642666517499</v>
      </c>
      <c r="S50" s="1">
        <v>-3.0756754235464701E-2</v>
      </c>
      <c r="T50" s="1">
        <v>0.149755113548419</v>
      </c>
      <c r="U50" s="1">
        <v>3.7725293193327902E-2</v>
      </c>
      <c r="V50" s="1">
        <v>4.0400844328637303E-2</v>
      </c>
    </row>
    <row r="51" spans="2:22" ht="15.5" x14ac:dyDescent="0.35">
      <c r="B51" s="1">
        <f t="shared" si="0"/>
        <v>92</v>
      </c>
      <c r="C51" s="7">
        <v>-2.3011725902629891E-2</v>
      </c>
      <c r="D51" s="7">
        <v>-9.119312418648616E-2</v>
      </c>
      <c r="E51" s="7">
        <v>6.9026820181145292E-3</v>
      </c>
      <c r="F51" s="7">
        <v>-3.2804816279101826E-2</v>
      </c>
      <c r="G51" s="7">
        <v>-5.974898787583087E-2</v>
      </c>
      <c r="H51" s="7">
        <v>-3.435455796700948E-2</v>
      </c>
      <c r="I51" s="7">
        <v>-9.1154571983039806E-2</v>
      </c>
      <c r="J51" s="7">
        <v>-0.10776746160334408</v>
      </c>
      <c r="K51" s="7">
        <v>-8.6284338485018069E-2</v>
      </c>
      <c r="M51" s="1">
        <f t="shared" si="1"/>
        <v>90</v>
      </c>
      <c r="N51" s="1">
        <v>0.15402305632298799</v>
      </c>
      <c r="O51" s="1">
        <v>7.3300107834210801E-2</v>
      </c>
      <c r="P51" s="1">
        <v>7.1750469222119195E-2</v>
      </c>
      <c r="Q51" s="1">
        <v>-1.30726598184756E-2</v>
      </c>
      <c r="R51" s="1">
        <v>0.98532808046869502</v>
      </c>
      <c r="S51" s="1">
        <v>-4.1684416252394801E-2</v>
      </c>
      <c r="T51" s="1">
        <v>0.15020735209584299</v>
      </c>
      <c r="U51" s="1">
        <v>3.8614080415193201E-2</v>
      </c>
      <c r="V51" s="1">
        <v>4.2783619119690801E-2</v>
      </c>
    </row>
    <row r="52" spans="2:22" ht="15.5" x14ac:dyDescent="0.35">
      <c r="B52" s="1">
        <f t="shared" si="0"/>
        <v>94</v>
      </c>
      <c r="C52" s="7">
        <v>-2.0898064148969008E-2</v>
      </c>
      <c r="D52" s="7">
        <v>-9.0941337590040527E-2</v>
      </c>
      <c r="E52" s="7">
        <v>1.3863173517897192E-2</v>
      </c>
      <c r="F52" s="7">
        <v>-3.19720908102595E-2</v>
      </c>
      <c r="G52" s="7">
        <v>-6.0512739788520328E-2</v>
      </c>
      <c r="H52" s="7">
        <v>-3.2739119755027024E-2</v>
      </c>
      <c r="I52" s="7">
        <v>-9.0952776434839136E-2</v>
      </c>
      <c r="J52" s="7">
        <v>-0.10740817796525559</v>
      </c>
      <c r="K52" s="7">
        <v>-8.6815432374963961E-2</v>
      </c>
      <c r="M52" s="1">
        <f t="shared" si="1"/>
        <v>92</v>
      </c>
      <c r="N52" s="1">
        <v>0.16867114216114801</v>
      </c>
      <c r="O52" s="1">
        <v>7.4145745292110196E-2</v>
      </c>
      <c r="P52" s="1">
        <v>7.5319646719325395E-2</v>
      </c>
      <c r="Q52" s="1">
        <v>-1.36866984032983E-2</v>
      </c>
      <c r="R52" s="1">
        <v>1.0506046593192999</v>
      </c>
      <c r="S52" s="1">
        <v>-8.1238547928359599E-3</v>
      </c>
      <c r="T52" s="1">
        <v>0.156750511200096</v>
      </c>
      <c r="U52" s="1">
        <v>3.87712761022821E-2</v>
      </c>
      <c r="V52" s="1">
        <v>4.4839691872919203E-2</v>
      </c>
    </row>
    <row r="53" spans="2:22" ht="15.5" x14ac:dyDescent="0.35">
      <c r="B53" s="1">
        <f t="shared" si="0"/>
        <v>96</v>
      </c>
      <c r="C53" s="7">
        <v>-1.9002482975932444E-2</v>
      </c>
      <c r="D53" s="7">
        <v>-9.1059071137452638E-2</v>
      </c>
      <c r="E53" s="7">
        <v>1.3187428776132507E-2</v>
      </c>
      <c r="F53" s="7">
        <v>-3.1748446825897128E-2</v>
      </c>
      <c r="G53" s="7">
        <v>-5.9755722655341598E-2</v>
      </c>
      <c r="H53" s="7">
        <v>-3.3818759380174111E-2</v>
      </c>
      <c r="I53" s="7">
        <v>-8.983225514861097E-2</v>
      </c>
      <c r="J53" s="7">
        <v>-0.10697388574256557</v>
      </c>
      <c r="K53" s="7">
        <v>-8.6753913327428073E-2</v>
      </c>
      <c r="M53" s="1">
        <f t="shared" si="1"/>
        <v>94</v>
      </c>
      <c r="N53" s="1">
        <v>0.18323490508527199</v>
      </c>
      <c r="O53" s="1">
        <v>7.56825697741252E-2</v>
      </c>
      <c r="P53" s="1">
        <v>7.9552977056903298E-2</v>
      </c>
      <c r="Q53" s="1">
        <v>-1.43787818621849E-2</v>
      </c>
      <c r="R53" s="1">
        <v>1.1110023610768101</v>
      </c>
      <c r="S53" s="1">
        <v>-2.2289508404951801E-2</v>
      </c>
      <c r="T53" s="1">
        <v>0.16335541728814101</v>
      </c>
      <c r="U53" s="1">
        <v>3.9650589476934402E-2</v>
      </c>
      <c r="V53" s="1">
        <v>4.7725364784803402E-2</v>
      </c>
    </row>
    <row r="54" spans="2:22" ht="15.5" x14ac:dyDescent="0.35">
      <c r="B54" s="1">
        <f t="shared" si="0"/>
        <v>98</v>
      </c>
      <c r="C54" s="7">
        <v>-1.9124594342054938E-2</v>
      </c>
      <c r="D54" s="7">
        <v>-9.0786244040702138E-2</v>
      </c>
      <c r="E54" s="7">
        <v>5.0883143441841368E-2</v>
      </c>
      <c r="F54" s="7">
        <v>-3.1206527069101028E-2</v>
      </c>
      <c r="G54" s="7">
        <v>-6.0867310226900957E-2</v>
      </c>
      <c r="H54" s="7">
        <v>-3.488188580613559E-2</v>
      </c>
      <c r="I54" s="7">
        <v>-8.8980421057487935E-2</v>
      </c>
      <c r="J54" s="7">
        <v>-0.10628590176709284</v>
      </c>
      <c r="K54" s="7">
        <v>-8.6076302600289617E-2</v>
      </c>
      <c r="M54" s="1">
        <f t="shared" si="1"/>
        <v>96</v>
      </c>
      <c r="N54" s="1">
        <v>0.225062951679942</v>
      </c>
      <c r="O54" s="1">
        <v>7.8105990945098597E-2</v>
      </c>
      <c r="P54" s="1">
        <v>8.3271408617651602E-2</v>
      </c>
      <c r="Q54" s="1">
        <v>-1.45404169039963E-2</v>
      </c>
      <c r="R54" s="1">
        <v>1.16947083300043</v>
      </c>
      <c r="S54" s="1">
        <v>6.2749400536131501E-3</v>
      </c>
      <c r="T54" s="1">
        <v>0.169557906863149</v>
      </c>
      <c r="U54" s="1">
        <v>4.0415444741925398E-2</v>
      </c>
      <c r="V54" s="1">
        <v>5.00000808592162E-2</v>
      </c>
    </row>
    <row r="55" spans="2:22" ht="15.5" x14ac:dyDescent="0.35">
      <c r="B55" s="1">
        <f t="shared" si="0"/>
        <v>100</v>
      </c>
      <c r="C55" s="7">
        <v>-2.0928334008740133E-2</v>
      </c>
      <c r="D55" s="7">
        <v>-9.052064415181256E-2</v>
      </c>
      <c r="E55" s="7">
        <v>4.3027709134270557E-2</v>
      </c>
      <c r="F55" s="7">
        <v>-3.1029656430804187E-2</v>
      </c>
      <c r="G55" s="7">
        <v>-6.0556812464799673E-2</v>
      </c>
      <c r="H55" s="7">
        <v>-3.6543675188166772E-2</v>
      </c>
      <c r="I55" s="7">
        <v>-8.8067556958622284E-2</v>
      </c>
      <c r="J55" s="7">
        <v>-0.10539870546593272</v>
      </c>
      <c r="K55" s="7">
        <v>-8.5308713744256984E-2</v>
      </c>
      <c r="M55" s="1">
        <f t="shared" si="1"/>
        <v>98</v>
      </c>
      <c r="N55" s="1">
        <v>0.24301528129802499</v>
      </c>
      <c r="O55" s="1">
        <v>7.9496898166466906E-2</v>
      </c>
      <c r="P55" s="1">
        <v>8.6821800552957101E-2</v>
      </c>
      <c r="Q55" s="1">
        <v>-1.2886687098831199E-2</v>
      </c>
      <c r="R55" s="1">
        <v>1.2230331041905</v>
      </c>
      <c r="S55" s="1">
        <v>2.3757174927675099E-2</v>
      </c>
      <c r="T55" s="1">
        <v>0.17455951360932101</v>
      </c>
      <c r="U55" s="1">
        <v>4.1518165469188101E-2</v>
      </c>
      <c r="V55" s="1">
        <v>5.4335798248619997E-2</v>
      </c>
    </row>
    <row r="56" spans="2:22" ht="15.5" x14ac:dyDescent="0.35">
      <c r="B56" s="1">
        <f t="shared" si="0"/>
        <v>102</v>
      </c>
      <c r="C56" s="7">
        <v>-2.0581331343544656E-2</v>
      </c>
      <c r="D56" s="7">
        <v>-9.0988431009005305E-2</v>
      </c>
      <c r="E56" s="7">
        <v>3.6927311398381367E-2</v>
      </c>
      <c r="F56" s="7">
        <v>-3.0639307443797999E-2</v>
      </c>
      <c r="G56" s="7">
        <v>-5.7419626545920345E-2</v>
      </c>
      <c r="H56" s="7">
        <v>-3.5293764016372624E-2</v>
      </c>
      <c r="I56" s="7">
        <v>-9.2508998531994333E-2</v>
      </c>
      <c r="J56" s="7">
        <v>-0.10461780250192919</v>
      </c>
      <c r="K56" s="7">
        <v>-8.4507258581408271E-2</v>
      </c>
      <c r="M56" s="1">
        <f t="shared" si="1"/>
        <v>100</v>
      </c>
      <c r="N56" s="1">
        <v>0.252557980904412</v>
      </c>
      <c r="O56" s="1">
        <v>8.1887039962204894E-2</v>
      </c>
      <c r="P56" s="1">
        <v>9.0587473442367797E-2</v>
      </c>
      <c r="Q56" s="1">
        <v>-1.0746871226058601E-2</v>
      </c>
      <c r="R56" s="1">
        <v>1.27582227708317</v>
      </c>
      <c r="S56" s="1">
        <v>8.2666406547457095E-3</v>
      </c>
      <c r="T56" s="1">
        <v>0.17860682122625901</v>
      </c>
      <c r="U56" s="1">
        <v>4.2220072282697398E-2</v>
      </c>
      <c r="V56" s="1">
        <v>5.9110773705097597E-2</v>
      </c>
    </row>
    <row r="57" spans="2:22" ht="15.5" x14ac:dyDescent="0.35">
      <c r="B57" s="1">
        <f t="shared" si="0"/>
        <v>104</v>
      </c>
      <c r="C57" s="7">
        <v>-1.9224966445250784E-2</v>
      </c>
      <c r="D57" s="7">
        <v>-9.0739325473540369E-2</v>
      </c>
      <c r="E57" s="7">
        <v>2.8610308764646691E-2</v>
      </c>
      <c r="F57" s="7">
        <v>-2.9685850774000044E-2</v>
      </c>
      <c r="G57" s="7">
        <v>-5.7322722490474654E-2</v>
      </c>
      <c r="H57" s="7">
        <v>-3.5282057252684809E-2</v>
      </c>
      <c r="I57" s="7">
        <v>-9.1875510499646387E-2</v>
      </c>
      <c r="J57" s="7">
        <v>-0.10393112790324495</v>
      </c>
      <c r="K57" s="7">
        <v>-8.3870059749798401E-2</v>
      </c>
      <c r="M57" s="1">
        <f t="shared" si="1"/>
        <v>102</v>
      </c>
      <c r="N57" s="1">
        <v>0.27176269672754499</v>
      </c>
      <c r="O57" s="1">
        <v>8.4946182531901698E-2</v>
      </c>
      <c r="P57" s="1">
        <v>9.4267382711623104E-2</v>
      </c>
      <c r="Q57" s="1">
        <v>-6.9129681329800803E-3</v>
      </c>
      <c r="R57" s="1">
        <v>1.31974854501435</v>
      </c>
      <c r="S57" s="1">
        <v>-2.36623701254715E-2</v>
      </c>
      <c r="T57" s="1">
        <v>0.17713873868359201</v>
      </c>
      <c r="U57" s="1">
        <v>4.2721203711938799E-2</v>
      </c>
      <c r="V57" s="1">
        <v>6.49144016084095E-2</v>
      </c>
    </row>
    <row r="58" spans="2:22" ht="15.5" x14ac:dyDescent="0.35">
      <c r="B58" s="1">
        <f t="shared" si="0"/>
        <v>106</v>
      </c>
      <c r="C58" s="7">
        <v>-1.8612139375155386E-2</v>
      </c>
      <c r="D58" s="7">
        <v>-9.1226928868416352E-2</v>
      </c>
      <c r="E58" s="7">
        <v>3.1330046733717705E-2</v>
      </c>
      <c r="F58" s="7">
        <v>-2.8726797293561666E-2</v>
      </c>
      <c r="G58" s="7">
        <v>-5.7456859756997186E-2</v>
      </c>
      <c r="H58" s="7">
        <v>-3.4021914559781527E-2</v>
      </c>
      <c r="I58" s="7">
        <v>-8.7841452848015464E-2</v>
      </c>
      <c r="J58" s="7">
        <v>-0.1035707687056517</v>
      </c>
      <c r="K58" s="7">
        <v>-8.2636073982107386E-2</v>
      </c>
      <c r="M58" s="1">
        <f t="shared" si="1"/>
        <v>104</v>
      </c>
      <c r="N58" s="1">
        <v>0.30297807545547001</v>
      </c>
      <c r="O58" s="1">
        <v>8.9916755884338007E-2</v>
      </c>
      <c r="P58" s="1">
        <v>9.7198168160094106E-2</v>
      </c>
      <c r="Q58" s="1">
        <v>-3.91049967524181E-3</v>
      </c>
      <c r="R58" s="1">
        <v>1.36800781995701</v>
      </c>
      <c r="S58" s="1">
        <v>-3.40433848897213E-3</v>
      </c>
      <c r="T58" s="1">
        <v>0.17827767241084799</v>
      </c>
      <c r="U58" s="1">
        <v>4.2939102197836303E-2</v>
      </c>
      <c r="V58" s="1">
        <v>7.3027984802735604E-2</v>
      </c>
    </row>
    <row r="59" spans="2:22" ht="15.5" x14ac:dyDescent="0.35">
      <c r="B59" s="1">
        <f t="shared" si="0"/>
        <v>108</v>
      </c>
      <c r="C59" s="7">
        <v>-1.8600719382605387E-2</v>
      </c>
      <c r="D59" s="7">
        <v>-9.1059653976796273E-2</v>
      </c>
      <c r="E59" s="7">
        <v>3.4270071801433662E-2</v>
      </c>
      <c r="F59" s="7">
        <v>-2.7991045135609863E-2</v>
      </c>
      <c r="G59" s="7">
        <v>-5.5626221063179083E-2</v>
      </c>
      <c r="H59" s="7">
        <v>-3.2604254030265269E-2</v>
      </c>
      <c r="I59" s="7">
        <v>-8.8361759524196198E-2</v>
      </c>
      <c r="J59" s="7">
        <v>-0.1025374366021972</v>
      </c>
      <c r="K59" s="7">
        <v>-8.2664058745442942E-2</v>
      </c>
      <c r="M59" s="1">
        <f t="shared" si="1"/>
        <v>106</v>
      </c>
      <c r="N59" s="1">
        <v>0.33165387587856399</v>
      </c>
      <c r="O59" s="1">
        <v>9.1969837341155394E-2</v>
      </c>
      <c r="P59" s="1">
        <v>9.8546131306455106E-2</v>
      </c>
      <c r="Q59" s="1">
        <v>-1.06376863056034E-4</v>
      </c>
      <c r="R59" s="1">
        <v>1.41829677929405</v>
      </c>
      <c r="S59" s="1">
        <v>6.1163617838251798E-2</v>
      </c>
      <c r="T59" s="1">
        <v>0.19000828556601301</v>
      </c>
      <c r="U59" s="1">
        <v>4.3230580897087603E-2</v>
      </c>
      <c r="V59" s="1">
        <v>8.3272862924188895E-2</v>
      </c>
    </row>
    <row r="60" spans="2:22" ht="15.5" x14ac:dyDescent="0.35">
      <c r="B60" s="1">
        <f t="shared" si="0"/>
        <v>110</v>
      </c>
      <c r="C60" s="7">
        <v>-1.9055799206211265E-2</v>
      </c>
      <c r="D60" s="7">
        <v>-9.0912778462202956E-2</v>
      </c>
      <c r="E60" s="7">
        <v>2.6490930279194073E-2</v>
      </c>
      <c r="F60" s="7">
        <v>-2.6758890140048803E-2</v>
      </c>
      <c r="G60" s="7">
        <v>-5.4672220353122213E-2</v>
      </c>
      <c r="H60" s="7">
        <v>-3.1559925050062755E-2</v>
      </c>
      <c r="I60" s="7">
        <v>-8.7598798226834529E-2</v>
      </c>
      <c r="J60" s="7">
        <v>-0.10186142407164847</v>
      </c>
      <c r="K60" s="7">
        <v>-8.0855009807107497E-2</v>
      </c>
      <c r="M60" s="1">
        <f t="shared" si="1"/>
        <v>108</v>
      </c>
      <c r="N60" s="1">
        <v>0.349405257795047</v>
      </c>
      <c r="O60" s="1">
        <v>9.7854313536589105E-2</v>
      </c>
      <c r="P60" s="1">
        <v>8.8438151516181396E-2</v>
      </c>
      <c r="Q60" s="1">
        <v>5.7074014562760499E-3</v>
      </c>
      <c r="R60" s="1">
        <v>1.45221656754732</v>
      </c>
      <c r="S60" s="1">
        <v>8.8728250016163204E-2</v>
      </c>
      <c r="T60" s="1">
        <v>0.20210766262275301</v>
      </c>
      <c r="U60" s="1">
        <v>4.4565059997836998E-2</v>
      </c>
      <c r="V60" s="1">
        <v>9.6226047341101698E-2</v>
      </c>
    </row>
    <row r="61" spans="2:22" ht="15.5" x14ac:dyDescent="0.35">
      <c r="B61" s="1">
        <f t="shared" si="0"/>
        <v>112</v>
      </c>
      <c r="C61" s="7">
        <v>-1.9016242003101105E-2</v>
      </c>
      <c r="D61" s="7">
        <v>-9.0902753625492591E-2</v>
      </c>
      <c r="E61" s="7">
        <v>-9.0147397842762194E-3</v>
      </c>
      <c r="F61" s="7">
        <v>-2.5508631175375725E-2</v>
      </c>
      <c r="G61" s="7">
        <v>-5.5008017157426571E-2</v>
      </c>
      <c r="H61" s="7">
        <v>-3.1112260310178295E-2</v>
      </c>
      <c r="I61" s="7">
        <v>-9.1358824247653736E-2</v>
      </c>
      <c r="J61" s="7">
        <v>-0.10180773962331761</v>
      </c>
      <c r="K61" s="7">
        <v>-7.9731729865899784E-2</v>
      </c>
      <c r="M61" s="1">
        <f t="shared" si="1"/>
        <v>110</v>
      </c>
      <c r="N61" s="1">
        <v>0.347355779040317</v>
      </c>
      <c r="O61" s="1">
        <v>0.105167242915195</v>
      </c>
      <c r="P61" s="1">
        <v>8.8303085704032794E-2</v>
      </c>
      <c r="Q61" s="1">
        <v>6.13464579646417E-3</v>
      </c>
      <c r="R61" s="1">
        <v>1.4829131707732199</v>
      </c>
      <c r="S61" s="1">
        <v>4.0304655059447698E-2</v>
      </c>
      <c r="T61" s="1">
        <v>0.21370649498108199</v>
      </c>
      <c r="U61" s="1">
        <v>4.3697220504809099E-2</v>
      </c>
      <c r="V61" s="1">
        <v>0.111846877418935</v>
      </c>
    </row>
    <row r="62" spans="2:22" ht="15.5" x14ac:dyDescent="0.35">
      <c r="B62" s="1">
        <f t="shared" si="0"/>
        <v>114</v>
      </c>
      <c r="C62" s="7">
        <v>-1.8810613342064395E-2</v>
      </c>
      <c r="D62" s="7">
        <v>-9.0920297089735647E-2</v>
      </c>
      <c r="E62" s="7">
        <v>-2.1911185094071445E-2</v>
      </c>
      <c r="F62" s="7">
        <v>-2.4620794254819795E-2</v>
      </c>
      <c r="G62" s="7">
        <v>-5.7067184716607766E-2</v>
      </c>
      <c r="H62" s="7">
        <v>-3.0316723852577648E-2</v>
      </c>
      <c r="I62" s="7">
        <v>-9.1134401048277303E-2</v>
      </c>
      <c r="J62" s="7">
        <v>-0.10083608851929544</v>
      </c>
      <c r="K62" s="7">
        <v>-7.9380260211126166E-2</v>
      </c>
      <c r="M62" s="1">
        <f t="shared" si="1"/>
        <v>112</v>
      </c>
      <c r="N62" s="1">
        <v>0.39183658569822799</v>
      </c>
      <c r="O62" s="1">
        <v>0.114453041923128</v>
      </c>
      <c r="P62" s="1">
        <v>8.8862134514528193E-2</v>
      </c>
      <c r="Q62" s="1">
        <v>1.07946949577589E-2</v>
      </c>
      <c r="R62" s="1">
        <v>1.5048130685929899</v>
      </c>
      <c r="S62" s="1">
        <v>4.8475936584551703E-2</v>
      </c>
      <c r="T62" s="1">
        <v>0.22729487377139701</v>
      </c>
      <c r="U62" s="1">
        <v>4.3833854434613503E-2</v>
      </c>
      <c r="V62" s="1">
        <v>0.13189213899789501</v>
      </c>
    </row>
    <row r="63" spans="2:22" ht="15.5" x14ac:dyDescent="0.35">
      <c r="B63" s="1">
        <f t="shared" si="0"/>
        <v>116</v>
      </c>
      <c r="C63" s="7">
        <v>-2.2986065316960229E-2</v>
      </c>
      <c r="D63" s="7">
        <v>-9.131482104143486E-2</v>
      </c>
      <c r="E63" s="7">
        <v>2.5627327410185956E-2</v>
      </c>
      <c r="F63" s="7">
        <v>-2.4289725772350938E-2</v>
      </c>
      <c r="G63" s="7">
        <v>-5.7362433262925873E-2</v>
      </c>
      <c r="H63" s="7">
        <v>-2.9389319743842884E-2</v>
      </c>
      <c r="I63" s="7">
        <v>-9.1869562659908768E-2</v>
      </c>
      <c r="J63" s="7">
        <v>-0.10015801839665033</v>
      </c>
      <c r="K63" s="7">
        <v>-7.8203524628767312E-2</v>
      </c>
      <c r="M63" s="1">
        <f t="shared" si="1"/>
        <v>114</v>
      </c>
      <c r="N63" s="1">
        <v>0.42021171577528299</v>
      </c>
      <c r="O63" s="1">
        <v>0.12472271579378399</v>
      </c>
      <c r="P63" s="1">
        <v>8.9129729691648896E-2</v>
      </c>
      <c r="Q63" s="1">
        <v>1.35061895330497E-2</v>
      </c>
      <c r="R63" s="1">
        <v>1.5232877672642899</v>
      </c>
      <c r="S63" s="1">
        <v>5.8892449462380002E-2</v>
      </c>
      <c r="T63" s="1">
        <v>0.239898029411134</v>
      </c>
      <c r="U63" s="1">
        <v>4.3548024955366901E-2</v>
      </c>
      <c r="V63" s="1">
        <v>0.15769587053301901</v>
      </c>
    </row>
    <row r="64" spans="2:22" ht="15.5" x14ac:dyDescent="0.35">
      <c r="B64" s="1">
        <f t="shared" si="0"/>
        <v>118</v>
      </c>
      <c r="C64" s="7">
        <v>-2.4599311252494403E-2</v>
      </c>
      <c r="D64" s="7">
        <v>-9.1257819353628464E-2</v>
      </c>
      <c r="E64" s="7">
        <v>2.204108248511592E-2</v>
      </c>
      <c r="F64" s="7">
        <v>-2.3050546208333168E-2</v>
      </c>
      <c r="G64" s="7">
        <v>-5.8154031569654041E-2</v>
      </c>
      <c r="H64" s="7">
        <v>-2.8626809684613619E-2</v>
      </c>
      <c r="I64" s="7">
        <v>-9.1329128149253494E-2</v>
      </c>
      <c r="J64" s="7">
        <v>-9.9145589558356173E-2</v>
      </c>
      <c r="K64" s="7">
        <v>-7.7791010244480374E-2</v>
      </c>
      <c r="M64" s="1">
        <f t="shared" si="1"/>
        <v>116</v>
      </c>
      <c r="N64" s="1">
        <v>0.43924953858518601</v>
      </c>
      <c r="O64" s="1">
        <v>0.136460095444043</v>
      </c>
      <c r="P64" s="1">
        <v>9.0088427460391501E-2</v>
      </c>
      <c r="Q64" s="1">
        <v>1.5650523793267999E-2</v>
      </c>
      <c r="R64" s="1">
        <v>1.5382908567801801</v>
      </c>
      <c r="S64" s="1">
        <v>5.9916840220874998E-2</v>
      </c>
      <c r="T64" s="1">
        <v>0.25289329355679402</v>
      </c>
      <c r="U64" s="1">
        <v>4.2810503494001402E-2</v>
      </c>
      <c r="V64" s="1">
        <v>0.192548379856884</v>
      </c>
    </row>
    <row r="65" spans="2:22" ht="15.5" x14ac:dyDescent="0.35">
      <c r="B65" s="1">
        <f t="shared" si="0"/>
        <v>120</v>
      </c>
      <c r="C65" s="7">
        <v>-2.3275692838862154E-2</v>
      </c>
      <c r="D65" s="7">
        <v>-9.1004983646364321E-2</v>
      </c>
      <c r="E65" s="7">
        <v>1.8333712931787677E-2</v>
      </c>
      <c r="F65" s="7">
        <v>-2.2568535169513543E-2</v>
      </c>
      <c r="G65" s="7">
        <v>-5.8140422429710313E-2</v>
      </c>
      <c r="H65" s="7">
        <v>-2.8329572099270981E-2</v>
      </c>
      <c r="I65" s="7">
        <v>-9.1477091437799626E-2</v>
      </c>
      <c r="J65" s="7">
        <v>-9.7966869867915196E-2</v>
      </c>
      <c r="K65" s="7">
        <v>-7.7331490944150247E-2</v>
      </c>
      <c r="M65" s="1">
        <f t="shared" si="1"/>
        <v>118</v>
      </c>
      <c r="N65" s="1">
        <v>0.47065534812565601</v>
      </c>
      <c r="O65" s="1">
        <v>0.153248260274229</v>
      </c>
      <c r="P65" s="1">
        <v>9.0914278808264901E-2</v>
      </c>
      <c r="Q65" s="1">
        <v>1.8291367219406201E-2</v>
      </c>
      <c r="R65" s="1">
        <v>1.55049869769632</v>
      </c>
      <c r="S65" s="1">
        <v>8.1960584805630093E-2</v>
      </c>
      <c r="T65" s="1">
        <v>0.26537588593684902</v>
      </c>
      <c r="U65" s="1">
        <v>4.4082139408238401E-2</v>
      </c>
      <c r="V65" s="1">
        <v>0.24008669912205199</v>
      </c>
    </row>
    <row r="66" spans="2:22" ht="15.5" x14ac:dyDescent="0.35">
      <c r="B66" s="1">
        <f t="shared" si="0"/>
        <v>122</v>
      </c>
      <c r="C66" s="7">
        <v>-2.0960942903130043E-2</v>
      </c>
      <c r="D66" s="7">
        <v>-9.1090194758402146E-2</v>
      </c>
      <c r="E66" s="7">
        <v>6.9489144779959863E-2</v>
      </c>
      <c r="F66" s="7">
        <v>-2.1794918874270337E-2</v>
      </c>
      <c r="G66" s="7">
        <v>-5.6582524858457169E-2</v>
      </c>
      <c r="H66" s="7">
        <v>-2.6961165636490175E-2</v>
      </c>
      <c r="I66" s="7">
        <v>-9.1221851532535925E-2</v>
      </c>
      <c r="J66" s="7">
        <v>-9.7187884205637814E-2</v>
      </c>
      <c r="K66" s="7">
        <v>-7.630430783432858E-2</v>
      </c>
      <c r="M66" s="1">
        <f t="shared" si="1"/>
        <v>120</v>
      </c>
      <c r="N66" s="1">
        <v>0.49338416079039998</v>
      </c>
      <c r="O66" s="1">
        <v>0.17184375117487999</v>
      </c>
      <c r="P66" s="1">
        <v>9.0794193887252503E-2</v>
      </c>
      <c r="Q66" s="1">
        <v>2.4699005415990301E-2</v>
      </c>
      <c r="R66" s="1">
        <v>1.56179642029456</v>
      </c>
      <c r="S66" s="1">
        <v>0.109112901041461</v>
      </c>
      <c r="T66" s="1">
        <v>0.27982083990659801</v>
      </c>
      <c r="U66" s="1">
        <v>4.3331635267358802E-2</v>
      </c>
      <c r="V66" s="1">
        <v>0.30308486931648898</v>
      </c>
    </row>
    <row r="67" spans="2:22" ht="15.5" x14ac:dyDescent="0.35">
      <c r="B67" s="1">
        <f t="shared" si="0"/>
        <v>124</v>
      </c>
      <c r="C67" s="7">
        <v>-1.7384971741975973E-2</v>
      </c>
      <c r="D67" s="7">
        <v>-9.098114551721001E-2</v>
      </c>
      <c r="E67" s="7">
        <v>7.5676907132834273E-2</v>
      </c>
      <c r="F67" s="7">
        <v>-2.1242376599320073E-2</v>
      </c>
      <c r="G67" s="7">
        <v>-5.6922509090436495E-2</v>
      </c>
      <c r="H67" s="7">
        <v>-2.5560684544743518E-2</v>
      </c>
      <c r="I67" s="7">
        <v>-9.1367315004380681E-2</v>
      </c>
      <c r="J67" s="7">
        <v>-9.7316951346224159E-2</v>
      </c>
      <c r="K67" s="7">
        <v>-7.5737877251696159E-2</v>
      </c>
      <c r="M67" s="1">
        <f t="shared" si="1"/>
        <v>122</v>
      </c>
      <c r="N67" s="1">
        <v>0.520165669172866</v>
      </c>
      <c r="O67" s="1">
        <v>0.19152124842933099</v>
      </c>
      <c r="P67" s="1">
        <v>9.2328506637112007E-2</v>
      </c>
      <c r="Q67" s="1">
        <v>3.3433099694045801E-2</v>
      </c>
      <c r="R67" s="1">
        <v>1.5694073600688601</v>
      </c>
      <c r="S67" s="1">
        <v>0.12926382688443799</v>
      </c>
      <c r="T67" s="1">
        <v>0.294120875423385</v>
      </c>
      <c r="U67" s="1">
        <v>4.44268120051741E-2</v>
      </c>
      <c r="V67" s="1">
        <v>0.382852162872376</v>
      </c>
    </row>
    <row r="68" spans="2:22" ht="15.5" x14ac:dyDescent="0.35">
      <c r="B68" s="1">
        <f t="shared" si="0"/>
        <v>126</v>
      </c>
      <c r="C68" s="7">
        <v>-1.5262229030383625E-2</v>
      </c>
      <c r="D68" s="7">
        <v>-9.1278568434261478E-2</v>
      </c>
      <c r="E68" s="7">
        <v>4.1198739347937878E-2</v>
      </c>
      <c r="F68" s="7">
        <v>-2.011399104185578E-2</v>
      </c>
      <c r="G68" s="7">
        <v>-5.7983882425126532E-2</v>
      </c>
      <c r="H68" s="7">
        <v>-2.4372638384308053E-2</v>
      </c>
      <c r="I68" s="7">
        <v>-9.0996695628264276E-2</v>
      </c>
      <c r="J68" s="7">
        <v>-9.7269720254922573E-2</v>
      </c>
      <c r="K68" s="7">
        <v>-7.4588367523836657E-2</v>
      </c>
      <c r="M68" s="1">
        <f t="shared" si="1"/>
        <v>124</v>
      </c>
      <c r="N68" s="1">
        <v>0.53548965293444495</v>
      </c>
      <c r="O68" s="1">
        <v>0.21798091169325301</v>
      </c>
      <c r="P68" s="1">
        <v>9.4466097495106899E-2</v>
      </c>
      <c r="Q68" s="1">
        <v>4.21457316317339E-2</v>
      </c>
      <c r="R68" s="1">
        <v>1.57502879727297</v>
      </c>
      <c r="S68" s="1">
        <v>0.107156869929948</v>
      </c>
      <c r="T68" s="1">
        <v>0.31235816542232803</v>
      </c>
      <c r="U68" s="1">
        <v>4.4199825643616901E-2</v>
      </c>
      <c r="V68" s="1">
        <v>0.47229095799568299</v>
      </c>
    </row>
    <row r="69" spans="2:22" ht="15.5" x14ac:dyDescent="0.35">
      <c r="B69" s="1">
        <f t="shared" si="0"/>
        <v>128</v>
      </c>
      <c r="C69" s="7">
        <v>-1.4368442625502617E-2</v>
      </c>
      <c r="D69" s="7">
        <v>-9.1068163431213114E-2</v>
      </c>
      <c r="E69" s="7">
        <v>2.374523703263921E-2</v>
      </c>
      <c r="F69" s="7">
        <v>-1.9257850344824145E-2</v>
      </c>
      <c r="G69" s="7">
        <v>-5.7593369899202197E-2</v>
      </c>
      <c r="H69" s="7">
        <v>-2.3577482634469685E-2</v>
      </c>
      <c r="I69" s="7">
        <v>-9.0733826972032722E-2</v>
      </c>
      <c r="J69" s="7">
        <v>-9.6540771491350721E-2</v>
      </c>
      <c r="K69" s="7">
        <v>-7.2646462107360768E-2</v>
      </c>
      <c r="M69" s="1">
        <f t="shared" si="1"/>
        <v>126</v>
      </c>
      <c r="N69" s="1">
        <v>0.57887545111995997</v>
      </c>
      <c r="O69" s="1">
        <v>0.244860407075526</v>
      </c>
      <c r="P69" s="1">
        <v>8.3047408626377106E-2</v>
      </c>
      <c r="Q69" s="1">
        <v>4.9642609274628699E-2</v>
      </c>
      <c r="R69" s="1">
        <v>1.57871668509709</v>
      </c>
      <c r="S69" s="1">
        <v>0.154800651010606</v>
      </c>
      <c r="T69" s="1">
        <v>0.32820005647387501</v>
      </c>
      <c r="U69" s="1">
        <v>4.5137490899436299E-2</v>
      </c>
      <c r="V69" s="1">
        <v>0.56239104289345998</v>
      </c>
    </row>
    <row r="70" spans="2:22" ht="15.5" x14ac:dyDescent="0.35">
      <c r="B70" s="1">
        <f t="shared" si="0"/>
        <v>130</v>
      </c>
      <c r="C70" s="7">
        <v>-1.4181663831687036E-2</v>
      </c>
      <c r="D70" s="7">
        <v>-9.1115664837718519E-2</v>
      </c>
      <c r="E70" s="7">
        <v>1.454170134302857E-2</v>
      </c>
      <c r="F70" s="7">
        <v>-1.837109852020891E-2</v>
      </c>
      <c r="G70" s="7">
        <v>-5.8072167358607742E-2</v>
      </c>
      <c r="H70" s="7">
        <v>-2.21617256437645E-2</v>
      </c>
      <c r="I70" s="7">
        <v>-9.0456088716457148E-2</v>
      </c>
      <c r="J70" s="7">
        <v>-9.5676255466706522E-2</v>
      </c>
      <c r="K70" s="7">
        <v>-7.0964720126300992E-2</v>
      </c>
      <c r="M70" s="1">
        <f t="shared" si="1"/>
        <v>128</v>
      </c>
      <c r="N70" s="1">
        <v>0.60381875753676095</v>
      </c>
      <c r="O70" s="1">
        <v>0.271899472795466</v>
      </c>
      <c r="P70" s="1">
        <v>8.3265226027658998E-2</v>
      </c>
      <c r="Q70" s="1">
        <v>5.0721733694498297E-2</v>
      </c>
      <c r="R70" s="1">
        <v>1.5828829375381801</v>
      </c>
      <c r="S70" s="1">
        <v>0.159230626436933</v>
      </c>
      <c r="T70" s="1">
        <v>0.34943263101071897</v>
      </c>
      <c r="U70" s="1">
        <v>3.9241810513857799E-2</v>
      </c>
      <c r="V70" s="1">
        <v>0.64886278222878102</v>
      </c>
    </row>
    <row r="71" spans="2:22" ht="15.5" x14ac:dyDescent="0.35">
      <c r="B71" s="1">
        <f t="shared" si="0"/>
        <v>132</v>
      </c>
      <c r="C71" s="7">
        <v>-1.5359711737874072E-2</v>
      </c>
      <c r="D71" s="7">
        <v>-9.1877494143769667E-2</v>
      </c>
      <c r="E71" s="7">
        <v>1.3892395893246149E-2</v>
      </c>
      <c r="F71" s="7">
        <v>-1.8018670780806375E-2</v>
      </c>
      <c r="G71" s="7">
        <v>-5.7926898513515977E-2</v>
      </c>
      <c r="H71" s="7">
        <v>-1.7490679343842793E-2</v>
      </c>
      <c r="I71" s="7">
        <v>-8.9872424616983984E-2</v>
      </c>
      <c r="J71" s="7">
        <v>-9.5233919929458288E-2</v>
      </c>
      <c r="K71" s="7">
        <v>-6.9151924075586638E-2</v>
      </c>
      <c r="M71" s="1">
        <f t="shared" si="1"/>
        <v>130</v>
      </c>
      <c r="N71" s="1">
        <v>0.61255472411183398</v>
      </c>
      <c r="O71" s="1">
        <v>0.301159723483026</v>
      </c>
      <c r="P71" s="1">
        <v>8.5211790707673901E-2</v>
      </c>
      <c r="Q71" s="1">
        <v>5.7026013778259603E-2</v>
      </c>
      <c r="R71" s="1">
        <v>1.5867699263011501</v>
      </c>
      <c r="S71" s="1">
        <v>0.17457809345272601</v>
      </c>
      <c r="T71" s="1">
        <v>0.37105165475546298</v>
      </c>
      <c r="U71" s="1">
        <v>3.9293986850174899E-2</v>
      </c>
      <c r="V71" s="1">
        <v>0.73046257665494996</v>
      </c>
    </row>
    <row r="72" spans="2:22" ht="15.5" x14ac:dyDescent="0.35">
      <c r="B72" s="1">
        <f t="shared" si="0"/>
        <v>134</v>
      </c>
      <c r="C72" s="7">
        <v>-1.5597742907893244E-2</v>
      </c>
      <c r="D72" s="7">
        <v>-9.2261876690889769E-2</v>
      </c>
      <c r="E72" s="7">
        <v>2.0338016970214111E-2</v>
      </c>
      <c r="F72" s="7">
        <v>-1.6424779064879977E-2</v>
      </c>
      <c r="G72" s="7">
        <v>-5.6019490312322846E-2</v>
      </c>
      <c r="H72" s="7">
        <v>-1.5207670070831424E-2</v>
      </c>
      <c r="I72" s="7">
        <v>-9.0392688192876755E-2</v>
      </c>
      <c r="J72" s="7">
        <v>-9.4825815242539441E-2</v>
      </c>
      <c r="K72" s="7">
        <v>-6.6961191424435518E-2</v>
      </c>
      <c r="M72" s="1">
        <f t="shared" si="1"/>
        <v>132</v>
      </c>
      <c r="N72" s="1">
        <v>0.65259314675219204</v>
      </c>
      <c r="O72" s="1">
        <v>0.33611501392237397</v>
      </c>
      <c r="P72" s="1">
        <v>8.6402414865117599E-2</v>
      </c>
      <c r="Q72" s="1">
        <v>5.9675329180858598E-2</v>
      </c>
      <c r="R72" s="1">
        <v>1.5877678419048999</v>
      </c>
      <c r="S72" s="1">
        <v>0.20286652916214901</v>
      </c>
      <c r="T72" s="1">
        <v>0.39376221560651398</v>
      </c>
      <c r="U72" s="1">
        <v>3.98433998118791E-2</v>
      </c>
      <c r="V72" s="1">
        <v>0.80768309752713896</v>
      </c>
    </row>
    <row r="73" spans="2:22" ht="15.5" x14ac:dyDescent="0.35">
      <c r="B73" s="1">
        <f t="shared" ref="B73:B136" si="2">B72+2</f>
        <v>136</v>
      </c>
      <c r="C73" s="7">
        <v>-1.5678921168188673E-2</v>
      </c>
      <c r="D73" s="7">
        <v>-9.1954895208602921E-2</v>
      </c>
      <c r="E73" s="7">
        <v>2.933760105050533E-2</v>
      </c>
      <c r="F73" s="7">
        <v>-1.5037455349831547E-2</v>
      </c>
      <c r="G73" s="7">
        <v>-5.6336897330087773E-2</v>
      </c>
      <c r="H73" s="7">
        <v>-1.0765096016703999E-2</v>
      </c>
      <c r="I73" s="7">
        <v>-9.1086818330376115E-2</v>
      </c>
      <c r="J73" s="7">
        <v>-9.426198824469581E-2</v>
      </c>
      <c r="K73" s="7">
        <v>-6.5842749527058819E-2</v>
      </c>
      <c r="M73" s="1">
        <f t="shared" ref="M73:M136" si="3">M72+2</f>
        <v>134</v>
      </c>
      <c r="N73" s="1">
        <v>0.65104785266683496</v>
      </c>
      <c r="O73" s="1">
        <v>0.37227945499526699</v>
      </c>
      <c r="P73" s="1">
        <v>8.7221687303127099E-2</v>
      </c>
      <c r="Q73" s="1">
        <v>6.2415936547987702E-2</v>
      </c>
      <c r="R73" s="1">
        <v>1.59013334589494</v>
      </c>
      <c r="S73" s="1">
        <v>0.21389419227207701</v>
      </c>
      <c r="T73" s="1">
        <v>0.41768285564569002</v>
      </c>
      <c r="U73" s="1">
        <v>4.05668157673943E-2</v>
      </c>
      <c r="V73" s="1">
        <v>0.87990630320034502</v>
      </c>
    </row>
    <row r="74" spans="2:22" ht="15.5" x14ac:dyDescent="0.35">
      <c r="B74" s="1">
        <f t="shared" si="2"/>
        <v>138</v>
      </c>
      <c r="C74" s="7">
        <v>-1.5214347615836435E-2</v>
      </c>
      <c r="D74" s="7">
        <v>-9.2307221591823738E-2</v>
      </c>
      <c r="E74" s="7">
        <v>8.0169590210032768E-2</v>
      </c>
      <c r="F74" s="7">
        <v>-1.416652308182202E-2</v>
      </c>
      <c r="G74" s="7">
        <v>-5.5682472174946492E-2</v>
      </c>
      <c r="H74" s="7">
        <v>-9.403827824464632E-3</v>
      </c>
      <c r="I74" s="7">
        <v>-9.0574786909482508E-2</v>
      </c>
      <c r="J74" s="7">
        <v>-9.3530140146806356E-2</v>
      </c>
      <c r="K74" s="7">
        <v>-6.4903362683227286E-2</v>
      </c>
      <c r="M74" s="1">
        <f t="shared" si="3"/>
        <v>136</v>
      </c>
      <c r="N74" s="1">
        <v>0.69590445030689696</v>
      </c>
      <c r="O74" s="1">
        <v>0.40236486352519701</v>
      </c>
      <c r="P74" s="1">
        <v>8.7244515327715502E-2</v>
      </c>
      <c r="Q74" s="1">
        <v>6.9637038520752606E-2</v>
      </c>
      <c r="R74" s="1">
        <v>1.58921087166611</v>
      </c>
      <c r="S74" s="1">
        <v>0.28741212476681799</v>
      </c>
      <c r="T74" s="1">
        <v>0.442638338752045</v>
      </c>
      <c r="U74" s="1">
        <v>3.9753678969940399E-2</v>
      </c>
      <c r="V74" s="1">
        <v>0.94882509303292895</v>
      </c>
    </row>
    <row r="75" spans="2:22" ht="15.5" x14ac:dyDescent="0.35">
      <c r="B75" s="1">
        <f t="shared" si="2"/>
        <v>140</v>
      </c>
      <c r="C75" s="7">
        <v>-2.1278157274505272E-2</v>
      </c>
      <c r="D75" s="7">
        <v>-9.220044542407177E-2</v>
      </c>
      <c r="E75" s="7">
        <v>8.7421095427058657E-2</v>
      </c>
      <c r="F75" s="7">
        <v>-1.3258697551836654E-2</v>
      </c>
      <c r="G75" s="7">
        <v>-5.6283682103384719E-2</v>
      </c>
      <c r="H75" s="7">
        <v>-6.9048620733414686E-3</v>
      </c>
      <c r="I75" s="7">
        <v>-8.9587445513032229E-2</v>
      </c>
      <c r="J75" s="7">
        <v>-9.2858616908104166E-2</v>
      </c>
      <c r="K75" s="7">
        <v>-6.3737726142598136E-2</v>
      </c>
      <c r="M75" s="1">
        <f t="shared" si="3"/>
        <v>138</v>
      </c>
      <c r="N75" s="1">
        <v>0.72241251957391395</v>
      </c>
      <c r="O75" s="1">
        <v>0.43568690462607901</v>
      </c>
      <c r="P75" s="1">
        <v>8.8659535796305297E-2</v>
      </c>
      <c r="Q75" s="1">
        <v>7.9138488484917197E-2</v>
      </c>
      <c r="R75" s="1">
        <v>1.59042094730157</v>
      </c>
      <c r="S75" s="1">
        <v>0.23679020894577199</v>
      </c>
      <c r="T75" s="1">
        <v>0.46655281419873101</v>
      </c>
      <c r="U75" s="1">
        <v>4.0628255420986303E-2</v>
      </c>
      <c r="V75" s="1">
        <v>1.0155507960952901</v>
      </c>
    </row>
    <row r="76" spans="2:22" ht="15.5" x14ac:dyDescent="0.35">
      <c r="B76" s="1">
        <f t="shared" si="2"/>
        <v>142</v>
      </c>
      <c r="C76" s="7">
        <v>-2.6698526027628174E-2</v>
      </c>
      <c r="D76" s="7">
        <v>-9.1616673537497834E-2</v>
      </c>
      <c r="E76" s="7">
        <v>8.5372746069265745E-2</v>
      </c>
      <c r="F76" s="7">
        <v>-1.2627857038234354E-2</v>
      </c>
      <c r="G76" s="7">
        <v>-5.6424240092342169E-2</v>
      </c>
      <c r="H76" s="7">
        <v>-6.5285324504004332E-3</v>
      </c>
      <c r="I76" s="7">
        <v>-8.9191741769326496E-2</v>
      </c>
      <c r="J76" s="7">
        <v>-9.2286653068788679E-2</v>
      </c>
      <c r="K76" s="7">
        <v>-6.3151990816444445E-2</v>
      </c>
      <c r="M76" s="1">
        <f t="shared" si="3"/>
        <v>140</v>
      </c>
      <c r="N76" s="1">
        <v>0.74566097923896402</v>
      </c>
      <c r="O76" s="1">
        <v>0.47232664344271602</v>
      </c>
      <c r="P76" s="1">
        <v>8.9587479143032805E-2</v>
      </c>
      <c r="Q76" s="1">
        <v>9.0056709639901297E-2</v>
      </c>
      <c r="R76" s="1">
        <v>1.5903832768413999</v>
      </c>
      <c r="S76" s="1">
        <v>0.25666400280596302</v>
      </c>
      <c r="T76" s="1">
        <v>0.492331927285311</v>
      </c>
      <c r="U76" s="1">
        <v>4.0476498423964301E-2</v>
      </c>
      <c r="V76" s="1">
        <v>1.07784670784561</v>
      </c>
    </row>
    <row r="77" spans="2:22" ht="15.5" x14ac:dyDescent="0.35">
      <c r="B77" s="1">
        <f t="shared" si="2"/>
        <v>144</v>
      </c>
      <c r="C77" s="7">
        <v>-2.8539208682261563E-2</v>
      </c>
      <c r="D77" s="7">
        <v>-9.1962472120070096E-2</v>
      </c>
      <c r="E77" s="7">
        <v>8.4337318053278307E-2</v>
      </c>
      <c r="F77" s="7">
        <v>-1.1630025655502509E-2</v>
      </c>
      <c r="G77" s="7">
        <v>-5.6247146796920264E-2</v>
      </c>
      <c r="H77" s="7">
        <v>-4.6784830799582473E-3</v>
      </c>
      <c r="I77" s="7">
        <v>-8.8895556590506616E-2</v>
      </c>
      <c r="J77" s="7">
        <v>-9.199611171209944E-2</v>
      </c>
      <c r="K77" s="7">
        <v>-6.2806877023174071E-2</v>
      </c>
      <c r="M77" s="1">
        <f t="shared" si="3"/>
        <v>142</v>
      </c>
      <c r="N77" s="1">
        <v>0.769318971571886</v>
      </c>
      <c r="O77" s="1">
        <v>0.509346108463959</v>
      </c>
      <c r="P77" s="1">
        <v>9.0771841446509502E-2</v>
      </c>
      <c r="Q77" s="1">
        <v>9.7924608506470903E-2</v>
      </c>
      <c r="R77" s="1">
        <v>1.5894035435131</v>
      </c>
      <c r="S77" s="1">
        <v>0.24430863661994401</v>
      </c>
      <c r="T77" s="1">
        <v>0.51933132650823699</v>
      </c>
      <c r="U77" s="1">
        <v>4.0250775242035297E-2</v>
      </c>
      <c r="V77" s="1">
        <v>1.1362096889165501</v>
      </c>
    </row>
    <row r="78" spans="2:22" ht="15.5" x14ac:dyDescent="0.35">
      <c r="B78" s="1">
        <f t="shared" si="2"/>
        <v>146</v>
      </c>
      <c r="C78" s="7">
        <v>-2.6929540093791237E-2</v>
      </c>
      <c r="D78" s="7">
        <v>-9.2211519371600659E-2</v>
      </c>
      <c r="E78" s="7">
        <v>9.2177082391459206E-2</v>
      </c>
      <c r="F78" s="7">
        <v>-1.08817663390787E-2</v>
      </c>
      <c r="G78" s="7">
        <v>-5.5407113910084627E-2</v>
      </c>
      <c r="H78" s="7">
        <v>-2.2194916438669395E-3</v>
      </c>
      <c r="I78" s="7">
        <v>-8.8936760465790562E-2</v>
      </c>
      <c r="J78" s="7">
        <v>-9.1556815799538865E-2</v>
      </c>
      <c r="K78" s="7">
        <v>-6.1322641066739986E-2</v>
      </c>
      <c r="M78" s="1">
        <f t="shared" si="3"/>
        <v>144</v>
      </c>
      <c r="N78" s="1">
        <v>0.79204183718627197</v>
      </c>
      <c r="O78" s="1">
        <v>0.54310248807752604</v>
      </c>
      <c r="P78" s="1">
        <v>8.87687615528433E-2</v>
      </c>
      <c r="Q78" s="1">
        <v>0.10760812894657699</v>
      </c>
      <c r="R78" s="1">
        <v>1.5848346691936299</v>
      </c>
      <c r="S78" s="1">
        <v>0.34847201355426199</v>
      </c>
      <c r="T78" s="1">
        <v>0.54667351749716497</v>
      </c>
      <c r="U78" s="1">
        <v>3.9996314723560501E-2</v>
      </c>
      <c r="V78" s="1">
        <v>1.19209656055807</v>
      </c>
    </row>
    <row r="79" spans="2:22" ht="15.5" x14ac:dyDescent="0.35">
      <c r="B79" s="1">
        <f t="shared" si="2"/>
        <v>148</v>
      </c>
      <c r="C79" s="7">
        <v>-2.210810179332336E-2</v>
      </c>
      <c r="D79" s="7">
        <v>-9.2289969547252451E-2</v>
      </c>
      <c r="E79" s="7">
        <v>9.3914694441193602E-2</v>
      </c>
      <c r="F79" s="7">
        <v>-9.3643453317991659E-3</v>
      </c>
      <c r="G79" s="7">
        <v>-5.4556717139753415E-2</v>
      </c>
      <c r="H79" s="7">
        <v>-1.4521751491398771E-3</v>
      </c>
      <c r="I79" s="7">
        <v>-8.9392718412056038E-2</v>
      </c>
      <c r="J79" s="7">
        <v>-9.0315994238555047E-2</v>
      </c>
      <c r="K79" s="7">
        <v>-6.0171708384812631E-2</v>
      </c>
      <c r="M79" s="1">
        <f t="shared" si="3"/>
        <v>146</v>
      </c>
      <c r="N79" s="1">
        <v>0.79629810982785698</v>
      </c>
      <c r="O79" s="1">
        <v>0.58137462291531405</v>
      </c>
      <c r="P79" s="1">
        <v>8.9264399183926105E-2</v>
      </c>
      <c r="Q79" s="1">
        <v>0.11711543227629601</v>
      </c>
      <c r="R79" s="1">
        <v>1.5807801222237801</v>
      </c>
      <c r="S79" s="1">
        <v>0.32667265120261502</v>
      </c>
      <c r="T79" s="1">
        <v>0.575731183199508</v>
      </c>
      <c r="U79" s="1">
        <v>4.0651413714173502E-2</v>
      </c>
      <c r="V79" s="1">
        <v>1.2443423955905899</v>
      </c>
    </row>
    <row r="80" spans="2:22" ht="15.5" x14ac:dyDescent="0.35">
      <c r="B80" s="1">
        <f t="shared" si="2"/>
        <v>150</v>
      </c>
      <c r="C80" s="7">
        <v>-1.5650852752764493E-2</v>
      </c>
      <c r="D80" s="7">
        <v>-9.1726422185902254E-2</v>
      </c>
      <c r="E80" s="7">
        <v>9.8054954461647498E-2</v>
      </c>
      <c r="F80" s="7">
        <v>-8.2693693072387938E-3</v>
      </c>
      <c r="G80" s="7">
        <v>-5.4160516691237184E-2</v>
      </c>
      <c r="H80" s="7">
        <v>-1.0813398314022487E-4</v>
      </c>
      <c r="I80" s="7">
        <v>-9.0029094163696866E-2</v>
      </c>
      <c r="J80" s="7">
        <v>-8.9039445396626393E-2</v>
      </c>
      <c r="K80" s="7">
        <v>-5.9026325223750044E-2</v>
      </c>
      <c r="M80" s="1">
        <f t="shared" si="3"/>
        <v>148</v>
      </c>
      <c r="N80" s="1">
        <v>0.81146815888593604</v>
      </c>
      <c r="O80" s="1">
        <v>0.61480844858429395</v>
      </c>
      <c r="P80" s="1">
        <v>9.4696597132271396E-2</v>
      </c>
      <c r="Q80" s="1">
        <v>0.12768707257606199</v>
      </c>
      <c r="R80" s="1">
        <v>1.5800520275694701</v>
      </c>
      <c r="S80" s="1">
        <v>0.32523472794373098</v>
      </c>
      <c r="T80" s="1">
        <v>0.60658557496545995</v>
      </c>
      <c r="U80" s="1">
        <v>4.0393549628366499E-2</v>
      </c>
      <c r="V80" s="1">
        <v>1.29345440462649</v>
      </c>
    </row>
    <row r="81" spans="2:22" ht="15.5" x14ac:dyDescent="0.35">
      <c r="B81" s="1">
        <f t="shared" si="2"/>
        <v>152</v>
      </c>
      <c r="C81" s="7">
        <v>-8.585867482162694E-3</v>
      </c>
      <c r="D81" s="7">
        <v>-9.1694832293477857E-2</v>
      </c>
      <c r="E81" s="7">
        <v>9.9226935068033512E-2</v>
      </c>
      <c r="F81" s="7">
        <v>-7.4865582516579115E-3</v>
      </c>
      <c r="G81" s="7">
        <v>-5.3357856596400917E-2</v>
      </c>
      <c r="H81" s="7">
        <v>1.2426647456384103E-3</v>
      </c>
      <c r="I81" s="7">
        <v>-9.0718095366929596E-2</v>
      </c>
      <c r="J81" s="7">
        <v>-8.7594220766257669E-2</v>
      </c>
      <c r="K81" s="7">
        <v>-5.7869416134737457E-2</v>
      </c>
      <c r="M81" s="1">
        <f t="shared" si="3"/>
        <v>150</v>
      </c>
      <c r="N81" s="1">
        <v>0.81947871051828503</v>
      </c>
      <c r="O81" s="1">
        <v>0.64767823150890202</v>
      </c>
      <c r="P81" s="1">
        <v>9.7828554547428503E-2</v>
      </c>
      <c r="Q81" s="1">
        <v>0.13758244377300199</v>
      </c>
      <c r="R81" s="1">
        <v>1.5856851175026001</v>
      </c>
      <c r="S81" s="1">
        <v>0.333421824726852</v>
      </c>
      <c r="T81" s="1">
        <v>0.63730949970018902</v>
      </c>
      <c r="U81" s="1">
        <v>4.1880873464151397E-2</v>
      </c>
      <c r="V81" s="1">
        <v>1.3401034881356799</v>
      </c>
    </row>
    <row r="82" spans="2:22" ht="15.5" x14ac:dyDescent="0.35">
      <c r="B82" s="1">
        <f t="shared" si="2"/>
        <v>154</v>
      </c>
      <c r="C82" s="7">
        <v>-4.5294998874122437E-3</v>
      </c>
      <c r="D82" s="7">
        <v>-9.1797120598283849E-2</v>
      </c>
      <c r="E82" s="7">
        <v>0.11809000860668571</v>
      </c>
      <c r="F82" s="7">
        <v>-6.7956376891413449E-3</v>
      </c>
      <c r="G82" s="7">
        <v>-5.2558197491398381E-2</v>
      </c>
      <c r="H82" s="7">
        <v>2.6828346215950353E-3</v>
      </c>
      <c r="I82" s="7">
        <v>-9.068818376708955E-2</v>
      </c>
      <c r="J82" s="7">
        <v>-8.7039325588650213E-2</v>
      </c>
      <c r="K82" s="7">
        <v>-5.6180037633513237E-2</v>
      </c>
      <c r="M82" s="1">
        <f t="shared" si="3"/>
        <v>152</v>
      </c>
      <c r="N82" s="1">
        <v>0.83862489484578095</v>
      </c>
      <c r="O82" s="1">
        <v>0.68660400740900296</v>
      </c>
      <c r="P82" s="1">
        <v>0.102768761007507</v>
      </c>
      <c r="Q82" s="1">
        <v>0.15029271900336699</v>
      </c>
      <c r="R82" s="1">
        <v>1.5933020845505199</v>
      </c>
      <c r="S82" s="1">
        <v>0.32674549871415698</v>
      </c>
      <c r="T82" s="1">
        <v>0.668951948715932</v>
      </c>
      <c r="U82" s="1">
        <v>4.3342933707368303E-2</v>
      </c>
      <c r="V82" s="1">
        <v>1.3851375435623501</v>
      </c>
    </row>
    <row r="83" spans="2:22" ht="15.5" x14ac:dyDescent="0.35">
      <c r="B83" s="1">
        <f t="shared" si="2"/>
        <v>156</v>
      </c>
      <c r="C83" s="7">
        <v>-3.0768217989372536E-3</v>
      </c>
      <c r="D83" s="7">
        <v>-9.1929599981089682E-2</v>
      </c>
      <c r="E83" s="7">
        <v>8.1552782643216151E-2</v>
      </c>
      <c r="F83" s="7">
        <v>-6.2959224533981738E-3</v>
      </c>
      <c r="G83" s="7">
        <v>-5.325763749404594E-2</v>
      </c>
      <c r="H83" s="7">
        <v>3.6905204796853345E-3</v>
      </c>
      <c r="I83" s="7">
        <v>-9.0753394502763915E-2</v>
      </c>
      <c r="J83" s="7">
        <v>-8.5661393572521852E-2</v>
      </c>
      <c r="K83" s="7">
        <v>-5.4590550507856245E-2</v>
      </c>
      <c r="M83" s="1">
        <f t="shared" si="3"/>
        <v>154</v>
      </c>
      <c r="N83" s="1">
        <v>0.82107039159644202</v>
      </c>
      <c r="O83" s="1">
        <v>0.72473363825540005</v>
      </c>
      <c r="P83" s="1">
        <v>0.106225225133308</v>
      </c>
      <c r="Q83" s="1">
        <v>0.16249873192571801</v>
      </c>
      <c r="R83" s="1">
        <v>1.5979842716142101</v>
      </c>
      <c r="S83" s="1">
        <v>0.38389999201810798</v>
      </c>
      <c r="T83" s="1">
        <v>0.70129140091862197</v>
      </c>
      <c r="U83" s="1">
        <v>4.4715553815230701E-2</v>
      </c>
      <c r="V83" s="1">
        <v>1.42862815826611</v>
      </c>
    </row>
    <row r="84" spans="2:22" ht="15.5" x14ac:dyDescent="0.35">
      <c r="B84" s="1">
        <f t="shared" si="2"/>
        <v>158</v>
      </c>
      <c r="C84" s="7">
        <v>-3.1018632283843217E-3</v>
      </c>
      <c r="D84" s="7">
        <v>-9.2110280177613191E-2</v>
      </c>
      <c r="E84" s="7">
        <v>8.5083728911828943E-2</v>
      </c>
      <c r="F84" s="7">
        <v>-4.5402372217161653E-3</v>
      </c>
      <c r="G84" s="7">
        <v>-5.3539800328879665E-2</v>
      </c>
      <c r="H84" s="7">
        <v>4.0697529993130935E-3</v>
      </c>
      <c r="I84" s="7">
        <v>-9.0571295786158149E-2</v>
      </c>
      <c r="J84" s="7">
        <v>-8.5615752438749387E-2</v>
      </c>
      <c r="K84" s="7">
        <v>-5.377083410113577E-2</v>
      </c>
      <c r="M84" s="1">
        <f t="shared" si="3"/>
        <v>156</v>
      </c>
      <c r="N84" s="1">
        <v>0.83702376108758103</v>
      </c>
      <c r="O84" s="1">
        <v>0.76373706603104896</v>
      </c>
      <c r="P84" s="1">
        <v>0.109512539938026</v>
      </c>
      <c r="Q84" s="1">
        <v>0.17084018860379499</v>
      </c>
      <c r="R84" s="1">
        <v>1.6013862657592099</v>
      </c>
      <c r="S84" s="1">
        <v>0.394789697415798</v>
      </c>
      <c r="T84" s="1">
        <v>0.734923194248565</v>
      </c>
      <c r="U84" s="1">
        <v>4.7657253551493001E-2</v>
      </c>
      <c r="V84" s="1">
        <v>1.4701345340043199</v>
      </c>
    </row>
    <row r="85" spans="2:22" ht="15.5" x14ac:dyDescent="0.35">
      <c r="B85" s="1">
        <f t="shared" si="2"/>
        <v>160</v>
      </c>
      <c r="C85" s="7">
        <v>-2.7960688495592169E-3</v>
      </c>
      <c r="D85" s="7">
        <v>-9.1806620879584952E-2</v>
      </c>
      <c r="E85" s="7">
        <v>0.12044413412392704</v>
      </c>
      <c r="F85" s="7">
        <v>-2.8779273512274249E-3</v>
      </c>
      <c r="G85" s="7">
        <v>-5.3647940648586488E-2</v>
      </c>
      <c r="H85" s="7">
        <v>4.9509487034101575E-3</v>
      </c>
      <c r="I85" s="7">
        <v>-9.0386309350259667E-2</v>
      </c>
      <c r="J85" s="7">
        <v>-8.5471253357440866E-2</v>
      </c>
      <c r="K85" s="7">
        <v>-5.2659269815087326E-2</v>
      </c>
      <c r="M85" s="1">
        <f t="shared" si="3"/>
        <v>158</v>
      </c>
      <c r="N85" s="1">
        <v>0.82713463014765598</v>
      </c>
      <c r="O85" s="1">
        <v>0.79917021416608103</v>
      </c>
      <c r="P85" s="1">
        <v>0.113102009012644</v>
      </c>
      <c r="Q85" s="1">
        <v>0.184785575311534</v>
      </c>
      <c r="R85" s="1">
        <v>1.60328998013475</v>
      </c>
      <c r="S85" s="1">
        <v>0.40034781169320899</v>
      </c>
      <c r="T85" s="1">
        <v>0.77322168515235401</v>
      </c>
      <c r="U85" s="1">
        <v>4.7642446279182397E-2</v>
      </c>
      <c r="V85" s="1">
        <v>1.5121709765600799</v>
      </c>
    </row>
    <row r="86" spans="2:22" ht="15.5" x14ac:dyDescent="0.35">
      <c r="B86" s="1">
        <f t="shared" si="2"/>
        <v>162</v>
      </c>
      <c r="C86" s="7">
        <v>-3.7038206670164569E-3</v>
      </c>
      <c r="D86" s="7">
        <v>-9.1467583233398819E-2</v>
      </c>
      <c r="E86" s="7">
        <v>8.0126028905164709E-2</v>
      </c>
      <c r="F86" s="7">
        <v>-2.3096797402967851E-3</v>
      </c>
      <c r="G86" s="7">
        <v>-5.2642853320894613E-2</v>
      </c>
      <c r="H86" s="7">
        <v>5.8266717334256009E-3</v>
      </c>
      <c r="I86" s="7">
        <v>-8.9941428177998439E-2</v>
      </c>
      <c r="J86" s="7">
        <v>-8.5067497671998338E-2</v>
      </c>
      <c r="K86" s="7">
        <v>-5.1736863556466187E-2</v>
      </c>
      <c r="M86" s="1">
        <f t="shared" si="3"/>
        <v>160</v>
      </c>
      <c r="N86" s="1">
        <v>0.83567102623279099</v>
      </c>
      <c r="O86" s="1">
        <v>0.83637570236171599</v>
      </c>
      <c r="P86" s="1">
        <v>0.114452270814258</v>
      </c>
      <c r="Q86" s="1">
        <v>0.19967001642832199</v>
      </c>
      <c r="R86" s="1">
        <v>1.6075853166860501</v>
      </c>
      <c r="S86" s="1">
        <v>0.39241925788191301</v>
      </c>
      <c r="T86" s="1">
        <v>0.812643950949406</v>
      </c>
      <c r="U86" s="1">
        <v>4.7555146531531402E-2</v>
      </c>
      <c r="V86" s="1">
        <v>1.5520070627170199</v>
      </c>
    </row>
    <row r="87" spans="2:22" ht="15.5" x14ac:dyDescent="0.35">
      <c r="B87" s="1">
        <f t="shared" si="2"/>
        <v>164</v>
      </c>
      <c r="C87" s="7">
        <v>-5.5774561917189209E-3</v>
      </c>
      <c r="D87" s="7">
        <v>-9.2011314057065793E-2</v>
      </c>
      <c r="E87" s="7">
        <v>8.8530335654072284E-2</v>
      </c>
      <c r="F87" s="7">
        <v>-1.8246989652188406E-3</v>
      </c>
      <c r="G87" s="7">
        <v>-5.2417534816749038E-2</v>
      </c>
      <c r="H87" s="7">
        <v>6.1832521412021361E-3</v>
      </c>
      <c r="I87" s="7">
        <v>-8.96886880894361E-2</v>
      </c>
      <c r="J87" s="7">
        <v>-8.4488659604543048E-2</v>
      </c>
      <c r="K87" s="7">
        <v>-4.9812318179618689E-2</v>
      </c>
      <c r="M87" s="1">
        <f t="shared" si="3"/>
        <v>162</v>
      </c>
      <c r="N87" s="1">
        <v>0.83233660899736295</v>
      </c>
      <c r="O87" s="1">
        <v>0.86980270149218597</v>
      </c>
      <c r="P87" s="1">
        <v>0.117132819895973</v>
      </c>
      <c r="Q87" s="1">
        <v>0.21311920204201201</v>
      </c>
      <c r="R87" s="1">
        <v>1.6134167039215599</v>
      </c>
      <c r="S87" s="1">
        <v>0.391206689884185</v>
      </c>
      <c r="T87" s="1">
        <v>0.84909508528405098</v>
      </c>
      <c r="U87" s="1">
        <v>5.0209437814011701E-2</v>
      </c>
      <c r="V87" s="1">
        <v>1.59283027818794</v>
      </c>
    </row>
    <row r="88" spans="2:22" ht="15.5" x14ac:dyDescent="0.35">
      <c r="B88" s="1">
        <f t="shared" si="2"/>
        <v>166</v>
      </c>
      <c r="C88" s="7">
        <v>-8.7198116116503337E-3</v>
      </c>
      <c r="D88" s="7">
        <v>-9.17782366035505E-2</v>
      </c>
      <c r="E88" s="7">
        <v>0.12314197043693936</v>
      </c>
      <c r="F88" s="7">
        <v>-1.6878055457814915E-3</v>
      </c>
      <c r="G88" s="7">
        <v>-5.1385962009012728E-2</v>
      </c>
      <c r="H88" s="7">
        <v>6.7891009562833921E-3</v>
      </c>
      <c r="I88" s="7">
        <v>-8.9780965805945606E-2</v>
      </c>
      <c r="J88" s="7">
        <v>-8.3146641923186507E-2</v>
      </c>
      <c r="K88" s="7">
        <v>-4.8506852685916299E-2</v>
      </c>
      <c r="M88" s="1">
        <f t="shared" si="3"/>
        <v>164</v>
      </c>
      <c r="N88" s="1">
        <v>0.86077070877376505</v>
      </c>
      <c r="O88" s="1">
        <v>0.90210161513391396</v>
      </c>
      <c r="P88" s="1">
        <v>0.118150965645415</v>
      </c>
      <c r="Q88" s="1">
        <v>0.228051548334788</v>
      </c>
      <c r="R88" s="1">
        <v>1.6173314181432199</v>
      </c>
      <c r="S88" s="1">
        <v>0.41191825445827202</v>
      </c>
      <c r="T88" s="1">
        <v>0.88169941284602604</v>
      </c>
      <c r="U88" s="1">
        <v>5.3057837699388197E-2</v>
      </c>
      <c r="V88" s="1">
        <v>1.63013973715738</v>
      </c>
    </row>
    <row r="89" spans="2:22" ht="15.5" x14ac:dyDescent="0.35">
      <c r="B89" s="1">
        <f t="shared" si="2"/>
        <v>168</v>
      </c>
      <c r="C89" s="7">
        <v>-1.4063473788307555E-2</v>
      </c>
      <c r="D89" s="7">
        <v>-9.1560837528378708E-2</v>
      </c>
      <c r="E89" s="7">
        <v>8.1003486689193299E-2</v>
      </c>
      <c r="F89" s="7">
        <v>-5.8391215382869767E-5</v>
      </c>
      <c r="G89" s="7">
        <v>-5.0780669338591558E-2</v>
      </c>
      <c r="H89" s="7">
        <v>7.4312121857149282E-3</v>
      </c>
      <c r="I89" s="7">
        <v>-9.0272481489773168E-2</v>
      </c>
      <c r="J89" s="7">
        <v>-8.2547274698225009E-2</v>
      </c>
      <c r="K89" s="7">
        <v>-4.7485835710389133E-2</v>
      </c>
      <c r="M89" s="1">
        <f t="shared" si="3"/>
        <v>166</v>
      </c>
      <c r="N89" s="1">
        <v>0.85881231379032097</v>
      </c>
      <c r="O89" s="1">
        <v>0.93586140801673501</v>
      </c>
      <c r="P89" s="1">
        <v>0.117946068271938</v>
      </c>
      <c r="Q89" s="1">
        <v>0.24215718376091799</v>
      </c>
      <c r="R89" s="1">
        <v>1.62174358334835</v>
      </c>
      <c r="S89" s="1">
        <v>0.40421267145384698</v>
      </c>
      <c r="T89" s="1">
        <v>0.911146559523066</v>
      </c>
      <c r="U89" s="1">
        <v>5.62023479426534E-2</v>
      </c>
      <c r="V89" s="1">
        <v>1.6664440159553799</v>
      </c>
    </row>
    <row r="90" spans="2:22" ht="15.5" x14ac:dyDescent="0.35">
      <c r="B90" s="1">
        <f t="shared" si="2"/>
        <v>170</v>
      </c>
      <c r="C90" s="7">
        <v>-1.6835298606585041E-2</v>
      </c>
      <c r="D90" s="7">
        <v>-9.1764015323566039E-2</v>
      </c>
      <c r="E90" s="7">
        <v>8.1394025887697244E-2</v>
      </c>
      <c r="F90" s="7">
        <v>2.3002075870121892E-3</v>
      </c>
      <c r="G90" s="7">
        <v>-4.9758971881122098E-2</v>
      </c>
      <c r="H90" s="7">
        <v>8.0146468312962144E-3</v>
      </c>
      <c r="I90" s="7">
        <v>-9.0096244412329246E-2</v>
      </c>
      <c r="J90" s="7">
        <v>-8.2036337169947585E-2</v>
      </c>
      <c r="K90" s="7">
        <v>-4.6324183441150087E-2</v>
      </c>
      <c r="M90" s="1">
        <f t="shared" si="3"/>
        <v>168</v>
      </c>
      <c r="N90" s="1">
        <v>0.85129874776638303</v>
      </c>
      <c r="O90" s="1">
        <v>0.957719984325063</v>
      </c>
      <c r="P90" s="1">
        <v>0.11979910146232001</v>
      </c>
      <c r="Q90" s="1">
        <v>0.256610478293815</v>
      </c>
      <c r="R90" s="1">
        <v>1.6315369989035</v>
      </c>
      <c r="S90" s="1">
        <v>0.37051210846409</v>
      </c>
      <c r="T90" s="1">
        <v>0.93670405045668403</v>
      </c>
      <c r="U90" s="1">
        <v>5.88299019229995E-2</v>
      </c>
      <c r="V90" s="1">
        <v>1.6988691470042401</v>
      </c>
    </row>
    <row r="91" spans="2:22" ht="15.5" x14ac:dyDescent="0.35">
      <c r="B91" s="1">
        <f t="shared" si="2"/>
        <v>172</v>
      </c>
      <c r="C91" s="7">
        <v>-1.3896095222799961E-2</v>
      </c>
      <c r="D91" s="7">
        <v>-9.1462629098977954E-2</v>
      </c>
      <c r="E91" s="7">
        <v>8.1068586639245863E-2</v>
      </c>
      <c r="F91" s="7">
        <v>2.7525212632506877E-3</v>
      </c>
      <c r="G91" s="7">
        <v>-4.9169312274020938E-2</v>
      </c>
      <c r="H91" s="7">
        <v>8.9249190907318334E-3</v>
      </c>
      <c r="I91" s="7">
        <v>-9.0527333492445211E-2</v>
      </c>
      <c r="J91" s="7">
        <v>-8.185957130349257E-2</v>
      </c>
      <c r="K91" s="7">
        <v>-4.5430710581909797E-2</v>
      </c>
      <c r="M91" s="1">
        <f t="shared" si="3"/>
        <v>170</v>
      </c>
      <c r="N91" s="1">
        <v>0.85485965371968997</v>
      </c>
      <c r="O91" s="1">
        <v>0.98153095064718898</v>
      </c>
      <c r="P91" s="1">
        <v>0.120778724920268</v>
      </c>
      <c r="Q91" s="1">
        <v>0.27257147656487801</v>
      </c>
      <c r="R91" s="1">
        <v>1.6341617761141201</v>
      </c>
      <c r="S91" s="1">
        <v>0.37243952612417602</v>
      </c>
      <c r="T91" s="1">
        <v>0.95938237352078004</v>
      </c>
      <c r="U91" s="1">
        <v>6.2609545901084404E-2</v>
      </c>
      <c r="V91" s="1">
        <v>1.7284241301107699</v>
      </c>
    </row>
    <row r="92" spans="2:22" ht="15.5" x14ac:dyDescent="0.35">
      <c r="B92" s="1">
        <f t="shared" si="2"/>
        <v>174</v>
      </c>
      <c r="C92" s="7">
        <v>-8.5067530759424959E-3</v>
      </c>
      <c r="D92" s="7">
        <v>-9.1505700926471756E-2</v>
      </c>
      <c r="E92" s="7">
        <v>8.0626197387586543E-2</v>
      </c>
      <c r="F92" s="7">
        <v>2.5387573629777971E-3</v>
      </c>
      <c r="G92" s="7">
        <v>-4.8370804711629002E-2</v>
      </c>
      <c r="H92" s="7">
        <v>9.549517763101768E-3</v>
      </c>
      <c r="I92" s="7">
        <v>-9.0849249543173541E-2</v>
      </c>
      <c r="J92" s="7">
        <v>-8.1122158354251808E-2</v>
      </c>
      <c r="K92" s="7">
        <v>-4.4529885793318701E-2</v>
      </c>
      <c r="M92" s="1">
        <f t="shared" si="3"/>
        <v>172</v>
      </c>
      <c r="N92" s="1">
        <v>0.83166553131476095</v>
      </c>
      <c r="O92" s="1">
        <v>1.0112306597513201</v>
      </c>
      <c r="P92" s="1">
        <v>0.12256153022945</v>
      </c>
      <c r="Q92" s="1">
        <v>0.29742065639496201</v>
      </c>
      <c r="R92" s="1">
        <v>1.6405579188886099</v>
      </c>
      <c r="S92" s="1">
        <v>0.384936256385699</v>
      </c>
      <c r="T92" s="1">
        <v>0.98015492797541703</v>
      </c>
      <c r="U92" s="1">
        <v>6.8768213267629399E-2</v>
      </c>
      <c r="V92" s="1">
        <v>1.75575583900629</v>
      </c>
    </row>
    <row r="93" spans="2:22" ht="15.5" x14ac:dyDescent="0.35">
      <c r="B93" s="1">
        <f t="shared" si="2"/>
        <v>176</v>
      </c>
      <c r="C93" s="7">
        <v>-3.4223797662799684E-3</v>
      </c>
      <c r="D93" s="7">
        <v>-9.2028332965899587E-2</v>
      </c>
      <c r="E93" s="7">
        <v>7.9896303523798423E-2</v>
      </c>
      <c r="F93" s="7">
        <v>3.0287067352568185E-3</v>
      </c>
      <c r="G93" s="7">
        <v>-4.7910327248301507E-2</v>
      </c>
      <c r="H93" s="7">
        <v>1.0206809714551087E-2</v>
      </c>
      <c r="I93" s="7">
        <v>-9.0758609637606305E-2</v>
      </c>
      <c r="J93" s="7">
        <v>-8.0967558366288703E-2</v>
      </c>
      <c r="K93" s="7">
        <v>-4.3417942052851891E-2</v>
      </c>
      <c r="M93" s="1">
        <f t="shared" si="3"/>
        <v>174</v>
      </c>
      <c r="N93" s="1">
        <v>0.82810856919484999</v>
      </c>
      <c r="O93" s="1">
        <v>1.0377611483522799</v>
      </c>
      <c r="P93" s="1">
        <v>0.12417875309639199</v>
      </c>
      <c r="Q93" s="1">
        <v>0.32391945840525899</v>
      </c>
      <c r="R93" s="1">
        <v>1.65375312767965</v>
      </c>
      <c r="S93" s="1">
        <v>0.39510828970575401</v>
      </c>
      <c r="T93" s="1">
        <v>1.00039217347235</v>
      </c>
      <c r="U93" s="1">
        <v>7.59557755298223E-2</v>
      </c>
      <c r="V93" s="1">
        <v>1.78053251987715</v>
      </c>
    </row>
    <row r="94" spans="2:22" ht="15.5" x14ac:dyDescent="0.35">
      <c r="B94" s="1">
        <f t="shared" si="2"/>
        <v>178</v>
      </c>
      <c r="C94" s="7">
        <v>3.5332556358765346E-5</v>
      </c>
      <c r="D94" s="7">
        <v>-9.1541020990695471E-2</v>
      </c>
      <c r="E94" s="7">
        <v>7.9046434566186125E-2</v>
      </c>
      <c r="F94" s="7">
        <v>3.5308777144440902E-3</v>
      </c>
      <c r="G94" s="7">
        <v>-4.6979880818916485E-2</v>
      </c>
      <c r="H94" s="7">
        <v>1.1096714108708668E-2</v>
      </c>
      <c r="I94" s="7">
        <v>-9.1505968630728726E-2</v>
      </c>
      <c r="J94" s="7">
        <v>-8.0867063697767139E-2</v>
      </c>
      <c r="K94" s="7">
        <v>-4.1878637773989882E-2</v>
      </c>
      <c r="M94" s="1">
        <f t="shared" si="3"/>
        <v>176</v>
      </c>
      <c r="N94" s="1">
        <v>0.82086155622805002</v>
      </c>
      <c r="O94" s="1">
        <v>1.0723648720583701</v>
      </c>
      <c r="P94" s="1">
        <v>0.126198557688628</v>
      </c>
      <c r="Q94" s="1">
        <v>0.35433724269042799</v>
      </c>
      <c r="R94" s="1">
        <v>1.6629525554187199</v>
      </c>
      <c r="S94" s="1">
        <v>0.39920911311600199</v>
      </c>
      <c r="T94" s="1">
        <v>1.0162218363978199</v>
      </c>
      <c r="U94" s="1">
        <v>8.4016721240078696E-2</v>
      </c>
      <c r="V94" s="1">
        <v>1.80354662384773</v>
      </c>
    </row>
    <row r="95" spans="2:22" ht="15.5" x14ac:dyDescent="0.35">
      <c r="B95" s="1">
        <f t="shared" si="2"/>
        <v>180</v>
      </c>
      <c r="C95" s="7">
        <v>2.1235401097576853E-3</v>
      </c>
      <c r="D95" s="7">
        <v>-9.1255954267728812E-2</v>
      </c>
      <c r="E95" s="7">
        <v>7.7509386024281382E-2</v>
      </c>
      <c r="F95" s="7">
        <v>3.8787366288340138E-3</v>
      </c>
      <c r="G95" s="7">
        <v>-4.7047333299714639E-2</v>
      </c>
      <c r="H95" s="7">
        <v>1.1751341105822693E-2</v>
      </c>
      <c r="I95" s="7">
        <v>-9.2004337260340796E-2</v>
      </c>
      <c r="J95" s="7">
        <v>-7.9974021964515071E-2</v>
      </c>
      <c r="K95" s="7">
        <v>-4.1671503093504439E-2</v>
      </c>
      <c r="M95" s="1">
        <f t="shared" si="3"/>
        <v>178</v>
      </c>
      <c r="N95" s="1">
        <v>0.81083076028852397</v>
      </c>
      <c r="O95" s="1">
        <v>1.0930945095606399</v>
      </c>
      <c r="P95" s="1">
        <v>0.13033899064836699</v>
      </c>
      <c r="Q95" s="1">
        <v>0.38501627192246302</v>
      </c>
      <c r="R95" s="1">
        <v>1.66627358318798</v>
      </c>
      <c r="S95" s="1">
        <v>0.415184567530891</v>
      </c>
      <c r="T95" s="1">
        <v>1.0290387315968399</v>
      </c>
      <c r="U95" s="1">
        <v>8.9619765011746594E-2</v>
      </c>
      <c r="V95" s="1">
        <v>1.82492204263934</v>
      </c>
    </row>
    <row r="96" spans="2:22" ht="15.5" x14ac:dyDescent="0.35">
      <c r="B96" s="1">
        <f t="shared" si="2"/>
        <v>182</v>
      </c>
      <c r="C96" s="7">
        <v>3.1229958432945782E-3</v>
      </c>
      <c r="D96" s="7">
        <v>-9.224036991911011E-2</v>
      </c>
      <c r="E96" s="7">
        <v>7.7232045716621872E-2</v>
      </c>
      <c r="F96" s="7">
        <v>5.0098063709932885E-3</v>
      </c>
      <c r="G96" s="7">
        <v>-4.7026605532723358E-2</v>
      </c>
      <c r="H96" s="7">
        <v>1.366211336433671E-2</v>
      </c>
      <c r="I96" s="7">
        <v>-9.1609280020954517E-2</v>
      </c>
      <c r="J96" s="7">
        <v>-7.9167819970418496E-2</v>
      </c>
      <c r="K96" s="7">
        <v>-3.8918703585529173E-2</v>
      </c>
      <c r="M96" s="1">
        <f t="shared" si="3"/>
        <v>180</v>
      </c>
      <c r="N96" s="1">
        <v>0.79553770118881095</v>
      </c>
      <c r="O96" s="1">
        <v>1.1052670810409</v>
      </c>
      <c r="P96" s="1">
        <v>0.13300796718983801</v>
      </c>
      <c r="Q96" s="1">
        <v>0.41591408352843701</v>
      </c>
      <c r="R96" s="1">
        <v>1.6693607527404599</v>
      </c>
      <c r="S96" s="1">
        <v>0.413056174438162</v>
      </c>
      <c r="T96" s="1">
        <v>1.0393458291812701</v>
      </c>
      <c r="U96" s="1">
        <v>9.9028172502266407E-2</v>
      </c>
      <c r="V96" s="1">
        <v>1.8427132881032899</v>
      </c>
    </row>
    <row r="97" spans="2:22" ht="15.5" x14ac:dyDescent="0.35">
      <c r="B97" s="1">
        <f t="shared" si="2"/>
        <v>184</v>
      </c>
      <c r="C97" s="7">
        <v>3.5482873730800853E-3</v>
      </c>
      <c r="D97" s="7">
        <v>-9.1711559782639882E-2</v>
      </c>
      <c r="E97" s="7">
        <v>7.568440935756153E-2</v>
      </c>
      <c r="F97" s="7">
        <v>6.3947885632227456E-3</v>
      </c>
      <c r="G97" s="7">
        <v>-4.760303984741774E-2</v>
      </c>
      <c r="H97" s="7">
        <v>1.364269726846421E-2</v>
      </c>
      <c r="I97" s="7">
        <v>-9.0646204086622259E-2</v>
      </c>
      <c r="J97" s="7">
        <v>-7.8511401328241276E-2</v>
      </c>
      <c r="K97" s="7">
        <v>-3.7865006098242261E-2</v>
      </c>
      <c r="M97" s="1">
        <f t="shared" si="3"/>
        <v>182</v>
      </c>
      <c r="N97" s="1">
        <v>0.78874216324504498</v>
      </c>
      <c r="O97" s="1">
        <v>1.12767690033389</v>
      </c>
      <c r="P97" s="1">
        <v>0.13995402778268301</v>
      </c>
      <c r="Q97" s="1">
        <v>0.44741905344743998</v>
      </c>
      <c r="R97" s="1">
        <v>1.6682348580266699</v>
      </c>
      <c r="S97" s="1">
        <v>0.417422207559768</v>
      </c>
      <c r="T97" s="1">
        <v>1.0498566614945599</v>
      </c>
      <c r="U97" s="1">
        <v>0.108203523351348</v>
      </c>
      <c r="V97" s="1">
        <v>1.8603657329466099</v>
      </c>
    </row>
    <row r="98" spans="2:22" ht="15.5" x14ac:dyDescent="0.35">
      <c r="B98" s="1">
        <f t="shared" si="2"/>
        <v>186</v>
      </c>
      <c r="C98" s="7">
        <v>3.2600357538951868E-3</v>
      </c>
      <c r="D98" s="7">
        <v>-9.1964512057772785E-2</v>
      </c>
      <c r="E98" s="7">
        <v>0.11751838748391787</v>
      </c>
      <c r="F98" s="7">
        <v>7.1014715720325626E-3</v>
      </c>
      <c r="G98" s="7">
        <v>-4.680844055085584E-2</v>
      </c>
      <c r="H98" s="7">
        <v>1.1735256202869483E-2</v>
      </c>
      <c r="I98" s="7">
        <v>-9.0078185391676446E-2</v>
      </c>
      <c r="J98" s="7">
        <v>-7.8302275149726111E-2</v>
      </c>
      <c r="K98" s="7">
        <v>-3.676776621647742E-2</v>
      </c>
      <c r="M98" s="1">
        <f t="shared" si="3"/>
        <v>184</v>
      </c>
      <c r="N98" s="1">
        <v>0.79446911014011601</v>
      </c>
      <c r="O98" s="1">
        <v>1.14102192980321</v>
      </c>
      <c r="P98" s="1">
        <v>0.13930113042665701</v>
      </c>
      <c r="Q98" s="1">
        <v>0.47713571749883099</v>
      </c>
      <c r="R98" s="1">
        <v>1.6695799445914199</v>
      </c>
      <c r="S98" s="1">
        <v>0.473881462121302</v>
      </c>
      <c r="T98" s="1">
        <v>1.0599921610781999</v>
      </c>
      <c r="U98" s="1">
        <v>0.11949873523513201</v>
      </c>
      <c r="V98" s="1">
        <v>1.8755093550318001</v>
      </c>
    </row>
    <row r="99" spans="2:22" ht="15.5" x14ac:dyDescent="0.35">
      <c r="B99" s="1">
        <f t="shared" si="2"/>
        <v>188</v>
      </c>
      <c r="C99" s="7">
        <v>3.0834386401844163E-3</v>
      </c>
      <c r="D99" s="7">
        <v>-9.1673383805632461E-2</v>
      </c>
      <c r="E99" s="7">
        <v>0.11589276428878131</v>
      </c>
      <c r="F99" s="7">
        <v>8.8698924034368333E-3</v>
      </c>
      <c r="G99" s="7">
        <v>-4.649057989509283E-2</v>
      </c>
      <c r="H99" s="7">
        <v>1.037698608425741E-2</v>
      </c>
      <c r="I99" s="7">
        <v>-8.9133556380588494E-2</v>
      </c>
      <c r="J99" s="7">
        <v>-7.7887904159604796E-2</v>
      </c>
      <c r="K99" s="7">
        <v>-3.4487340027245759E-2</v>
      </c>
      <c r="M99" s="1">
        <f t="shared" si="3"/>
        <v>186</v>
      </c>
      <c r="N99" s="1">
        <v>0.77732902239999502</v>
      </c>
      <c r="O99" s="1">
        <v>1.15372014474872</v>
      </c>
      <c r="P99" s="1">
        <v>0.14836884981866899</v>
      </c>
      <c r="Q99" s="1">
        <v>0.51307040151001704</v>
      </c>
      <c r="R99" s="1">
        <v>1.67156914579792</v>
      </c>
      <c r="S99" s="1">
        <v>0.48673143225342003</v>
      </c>
      <c r="T99" s="1">
        <v>1.0680525173472599</v>
      </c>
      <c r="U99" s="1">
        <v>0.132643452624818</v>
      </c>
      <c r="V99" s="1">
        <v>1.8927020266697001</v>
      </c>
    </row>
    <row r="100" spans="2:22" ht="15.5" x14ac:dyDescent="0.35">
      <c r="B100" s="1">
        <f t="shared" si="2"/>
        <v>190</v>
      </c>
      <c r="C100" s="7">
        <v>3.2546009381634309E-3</v>
      </c>
      <c r="D100" s="7">
        <v>-9.2192926796539079E-2</v>
      </c>
      <c r="E100" s="7">
        <v>0.11482006715640691</v>
      </c>
      <c r="F100" s="7">
        <v>9.3262609118739299E-3</v>
      </c>
      <c r="G100" s="7">
        <v>-4.6405610008520906E-2</v>
      </c>
      <c r="H100" s="7">
        <v>1.0943431645950409E-2</v>
      </c>
      <c r="I100" s="7">
        <v>-8.8322796863885833E-2</v>
      </c>
      <c r="J100" s="7">
        <v>-7.8002661682430474E-2</v>
      </c>
      <c r="K100" s="7">
        <v>-3.1304855822564238E-2</v>
      </c>
      <c r="M100" s="1">
        <f t="shared" si="3"/>
        <v>188</v>
      </c>
      <c r="N100" s="1">
        <v>0.77949543894494</v>
      </c>
      <c r="O100" s="1">
        <v>1.1607054002788499</v>
      </c>
      <c r="P100" s="1">
        <v>0.15811118489565501</v>
      </c>
      <c r="Q100" s="1">
        <v>0.54689160979342699</v>
      </c>
      <c r="R100" s="1">
        <v>1.67148426169432</v>
      </c>
      <c r="S100" s="1">
        <v>0.50211155169422605</v>
      </c>
      <c r="T100" s="1">
        <v>1.0757916073945699</v>
      </c>
      <c r="U100" s="1">
        <v>0.14619484367819999</v>
      </c>
      <c r="V100" s="1">
        <v>1.90518447183128</v>
      </c>
    </row>
    <row r="101" spans="2:22" ht="15.5" x14ac:dyDescent="0.35">
      <c r="B101" s="1">
        <f t="shared" si="2"/>
        <v>192</v>
      </c>
      <c r="C101" s="7">
        <v>2.7430403080299023E-3</v>
      </c>
      <c r="D101" s="7">
        <v>-9.2462082005424745E-2</v>
      </c>
      <c r="E101" s="7">
        <v>0.11361831965836119</v>
      </c>
      <c r="F101" s="7">
        <v>1.0947394246937353E-2</v>
      </c>
      <c r="G101" s="7">
        <v>-4.5606264960594056E-2</v>
      </c>
      <c r="H101" s="7">
        <v>1.3169001635338951E-2</v>
      </c>
      <c r="I101" s="7">
        <v>-8.7753959263468878E-2</v>
      </c>
      <c r="J101" s="7">
        <v>-7.7354146064441229E-2</v>
      </c>
      <c r="K101" s="7">
        <v>-2.9676142596435157E-2</v>
      </c>
      <c r="M101" s="1">
        <f t="shared" si="3"/>
        <v>190</v>
      </c>
      <c r="N101" s="1">
        <v>0.77735475121786402</v>
      </c>
      <c r="O101" s="1">
        <v>1.17419805364344</v>
      </c>
      <c r="P101" s="1">
        <v>0.170853265078724</v>
      </c>
      <c r="Q101" s="1">
        <v>0.57815227871848596</v>
      </c>
      <c r="R101" s="1">
        <v>1.67182912220043</v>
      </c>
      <c r="S101" s="1">
        <v>0.50903133535571399</v>
      </c>
      <c r="T101" s="1">
        <v>1.0807366211605101</v>
      </c>
      <c r="U101" s="1">
        <v>0.15977027023284501</v>
      </c>
      <c r="V101" s="1">
        <v>1.9141547006669399</v>
      </c>
    </row>
    <row r="102" spans="2:22" ht="15.5" x14ac:dyDescent="0.35">
      <c r="B102" s="1">
        <f t="shared" si="2"/>
        <v>194</v>
      </c>
      <c r="C102" s="7">
        <v>2.2327179903415617E-3</v>
      </c>
      <c r="D102" s="7">
        <v>-9.20561344025905E-2</v>
      </c>
      <c r="E102" s="7">
        <v>0.11223893883935344</v>
      </c>
      <c r="F102" s="7">
        <v>1.1701193263688712E-2</v>
      </c>
      <c r="G102" s="7">
        <v>-4.5496414774586519E-2</v>
      </c>
      <c r="H102" s="7">
        <v>1.4265868286725925E-2</v>
      </c>
      <c r="I102" s="7">
        <v>-8.7248435986056402E-2</v>
      </c>
      <c r="J102" s="7">
        <v>-7.6900259953379693E-2</v>
      </c>
      <c r="K102" s="7">
        <v>-2.8295023378122192E-2</v>
      </c>
      <c r="M102" s="1">
        <f t="shared" si="3"/>
        <v>192</v>
      </c>
      <c r="N102" s="1">
        <v>0.77665375048187701</v>
      </c>
      <c r="O102" s="1">
        <v>1.18423391857014</v>
      </c>
      <c r="P102" s="1">
        <v>0.18513029212344601</v>
      </c>
      <c r="Q102" s="1">
        <v>0.60834327076106198</v>
      </c>
      <c r="R102" s="1">
        <v>1.6646083479390099</v>
      </c>
      <c r="S102" s="1">
        <v>0.51704733537825998</v>
      </c>
      <c r="T102" s="1">
        <v>1.0851985734165699</v>
      </c>
      <c r="U102" s="1">
        <v>0.17562777113947101</v>
      </c>
      <c r="V102" s="1">
        <v>1.92190948456496</v>
      </c>
    </row>
    <row r="103" spans="2:22" ht="15.5" x14ac:dyDescent="0.35">
      <c r="B103" s="1">
        <f t="shared" si="2"/>
        <v>196</v>
      </c>
      <c r="C103" s="7">
        <v>1.6427997004820189E-3</v>
      </c>
      <c r="D103" s="7">
        <v>-9.2376987461255569E-2</v>
      </c>
      <c r="E103" s="7">
        <v>9.7555148990099635E-2</v>
      </c>
      <c r="F103" s="7">
        <v>1.2297253596883056E-2</v>
      </c>
      <c r="G103" s="7">
        <v>-4.5515083722970889E-2</v>
      </c>
      <c r="H103" s="7">
        <v>1.4940863149117989E-2</v>
      </c>
      <c r="I103" s="7">
        <v>-8.7676852848319137E-2</v>
      </c>
      <c r="J103" s="7">
        <v>-7.5678845226940586E-2</v>
      </c>
      <c r="K103" s="7">
        <v>-2.5653498878257505E-2</v>
      </c>
      <c r="M103" s="1">
        <f t="shared" si="3"/>
        <v>194</v>
      </c>
      <c r="N103" s="1">
        <v>0.77086270064399098</v>
      </c>
      <c r="O103" s="1">
        <v>1.1881864843673</v>
      </c>
      <c r="P103" s="1">
        <v>0.200891774878214</v>
      </c>
      <c r="Q103" s="1">
        <v>0.63718018423862899</v>
      </c>
      <c r="R103" s="1">
        <v>1.66346457231345</v>
      </c>
      <c r="S103" s="1">
        <v>0.43849314345832902</v>
      </c>
      <c r="T103" s="1">
        <v>1.0862856639315699</v>
      </c>
      <c r="U103" s="1">
        <v>0.19265901153913401</v>
      </c>
      <c r="V103" s="1">
        <v>1.92916075427193</v>
      </c>
    </row>
    <row r="104" spans="2:22" ht="15.5" x14ac:dyDescent="0.35">
      <c r="B104" s="1">
        <f t="shared" si="2"/>
        <v>198</v>
      </c>
      <c r="C104" s="7">
        <v>1.8237309077509479E-3</v>
      </c>
      <c r="D104" s="7">
        <v>-9.3403017841771629E-2</v>
      </c>
      <c r="E104" s="7">
        <v>9.7003190956334751E-2</v>
      </c>
      <c r="F104" s="7">
        <v>1.3121012746638582E-2</v>
      </c>
      <c r="G104" s="7">
        <v>-4.5072681989107147E-2</v>
      </c>
      <c r="H104" s="7">
        <v>1.4923445768996959E-2</v>
      </c>
      <c r="I104" s="7">
        <v>-8.7186457771978462E-2</v>
      </c>
      <c r="J104" s="7">
        <v>-7.434538525816628E-2</v>
      </c>
      <c r="K104" s="7">
        <v>-2.4419370815159675E-2</v>
      </c>
      <c r="M104" s="1">
        <f t="shared" si="3"/>
        <v>196</v>
      </c>
      <c r="N104" s="1">
        <v>0.76239497734036799</v>
      </c>
      <c r="O104" s="1">
        <v>1.1999178907963699</v>
      </c>
      <c r="P104" s="1">
        <v>0.21355704827022001</v>
      </c>
      <c r="Q104" s="1">
        <v>0.67745318768684404</v>
      </c>
      <c r="R104" s="1">
        <v>1.66724708833353</v>
      </c>
      <c r="S104" s="1">
        <v>0.53378498790489304</v>
      </c>
      <c r="T104" s="1">
        <v>1.0877814366109999</v>
      </c>
      <c r="U104" s="1">
        <v>0.20906438152125101</v>
      </c>
      <c r="V104" s="1">
        <v>1.93469540591706</v>
      </c>
    </row>
    <row r="105" spans="2:22" ht="15.5" x14ac:dyDescent="0.35">
      <c r="B105" s="1">
        <f t="shared" si="2"/>
        <v>200</v>
      </c>
      <c r="C105" s="7">
        <v>1.0133930026482972E-3</v>
      </c>
      <c r="D105" s="7">
        <v>-9.2437136481517634E-2</v>
      </c>
      <c r="E105" s="7">
        <v>9.3806093688085304E-2</v>
      </c>
      <c r="F105" s="7">
        <v>1.3983492688374908E-2</v>
      </c>
      <c r="G105" s="7">
        <v>-4.5425472770725915E-2</v>
      </c>
      <c r="H105" s="7">
        <v>1.5476090674309932E-2</v>
      </c>
      <c r="I105" s="7">
        <v>-8.6716147429824364E-2</v>
      </c>
      <c r="J105" s="7">
        <v>-7.3296901794730071E-2</v>
      </c>
      <c r="K105" s="7">
        <v>-2.226544524256522E-2</v>
      </c>
      <c r="M105" s="1">
        <f t="shared" si="3"/>
        <v>198</v>
      </c>
      <c r="N105" s="1">
        <v>0.76386295977106</v>
      </c>
      <c r="O105" s="1">
        <v>1.2109436038069801</v>
      </c>
      <c r="P105" s="1">
        <v>0.22808248861029001</v>
      </c>
      <c r="Q105" s="1">
        <v>0.70493437954942195</v>
      </c>
      <c r="R105" s="1">
        <v>1.6643826265416199</v>
      </c>
      <c r="S105" s="1">
        <v>0.546286535737318</v>
      </c>
      <c r="T105" s="1">
        <v>1.0865529647043</v>
      </c>
      <c r="U105" s="1">
        <v>0.22767322801180501</v>
      </c>
      <c r="V105" s="1">
        <v>1.9364027213185799</v>
      </c>
    </row>
    <row r="106" spans="2:22" ht="15.5" x14ac:dyDescent="0.35">
      <c r="B106" s="1">
        <f t="shared" si="2"/>
        <v>202</v>
      </c>
      <c r="C106" s="7">
        <v>7.8423640515301455E-4</v>
      </c>
      <c r="D106" s="7">
        <v>-9.2014636241324388E-2</v>
      </c>
      <c r="E106" s="7">
        <v>0.10538493052924801</v>
      </c>
      <c r="F106" s="7">
        <v>1.4305195079568083E-2</v>
      </c>
      <c r="G106" s="7">
        <v>-4.4896810026757113E-2</v>
      </c>
      <c r="H106" s="7">
        <v>1.6858678501232877E-2</v>
      </c>
      <c r="I106" s="7">
        <v>-8.6637446304020468E-2</v>
      </c>
      <c r="J106" s="7">
        <v>-7.2096811204561656E-2</v>
      </c>
      <c r="K106" s="7">
        <v>-2.111493944685815E-2</v>
      </c>
      <c r="M106" s="1">
        <f t="shared" si="3"/>
        <v>200</v>
      </c>
      <c r="N106" s="1">
        <v>0.76241813953650295</v>
      </c>
      <c r="O106" s="1">
        <v>1.21318868165938</v>
      </c>
      <c r="P106" s="1">
        <v>0.243841276389934</v>
      </c>
      <c r="Q106" s="1">
        <v>0.744608748006379</v>
      </c>
      <c r="R106" s="1">
        <v>1.65798919604027</v>
      </c>
      <c r="S106" s="1">
        <v>0.554632855671919</v>
      </c>
      <c r="T106" s="1">
        <v>1.08682845124738</v>
      </c>
      <c r="U106" s="1">
        <v>0.24410919501158901</v>
      </c>
      <c r="V106" s="1">
        <v>1.93421468632416</v>
      </c>
    </row>
    <row r="107" spans="2:22" ht="15.5" x14ac:dyDescent="0.35">
      <c r="B107" s="1">
        <f t="shared" si="2"/>
        <v>204</v>
      </c>
      <c r="C107" s="7">
        <v>1.7738544342642602E-3</v>
      </c>
      <c r="D107" s="7">
        <v>-9.1818685653997992E-2</v>
      </c>
      <c r="E107" s="7">
        <v>0.1057681490084619</v>
      </c>
      <c r="F107" s="7">
        <v>1.5179268414773727E-2</v>
      </c>
      <c r="G107" s="7">
        <v>-4.417301315313342E-2</v>
      </c>
      <c r="H107" s="7">
        <v>1.8127815415018213E-2</v>
      </c>
      <c r="I107" s="7">
        <v>-8.6048179167113242E-2</v>
      </c>
      <c r="J107" s="7">
        <v>-7.1181416538990724E-2</v>
      </c>
      <c r="K107" s="7">
        <v>-2.027696179626642E-2</v>
      </c>
      <c r="M107" s="1">
        <f t="shared" si="3"/>
        <v>202</v>
      </c>
      <c r="N107" s="1">
        <v>0.74642289029073206</v>
      </c>
      <c r="O107" s="1">
        <v>1.21494651532565</v>
      </c>
      <c r="P107" s="1">
        <v>0.26268501804799499</v>
      </c>
      <c r="Q107" s="1">
        <v>0.77345007718076797</v>
      </c>
      <c r="R107" s="1">
        <v>1.65077314314319</v>
      </c>
      <c r="S107" s="1">
        <v>0.56433378895240405</v>
      </c>
      <c r="T107" s="1">
        <v>1.0891798895761999</v>
      </c>
      <c r="U107" s="1">
        <v>0.26189915021971499</v>
      </c>
      <c r="V107" s="1">
        <v>1.92831889431589</v>
      </c>
    </row>
    <row r="108" spans="2:22" ht="15.5" x14ac:dyDescent="0.35">
      <c r="B108" s="1">
        <f t="shared" si="2"/>
        <v>206</v>
      </c>
      <c r="C108" s="7">
        <v>6.6012998009102317E-4</v>
      </c>
      <c r="D108" s="7">
        <v>-9.2305006802317943E-2</v>
      </c>
      <c r="E108" s="7">
        <v>0.10512834234321317</v>
      </c>
      <c r="F108" s="7">
        <v>1.5813135774946807E-2</v>
      </c>
      <c r="G108" s="7">
        <v>-4.3003220336891509E-2</v>
      </c>
      <c r="H108" s="7">
        <v>1.9324332323162767E-2</v>
      </c>
      <c r="I108" s="7">
        <v>-8.7115687099157998E-2</v>
      </c>
      <c r="J108" s="7">
        <v>-7.0962376507648098E-2</v>
      </c>
      <c r="K108" s="7">
        <v>-1.8039745978896942E-2</v>
      </c>
      <c r="M108" s="1">
        <f t="shared" si="3"/>
        <v>204</v>
      </c>
      <c r="N108" s="1">
        <v>0.73882594036070903</v>
      </c>
      <c r="O108" s="1">
        <v>1.22677690656311</v>
      </c>
      <c r="P108" s="1">
        <v>0.285843335617256</v>
      </c>
      <c r="Q108" s="1">
        <v>0.81311350908629398</v>
      </c>
      <c r="R108" s="1">
        <v>1.6429512487919</v>
      </c>
      <c r="S108" s="1">
        <v>0.56955000168265901</v>
      </c>
      <c r="T108" s="1">
        <v>1.0889190565726401</v>
      </c>
      <c r="U108" s="1">
        <v>0.27976149263821298</v>
      </c>
      <c r="V108" s="1">
        <v>1.9205832085947001</v>
      </c>
    </row>
    <row r="109" spans="2:22" ht="15.5" x14ac:dyDescent="0.35">
      <c r="B109" s="1">
        <f t="shared" si="2"/>
        <v>208</v>
      </c>
      <c r="C109" s="7">
        <v>6.0151652435228616E-4</v>
      </c>
      <c r="D109" s="7">
        <v>-9.2474088495903412E-2</v>
      </c>
      <c r="E109" s="7">
        <v>7.9705843818625499E-2</v>
      </c>
      <c r="F109" s="7">
        <v>1.644660336293121E-2</v>
      </c>
      <c r="G109" s="7">
        <v>-4.2300395496873394E-2</v>
      </c>
      <c r="H109" s="7">
        <v>2.2169504195542304E-2</v>
      </c>
      <c r="I109" s="7">
        <v>-8.6975352561579872E-2</v>
      </c>
      <c r="J109" s="7">
        <v>-6.9765886703648097E-2</v>
      </c>
      <c r="K109" s="7">
        <v>-1.6719671490097478E-2</v>
      </c>
      <c r="M109" s="1">
        <f t="shared" si="3"/>
        <v>206</v>
      </c>
      <c r="N109" s="1">
        <v>0.73199378110683899</v>
      </c>
      <c r="O109" s="1">
        <v>1.2316280154916199</v>
      </c>
      <c r="P109" s="1">
        <v>0.313385188755329</v>
      </c>
      <c r="Q109" s="1">
        <v>0.84210163450735998</v>
      </c>
      <c r="R109" s="1">
        <v>1.63677680923238</v>
      </c>
      <c r="S109" s="1">
        <v>0.57786454511422802</v>
      </c>
      <c r="T109" s="1">
        <v>1.0906264465745901</v>
      </c>
      <c r="U109" s="1">
        <v>0.30008843886499498</v>
      </c>
      <c r="V109" s="1">
        <v>1.9057342528958801</v>
      </c>
    </row>
    <row r="110" spans="2:22" ht="15.5" x14ac:dyDescent="0.35">
      <c r="B110" s="1">
        <f t="shared" si="2"/>
        <v>210</v>
      </c>
      <c r="C110" s="7">
        <v>2.3737480188210404E-3</v>
      </c>
      <c r="D110" s="7">
        <v>-9.3217558362630376E-2</v>
      </c>
      <c r="E110" s="7">
        <v>5.4786417863450815E-2</v>
      </c>
      <c r="F110" s="7">
        <v>1.6502514359021753E-2</v>
      </c>
      <c r="G110" s="7">
        <v>-4.0478166553635848E-2</v>
      </c>
      <c r="H110" s="7">
        <v>2.3913145746447755E-2</v>
      </c>
      <c r="I110" s="7">
        <v>-8.7184173456716904E-2</v>
      </c>
      <c r="J110" s="7">
        <v>-6.8519827635510192E-2</v>
      </c>
      <c r="K110" s="7">
        <v>-1.4835016258953728E-2</v>
      </c>
      <c r="M110" s="1">
        <f t="shared" si="3"/>
        <v>208</v>
      </c>
      <c r="N110" s="1">
        <v>0.72124802451311498</v>
      </c>
      <c r="O110" s="1">
        <v>1.2341034890187299</v>
      </c>
      <c r="P110" s="1">
        <v>0.349191579434179</v>
      </c>
      <c r="Q110" s="1">
        <v>0.88085784609720497</v>
      </c>
      <c r="R110" s="1">
        <v>1.6297001872652399</v>
      </c>
      <c r="S110" s="1">
        <v>0.57922811232926696</v>
      </c>
      <c r="T110" s="1">
        <v>1.0914968668224101</v>
      </c>
      <c r="U110" s="1">
        <v>0.31999141288483601</v>
      </c>
      <c r="V110" s="1">
        <v>1.8928416281816201</v>
      </c>
    </row>
    <row r="111" spans="2:22" ht="15.5" x14ac:dyDescent="0.35">
      <c r="B111" s="1">
        <f t="shared" si="2"/>
        <v>212</v>
      </c>
      <c r="C111" s="7">
        <v>-6.9630371333858287E-4</v>
      </c>
      <c r="D111" s="7">
        <v>-9.3431576969609201E-2</v>
      </c>
      <c r="E111" s="7">
        <v>3.8897915927347378E-2</v>
      </c>
      <c r="F111" s="7">
        <v>1.721433729597065E-2</v>
      </c>
      <c r="G111" s="7">
        <v>-3.8786794725242185E-2</v>
      </c>
      <c r="H111" s="7">
        <v>2.6025217234228581E-2</v>
      </c>
      <c r="I111" s="7">
        <v>-8.7335455467435541E-2</v>
      </c>
      <c r="J111" s="7">
        <v>-6.725108829085602E-2</v>
      </c>
      <c r="K111" s="7">
        <v>-1.3459920879528266E-2</v>
      </c>
      <c r="M111" s="1">
        <f t="shared" si="3"/>
        <v>210</v>
      </c>
      <c r="N111" s="1">
        <v>0.74607113791213697</v>
      </c>
      <c r="O111" s="1">
        <v>1.2301347101926099</v>
      </c>
      <c r="P111" s="1">
        <v>0.38252128797312701</v>
      </c>
      <c r="Q111" s="1">
        <v>0.90981398338896702</v>
      </c>
      <c r="R111" s="1">
        <v>1.6241779991668699</v>
      </c>
      <c r="S111" s="1">
        <v>0.59663020034193404</v>
      </c>
      <c r="T111" s="1">
        <v>1.0921201980761499</v>
      </c>
      <c r="U111" s="1">
        <v>0.34030137636328001</v>
      </c>
      <c r="V111" s="1">
        <v>1.88216389912339</v>
      </c>
    </row>
    <row r="112" spans="2:22" ht="15.5" x14ac:dyDescent="0.35">
      <c r="B112" s="1">
        <f t="shared" si="2"/>
        <v>214</v>
      </c>
      <c r="C112" s="7">
        <v>-2.5347161284891683E-3</v>
      </c>
      <c r="D112" s="7">
        <v>-9.3582648927476503E-2</v>
      </c>
      <c r="E112" s="7">
        <v>5.0337719603806688E-2</v>
      </c>
      <c r="F112" s="7">
        <v>1.8502117736058914E-2</v>
      </c>
      <c r="G112" s="7">
        <v>-3.7256150329107132E-2</v>
      </c>
      <c r="H112" s="7">
        <v>2.7561896527904636E-2</v>
      </c>
      <c r="I112" s="7">
        <v>-8.6129207708466812E-2</v>
      </c>
      <c r="J112" s="7">
        <v>-6.6240997625398548E-2</v>
      </c>
      <c r="K112" s="7">
        <v>-1.1976680990941745E-2</v>
      </c>
      <c r="M112" s="1">
        <f t="shared" si="3"/>
        <v>212</v>
      </c>
      <c r="N112" s="1">
        <v>0.722116732069222</v>
      </c>
      <c r="O112" s="1">
        <v>1.2396474916059901</v>
      </c>
      <c r="P112" s="1">
        <v>0.41469889464612403</v>
      </c>
      <c r="Q112" s="1">
        <v>0.93907726833642002</v>
      </c>
      <c r="R112" s="1">
        <v>1.6175727099974799</v>
      </c>
      <c r="S112" s="1">
        <v>0.60662403220088901</v>
      </c>
      <c r="T112" s="1">
        <v>1.0932869229990601</v>
      </c>
      <c r="U112" s="1">
        <v>0.35990069603578501</v>
      </c>
      <c r="V112" s="1">
        <v>1.8651180370189799</v>
      </c>
    </row>
    <row r="113" spans="2:22" ht="15.5" x14ac:dyDescent="0.35">
      <c r="B113" s="1">
        <f t="shared" si="2"/>
        <v>216</v>
      </c>
      <c r="C113" s="7">
        <v>-1.6623250108555219E-3</v>
      </c>
      <c r="D113" s="7">
        <v>-9.4625814784695103E-2</v>
      </c>
      <c r="E113" s="7">
        <v>3.0944408182011308E-2</v>
      </c>
      <c r="F113" s="7">
        <v>1.8916338833755545E-2</v>
      </c>
      <c r="G113" s="7">
        <v>-3.5990081571570909E-2</v>
      </c>
      <c r="H113" s="7">
        <v>2.9242197824872897E-2</v>
      </c>
      <c r="I113" s="7">
        <v>-8.5137039079765636E-2</v>
      </c>
      <c r="J113" s="7">
        <v>-6.6845415303687344E-2</v>
      </c>
      <c r="K113" s="7">
        <v>-1.0902777555890541E-2</v>
      </c>
      <c r="M113" s="1">
        <f t="shared" si="3"/>
        <v>214</v>
      </c>
      <c r="N113" s="1">
        <v>0.73303927255992996</v>
      </c>
      <c r="O113" s="1">
        <v>1.2328576457406999</v>
      </c>
      <c r="P113" s="1">
        <v>0.46674805893148402</v>
      </c>
      <c r="Q113" s="1">
        <v>0.95350257967434005</v>
      </c>
      <c r="R113" s="1">
        <v>1.6126899151765299</v>
      </c>
      <c r="S113" s="1">
        <v>0.58517119431797304</v>
      </c>
      <c r="T113" s="1">
        <v>1.09598782298084</v>
      </c>
      <c r="U113" s="1">
        <v>0.37627911818583099</v>
      </c>
      <c r="V113" s="1">
        <v>1.8460408681842</v>
      </c>
    </row>
    <row r="114" spans="2:22" ht="15.5" x14ac:dyDescent="0.35">
      <c r="B114" s="1">
        <f t="shared" si="2"/>
        <v>218</v>
      </c>
      <c r="C114" s="7">
        <v>-3.5962031851975821E-4</v>
      </c>
      <c r="D114" s="7">
        <v>-9.4413952683287714E-2</v>
      </c>
      <c r="E114" s="7">
        <v>3.6289138282065279E-2</v>
      </c>
      <c r="F114" s="7">
        <v>1.9720280705019223E-2</v>
      </c>
      <c r="G114" s="7">
        <v>-3.6152379289207712E-2</v>
      </c>
      <c r="H114" s="7">
        <v>3.0695692472506864E-2</v>
      </c>
      <c r="I114" s="7">
        <v>-8.477077283273253E-2</v>
      </c>
      <c r="J114" s="7">
        <v>-6.6956104405776984E-2</v>
      </c>
      <c r="K114" s="7">
        <v>-1.0003470584971844E-2</v>
      </c>
      <c r="M114" s="1">
        <f t="shared" si="3"/>
        <v>216</v>
      </c>
      <c r="N114" s="1">
        <v>0.71920161318436004</v>
      </c>
      <c r="O114" s="1">
        <v>1.2252230157348201</v>
      </c>
      <c r="P114" s="1">
        <v>0.54250594982340605</v>
      </c>
      <c r="Q114" s="1">
        <v>0.96538249852091396</v>
      </c>
      <c r="R114" s="1">
        <v>1.6086173868403599</v>
      </c>
      <c r="S114" s="1">
        <v>0.59255633586381296</v>
      </c>
      <c r="T114" s="1">
        <v>1.09629382930969</v>
      </c>
      <c r="U114" s="1">
        <v>0.39774903144636797</v>
      </c>
      <c r="V114" s="1">
        <v>1.8279823098516601</v>
      </c>
    </row>
    <row r="115" spans="2:22" ht="15.5" x14ac:dyDescent="0.35">
      <c r="B115" s="1">
        <f t="shared" si="2"/>
        <v>220</v>
      </c>
      <c r="C115" s="7">
        <v>2.461208525837993E-4</v>
      </c>
      <c r="D115" s="7">
        <v>-0.1001535796874954</v>
      </c>
      <c r="E115" s="7">
        <v>8.4457353648914588E-2</v>
      </c>
      <c r="F115" s="7">
        <v>2.075980261599019E-2</v>
      </c>
      <c r="G115" s="7">
        <v>-3.6206187734831509E-2</v>
      </c>
      <c r="H115" s="7">
        <v>3.2907842513277663E-2</v>
      </c>
      <c r="I115" s="7">
        <v>-8.4761247669094639E-2</v>
      </c>
      <c r="J115" s="7">
        <v>-6.6733837695919562E-2</v>
      </c>
      <c r="K115" s="7">
        <v>-1.1126655662575008E-2</v>
      </c>
      <c r="M115" s="1">
        <f t="shared" si="3"/>
        <v>218</v>
      </c>
      <c r="N115" s="1">
        <v>0.71420846970304497</v>
      </c>
      <c r="O115" s="1">
        <v>1.2211339191674599</v>
      </c>
      <c r="P115" s="1">
        <v>0.62868697406728202</v>
      </c>
      <c r="Q115" s="1">
        <v>0.98522427815480695</v>
      </c>
      <c r="R115" s="1">
        <v>1.60103859252541</v>
      </c>
      <c r="S115" s="1">
        <v>0.63875105001147603</v>
      </c>
      <c r="T115" s="1">
        <v>1.09796342328555</v>
      </c>
      <c r="U115" s="1">
        <v>0.41621766499817098</v>
      </c>
      <c r="V115" s="1">
        <v>1.81011485650146</v>
      </c>
    </row>
    <row r="116" spans="2:22" ht="15.5" x14ac:dyDescent="0.35">
      <c r="B116" s="1">
        <f t="shared" si="2"/>
        <v>222</v>
      </c>
      <c r="C116" s="7">
        <v>8.7683465799856693E-4</v>
      </c>
      <c r="D116" s="7">
        <v>-0.10503077931494248</v>
      </c>
      <c r="E116" s="7">
        <v>5.2318488437241767E-2</v>
      </c>
      <c r="F116" s="7">
        <v>2.1969684589615304E-2</v>
      </c>
      <c r="G116" s="7">
        <v>-3.5902250276087788E-2</v>
      </c>
      <c r="H116" s="7">
        <v>3.4635970222873159E-2</v>
      </c>
      <c r="I116" s="7">
        <v>-8.4630050392562731E-2</v>
      </c>
      <c r="J116" s="7">
        <v>-6.5795435409635505E-2</v>
      </c>
      <c r="K116" s="7">
        <v>-1.0281278650830021E-2</v>
      </c>
      <c r="M116" s="1">
        <f t="shared" si="3"/>
        <v>220</v>
      </c>
      <c r="N116" s="1">
        <v>0.72573172488052995</v>
      </c>
      <c r="O116" s="1">
        <v>1.21181654741892</v>
      </c>
      <c r="P116" s="1">
        <v>0.71487243709371695</v>
      </c>
      <c r="Q116" s="1">
        <v>1.0081740408623601</v>
      </c>
      <c r="R116" s="1">
        <v>1.5918641779719001</v>
      </c>
      <c r="S116" s="1">
        <v>0.64374915816809697</v>
      </c>
      <c r="T116" s="1">
        <v>1.0974597457614499</v>
      </c>
      <c r="U116" s="1">
        <v>0.43220765941248601</v>
      </c>
      <c r="V116" s="1">
        <v>1.7887914340364399</v>
      </c>
    </row>
    <row r="117" spans="2:22" ht="15.5" x14ac:dyDescent="0.35">
      <c r="B117" s="1">
        <f t="shared" si="2"/>
        <v>224</v>
      </c>
      <c r="C117" s="7">
        <v>1.4743204128009537E-3</v>
      </c>
      <c r="D117" s="7">
        <v>-0.10267097938047698</v>
      </c>
      <c r="E117" s="7">
        <v>6.4002719435460223E-2</v>
      </c>
      <c r="F117" s="7">
        <v>2.2737875405156087E-2</v>
      </c>
      <c r="G117" s="7">
        <v>-3.5274171020068419E-2</v>
      </c>
      <c r="H117" s="7">
        <v>3.582977458821196E-2</v>
      </c>
      <c r="I117" s="7">
        <v>-8.3967211064118086E-2</v>
      </c>
      <c r="J117" s="7">
        <v>-6.5099314592691068E-2</v>
      </c>
      <c r="K117" s="7">
        <v>-8.9796077013088015E-3</v>
      </c>
      <c r="M117" s="1">
        <f t="shared" si="3"/>
        <v>222</v>
      </c>
      <c r="N117" s="1">
        <v>0.73391711979343</v>
      </c>
      <c r="O117" s="1">
        <v>1.21396946700144</v>
      </c>
      <c r="P117" s="1">
        <v>0.77644009499273703</v>
      </c>
      <c r="Q117" s="1">
        <v>1.02062923258328</v>
      </c>
      <c r="R117" s="1">
        <v>1.5803084880623599</v>
      </c>
      <c r="S117" s="1">
        <v>0.65744706944157605</v>
      </c>
      <c r="T117" s="1">
        <v>1.0975288700444501</v>
      </c>
      <c r="U117" s="1">
        <v>0.44797193064487201</v>
      </c>
      <c r="V117" s="1">
        <v>1.7714475171594499</v>
      </c>
    </row>
    <row r="118" spans="2:22" ht="15.5" x14ac:dyDescent="0.35">
      <c r="B118" s="1">
        <f t="shared" si="2"/>
        <v>226</v>
      </c>
      <c r="C118" s="7">
        <v>2.1210634848673089E-3</v>
      </c>
      <c r="D118" s="7">
        <v>-9.827945977807194E-2</v>
      </c>
      <c r="E118" s="7">
        <v>0.10409823848670956</v>
      </c>
      <c r="F118" s="7">
        <v>2.3762377303898487E-2</v>
      </c>
      <c r="G118" s="7">
        <v>-3.5089819516676564E-2</v>
      </c>
      <c r="H118" s="7">
        <v>3.6659860275232957E-2</v>
      </c>
      <c r="I118" s="7">
        <v>-8.3414708472835733E-2</v>
      </c>
      <c r="J118" s="7">
        <v>-6.2745475997977876E-2</v>
      </c>
      <c r="K118" s="7">
        <v>-7.7216688734746018E-3</v>
      </c>
      <c r="M118" s="1">
        <f t="shared" si="3"/>
        <v>224</v>
      </c>
      <c r="N118" s="1">
        <v>0.73350320508845201</v>
      </c>
      <c r="O118" s="1">
        <v>1.2027978367301799</v>
      </c>
      <c r="P118" s="1">
        <v>0.81605559521889603</v>
      </c>
      <c r="Q118" s="1">
        <v>1.0243881201756999</v>
      </c>
      <c r="R118" s="1">
        <v>1.5701557465443901</v>
      </c>
      <c r="S118" s="1">
        <v>0.66841804093430501</v>
      </c>
      <c r="T118" s="1">
        <v>1.09986595801043</v>
      </c>
      <c r="U118" s="1">
        <v>0.46553009239118898</v>
      </c>
      <c r="V118" s="1">
        <v>1.75065718025606</v>
      </c>
    </row>
    <row r="119" spans="2:22" ht="15.5" x14ac:dyDescent="0.35">
      <c r="B119" s="1">
        <f t="shared" si="2"/>
        <v>228</v>
      </c>
      <c r="C119" s="7">
        <v>3.6088270926225873E-3</v>
      </c>
      <c r="D119" s="7">
        <v>-9.5114234154652116E-2</v>
      </c>
      <c r="E119" s="7">
        <v>6.5160724123201341E-2</v>
      </c>
      <c r="F119" s="7">
        <v>2.515843889678325E-2</v>
      </c>
      <c r="G119" s="7">
        <v>-3.4254671962128405E-2</v>
      </c>
      <c r="H119" s="7">
        <v>3.8735288640901214E-2</v>
      </c>
      <c r="I119" s="7">
        <v>-8.3165933610765186E-2</v>
      </c>
      <c r="J119" s="7">
        <v>-6.2498658473334967E-2</v>
      </c>
      <c r="K119" s="7">
        <v>-6.909446691511929E-3</v>
      </c>
      <c r="M119" s="1">
        <f t="shared" si="3"/>
        <v>226</v>
      </c>
      <c r="N119" s="1">
        <v>0.71758457889151595</v>
      </c>
      <c r="O119" s="1">
        <v>1.1935640900783799</v>
      </c>
      <c r="P119" s="1">
        <v>0.84878067816214597</v>
      </c>
      <c r="Q119" s="1">
        <v>1.0468876871886501</v>
      </c>
      <c r="R119" s="1">
        <v>1.5598343418193901</v>
      </c>
      <c r="S119" s="1">
        <v>0.642530507378824</v>
      </c>
      <c r="T119" s="1">
        <v>1.1038510133491</v>
      </c>
      <c r="U119" s="1">
        <v>0.48206742955615001</v>
      </c>
      <c r="V119" s="1">
        <v>1.73124745671636</v>
      </c>
    </row>
    <row r="120" spans="2:22" ht="15.5" x14ac:dyDescent="0.35">
      <c r="B120" s="1">
        <f t="shared" si="2"/>
        <v>230</v>
      </c>
      <c r="C120" s="7">
        <v>4.0670026973414364E-3</v>
      </c>
      <c r="D120" s="7">
        <v>-9.2946946055385671E-2</v>
      </c>
      <c r="E120" s="7">
        <v>6.5089573991916755E-2</v>
      </c>
      <c r="F120" s="7">
        <v>2.6107326741568803E-2</v>
      </c>
      <c r="G120" s="7">
        <v>-3.4611719961883405E-2</v>
      </c>
      <c r="H120" s="7">
        <v>3.7732076099017062E-2</v>
      </c>
      <c r="I120" s="7">
        <v>-8.3409924340872812E-2</v>
      </c>
      <c r="J120" s="7">
        <v>-6.2155040593252546E-2</v>
      </c>
      <c r="K120" s="7">
        <v>-5.5464464216637447E-3</v>
      </c>
      <c r="M120" s="1">
        <f t="shared" si="3"/>
        <v>228</v>
      </c>
      <c r="N120" s="1">
        <v>0.71916887310712097</v>
      </c>
      <c r="O120" s="1">
        <v>1.1869918401280899</v>
      </c>
      <c r="P120" s="1">
        <v>0.882380359797442</v>
      </c>
      <c r="Q120" s="1">
        <v>1.0441452827356099</v>
      </c>
      <c r="R120" s="1">
        <v>1.55100850459072</v>
      </c>
      <c r="S120" s="1">
        <v>0.62445079638805501</v>
      </c>
      <c r="T120" s="1">
        <v>1.1077571416921299</v>
      </c>
      <c r="U120" s="1">
        <v>0.49700572166486001</v>
      </c>
      <c r="V120" s="1">
        <v>1.70995871900475</v>
      </c>
    </row>
    <row r="121" spans="2:22" ht="15.5" x14ac:dyDescent="0.35">
      <c r="B121" s="1">
        <f t="shared" si="2"/>
        <v>232</v>
      </c>
      <c r="C121" s="7">
        <v>4.7028761379445299E-3</v>
      </c>
      <c r="D121" s="7">
        <v>-9.1040828265997201E-2</v>
      </c>
      <c r="E121" s="7">
        <v>6.7875016929163617E-2</v>
      </c>
      <c r="F121" s="7">
        <v>2.7202188545503839E-2</v>
      </c>
      <c r="G121" s="7">
        <v>-3.5127157413445305E-2</v>
      </c>
      <c r="H121" s="7">
        <v>4.0826897086463435E-2</v>
      </c>
      <c r="I121" s="7">
        <v>-8.3227696323403322E-2</v>
      </c>
      <c r="J121" s="7">
        <v>-6.1044689076556871E-2</v>
      </c>
      <c r="K121" s="7">
        <v>-4.6635508543281618E-3</v>
      </c>
      <c r="M121" s="1">
        <f t="shared" si="3"/>
        <v>230</v>
      </c>
      <c r="N121" s="1">
        <v>0.73044147576211105</v>
      </c>
      <c r="O121" s="1">
        <v>1.1830401276482401</v>
      </c>
      <c r="P121" s="1">
        <v>0.91725516098674897</v>
      </c>
      <c r="Q121" s="1">
        <v>1.0590013812402399</v>
      </c>
      <c r="R121" s="1">
        <v>1.54117299857473</v>
      </c>
      <c r="S121" s="1">
        <v>0.61155162863792101</v>
      </c>
      <c r="T121" s="1">
        <v>1.1152346913236399</v>
      </c>
      <c r="U121" s="1">
        <v>0.51354740978187496</v>
      </c>
      <c r="V121" s="1">
        <v>1.68747862470112</v>
      </c>
    </row>
    <row r="122" spans="2:22" ht="15.5" x14ac:dyDescent="0.35">
      <c r="B122" s="1">
        <f t="shared" si="2"/>
        <v>234</v>
      </c>
      <c r="C122" s="7">
        <v>4.7763493430255238E-3</v>
      </c>
      <c r="D122" s="7">
        <v>-8.987328449284919E-2</v>
      </c>
      <c r="E122" s="7">
        <v>7.0009460365883291E-2</v>
      </c>
      <c r="F122" s="7">
        <v>2.8471579464916748E-2</v>
      </c>
      <c r="G122" s="7">
        <v>-3.4918274562924026E-2</v>
      </c>
      <c r="H122" s="7">
        <v>4.4211103561657063E-2</v>
      </c>
      <c r="I122" s="7">
        <v>-8.3030210803998139E-2</v>
      </c>
      <c r="J122" s="7">
        <v>-6.0860581347394631E-2</v>
      </c>
      <c r="K122" s="7">
        <v>-3.6034500737357309E-3</v>
      </c>
      <c r="M122" s="1">
        <f t="shared" si="3"/>
        <v>232</v>
      </c>
      <c r="N122" s="1">
        <v>0.70857029035964703</v>
      </c>
      <c r="O122" s="1">
        <v>1.17915582723617</v>
      </c>
      <c r="P122" s="1">
        <v>0.94378544728524405</v>
      </c>
      <c r="Q122" s="1">
        <v>1.05773001997267</v>
      </c>
      <c r="R122" s="1">
        <v>1.5262590122539901</v>
      </c>
      <c r="S122" s="1">
        <v>0.60330380126401595</v>
      </c>
      <c r="T122" s="1">
        <v>1.1203943541789001</v>
      </c>
      <c r="U122" s="1">
        <v>0.529259153794714</v>
      </c>
      <c r="V122" s="1">
        <v>1.66207515398813</v>
      </c>
    </row>
    <row r="123" spans="2:22" ht="15.5" x14ac:dyDescent="0.35">
      <c r="B123" s="1">
        <f t="shared" si="2"/>
        <v>236</v>
      </c>
      <c r="C123" s="7">
        <v>4.7353474420627267E-3</v>
      </c>
      <c r="D123" s="7">
        <v>-8.8742925869824463E-2</v>
      </c>
      <c r="E123" s="7">
        <v>6.7755949362524603E-2</v>
      </c>
      <c r="F123" s="7">
        <v>2.9971581826836281E-2</v>
      </c>
      <c r="G123" s="7">
        <v>-3.5126808461138984E-2</v>
      </c>
      <c r="H123" s="7">
        <v>4.2473220215654944E-2</v>
      </c>
      <c r="I123" s="7">
        <v>-8.2158464379840368E-2</v>
      </c>
      <c r="J123" s="7">
        <v>-6.0135794531472116E-2</v>
      </c>
      <c r="K123" s="7">
        <v>-2.9467567713954892E-3</v>
      </c>
      <c r="M123" s="1">
        <f t="shared" si="3"/>
        <v>234</v>
      </c>
      <c r="N123" s="1">
        <v>0.70146569359880995</v>
      </c>
      <c r="O123" s="1">
        <v>1.17409309561385</v>
      </c>
      <c r="P123" s="1">
        <v>0.95827085931831002</v>
      </c>
      <c r="Q123" s="1">
        <v>1.05879194371306</v>
      </c>
      <c r="R123" s="1">
        <v>1.5108640494976899</v>
      </c>
      <c r="S123" s="1">
        <v>0.60752204688224698</v>
      </c>
      <c r="T123" s="1">
        <v>1.1295429126107801</v>
      </c>
      <c r="U123" s="1">
        <v>0.544661769681827</v>
      </c>
      <c r="V123" s="1">
        <v>1.6352032182980201</v>
      </c>
    </row>
    <row r="124" spans="2:22" ht="15.5" x14ac:dyDescent="0.35">
      <c r="B124" s="1">
        <f t="shared" si="2"/>
        <v>238</v>
      </c>
      <c r="C124" s="7">
        <v>4.8163881120865644E-3</v>
      </c>
      <c r="D124" s="7">
        <v>-8.8592087047694543E-2</v>
      </c>
      <c r="E124" s="7">
        <v>6.9787418714681027E-2</v>
      </c>
      <c r="F124" s="7">
        <v>3.0278606867676899E-2</v>
      </c>
      <c r="G124" s="7">
        <v>-3.4349342722814022E-2</v>
      </c>
      <c r="H124" s="7">
        <v>4.4681468001863026E-2</v>
      </c>
      <c r="I124" s="7">
        <v>-8.2088340211339178E-2</v>
      </c>
      <c r="J124" s="7">
        <v>-6.0023936342964046E-2</v>
      </c>
      <c r="K124" s="7">
        <v>-1.4607658382778065E-3</v>
      </c>
      <c r="M124" s="1">
        <f t="shared" si="3"/>
        <v>236</v>
      </c>
      <c r="N124" s="1">
        <v>0.689655164588727</v>
      </c>
      <c r="O124" s="1">
        <v>1.16420656121706</v>
      </c>
      <c r="P124" s="1">
        <v>0.967667048619679</v>
      </c>
      <c r="Q124" s="1">
        <v>1.0569725225864399</v>
      </c>
      <c r="R124" s="1">
        <v>1.4926506331381899</v>
      </c>
      <c r="S124" s="1">
        <v>0.62280323580136698</v>
      </c>
      <c r="T124" s="1">
        <v>1.1385856623813999</v>
      </c>
      <c r="U124" s="1">
        <v>0.55929275825760805</v>
      </c>
      <c r="V124" s="1">
        <v>1.60819131145387</v>
      </c>
    </row>
    <row r="125" spans="2:22" ht="15.5" x14ac:dyDescent="0.35">
      <c r="B125" s="1">
        <f t="shared" si="2"/>
        <v>240</v>
      </c>
      <c r="C125" s="7">
        <v>5.5773311096534066E-3</v>
      </c>
      <c r="D125" s="7">
        <v>-8.8749978225882376E-2</v>
      </c>
      <c r="E125" s="7">
        <v>7.1351451064879209E-2</v>
      </c>
      <c r="F125" s="7">
        <v>3.1065586976081506E-2</v>
      </c>
      <c r="G125" s="7">
        <v>-3.4263116607939598E-2</v>
      </c>
      <c r="H125" s="7">
        <v>4.919352122259326E-2</v>
      </c>
      <c r="I125" s="7">
        <v>-8.2338321881472373E-2</v>
      </c>
      <c r="J125" s="7">
        <v>-5.9057242165355676E-2</v>
      </c>
      <c r="K125" s="7">
        <v>1.9763969606832811E-4</v>
      </c>
      <c r="M125" s="1">
        <f t="shared" si="3"/>
        <v>238</v>
      </c>
      <c r="N125" s="1">
        <v>0.69249190760991197</v>
      </c>
      <c r="O125" s="1">
        <v>1.15577151957091</v>
      </c>
      <c r="P125" s="1">
        <v>0.96899099478183703</v>
      </c>
      <c r="Q125" s="1">
        <v>1.05402684204365</v>
      </c>
      <c r="R125" s="1">
        <v>1.47506455550884</v>
      </c>
      <c r="S125" s="1">
        <v>0.63250528831549602</v>
      </c>
      <c r="T125" s="1">
        <v>1.1477124931512299</v>
      </c>
      <c r="U125" s="1">
        <v>0.57258474133897097</v>
      </c>
      <c r="V125" s="1">
        <v>1.58253716176824</v>
      </c>
    </row>
    <row r="126" spans="2:22" ht="15.5" x14ac:dyDescent="0.35">
      <c r="B126" s="1">
        <f t="shared" si="2"/>
        <v>242</v>
      </c>
      <c r="C126" s="7">
        <v>6.1807332461383032E-3</v>
      </c>
      <c r="D126" s="7">
        <v>-8.9678557868144437E-2</v>
      </c>
      <c r="E126" s="7">
        <v>7.6931291207595648E-2</v>
      </c>
      <c r="F126" s="7">
        <v>3.1894486053975907E-2</v>
      </c>
      <c r="G126" s="7">
        <v>-3.2439177798401463E-2</v>
      </c>
      <c r="H126" s="7">
        <v>5.2212628953830803E-2</v>
      </c>
      <c r="I126" s="7">
        <v>-8.1692291665329902E-2</v>
      </c>
      <c r="J126" s="7">
        <v>-5.7942120776073337E-2</v>
      </c>
      <c r="K126" s="7">
        <v>8.2079871420806928E-4</v>
      </c>
      <c r="M126" s="1">
        <f t="shared" si="3"/>
        <v>240</v>
      </c>
      <c r="N126" s="1">
        <v>0.68929921797461502</v>
      </c>
      <c r="O126" s="1">
        <v>1.14837837836481</v>
      </c>
      <c r="P126" s="1">
        <v>0.95855517919400102</v>
      </c>
      <c r="Q126" s="1">
        <v>1.0448062509354901</v>
      </c>
      <c r="R126" s="1">
        <v>1.4553876166577899</v>
      </c>
      <c r="S126" s="1">
        <v>0.64457928889581395</v>
      </c>
      <c r="T126" s="1">
        <v>1.1561317095503201</v>
      </c>
      <c r="U126" s="1">
        <v>0.58641368102736902</v>
      </c>
      <c r="V126" s="1">
        <v>1.5535869747969699</v>
      </c>
    </row>
    <row r="127" spans="2:22" ht="15.5" x14ac:dyDescent="0.35">
      <c r="B127" s="1">
        <f t="shared" si="2"/>
        <v>244</v>
      </c>
      <c r="C127" s="7">
        <v>6.2800046271606746E-3</v>
      </c>
      <c r="D127" s="7">
        <v>-8.9975514513720919E-2</v>
      </c>
      <c r="E127" s="7">
        <v>7.6795404137132484E-2</v>
      </c>
      <c r="F127" s="7">
        <v>3.2653653440117017E-2</v>
      </c>
      <c r="G127" s="7">
        <v>-3.1511767254080919E-2</v>
      </c>
      <c r="H127" s="7">
        <v>5.3943802325524051E-2</v>
      </c>
      <c r="I127" s="7">
        <v>-8.1026909419895918E-2</v>
      </c>
      <c r="J127" s="7">
        <v>-5.6564235523401722E-2</v>
      </c>
      <c r="K127" s="7">
        <v>1.5747746429910249E-3</v>
      </c>
      <c r="M127" s="1">
        <f t="shared" si="3"/>
        <v>242</v>
      </c>
      <c r="N127" s="1">
        <v>0.70125541841822603</v>
      </c>
      <c r="O127" s="1">
        <v>1.1420168977910099</v>
      </c>
      <c r="P127" s="1">
        <v>0.93362404357631501</v>
      </c>
      <c r="Q127" s="1">
        <v>1.0366281236945201</v>
      </c>
      <c r="R127" s="1">
        <v>1.43719087575532</v>
      </c>
      <c r="S127" s="1">
        <v>0.66584740456509495</v>
      </c>
      <c r="T127" s="1">
        <v>1.1696658197149401</v>
      </c>
      <c r="U127" s="1">
        <v>0.60032518353981201</v>
      </c>
      <c r="V127" s="1">
        <v>1.5269007226712701</v>
      </c>
    </row>
    <row r="128" spans="2:22" ht="15.5" x14ac:dyDescent="0.35">
      <c r="B128" s="1">
        <f t="shared" si="2"/>
        <v>246</v>
      </c>
      <c r="C128" s="7">
        <v>5.4872094816982306E-3</v>
      </c>
      <c r="D128" s="7">
        <v>-9.1030686861418075E-2</v>
      </c>
      <c r="E128" s="7">
        <v>7.7549619729472011E-2</v>
      </c>
      <c r="F128" s="7">
        <v>3.3054967607153173E-2</v>
      </c>
      <c r="G128" s="7">
        <v>-3.2028774991020886E-2</v>
      </c>
      <c r="H128" s="7">
        <v>5.1564759519495934E-2</v>
      </c>
      <c r="I128" s="7">
        <v>-7.9742305337426836E-2</v>
      </c>
      <c r="J128" s="7">
        <v>-5.5019311203275738E-2</v>
      </c>
      <c r="K128" s="7">
        <v>2.6653266406368812E-3</v>
      </c>
      <c r="M128" s="1">
        <f t="shared" si="3"/>
        <v>244</v>
      </c>
      <c r="N128" s="1">
        <v>0.68120860026427599</v>
      </c>
      <c r="O128" s="1">
        <v>1.1318538885845699</v>
      </c>
      <c r="P128" s="1">
        <v>0.89923441717348795</v>
      </c>
      <c r="Q128" s="1">
        <v>1.02188406066042</v>
      </c>
      <c r="R128" s="1">
        <v>1.42230270625662</v>
      </c>
      <c r="S128" s="1">
        <v>0.66741627816035698</v>
      </c>
      <c r="T128" s="1">
        <v>1.18092347724956</v>
      </c>
      <c r="U128" s="1">
        <v>0.61343919864686403</v>
      </c>
      <c r="V128" s="1">
        <v>1.4976873505018999</v>
      </c>
    </row>
    <row r="129" spans="2:22" ht="15.5" x14ac:dyDescent="0.35">
      <c r="B129" s="1">
        <f t="shared" si="2"/>
        <v>248</v>
      </c>
      <c r="C129" s="7">
        <v>5.6638065954088762E-3</v>
      </c>
      <c r="D129" s="7">
        <v>-9.1181001128138733E-2</v>
      </c>
      <c r="E129" s="7">
        <v>7.4446118764876362E-2</v>
      </c>
      <c r="F129" s="7">
        <v>3.3807281755775583E-2</v>
      </c>
      <c r="G129" s="7">
        <v>-3.176793314209906E-2</v>
      </c>
      <c r="H129" s="7">
        <v>4.8828136947815633E-2</v>
      </c>
      <c r="I129" s="7">
        <v>-7.8285774206309333E-2</v>
      </c>
      <c r="J129" s="7">
        <v>-5.3266289500682761E-2</v>
      </c>
      <c r="K129" s="7">
        <v>3.6728729843211838E-3</v>
      </c>
      <c r="M129" s="1">
        <f t="shared" si="3"/>
        <v>246</v>
      </c>
      <c r="N129" s="1">
        <v>0.68359267885235497</v>
      </c>
      <c r="O129" s="1">
        <v>1.1171264850670199</v>
      </c>
      <c r="P129" s="1">
        <v>0.86430928336052204</v>
      </c>
      <c r="Q129" s="1">
        <v>1.0111231101957401</v>
      </c>
      <c r="R129" s="1">
        <v>1.4053012741692299</v>
      </c>
      <c r="S129" s="1">
        <v>0.68186052362522998</v>
      </c>
      <c r="T129" s="1">
        <v>1.1944618318877001</v>
      </c>
      <c r="U129" s="1">
        <v>0.62624120838570296</v>
      </c>
      <c r="V129" s="1">
        <v>1.4685813593719199</v>
      </c>
    </row>
    <row r="130" spans="2:22" ht="15.5" x14ac:dyDescent="0.35">
      <c r="B130" s="1">
        <f t="shared" si="2"/>
        <v>250</v>
      </c>
      <c r="C130" s="7">
        <v>5.543071132003286E-3</v>
      </c>
      <c r="D130" s="7">
        <v>-9.1484660426166986E-2</v>
      </c>
      <c r="E130" s="7">
        <v>7.6050505823889628E-2</v>
      </c>
      <c r="F130" s="7">
        <v>3.4695461338207306E-2</v>
      </c>
      <c r="G130" s="7">
        <v>-3.0802347215474611E-2</v>
      </c>
      <c r="H130" s="7">
        <v>4.9896688459388452E-2</v>
      </c>
      <c r="I130" s="7">
        <v>-7.7422863341182202E-2</v>
      </c>
      <c r="J130" s="7">
        <v>-5.2660936553259256E-2</v>
      </c>
      <c r="K130" s="7">
        <v>5.4319762348730202E-3</v>
      </c>
      <c r="M130" s="1">
        <f t="shared" si="3"/>
        <v>248</v>
      </c>
      <c r="N130" s="1">
        <v>0.68198797686393897</v>
      </c>
      <c r="O130" s="1">
        <v>1.1038847069926701</v>
      </c>
      <c r="P130" s="1">
        <v>0.83275920957178595</v>
      </c>
      <c r="Q130" s="1">
        <v>1.0027709223474801</v>
      </c>
      <c r="R130" s="1">
        <v>1.3883334943596</v>
      </c>
      <c r="S130" s="1">
        <v>0.70237753619454601</v>
      </c>
      <c r="T130" s="1">
        <v>1.20654928399503</v>
      </c>
      <c r="U130" s="1">
        <v>0.63591302391706594</v>
      </c>
      <c r="V130" s="1">
        <v>1.4419429759023401</v>
      </c>
    </row>
    <row r="131" spans="2:22" ht="15.5" x14ac:dyDescent="0.35">
      <c r="B131" s="1">
        <f t="shared" si="2"/>
        <v>252</v>
      </c>
      <c r="C131" s="7">
        <v>5.2350753088311105E-3</v>
      </c>
      <c r="D131" s="7">
        <v>-9.0487130889554235E-2</v>
      </c>
      <c r="E131" s="7">
        <v>7.7846925635195921E-2</v>
      </c>
      <c r="F131" s="7">
        <v>3.5634411988590499E-2</v>
      </c>
      <c r="G131" s="7">
        <v>-3.0000350130020229E-2</v>
      </c>
      <c r="H131" s="7">
        <v>5.0621080153926822E-2</v>
      </c>
      <c r="I131" s="7">
        <v>-7.6955526918896913E-2</v>
      </c>
      <c r="J131" s="7">
        <v>-5.1654727254710653E-2</v>
      </c>
      <c r="K131" s="7">
        <v>7.0264436997678481E-3</v>
      </c>
      <c r="M131" s="1">
        <f t="shared" si="3"/>
        <v>250</v>
      </c>
      <c r="N131" s="1">
        <v>0.68686067692535402</v>
      </c>
      <c r="O131" s="1">
        <v>1.0923956426807</v>
      </c>
      <c r="P131" s="1">
        <v>0.79788480470235001</v>
      </c>
      <c r="Q131" s="1">
        <v>0.98823239459685197</v>
      </c>
      <c r="R131" s="1">
        <v>1.37284952886273</v>
      </c>
      <c r="S131" s="1">
        <v>0.72198271398011304</v>
      </c>
      <c r="T131" s="1">
        <v>1.2182972792798401</v>
      </c>
      <c r="U131" s="1">
        <v>0.64636987049915096</v>
      </c>
      <c r="V131" s="1">
        <v>1.41511108477655</v>
      </c>
    </row>
    <row r="132" spans="2:22" ht="15.5" x14ac:dyDescent="0.35">
      <c r="B132" s="1">
        <f t="shared" si="2"/>
        <v>254</v>
      </c>
      <c r="C132" s="7">
        <v>5.1369046499822116E-3</v>
      </c>
      <c r="D132" s="7">
        <v>-9.1919633428313691E-2</v>
      </c>
      <c r="E132" s="7">
        <v>8.0975232342841388E-2</v>
      </c>
      <c r="F132" s="7">
        <v>3.6761141346987838E-2</v>
      </c>
      <c r="G132" s="7">
        <v>-2.9727294950379578E-2</v>
      </c>
      <c r="H132" s="7">
        <v>5.3870849200591271E-2</v>
      </c>
      <c r="I132" s="7">
        <v>-7.593547240388962E-2</v>
      </c>
      <c r="J132" s="7">
        <v>-5.038140509129662E-2</v>
      </c>
      <c r="K132" s="7">
        <v>8.2146103464721589E-3</v>
      </c>
      <c r="M132" s="1">
        <f t="shared" si="3"/>
        <v>252</v>
      </c>
      <c r="N132" s="1">
        <v>0.67252991317423805</v>
      </c>
      <c r="O132" s="1">
        <v>1.0834946897812601</v>
      </c>
      <c r="P132" s="1">
        <v>0.75882843255066101</v>
      </c>
      <c r="Q132" s="1">
        <v>0.97348181070814599</v>
      </c>
      <c r="R132" s="1">
        <v>1.3562792477488901</v>
      </c>
      <c r="S132" s="1">
        <v>0.73894805755985504</v>
      </c>
      <c r="T132" s="1">
        <v>1.2275541728453201</v>
      </c>
      <c r="U132" s="1">
        <v>0.65637811287154102</v>
      </c>
      <c r="V132" s="1">
        <v>1.38836002206367</v>
      </c>
    </row>
    <row r="133" spans="2:22" ht="15.5" x14ac:dyDescent="0.35">
      <c r="B133" s="1">
        <f t="shared" si="2"/>
        <v>256</v>
      </c>
      <c r="C133" s="7">
        <v>5.4242619324012097E-3</v>
      </c>
      <c r="D133" s="7">
        <v>-9.1153432827185313E-2</v>
      </c>
      <c r="E133" s="7">
        <v>7.9650968674854342E-2</v>
      </c>
      <c r="F133" s="7">
        <v>3.7739555223416724E-2</v>
      </c>
      <c r="G133" s="7">
        <v>-2.8766489670350837E-2</v>
      </c>
      <c r="H133" s="7">
        <v>5.6019278279662597E-2</v>
      </c>
      <c r="I133" s="7">
        <v>-7.5550716133324244E-2</v>
      </c>
      <c r="J133" s="7">
        <v>-4.9742709799221685E-2</v>
      </c>
      <c r="K133" s="7">
        <v>9.0708018091332186E-3</v>
      </c>
      <c r="M133" s="1">
        <f t="shared" si="3"/>
        <v>254</v>
      </c>
      <c r="N133" s="1">
        <v>0.67978731782903401</v>
      </c>
      <c r="O133" s="1">
        <v>1.07580971405387</v>
      </c>
      <c r="P133" s="1">
        <v>0.71988556641011903</v>
      </c>
      <c r="Q133" s="1">
        <v>0.95860727923655098</v>
      </c>
      <c r="R133" s="1">
        <v>1.33736325219343</v>
      </c>
      <c r="S133" s="1">
        <v>0.74845429284857001</v>
      </c>
      <c r="T133" s="1">
        <v>1.2396309127099701</v>
      </c>
      <c r="U133" s="1">
        <v>0.67243919622827597</v>
      </c>
      <c r="V133" s="1">
        <v>1.36143411862227</v>
      </c>
    </row>
    <row r="134" spans="2:22" ht="15.5" x14ac:dyDescent="0.35">
      <c r="B134" s="1">
        <f t="shared" si="2"/>
        <v>258</v>
      </c>
      <c r="C134" s="7">
        <v>6.1988951620009789E-3</v>
      </c>
      <c r="D134" s="7">
        <v>-9.0768117737115434E-2</v>
      </c>
      <c r="E134" s="7">
        <v>7.665715749598892E-2</v>
      </c>
      <c r="F134" s="7">
        <v>3.8855833394597895E-2</v>
      </c>
      <c r="G134" s="7">
        <v>-2.7692065519407182E-2</v>
      </c>
      <c r="H134" s="7">
        <v>5.8479982900684006E-2</v>
      </c>
      <c r="I134" s="7">
        <v>-7.4029017366820174E-2</v>
      </c>
      <c r="J134" s="7">
        <v>-4.9237009778098528E-2</v>
      </c>
      <c r="K134" s="7">
        <v>1.1436889833253049E-2</v>
      </c>
      <c r="M134" s="1">
        <f t="shared" si="3"/>
        <v>256</v>
      </c>
      <c r="N134" s="1">
        <v>0.68772400083587304</v>
      </c>
      <c r="O134" s="1">
        <v>1.07523799145368</v>
      </c>
      <c r="P134" s="1">
        <v>0.69705532243034296</v>
      </c>
      <c r="Q134" s="1">
        <v>0.93508131943903505</v>
      </c>
      <c r="R134" s="1">
        <v>1.3242411743224201</v>
      </c>
      <c r="S134" s="1">
        <v>0.76361041957352704</v>
      </c>
      <c r="T134" s="1">
        <v>1.2509697205358901</v>
      </c>
      <c r="U134" s="1">
        <v>0.68869154603374305</v>
      </c>
      <c r="V134" s="1">
        <v>1.33449466163603</v>
      </c>
    </row>
    <row r="135" spans="2:22" ht="15.5" x14ac:dyDescent="0.35">
      <c r="B135" s="1">
        <f t="shared" si="2"/>
        <v>260</v>
      </c>
      <c r="C135" s="7">
        <v>6.5350969908690498E-3</v>
      </c>
      <c r="D135" s="7">
        <v>-9.029316195599614E-2</v>
      </c>
      <c r="E135" s="7">
        <v>7.4596949782981939E-2</v>
      </c>
      <c r="F135" s="7">
        <v>3.922390935966813E-2</v>
      </c>
      <c r="G135" s="7">
        <v>-2.7610620051128344E-2</v>
      </c>
      <c r="H135" s="7">
        <v>5.9361368958662217E-2</v>
      </c>
      <c r="I135" s="7">
        <v>-7.3320621034008118E-2</v>
      </c>
      <c r="J135" s="7">
        <v>-4.7921600503623707E-2</v>
      </c>
      <c r="K135" s="7">
        <v>1.1676610161893522E-2</v>
      </c>
      <c r="M135" s="1">
        <f t="shared" si="3"/>
        <v>258</v>
      </c>
      <c r="N135" s="1">
        <v>0.68648707696175604</v>
      </c>
      <c r="O135" s="1">
        <v>1.0664249302375499</v>
      </c>
      <c r="P135" s="1">
        <v>0.67192959375583505</v>
      </c>
      <c r="Q135" s="1">
        <v>0.92012181147627203</v>
      </c>
      <c r="R135" s="1">
        <v>1.30809219963521</v>
      </c>
      <c r="S135" s="1">
        <v>0.77715154081214399</v>
      </c>
      <c r="T135" s="1">
        <v>1.26192642468632</v>
      </c>
      <c r="U135" s="1">
        <v>0.702923018963722</v>
      </c>
      <c r="V135" s="1">
        <v>1.30656234588275</v>
      </c>
    </row>
    <row r="136" spans="2:22" ht="15.5" x14ac:dyDescent="0.35">
      <c r="B136" s="1">
        <f t="shared" si="2"/>
        <v>262</v>
      </c>
      <c r="C136" s="7">
        <v>6.3080042474489978E-3</v>
      </c>
      <c r="D136" s="7">
        <v>-9.0527463372132966E-2</v>
      </c>
      <c r="E136" s="7">
        <v>7.3765533878126247E-2</v>
      </c>
      <c r="F136" s="7">
        <v>4.0318028729538692E-2</v>
      </c>
      <c r="G136" s="7">
        <v>-2.7189399722253971E-2</v>
      </c>
      <c r="H136" s="7">
        <v>6.4920035406167975E-2</v>
      </c>
      <c r="I136" s="7">
        <v>-7.2341727293996808E-2</v>
      </c>
      <c r="J136" s="7">
        <v>-4.6376348839300682E-2</v>
      </c>
      <c r="K136" s="7">
        <v>1.2882753461655794E-2</v>
      </c>
      <c r="M136" s="1">
        <f t="shared" si="3"/>
        <v>260</v>
      </c>
      <c r="N136" s="1">
        <v>0.67290864638130399</v>
      </c>
      <c r="O136" s="1">
        <v>1.0450109322496699</v>
      </c>
      <c r="P136" s="1">
        <v>0.64980892087368503</v>
      </c>
      <c r="Q136" s="1">
        <v>0.90301309144866204</v>
      </c>
      <c r="R136" s="1">
        <v>1.2919573890410301</v>
      </c>
      <c r="S136" s="1">
        <v>0.78358226803342101</v>
      </c>
      <c r="T136" s="1">
        <v>1.2749183538885001</v>
      </c>
      <c r="U136" s="1">
        <v>0.71443026958346101</v>
      </c>
      <c r="V136" s="1">
        <v>1.28107890925516</v>
      </c>
    </row>
    <row r="137" spans="2:22" ht="15.5" x14ac:dyDescent="0.35">
      <c r="B137" s="1">
        <f t="shared" ref="B137:B200" si="4">B136+2</f>
        <v>264</v>
      </c>
      <c r="C137" s="7">
        <v>6.7189175938432511E-3</v>
      </c>
      <c r="D137" s="7">
        <v>-9.0376507982134299E-2</v>
      </c>
      <c r="E137" s="7">
        <v>6.9156021801344461E-2</v>
      </c>
      <c r="F137" s="7">
        <v>4.1198555530074572E-2</v>
      </c>
      <c r="G137" s="7">
        <v>-2.6048430366508338E-2</v>
      </c>
      <c r="H137" s="7">
        <v>6.9159406692217859E-2</v>
      </c>
      <c r="I137" s="7">
        <v>-7.1380159869742943E-2</v>
      </c>
      <c r="J137" s="7">
        <v>-4.5642209332031301E-2</v>
      </c>
      <c r="K137" s="7">
        <v>1.4373155552384031E-2</v>
      </c>
      <c r="M137" s="1">
        <f t="shared" ref="M137:M200" si="5">M136+2</f>
        <v>262</v>
      </c>
      <c r="N137" s="1">
        <v>0.66559803127592898</v>
      </c>
      <c r="O137" s="1">
        <v>1.0306862945041999</v>
      </c>
      <c r="P137" s="1">
        <v>0.62887823803718501</v>
      </c>
      <c r="Q137" s="1">
        <v>0.88882663850162702</v>
      </c>
      <c r="R137" s="1">
        <v>1.27796688149472</v>
      </c>
      <c r="S137" s="1">
        <v>0.82618652931262104</v>
      </c>
      <c r="T137" s="1">
        <v>1.2894784139377</v>
      </c>
      <c r="U137" s="1">
        <v>0.72395015267618601</v>
      </c>
      <c r="V137" s="1">
        <v>1.2560294324907399</v>
      </c>
    </row>
    <row r="138" spans="2:22" ht="15.5" x14ac:dyDescent="0.35">
      <c r="B138" s="1">
        <f t="shared" si="4"/>
        <v>266</v>
      </c>
      <c r="C138" s="7">
        <v>5.2991235803016038E-3</v>
      </c>
      <c r="D138" s="7">
        <v>-9.1057730606962234E-2</v>
      </c>
      <c r="E138" s="7">
        <v>6.9525264361913003E-2</v>
      </c>
      <c r="F138" s="7">
        <v>4.0864517311347395E-2</v>
      </c>
      <c r="G138" s="7">
        <v>-2.6826628904676447E-2</v>
      </c>
      <c r="H138" s="7">
        <v>7.1287848613773436E-2</v>
      </c>
      <c r="I138" s="7">
        <v>-7.0490871628388074E-2</v>
      </c>
      <c r="J138" s="7">
        <v>-4.4604855571297695E-2</v>
      </c>
      <c r="K138" s="7">
        <v>1.6202173279472577E-2</v>
      </c>
      <c r="M138" s="1">
        <f t="shared" si="5"/>
        <v>264</v>
      </c>
      <c r="N138" s="1">
        <v>0.68367731476904203</v>
      </c>
      <c r="O138" s="1">
        <v>1.03032534128049</v>
      </c>
      <c r="P138" s="1">
        <v>0.61310660949370999</v>
      </c>
      <c r="Q138" s="1">
        <v>0.87384561685318496</v>
      </c>
      <c r="R138" s="1">
        <v>1.2612053348977501</v>
      </c>
      <c r="S138" s="1">
        <v>0.87225642457778296</v>
      </c>
      <c r="T138" s="1">
        <v>1.30486008278925</v>
      </c>
      <c r="U138" s="1">
        <v>0.73549677239434197</v>
      </c>
      <c r="V138" s="1">
        <v>1.2299460050755999</v>
      </c>
    </row>
    <row r="139" spans="2:22" ht="15.5" x14ac:dyDescent="0.35">
      <c r="B139" s="1">
        <f t="shared" si="4"/>
        <v>268</v>
      </c>
      <c r="C139" s="7">
        <v>4.9649168103730297E-3</v>
      </c>
      <c r="D139" s="7">
        <v>-9.0876758990766957E-2</v>
      </c>
      <c r="E139" s="7">
        <v>7.0287103182604449E-2</v>
      </c>
      <c r="F139" s="7">
        <v>4.126554592682042E-2</v>
      </c>
      <c r="G139" s="7">
        <v>-2.626900311928896E-2</v>
      </c>
      <c r="H139" s="7">
        <v>7.1852723755947187E-2</v>
      </c>
      <c r="I139" s="7">
        <v>-6.9375306875274531E-2</v>
      </c>
      <c r="J139" s="7">
        <v>-4.2704014581968257E-2</v>
      </c>
      <c r="K139" s="7">
        <v>1.7065669239682172E-2</v>
      </c>
      <c r="M139" s="1">
        <f t="shared" si="5"/>
        <v>266</v>
      </c>
      <c r="N139" s="1">
        <v>0.66830850902791605</v>
      </c>
      <c r="O139" s="1">
        <v>1.0307886925818499</v>
      </c>
      <c r="P139" s="1">
        <v>0.60709744907668595</v>
      </c>
      <c r="Q139" s="1">
        <v>0.85449187440875096</v>
      </c>
      <c r="R139" s="1">
        <v>1.25142980025436</v>
      </c>
      <c r="S139" s="1">
        <v>0.88539642221076298</v>
      </c>
      <c r="T139" s="1">
        <v>1.3244366052419301</v>
      </c>
      <c r="U139" s="1">
        <v>0.74687889805422403</v>
      </c>
      <c r="V139" s="1">
        <v>1.2057002535206001</v>
      </c>
    </row>
    <row r="140" spans="2:22" ht="15.5" x14ac:dyDescent="0.35">
      <c r="B140" s="1">
        <f t="shared" si="4"/>
        <v>270</v>
      </c>
      <c r="C140" s="7">
        <v>6.5705952809643588E-3</v>
      </c>
      <c r="D140" s="7">
        <v>-9.0674455454595043E-2</v>
      </c>
      <c r="E140" s="7">
        <v>7.267710627454961E-2</v>
      </c>
      <c r="F140" s="7">
        <v>4.0948412360639647E-2</v>
      </c>
      <c r="G140" s="7">
        <v>-2.53733821300678E-2</v>
      </c>
      <c r="H140" s="7">
        <v>6.8024278910728972E-2</v>
      </c>
      <c r="I140" s="7">
        <v>-6.8580235863387032E-2</v>
      </c>
      <c r="J140" s="7">
        <v>-4.1260566962955283E-2</v>
      </c>
      <c r="K140" s="7">
        <v>1.8369142597689431E-2</v>
      </c>
      <c r="M140" s="1">
        <f t="shared" si="5"/>
        <v>268</v>
      </c>
      <c r="N140" s="1">
        <v>0.674085661548121</v>
      </c>
      <c r="O140" s="1">
        <v>1.0275025676067</v>
      </c>
      <c r="P140" s="1">
        <v>0.60238885194941105</v>
      </c>
      <c r="Q140" s="1">
        <v>0.83937252849009303</v>
      </c>
      <c r="R140" s="1">
        <v>1.24044911224897</v>
      </c>
      <c r="S140" s="1">
        <v>0.89995974440291904</v>
      </c>
      <c r="T140" s="1">
        <v>1.34077146157489</v>
      </c>
      <c r="U140" s="1">
        <v>0.75686875414535704</v>
      </c>
      <c r="V140" s="1">
        <v>1.1818602458126799</v>
      </c>
    </row>
    <row r="141" spans="2:22" ht="15.5" x14ac:dyDescent="0.35">
      <c r="B141" s="1">
        <f t="shared" si="4"/>
        <v>272</v>
      </c>
      <c r="C141" s="7">
        <v>7.1052022816054574E-3</v>
      </c>
      <c r="D141" s="7">
        <v>-9.0341362769713815E-2</v>
      </c>
      <c r="E141" s="7">
        <v>7.4750866393515414E-2</v>
      </c>
      <c r="F141" s="7">
        <v>4.2255381865780622E-2</v>
      </c>
      <c r="G141" s="7">
        <v>-2.4060972506261526E-2</v>
      </c>
      <c r="H141" s="7">
        <v>7.12045212023205E-2</v>
      </c>
      <c r="I141" s="7">
        <v>-6.8022302635822471E-2</v>
      </c>
      <c r="J141" s="7">
        <v>-4.0688509596726471E-2</v>
      </c>
      <c r="K141" s="7">
        <v>2.0237955606877175E-2</v>
      </c>
      <c r="M141" s="1">
        <f t="shared" si="5"/>
        <v>270</v>
      </c>
      <c r="N141" s="1">
        <v>0.65182028060765795</v>
      </c>
      <c r="O141" s="1">
        <v>1.0206308032792899</v>
      </c>
      <c r="P141" s="1">
        <v>0.60060057742600503</v>
      </c>
      <c r="Q141" s="1">
        <v>0.81874624383592198</v>
      </c>
      <c r="R141" s="1">
        <v>1.2294228178731199</v>
      </c>
      <c r="S141" s="1">
        <v>0.91501781652817105</v>
      </c>
      <c r="T141" s="1">
        <v>1.3569213801331499</v>
      </c>
      <c r="U141" s="1">
        <v>0.76803185849300404</v>
      </c>
      <c r="V141" s="1">
        <v>1.15951346910472</v>
      </c>
    </row>
    <row r="142" spans="2:22" ht="15.5" x14ac:dyDescent="0.35">
      <c r="B142" s="1">
        <f t="shared" si="4"/>
        <v>274</v>
      </c>
      <c r="C142" s="7">
        <v>7.2136922108310079E-3</v>
      </c>
      <c r="D142" s="7">
        <v>-9.0510852450839688E-2</v>
      </c>
      <c r="E142" s="7">
        <v>7.8724262415599849E-2</v>
      </c>
      <c r="F142" s="7">
        <v>4.3342191115631132E-2</v>
      </c>
      <c r="G142" s="7">
        <v>-2.508961411462525E-2</v>
      </c>
      <c r="H142" s="7">
        <v>7.0337982747068428E-2</v>
      </c>
      <c r="I142" s="7">
        <v>-6.7250678180582016E-2</v>
      </c>
      <c r="J142" s="7">
        <v>-3.9822918012577507E-2</v>
      </c>
      <c r="K142" s="7">
        <v>2.1926243176649284E-2</v>
      </c>
      <c r="M142" s="1">
        <f t="shared" si="5"/>
        <v>272</v>
      </c>
      <c r="N142" s="1">
        <v>0.65087094356879105</v>
      </c>
      <c r="O142" s="1">
        <v>1.0161449141610499</v>
      </c>
      <c r="P142" s="1">
        <v>0.59500810772169399</v>
      </c>
      <c r="Q142" s="1">
        <v>0.79731132186488796</v>
      </c>
      <c r="R142" s="1">
        <v>1.22355968699651</v>
      </c>
      <c r="S142" s="1">
        <v>0.92766880638327198</v>
      </c>
      <c r="T142" s="1">
        <v>1.3732507792858799</v>
      </c>
      <c r="U142" s="1">
        <v>0.77723622738521603</v>
      </c>
      <c r="V142" s="1">
        <v>1.13719743430076</v>
      </c>
    </row>
    <row r="143" spans="2:22" ht="15.5" x14ac:dyDescent="0.35">
      <c r="B143" s="1">
        <f t="shared" si="4"/>
        <v>276</v>
      </c>
      <c r="C143" s="7">
        <v>6.9299122754758581E-3</v>
      </c>
      <c r="D143" s="7">
        <v>-8.9889312574798944E-2</v>
      </c>
      <c r="E143" s="7">
        <v>8.0900815113691918E-2</v>
      </c>
      <c r="F143" s="7">
        <v>4.4728315514113742E-2</v>
      </c>
      <c r="G143" s="7">
        <v>-2.4082782025402153E-2</v>
      </c>
      <c r="H143" s="7">
        <v>7.0050262855780809E-2</v>
      </c>
      <c r="I143" s="7">
        <v>-6.6126579570453564E-2</v>
      </c>
      <c r="J143" s="7">
        <v>-3.9169118123977421E-2</v>
      </c>
      <c r="K143" s="7">
        <v>2.2958264330301782E-2</v>
      </c>
      <c r="M143" s="1">
        <f t="shared" si="5"/>
        <v>274</v>
      </c>
      <c r="N143" s="1">
        <v>0.65006277072528396</v>
      </c>
      <c r="O143" s="1">
        <v>1.01452190463035</v>
      </c>
      <c r="P143" s="1">
        <v>0.58846248872684004</v>
      </c>
      <c r="Q143" s="1">
        <v>0.78180596189148499</v>
      </c>
      <c r="R143" s="1">
        <v>1.2156471826316699</v>
      </c>
      <c r="S143" s="1">
        <v>0.93770930541896103</v>
      </c>
      <c r="T143" s="1">
        <v>1.38660177073588</v>
      </c>
      <c r="U143" s="1">
        <v>0.78658480928500196</v>
      </c>
      <c r="V143" s="1">
        <v>1.1132128965191599</v>
      </c>
    </row>
    <row r="144" spans="2:22" ht="15.5" x14ac:dyDescent="0.35">
      <c r="B144" s="1">
        <f t="shared" si="4"/>
        <v>278</v>
      </c>
      <c r="C144" s="7">
        <v>7.6387773552090664E-3</v>
      </c>
      <c r="D144" s="7">
        <v>-8.9337946555730421E-2</v>
      </c>
      <c r="E144" s="7">
        <v>7.5217032857415406E-2</v>
      </c>
      <c r="F144" s="7">
        <v>4.6846993893039368E-2</v>
      </c>
      <c r="G144" s="7">
        <v>-2.322994258892707E-2</v>
      </c>
      <c r="H144" s="7">
        <v>7.1623014209926006E-2</v>
      </c>
      <c r="I144" s="7">
        <v>-6.5366635293248668E-2</v>
      </c>
      <c r="J144" s="7">
        <v>-3.7453086315661209E-2</v>
      </c>
      <c r="K144" s="7">
        <v>2.3944229203956214E-2</v>
      </c>
      <c r="M144" s="1">
        <f t="shared" si="5"/>
        <v>276</v>
      </c>
      <c r="N144" s="1">
        <v>0.65272579727545998</v>
      </c>
      <c r="O144" s="1">
        <v>1.0153018366550901</v>
      </c>
      <c r="P144" s="1">
        <v>0.57819273116508996</v>
      </c>
      <c r="Q144" s="1">
        <v>0.76340174829972496</v>
      </c>
      <c r="R144" s="1">
        <v>1.20556767248828</v>
      </c>
      <c r="S144" s="1">
        <v>0.95241379703729101</v>
      </c>
      <c r="T144" s="1">
        <v>1.4055463719288901</v>
      </c>
      <c r="U144" s="1">
        <v>0.79484288119393398</v>
      </c>
      <c r="V144" s="1">
        <v>1.08907464921759</v>
      </c>
    </row>
    <row r="145" spans="2:22" ht="15.5" x14ac:dyDescent="0.35">
      <c r="B145" s="1">
        <f t="shared" si="4"/>
        <v>280</v>
      </c>
      <c r="C145" s="7">
        <v>7.4798605914102182E-3</v>
      </c>
      <c r="D145" s="7">
        <v>-8.8931066409946399E-2</v>
      </c>
      <c r="E145" s="7">
        <v>7.4067498423398812E-2</v>
      </c>
      <c r="F145" s="7">
        <v>4.6995652036884036E-2</v>
      </c>
      <c r="G145" s="7">
        <v>-2.2793054301502053E-2</v>
      </c>
      <c r="H145" s="7">
        <v>8.2523819565182815E-2</v>
      </c>
      <c r="I145" s="7">
        <v>-6.5565672423020194E-2</v>
      </c>
      <c r="J145" s="7">
        <v>-3.5147367317927392E-2</v>
      </c>
      <c r="K145" s="7">
        <v>2.5339672826552612E-2</v>
      </c>
      <c r="M145" s="1">
        <f t="shared" si="5"/>
        <v>278</v>
      </c>
      <c r="N145" s="1">
        <v>0.654585346021887</v>
      </c>
      <c r="O145" s="1">
        <v>1.0061175824074899</v>
      </c>
      <c r="P145" s="1">
        <v>0.57467214248410903</v>
      </c>
      <c r="Q145" s="1">
        <v>0.74384467842023005</v>
      </c>
      <c r="R145" s="1">
        <v>1.1946105913045999</v>
      </c>
      <c r="S145" s="1">
        <v>0.96693137663702899</v>
      </c>
      <c r="T145" s="1">
        <v>1.4197753630437</v>
      </c>
      <c r="U145" s="1">
        <v>0.80191447654857495</v>
      </c>
      <c r="V145" s="1">
        <v>1.06654637822274</v>
      </c>
    </row>
    <row r="146" spans="2:22" ht="15.5" x14ac:dyDescent="0.35">
      <c r="B146" s="1">
        <f t="shared" si="4"/>
        <v>282</v>
      </c>
      <c r="C146" s="7">
        <v>7.9346652344726674E-3</v>
      </c>
      <c r="D146" s="7">
        <v>-8.92946998764335E-2</v>
      </c>
      <c r="E146" s="7">
        <v>7.443740650390275E-2</v>
      </c>
      <c r="F146" s="7">
        <v>4.8464586388718207E-2</v>
      </c>
      <c r="G146" s="7">
        <v>-2.1895793236441436E-2</v>
      </c>
      <c r="H146" s="7">
        <v>8.3890608019974264E-2</v>
      </c>
      <c r="I146" s="7">
        <v>-6.5054201305870113E-2</v>
      </c>
      <c r="J146" s="7">
        <v>-3.3937643455671657E-2</v>
      </c>
      <c r="K146" s="7">
        <v>2.6228829391787063E-2</v>
      </c>
      <c r="M146" s="1">
        <f t="shared" si="5"/>
        <v>280</v>
      </c>
      <c r="N146" s="1">
        <v>0.64066461574288303</v>
      </c>
      <c r="O146" s="1">
        <v>1.0016991053570301</v>
      </c>
      <c r="P146" s="1">
        <v>0.57505887141455103</v>
      </c>
      <c r="Q146" s="1">
        <v>0.72960559652851398</v>
      </c>
      <c r="R146" s="1">
        <v>1.1858055481699501</v>
      </c>
      <c r="S146" s="1">
        <v>0.97430712635272299</v>
      </c>
      <c r="T146" s="1">
        <v>1.4315652977692199</v>
      </c>
      <c r="U146" s="1">
        <v>0.80893512365820597</v>
      </c>
      <c r="V146" s="1">
        <v>1.04427778082574</v>
      </c>
    </row>
    <row r="147" spans="2:22" ht="15.5" x14ac:dyDescent="0.35">
      <c r="B147" s="1">
        <f t="shared" si="4"/>
        <v>284</v>
      </c>
      <c r="C147" s="7">
        <v>7.8155808543272851E-3</v>
      </c>
      <c r="D147" s="7">
        <v>-8.964172242162731E-2</v>
      </c>
      <c r="E147" s="7">
        <v>8.0806250781040853E-2</v>
      </c>
      <c r="F147" s="7">
        <v>4.9547112365119654E-2</v>
      </c>
      <c r="G147" s="7">
        <v>-2.2877849711920813E-2</v>
      </c>
      <c r="H147" s="7">
        <v>8.521775527902585E-2</v>
      </c>
      <c r="I147" s="7">
        <v>-6.4829648805629636E-2</v>
      </c>
      <c r="J147" s="7">
        <v>-3.2612460618739444E-2</v>
      </c>
      <c r="K147" s="7">
        <v>2.7972232715789542E-2</v>
      </c>
      <c r="M147" s="1">
        <f t="shared" si="5"/>
        <v>282</v>
      </c>
      <c r="N147" s="1">
        <v>0.64806881864074695</v>
      </c>
      <c r="O147" s="1">
        <v>0.99813223898566905</v>
      </c>
      <c r="P147" s="1">
        <v>0.55020866431459003</v>
      </c>
      <c r="Q147" s="1">
        <v>0.70834832933659997</v>
      </c>
      <c r="R147" s="1">
        <v>1.1770076373091001</v>
      </c>
      <c r="S147" s="1">
        <v>0.97939165881161405</v>
      </c>
      <c r="T147" s="1">
        <v>1.4385927310900599</v>
      </c>
      <c r="U147" s="1">
        <v>0.81429132107749203</v>
      </c>
      <c r="V147" s="1">
        <v>1.0247862431607799</v>
      </c>
    </row>
    <row r="148" spans="2:22" ht="15.5" x14ac:dyDescent="0.35">
      <c r="B148" s="1">
        <f t="shared" si="4"/>
        <v>286</v>
      </c>
      <c r="C148" s="7">
        <v>9.0840943641487867E-3</v>
      </c>
      <c r="D148" s="7">
        <v>-8.9761029635267206E-2</v>
      </c>
      <c r="E148" s="7">
        <v>7.8864445114737725E-2</v>
      </c>
      <c r="F148" s="7">
        <v>5.0328895435072511E-2</v>
      </c>
      <c r="G148" s="7">
        <v>-2.3430555269790189E-2</v>
      </c>
      <c r="H148" s="7">
        <v>8.6262084259228364E-2</v>
      </c>
      <c r="I148" s="7">
        <v>-6.424732081508315E-2</v>
      </c>
      <c r="J148" s="7">
        <v>-3.1012589236950869E-2</v>
      </c>
      <c r="K148" s="7">
        <v>2.9349699685328152E-2</v>
      </c>
      <c r="M148" s="1">
        <f t="shared" si="5"/>
        <v>284</v>
      </c>
      <c r="N148" s="1">
        <v>0.63440168310915201</v>
      </c>
      <c r="O148" s="1">
        <v>0.99953765260136995</v>
      </c>
      <c r="P148" s="1">
        <v>0.53840277093157196</v>
      </c>
      <c r="Q148" s="1">
        <v>0.68791566785354397</v>
      </c>
      <c r="R148" s="1">
        <v>1.16934054343549</v>
      </c>
      <c r="S148" s="1">
        <v>0.98458889323224896</v>
      </c>
      <c r="T148" s="1">
        <v>1.4482959007282601</v>
      </c>
      <c r="U148" s="1">
        <v>0.82016093083907404</v>
      </c>
      <c r="V148" s="1">
        <v>1.0035210393315801</v>
      </c>
    </row>
    <row r="149" spans="2:22" ht="15.5" x14ac:dyDescent="0.35">
      <c r="B149" s="1">
        <f t="shared" si="4"/>
        <v>288</v>
      </c>
      <c r="C149" s="7">
        <v>9.4429985878452648E-3</v>
      </c>
      <c r="D149" s="7">
        <v>-9.0079667904426577E-2</v>
      </c>
      <c r="E149" s="7">
        <v>7.6656068463367213E-2</v>
      </c>
      <c r="F149" s="7">
        <v>5.1372357957616951E-2</v>
      </c>
      <c r="G149" s="7">
        <v>-2.3295545622502106E-2</v>
      </c>
      <c r="H149" s="7">
        <v>8.6589968819428639E-2</v>
      </c>
      <c r="I149" s="7">
        <v>-6.3313380675407788E-2</v>
      </c>
      <c r="J149" s="7">
        <v>-2.9957839470312195E-2</v>
      </c>
      <c r="K149" s="7">
        <v>3.1055963908158391E-2</v>
      </c>
      <c r="M149" s="1">
        <f t="shared" si="5"/>
        <v>286</v>
      </c>
      <c r="N149" s="1">
        <v>0.62927864352789298</v>
      </c>
      <c r="O149" s="1">
        <v>0.99495448530936403</v>
      </c>
      <c r="P149" s="1">
        <v>0.54358766528020896</v>
      </c>
      <c r="Q149" s="1">
        <v>0.67363771756073199</v>
      </c>
      <c r="R149" s="1">
        <v>1.16026899435191</v>
      </c>
      <c r="S149" s="1">
        <v>0.99359512305597297</v>
      </c>
      <c r="T149" s="1">
        <v>1.4540548428206701</v>
      </c>
      <c r="U149" s="1">
        <v>0.82367706151134701</v>
      </c>
      <c r="V149" s="1">
        <v>0.98392421526597995</v>
      </c>
    </row>
    <row r="150" spans="2:22" ht="15.5" x14ac:dyDescent="0.35">
      <c r="B150" s="1">
        <f t="shared" si="4"/>
        <v>290</v>
      </c>
      <c r="C150" s="7">
        <v>1.0083825278228984E-2</v>
      </c>
      <c r="D150" s="7">
        <v>-8.97014051704145E-2</v>
      </c>
      <c r="E150" s="7">
        <v>7.2678134805358979E-2</v>
      </c>
      <c r="F150" s="7">
        <v>5.2428841631446989E-2</v>
      </c>
      <c r="G150" s="7">
        <v>-2.2321480154835829E-2</v>
      </c>
      <c r="H150" s="7">
        <v>8.7818845887360747E-2</v>
      </c>
      <c r="I150" s="7">
        <v>-6.2053688559376173E-2</v>
      </c>
      <c r="J150" s="7">
        <v>-2.9105668998245942E-2</v>
      </c>
      <c r="K150" s="7">
        <v>3.1581555709041781E-2</v>
      </c>
      <c r="M150" s="1">
        <f t="shared" si="5"/>
        <v>288</v>
      </c>
      <c r="N150" s="1">
        <v>0.63084384458181997</v>
      </c>
      <c r="O150" s="1">
        <v>0.99265564846619503</v>
      </c>
      <c r="P150" s="1">
        <v>0.54112120819298604</v>
      </c>
      <c r="Q150" s="1">
        <v>0.65717184083791103</v>
      </c>
      <c r="R150" s="1">
        <v>1.15289914552275</v>
      </c>
      <c r="S150" s="1">
        <v>1.01736448260852</v>
      </c>
      <c r="T150" s="1">
        <v>1.4595908489945</v>
      </c>
      <c r="U150" s="1">
        <v>0.83128856089215697</v>
      </c>
      <c r="V150" s="1">
        <v>0.96300863128680203</v>
      </c>
    </row>
    <row r="151" spans="2:22" ht="15.5" x14ac:dyDescent="0.35">
      <c r="B151" s="1">
        <f t="shared" si="4"/>
        <v>292</v>
      </c>
      <c r="C151" s="7">
        <v>9.3534273209766993E-3</v>
      </c>
      <c r="D151" s="7">
        <v>-9.028634273567572E-2</v>
      </c>
      <c r="E151" s="7">
        <v>7.3028621804109281E-2</v>
      </c>
      <c r="F151" s="7">
        <v>5.3753857995387302E-2</v>
      </c>
      <c r="G151" s="7">
        <v>-2.1350241200850249E-2</v>
      </c>
      <c r="H151" s="7">
        <v>9.0171001207682927E-2</v>
      </c>
      <c r="I151" s="7">
        <v>-6.1549846193193924E-2</v>
      </c>
      <c r="J151" s="7">
        <v>-2.8119147114982337E-2</v>
      </c>
      <c r="K151" s="7">
        <v>3.2342646408164179E-2</v>
      </c>
      <c r="M151" s="1">
        <f t="shared" si="5"/>
        <v>290</v>
      </c>
      <c r="N151" s="1">
        <v>0.63520841614046697</v>
      </c>
      <c r="O151" s="1">
        <v>0.99273927356293901</v>
      </c>
      <c r="P151" s="1">
        <v>0.54348818899250595</v>
      </c>
      <c r="Q151" s="1">
        <v>0.63852820405683597</v>
      </c>
      <c r="R151" s="1">
        <v>1.1440431719259401</v>
      </c>
      <c r="S151" s="1">
        <v>1.0242248982245299</v>
      </c>
      <c r="T151" s="1">
        <v>1.46382036579602</v>
      </c>
      <c r="U151" s="1">
        <v>0.83807327411786203</v>
      </c>
      <c r="V151" s="1">
        <v>0.94271102734560797</v>
      </c>
    </row>
    <row r="152" spans="2:22" ht="15.5" x14ac:dyDescent="0.35">
      <c r="B152" s="1">
        <f t="shared" si="4"/>
        <v>294</v>
      </c>
      <c r="C152" s="7">
        <v>8.8831437723493993E-3</v>
      </c>
      <c r="D152" s="7">
        <v>-9.0368173379520481E-2</v>
      </c>
      <c r="E152" s="7">
        <v>7.6672464454504846E-2</v>
      </c>
      <c r="F152" s="7">
        <v>5.4342665318874266E-2</v>
      </c>
      <c r="G152" s="7">
        <v>-2.0922460568618309E-2</v>
      </c>
      <c r="H152" s="7">
        <v>9.2682673080369718E-2</v>
      </c>
      <c r="I152" s="7">
        <v>-6.0449452741440306E-2</v>
      </c>
      <c r="J152" s="7">
        <v>-2.6331660744776424E-2</v>
      </c>
      <c r="K152" s="7">
        <v>3.3181999581021665E-2</v>
      </c>
      <c r="M152" s="1">
        <f t="shared" si="5"/>
        <v>292</v>
      </c>
      <c r="N152" s="1">
        <v>0.63158046501942999</v>
      </c>
      <c r="O152" s="1">
        <v>1.00335624758028</v>
      </c>
      <c r="P152" s="1">
        <v>0.54695424405919202</v>
      </c>
      <c r="Q152" s="1">
        <v>0.62404086758216004</v>
      </c>
      <c r="R152" s="1">
        <v>1.1351574637792201</v>
      </c>
      <c r="S152" s="1">
        <v>1.0469289906593999</v>
      </c>
      <c r="T152" s="1">
        <v>1.46796741854062</v>
      </c>
      <c r="U152" s="1">
        <v>0.84518515086732005</v>
      </c>
      <c r="V152" s="1">
        <v>0.92346764276538995</v>
      </c>
    </row>
    <row r="153" spans="2:22" ht="15.5" x14ac:dyDescent="0.35">
      <c r="B153" s="1">
        <f t="shared" si="4"/>
        <v>296</v>
      </c>
      <c r="C153" s="7">
        <v>9.5272038341178058E-3</v>
      </c>
      <c r="D153" s="7">
        <v>-9.0985575096221599E-2</v>
      </c>
      <c r="E153" s="7">
        <v>7.2895880827886547E-2</v>
      </c>
      <c r="F153" s="7">
        <v>5.596254222705941E-2</v>
      </c>
      <c r="G153" s="7">
        <v>-2.0865441761777122E-2</v>
      </c>
      <c r="H153" s="7">
        <v>9.5901795152176367E-2</v>
      </c>
      <c r="I153" s="7">
        <v>-5.9278073115426412E-2</v>
      </c>
      <c r="J153" s="7">
        <v>-2.4211031508796294E-2</v>
      </c>
      <c r="K153" s="7">
        <v>3.5159146826579557E-2</v>
      </c>
      <c r="M153" s="1">
        <f t="shared" si="5"/>
        <v>294</v>
      </c>
      <c r="N153" s="1">
        <v>0.610113428639249</v>
      </c>
      <c r="O153" s="1">
        <v>0.99694271465033901</v>
      </c>
      <c r="P153" s="1">
        <v>0.55493549215594495</v>
      </c>
      <c r="Q153" s="1">
        <v>0.60787243425108495</v>
      </c>
      <c r="R153" s="1">
        <v>1.12782659131953</v>
      </c>
      <c r="S153" s="1">
        <v>1.06002334302463</v>
      </c>
      <c r="T153" s="1">
        <v>1.4721489323678301</v>
      </c>
      <c r="U153" s="1">
        <v>0.85217772731854202</v>
      </c>
      <c r="V153" s="1">
        <v>0.90479011868251702</v>
      </c>
    </row>
    <row r="154" spans="2:22" ht="15.5" x14ac:dyDescent="0.35">
      <c r="B154" s="1">
        <f t="shared" si="4"/>
        <v>298</v>
      </c>
      <c r="C154" s="7">
        <v>1.0417344096799107E-2</v>
      </c>
      <c r="D154" s="7">
        <v>-9.0643914672989059E-2</v>
      </c>
      <c r="E154" s="7">
        <v>7.7948871188949567E-2</v>
      </c>
      <c r="F154" s="7">
        <v>5.7495440129068855E-2</v>
      </c>
      <c r="G154" s="7">
        <v>-1.9519044183342157E-2</v>
      </c>
      <c r="H154" s="7">
        <v>9.7134955182433314E-2</v>
      </c>
      <c r="I154" s="7">
        <v>-5.7821110981429273E-2</v>
      </c>
      <c r="J154" s="7">
        <v>-2.2711093634048531E-2</v>
      </c>
      <c r="K154" s="7">
        <v>3.6773772807436399E-2</v>
      </c>
      <c r="M154" s="1">
        <f t="shared" si="5"/>
        <v>296</v>
      </c>
      <c r="N154" s="1">
        <v>0.61722065462234998</v>
      </c>
      <c r="O154" s="1">
        <v>1.0016914255012099</v>
      </c>
      <c r="P154" s="1">
        <v>0.56276978484440998</v>
      </c>
      <c r="Q154" s="1">
        <v>0.58816081498281803</v>
      </c>
      <c r="R154" s="1">
        <v>1.1213263776203899</v>
      </c>
      <c r="S154" s="1">
        <v>1.0658588812588199</v>
      </c>
      <c r="T154" s="1">
        <v>1.47565880879031</v>
      </c>
      <c r="U154" s="1">
        <v>0.85881661347381399</v>
      </c>
      <c r="V154" s="1">
        <v>0.88638662263363399</v>
      </c>
    </row>
    <row r="155" spans="2:22" ht="15.5" x14ac:dyDescent="0.35">
      <c r="B155" s="1">
        <f t="shared" si="4"/>
        <v>300</v>
      </c>
      <c r="C155" s="7">
        <v>1.0828051057785911E-2</v>
      </c>
      <c r="D155" s="7">
        <v>-9.0852163170465988E-2</v>
      </c>
      <c r="E155" s="7">
        <v>7.3871109540618762E-2</v>
      </c>
      <c r="F155" s="7">
        <v>5.8670085039784881E-2</v>
      </c>
      <c r="G155" s="7">
        <v>-1.8116884026368379E-2</v>
      </c>
      <c r="H155" s="7">
        <v>9.8334374987264758E-2</v>
      </c>
      <c r="I155" s="7">
        <v>-5.7001559005983769E-2</v>
      </c>
      <c r="J155" s="7">
        <v>-2.111360718855337E-2</v>
      </c>
      <c r="K155" s="7">
        <v>3.6604346409750646E-2</v>
      </c>
      <c r="M155" s="1">
        <f t="shared" si="5"/>
        <v>298</v>
      </c>
      <c r="N155" s="1">
        <v>0.61313346601254803</v>
      </c>
      <c r="O155" s="1">
        <v>1.0062251003890199</v>
      </c>
      <c r="P155" s="1">
        <v>0.56391855762344101</v>
      </c>
      <c r="Q155" s="1">
        <v>0.57619437928571904</v>
      </c>
      <c r="R155" s="1">
        <v>1.1147476084549599</v>
      </c>
      <c r="S155" s="1">
        <v>1.0760252697483199</v>
      </c>
      <c r="T155" s="1">
        <v>1.47984689144559</v>
      </c>
      <c r="U155" s="1">
        <v>0.86476110171669995</v>
      </c>
      <c r="V155" s="1">
        <v>0.86760276483073795</v>
      </c>
    </row>
    <row r="156" spans="2:22" ht="15.5" x14ac:dyDescent="0.35">
      <c r="B156" s="1">
        <f t="shared" si="4"/>
        <v>302</v>
      </c>
      <c r="C156" s="7">
        <v>1.1307002793529529E-2</v>
      </c>
      <c r="D156" s="7">
        <v>-9.060952715171533E-2</v>
      </c>
      <c r="E156" s="7">
        <v>7.4887842496600285E-2</v>
      </c>
      <c r="F156" s="7">
        <v>5.9870829363384982E-2</v>
      </c>
      <c r="G156" s="7">
        <v>-1.7089917389074619E-2</v>
      </c>
      <c r="H156" s="7">
        <v>9.9811378339214912E-2</v>
      </c>
      <c r="I156" s="7">
        <v>-5.3276487318695172E-2</v>
      </c>
      <c r="J156" s="7">
        <v>-1.8689997516392911E-2</v>
      </c>
      <c r="K156" s="7">
        <v>3.7354907248770615E-2</v>
      </c>
      <c r="M156" s="1">
        <f t="shared" si="5"/>
        <v>300</v>
      </c>
      <c r="N156" s="1">
        <v>0.61320814844494997</v>
      </c>
      <c r="O156" s="1">
        <v>1.0156141507919101</v>
      </c>
      <c r="P156" s="1">
        <v>0.57032974491794097</v>
      </c>
      <c r="Q156" s="1">
        <v>0.56221905826115204</v>
      </c>
      <c r="R156" s="1">
        <v>1.1045158091978999</v>
      </c>
      <c r="S156" s="1">
        <v>1.0887139242486701</v>
      </c>
      <c r="T156" s="1">
        <v>1.4823300095123499</v>
      </c>
      <c r="U156" s="1">
        <v>0.87076166109975806</v>
      </c>
      <c r="V156" s="1">
        <v>0.84942980225829101</v>
      </c>
    </row>
    <row r="157" spans="2:22" ht="15.5" x14ac:dyDescent="0.35">
      <c r="B157" s="1">
        <f t="shared" si="4"/>
        <v>304</v>
      </c>
      <c r="C157" s="7">
        <v>1.1460140765917583E-2</v>
      </c>
      <c r="D157" s="7">
        <v>-9.0570826619298647E-2</v>
      </c>
      <c r="E157" s="7">
        <v>7.4918395911820271E-2</v>
      </c>
      <c r="F157" s="7">
        <v>6.2501273254024228E-2</v>
      </c>
      <c r="G157" s="7">
        <v>-1.5842831636998324E-2</v>
      </c>
      <c r="H157" s="7">
        <v>0.1012172845165729</v>
      </c>
      <c r="I157" s="7">
        <v>-5.2520939270861544E-2</v>
      </c>
      <c r="J157" s="7">
        <v>-1.6899471521499166E-2</v>
      </c>
      <c r="K157" s="7">
        <v>3.7923092808086811E-2</v>
      </c>
      <c r="M157" s="1">
        <f t="shared" si="5"/>
        <v>302</v>
      </c>
      <c r="N157" s="1">
        <v>0.61270465238140803</v>
      </c>
      <c r="O157" s="1">
        <v>1.0146652619390499</v>
      </c>
      <c r="P157" s="1">
        <v>0.57132419073907803</v>
      </c>
      <c r="Q157" s="1">
        <v>0.54900031040719799</v>
      </c>
      <c r="R157" s="1">
        <v>1.09686790214535</v>
      </c>
      <c r="S157" s="1">
        <v>1.0972521684220899</v>
      </c>
      <c r="T157" s="1">
        <v>1.4850108998332601</v>
      </c>
      <c r="U157" s="1">
        <v>0.87754009351564399</v>
      </c>
      <c r="V157" s="1">
        <v>0.83314571098128298</v>
      </c>
    </row>
    <row r="158" spans="2:22" ht="15.5" x14ac:dyDescent="0.35">
      <c r="B158" s="1">
        <f t="shared" si="4"/>
        <v>306</v>
      </c>
      <c r="C158" s="7">
        <v>1.2335008508441481E-2</v>
      </c>
      <c r="D158" s="7">
        <v>-9.0406232788659155E-2</v>
      </c>
      <c r="E158" s="7">
        <v>7.8273584415653005E-2</v>
      </c>
      <c r="F158" s="7">
        <v>6.4332743870601297E-2</v>
      </c>
      <c r="G158" s="7">
        <v>-1.5523749648163315E-2</v>
      </c>
      <c r="H158" s="7">
        <v>0.10277333231765118</v>
      </c>
      <c r="I158" s="7">
        <v>-5.1638288473851532E-2</v>
      </c>
      <c r="J158" s="7">
        <v>-1.470079407622984E-2</v>
      </c>
      <c r="K158" s="7">
        <v>4.0740636726151858E-2</v>
      </c>
      <c r="M158" s="1">
        <f t="shared" si="5"/>
        <v>304</v>
      </c>
      <c r="N158" s="1">
        <v>0.60557689342443599</v>
      </c>
      <c r="O158" s="1">
        <v>1.0193192545681</v>
      </c>
      <c r="P158" s="1">
        <v>0.56704932607898495</v>
      </c>
      <c r="Q158" s="1">
        <v>0.53310482875409804</v>
      </c>
      <c r="R158" s="1">
        <v>1.0903710034467</v>
      </c>
      <c r="S158" s="1">
        <v>1.1099302631963199</v>
      </c>
      <c r="T158" s="1">
        <v>1.48615670556526</v>
      </c>
      <c r="U158" s="1">
        <v>0.883329245752562</v>
      </c>
      <c r="V158" s="1">
        <v>0.815816579789581</v>
      </c>
    </row>
    <row r="159" spans="2:22" ht="15.5" x14ac:dyDescent="0.35">
      <c r="B159" s="1">
        <f t="shared" si="4"/>
        <v>308</v>
      </c>
      <c r="C159" s="7">
        <v>1.2562101251861532E-2</v>
      </c>
      <c r="D159" s="7">
        <v>-9.0573973951754219E-2</v>
      </c>
      <c r="E159" s="7">
        <v>8.3775498224105766E-2</v>
      </c>
      <c r="F159" s="7">
        <v>6.5564213542410349E-2</v>
      </c>
      <c r="G159" s="7">
        <v>-1.3715897539943407E-2</v>
      </c>
      <c r="H159" s="7">
        <v>0.10383722015913704</v>
      </c>
      <c r="I159" s="7">
        <v>-4.9584818354570986E-2</v>
      </c>
      <c r="J159" s="7">
        <v>-1.3536056659352504E-2</v>
      </c>
      <c r="K159" s="7">
        <v>4.2239623973090008E-2</v>
      </c>
      <c r="M159" s="1">
        <f t="shared" si="5"/>
        <v>306</v>
      </c>
      <c r="N159" s="1">
        <v>0.60457741336096404</v>
      </c>
      <c r="O159" s="1">
        <v>1.01410207251199</v>
      </c>
      <c r="P159" s="1">
        <v>0.56644929779379405</v>
      </c>
      <c r="Q159" s="1">
        <v>0.52411826957750796</v>
      </c>
      <c r="R159" s="1">
        <v>1.0881198167464901</v>
      </c>
      <c r="S159" s="1">
        <v>1.11173690094749</v>
      </c>
      <c r="T159" s="1">
        <v>1.48909479076956</v>
      </c>
      <c r="U159" s="1">
        <v>0.888511334913068</v>
      </c>
      <c r="V159" s="1">
        <v>0.799909400273352</v>
      </c>
    </row>
    <row r="160" spans="2:22" ht="15.5" x14ac:dyDescent="0.35">
      <c r="B160" s="1">
        <f t="shared" si="4"/>
        <v>310</v>
      </c>
      <c r="C160" s="7">
        <v>1.3026743599349629E-2</v>
      </c>
      <c r="D160" s="7">
        <v>-9.0135154209939561E-2</v>
      </c>
      <c r="E160" s="7">
        <v>7.9028284022491166E-2</v>
      </c>
      <c r="F160" s="7">
        <v>6.6397338783441354E-2</v>
      </c>
      <c r="G160" s="7">
        <v>-1.4566154729352096E-2</v>
      </c>
      <c r="H160" s="7">
        <v>0.10402419525885069</v>
      </c>
      <c r="I160" s="7">
        <v>-4.8153931894786006E-2</v>
      </c>
      <c r="J160" s="7">
        <v>-1.1983837239975863E-2</v>
      </c>
      <c r="K160" s="7">
        <v>4.3275961420748341E-2</v>
      </c>
      <c r="M160" s="1">
        <f t="shared" si="5"/>
        <v>308</v>
      </c>
      <c r="N160" s="1">
        <v>0.61110101460200394</v>
      </c>
      <c r="O160" s="1">
        <v>1.0167405296460299</v>
      </c>
      <c r="P160" s="1">
        <v>0.55738141987383405</v>
      </c>
      <c r="Q160" s="1">
        <v>0.51275899219343901</v>
      </c>
      <c r="R160" s="1">
        <v>1.0850932212939699</v>
      </c>
      <c r="S160" s="1">
        <v>1.12046930782703</v>
      </c>
      <c r="T160" s="1">
        <v>1.4889271340656101</v>
      </c>
      <c r="U160" s="1">
        <v>0.89335103221763501</v>
      </c>
      <c r="V160" s="1">
        <v>0.78516776400690902</v>
      </c>
    </row>
    <row r="161" spans="2:22" ht="15.5" x14ac:dyDescent="0.35">
      <c r="B161" s="1">
        <f t="shared" si="4"/>
        <v>312</v>
      </c>
      <c r="C161" s="7">
        <v>1.3249983815162401E-2</v>
      </c>
      <c r="D161" s="7">
        <v>-9.0235752280649117E-2</v>
      </c>
      <c r="E161" s="7">
        <v>7.8785429747852131E-2</v>
      </c>
      <c r="F161" s="7">
        <v>6.7986376122792E-2</v>
      </c>
      <c r="G161" s="7">
        <v>-1.4401204974187757E-2</v>
      </c>
      <c r="H161" s="7">
        <v>9.9303323830550447E-2</v>
      </c>
      <c r="I161" s="7">
        <v>-4.7099138547687762E-2</v>
      </c>
      <c r="J161" s="7">
        <v>-1.0771588151056652E-2</v>
      </c>
      <c r="K161" s="7">
        <v>4.5067982342071128E-2</v>
      </c>
      <c r="M161" s="1">
        <f t="shared" si="5"/>
        <v>310</v>
      </c>
      <c r="N161" s="1">
        <v>0.62065848793349299</v>
      </c>
      <c r="O161" s="1">
        <v>1.01824322143549</v>
      </c>
      <c r="P161" s="1">
        <v>0.55637603562424898</v>
      </c>
      <c r="Q161" s="1">
        <v>0.50032582761131295</v>
      </c>
      <c r="R161" s="1">
        <v>1.0799234277937499</v>
      </c>
      <c r="S161" s="1">
        <v>1.1343520873011399</v>
      </c>
      <c r="T161" s="1">
        <v>1.4882536776008</v>
      </c>
      <c r="U161" s="1">
        <v>0.89932594203657201</v>
      </c>
      <c r="V161" s="1">
        <v>0.76842919772838603</v>
      </c>
    </row>
    <row r="162" spans="2:22" ht="15.5" x14ac:dyDescent="0.35">
      <c r="B162" s="1">
        <f t="shared" si="4"/>
        <v>314</v>
      </c>
      <c r="C162" s="7">
        <v>1.3227006239790564E-2</v>
      </c>
      <c r="D162" s="7">
        <v>-9.0101232960140609E-2</v>
      </c>
      <c r="E162" s="7">
        <v>8.2748600963654953E-2</v>
      </c>
      <c r="F162" s="7">
        <v>6.9434122548630711E-2</v>
      </c>
      <c r="G162" s="7">
        <v>-1.3813708871385279E-2</v>
      </c>
      <c r="H162" s="7">
        <v>0.10185644526084726</v>
      </c>
      <c r="I162" s="7">
        <v>-4.6475175678977541E-2</v>
      </c>
      <c r="J162" s="7">
        <v>-9.5975915697459405E-3</v>
      </c>
      <c r="K162" s="7">
        <v>4.5700959743279548E-2</v>
      </c>
      <c r="M162" s="1">
        <f t="shared" si="5"/>
        <v>312</v>
      </c>
      <c r="N162" s="1">
        <v>0.581216397942805</v>
      </c>
      <c r="O162" s="1">
        <v>1.02320696824942</v>
      </c>
      <c r="P162" s="1">
        <v>0.56133582028597095</v>
      </c>
      <c r="Q162" s="1">
        <v>0.48373025263067299</v>
      </c>
      <c r="R162" s="1">
        <v>1.0768305323313201</v>
      </c>
      <c r="S162" s="1">
        <v>1.1420016112986899</v>
      </c>
      <c r="T162" s="1">
        <v>1.4861682262790901</v>
      </c>
      <c r="U162" s="1">
        <v>0.90582763284887102</v>
      </c>
      <c r="V162" s="1">
        <v>0.755129966668731</v>
      </c>
    </row>
    <row r="163" spans="2:22" ht="15.5" x14ac:dyDescent="0.35">
      <c r="B163" s="1">
        <f t="shared" si="4"/>
        <v>316</v>
      </c>
      <c r="C163" s="7">
        <v>1.3007343371041766E-2</v>
      </c>
      <c r="D163" s="7">
        <v>-8.9994048804848126E-2</v>
      </c>
      <c r="E163" s="7">
        <v>8.3383446480293819E-2</v>
      </c>
      <c r="F163" s="7">
        <v>7.0681925769859683E-2</v>
      </c>
      <c r="G163" s="7">
        <v>-1.3752607322560896E-2</v>
      </c>
      <c r="H163" s="7">
        <v>0.10320890958608571</v>
      </c>
      <c r="I163" s="7">
        <v>-4.728201306947654E-2</v>
      </c>
      <c r="J163" s="7">
        <v>-8.3071539811671313E-3</v>
      </c>
      <c r="K163" s="7">
        <v>4.6810484461830761E-2</v>
      </c>
      <c r="M163" s="1">
        <f t="shared" si="5"/>
        <v>314</v>
      </c>
      <c r="N163" s="1">
        <v>0.590559401858195</v>
      </c>
      <c r="O163" s="1">
        <v>1.03097812902549</v>
      </c>
      <c r="P163" s="1">
        <v>0.56304958667356797</v>
      </c>
      <c r="Q163" s="1">
        <v>0.47339957587957898</v>
      </c>
      <c r="R163" s="1">
        <v>1.07592202128639</v>
      </c>
      <c r="S163" s="1">
        <v>1.14534359429812</v>
      </c>
      <c r="T163" s="1">
        <v>1.4840331550407799</v>
      </c>
      <c r="U163" s="1">
        <v>0.91263711843062201</v>
      </c>
      <c r="V163" s="1">
        <v>0.74074010649807798</v>
      </c>
    </row>
    <row r="164" spans="2:22" ht="15.5" x14ac:dyDescent="0.35">
      <c r="B164" s="1">
        <f t="shared" si="4"/>
        <v>318</v>
      </c>
      <c r="C164" s="7">
        <v>1.2827650476218025E-2</v>
      </c>
      <c r="D164" s="7">
        <v>-8.9878588330876197E-2</v>
      </c>
      <c r="E164" s="7">
        <v>8.2864522436053745E-2</v>
      </c>
      <c r="F164" s="7">
        <v>7.0206196865432086E-2</v>
      </c>
      <c r="G164" s="7">
        <v>-1.1760927139408361E-2</v>
      </c>
      <c r="H164" s="7">
        <v>0.10344775611839999</v>
      </c>
      <c r="I164" s="7">
        <v>-5.0614225632064323E-2</v>
      </c>
      <c r="J164" s="7">
        <v>-7.1335782709671131E-3</v>
      </c>
      <c r="K164" s="7">
        <v>4.8684325242058436E-2</v>
      </c>
      <c r="M164" s="1">
        <f t="shared" si="5"/>
        <v>316</v>
      </c>
      <c r="N164" s="1">
        <v>0.59521569188707701</v>
      </c>
      <c r="O164" s="1">
        <v>1.0373831287823001</v>
      </c>
      <c r="P164" s="1">
        <v>0.56671419799579004</v>
      </c>
      <c r="Q164" s="1">
        <v>0.46459534390549001</v>
      </c>
      <c r="R164" s="1">
        <v>1.0748879420408799</v>
      </c>
      <c r="S164" s="1">
        <v>1.16536060140245</v>
      </c>
      <c r="T164" s="1">
        <v>1.4796166792867</v>
      </c>
      <c r="U164" s="1">
        <v>0.91692880630640505</v>
      </c>
      <c r="V164" s="1">
        <v>0.72631728657063999</v>
      </c>
    </row>
    <row r="165" spans="2:22" ht="15.5" x14ac:dyDescent="0.35">
      <c r="B165" s="1">
        <f t="shared" si="4"/>
        <v>320</v>
      </c>
      <c r="C165" s="7">
        <v>1.2406899425398124E-2</v>
      </c>
      <c r="D165" s="7">
        <v>-8.9708049538931786E-2</v>
      </c>
      <c r="E165" s="7">
        <v>7.9097740103030764E-2</v>
      </c>
      <c r="F165" s="7">
        <v>7.144948837196112E-2</v>
      </c>
      <c r="G165" s="7">
        <v>-1.1763753653088927E-2</v>
      </c>
      <c r="H165" s="7">
        <v>0.10611080691503397</v>
      </c>
      <c r="I165" s="7">
        <v>-5.1468559539888589E-2</v>
      </c>
      <c r="J165" s="7">
        <v>-5.2832418149102922E-3</v>
      </c>
      <c r="K165" s="7">
        <v>4.9980256943505795E-2</v>
      </c>
      <c r="M165" s="1">
        <f t="shared" si="5"/>
        <v>318</v>
      </c>
      <c r="N165" s="1">
        <v>0.590116002303543</v>
      </c>
      <c r="O165" s="1">
        <v>1.0404798173137999</v>
      </c>
      <c r="P165" s="1">
        <v>0.57147582272184805</v>
      </c>
      <c r="Q165" s="1">
        <v>0.45604434700961399</v>
      </c>
      <c r="R165" s="1">
        <v>1.0755954435102899</v>
      </c>
      <c r="S165" s="1">
        <v>1.1686475473039899</v>
      </c>
      <c r="T165" s="1">
        <v>1.4769900575914801</v>
      </c>
      <c r="U165" s="1">
        <v>0.92132547844463597</v>
      </c>
      <c r="V165" s="1">
        <v>0.71386521367091904</v>
      </c>
    </row>
    <row r="166" spans="2:22" ht="15.5" x14ac:dyDescent="0.35">
      <c r="B166" s="1">
        <f t="shared" si="4"/>
        <v>322</v>
      </c>
      <c r="C166" s="7">
        <v>1.2070422415986748E-2</v>
      </c>
      <c r="D166" s="7">
        <v>-9.0663498074934901E-2</v>
      </c>
      <c r="E166" s="7">
        <v>7.9563059541558137E-2</v>
      </c>
      <c r="F166" s="7">
        <v>7.088335384259857E-2</v>
      </c>
      <c r="G166" s="7">
        <v>-1.0660366460726461E-2</v>
      </c>
      <c r="H166" s="7">
        <v>0.1089387993496439</v>
      </c>
      <c r="I166" s="7">
        <v>-5.1356455690920275E-2</v>
      </c>
      <c r="J166" s="7">
        <v>-4.1365083288756981E-3</v>
      </c>
      <c r="K166" s="7">
        <v>4.5308888465768263E-2</v>
      </c>
      <c r="M166" s="1">
        <f t="shared" si="5"/>
        <v>320</v>
      </c>
      <c r="N166" s="1">
        <v>0.57773424345635604</v>
      </c>
      <c r="O166" s="1">
        <v>1.0428767856480501</v>
      </c>
      <c r="P166" s="1">
        <v>0.57846674672412601</v>
      </c>
      <c r="Q166" s="1">
        <v>0.44757632413774201</v>
      </c>
      <c r="R166" s="1">
        <v>1.0762205722401199</v>
      </c>
      <c r="S166" s="1">
        <v>1.1754415874986599</v>
      </c>
      <c r="T166" s="1">
        <v>1.4705684723358401</v>
      </c>
      <c r="U166" s="1">
        <v>0.92731687977538801</v>
      </c>
      <c r="V166" s="1">
        <v>0.70009364157335996</v>
      </c>
    </row>
    <row r="167" spans="2:22" ht="15.5" x14ac:dyDescent="0.35">
      <c r="B167" s="1">
        <f t="shared" si="4"/>
        <v>324</v>
      </c>
      <c r="C167" s="7">
        <v>1.1077846196034247E-2</v>
      </c>
      <c r="D167" s="7">
        <v>-9.0443942494191687E-2</v>
      </c>
      <c r="E167" s="7">
        <v>8.0761358436301986E-2</v>
      </c>
      <c r="F167" s="7">
        <v>7.205999761425777E-2</v>
      </c>
      <c r="G167" s="7">
        <v>-9.7248602229007951E-3</v>
      </c>
      <c r="H167" s="7">
        <v>0.11056161377451905</v>
      </c>
      <c r="I167" s="7">
        <v>-4.9324190913313186E-2</v>
      </c>
      <c r="J167" s="7">
        <v>-1.7147691949844738E-3</v>
      </c>
      <c r="K167" s="7">
        <v>4.642581254547256E-2</v>
      </c>
      <c r="M167" s="1">
        <f t="shared" si="5"/>
        <v>322</v>
      </c>
      <c r="N167" s="1">
        <v>0.57649537896580705</v>
      </c>
      <c r="O167" s="1">
        <v>1.0491042954036001</v>
      </c>
      <c r="P167" s="1">
        <v>0.58157833329789699</v>
      </c>
      <c r="Q167" s="1">
        <v>0.43560121108293398</v>
      </c>
      <c r="R167" s="1">
        <v>1.0756236712417899</v>
      </c>
      <c r="S167" s="1">
        <v>1.18073454072704</v>
      </c>
      <c r="T167" s="1">
        <v>1.4638222859149901</v>
      </c>
      <c r="U167" s="1">
        <v>0.93377755233808801</v>
      </c>
      <c r="V167" s="1">
        <v>0.68833286106783698</v>
      </c>
    </row>
    <row r="168" spans="2:22" ht="15.5" x14ac:dyDescent="0.35">
      <c r="B168" s="1">
        <f t="shared" si="4"/>
        <v>326</v>
      </c>
      <c r="C168" s="7">
        <v>9.9338518820897576E-3</v>
      </c>
      <c r="D168" s="7">
        <v>-9.0921637620226051E-2</v>
      </c>
      <c r="E168" s="7">
        <v>8.097069470691759E-2</v>
      </c>
      <c r="F168" s="7">
        <v>7.231236808588612E-2</v>
      </c>
      <c r="G168" s="7">
        <v>-9.3086997024670638E-3</v>
      </c>
      <c r="H168" s="7">
        <v>0.11156730091685771</v>
      </c>
      <c r="I168" s="7">
        <v>-4.8353313826861234E-2</v>
      </c>
      <c r="J168" s="7">
        <v>-6.8976098682865155E-4</v>
      </c>
      <c r="K168" s="7">
        <v>4.8057513975144336E-2</v>
      </c>
      <c r="M168" s="1">
        <f t="shared" si="5"/>
        <v>324</v>
      </c>
      <c r="N168" s="1">
        <v>0.57050194161412904</v>
      </c>
      <c r="O168" s="1">
        <v>1.0474079005839101</v>
      </c>
      <c r="P168" s="1">
        <v>0.58019612811465304</v>
      </c>
      <c r="Q168" s="1">
        <v>0.43077521387362899</v>
      </c>
      <c r="R168" s="1">
        <v>1.0755211071355399</v>
      </c>
      <c r="S168" s="1">
        <v>1.18458343924267</v>
      </c>
      <c r="T168" s="1">
        <v>1.4549360763700601</v>
      </c>
      <c r="U168" s="1">
        <v>0.93960074024832596</v>
      </c>
      <c r="V168" s="1">
        <v>0.67654059937405697</v>
      </c>
    </row>
    <row r="169" spans="2:22" ht="15.5" x14ac:dyDescent="0.35">
      <c r="B169" s="1">
        <f t="shared" si="4"/>
        <v>328</v>
      </c>
      <c r="C169" s="7">
        <v>7.8735063587076961E-3</v>
      </c>
      <c r="D169" s="7">
        <v>-9.0702839730629481E-2</v>
      </c>
      <c r="E169" s="7">
        <v>8.2937306116270773E-2</v>
      </c>
      <c r="F169" s="7">
        <v>7.3115853074648463E-2</v>
      </c>
      <c r="G169" s="7">
        <v>-8.7008247849796223E-3</v>
      </c>
      <c r="H169" s="7">
        <v>0.11243136477165545</v>
      </c>
      <c r="I169" s="7">
        <v>-4.7236887067988752E-2</v>
      </c>
      <c r="J169" s="7">
        <v>5.3642361219728111E-4</v>
      </c>
      <c r="K169" s="7">
        <v>4.947781186212695E-2</v>
      </c>
      <c r="M169" s="1">
        <f t="shared" si="5"/>
        <v>326</v>
      </c>
      <c r="N169" s="1">
        <v>0.55916066617762605</v>
      </c>
      <c r="O169" s="1">
        <v>1.0374360344557501</v>
      </c>
      <c r="P169" s="1">
        <v>0.56913602946550101</v>
      </c>
      <c r="Q169" s="1">
        <v>0.42627813473225501</v>
      </c>
      <c r="R169" s="1">
        <v>1.0748061720286499</v>
      </c>
      <c r="S169" s="1">
        <v>1.18423156191738</v>
      </c>
      <c r="T169" s="1">
        <v>1.44711836250377</v>
      </c>
      <c r="U169" s="1">
        <v>0.942623388745774</v>
      </c>
      <c r="V169" s="1">
        <v>0.66604411817463305</v>
      </c>
    </row>
    <row r="170" spans="2:22" ht="15.5" x14ac:dyDescent="0.35">
      <c r="B170" s="1">
        <f t="shared" si="4"/>
        <v>330</v>
      </c>
      <c r="C170" s="7">
        <v>8.830446698293172E-3</v>
      </c>
      <c r="D170" s="7">
        <v>-9.0634414391688067E-2</v>
      </c>
      <c r="E170" s="7">
        <v>9.0046995085226345E-2</v>
      </c>
      <c r="F170" s="7">
        <v>7.2785184364368066E-2</v>
      </c>
      <c r="G170" s="7">
        <v>-8.4248733011971413E-3</v>
      </c>
      <c r="H170" s="7">
        <v>0.11352437675695017</v>
      </c>
      <c r="I170" s="7">
        <v>-4.5356981808298905E-2</v>
      </c>
      <c r="J170" s="7">
        <v>1.7018157174690282E-3</v>
      </c>
      <c r="K170" s="7">
        <v>5.1261959104273919E-2</v>
      </c>
      <c r="M170" s="1">
        <f t="shared" si="5"/>
        <v>328</v>
      </c>
      <c r="N170" s="1">
        <v>0.54812143829882398</v>
      </c>
      <c r="O170" s="1">
        <v>1.03452792905058</v>
      </c>
      <c r="P170" s="1">
        <v>0.557851930825074</v>
      </c>
      <c r="Q170" s="1">
        <v>0.415215222488381</v>
      </c>
      <c r="R170" s="1">
        <v>1.07389494871059</v>
      </c>
      <c r="S170" s="1">
        <v>1.1857646686983601</v>
      </c>
      <c r="T170" s="1">
        <v>1.4377860790039101</v>
      </c>
      <c r="U170" s="1">
        <v>0.94632369802553196</v>
      </c>
      <c r="V170" s="1">
        <v>0.65533170436299504</v>
      </c>
    </row>
    <row r="171" spans="2:22" ht="15.5" x14ac:dyDescent="0.35">
      <c r="B171" s="1">
        <f t="shared" si="4"/>
        <v>332</v>
      </c>
      <c r="C171" s="7">
        <v>8.8343680210361836E-3</v>
      </c>
      <c r="D171" s="7">
        <v>-9.0439338063377062E-2</v>
      </c>
      <c r="E171" s="7">
        <v>8.9396116588323804E-2</v>
      </c>
      <c r="F171" s="7">
        <v>7.4048407370014294E-2</v>
      </c>
      <c r="G171" s="7">
        <v>-5.7669733749520858E-3</v>
      </c>
      <c r="H171" s="7">
        <v>0.11518511919263524</v>
      </c>
      <c r="I171" s="7">
        <v>-4.4101125617895191E-2</v>
      </c>
      <c r="J171" s="7">
        <v>2.6909563543095986E-3</v>
      </c>
      <c r="K171" s="7">
        <v>5.1661334879333907E-2</v>
      </c>
      <c r="M171" s="1">
        <f t="shared" si="5"/>
        <v>330</v>
      </c>
      <c r="N171" s="1">
        <v>0.54971387058334198</v>
      </c>
      <c r="O171" s="1">
        <v>1.0362294437741399</v>
      </c>
      <c r="P171" s="1">
        <v>0.56259310544577201</v>
      </c>
      <c r="Q171" s="1">
        <v>0.40842583189793802</v>
      </c>
      <c r="R171" s="1">
        <v>1.0711103482942601</v>
      </c>
      <c r="S171" s="1">
        <v>1.1852373636649101</v>
      </c>
      <c r="T171" s="1">
        <v>1.4284786559917899</v>
      </c>
      <c r="U171" s="1">
        <v>0.951902881737552</v>
      </c>
      <c r="V171" s="1">
        <v>0.64457838348872798</v>
      </c>
    </row>
    <row r="172" spans="2:22" ht="15.5" x14ac:dyDescent="0.35">
      <c r="B172" s="1">
        <f t="shared" si="4"/>
        <v>334</v>
      </c>
      <c r="C172" s="7">
        <v>9.7918587217085216E-3</v>
      </c>
      <c r="D172" s="7">
        <v>-9.0139000949607515E-2</v>
      </c>
      <c r="E172" s="7">
        <v>8.9071645368869468E-2</v>
      </c>
      <c r="F172" s="7">
        <v>7.5409803003116643E-2</v>
      </c>
      <c r="G172" s="7">
        <v>-5.7551438917702123E-3</v>
      </c>
      <c r="H172" s="7">
        <v>0.12200687881820146</v>
      </c>
      <c r="I172" s="7">
        <v>-4.2944960393529019E-2</v>
      </c>
      <c r="J172" s="7">
        <v>4.1012486824979436E-3</v>
      </c>
      <c r="K172" s="7">
        <v>5.369924226359149E-2</v>
      </c>
      <c r="M172" s="1">
        <f t="shared" si="5"/>
        <v>332</v>
      </c>
      <c r="N172" s="1">
        <v>0.55088274768124701</v>
      </c>
      <c r="O172" s="1">
        <v>1.0376493637841799</v>
      </c>
      <c r="P172" s="1">
        <v>0.57146369533378505</v>
      </c>
      <c r="Q172" s="1">
        <v>0.40138074165431198</v>
      </c>
      <c r="R172" s="1">
        <v>1.06994055493754</v>
      </c>
      <c r="S172" s="1">
        <v>1.18209976246138</v>
      </c>
      <c r="T172" s="1">
        <v>1.4202677219717501</v>
      </c>
      <c r="U172" s="1">
        <v>0.95723360503433197</v>
      </c>
      <c r="V172" s="1">
        <v>0.63586696575262303</v>
      </c>
    </row>
    <row r="173" spans="2:22" ht="15.5" x14ac:dyDescent="0.35">
      <c r="B173" s="1">
        <f t="shared" si="4"/>
        <v>336</v>
      </c>
      <c r="C173" s="7">
        <v>9.6257184686459919E-3</v>
      </c>
      <c r="D173" s="7">
        <v>-9.0503566959044393E-2</v>
      </c>
      <c r="E173" s="7">
        <v>8.3771928617179026E-2</v>
      </c>
      <c r="F173" s="7">
        <v>7.6134133098537338E-2</v>
      </c>
      <c r="G173" s="7">
        <v>-6.2089214708177416E-3</v>
      </c>
      <c r="H173" s="7">
        <v>0.11936348205979141</v>
      </c>
      <c r="I173" s="7">
        <v>-4.2055542851310267E-2</v>
      </c>
      <c r="J173" s="7">
        <v>5.9641645084162606E-3</v>
      </c>
      <c r="K173" s="7">
        <v>5.5599644853086702E-2</v>
      </c>
      <c r="M173" s="1">
        <f t="shared" si="5"/>
        <v>334</v>
      </c>
      <c r="N173" s="1">
        <v>0.53005060587727404</v>
      </c>
      <c r="O173" s="1">
        <v>1.0355254569903201</v>
      </c>
      <c r="P173" s="1">
        <v>0.57854418762698401</v>
      </c>
      <c r="Q173" s="1">
        <v>0.39735408826042001</v>
      </c>
      <c r="R173" s="1">
        <v>1.0685012419950699</v>
      </c>
      <c r="S173" s="1">
        <v>1.1780576744862901</v>
      </c>
      <c r="T173" s="1">
        <v>1.4126185743394499</v>
      </c>
      <c r="U173" s="1">
        <v>0.96217523391724602</v>
      </c>
      <c r="V173" s="1">
        <v>0.62591090135044702</v>
      </c>
    </row>
    <row r="174" spans="2:22" ht="15.5" x14ac:dyDescent="0.35">
      <c r="B174" s="1">
        <f t="shared" si="4"/>
        <v>338</v>
      </c>
      <c r="C174" s="7">
        <v>1.1450303061491935E-2</v>
      </c>
      <c r="D174" s="7">
        <v>-9.0350513347408665E-2</v>
      </c>
      <c r="E174" s="7">
        <v>8.4698090360122547E-2</v>
      </c>
      <c r="F174" s="7">
        <v>7.7007749551241636E-2</v>
      </c>
      <c r="G174" s="7">
        <v>-5.4656181632746336E-3</v>
      </c>
      <c r="H174" s="7">
        <v>0.1216255048174112</v>
      </c>
      <c r="I174" s="7">
        <v>-4.0492683309810054E-2</v>
      </c>
      <c r="J174" s="7">
        <v>7.3196033018553359E-3</v>
      </c>
      <c r="K174" s="7">
        <v>5.7423255354717123E-2</v>
      </c>
      <c r="M174" s="1">
        <f t="shared" si="5"/>
        <v>336</v>
      </c>
      <c r="N174" s="1">
        <v>0.53865223171476695</v>
      </c>
      <c r="O174" s="1">
        <v>1.02675420832256</v>
      </c>
      <c r="P174" s="1">
        <v>0.58448201046716897</v>
      </c>
      <c r="Q174" s="1">
        <v>0.39140111280057099</v>
      </c>
      <c r="R174" s="1">
        <v>1.06643137577651</v>
      </c>
      <c r="S174" s="1">
        <v>1.1735143158255701</v>
      </c>
      <c r="T174" s="1">
        <v>1.40645418396721</v>
      </c>
      <c r="U174" s="1">
        <v>0.96741876273134397</v>
      </c>
      <c r="V174" s="1">
        <v>0.61790186527250501</v>
      </c>
    </row>
    <row r="175" spans="2:22" ht="15.5" x14ac:dyDescent="0.35">
      <c r="B175" s="1">
        <f t="shared" si="4"/>
        <v>340</v>
      </c>
      <c r="C175" s="7">
        <v>1.3773927569747811E-2</v>
      </c>
      <c r="D175" s="7">
        <v>-8.9861103150567515E-2</v>
      </c>
      <c r="E175" s="7">
        <v>9.1363333015800047E-2</v>
      </c>
      <c r="F175" s="7">
        <v>7.8388334249396494E-2</v>
      </c>
      <c r="G175" s="7">
        <v>-4.5313681537514708E-3</v>
      </c>
      <c r="H175" s="7">
        <v>0.12748968924408771</v>
      </c>
      <c r="I175" s="7">
        <v>-3.9506893523726119E-2</v>
      </c>
      <c r="J175" s="7">
        <v>8.947485994227759E-3</v>
      </c>
      <c r="K175" s="7">
        <v>5.8823204998528625E-2</v>
      </c>
      <c r="M175" s="1">
        <f t="shared" si="5"/>
        <v>338</v>
      </c>
      <c r="N175" s="1">
        <v>0.53872584993815598</v>
      </c>
      <c r="O175" s="1">
        <v>1.03169320893439</v>
      </c>
      <c r="P175" s="1">
        <v>0.59165191252334004</v>
      </c>
      <c r="Q175" s="1">
        <v>0.38484328956672498</v>
      </c>
      <c r="R175" s="1">
        <v>1.0647288718856001</v>
      </c>
      <c r="S175" s="1">
        <v>1.1677664184519601</v>
      </c>
      <c r="T175" s="1">
        <v>1.3976131477475799</v>
      </c>
      <c r="U175" s="1">
        <v>0.97017688036161398</v>
      </c>
      <c r="V175" s="1">
        <v>0.60946201128950805</v>
      </c>
    </row>
    <row r="176" spans="2:22" ht="15.5" x14ac:dyDescent="0.35">
      <c r="B176" s="1">
        <f t="shared" si="4"/>
        <v>342</v>
      </c>
      <c r="C176" s="7">
        <v>1.4292574098873179E-2</v>
      </c>
      <c r="D176" s="7">
        <v>-8.9558667815160906E-2</v>
      </c>
      <c r="E176" s="7">
        <v>9.087375235053359E-2</v>
      </c>
      <c r="F176" s="7">
        <v>8.0797418568179874E-2</v>
      </c>
      <c r="G176" s="7">
        <v>-4.9061080354332685E-3</v>
      </c>
      <c r="H176" s="7">
        <v>0.12603286340353445</v>
      </c>
      <c r="I176" s="7">
        <v>-3.7904080015292711E-2</v>
      </c>
      <c r="J176" s="7">
        <v>1.0323126600976187E-2</v>
      </c>
      <c r="K176" s="7">
        <v>6.0812067899245606E-2</v>
      </c>
      <c r="M176" s="1">
        <f t="shared" si="5"/>
        <v>340</v>
      </c>
      <c r="N176" s="1">
        <v>0.51275401681192001</v>
      </c>
      <c r="O176" s="1">
        <v>1.02900781934811</v>
      </c>
      <c r="P176" s="1">
        <v>0.59338755576783397</v>
      </c>
      <c r="Q176" s="1">
        <v>0.38307747294571698</v>
      </c>
      <c r="R176" s="1">
        <v>1.062295159249</v>
      </c>
      <c r="S176" s="1">
        <v>1.1626067513519001</v>
      </c>
      <c r="T176" s="1">
        <v>1.3917676992425301</v>
      </c>
      <c r="U176" s="1">
        <v>0.97413070277512404</v>
      </c>
      <c r="V176" s="1">
        <v>0.60075392033259301</v>
      </c>
    </row>
    <row r="177" spans="2:22" ht="15.5" x14ac:dyDescent="0.35">
      <c r="B177" s="1">
        <f t="shared" si="4"/>
        <v>344</v>
      </c>
      <c r="C177" s="7">
        <v>1.4424110398606299E-2</v>
      </c>
      <c r="D177" s="7">
        <v>-8.943644640480293E-2</v>
      </c>
      <c r="E177" s="7">
        <v>8.8416713250541554E-2</v>
      </c>
      <c r="F177" s="7">
        <v>8.2109356670521924E-2</v>
      </c>
      <c r="G177" s="7">
        <v>-5.8088825469327435E-3</v>
      </c>
      <c r="H177" s="7">
        <v>0.12760965977765304</v>
      </c>
      <c r="I177" s="7">
        <v>-3.6683652261587041E-2</v>
      </c>
      <c r="J177" s="7">
        <v>1.1922810928937789E-2</v>
      </c>
      <c r="K177" s="7">
        <v>6.2317695598500644E-2</v>
      </c>
      <c r="M177" s="1">
        <f t="shared" si="5"/>
        <v>342</v>
      </c>
      <c r="N177" s="1">
        <v>0.52941802752067901</v>
      </c>
      <c r="O177" s="1">
        <v>1.0222580793965601</v>
      </c>
      <c r="P177" s="1">
        <v>0.587062290621438</v>
      </c>
      <c r="Q177" s="1">
        <v>0.37848530228673299</v>
      </c>
      <c r="R177" s="1">
        <v>1.06002227436372</v>
      </c>
      <c r="S177" s="1">
        <v>1.15813896529333</v>
      </c>
      <c r="T177" s="1">
        <v>1.38503485259559</v>
      </c>
      <c r="U177" s="1">
        <v>0.97748928687707903</v>
      </c>
      <c r="V177" s="1">
        <v>0.59274839585490802</v>
      </c>
    </row>
    <row r="178" spans="2:22" ht="15.5" x14ac:dyDescent="0.35">
      <c r="B178" s="1">
        <f t="shared" si="4"/>
        <v>346</v>
      </c>
      <c r="C178" s="7">
        <v>1.5179137014490633E-2</v>
      </c>
      <c r="D178" s="7">
        <v>-8.918075478475497E-2</v>
      </c>
      <c r="E178" s="7">
        <v>8.777835862878848E-2</v>
      </c>
      <c r="F178" s="7">
        <v>8.3152305200252352E-2</v>
      </c>
      <c r="G178" s="7">
        <v>-5.2840931735633435E-3</v>
      </c>
      <c r="H178" s="7">
        <v>0.12835551387228569</v>
      </c>
      <c r="I178" s="7">
        <v>-3.4518940299097287E-2</v>
      </c>
      <c r="J178" s="7">
        <v>1.3579827254855565E-2</v>
      </c>
      <c r="K178" s="7">
        <v>6.2533652594207026E-2</v>
      </c>
      <c r="M178" s="1">
        <f t="shared" si="5"/>
        <v>344</v>
      </c>
      <c r="N178" s="1">
        <v>0.51167058943759203</v>
      </c>
      <c r="O178" s="1">
        <v>1.0217913148259501</v>
      </c>
      <c r="P178" s="1">
        <v>0.58977137473388797</v>
      </c>
      <c r="Q178" s="1">
        <v>0.37334240181248002</v>
      </c>
      <c r="R178" s="1">
        <v>1.05594422102673</v>
      </c>
      <c r="S178" s="1">
        <v>1.1508476933866201</v>
      </c>
      <c r="T178" s="1">
        <v>1.37861387369331</v>
      </c>
      <c r="U178" s="1">
        <v>0.98131542288315299</v>
      </c>
      <c r="V178" s="1">
        <v>0.58415206003595499</v>
      </c>
    </row>
    <row r="179" spans="2:22" ht="15.5" x14ac:dyDescent="0.35">
      <c r="B179" s="1">
        <f t="shared" si="4"/>
        <v>348</v>
      </c>
      <c r="C179" s="7">
        <v>1.5850852720868197E-2</v>
      </c>
      <c r="D179" s="7">
        <v>-8.9480858762787024E-2</v>
      </c>
      <c r="E179" s="7">
        <v>8.8312045115233759E-2</v>
      </c>
      <c r="F179" s="7">
        <v>8.2715354198118429E-2</v>
      </c>
      <c r="G179" s="7">
        <v>-4.3472958122045442E-3</v>
      </c>
      <c r="H179" s="7">
        <v>0.12900152735627976</v>
      </c>
      <c r="I179" s="7">
        <v>-3.3372257138081049E-2</v>
      </c>
      <c r="J179" s="7">
        <v>1.4608623303006774E-2</v>
      </c>
      <c r="K179" s="7">
        <v>6.2705450582005925E-2</v>
      </c>
      <c r="M179" s="1">
        <f t="shared" si="5"/>
        <v>346</v>
      </c>
      <c r="N179" s="1">
        <v>0.50464455634202199</v>
      </c>
      <c r="O179" s="1">
        <v>1.02232122487777</v>
      </c>
      <c r="P179" s="1">
        <v>0.58421512866581704</v>
      </c>
      <c r="Q179" s="1">
        <v>0.368632599043969</v>
      </c>
      <c r="R179" s="1">
        <v>1.0529331960310799</v>
      </c>
      <c r="S179" s="1">
        <v>1.14802999835602</v>
      </c>
      <c r="T179" s="1">
        <v>1.3767525709969</v>
      </c>
      <c r="U179" s="1">
        <v>0.98434743996284602</v>
      </c>
      <c r="V179" s="1">
        <v>0.57722687629658698</v>
      </c>
    </row>
    <row r="180" spans="2:22" ht="15.5" x14ac:dyDescent="0.35">
      <c r="B180" s="1">
        <f t="shared" si="4"/>
        <v>350</v>
      </c>
      <c r="C180" s="7">
        <v>1.558475313542497E-2</v>
      </c>
      <c r="D180" s="7">
        <v>-8.9646385136376294E-2</v>
      </c>
      <c r="E180" s="7">
        <v>9.2482798049095302E-2</v>
      </c>
      <c r="F180" s="7">
        <v>8.3737000581228252E-2</v>
      </c>
      <c r="G180" s="7">
        <v>-3.3959820349058348E-3</v>
      </c>
      <c r="H180" s="7">
        <v>0.13392331730608453</v>
      </c>
      <c r="I180" s="7">
        <v>-3.1905856041021946E-2</v>
      </c>
      <c r="J180" s="7">
        <v>1.6653636029447697E-2</v>
      </c>
      <c r="K180" s="7">
        <v>6.3102454766952601E-2</v>
      </c>
      <c r="M180" s="1">
        <f t="shared" si="5"/>
        <v>348</v>
      </c>
      <c r="N180" s="1">
        <v>0.50418513105166596</v>
      </c>
      <c r="O180" s="1">
        <v>1.0151013070863599</v>
      </c>
      <c r="P180" s="1">
        <v>0.58611318379358102</v>
      </c>
      <c r="Q180" s="1">
        <v>0.36890565341256898</v>
      </c>
      <c r="R180" s="1">
        <v>1.05170061857407</v>
      </c>
      <c r="S180" s="1">
        <v>1.14137396453592</v>
      </c>
      <c r="T180" s="1">
        <v>1.3729071790487299</v>
      </c>
      <c r="U180" s="1">
        <v>0.99012550428969204</v>
      </c>
      <c r="V180" s="1">
        <v>0.57012050630542899</v>
      </c>
    </row>
    <row r="181" spans="2:22" ht="15.5" x14ac:dyDescent="0.35">
      <c r="B181" s="1">
        <f t="shared" si="4"/>
        <v>352</v>
      </c>
      <c r="C181" s="7">
        <v>1.5850852720868197E-2</v>
      </c>
      <c r="D181" s="7">
        <v>-8.9748032317904389E-2</v>
      </c>
      <c r="E181" s="7">
        <v>8.912924309419501E-2</v>
      </c>
      <c r="F181" s="7">
        <v>8.4571096697574399E-2</v>
      </c>
      <c r="G181" s="7">
        <v>-2.8520351799233429E-3</v>
      </c>
      <c r="H181" s="7">
        <v>0.13846587473626154</v>
      </c>
      <c r="I181" s="7">
        <v>-3.1566139571368584E-2</v>
      </c>
      <c r="J181" s="7">
        <v>1.8299709706489666E-2</v>
      </c>
      <c r="K181" s="7">
        <v>5.8275225386976721E-2</v>
      </c>
      <c r="M181" s="1">
        <f t="shared" si="5"/>
        <v>350</v>
      </c>
      <c r="N181" s="1">
        <v>0.48719278056256599</v>
      </c>
      <c r="O181" s="1">
        <v>1.0089813153123399</v>
      </c>
      <c r="P181" s="1">
        <v>0.587059516382339</v>
      </c>
      <c r="Q181" s="1">
        <v>0.36599000987722702</v>
      </c>
      <c r="R181" s="1">
        <v>1.0550044686134901</v>
      </c>
      <c r="S181" s="1">
        <v>1.13601848021045</v>
      </c>
      <c r="T181" s="1">
        <v>1.36697896331008</v>
      </c>
      <c r="U181" s="1">
        <v>0.99417662662291195</v>
      </c>
      <c r="V181" s="1">
        <v>0.56279161175069903</v>
      </c>
    </row>
    <row r="182" spans="2:22" ht="15.5" x14ac:dyDescent="0.35">
      <c r="B182" s="1">
        <f t="shared" si="4"/>
        <v>354</v>
      </c>
      <c r="C182" s="7">
        <v>1.7063229399841336E-2</v>
      </c>
      <c r="D182" s="7">
        <v>-8.975963082084254E-2</v>
      </c>
      <c r="E182" s="7">
        <v>8.9968705740088695E-2</v>
      </c>
      <c r="F182" s="7">
        <v>8.5766815313660552E-2</v>
      </c>
      <c r="G182" s="7">
        <v>-2.3842297181646257E-3</v>
      </c>
      <c r="H182" s="7">
        <v>0.14053820985136192</v>
      </c>
      <c r="I182" s="7">
        <v>-3.0220850283460131E-2</v>
      </c>
      <c r="J182" s="7">
        <v>2.0125308293933847E-2</v>
      </c>
      <c r="K182" s="7">
        <v>6.0699607096078544E-2</v>
      </c>
      <c r="M182" s="1">
        <f t="shared" si="5"/>
        <v>352</v>
      </c>
      <c r="N182" s="1">
        <v>0.48633440209392498</v>
      </c>
      <c r="O182" s="1">
        <v>1.00218634954317</v>
      </c>
      <c r="P182" s="1">
        <v>0.59459466683192497</v>
      </c>
      <c r="Q182" s="1">
        <v>0.36248173875211798</v>
      </c>
      <c r="R182" s="1">
        <v>1.0603761757802701</v>
      </c>
      <c r="S182" s="1">
        <v>1.11030924544073</v>
      </c>
      <c r="T182" s="1">
        <v>1.35878854424538</v>
      </c>
      <c r="U182" s="1">
        <v>0.99921829231472903</v>
      </c>
      <c r="V182" s="1">
        <v>0.55490720667832405</v>
      </c>
    </row>
    <row r="183" spans="2:22" ht="15.5" x14ac:dyDescent="0.35">
      <c r="B183" s="1">
        <f t="shared" si="4"/>
        <v>356</v>
      </c>
      <c r="C183" s="7">
        <v>1.6562813581714377E-2</v>
      </c>
      <c r="D183" s="7">
        <v>-8.9676168226835523E-2</v>
      </c>
      <c r="E183" s="7">
        <v>9.036759418869228E-2</v>
      </c>
      <c r="F183" s="7">
        <v>8.6686805340241924E-2</v>
      </c>
      <c r="G183" s="7">
        <v>-2.8035308093546131E-3</v>
      </c>
      <c r="H183" s="7">
        <v>0.14100400579842151</v>
      </c>
      <c r="I183" s="7">
        <v>-2.9294150992161254E-2</v>
      </c>
      <c r="J183" s="7">
        <v>2.1728125773496764E-2</v>
      </c>
      <c r="K183" s="7">
        <v>6.094582558162908E-2</v>
      </c>
      <c r="M183" s="1">
        <f t="shared" si="5"/>
        <v>354</v>
      </c>
      <c r="N183" s="1">
        <v>0.48188475641488199</v>
      </c>
      <c r="O183" s="1">
        <v>0.99811175937013896</v>
      </c>
      <c r="P183" s="1">
        <v>0.60996791464074096</v>
      </c>
      <c r="Q183" s="1">
        <v>0.362958839390145</v>
      </c>
      <c r="R183" s="1">
        <v>1.0608372622128399</v>
      </c>
      <c r="S183" s="1">
        <v>1.06650876670748</v>
      </c>
      <c r="T183" s="1">
        <v>1.35061540625143</v>
      </c>
      <c r="U183" s="1">
        <v>1.0020905873480801</v>
      </c>
      <c r="V183" s="1">
        <v>0.54795091139283103</v>
      </c>
    </row>
    <row r="184" spans="2:22" ht="15.5" x14ac:dyDescent="0.35">
      <c r="B184" s="1">
        <f t="shared" si="4"/>
        <v>358</v>
      </c>
      <c r="C184" s="7">
        <v>1.5942487841811993E-2</v>
      </c>
      <c r="D184" s="7">
        <v>-8.955301427352777E-2</v>
      </c>
      <c r="E184" s="7">
        <v>9.1848860059641144E-2</v>
      </c>
      <c r="F184" s="7">
        <v>8.6630209020399571E-2</v>
      </c>
      <c r="G184" s="7">
        <v>-1.7279551158002251E-3</v>
      </c>
      <c r="H184" s="7">
        <v>0.14296574530860109</v>
      </c>
      <c r="I184" s="7">
        <v>-2.7496481081887614E-2</v>
      </c>
      <c r="J184" s="7">
        <v>2.3407167687536215E-2</v>
      </c>
      <c r="K184" s="7">
        <v>6.1499022691430011E-2</v>
      </c>
      <c r="M184" s="1">
        <f t="shared" si="5"/>
        <v>356</v>
      </c>
      <c r="N184" s="1">
        <v>0.4802162644863</v>
      </c>
      <c r="O184" s="1">
        <v>0.988021282135365</v>
      </c>
      <c r="P184" s="1">
        <v>0.62380391693264903</v>
      </c>
      <c r="Q184" s="1">
        <v>0.35887827341877498</v>
      </c>
      <c r="R184" s="1">
        <v>1.0584269554888399</v>
      </c>
      <c r="S184" s="1">
        <v>1.0321984160309301</v>
      </c>
      <c r="T184" s="1">
        <v>1.3418989756472099</v>
      </c>
      <c r="U184" s="1">
        <v>1.0081702708995199</v>
      </c>
      <c r="V184" s="1">
        <v>0.54200152127539603</v>
      </c>
    </row>
    <row r="185" spans="2:22" ht="15.5" x14ac:dyDescent="0.35">
      <c r="B185" s="1">
        <f t="shared" si="4"/>
        <v>360</v>
      </c>
      <c r="C185" s="7">
        <v>1.4204997890944237E-2</v>
      </c>
      <c r="D185" s="7">
        <v>-8.9221087267333826E-2</v>
      </c>
      <c r="E185" s="7">
        <v>9.2770060653974779E-2</v>
      </c>
      <c r="F185" s="7">
        <v>8.7616789671538103E-2</v>
      </c>
      <c r="G185" s="7">
        <v>-1.0284802179220329E-3</v>
      </c>
      <c r="H185" s="7">
        <v>0.1421754911712011</v>
      </c>
      <c r="I185" s="7">
        <v>-2.6553877784333605E-2</v>
      </c>
      <c r="J185" s="7">
        <v>2.5386477757265716E-2</v>
      </c>
      <c r="K185" s="7">
        <v>6.1584826821724996E-2</v>
      </c>
      <c r="M185" s="1">
        <f t="shared" si="5"/>
        <v>358</v>
      </c>
      <c r="N185" s="1">
        <v>0.488240588235271</v>
      </c>
      <c r="O185" s="1">
        <v>0.97613713190714602</v>
      </c>
      <c r="P185" s="1">
        <v>0.62864710428822601</v>
      </c>
      <c r="Q185" s="1">
        <v>0.35899821606733701</v>
      </c>
      <c r="R185" s="1">
        <v>1.0540789807478499</v>
      </c>
      <c r="S185" s="1">
        <v>0.99969192935260098</v>
      </c>
      <c r="T185" s="1">
        <v>1.3321157673655299</v>
      </c>
      <c r="U185" s="1">
        <v>1.0127029102894201</v>
      </c>
      <c r="V185" s="1">
        <v>0.53718514590011501</v>
      </c>
    </row>
    <row r="186" spans="2:22" ht="15.5" x14ac:dyDescent="0.35">
      <c r="B186" s="1">
        <f t="shared" si="4"/>
        <v>362</v>
      </c>
      <c r="C186" s="7">
        <v>1.4436287137650609E-2</v>
      </c>
      <c r="D186" s="7">
        <v>-8.8794215732063447E-2</v>
      </c>
      <c r="E186" s="7">
        <v>9.3864538438783215E-2</v>
      </c>
      <c r="F186" s="7">
        <v>8.8853056609610431E-2</v>
      </c>
      <c r="G186" s="7">
        <v>1.3642726603227398E-4</v>
      </c>
      <c r="H186" s="7">
        <v>0.14073651100700127</v>
      </c>
      <c r="I186" s="7">
        <v>-2.5245353042050039E-2</v>
      </c>
      <c r="J186" s="7">
        <v>2.7155913433172318E-2</v>
      </c>
      <c r="K186" s="7">
        <v>6.2617559452411431E-2</v>
      </c>
      <c r="M186" s="1">
        <f t="shared" si="5"/>
        <v>360</v>
      </c>
      <c r="N186" s="1">
        <v>0.47361466298476401</v>
      </c>
      <c r="O186" s="1">
        <v>0.96990279561308601</v>
      </c>
      <c r="P186" s="1">
        <v>0.63071882678360602</v>
      </c>
      <c r="Q186" s="1">
        <v>0.35774487700424401</v>
      </c>
      <c r="R186" s="1">
        <v>1.05068944296834</v>
      </c>
      <c r="S186" s="1">
        <v>0.98325267424799501</v>
      </c>
      <c r="T186" s="1">
        <v>1.3235542600447101</v>
      </c>
      <c r="U186" s="1">
        <v>1.01714635516223</v>
      </c>
      <c r="V186" s="1">
        <v>0.53093431262388702</v>
      </c>
    </row>
    <row r="187" spans="2:22" ht="15.5" x14ac:dyDescent="0.35">
      <c r="B187" s="1">
        <f t="shared" si="4"/>
        <v>364</v>
      </c>
      <c r="C187" s="7">
        <v>1.3826418258396466E-2</v>
      </c>
      <c r="D187" s="7">
        <v>-8.8352423509596337E-2</v>
      </c>
      <c r="E187" s="7">
        <v>9.8824719019752497E-2</v>
      </c>
      <c r="F187" s="7">
        <v>8.9974246267680219E-2</v>
      </c>
      <c r="G187" s="7">
        <v>1.1533789721366516E-3</v>
      </c>
      <c r="H187" s="7">
        <v>0.14035456594456758</v>
      </c>
      <c r="I187" s="7">
        <v>-2.5085192372012947E-2</v>
      </c>
      <c r="J187" s="7">
        <v>2.7796151919319455E-2</v>
      </c>
      <c r="K187" s="7">
        <v>6.4471384012083729E-2</v>
      </c>
      <c r="M187" s="1">
        <f t="shared" si="5"/>
        <v>362</v>
      </c>
      <c r="N187" s="1">
        <v>0.46577244417783498</v>
      </c>
      <c r="O187" s="1">
        <v>0.96666360309019295</v>
      </c>
      <c r="P187" s="1">
        <v>0.62918491035361801</v>
      </c>
      <c r="Q187" s="1">
        <v>0.35634761703194001</v>
      </c>
      <c r="R187" s="1">
        <v>1.0539613484575301</v>
      </c>
      <c r="S187" s="1">
        <v>0.97870230821141302</v>
      </c>
      <c r="T187" s="1">
        <v>1.31432909897172</v>
      </c>
      <c r="U187" s="1">
        <v>1.02065097686455</v>
      </c>
      <c r="V187" s="1">
        <v>0.52647396422891701</v>
      </c>
    </row>
    <row r="188" spans="2:22" ht="15.5" x14ac:dyDescent="0.35">
      <c r="B188" s="1">
        <f t="shared" si="4"/>
        <v>366</v>
      </c>
      <c r="C188" s="7">
        <v>1.4937666087679326E-2</v>
      </c>
      <c r="D188" s="7">
        <v>-8.8660628954504814E-2</v>
      </c>
      <c r="E188" s="7">
        <v>9.6193555703913081E-2</v>
      </c>
      <c r="F188" s="7">
        <v>9.0528673182948119E-2</v>
      </c>
      <c r="G188" s="7">
        <v>1.1362803091304727E-3</v>
      </c>
      <c r="H188" s="7">
        <v>0.14363726621266285</v>
      </c>
      <c r="I188" s="7">
        <v>-2.4745906905239059E-2</v>
      </c>
      <c r="J188" s="7">
        <v>2.8967763564336751E-2</v>
      </c>
      <c r="K188" s="7">
        <v>6.5745022766467126E-2</v>
      </c>
      <c r="M188" s="1">
        <f t="shared" si="5"/>
        <v>364</v>
      </c>
      <c r="N188" s="1">
        <v>0.46130940198535197</v>
      </c>
      <c r="O188" s="1">
        <v>0.95785566177794501</v>
      </c>
      <c r="P188" s="1">
        <v>0.63079119479211099</v>
      </c>
      <c r="Q188" s="1">
        <v>0.35461676656832503</v>
      </c>
      <c r="R188" s="1">
        <v>1.0543190671473801</v>
      </c>
      <c r="S188" s="1">
        <v>0.97739397274360096</v>
      </c>
      <c r="T188" s="1">
        <v>1.3063565628809299</v>
      </c>
      <c r="U188" s="1">
        <v>1.0255604648435901</v>
      </c>
      <c r="V188" s="1">
        <v>0.520952681307568</v>
      </c>
    </row>
    <row r="189" spans="2:22" ht="15.5" x14ac:dyDescent="0.35">
      <c r="B189" s="1">
        <f t="shared" si="4"/>
        <v>368</v>
      </c>
      <c r="C189" s="7">
        <v>1.4729560801752242E-2</v>
      </c>
      <c r="D189" s="7">
        <v>-8.8696998129546956E-2</v>
      </c>
      <c r="E189" s="7">
        <v>0.1056004984865324</v>
      </c>
      <c r="F189" s="7">
        <v>9.2173964180265328E-2</v>
      </c>
      <c r="G189" s="7">
        <v>2.5522589774316447E-3</v>
      </c>
      <c r="H189" s="7">
        <v>0.14908129203527437</v>
      </c>
      <c r="I189" s="7">
        <v>-2.4274906958477716E-2</v>
      </c>
      <c r="J189" s="7">
        <v>3.0983595893775577E-2</v>
      </c>
      <c r="K189" s="7">
        <v>6.8056137331763397E-2</v>
      </c>
      <c r="M189" s="1">
        <f t="shared" si="5"/>
        <v>366</v>
      </c>
      <c r="N189" s="1">
        <v>0.459729928010564</v>
      </c>
      <c r="O189" s="1">
        <v>0.94958787032528302</v>
      </c>
      <c r="P189" s="1">
        <v>0.63041675177767997</v>
      </c>
      <c r="Q189" s="1">
        <v>0.35624810981750898</v>
      </c>
      <c r="R189" s="1">
        <v>1.05527007047139</v>
      </c>
      <c r="S189" s="1">
        <v>0.97203060512029205</v>
      </c>
      <c r="T189" s="1">
        <v>1.29694838415221</v>
      </c>
      <c r="U189" s="1">
        <v>1.0279219440705401</v>
      </c>
      <c r="V189" s="1">
        <v>0.51592727330653798</v>
      </c>
    </row>
    <row r="190" spans="2:22" ht="15.5" x14ac:dyDescent="0.35">
      <c r="B190" s="1">
        <f t="shared" si="4"/>
        <v>370</v>
      </c>
      <c r="C190" s="7">
        <v>1.4250471475736909E-2</v>
      </c>
      <c r="D190" s="7">
        <v>-9.0030359695955992E-2</v>
      </c>
      <c r="E190" s="7">
        <v>0.10765798361798523</v>
      </c>
      <c r="F190" s="7">
        <v>9.231651152065555E-2</v>
      </c>
      <c r="G190" s="7">
        <v>3.1930400973985626E-3</v>
      </c>
      <c r="H190" s="7">
        <v>0.15955327768487598</v>
      </c>
      <c r="I190" s="7">
        <v>-2.3217699995254026E-2</v>
      </c>
      <c r="J190" s="7">
        <v>3.2717117234910352E-2</v>
      </c>
      <c r="K190" s="7">
        <v>6.935776084948235E-2</v>
      </c>
      <c r="M190" s="1">
        <f t="shared" si="5"/>
        <v>368</v>
      </c>
      <c r="N190" s="1">
        <v>0.47100271846714398</v>
      </c>
      <c r="O190" s="1">
        <v>0.940290124874958</v>
      </c>
      <c r="P190" s="1">
        <v>0.62708536620327104</v>
      </c>
      <c r="Q190" s="1">
        <v>0.35531280361622702</v>
      </c>
      <c r="R190" s="1">
        <v>1.05694464799448</v>
      </c>
      <c r="S190" s="1">
        <v>0.97338375859620596</v>
      </c>
      <c r="T190" s="1">
        <v>1.2875233285883201</v>
      </c>
      <c r="U190" s="1">
        <v>1.0299348208083801</v>
      </c>
      <c r="V190" s="1">
        <v>0.511758510946836</v>
      </c>
    </row>
    <row r="191" spans="2:22" ht="15.5" x14ac:dyDescent="0.35">
      <c r="B191" s="1">
        <f t="shared" si="4"/>
        <v>372</v>
      </c>
      <c r="C191" s="7">
        <v>1.6101817376425989E-2</v>
      </c>
      <c r="D191" s="7">
        <v>-9.0496164899380338E-2</v>
      </c>
      <c r="E191" s="7">
        <v>0.10879039603911601</v>
      </c>
      <c r="F191" s="7">
        <v>9.3156090227016791E-2</v>
      </c>
      <c r="G191" s="7">
        <v>3.4611401542904694E-3</v>
      </c>
      <c r="H191" s="7">
        <v>0.16351949115154268</v>
      </c>
      <c r="I191" s="7">
        <v>-2.2616407878007682E-2</v>
      </c>
      <c r="J191" s="7">
        <v>3.30204717787448E-2</v>
      </c>
      <c r="K191" s="7">
        <v>6.8641872657917088E-2</v>
      </c>
      <c r="M191" s="1">
        <f t="shared" si="5"/>
        <v>370</v>
      </c>
      <c r="N191" s="1">
        <v>0.45633992150441299</v>
      </c>
      <c r="O191" s="1">
        <v>0.93494835849105196</v>
      </c>
      <c r="P191" s="1">
        <v>0.61668593277962203</v>
      </c>
      <c r="Q191" s="1">
        <v>0.354915442247555</v>
      </c>
      <c r="R191" s="1">
        <v>1.0605076707999299</v>
      </c>
      <c r="S191" s="1">
        <v>0.99907231187467105</v>
      </c>
      <c r="T191" s="1">
        <v>1.27922588815563</v>
      </c>
      <c r="U191" s="1">
        <v>1.03110915680291</v>
      </c>
      <c r="V191" s="1">
        <v>0.507746969707354</v>
      </c>
    </row>
    <row r="192" spans="2:22" ht="15.5" x14ac:dyDescent="0.35">
      <c r="B192" s="1">
        <f t="shared" si="4"/>
        <v>374</v>
      </c>
      <c r="C192" s="7">
        <v>1.6599756569662446E-2</v>
      </c>
      <c r="D192" s="7">
        <v>-9.0954976030681353E-2</v>
      </c>
      <c r="E192" s="7">
        <v>0.10347016917305044</v>
      </c>
      <c r="F192" s="7">
        <v>9.5435248584506874E-2</v>
      </c>
      <c r="G192" s="7">
        <v>4.1167866425036188E-3</v>
      </c>
      <c r="H192" s="7">
        <v>0.16467665239476909</v>
      </c>
      <c r="I192" s="7">
        <v>-2.1285686487427829E-2</v>
      </c>
      <c r="J192" s="7">
        <v>3.4461066826896918E-2</v>
      </c>
      <c r="K192" s="7">
        <v>6.966497663274393E-2</v>
      </c>
      <c r="M192" s="1">
        <f t="shared" si="5"/>
        <v>372</v>
      </c>
      <c r="N192" s="1">
        <v>0.46300656495671599</v>
      </c>
      <c r="O192" s="1">
        <v>0.92609007145729405</v>
      </c>
      <c r="P192" s="1">
        <v>0.61251030661531003</v>
      </c>
      <c r="Q192" s="1">
        <v>0.35463484011810797</v>
      </c>
      <c r="R192" s="1">
        <v>1.0593741415395399</v>
      </c>
      <c r="S192" s="1">
        <v>1.0037467181964399</v>
      </c>
      <c r="T192" s="1">
        <v>1.27091844289251</v>
      </c>
      <c r="U192" s="1">
        <v>1.0304019516526299</v>
      </c>
      <c r="V192" s="1">
        <v>0.503714050831228</v>
      </c>
    </row>
    <row r="193" spans="2:22" ht="15.5" x14ac:dyDescent="0.35">
      <c r="B193" s="1">
        <f t="shared" si="4"/>
        <v>376</v>
      </c>
      <c r="C193" s="7">
        <v>1.7253860721264072E-2</v>
      </c>
      <c r="D193" s="7">
        <v>-9.0456648391882624E-2</v>
      </c>
      <c r="E193" s="7">
        <v>9.8747276699987022E-2</v>
      </c>
      <c r="F193" s="7">
        <v>9.7748501798652687E-2</v>
      </c>
      <c r="G193" s="7">
        <v>5.1408569756554237E-3</v>
      </c>
      <c r="H193" s="7">
        <v>0.16641263220196012</v>
      </c>
      <c r="I193" s="7">
        <v>-1.9682441976114799E-2</v>
      </c>
      <c r="J193" s="7">
        <v>3.5834369260808505E-2</v>
      </c>
      <c r="K193" s="7">
        <v>7.1483179908916242E-2</v>
      </c>
      <c r="M193" s="1">
        <f t="shared" si="5"/>
        <v>374</v>
      </c>
      <c r="N193" s="1">
        <v>0.46003904942816498</v>
      </c>
      <c r="O193" s="1">
        <v>0.90956899494630405</v>
      </c>
      <c r="P193" s="1">
        <v>0.60880273421903597</v>
      </c>
      <c r="Q193" s="1">
        <v>0.35502886404150802</v>
      </c>
      <c r="R193" s="1">
        <v>1.05734485896341</v>
      </c>
      <c r="S193" s="1">
        <v>0.99465284751213401</v>
      </c>
      <c r="T193" s="1">
        <v>1.2622544618539</v>
      </c>
      <c r="U193" s="1">
        <v>1.0347644126759199</v>
      </c>
      <c r="V193" s="1">
        <v>0.50045842775205296</v>
      </c>
    </row>
    <row r="194" spans="2:22" ht="15.5" x14ac:dyDescent="0.35">
      <c r="B194" s="1">
        <f t="shared" si="4"/>
        <v>378</v>
      </c>
      <c r="C194" s="7">
        <v>1.7685481403547362E-2</v>
      </c>
      <c r="D194" s="7">
        <v>-9.0281621736992362E-2</v>
      </c>
      <c r="E194" s="7">
        <v>0.1049597237922866</v>
      </c>
      <c r="F194" s="7">
        <v>0.10011595269950962</v>
      </c>
      <c r="G194" s="7">
        <v>6.0938806192548534E-3</v>
      </c>
      <c r="H194" s="7">
        <v>0.16780093064531629</v>
      </c>
      <c r="I194" s="7">
        <v>-1.9425995262788445E-2</v>
      </c>
      <c r="J194" s="7">
        <v>3.7723612912868069E-2</v>
      </c>
      <c r="K194" s="7">
        <v>7.6273033028708331E-2</v>
      </c>
      <c r="M194" s="1">
        <f t="shared" si="5"/>
        <v>376</v>
      </c>
      <c r="N194" s="1">
        <v>0.46126101177558998</v>
      </c>
      <c r="O194" s="1">
        <v>0.89951094376945095</v>
      </c>
      <c r="P194" s="1">
        <v>0.60666530188898904</v>
      </c>
      <c r="Q194" s="1">
        <v>0.35460007934196303</v>
      </c>
      <c r="R194" s="1">
        <v>1.0563362951762501</v>
      </c>
      <c r="S194" s="1">
        <v>0.984075408301194</v>
      </c>
      <c r="T194" s="1">
        <v>1.2536713279299201</v>
      </c>
      <c r="U194" s="1">
        <v>1.0367850790214701</v>
      </c>
      <c r="V194" s="1">
        <v>0.49731696248470098</v>
      </c>
    </row>
    <row r="195" spans="2:22" ht="15.5" x14ac:dyDescent="0.35">
      <c r="B195" s="1">
        <f t="shared" si="4"/>
        <v>380</v>
      </c>
      <c r="C195" s="7">
        <v>1.6335170477207714E-2</v>
      </c>
      <c r="D195" s="7">
        <v>-9.0432926830597171E-2</v>
      </c>
      <c r="E195" s="7">
        <v>9.955818249046737E-2</v>
      </c>
      <c r="F195" s="7">
        <v>0.10285993189170979</v>
      </c>
      <c r="G195" s="7">
        <v>6.7963914021972769E-3</v>
      </c>
      <c r="H195" s="7">
        <v>0.16920079308694924</v>
      </c>
      <c r="I195" s="7">
        <v>-1.8023641193629026E-2</v>
      </c>
      <c r="J195" s="7">
        <v>3.9939733127499211E-2</v>
      </c>
      <c r="K195" s="7">
        <v>7.3563396460792976E-2</v>
      </c>
      <c r="M195" s="1">
        <f t="shared" si="5"/>
        <v>378</v>
      </c>
      <c r="N195" s="1">
        <v>0.457010560983304</v>
      </c>
      <c r="O195" s="1">
        <v>0.891644211454239</v>
      </c>
      <c r="P195" s="1">
        <v>0.60391230553479602</v>
      </c>
      <c r="Q195" s="1">
        <v>0.356229214742736</v>
      </c>
      <c r="R195" s="1">
        <v>1.05672595841633</v>
      </c>
      <c r="S195" s="1">
        <v>0.95946754809976398</v>
      </c>
      <c r="T195" s="1">
        <v>1.24522189492174</v>
      </c>
      <c r="U195" s="1">
        <v>1.0101733930835699</v>
      </c>
      <c r="V195" s="1">
        <v>0.49327554183953398</v>
      </c>
    </row>
    <row r="196" spans="2:22" ht="15.5" x14ac:dyDescent="0.35">
      <c r="B196" s="1">
        <f t="shared" si="4"/>
        <v>382</v>
      </c>
      <c r="C196" s="7">
        <v>1.6311298565069975E-2</v>
      </c>
      <c r="D196" s="7">
        <v>-8.9541532338458366E-2</v>
      </c>
      <c r="E196" s="7">
        <v>0.1005822966675515</v>
      </c>
      <c r="F196" s="7">
        <v>0.10233491678745989</v>
      </c>
      <c r="G196" s="7">
        <v>7.589211041997319E-3</v>
      </c>
      <c r="H196" s="7">
        <v>0.16973544955049794</v>
      </c>
      <c r="I196" s="7">
        <v>-1.6078611398840738E-2</v>
      </c>
      <c r="J196" s="7">
        <v>4.1752892635452302E-2</v>
      </c>
      <c r="K196" s="7">
        <v>7.4357784285104686E-2</v>
      </c>
      <c r="M196" s="1">
        <f t="shared" si="5"/>
        <v>380</v>
      </c>
      <c r="N196" s="1">
        <v>0.45727736444256201</v>
      </c>
      <c r="O196" s="1">
        <v>0.88510353424455201</v>
      </c>
      <c r="P196" s="1">
        <v>0.606392871609438</v>
      </c>
      <c r="Q196" s="1">
        <v>0.36065441044747198</v>
      </c>
      <c r="R196" s="1">
        <v>1.05983643342684</v>
      </c>
      <c r="S196" s="1">
        <v>0.96250305573000305</v>
      </c>
      <c r="T196" s="1">
        <v>1.23609748956535</v>
      </c>
      <c r="U196" s="1">
        <v>1.0137026818769701</v>
      </c>
      <c r="V196" s="1">
        <v>0.48945042344871498</v>
      </c>
    </row>
    <row r="197" spans="2:22" ht="15.5" x14ac:dyDescent="0.35">
      <c r="B197" s="1">
        <f t="shared" si="4"/>
        <v>384</v>
      </c>
      <c r="C197" s="7">
        <v>1.6282198222608055E-2</v>
      </c>
      <c r="D197" s="7">
        <v>-8.8382906007267836E-2</v>
      </c>
      <c r="E197" s="7">
        <v>0.11615836724485165</v>
      </c>
      <c r="F197" s="7">
        <v>0.10349294259719306</v>
      </c>
      <c r="G197" s="7">
        <v>7.6498240575929785E-3</v>
      </c>
      <c r="H197" s="7">
        <v>0.17144858689195661</v>
      </c>
      <c r="I197" s="7">
        <v>-1.5206520172379574E-2</v>
      </c>
      <c r="J197" s="7">
        <v>4.2728518633296839E-2</v>
      </c>
      <c r="K197" s="7">
        <v>7.3845568252459443E-2</v>
      </c>
      <c r="M197" s="1">
        <f t="shared" si="5"/>
        <v>382</v>
      </c>
      <c r="N197" s="1">
        <v>0.45168231686439902</v>
      </c>
      <c r="O197" s="1">
        <v>0.87216127054731596</v>
      </c>
      <c r="P197" s="1">
        <v>0.60802214260046805</v>
      </c>
      <c r="Q197" s="1">
        <v>0.36129797258662799</v>
      </c>
      <c r="R197" s="1">
        <v>1.0652308433242901</v>
      </c>
      <c r="S197" s="1">
        <v>0.94622360772486502</v>
      </c>
      <c r="T197" s="1">
        <v>1.22905600905834</v>
      </c>
      <c r="U197" s="1">
        <v>1.0206489066534901</v>
      </c>
      <c r="V197" s="1">
        <v>0.48649895423730299</v>
      </c>
    </row>
    <row r="198" spans="2:22" ht="15.5" x14ac:dyDescent="0.35">
      <c r="B198" s="1">
        <f t="shared" si="4"/>
        <v>386</v>
      </c>
      <c r="C198" s="7">
        <v>1.666469917789884E-2</v>
      </c>
      <c r="D198" s="7">
        <v>-8.7472452668592562E-2</v>
      </c>
      <c r="E198" s="7">
        <v>0.1165419487349393</v>
      </c>
      <c r="F198" s="7">
        <v>0.10480602290578805</v>
      </c>
      <c r="G198" s="7">
        <v>8.7398114813953803E-3</v>
      </c>
      <c r="H198" s="7">
        <v>0.17323439182752653</v>
      </c>
      <c r="I198" s="7">
        <v>-1.3697708391973715E-2</v>
      </c>
      <c r="J198" s="7">
        <v>4.4473684075158407E-2</v>
      </c>
      <c r="K198" s="7">
        <v>7.8974416463029856E-2</v>
      </c>
      <c r="M198" s="1">
        <f t="shared" si="5"/>
        <v>384</v>
      </c>
      <c r="N198" s="1">
        <v>0.44237693586759602</v>
      </c>
      <c r="O198" s="1">
        <v>0.86192402273458202</v>
      </c>
      <c r="P198" s="1">
        <v>0.60996957918420003</v>
      </c>
      <c r="Q198" s="1">
        <v>0.36549570855971802</v>
      </c>
      <c r="R198" s="1">
        <v>1.0673949359205701</v>
      </c>
      <c r="S198" s="1">
        <v>0.92354355448217995</v>
      </c>
      <c r="T198" s="1">
        <v>1.2175591451233301</v>
      </c>
      <c r="U198" s="1">
        <v>1.0255307450340001</v>
      </c>
      <c r="V198" s="1">
        <v>0.48446351983645403</v>
      </c>
    </row>
    <row r="199" spans="2:22" ht="15.5" x14ac:dyDescent="0.35">
      <c r="B199" s="1">
        <f t="shared" si="4"/>
        <v>388</v>
      </c>
      <c r="C199" s="7">
        <v>1.8023953471898235E-2</v>
      </c>
      <c r="D199" s="7">
        <v>-8.6647618429495629E-2</v>
      </c>
      <c r="E199" s="7">
        <v>0.1162718081429454</v>
      </c>
      <c r="F199" s="7">
        <v>0.10514777101672375</v>
      </c>
      <c r="G199" s="7">
        <v>8.6826530936316652E-3</v>
      </c>
      <c r="H199" s="7">
        <v>0.17718352103336418</v>
      </c>
      <c r="I199" s="7">
        <v>-1.2281476030093101E-2</v>
      </c>
      <c r="J199" s="7">
        <v>4.6227453993059109E-2</v>
      </c>
      <c r="K199" s="7">
        <v>7.974627418126623E-2</v>
      </c>
      <c r="M199" s="1">
        <f t="shared" si="5"/>
        <v>386</v>
      </c>
      <c r="N199" s="1">
        <v>0.44386983330926399</v>
      </c>
      <c r="O199" s="1">
        <v>0.852511932764217</v>
      </c>
      <c r="P199" s="1">
        <v>0.60800343630254206</v>
      </c>
      <c r="Q199" s="1">
        <v>0.36723040992172501</v>
      </c>
      <c r="R199" s="1">
        <v>1.0613574159269801</v>
      </c>
      <c r="S199" s="1">
        <v>0.91762032672507698</v>
      </c>
      <c r="T199" s="1">
        <v>1.20182013202514</v>
      </c>
      <c r="U199" s="1">
        <v>1.02908178858767</v>
      </c>
      <c r="V199" s="1">
        <v>0.48100311501605197</v>
      </c>
    </row>
    <row r="200" spans="2:22" ht="15.5" x14ac:dyDescent="0.35">
      <c r="B200" s="1">
        <f t="shared" si="4"/>
        <v>390</v>
      </c>
      <c r="C200" s="7">
        <v>1.7310685503471011E-2</v>
      </c>
      <c r="D200" s="7">
        <v>-8.7037712802183254E-2</v>
      </c>
      <c r="E200" s="7">
        <v>0.11671915854321481</v>
      </c>
      <c r="F200" s="7">
        <v>0.10540528141649139</v>
      </c>
      <c r="G200" s="7">
        <v>8.4930673056460085E-3</v>
      </c>
      <c r="H200" s="7">
        <v>0.18020638825375343</v>
      </c>
      <c r="I200" s="7">
        <v>-1.0236496667539499E-2</v>
      </c>
      <c r="J200" s="7">
        <v>4.7251480168623315E-2</v>
      </c>
      <c r="K200" s="7">
        <v>8.1056340559788095E-2</v>
      </c>
      <c r="M200" s="1">
        <f t="shared" si="5"/>
        <v>388</v>
      </c>
      <c r="N200" s="1">
        <v>0.45238256639402402</v>
      </c>
      <c r="O200" s="1">
        <v>0.84725805806362497</v>
      </c>
      <c r="P200" s="1">
        <v>0.60364930766818303</v>
      </c>
      <c r="Q200" s="1">
        <v>0.36820386568973601</v>
      </c>
      <c r="R200" s="1">
        <v>1.05651430065741</v>
      </c>
      <c r="S200" s="1">
        <v>0.90414056868756498</v>
      </c>
      <c r="T200" s="1">
        <v>1.18810553067712</v>
      </c>
      <c r="U200" s="1">
        <v>1.02004061548578</v>
      </c>
      <c r="V200" s="1">
        <v>0.478770722965774</v>
      </c>
    </row>
    <row r="201" spans="2:22" ht="15.5" x14ac:dyDescent="0.35">
      <c r="B201" s="1">
        <f t="shared" ref="B201:B253" si="6">B200+2</f>
        <v>392</v>
      </c>
      <c r="C201" s="7">
        <v>1.4713462739964796E-2</v>
      </c>
      <c r="D201" s="7">
        <v>-8.7322138401871904E-2</v>
      </c>
      <c r="E201" s="7">
        <v>0.11749684883873315</v>
      </c>
      <c r="F201" s="7">
        <v>0.10725931060656753</v>
      </c>
      <c r="G201" s="7">
        <v>8.9730860981235526E-3</v>
      </c>
      <c r="H201" s="7">
        <v>0.18288124099101596</v>
      </c>
      <c r="I201" s="7">
        <v>-8.0840682871166272E-3</v>
      </c>
      <c r="J201" s="7">
        <v>4.8480189994313062E-2</v>
      </c>
      <c r="K201" s="7">
        <v>8.2758857670239439E-2</v>
      </c>
      <c r="M201" s="1">
        <f t="shared" ref="M201:M256" si="7">M200+2</f>
        <v>390</v>
      </c>
      <c r="N201" s="1">
        <v>0.44307486917760802</v>
      </c>
      <c r="O201" s="1">
        <v>0.83585773875228697</v>
      </c>
      <c r="P201" s="1">
        <v>0.60196859435785499</v>
      </c>
      <c r="Q201" s="1">
        <v>0.36657935136703301</v>
      </c>
      <c r="R201" s="1">
        <v>1.0545785412770801</v>
      </c>
      <c r="S201" s="1">
        <v>0.89095915940974801</v>
      </c>
      <c r="T201" s="1">
        <v>1.1821638741056699</v>
      </c>
      <c r="U201" s="1">
        <v>1.05374175673474</v>
      </c>
      <c r="V201" s="1">
        <v>0.47634223576437501</v>
      </c>
    </row>
    <row r="202" spans="2:22" ht="15.5" x14ac:dyDescent="0.35">
      <c r="B202" s="1">
        <f t="shared" si="6"/>
        <v>394</v>
      </c>
      <c r="C202" s="7">
        <v>1.5516233180124604E-2</v>
      </c>
      <c r="D202" s="7">
        <v>-8.7025589743835938E-2</v>
      </c>
      <c r="E202" s="7">
        <v>0.11760823267520815</v>
      </c>
      <c r="F202" s="7">
        <v>0.1066982588950314</v>
      </c>
      <c r="G202" s="7">
        <v>9.2915399728073101E-3</v>
      </c>
      <c r="H202" s="7">
        <v>0.18477112191107897</v>
      </c>
      <c r="I202" s="7">
        <v>-6.7756297454089846E-3</v>
      </c>
      <c r="J202" s="7">
        <v>4.9696039869400854E-2</v>
      </c>
      <c r="K202" s="7">
        <v>8.4908182358014242E-2</v>
      </c>
      <c r="M202" s="1">
        <f t="shared" si="7"/>
        <v>392</v>
      </c>
      <c r="N202" s="1">
        <v>0.43223840441577799</v>
      </c>
      <c r="O202" s="1">
        <v>0.82426627636267302</v>
      </c>
      <c r="P202" s="1">
        <v>0.60079667649833801</v>
      </c>
      <c r="Q202" s="1">
        <v>0.36768045158038898</v>
      </c>
      <c r="R202" s="1">
        <v>1.0528136551041201</v>
      </c>
      <c r="S202" s="1">
        <v>0.86229217941690195</v>
      </c>
      <c r="T202" s="1">
        <v>1.17488086284372</v>
      </c>
      <c r="U202" s="1">
        <v>1.0544301545438901</v>
      </c>
      <c r="V202" s="1">
        <v>0.47412487582747098</v>
      </c>
    </row>
    <row r="203" spans="2:22" ht="15.5" x14ac:dyDescent="0.35">
      <c r="B203" s="1">
        <f t="shared" si="6"/>
        <v>396</v>
      </c>
      <c r="C203" s="7">
        <v>1.5316864876449694E-2</v>
      </c>
      <c r="D203" s="7">
        <v>-8.6791987734911272E-2</v>
      </c>
      <c r="E203" s="7">
        <v>0.11766498337516107</v>
      </c>
      <c r="F203" s="7">
        <v>0.10889774836636583</v>
      </c>
      <c r="G203" s="7">
        <v>9.1481205749385387E-3</v>
      </c>
      <c r="H203" s="7">
        <v>0.18681014509698626</v>
      </c>
      <c r="I203" s="7">
        <v>-6.5117697825546016E-3</v>
      </c>
      <c r="J203" s="7">
        <v>5.0089881702015768E-2</v>
      </c>
      <c r="K203" s="7">
        <v>8.5676767281894453E-2</v>
      </c>
      <c r="M203" s="1">
        <f t="shared" si="7"/>
        <v>394</v>
      </c>
      <c r="N203" s="1">
        <v>0.44850233513671101</v>
      </c>
      <c r="O203" s="1">
        <v>0.81583550130309102</v>
      </c>
      <c r="P203" s="1">
        <v>0.59739252659555198</v>
      </c>
      <c r="Q203" s="1">
        <v>0.37121044177242501</v>
      </c>
      <c r="R203" s="1">
        <v>1.0547663913051699</v>
      </c>
      <c r="S203" s="1">
        <v>0.84888118125501399</v>
      </c>
      <c r="T203" s="1">
        <v>1.1684579638224699</v>
      </c>
      <c r="U203" s="1">
        <v>1.0536996858354499</v>
      </c>
      <c r="V203" s="1">
        <v>0.47232792220890102</v>
      </c>
    </row>
    <row r="204" spans="2:22" ht="15.5" x14ac:dyDescent="0.35">
      <c r="B204" s="1">
        <f t="shared" si="6"/>
        <v>398</v>
      </c>
      <c r="C204" s="7">
        <v>1.5707758838313365E-2</v>
      </c>
      <c r="D204" s="7">
        <v>-8.6737259120545057E-2</v>
      </c>
      <c r="E204" s="7">
        <v>0.11923651795008651</v>
      </c>
      <c r="F204" s="7">
        <v>0.1101983786268019</v>
      </c>
      <c r="G204" s="7">
        <v>9.6079001336535214E-3</v>
      </c>
      <c r="H204" s="7">
        <v>0.18722454549614809</v>
      </c>
      <c r="I204" s="7">
        <v>-7.0544886084712797E-3</v>
      </c>
      <c r="J204" s="7">
        <v>5.2105246396887329E-2</v>
      </c>
      <c r="K204" s="7">
        <v>8.2678887651622859E-2</v>
      </c>
      <c r="M204" s="1">
        <f t="shared" si="7"/>
        <v>396</v>
      </c>
      <c r="N204" s="1">
        <v>0.44050486701515001</v>
      </c>
      <c r="O204" s="1">
        <v>0.80887243202311099</v>
      </c>
      <c r="P204" s="1">
        <v>0.59716456340556401</v>
      </c>
      <c r="Q204" s="1">
        <v>0.37298770839798401</v>
      </c>
      <c r="R204" s="1">
        <v>1.0593662056292701</v>
      </c>
      <c r="S204" s="1">
        <v>0.90545299179129501</v>
      </c>
      <c r="T204" s="1">
        <v>1.16216724983363</v>
      </c>
      <c r="U204" s="1">
        <v>1.00638529281964</v>
      </c>
      <c r="V204" s="1">
        <v>0.47001464013869698</v>
      </c>
    </row>
    <row r="205" spans="2:22" ht="15.5" x14ac:dyDescent="0.35">
      <c r="B205" s="1">
        <f t="shared" si="6"/>
        <v>400</v>
      </c>
      <c r="C205" s="7">
        <v>1.4787417510996794E-2</v>
      </c>
      <c r="D205" s="7">
        <v>-8.64581373588834E-2</v>
      </c>
      <c r="E205" s="7">
        <v>0.12162379846047731</v>
      </c>
      <c r="F205" s="7">
        <v>0.11078815682560401</v>
      </c>
      <c r="G205" s="7">
        <v>1.0597040340949821E-2</v>
      </c>
      <c r="H205" s="7">
        <v>0.18836386106302108</v>
      </c>
      <c r="I205" s="7">
        <v>-7.4535541746374757E-3</v>
      </c>
      <c r="J205" s="7">
        <v>5.3387406853624038E-2</v>
      </c>
      <c r="K205" s="7">
        <v>8.478675694421943E-2</v>
      </c>
      <c r="M205" s="1">
        <f t="shared" si="7"/>
        <v>398</v>
      </c>
      <c r="N205" s="1">
        <v>0.42184333599163798</v>
      </c>
      <c r="O205" s="1">
        <v>0.78691999081027397</v>
      </c>
      <c r="P205" s="1">
        <v>0.60116993055315404</v>
      </c>
      <c r="Q205" s="1">
        <v>0.37302020998040702</v>
      </c>
      <c r="R205" s="1">
        <v>1.0630105966287</v>
      </c>
      <c r="S205" s="1">
        <v>0.85609580998826695</v>
      </c>
      <c r="T205" s="1">
        <v>1.15534173218155</v>
      </c>
      <c r="U205" s="1">
        <v>1.0060752874858401</v>
      </c>
      <c r="V205" s="1">
        <v>0.46745622372783702</v>
      </c>
    </row>
    <row r="206" spans="2:22" ht="15.5" x14ac:dyDescent="0.35">
      <c r="B206" s="1">
        <f t="shared" si="6"/>
        <v>402</v>
      </c>
      <c r="C206" s="7">
        <v>1.5087020327595959E-2</v>
      </c>
      <c r="D206" s="7">
        <v>-8.610184766812598E-2</v>
      </c>
      <c r="E206" s="7">
        <v>0.12263133514098659</v>
      </c>
      <c r="F206" s="7">
        <v>0.11086502730643956</v>
      </c>
      <c r="G206" s="7">
        <v>1.2260356403921112E-2</v>
      </c>
      <c r="H206" s="7">
        <v>0.18966859415257287</v>
      </c>
      <c r="I206" s="7">
        <v>-5.1777296698022404E-3</v>
      </c>
      <c r="J206" s="7">
        <v>5.5596652840115397E-2</v>
      </c>
      <c r="K206" s="7">
        <v>8.4509328332779257E-2</v>
      </c>
      <c r="M206" s="1">
        <f t="shared" si="7"/>
        <v>400</v>
      </c>
      <c r="N206" s="1">
        <v>0.42248455322138601</v>
      </c>
      <c r="O206" s="1">
        <v>0.77420214956654698</v>
      </c>
      <c r="P206" s="1">
        <v>0.60350409606732802</v>
      </c>
      <c r="Q206" s="1">
        <v>0.381147608053239</v>
      </c>
      <c r="R206" s="1">
        <v>1.06817456376441</v>
      </c>
      <c r="S206" s="1">
        <v>0.76347134262764405</v>
      </c>
      <c r="T206" s="1">
        <v>1.1491183234156399</v>
      </c>
      <c r="U206" s="1">
        <v>1.00626890485221</v>
      </c>
      <c r="V206" s="1">
        <v>0.46506365342028</v>
      </c>
    </row>
    <row r="207" spans="2:22" ht="15.5" x14ac:dyDescent="0.35">
      <c r="B207" s="1">
        <f t="shared" si="6"/>
        <v>404</v>
      </c>
      <c r="C207" s="7">
        <v>1.675530237180502E-2</v>
      </c>
      <c r="D207" s="7">
        <v>-8.5663086210245695E-2</v>
      </c>
      <c r="E207" s="7">
        <v>0.12338912034025287</v>
      </c>
      <c r="F207" s="7">
        <v>0.11128621586228023</v>
      </c>
      <c r="G207" s="7">
        <v>1.2568481290339795E-2</v>
      </c>
      <c r="H207" s="7">
        <v>0.19231860570835121</v>
      </c>
      <c r="I207" s="7">
        <v>-3.981093275047325E-3</v>
      </c>
      <c r="J207" s="7">
        <v>5.7105803115839786E-2</v>
      </c>
      <c r="K207" s="7">
        <v>8.5444351450802508E-2</v>
      </c>
      <c r="M207" s="1">
        <f t="shared" si="7"/>
        <v>402</v>
      </c>
      <c r="N207" s="1">
        <v>0.42982928561566203</v>
      </c>
      <c r="O207" s="1">
        <v>0.764743127143928</v>
      </c>
      <c r="P207" s="1">
        <v>0.603012342370984</v>
      </c>
      <c r="Q207" s="1">
        <v>0.37939924883827097</v>
      </c>
      <c r="R207" s="1">
        <v>1.07221163164073</v>
      </c>
      <c r="S207" s="1">
        <v>0.74669772863739803</v>
      </c>
      <c r="T207" s="1">
        <v>1.14133688969203</v>
      </c>
      <c r="U207" s="1">
        <v>1.03607197903292</v>
      </c>
      <c r="V207" s="1">
        <v>0.463073438573602</v>
      </c>
    </row>
    <row r="208" spans="2:22" ht="15.5" x14ac:dyDescent="0.35">
      <c r="B208" s="1">
        <f t="shared" si="6"/>
        <v>406</v>
      </c>
      <c r="C208" s="7">
        <v>1.9805816285385188E-2</v>
      </c>
      <c r="D208" s="7">
        <v>-8.5747364779333743E-2</v>
      </c>
      <c r="E208" s="7">
        <v>0.12524785701824526</v>
      </c>
      <c r="F208" s="7">
        <v>0.11262036987624556</v>
      </c>
      <c r="G208" s="7">
        <v>1.1998956231309173E-2</v>
      </c>
      <c r="H208" s="7">
        <v>0.19490146993257057</v>
      </c>
      <c r="I208" s="7">
        <v>-2.7098502818438822E-3</v>
      </c>
      <c r="J208" s="7">
        <v>5.9208568711347408E-2</v>
      </c>
      <c r="K208" s="7">
        <v>8.5814888690086202E-2</v>
      </c>
      <c r="M208" s="1">
        <f t="shared" si="7"/>
        <v>404</v>
      </c>
      <c r="N208" s="1">
        <v>0.43023493705066701</v>
      </c>
      <c r="O208" s="1">
        <v>0.75301769393606099</v>
      </c>
      <c r="P208" s="1">
        <v>0.60408010736831597</v>
      </c>
      <c r="Q208" s="1">
        <v>0.38475189491157102</v>
      </c>
      <c r="R208" s="1">
        <v>1.07577043535464</v>
      </c>
      <c r="S208" s="1">
        <v>0.73409656901063203</v>
      </c>
      <c r="T208" s="1">
        <v>1.1344252698628901</v>
      </c>
      <c r="U208" s="1">
        <v>1.0099401960888399</v>
      </c>
      <c r="V208" s="1">
        <v>0.46138226421185702</v>
      </c>
    </row>
    <row r="209" spans="2:22" ht="15.5" x14ac:dyDescent="0.35">
      <c r="B209" s="1">
        <f t="shared" si="6"/>
        <v>408</v>
      </c>
      <c r="C209" s="7">
        <v>2.1751893088130907E-2</v>
      </c>
      <c r="D209" s="7">
        <v>-8.5801918541896949E-2</v>
      </c>
      <c r="E209" s="7">
        <v>0.12626531599597474</v>
      </c>
      <c r="F209" s="7">
        <v>0.11414647165104876</v>
      </c>
      <c r="G209" s="7">
        <v>1.3872481163565507E-2</v>
      </c>
      <c r="H209" s="7">
        <v>0.19668280155193452</v>
      </c>
      <c r="I209" s="7">
        <v>-4.6350637396923267E-4</v>
      </c>
      <c r="J209" s="7">
        <v>6.09318956189141E-2</v>
      </c>
      <c r="K209" s="7">
        <v>8.8102951399482141E-2</v>
      </c>
      <c r="M209" s="1">
        <f t="shared" si="7"/>
        <v>406</v>
      </c>
      <c r="N209" s="1">
        <v>0.41899676468722902</v>
      </c>
      <c r="O209" s="1">
        <v>0.74534295801643702</v>
      </c>
      <c r="P209" s="1">
        <v>0.60688763733680495</v>
      </c>
      <c r="Q209" s="1">
        <v>0.386428627416461</v>
      </c>
      <c r="R209" s="1">
        <v>1.08097669386031</v>
      </c>
      <c r="S209" s="1">
        <v>0.72288919590730105</v>
      </c>
      <c r="T209" s="1">
        <v>1.1290002263538701</v>
      </c>
      <c r="U209" s="1">
        <v>1.00352836647177</v>
      </c>
      <c r="V209" s="1">
        <v>0.46027013425017199</v>
      </c>
    </row>
    <row r="210" spans="2:22" ht="15.5" x14ac:dyDescent="0.35">
      <c r="B210" s="1">
        <f t="shared" si="6"/>
        <v>410</v>
      </c>
      <c r="C210" s="7">
        <v>2.2649669610890912E-2</v>
      </c>
      <c r="D210" s="7">
        <v>-8.6069208664882949E-2</v>
      </c>
      <c r="E210" s="7">
        <v>0.12621068285945267</v>
      </c>
      <c r="F210" s="7">
        <v>0.11451180632111155</v>
      </c>
      <c r="G210" s="7">
        <v>1.654098923992044E-2</v>
      </c>
      <c r="H210" s="7">
        <v>0.19856416413581815</v>
      </c>
      <c r="I210" s="7">
        <v>1.6172893278740745E-3</v>
      </c>
      <c r="J210" s="7">
        <v>6.2294395694320111E-2</v>
      </c>
      <c r="K210" s="7">
        <v>9.0481513987597267E-2</v>
      </c>
      <c r="M210" s="1">
        <f t="shared" si="7"/>
        <v>408</v>
      </c>
      <c r="N210" s="1">
        <v>0.41141790631040298</v>
      </c>
      <c r="O210" s="1">
        <v>0.73921272643465097</v>
      </c>
      <c r="P210" s="1">
        <v>0.60701937406203399</v>
      </c>
      <c r="Q210" s="1">
        <v>0.39355556208723003</v>
      </c>
      <c r="R210" s="1">
        <v>1.08508166901952</v>
      </c>
      <c r="S210" s="1">
        <v>0.71108648782988704</v>
      </c>
      <c r="T210" s="1">
        <v>1.12075634713463</v>
      </c>
      <c r="U210" s="1">
        <v>1.05091384843</v>
      </c>
      <c r="V210" s="1">
        <v>0.45905499734765298</v>
      </c>
    </row>
    <row r="211" spans="2:22" ht="15.5" x14ac:dyDescent="0.35">
      <c r="B211" s="1">
        <f t="shared" si="6"/>
        <v>412</v>
      </c>
      <c r="C211" s="7">
        <v>2.335158638190387E-2</v>
      </c>
      <c r="D211" s="7">
        <v>-8.6180064708040266E-2</v>
      </c>
      <c r="E211" s="7">
        <v>0.12617934292067262</v>
      </c>
      <c r="F211" s="7">
        <v>0.11613887912869141</v>
      </c>
      <c r="G211" s="7">
        <v>2.5453684779543597E-2</v>
      </c>
      <c r="H211" s="7">
        <v>0.2007270601098535</v>
      </c>
      <c r="I211" s="7">
        <v>2.8073744788600584E-3</v>
      </c>
      <c r="J211" s="7">
        <v>6.3606344472996582E-2</v>
      </c>
      <c r="K211" s="7">
        <v>8.984943779063187E-2</v>
      </c>
      <c r="M211" s="1">
        <f t="shared" si="7"/>
        <v>410</v>
      </c>
      <c r="N211" s="1">
        <v>0.417902131818014</v>
      </c>
      <c r="O211" s="1">
        <v>0.73124274272447798</v>
      </c>
      <c r="P211" s="1">
        <v>0.60762518861734605</v>
      </c>
      <c r="Q211" s="1">
        <v>0.39335372366621302</v>
      </c>
      <c r="R211" s="1">
        <v>1.0858353795867499</v>
      </c>
      <c r="S211" s="1">
        <v>0.70945328263124496</v>
      </c>
      <c r="T211" s="1">
        <v>1.11518830529163</v>
      </c>
      <c r="U211" s="1">
        <v>1.05146368245158</v>
      </c>
      <c r="V211" s="1">
        <v>0.45862417944259698</v>
      </c>
    </row>
    <row r="212" spans="2:22" ht="15.5" x14ac:dyDescent="0.35">
      <c r="B212" s="1">
        <f t="shared" si="6"/>
        <v>414</v>
      </c>
      <c r="C212" s="7">
        <v>2.4420318817235314E-2</v>
      </c>
      <c r="D212" s="7">
        <v>-8.6181929793939932E-2</v>
      </c>
      <c r="E212" s="7">
        <v>0.12658833517193341</v>
      </c>
      <c r="F212" s="7">
        <v>0.11681626454710836</v>
      </c>
      <c r="G212" s="7">
        <v>2.6596817639587909E-2</v>
      </c>
      <c r="H212" s="7">
        <v>0.2019290496920797</v>
      </c>
      <c r="I212" s="7">
        <v>3.2269126818043436E-3</v>
      </c>
      <c r="J212" s="7">
        <v>6.4511217360802411E-2</v>
      </c>
      <c r="K212" s="7">
        <v>9.2219557517944056E-2</v>
      </c>
      <c r="M212" s="1">
        <f t="shared" si="7"/>
        <v>412</v>
      </c>
      <c r="N212" s="1">
        <v>0.41531629172144402</v>
      </c>
      <c r="O212" s="1">
        <v>0.72112666597029296</v>
      </c>
      <c r="P212" s="1">
        <v>0.60708952267925897</v>
      </c>
      <c r="Q212" s="1">
        <v>0.39999416150688</v>
      </c>
      <c r="R212" s="1">
        <v>1.0889191336841799</v>
      </c>
      <c r="S212" s="1">
        <v>0.70355915494889298</v>
      </c>
      <c r="T212" s="1">
        <v>1.10825465462374</v>
      </c>
      <c r="U212" s="1">
        <v>1.04921525780137</v>
      </c>
      <c r="V212" s="1">
        <v>0.45750909234385401</v>
      </c>
    </row>
    <row r="213" spans="2:22" ht="15.5" x14ac:dyDescent="0.35">
      <c r="B213" s="1">
        <f t="shared" si="6"/>
        <v>416</v>
      </c>
      <c r="C213" s="7">
        <v>2.5160485683777389E-2</v>
      </c>
      <c r="D213" s="7">
        <v>-8.948925164933523E-2</v>
      </c>
      <c r="E213" s="7">
        <v>0.12717175414810297</v>
      </c>
      <c r="F213" s="7">
        <v>0.11738359839303673</v>
      </c>
      <c r="G213" s="7">
        <v>2.5924316754983006E-2</v>
      </c>
      <c r="H213" s="7">
        <v>0.20232032209468742</v>
      </c>
      <c r="I213" s="7">
        <v>4.016725458561487E-3</v>
      </c>
      <c r="J213" s="7">
        <v>6.433795875360232E-2</v>
      </c>
      <c r="K213" s="7">
        <v>9.4344644554762214E-2</v>
      </c>
      <c r="M213" s="1">
        <f t="shared" si="7"/>
        <v>414</v>
      </c>
      <c r="N213" s="1">
        <v>0.40659516147200297</v>
      </c>
      <c r="O213" s="1">
        <v>0.70843698419791901</v>
      </c>
      <c r="P213" s="1">
        <v>0.60950564714282296</v>
      </c>
      <c r="Q213" s="1">
        <v>0.40119702812839098</v>
      </c>
      <c r="R213" s="1">
        <v>1.09566656605664</v>
      </c>
      <c r="S213" s="1">
        <v>0.71049275871277195</v>
      </c>
      <c r="T213" s="1">
        <v>1.10314946251196</v>
      </c>
      <c r="U213" s="1">
        <v>1.0465674929469699</v>
      </c>
      <c r="V213" s="1">
        <v>0.45656120670290101</v>
      </c>
    </row>
    <row r="214" spans="2:22" ht="15.5" x14ac:dyDescent="0.35">
      <c r="B214" s="1">
        <f t="shared" si="6"/>
        <v>418</v>
      </c>
      <c r="C214" s="7">
        <v>2.5603319973203101E-2</v>
      </c>
      <c r="D214" s="7">
        <v>-0.10153974649843683</v>
      </c>
      <c r="E214" s="7">
        <v>0.12716177134907067</v>
      </c>
      <c r="F214" s="7">
        <v>0.11727822986618568</v>
      </c>
      <c r="G214" s="7">
        <v>2.4407386184483581E-2</v>
      </c>
      <c r="H214" s="7">
        <v>0.20241188231149804</v>
      </c>
      <c r="I214" s="7">
        <v>5.2506436023966848E-3</v>
      </c>
      <c r="J214" s="7">
        <v>6.5432738039205407E-2</v>
      </c>
      <c r="K214" s="7">
        <v>9.5760721011343364E-2</v>
      </c>
      <c r="M214" s="1">
        <f t="shared" si="7"/>
        <v>416</v>
      </c>
      <c r="N214" s="1">
        <v>0.40843142282123401</v>
      </c>
      <c r="O214" s="1">
        <v>0.69973997413645395</v>
      </c>
      <c r="P214" s="1">
        <v>0.60648465929163797</v>
      </c>
      <c r="Q214" s="1">
        <v>0.40491021839322999</v>
      </c>
      <c r="R214" s="1">
        <v>1.10312370989885</v>
      </c>
      <c r="S214" s="1">
        <v>0.71040356065755705</v>
      </c>
      <c r="T214" s="1">
        <v>1.09508991471405</v>
      </c>
      <c r="U214" s="1">
        <v>0.98864305773080596</v>
      </c>
      <c r="V214" s="1">
        <v>0.45552657837492999</v>
      </c>
    </row>
    <row r="215" spans="2:22" ht="15.5" x14ac:dyDescent="0.35">
      <c r="B215" s="1">
        <f t="shared" si="6"/>
        <v>420</v>
      </c>
      <c r="C215" s="7">
        <v>2.6028267527309447E-2</v>
      </c>
      <c r="D215" s="7">
        <v>-0.10435019781339255</v>
      </c>
      <c r="E215" s="7">
        <v>0.12746815252664215</v>
      </c>
      <c r="F215" s="7">
        <v>0.11778148594131364</v>
      </c>
      <c r="G215" s="7">
        <v>2.7065111634575478E-2</v>
      </c>
      <c r="H215" s="7">
        <v>0.20381445729593689</v>
      </c>
      <c r="I215" s="7">
        <v>5.1585382870388743E-3</v>
      </c>
      <c r="J215" s="7">
        <v>6.7600691893400441E-2</v>
      </c>
      <c r="K215" s="7">
        <v>9.8818269848862522E-2</v>
      </c>
      <c r="M215" s="1">
        <f t="shared" si="7"/>
        <v>418</v>
      </c>
      <c r="N215" s="1">
        <v>0.40395016387449401</v>
      </c>
      <c r="O215" s="1">
        <v>0.69126226662461598</v>
      </c>
      <c r="P215" s="1">
        <v>0.60384627864423301</v>
      </c>
      <c r="Q215" s="1">
        <v>0.40717136323798397</v>
      </c>
      <c r="R215" s="1">
        <v>1.10984060408493</v>
      </c>
      <c r="S215" s="1">
        <v>0.70904646553272199</v>
      </c>
      <c r="T215" s="1">
        <v>1.08743834166832</v>
      </c>
      <c r="U215" s="1">
        <v>0.98844887895126299</v>
      </c>
      <c r="V215" s="1">
        <v>0.454322407522331</v>
      </c>
    </row>
    <row r="216" spans="2:22" ht="15.5" x14ac:dyDescent="0.35">
      <c r="B216" s="1">
        <f t="shared" si="6"/>
        <v>422</v>
      </c>
      <c r="C216" s="7">
        <v>2.5568922405281264E-2</v>
      </c>
      <c r="D216" s="7">
        <v>-0.10364729356498184</v>
      </c>
      <c r="E216" s="7">
        <v>0.12894500176529189</v>
      </c>
      <c r="F216" s="7">
        <v>0.11902380657252752</v>
      </c>
      <c r="G216" s="7">
        <v>2.9092803695732986E-2</v>
      </c>
      <c r="H216" s="7">
        <v>0.2054309424542653</v>
      </c>
      <c r="I216" s="7">
        <v>6.7636361107339914E-3</v>
      </c>
      <c r="J216" s="7">
        <v>6.8616627990949697E-2</v>
      </c>
      <c r="K216" s="7">
        <v>9.9910719118598959E-2</v>
      </c>
      <c r="M216" s="1">
        <f t="shared" si="7"/>
        <v>420</v>
      </c>
      <c r="N216" s="1">
        <v>0.40752521754760102</v>
      </c>
      <c r="O216" s="1">
        <v>0.68390752469763805</v>
      </c>
      <c r="P216" s="1">
        <v>0.60601280085283504</v>
      </c>
      <c r="Q216" s="1">
        <v>0.411935181274597</v>
      </c>
      <c r="R216" s="1">
        <v>1.11404854516862</v>
      </c>
      <c r="S216" s="1">
        <v>0.71210912674441695</v>
      </c>
      <c r="T216" s="1">
        <v>1.0815176042877701</v>
      </c>
      <c r="U216" s="1">
        <v>0.99015918907978195</v>
      </c>
      <c r="V216" s="1">
        <v>0.45364158832187801</v>
      </c>
    </row>
    <row r="217" spans="2:22" ht="15.5" x14ac:dyDescent="0.35">
      <c r="B217" s="1">
        <f t="shared" si="6"/>
        <v>424</v>
      </c>
      <c r="C217" s="7">
        <v>2.4789679901580031E-2</v>
      </c>
      <c r="D217" s="7">
        <v>-9.991974454283345E-2</v>
      </c>
      <c r="E217" s="7">
        <v>0.13238005266138281</v>
      </c>
      <c r="F217" s="7">
        <v>0.1208175843827512</v>
      </c>
      <c r="G217" s="7">
        <v>3.0412855375046042E-2</v>
      </c>
      <c r="H217" s="7">
        <v>0.20624732266184684</v>
      </c>
      <c r="I217" s="7">
        <v>8.7604724516428863E-3</v>
      </c>
      <c r="J217" s="7">
        <v>6.9220531271214483E-2</v>
      </c>
      <c r="K217" s="7">
        <v>9.6469114978150985E-2</v>
      </c>
      <c r="M217" s="1">
        <f t="shared" si="7"/>
        <v>422</v>
      </c>
      <c r="N217" s="1">
        <v>0.40307256704311301</v>
      </c>
      <c r="O217" s="1">
        <v>0.67407901587817698</v>
      </c>
      <c r="P217" s="1">
        <v>0.60700605771435701</v>
      </c>
      <c r="Q217" s="1">
        <v>0.41228094060482501</v>
      </c>
      <c r="R217" s="1">
        <v>1.1156388413154801</v>
      </c>
      <c r="S217" s="1">
        <v>0.71544648682228096</v>
      </c>
      <c r="T217" s="1">
        <v>1.07462235599933</v>
      </c>
      <c r="U217" s="1">
        <v>1.0424521589826401</v>
      </c>
      <c r="V217" s="1">
        <v>0.45256796274896199</v>
      </c>
    </row>
    <row r="218" spans="2:22" ht="15.5" x14ac:dyDescent="0.35">
      <c r="B218" s="1">
        <f t="shared" si="6"/>
        <v>426</v>
      </c>
      <c r="C218" s="7">
        <v>2.4300408895459764E-2</v>
      </c>
      <c r="D218" s="7">
        <v>-9.5505435922092638E-2</v>
      </c>
      <c r="E218" s="7">
        <v>0.13259804069115969</v>
      </c>
      <c r="F218" s="7">
        <v>0.12381964507784547</v>
      </c>
      <c r="G218" s="7">
        <v>2.9507044978482333E-2</v>
      </c>
      <c r="H218" s="7">
        <v>0.20591034870382377</v>
      </c>
      <c r="I218" s="7">
        <v>1.007968606533903E-2</v>
      </c>
      <c r="J218" s="7">
        <v>7.169880742429724E-2</v>
      </c>
      <c r="K218" s="7">
        <v>9.7715859900650931E-2</v>
      </c>
      <c r="M218" s="1">
        <f t="shared" si="7"/>
        <v>424</v>
      </c>
      <c r="N218" s="1">
        <v>0.40048491153117</v>
      </c>
      <c r="O218" s="1">
        <v>0.67354483923978703</v>
      </c>
      <c r="P218" s="1">
        <v>0.61164981691068199</v>
      </c>
      <c r="Q218" s="1">
        <v>0.41797102806782799</v>
      </c>
      <c r="R218" s="1">
        <v>1.12519749456281</v>
      </c>
      <c r="S218" s="1">
        <v>0.71047105531253896</v>
      </c>
      <c r="T218" s="1">
        <v>1.06807192065476</v>
      </c>
      <c r="U218" s="1">
        <v>1.04255812571813</v>
      </c>
      <c r="V218" s="1">
        <v>0.45174285990291402</v>
      </c>
    </row>
    <row r="219" spans="2:22" ht="15.5" x14ac:dyDescent="0.35">
      <c r="B219" s="1">
        <f t="shared" si="6"/>
        <v>428</v>
      </c>
      <c r="C219" s="7">
        <v>2.4248674953305419E-2</v>
      </c>
      <c r="D219" s="7">
        <v>-8.9393724280915271E-2</v>
      </c>
      <c r="E219" s="7">
        <v>0.13175512944196391</v>
      </c>
      <c r="F219" s="7">
        <v>0.12434231865927661</v>
      </c>
      <c r="G219" s="7">
        <v>2.9426157833893608E-2</v>
      </c>
      <c r="H219" s="7">
        <v>0.20628348989925638</v>
      </c>
      <c r="I219" s="7">
        <v>1.1329508215429203E-2</v>
      </c>
      <c r="J219" s="7">
        <v>7.3096286565340535E-2</v>
      </c>
      <c r="K219" s="7">
        <v>9.8357280162662264E-2</v>
      </c>
      <c r="M219" s="1">
        <f t="shared" si="7"/>
        <v>426</v>
      </c>
      <c r="N219" s="1">
        <v>0.39924736165175201</v>
      </c>
      <c r="O219" s="1">
        <v>0.66734975554215803</v>
      </c>
      <c r="P219" s="1">
        <v>0.61124240008295705</v>
      </c>
      <c r="Q219" s="1">
        <v>0.41880805934216397</v>
      </c>
      <c r="R219" s="1">
        <v>1.13036216488045</v>
      </c>
      <c r="S219" s="1">
        <v>0.70449011402925898</v>
      </c>
      <c r="T219" s="1">
        <v>1.0635313445797301</v>
      </c>
      <c r="U219" s="1">
        <v>1.0417936564246899</v>
      </c>
      <c r="V219" s="1">
        <v>0.45059407376312099</v>
      </c>
    </row>
    <row r="220" spans="2:22" ht="15.5" x14ac:dyDescent="0.35">
      <c r="B220" s="1">
        <f t="shared" si="6"/>
        <v>430</v>
      </c>
      <c r="C220" s="7">
        <v>2.259098736001619E-2</v>
      </c>
      <c r="D220" s="7">
        <v>-8.261104798735773E-2</v>
      </c>
      <c r="E220" s="7">
        <v>0.13347979410386276</v>
      </c>
      <c r="F220" s="7">
        <v>0.1251703610824812</v>
      </c>
      <c r="G220" s="7">
        <v>2.9519188518739897E-2</v>
      </c>
      <c r="H220" s="7">
        <v>0.20805311475493252</v>
      </c>
      <c r="I220" s="7">
        <v>1.247748438508417E-2</v>
      </c>
      <c r="J220" s="7">
        <v>7.4955788658917083E-2</v>
      </c>
      <c r="K220" s="7">
        <v>9.9506932185928418E-2</v>
      </c>
      <c r="M220" s="1">
        <f t="shared" si="7"/>
        <v>428</v>
      </c>
      <c r="N220" s="1">
        <v>0.392903799535261</v>
      </c>
      <c r="O220" s="1">
        <v>0.65976547125778795</v>
      </c>
      <c r="P220" s="1">
        <v>0.61420750683228498</v>
      </c>
      <c r="Q220" s="1">
        <v>0.42100676828766698</v>
      </c>
      <c r="R220" s="1">
        <v>1.1347264132602299</v>
      </c>
      <c r="S220" s="1">
        <v>0.70271062985954502</v>
      </c>
      <c r="T220" s="1">
        <v>1.05700667925295</v>
      </c>
      <c r="U220" s="1">
        <v>1.03959846076048</v>
      </c>
      <c r="V220" s="1">
        <v>0.44941719482128301</v>
      </c>
    </row>
    <row r="221" spans="2:22" ht="15.5" x14ac:dyDescent="0.35">
      <c r="B221" s="1">
        <f t="shared" si="6"/>
        <v>432</v>
      </c>
      <c r="C221" s="7">
        <v>2.0991982017601805E-2</v>
      </c>
      <c r="D221" s="7">
        <v>-7.7979340291445126E-2</v>
      </c>
      <c r="E221" s="7">
        <v>0.13464505900908158</v>
      </c>
      <c r="F221" s="7">
        <v>0.12514934448742354</v>
      </c>
      <c r="G221" s="7">
        <v>3.0477865189700457E-2</v>
      </c>
      <c r="H221" s="7">
        <v>0.21021472584027032</v>
      </c>
      <c r="I221" s="7">
        <v>1.3017272391420006E-2</v>
      </c>
      <c r="J221" s="7">
        <v>7.5621513228984416E-2</v>
      </c>
      <c r="K221" s="7">
        <v>0.10584524392241955</v>
      </c>
      <c r="M221" s="1">
        <f t="shared" si="7"/>
        <v>430</v>
      </c>
      <c r="N221" s="1">
        <v>0.40836738247894899</v>
      </c>
      <c r="O221" s="1">
        <v>0.65855290735498795</v>
      </c>
      <c r="P221" s="1">
        <v>0.61589345156491504</v>
      </c>
      <c r="Q221" s="1">
        <v>0.42322360212826599</v>
      </c>
      <c r="R221" s="1">
        <v>1.1402625645425</v>
      </c>
      <c r="S221" s="1">
        <v>0.69514723819027302</v>
      </c>
      <c r="T221" s="1">
        <v>1.0509479964830799</v>
      </c>
      <c r="U221" s="1">
        <v>1.0373714048989799</v>
      </c>
      <c r="V221" s="1">
        <v>0.448399878066502</v>
      </c>
    </row>
    <row r="222" spans="2:22" ht="15.5" x14ac:dyDescent="0.35">
      <c r="B222" s="1">
        <f t="shared" si="6"/>
        <v>434</v>
      </c>
      <c r="C222" s="7">
        <v>2.0031464330952355E-2</v>
      </c>
      <c r="D222" s="7">
        <v>-7.5215982395454184E-2</v>
      </c>
      <c r="E222" s="7">
        <v>0.13513869329577344</v>
      </c>
      <c r="F222" s="7">
        <v>0.12706396771922818</v>
      </c>
      <c r="G222" s="7">
        <v>3.1418954664426117E-2</v>
      </c>
      <c r="H222" s="7">
        <v>0.2114396530651696</v>
      </c>
      <c r="I222" s="7">
        <v>1.436010496291505E-2</v>
      </c>
      <c r="J222" s="7">
        <v>7.6827262197417617E-2</v>
      </c>
      <c r="K222" s="7">
        <v>0.10689206379837822</v>
      </c>
      <c r="M222" s="1">
        <f t="shared" si="7"/>
        <v>432</v>
      </c>
      <c r="N222" s="1">
        <v>0.40338531929145999</v>
      </c>
      <c r="O222" s="1">
        <v>0.64740943655507999</v>
      </c>
      <c r="P222" s="1">
        <v>0.61368491944995196</v>
      </c>
      <c r="Q222" s="1">
        <v>0.42184256727451802</v>
      </c>
      <c r="R222" s="1">
        <v>1.1448416852271399</v>
      </c>
      <c r="S222" s="1">
        <v>0.68468624794066801</v>
      </c>
      <c r="T222" s="1">
        <v>1.0443417766294201</v>
      </c>
      <c r="U222" s="1">
        <v>1.0338273088332699</v>
      </c>
      <c r="V222" s="1">
        <v>0.447471706672598</v>
      </c>
    </row>
    <row r="223" spans="2:22" ht="15.5" x14ac:dyDescent="0.35">
      <c r="B223" s="1">
        <f t="shared" si="6"/>
        <v>436</v>
      </c>
      <c r="C223" s="7">
        <v>2.0652753202756623E-2</v>
      </c>
      <c r="D223" s="7">
        <v>-7.4497050065093828E-2</v>
      </c>
      <c r="E223" s="7">
        <v>0.13072774816701468</v>
      </c>
      <c r="F223" s="7">
        <v>0.12719634942396557</v>
      </c>
      <c r="G223" s="7">
        <v>3.2564285923999875E-2</v>
      </c>
      <c r="H223" s="7">
        <v>0.21314317753563253</v>
      </c>
      <c r="I223" s="7">
        <v>1.5839565447224053E-2</v>
      </c>
      <c r="J223" s="7">
        <v>7.7976287092832317E-2</v>
      </c>
      <c r="K223" s="7">
        <v>0.10835078144519444</v>
      </c>
      <c r="M223" s="1">
        <f t="shared" si="7"/>
        <v>434</v>
      </c>
      <c r="N223" s="1">
        <v>0.40283468502875802</v>
      </c>
      <c r="O223" s="1">
        <v>0.643522576191072</v>
      </c>
      <c r="P223" s="1">
        <v>0.60950374480744096</v>
      </c>
      <c r="Q223" s="1">
        <v>0.430827996854246</v>
      </c>
      <c r="R223" s="1">
        <v>1.15274123095368</v>
      </c>
      <c r="S223" s="1">
        <v>0.67831148240160399</v>
      </c>
      <c r="T223" s="1">
        <v>1.03705522830621</v>
      </c>
      <c r="U223" s="1">
        <v>1.03164776256113</v>
      </c>
      <c r="V223" s="1">
        <v>0.44741539785446299</v>
      </c>
    </row>
    <row r="224" spans="2:22" ht="15.5" x14ac:dyDescent="0.35">
      <c r="B224" s="1">
        <f t="shared" si="6"/>
        <v>438</v>
      </c>
      <c r="C224" s="7">
        <v>2.1671815550008952E-2</v>
      </c>
      <c r="D224" s="7">
        <v>-7.3518346239280039E-2</v>
      </c>
      <c r="E224" s="7">
        <v>0.1199502578299861</v>
      </c>
      <c r="F224" s="7">
        <v>0.128200748492653</v>
      </c>
      <c r="G224" s="7">
        <v>3.4068409944859851E-2</v>
      </c>
      <c r="H224" s="7">
        <v>0.21492784034791576</v>
      </c>
      <c r="I224" s="7">
        <v>1.8329167380311265E-2</v>
      </c>
      <c r="J224" s="7">
        <v>8.0000583607940032E-2</v>
      </c>
      <c r="K224" s="7">
        <v>0.11000980359296995</v>
      </c>
      <c r="M224" s="1">
        <f t="shared" si="7"/>
        <v>436</v>
      </c>
      <c r="N224" s="1">
        <v>0.39094847197779198</v>
      </c>
      <c r="O224" s="1">
        <v>0.63994461669463099</v>
      </c>
      <c r="P224" s="1">
        <v>0.60642592468670697</v>
      </c>
      <c r="Q224" s="1">
        <v>0.43118340910310798</v>
      </c>
      <c r="R224" s="1">
        <v>1.1561104769119701</v>
      </c>
      <c r="S224" s="1">
        <v>0.66877663366146101</v>
      </c>
      <c r="T224" s="1">
        <v>1.0273286130047701</v>
      </c>
      <c r="U224" s="1">
        <v>1.0288764166330799</v>
      </c>
      <c r="V224" s="1">
        <v>0.447447556719962</v>
      </c>
    </row>
    <row r="225" spans="2:22" ht="15.5" x14ac:dyDescent="0.35">
      <c r="B225" s="1">
        <f t="shared" si="6"/>
        <v>440</v>
      </c>
      <c r="C225" s="7">
        <v>2.2761324116365163E-2</v>
      </c>
      <c r="D225" s="7">
        <v>-7.3688826747290173E-2</v>
      </c>
      <c r="E225" s="7">
        <v>0.11484680895745104</v>
      </c>
      <c r="F225" s="7">
        <v>0.12947830618677578</v>
      </c>
      <c r="G225" s="7">
        <v>3.675314430345554E-2</v>
      </c>
      <c r="H225" s="7">
        <v>0.21653866247828138</v>
      </c>
      <c r="I225" s="7">
        <v>1.9618124591863649E-2</v>
      </c>
      <c r="J225" s="7">
        <v>8.054958658999882E-2</v>
      </c>
      <c r="K225" s="7">
        <v>0.11226110665561168</v>
      </c>
      <c r="M225" s="1">
        <f t="shared" si="7"/>
        <v>438</v>
      </c>
      <c r="N225" s="1">
        <v>0.39398791551542001</v>
      </c>
      <c r="O225" s="1">
        <v>0.63658169316124902</v>
      </c>
      <c r="P225" s="1">
        <v>0.60099594612964102</v>
      </c>
      <c r="Q225" s="1">
        <v>0.434886278960259</v>
      </c>
      <c r="R225" s="1">
        <v>1.1585828645543499</v>
      </c>
      <c r="S225" s="1">
        <v>0.66839414772911698</v>
      </c>
      <c r="T225" s="1">
        <v>1.02001447560369</v>
      </c>
      <c r="U225" s="1">
        <v>1.0112888157837601</v>
      </c>
      <c r="V225" s="1">
        <v>0.44765024382244101</v>
      </c>
    </row>
    <row r="226" spans="2:22" ht="15.5" x14ac:dyDescent="0.35">
      <c r="B226" s="1">
        <f t="shared" si="6"/>
        <v>442</v>
      </c>
      <c r="C226" s="7">
        <v>2.3499014358016861E-2</v>
      </c>
      <c r="D226" s="7">
        <v>-7.3731782006915228E-2</v>
      </c>
      <c r="E226" s="7">
        <v>0.11754851738645154</v>
      </c>
      <c r="F226" s="7">
        <v>0.12978555966886704</v>
      </c>
      <c r="G226" s="7">
        <v>3.7553501313070468E-2</v>
      </c>
      <c r="H226" s="7">
        <v>0.21736627356484789</v>
      </c>
      <c r="I226" s="7">
        <v>2.0500818489161618E-2</v>
      </c>
      <c r="J226" s="7">
        <v>8.1431638910918328E-2</v>
      </c>
      <c r="K226" s="7">
        <v>0.11285348243408241</v>
      </c>
      <c r="M226" s="1">
        <f t="shared" si="7"/>
        <v>440</v>
      </c>
      <c r="N226" s="1">
        <v>0.406608307583322</v>
      </c>
      <c r="O226" s="1">
        <v>0.63378878559343399</v>
      </c>
      <c r="P226" s="1">
        <v>0.60174451510260596</v>
      </c>
      <c r="Q226" s="1">
        <v>0.43994861864016599</v>
      </c>
      <c r="R226" s="1">
        <v>1.1566824651793099</v>
      </c>
      <c r="S226" s="1">
        <v>0.67044974197263696</v>
      </c>
      <c r="T226" s="1">
        <v>1.01188075057812</v>
      </c>
      <c r="U226" s="1">
        <v>0.99355233517990305</v>
      </c>
      <c r="V226" s="1">
        <v>0.44764174205340101</v>
      </c>
    </row>
    <row r="227" spans="2:22" ht="15.5" x14ac:dyDescent="0.35">
      <c r="B227" s="1">
        <f t="shared" si="6"/>
        <v>444</v>
      </c>
      <c r="C227" s="7">
        <v>2.3393207439089261E-2</v>
      </c>
      <c r="D227" s="7">
        <v>-7.4208194886393672E-2</v>
      </c>
      <c r="E227" s="7">
        <v>0.12686936609014432</v>
      </c>
      <c r="F227" s="7">
        <v>0.13167939474686469</v>
      </c>
      <c r="G227" s="7">
        <v>3.6556474783652967E-2</v>
      </c>
      <c r="H227" s="7">
        <v>0.21723259755184327</v>
      </c>
      <c r="I227" s="7">
        <v>2.1022375073692961E-2</v>
      </c>
      <c r="J227" s="7">
        <v>8.2968987551053364E-2</v>
      </c>
      <c r="K227" s="7">
        <v>0.1135304765477915</v>
      </c>
      <c r="M227" s="1">
        <f t="shared" si="7"/>
        <v>442</v>
      </c>
      <c r="N227" s="1">
        <v>0.39130842502582902</v>
      </c>
      <c r="O227" s="1">
        <v>0.63237995870847696</v>
      </c>
      <c r="P227" s="1">
        <v>0.59675389675489399</v>
      </c>
      <c r="Q227" s="1">
        <v>0.44111970251361998</v>
      </c>
      <c r="R227" s="1">
        <v>1.15261134320699</v>
      </c>
      <c r="S227" s="1">
        <v>0.66693442374533596</v>
      </c>
      <c r="T227" s="1">
        <v>1.0047496308327699</v>
      </c>
      <c r="U227" s="1">
        <v>0.98581269324345699</v>
      </c>
      <c r="V227" s="1">
        <v>0.44709454848372998</v>
      </c>
    </row>
    <row r="228" spans="2:22" ht="15.5" x14ac:dyDescent="0.35">
      <c r="B228" s="1">
        <f t="shared" si="6"/>
        <v>446</v>
      </c>
      <c r="C228" s="7">
        <v>2.3505481100786107E-2</v>
      </c>
      <c r="D228" s="7">
        <v>-7.4953821258692058E-2</v>
      </c>
      <c r="E228" s="7">
        <v>0.13712121668176583</v>
      </c>
      <c r="F228" s="7">
        <v>0.13408842195533541</v>
      </c>
      <c r="G228" s="7">
        <v>3.5696202663054892E-2</v>
      </c>
      <c r="H228" s="7">
        <v>0.21832227834421852</v>
      </c>
      <c r="I228" s="7">
        <v>2.2145611678062307E-2</v>
      </c>
      <c r="J228" s="7">
        <v>8.4371984779991235E-2</v>
      </c>
      <c r="K228" s="7">
        <v>0.11525988749012628</v>
      </c>
      <c r="M228" s="1">
        <f t="shared" si="7"/>
        <v>444</v>
      </c>
      <c r="N228" s="1">
        <v>0.39514859194388302</v>
      </c>
      <c r="O228" s="1">
        <v>0.63065113783087401</v>
      </c>
      <c r="P228" s="1">
        <v>0.59296000589064501</v>
      </c>
      <c r="Q228" s="1">
        <v>0.44146592395165501</v>
      </c>
      <c r="R228" s="1">
        <v>1.1471235105683</v>
      </c>
      <c r="S228" s="1">
        <v>0.66015615014634899</v>
      </c>
      <c r="T228" s="1">
        <v>0.99782699558425003</v>
      </c>
      <c r="U228" s="1">
        <v>1.0221654941506699</v>
      </c>
      <c r="V228" s="1">
        <v>0.44702973789655498</v>
      </c>
    </row>
    <row r="229" spans="2:22" ht="15.5" x14ac:dyDescent="0.35">
      <c r="B229" s="1">
        <f t="shared" si="6"/>
        <v>448</v>
      </c>
      <c r="C229" s="7">
        <v>2.3777153092232807E-2</v>
      </c>
      <c r="D229" s="7">
        <v>-7.5239237685264859E-2</v>
      </c>
      <c r="E229" s="7">
        <v>0.14435451085328421</v>
      </c>
      <c r="F229" s="7">
        <v>0.13604861921663974</v>
      </c>
      <c r="G229" s="7">
        <v>3.4069666173162358E-2</v>
      </c>
      <c r="H229" s="7">
        <v>0.2189228924275696</v>
      </c>
      <c r="I229" s="7">
        <v>2.2977835138166206E-2</v>
      </c>
      <c r="J229" s="7">
        <v>8.6150352276134004E-2</v>
      </c>
      <c r="K229" s="7">
        <v>0.11624926745354371</v>
      </c>
      <c r="M229" s="1">
        <f t="shared" si="7"/>
        <v>446</v>
      </c>
      <c r="N229" s="1">
        <v>0.39531767597566497</v>
      </c>
      <c r="O229" s="1">
        <v>0.62953073219795597</v>
      </c>
      <c r="P229" s="1">
        <v>0.58932091756813698</v>
      </c>
      <c r="Q229" s="1">
        <v>0.45049812911051001</v>
      </c>
      <c r="R229" s="1">
        <v>1.13826562833485</v>
      </c>
      <c r="S229" s="1">
        <v>0.64723883134624505</v>
      </c>
      <c r="T229" s="1">
        <v>0.99059784871241896</v>
      </c>
      <c r="U229" s="1">
        <v>1.0169963174930301</v>
      </c>
      <c r="V229" s="1">
        <v>0.44744724868485197</v>
      </c>
    </row>
    <row r="230" spans="2:22" ht="15.5" x14ac:dyDescent="0.35">
      <c r="B230" s="1">
        <f t="shared" si="6"/>
        <v>450</v>
      </c>
      <c r="C230" s="7">
        <v>2.4258650248002656E-2</v>
      </c>
      <c r="D230" s="7">
        <v>-7.6277099704456355E-2</v>
      </c>
      <c r="E230" s="7">
        <v>0.14851019883587893</v>
      </c>
      <c r="F230" s="7">
        <v>0.13744690811171817</v>
      </c>
      <c r="G230" s="7">
        <v>3.6434620638310523E-2</v>
      </c>
      <c r="H230" s="7">
        <v>0.22086074252567051</v>
      </c>
      <c r="I230" s="7">
        <v>2.363895045509266E-2</v>
      </c>
      <c r="J230" s="7">
        <v>8.7435178249904752E-2</v>
      </c>
      <c r="K230" s="7">
        <v>0.11660130628994442</v>
      </c>
      <c r="M230" s="1">
        <f t="shared" si="7"/>
        <v>448</v>
      </c>
      <c r="N230" s="1">
        <v>0.39073156114101798</v>
      </c>
      <c r="O230" s="1">
        <v>0.623324555375249</v>
      </c>
      <c r="P230" s="1">
        <v>0.59098078445323299</v>
      </c>
      <c r="Q230" s="1">
        <v>0.45682833857677302</v>
      </c>
      <c r="R230" s="1">
        <v>1.1368187813003401</v>
      </c>
      <c r="S230" s="1">
        <v>0.63363620091952599</v>
      </c>
      <c r="T230" s="1">
        <v>0.98300155488130403</v>
      </c>
      <c r="U230" s="1">
        <v>0.97732465246551203</v>
      </c>
      <c r="V230" s="1">
        <v>0.44835145494718598</v>
      </c>
    </row>
    <row r="231" spans="2:22" ht="15.5" x14ac:dyDescent="0.35">
      <c r="B231" s="1">
        <f t="shared" si="6"/>
        <v>452</v>
      </c>
      <c r="C231" s="7">
        <v>2.3765251533731928E-2</v>
      </c>
      <c r="D231" s="7">
        <v>-7.7407633179284216E-2</v>
      </c>
      <c r="E231" s="7">
        <v>0.15041346484773641</v>
      </c>
      <c r="F231" s="7">
        <v>0.13932618005998837</v>
      </c>
      <c r="G231" s="7">
        <v>3.7925484471532968E-2</v>
      </c>
      <c r="H231" s="7">
        <v>0.22282671740970464</v>
      </c>
      <c r="I231" s="7">
        <v>2.5033977475299819E-2</v>
      </c>
      <c r="J231" s="7">
        <v>8.9432726067760551E-2</v>
      </c>
      <c r="K231" s="7">
        <v>0.11754766560870875</v>
      </c>
      <c r="M231" s="1">
        <f t="shared" si="7"/>
        <v>450</v>
      </c>
      <c r="N231" s="1">
        <v>0.384091710715595</v>
      </c>
      <c r="O231" s="1">
        <v>0.61783772504801004</v>
      </c>
      <c r="P231" s="1">
        <v>0.59725769857532696</v>
      </c>
      <c r="Q231" s="1">
        <v>0.460255689490352</v>
      </c>
      <c r="R231" s="1">
        <v>1.1349089391966101</v>
      </c>
      <c r="S231" s="1">
        <v>0.60845144876797697</v>
      </c>
      <c r="T231" s="1">
        <v>0.97647234190432497</v>
      </c>
      <c r="U231" s="1">
        <v>0.962812613304738</v>
      </c>
      <c r="V231" s="1">
        <v>0.44904681340483898</v>
      </c>
    </row>
    <row r="232" spans="2:22" ht="15.5" x14ac:dyDescent="0.35">
      <c r="B232" s="1">
        <f t="shared" si="6"/>
        <v>454</v>
      </c>
      <c r="C232" s="7">
        <v>2.3712072893724699E-2</v>
      </c>
      <c r="D232" s="7">
        <v>-7.7825528988662754E-2</v>
      </c>
      <c r="E232" s="7">
        <v>0.15175085740899621</v>
      </c>
      <c r="F232" s="7">
        <v>0.14038826054445883</v>
      </c>
      <c r="G232" s="7">
        <v>3.7030561386924191E-2</v>
      </c>
      <c r="H232" s="7">
        <v>0.2247944530671388</v>
      </c>
      <c r="I232" s="7">
        <v>2.5025659119724725E-2</v>
      </c>
      <c r="J232" s="7">
        <v>9.1126311416844227E-2</v>
      </c>
      <c r="K232" s="7">
        <v>0.11949208491070462</v>
      </c>
      <c r="M232" s="1">
        <f t="shared" si="7"/>
        <v>452</v>
      </c>
      <c r="N232" s="1">
        <v>0.39979305047257702</v>
      </c>
      <c r="O232" s="1">
        <v>0.61381348059649299</v>
      </c>
      <c r="P232" s="1">
        <v>0.60432313071341504</v>
      </c>
      <c r="Q232" s="1">
        <v>0.46471764843839802</v>
      </c>
      <c r="R232" s="1">
        <v>1.13667131400557</v>
      </c>
      <c r="S232" s="1">
        <v>0.59833338197450803</v>
      </c>
      <c r="T232" s="1">
        <v>0.96862976755028896</v>
      </c>
      <c r="U232" s="1">
        <v>1.0094566789977499</v>
      </c>
      <c r="V232" s="1">
        <v>0.45018038261019</v>
      </c>
    </row>
    <row r="233" spans="2:22" ht="15.5" x14ac:dyDescent="0.35">
      <c r="B233" s="1">
        <f t="shared" si="6"/>
        <v>456</v>
      </c>
      <c r="C233" s="7">
        <v>2.3413158028483986E-2</v>
      </c>
      <c r="D233" s="7">
        <v>-7.7838293170288064E-2</v>
      </c>
      <c r="E233" s="7">
        <v>0.15234177860989326</v>
      </c>
      <c r="F233" s="7">
        <v>0.14205907985153324</v>
      </c>
      <c r="G233" s="7">
        <v>3.8929455151844865E-2</v>
      </c>
      <c r="H233" s="7">
        <v>0.22622120299447768</v>
      </c>
      <c r="I233" s="7">
        <v>2.6057393812767584E-2</v>
      </c>
      <c r="J233" s="7">
        <v>9.2504196669515842E-2</v>
      </c>
      <c r="K233" s="7">
        <v>0.12096237591727312</v>
      </c>
      <c r="M233" s="1">
        <f t="shared" si="7"/>
        <v>454</v>
      </c>
      <c r="N233" s="1">
        <v>0.38876271186904898</v>
      </c>
      <c r="O233" s="1">
        <v>0.60863043123294003</v>
      </c>
      <c r="P233" s="1">
        <v>0.59621918198449897</v>
      </c>
      <c r="Q233" s="1">
        <v>0.468725252721581</v>
      </c>
      <c r="R233" s="1">
        <v>1.1366736244604601</v>
      </c>
      <c r="S233" s="1">
        <v>0.59823381884250104</v>
      </c>
      <c r="T233" s="1">
        <v>0.96130815179110796</v>
      </c>
      <c r="U233" s="1">
        <v>0.98776683212857797</v>
      </c>
      <c r="V233" s="1">
        <v>0.45015974425781002</v>
      </c>
    </row>
    <row r="234" spans="2:22" ht="15.5" x14ac:dyDescent="0.35">
      <c r="B234" s="1">
        <f t="shared" si="6"/>
        <v>458</v>
      </c>
      <c r="C234" s="7">
        <v>2.322906224496623E-2</v>
      </c>
      <c r="D234" s="7">
        <v>-7.8305730323874681E-2</v>
      </c>
      <c r="E234" s="7">
        <v>0.15383466082880687</v>
      </c>
      <c r="F234" s="7">
        <v>0.14264874382971021</v>
      </c>
      <c r="G234" s="7">
        <v>3.9257435424489284E-2</v>
      </c>
      <c r="H234" s="7">
        <v>0.22732639762816306</v>
      </c>
      <c r="I234" s="7">
        <v>2.8008155945853829E-2</v>
      </c>
      <c r="J234" s="7">
        <v>9.4918079542675823E-2</v>
      </c>
      <c r="K234" s="7">
        <v>0.12268988958751749</v>
      </c>
      <c r="M234" s="1">
        <f t="shared" si="7"/>
        <v>456</v>
      </c>
      <c r="N234" s="1">
        <v>0.41817231570589802</v>
      </c>
      <c r="O234" s="1">
        <v>0.59748952038497305</v>
      </c>
      <c r="P234" s="1">
        <v>0.57519702852169596</v>
      </c>
      <c r="Q234" s="1">
        <v>0.47258210716907201</v>
      </c>
      <c r="R234" s="1">
        <v>1.1364340403337301</v>
      </c>
      <c r="S234" s="1">
        <v>0.58600434211029595</v>
      </c>
      <c r="T234" s="1">
        <v>0.95384990440821305</v>
      </c>
      <c r="U234" s="1">
        <v>0.99047196639110102</v>
      </c>
      <c r="V234" s="1">
        <v>0.45174877417702902</v>
      </c>
    </row>
    <row r="235" spans="2:22" ht="15.5" x14ac:dyDescent="0.35">
      <c r="B235" s="1">
        <f t="shared" si="6"/>
        <v>460</v>
      </c>
      <c r="C235" s="7">
        <v>2.4048756288543648E-2</v>
      </c>
      <c r="D235" s="7">
        <v>-7.8514095389220259E-2</v>
      </c>
      <c r="E235" s="7">
        <v>0.15487305343359778</v>
      </c>
      <c r="F235" s="7">
        <v>0.14307073192992803</v>
      </c>
      <c r="G235" s="7">
        <v>3.965189111147429E-2</v>
      </c>
      <c r="H235" s="7">
        <v>0.22756491104118534</v>
      </c>
      <c r="I235" s="7">
        <v>2.8275679433184261E-2</v>
      </c>
      <c r="J235" s="7">
        <v>9.6647298645791038E-2</v>
      </c>
      <c r="K235" s="7">
        <v>0.12295783183850471</v>
      </c>
      <c r="M235" s="1">
        <f t="shared" si="7"/>
        <v>458</v>
      </c>
      <c r="N235" s="1">
        <v>0.394146858261327</v>
      </c>
      <c r="O235" s="1">
        <v>0.59796993803259801</v>
      </c>
      <c r="P235" s="1">
        <v>0.56144718616981404</v>
      </c>
      <c r="Q235" s="1">
        <v>0.47307060646633797</v>
      </c>
      <c r="R235" s="1">
        <v>1.1374093536613701</v>
      </c>
      <c r="S235" s="1">
        <v>0.57803150557655303</v>
      </c>
      <c r="T235" s="1">
        <v>0.94776737173952696</v>
      </c>
      <c r="U235" s="1">
        <v>0.99433003277111598</v>
      </c>
      <c r="V235" s="1">
        <v>0.45329621935637798</v>
      </c>
    </row>
    <row r="236" spans="2:22" ht="15.5" x14ac:dyDescent="0.35">
      <c r="B236" s="1">
        <f t="shared" si="6"/>
        <v>462</v>
      </c>
      <c r="C236" s="7">
        <v>2.4689170208112347E-2</v>
      </c>
      <c r="D236" s="7">
        <v>-7.8173425792871967E-2</v>
      </c>
      <c r="E236" s="7">
        <v>0.15786886117226961</v>
      </c>
      <c r="F236" s="7">
        <v>0.14377176101778497</v>
      </c>
      <c r="G236" s="7">
        <v>4.0716405016920455E-2</v>
      </c>
      <c r="H236" s="7">
        <v>0.2283663008806299</v>
      </c>
      <c r="I236" s="7">
        <v>2.9797507500552215E-2</v>
      </c>
      <c r="J236" s="7">
        <v>9.7990859521219761E-2</v>
      </c>
      <c r="K236" s="7">
        <v>0.12283650128831443</v>
      </c>
      <c r="M236" s="1">
        <f t="shared" si="7"/>
        <v>460</v>
      </c>
      <c r="N236" s="1">
        <v>0.411507863272148</v>
      </c>
      <c r="O236" s="1">
        <v>0.59561136897746803</v>
      </c>
      <c r="P236" s="1">
        <v>0.55535131096494295</v>
      </c>
      <c r="Q236" s="1">
        <v>0.48301234247990898</v>
      </c>
      <c r="R236" s="1">
        <v>1.1407417327959599</v>
      </c>
      <c r="S236" s="1">
        <v>0.56873296112234695</v>
      </c>
      <c r="T236" s="1">
        <v>0.942565870502448</v>
      </c>
      <c r="U236" s="1">
        <v>0.93001959294362302</v>
      </c>
      <c r="V236" s="1">
        <v>0.45328765598031601</v>
      </c>
    </row>
    <row r="237" spans="2:22" ht="15.5" x14ac:dyDescent="0.35">
      <c r="B237" s="1">
        <f t="shared" si="6"/>
        <v>464</v>
      </c>
      <c r="C237" s="7">
        <v>2.6020356086687436E-2</v>
      </c>
      <c r="D237" s="7">
        <v>-7.8576692334725529E-2</v>
      </c>
      <c r="E237" s="7">
        <v>0.15985931029567535</v>
      </c>
      <c r="F237" s="7">
        <v>0.14587541938448201</v>
      </c>
      <c r="G237" s="7">
        <v>4.2794067048332989E-2</v>
      </c>
      <c r="H237" s="7">
        <v>0.22972561794558791</v>
      </c>
      <c r="I237" s="7">
        <v>3.0985437637140529E-2</v>
      </c>
      <c r="J237" s="7">
        <v>9.9888286778207769E-2</v>
      </c>
      <c r="K237" s="7">
        <v>0.12247032777483903</v>
      </c>
      <c r="M237" s="1">
        <f t="shared" si="7"/>
        <v>462</v>
      </c>
      <c r="N237" s="1">
        <v>0.41186230747353703</v>
      </c>
      <c r="O237" s="1">
        <v>0.58924476849978102</v>
      </c>
      <c r="P237" s="1">
        <v>0.55101271806954</v>
      </c>
      <c r="Q237" s="1">
        <v>0.48846254464578898</v>
      </c>
      <c r="R237" s="1">
        <v>1.1412851919681299</v>
      </c>
      <c r="S237" s="1">
        <v>0.56515783688857602</v>
      </c>
      <c r="T237" s="1">
        <v>0.93906448302700596</v>
      </c>
      <c r="U237" s="1">
        <v>0.97810849051325199</v>
      </c>
      <c r="V237" s="1">
        <v>0.4544003404052</v>
      </c>
    </row>
    <row r="238" spans="2:22" ht="15.5" x14ac:dyDescent="0.35">
      <c r="B238" s="1">
        <f t="shared" si="6"/>
        <v>466</v>
      </c>
      <c r="C238" s="7">
        <v>2.6691590227114124E-2</v>
      </c>
      <c r="D238" s="7">
        <v>-7.9689565777441573E-2</v>
      </c>
      <c r="E238" s="7">
        <v>0.16095245704061298</v>
      </c>
      <c r="F238" s="7">
        <v>0.14657296474326684</v>
      </c>
      <c r="G238" s="7">
        <v>4.211908860235359E-2</v>
      </c>
      <c r="H238" s="7">
        <v>0.23042949900943738</v>
      </c>
      <c r="I238" s="7">
        <v>3.1116419412232619E-2</v>
      </c>
      <c r="J238" s="7">
        <v>0.1010434376864547</v>
      </c>
      <c r="K238" s="7">
        <v>0.12378238628905602</v>
      </c>
      <c r="M238" s="1">
        <f t="shared" si="7"/>
        <v>464</v>
      </c>
      <c r="N238" s="1">
        <v>0.412559176574537</v>
      </c>
      <c r="O238" s="1">
        <v>0.587017610310964</v>
      </c>
      <c r="P238" s="1">
        <v>0.55021809672752697</v>
      </c>
      <c r="Q238" s="1">
        <v>0.49011504216346902</v>
      </c>
      <c r="R238" s="1">
        <v>1.1414259288073501</v>
      </c>
      <c r="S238" s="1">
        <v>0.55807002219345103</v>
      </c>
      <c r="T238" s="1">
        <v>0.93376657160573895</v>
      </c>
      <c r="U238" s="1">
        <v>0.91912003699011102</v>
      </c>
      <c r="V238" s="1">
        <v>0.45434199855533702</v>
      </c>
    </row>
    <row r="239" spans="2:22" ht="15.5" x14ac:dyDescent="0.35">
      <c r="B239" s="1">
        <f t="shared" si="6"/>
        <v>468</v>
      </c>
      <c r="C239" s="7">
        <v>2.7557720987385972E-2</v>
      </c>
      <c r="D239" s="7">
        <v>-8.1281649728485297E-2</v>
      </c>
      <c r="E239" s="7">
        <v>0.16086357987831976</v>
      </c>
      <c r="F239" s="7">
        <v>0.14766097330968317</v>
      </c>
      <c r="G239" s="7">
        <v>4.4320907864329899E-2</v>
      </c>
      <c r="H239" s="7">
        <v>0.23018118237153817</v>
      </c>
      <c r="I239" s="7">
        <v>3.1818824805019109E-2</v>
      </c>
      <c r="J239" s="7">
        <v>0.10340541312263958</v>
      </c>
      <c r="K239" s="7">
        <v>0.12461059298838154</v>
      </c>
      <c r="M239" s="1">
        <f t="shared" si="7"/>
        <v>466</v>
      </c>
      <c r="N239" s="1">
        <v>0.40672380556134502</v>
      </c>
      <c r="O239" s="1">
        <v>0.58626157117100597</v>
      </c>
      <c r="P239" s="1">
        <v>0.55024425383903497</v>
      </c>
      <c r="Q239" s="1">
        <v>0.490932818945848</v>
      </c>
      <c r="R239" s="1">
        <v>1.14259230670901</v>
      </c>
      <c r="S239" s="1">
        <v>0.58405366385534196</v>
      </c>
      <c r="T239" s="1">
        <v>0.93058442917416495</v>
      </c>
      <c r="U239" s="1">
        <v>0.90578307067864705</v>
      </c>
      <c r="V239" s="1">
        <v>0.45418249797530202</v>
      </c>
    </row>
    <row r="240" spans="2:22" ht="15.5" x14ac:dyDescent="0.35">
      <c r="B240" s="1">
        <f t="shared" si="6"/>
        <v>470</v>
      </c>
      <c r="C240" s="7">
        <v>2.7801324563408492E-2</v>
      </c>
      <c r="D240" s="7">
        <v>-8.1046299201529934E-2</v>
      </c>
      <c r="E240" s="7">
        <v>0.16326211372580154</v>
      </c>
      <c r="F240" s="7">
        <v>0.14937536778531452</v>
      </c>
      <c r="G240" s="7">
        <v>4.3126653491419829E-2</v>
      </c>
      <c r="H240" s="7">
        <v>0.23112795498767533</v>
      </c>
      <c r="I240" s="7">
        <v>3.3540724409069383E-2</v>
      </c>
      <c r="J240" s="7">
        <v>0.10451071418600778</v>
      </c>
      <c r="K240" s="7">
        <v>0.12714999681797265</v>
      </c>
      <c r="M240" s="1">
        <f t="shared" si="7"/>
        <v>468</v>
      </c>
      <c r="N240" s="1">
        <v>0.386689006709172</v>
      </c>
      <c r="O240" s="1">
        <v>0.57818492279661804</v>
      </c>
      <c r="P240" s="1">
        <v>0.55023743713724804</v>
      </c>
      <c r="Q240" s="1">
        <v>0.49119904438796702</v>
      </c>
      <c r="R240" s="1">
        <v>1.14303028859268</v>
      </c>
      <c r="S240" s="1">
        <v>0.58736664410469397</v>
      </c>
      <c r="T240" s="1">
        <v>0.92560636915012695</v>
      </c>
      <c r="U240" s="1">
        <v>0.90285014302313804</v>
      </c>
      <c r="V240" s="1">
        <v>0.45630874112662201</v>
      </c>
    </row>
    <row r="241" spans="2:22" ht="15.5" x14ac:dyDescent="0.35">
      <c r="B241" s="1">
        <f t="shared" si="6"/>
        <v>472</v>
      </c>
      <c r="C241" s="7">
        <v>2.7348171003606127E-2</v>
      </c>
      <c r="D241" s="7">
        <v>-8.0301955075787468E-2</v>
      </c>
      <c r="E241" s="7">
        <v>0.16522969316415176</v>
      </c>
      <c r="F241" s="7">
        <v>0.15071551838210873</v>
      </c>
      <c r="G241" s="7">
        <v>4.3197839761894861E-2</v>
      </c>
      <c r="H241" s="7">
        <v>0.23261257249486961</v>
      </c>
      <c r="I241" s="7">
        <v>3.5589237995235307E-2</v>
      </c>
      <c r="J241" s="7">
        <v>0.10602299761333332</v>
      </c>
      <c r="K241" s="7">
        <v>0.1293737420034991</v>
      </c>
      <c r="M241" s="1">
        <f t="shared" si="7"/>
        <v>470</v>
      </c>
      <c r="N241" s="1">
        <v>0.387583693485268</v>
      </c>
      <c r="O241" s="1">
        <v>0.57136094423877504</v>
      </c>
      <c r="P241" s="1">
        <v>0.55099805423430104</v>
      </c>
      <c r="Q241" s="1">
        <v>0.49245690183850599</v>
      </c>
      <c r="R241" s="1">
        <v>1.14443876198508</v>
      </c>
      <c r="S241" s="1">
        <v>0.56941968395660103</v>
      </c>
      <c r="T241" s="1">
        <v>0.92136593798813404</v>
      </c>
      <c r="U241" s="1">
        <v>0.96596922901944204</v>
      </c>
      <c r="V241" s="1">
        <v>0.45652781569696099</v>
      </c>
    </row>
    <row r="242" spans="2:22" ht="15.5" x14ac:dyDescent="0.35">
      <c r="B242" s="1">
        <f t="shared" si="6"/>
        <v>474</v>
      </c>
      <c r="C242" s="7">
        <v>2.6593763543944514E-2</v>
      </c>
      <c r="D242" s="7">
        <v>-8.0362278947852556E-2</v>
      </c>
      <c r="E242" s="7">
        <v>0.16576834079920691</v>
      </c>
      <c r="F242" s="7">
        <v>0.15061848796090554</v>
      </c>
      <c r="G242" s="7">
        <v>4.3645999208811764E-2</v>
      </c>
      <c r="H242" s="7">
        <v>0.23369649508234169</v>
      </c>
      <c r="I242" s="7">
        <v>3.5950159806562125E-2</v>
      </c>
      <c r="J242" s="7">
        <v>0.10683616736248353</v>
      </c>
      <c r="K242" s="7">
        <v>0.13222553168279857</v>
      </c>
      <c r="M242" s="1">
        <f t="shared" si="7"/>
        <v>472</v>
      </c>
      <c r="N242" s="1">
        <v>0.39606844413307601</v>
      </c>
      <c r="O242" s="1">
        <v>0.56558995924606703</v>
      </c>
      <c r="P242" s="1">
        <v>0.55195706905894104</v>
      </c>
      <c r="Q242" s="1">
        <v>0.49337439121656401</v>
      </c>
      <c r="R242" s="1">
        <v>1.15066061609715</v>
      </c>
      <c r="S242" s="1">
        <v>0.54851381068940197</v>
      </c>
      <c r="T242" s="1">
        <v>0.916013353705603</v>
      </c>
      <c r="U242" s="1">
        <v>0.93863651313198704</v>
      </c>
      <c r="V242" s="1">
        <v>0.45695518360878301</v>
      </c>
    </row>
    <row r="243" spans="2:22" ht="15.5" x14ac:dyDescent="0.35">
      <c r="B243" s="1">
        <f t="shared" si="6"/>
        <v>476</v>
      </c>
      <c r="C243" s="7">
        <v>2.6063215456318019E-2</v>
      </c>
      <c r="D243" s="7">
        <v>-8.0538646133233222E-2</v>
      </c>
      <c r="E243" s="7">
        <v>0.16446107814048078</v>
      </c>
      <c r="F243" s="7">
        <v>0.15203071177227223</v>
      </c>
      <c r="G243" s="7">
        <v>4.4517333117518057E-2</v>
      </c>
      <c r="H243" s="7">
        <v>0.23456764961921062</v>
      </c>
      <c r="I243" s="7">
        <v>3.8191245479306413E-2</v>
      </c>
      <c r="J243" s="7">
        <v>0.10865339529117246</v>
      </c>
      <c r="K243" s="7">
        <v>0.13371953859049907</v>
      </c>
      <c r="M243" s="1">
        <f t="shared" si="7"/>
        <v>474</v>
      </c>
      <c r="N243" s="1">
        <v>0.38462563063676197</v>
      </c>
      <c r="O243" s="1">
        <v>0.56648082252159404</v>
      </c>
      <c r="P243" s="1">
        <v>0.54939914134541501</v>
      </c>
      <c r="Q243" s="1">
        <v>0.50375918592638302</v>
      </c>
      <c r="R243" s="1">
        <v>1.15255599274417</v>
      </c>
      <c r="S243" s="1">
        <v>0.52407660928755695</v>
      </c>
      <c r="T243" s="1">
        <v>0.911628610444007</v>
      </c>
      <c r="U243" s="1">
        <v>0.94462377404062403</v>
      </c>
      <c r="V243" s="1">
        <v>0.45780887211305199</v>
      </c>
    </row>
    <row r="244" spans="2:22" ht="15.5" x14ac:dyDescent="0.35">
      <c r="B244" s="1">
        <f t="shared" si="6"/>
        <v>478</v>
      </c>
      <c r="C244" s="7">
        <v>2.6482521809285283E-2</v>
      </c>
      <c r="D244" s="7">
        <v>-8.10476980159546E-2</v>
      </c>
      <c r="E244" s="7">
        <v>0.1652656312406677</v>
      </c>
      <c r="F244" s="7">
        <v>0.15315327207784565</v>
      </c>
      <c r="G244" s="7">
        <v>4.4272647760375469E-2</v>
      </c>
      <c r="H244" s="7">
        <v>0.23557276569990585</v>
      </c>
      <c r="I244" s="7">
        <v>3.9962839715367737E-2</v>
      </c>
      <c r="J244" s="7">
        <v>0.1105567147437088</v>
      </c>
      <c r="K244" s="7">
        <v>0.13494318422529658</v>
      </c>
      <c r="M244" s="1">
        <f t="shared" si="7"/>
        <v>476</v>
      </c>
      <c r="N244" s="1">
        <v>0.38595514069488701</v>
      </c>
      <c r="O244" s="1">
        <v>0.55958004540551598</v>
      </c>
      <c r="P244" s="1">
        <v>0.55157018160055005</v>
      </c>
      <c r="Q244" s="1">
        <v>0.50522257866039399</v>
      </c>
      <c r="R244" s="1">
        <v>1.15542728544619</v>
      </c>
      <c r="S244" s="1">
        <v>0.57719076646038203</v>
      </c>
      <c r="T244" s="1">
        <v>0.90717918949071197</v>
      </c>
      <c r="U244" s="1">
        <v>0.96276710374979302</v>
      </c>
      <c r="V244" s="1">
        <v>0.45810021172023202</v>
      </c>
    </row>
    <row r="245" spans="2:22" ht="15.5" x14ac:dyDescent="0.35">
      <c r="B245" s="1">
        <f t="shared" si="6"/>
        <v>480</v>
      </c>
      <c r="C245" s="7">
        <v>2.6935950549630952E-2</v>
      </c>
      <c r="D245" s="7">
        <v>-8.142083176374279E-2</v>
      </c>
      <c r="E245" s="7">
        <v>0.16642133685954075</v>
      </c>
      <c r="F245" s="7">
        <v>0.15339176474349858</v>
      </c>
      <c r="G245" s="7">
        <v>4.4354721342805561E-2</v>
      </c>
      <c r="H245" s="7">
        <v>0.23790745605163668</v>
      </c>
      <c r="I245" s="7">
        <v>4.0810148276255474E-2</v>
      </c>
      <c r="J245" s="7">
        <v>0.11198374838940799</v>
      </c>
      <c r="K245" s="7">
        <v>0.13629489572620596</v>
      </c>
      <c r="M245" s="1">
        <f t="shared" si="7"/>
        <v>478</v>
      </c>
      <c r="N245" s="1">
        <v>0.37257070915719398</v>
      </c>
      <c r="O245" s="1">
        <v>0.55763789519948304</v>
      </c>
      <c r="P245" s="1">
        <v>0.55025598490722605</v>
      </c>
      <c r="Q245" s="1">
        <v>0.50798701025223703</v>
      </c>
      <c r="R245" s="1">
        <v>1.16093520899697</v>
      </c>
      <c r="S245" s="1">
        <v>0.50282601205792499</v>
      </c>
      <c r="T245" s="1">
        <v>0.90290429724611099</v>
      </c>
      <c r="U245" s="1">
        <v>0.93323171838533103</v>
      </c>
      <c r="V245" s="1">
        <v>0.45871880782843499</v>
      </c>
    </row>
    <row r="246" spans="2:22" ht="15.5" x14ac:dyDescent="0.35">
      <c r="B246" s="1">
        <f t="shared" si="6"/>
        <v>482</v>
      </c>
      <c r="C246" s="7">
        <v>2.7708107154340345E-2</v>
      </c>
      <c r="D246" s="7">
        <v>-8.2569316690354222E-2</v>
      </c>
      <c r="E246" s="7">
        <v>0.16903434963168498</v>
      </c>
      <c r="F246" s="7">
        <v>0.15377154832266349</v>
      </c>
      <c r="G246" s="7">
        <v>4.4641315871928676E-2</v>
      </c>
      <c r="H246" s="7">
        <v>0.23995923294757809</v>
      </c>
      <c r="I246" s="7">
        <v>4.1356659927512252E-2</v>
      </c>
      <c r="J246" s="7">
        <v>0.1136705998007221</v>
      </c>
      <c r="K246" s="7">
        <v>0.13721810832546558</v>
      </c>
      <c r="M246" s="1">
        <f t="shared" si="7"/>
        <v>480</v>
      </c>
      <c r="N246" s="1">
        <v>0.37933438343114201</v>
      </c>
      <c r="O246" s="1">
        <v>0.55410089493410097</v>
      </c>
      <c r="P246" s="1">
        <v>0.54889438835729198</v>
      </c>
      <c r="Q246" s="1">
        <v>0.50852043669740199</v>
      </c>
      <c r="R246" s="1">
        <v>1.1659108238317999</v>
      </c>
      <c r="S246" s="1">
        <v>0.49807038830345102</v>
      </c>
      <c r="T246" s="1">
        <v>0.89730795891299098</v>
      </c>
      <c r="U246" s="1">
        <v>0.96066580443796401</v>
      </c>
      <c r="V246" s="1">
        <v>0.45884812096767602</v>
      </c>
    </row>
    <row r="247" spans="2:22" ht="15.5" x14ac:dyDescent="0.35">
      <c r="B247" s="1">
        <f t="shared" si="6"/>
        <v>484</v>
      </c>
      <c r="C247" s="7">
        <v>2.7106562486523232E-2</v>
      </c>
      <c r="D247" s="7">
        <v>-8.3072598463573705E-2</v>
      </c>
      <c r="E247" s="7">
        <v>0.17189463331076762</v>
      </c>
      <c r="F247" s="7">
        <v>0.15514590799673877</v>
      </c>
      <c r="G247" s="7">
        <v>4.598649211729177E-2</v>
      </c>
      <c r="H247" s="7">
        <v>0.24197450948681792</v>
      </c>
      <c r="I247" s="7">
        <v>4.1953685116251214E-2</v>
      </c>
      <c r="J247" s="7">
        <v>0.11646003999491397</v>
      </c>
      <c r="K247" s="7">
        <v>0.13742538530135764</v>
      </c>
      <c r="M247" s="1">
        <f t="shared" si="7"/>
        <v>482</v>
      </c>
      <c r="N247" s="1">
        <v>0.38047127165816902</v>
      </c>
      <c r="O247" s="1">
        <v>0.55558993364654796</v>
      </c>
      <c r="P247" s="1">
        <v>0.54975923758050405</v>
      </c>
      <c r="Q247" s="1">
        <v>0.51568511017240604</v>
      </c>
      <c r="R247" s="1">
        <v>1.1684322332996899</v>
      </c>
      <c r="S247" s="1">
        <v>0.551718906547913</v>
      </c>
      <c r="T247" s="1">
        <v>0.89283094888183101</v>
      </c>
      <c r="U247" s="1">
        <v>0.95578680821162498</v>
      </c>
      <c r="V247" s="1">
        <v>0.45969250681161899</v>
      </c>
    </row>
    <row r="248" spans="2:22" ht="15.5" x14ac:dyDescent="0.35">
      <c r="B248" s="1">
        <f t="shared" si="6"/>
        <v>486</v>
      </c>
      <c r="C248" s="7">
        <v>2.7183131472717195E-2</v>
      </c>
      <c r="D248" s="7">
        <v>-8.2680580721052055E-2</v>
      </c>
      <c r="E248" s="7">
        <v>0.17409605225372163</v>
      </c>
      <c r="F248" s="7">
        <v>0.15764197132169763</v>
      </c>
      <c r="G248" s="7">
        <v>4.6370583920781069E-2</v>
      </c>
      <c r="H248" s="7">
        <v>0.24278437007397158</v>
      </c>
      <c r="I248" s="7">
        <v>4.2726904282145983E-2</v>
      </c>
      <c r="J248" s="7">
        <v>0.11768772102455552</v>
      </c>
      <c r="K248" s="7">
        <v>0.13884592034735163</v>
      </c>
      <c r="M248" s="1">
        <f t="shared" si="7"/>
        <v>484</v>
      </c>
      <c r="N248" s="1">
        <v>0.36887771608539</v>
      </c>
      <c r="O248" s="1">
        <v>0.55540391047215598</v>
      </c>
      <c r="P248" s="1">
        <v>0.55264666563505105</v>
      </c>
      <c r="Q248" s="1">
        <v>0.51903174625570403</v>
      </c>
      <c r="R248" s="1">
        <v>1.17273892121632</v>
      </c>
      <c r="S248" s="1">
        <v>0.56992878927774304</v>
      </c>
      <c r="T248" s="1">
        <v>0.88720065476056997</v>
      </c>
      <c r="U248" s="1">
        <v>0.95107395519474303</v>
      </c>
      <c r="V248" s="1">
        <v>0.46079484125680098</v>
      </c>
    </row>
    <row r="249" spans="2:22" ht="15.5" x14ac:dyDescent="0.35">
      <c r="B249" s="1">
        <f t="shared" si="6"/>
        <v>488</v>
      </c>
      <c r="C249" s="7">
        <v>2.6863715656995021E-2</v>
      </c>
      <c r="D249" s="7">
        <v>-8.2741196012789023E-2</v>
      </c>
      <c r="E249" s="7">
        <v>0.17606393420113348</v>
      </c>
      <c r="F249" s="7">
        <v>0.1586360905341071</v>
      </c>
      <c r="G249" s="7">
        <v>4.6071810956169884E-2</v>
      </c>
      <c r="H249" s="7">
        <v>0.24414977846312491</v>
      </c>
      <c r="I249" s="7">
        <v>4.442251271054444E-2</v>
      </c>
      <c r="J249" s="7">
        <v>0.12060847300525675</v>
      </c>
      <c r="K249" s="7">
        <v>0.13983615408320979</v>
      </c>
      <c r="M249" s="1">
        <f t="shared" si="7"/>
        <v>486</v>
      </c>
      <c r="N249" s="1">
        <v>0.36020810607221598</v>
      </c>
      <c r="O249" s="1">
        <v>0.553033394974634</v>
      </c>
      <c r="P249" s="1">
        <v>0.55313897417921498</v>
      </c>
      <c r="Q249" s="1">
        <v>0.52605013693714997</v>
      </c>
      <c r="R249" s="1">
        <v>1.174264122808</v>
      </c>
      <c r="S249" s="1">
        <v>0.5662506955487</v>
      </c>
      <c r="T249" s="1">
        <v>0.88311817864877196</v>
      </c>
      <c r="U249" s="1">
        <v>0.93394008145027396</v>
      </c>
      <c r="V249" s="1">
        <v>0.46006639982831898</v>
      </c>
    </row>
    <row r="250" spans="2:22" ht="15.5" x14ac:dyDescent="0.35">
      <c r="B250" s="1">
        <f t="shared" si="6"/>
        <v>490</v>
      </c>
      <c r="C250" s="7">
        <v>2.6138890105746083E-2</v>
      </c>
      <c r="D250" s="7">
        <v>-8.5222401382531468E-2</v>
      </c>
      <c r="E250" s="7">
        <v>0.17613859343753205</v>
      </c>
      <c r="F250" s="7">
        <v>0.15924437247420992</v>
      </c>
      <c r="G250" s="7">
        <v>4.4988872368953645E-2</v>
      </c>
      <c r="H250" s="7">
        <v>0.24509774079101887</v>
      </c>
      <c r="I250" s="7">
        <v>4.6286557064267125E-2</v>
      </c>
      <c r="J250" s="7">
        <v>0.12129795341134494</v>
      </c>
      <c r="K250" s="7">
        <v>0.14096370288662124</v>
      </c>
      <c r="M250" s="1">
        <f t="shared" si="7"/>
        <v>488</v>
      </c>
      <c r="N250" s="1">
        <v>0.37974992574990202</v>
      </c>
      <c r="O250" s="1">
        <v>0.54983430836548597</v>
      </c>
      <c r="P250" s="1">
        <v>0.55264301949223504</v>
      </c>
      <c r="Q250" s="1">
        <v>0.53115001004004503</v>
      </c>
      <c r="R250" s="1">
        <v>1.17479281515977</v>
      </c>
      <c r="S250" s="1">
        <v>0.56784871788104596</v>
      </c>
      <c r="T250" s="1">
        <v>0.87853728007532095</v>
      </c>
      <c r="U250" s="1">
        <v>0.94722466089548196</v>
      </c>
      <c r="V250" s="1">
        <v>0.46076588595644702</v>
      </c>
    </row>
    <row r="251" spans="2:22" ht="15.5" x14ac:dyDescent="0.35">
      <c r="B251" s="1">
        <f t="shared" si="6"/>
        <v>492</v>
      </c>
      <c r="C251" s="7">
        <v>2.60112751287561E-2</v>
      </c>
      <c r="D251" s="7">
        <v>-8.7680060042791483E-2</v>
      </c>
      <c r="E251" s="7">
        <v>0.17525393593783783</v>
      </c>
      <c r="F251" s="7">
        <v>0.15979520143978054</v>
      </c>
      <c r="G251" s="7">
        <v>4.6288580128812373E-2</v>
      </c>
      <c r="H251" s="7">
        <v>0.24559380300517381</v>
      </c>
      <c r="I251" s="7">
        <v>4.6721266568571174E-2</v>
      </c>
      <c r="J251" s="7">
        <v>0.12192397580664506</v>
      </c>
      <c r="K251" s="7">
        <v>0.14197708334198395</v>
      </c>
      <c r="M251" s="1">
        <f t="shared" si="7"/>
        <v>490</v>
      </c>
      <c r="N251" s="1">
        <v>0.37716289624325999</v>
      </c>
      <c r="O251" s="1">
        <v>0.54663863502559396</v>
      </c>
      <c r="P251" s="1">
        <v>0.55401079863216296</v>
      </c>
      <c r="Q251" s="1">
        <v>0.53407551187526903</v>
      </c>
      <c r="R251" s="1">
        <v>1.1756986139315599</v>
      </c>
      <c r="S251" s="1">
        <v>0.52598592456000504</v>
      </c>
      <c r="T251" s="1">
        <v>0.87455151732439096</v>
      </c>
      <c r="U251" s="1">
        <v>0.94271472365057196</v>
      </c>
      <c r="V251" s="1">
        <v>0.460623388914492</v>
      </c>
    </row>
    <row r="252" spans="2:22" ht="15.5" x14ac:dyDescent="0.35">
      <c r="B252" s="1">
        <f t="shared" si="6"/>
        <v>494</v>
      </c>
      <c r="C252" s="7">
        <v>2.6628573882681372E-2</v>
      </c>
      <c r="D252" s="7">
        <v>-8.5579157344763776E-2</v>
      </c>
      <c r="E252" s="7">
        <v>0.17642022937386626</v>
      </c>
      <c r="F252" s="7">
        <v>0.16053557953305764</v>
      </c>
      <c r="G252" s="7">
        <v>4.8363310960852439E-2</v>
      </c>
      <c r="H252" s="7">
        <v>0.24700965517281956</v>
      </c>
      <c r="I252" s="7">
        <v>4.7390010636465474E-2</v>
      </c>
      <c r="J252" s="7">
        <v>0.12251249390964425</v>
      </c>
      <c r="K252" s="7">
        <v>0.14326476190983747</v>
      </c>
      <c r="M252" s="1">
        <f t="shared" si="7"/>
        <v>492</v>
      </c>
      <c r="N252" s="1">
        <v>0.38405690482086302</v>
      </c>
      <c r="O252" s="1">
        <v>0.54136086744021705</v>
      </c>
      <c r="P252" s="1">
        <v>0.557846382346876</v>
      </c>
      <c r="Q252" s="1">
        <v>0.53473216706895499</v>
      </c>
      <c r="R252" s="1">
        <v>1.17723145006983</v>
      </c>
      <c r="S252" s="1">
        <v>0.48177945598787603</v>
      </c>
      <c r="T252" s="1">
        <v>0.87044539343156602</v>
      </c>
      <c r="U252" s="1">
        <v>0.94021639996387396</v>
      </c>
      <c r="V252" s="1">
        <v>0.46051619269615901</v>
      </c>
    </row>
    <row r="253" spans="2:22" ht="15.5" x14ac:dyDescent="0.35">
      <c r="B253" s="1">
        <f t="shared" si="6"/>
        <v>496</v>
      </c>
      <c r="C253" s="7">
        <v>2.6095273989621193E-2</v>
      </c>
      <c r="D253" s="7">
        <v>-8.3225943494881188E-2</v>
      </c>
      <c r="E253" s="7">
        <v>0.17723234520059275</v>
      </c>
      <c r="F253" s="7">
        <v>0.16213129877898899</v>
      </c>
      <c r="G253" s="7">
        <v>4.9509375020269218E-2</v>
      </c>
      <c r="H253" s="7">
        <v>0.24782122894490313</v>
      </c>
      <c r="I253" s="7">
        <v>4.8594361982764164E-2</v>
      </c>
      <c r="J253" s="7">
        <v>0.12500423793826645</v>
      </c>
      <c r="K253" s="7">
        <v>0.14433648348198463</v>
      </c>
      <c r="M253" s="1">
        <f t="shared" si="7"/>
        <v>494</v>
      </c>
      <c r="N253" s="1">
        <v>0.39503390777275199</v>
      </c>
      <c r="O253" s="1">
        <v>0.54327997807878003</v>
      </c>
      <c r="P253" s="1">
        <v>0.56064701634960301</v>
      </c>
      <c r="Q253" s="1">
        <v>0.53951041313820702</v>
      </c>
      <c r="R253" s="1">
        <v>1.1783144506862999</v>
      </c>
      <c r="S253" s="1">
        <v>0.48194378868425303</v>
      </c>
      <c r="T253" s="1">
        <v>0.86594453350159195</v>
      </c>
      <c r="U253" s="1">
        <v>0.91074645432182699</v>
      </c>
      <c r="V253" s="1">
        <v>0.46061692017717898</v>
      </c>
    </row>
    <row r="254" spans="2:22" ht="15.5" x14ac:dyDescent="0.35">
      <c r="B254" s="1">
        <f>B253+2</f>
        <v>498</v>
      </c>
      <c r="C254" s="7">
        <v>2.674112272492165E-2</v>
      </c>
      <c r="D254" s="7">
        <v>-8.2119830988551287E-2</v>
      </c>
      <c r="E254" s="7">
        <v>0.17660076678181921</v>
      </c>
      <c r="F254" s="7">
        <v>0.1633795588827191</v>
      </c>
      <c r="G254" s="7">
        <v>4.9161923208936142E-2</v>
      </c>
      <c r="H254" s="7">
        <v>0.24879560287380034</v>
      </c>
      <c r="I254" s="7">
        <v>5.0702526367458346E-2</v>
      </c>
      <c r="J254" s="7">
        <v>0.12511703139590924</v>
      </c>
      <c r="K254" s="7">
        <v>0.14560367151126022</v>
      </c>
      <c r="M254" s="1">
        <f t="shared" si="7"/>
        <v>496</v>
      </c>
      <c r="N254" s="1">
        <v>0.39052566799754102</v>
      </c>
      <c r="O254" s="1">
        <v>0.54219711840766605</v>
      </c>
      <c r="P254" s="1">
        <v>0.55840495557352599</v>
      </c>
      <c r="Q254" s="1">
        <v>0.53994772115952505</v>
      </c>
      <c r="R254" s="1">
        <v>1.17918187581599</v>
      </c>
      <c r="S254" s="1">
        <v>0.48210753743264201</v>
      </c>
      <c r="T254" s="1">
        <v>0.86224254412298995</v>
      </c>
      <c r="U254" s="1">
        <v>0.93117048993838003</v>
      </c>
      <c r="V254" s="1">
        <v>0.46164039763416198</v>
      </c>
    </row>
    <row r="255" spans="2:22" ht="15.5" x14ac:dyDescent="0.35">
      <c r="B255" s="1">
        <f t="shared" ref="B255" si="8">B254+2</f>
        <v>500</v>
      </c>
      <c r="C255" s="7">
        <v>2.6320715649780911E-2</v>
      </c>
      <c r="D255" s="7">
        <v>-8.0969714111777696E-2</v>
      </c>
      <c r="E255" s="7">
        <v>0.16958388759295714</v>
      </c>
      <c r="F255" s="7">
        <v>0.16429143924490328</v>
      </c>
      <c r="G255" s="7">
        <v>5.0217154983036076E-2</v>
      </c>
      <c r="H255" s="7">
        <v>0.2499012258037181</v>
      </c>
      <c r="I255" s="7">
        <v>5.1985621939849049E-2</v>
      </c>
      <c r="J255" s="7">
        <v>0.12681557367140689</v>
      </c>
      <c r="K255" s="7">
        <v>0.14698924931898585</v>
      </c>
      <c r="M255" s="1">
        <f t="shared" si="7"/>
        <v>498</v>
      </c>
      <c r="N255" s="1">
        <v>0.392785359332324</v>
      </c>
      <c r="O255" s="1">
        <v>0.54578361107724305</v>
      </c>
      <c r="P255" s="1">
        <v>0.55818642479647496</v>
      </c>
      <c r="Q255" s="1">
        <v>0.54890989131296997</v>
      </c>
      <c r="R255" s="1">
        <v>1.18034262826227</v>
      </c>
      <c r="S255" s="1">
        <v>0.47338530098056703</v>
      </c>
      <c r="T255" s="1">
        <v>0.85945928114318804</v>
      </c>
      <c r="U255" s="1">
        <v>0.90204967311029105</v>
      </c>
      <c r="V255" s="1">
        <v>0.46114963609667198</v>
      </c>
    </row>
    <row r="256" spans="2:22" ht="15.5" x14ac:dyDescent="0.35">
      <c r="M256" s="1">
        <f t="shared" si="7"/>
        <v>500</v>
      </c>
      <c r="N256" s="1">
        <v>0.38297692047568999</v>
      </c>
      <c r="O256" s="1">
        <v>0.54147350532562899</v>
      </c>
      <c r="P256" s="1">
        <v>0.55825102493550205</v>
      </c>
      <c r="Q256" s="1">
        <v>0.55128276355638495</v>
      </c>
      <c r="R256" s="1">
        <v>1.1783993347899</v>
      </c>
      <c r="S256" s="1">
        <v>0.47302047947486903</v>
      </c>
      <c r="T256" s="1">
        <v>0.85537276267565898</v>
      </c>
      <c r="U256" s="1">
        <v>0.91322611102068296</v>
      </c>
      <c r="V256" s="1">
        <v>0.46121949845965399</v>
      </c>
    </row>
  </sheetData>
  <mergeCells count="14">
    <mergeCell ref="B3:K3"/>
    <mergeCell ref="B2:K2"/>
    <mergeCell ref="M2:V2"/>
    <mergeCell ref="M3:V3"/>
    <mergeCell ref="M4:M5"/>
    <mergeCell ref="N4:N5"/>
    <mergeCell ref="O4:O5"/>
    <mergeCell ref="P4:P5"/>
    <mergeCell ref="Q4:Q5"/>
    <mergeCell ref="R4:R5"/>
    <mergeCell ref="S4:S5"/>
    <mergeCell ref="T4:T5"/>
    <mergeCell ref="U4:U5"/>
    <mergeCell ref="V4:V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9A80-49EC-4A66-848F-95F82043D974}">
  <dimension ref="B7:L15"/>
  <sheetViews>
    <sheetView workbookViewId="0">
      <selection activeCell="G19" sqref="G19"/>
    </sheetView>
  </sheetViews>
  <sheetFormatPr defaultRowHeight="14" x14ac:dyDescent="0.3"/>
  <cols>
    <col min="3" max="3" width="17.33203125" bestFit="1" customWidth="1"/>
    <col min="5" max="5" width="8" bestFit="1" customWidth="1"/>
    <col min="6" max="6" width="17.33203125" bestFit="1" customWidth="1"/>
    <col min="9" max="9" width="17.33203125" bestFit="1" customWidth="1"/>
    <col min="12" max="12" width="17.33203125" bestFit="1" customWidth="1"/>
  </cols>
  <sheetData>
    <row r="7" spans="2:12" ht="15.5" x14ac:dyDescent="0.35">
      <c r="B7" s="48" t="s">
        <v>183</v>
      </c>
      <c r="C7" s="49"/>
      <c r="D7" s="49"/>
      <c r="E7" s="49"/>
      <c r="F7" s="49"/>
      <c r="G7" s="49"/>
      <c r="H7" s="49"/>
      <c r="I7" s="49"/>
      <c r="J7" s="49"/>
      <c r="K7" s="49"/>
      <c r="L7" s="50"/>
    </row>
    <row r="8" spans="2:12" ht="15.5" x14ac:dyDescent="0.35">
      <c r="B8" s="70" t="s">
        <v>78</v>
      </c>
      <c r="C8" s="70"/>
      <c r="E8" s="70" t="s">
        <v>31</v>
      </c>
      <c r="F8" s="70"/>
      <c r="H8" s="70" t="s">
        <v>32</v>
      </c>
      <c r="I8" s="70"/>
      <c r="K8" s="70" t="s">
        <v>92</v>
      </c>
      <c r="L8" s="70"/>
    </row>
    <row r="9" spans="2:12" ht="15.5" x14ac:dyDescent="0.35">
      <c r="B9" s="1" t="s">
        <v>23</v>
      </c>
      <c r="C9" s="1" t="s">
        <v>180</v>
      </c>
      <c r="E9" s="1" t="s">
        <v>23</v>
      </c>
      <c r="F9" s="1" t="s">
        <v>180</v>
      </c>
      <c r="H9" s="1" t="s">
        <v>23</v>
      </c>
      <c r="I9" s="1" t="s">
        <v>180</v>
      </c>
      <c r="K9" s="1" t="s">
        <v>23</v>
      </c>
      <c r="L9" s="1" t="s">
        <v>180</v>
      </c>
    </row>
    <row r="10" spans="2:12" ht="15.5" x14ac:dyDescent="0.35">
      <c r="B10" s="71" t="s">
        <v>181</v>
      </c>
      <c r="C10" s="3">
        <v>1.0109999999999999</v>
      </c>
      <c r="E10" s="71" t="s">
        <v>181</v>
      </c>
      <c r="F10" s="3">
        <v>1.0009999999999999</v>
      </c>
      <c r="H10" s="71" t="s">
        <v>181</v>
      </c>
      <c r="I10" s="3">
        <v>1.1040000000000001</v>
      </c>
      <c r="K10" s="71" t="s">
        <v>181</v>
      </c>
      <c r="L10" s="3">
        <v>0.91</v>
      </c>
    </row>
    <row r="11" spans="2:12" ht="15.5" x14ac:dyDescent="0.35">
      <c r="B11" s="71"/>
      <c r="C11" s="3">
        <v>0.95499999999999996</v>
      </c>
      <c r="E11" s="71"/>
      <c r="F11" s="3">
        <v>0.94599999999999995</v>
      </c>
      <c r="H11" s="71"/>
      <c r="I11" s="3">
        <v>0.97299999999999998</v>
      </c>
      <c r="K11" s="71"/>
      <c r="L11" s="3">
        <v>1.0760000000000001</v>
      </c>
    </row>
    <row r="12" spans="2:12" ht="15.5" x14ac:dyDescent="0.35">
      <c r="B12" s="71"/>
      <c r="C12" s="3">
        <v>1.034</v>
      </c>
      <c r="E12" s="71"/>
      <c r="F12" s="3">
        <v>1.054</v>
      </c>
      <c r="H12" s="71"/>
      <c r="I12" s="3">
        <v>0.92300000000000004</v>
      </c>
      <c r="K12" s="71"/>
      <c r="L12" s="3">
        <v>1.014</v>
      </c>
    </row>
    <row r="13" spans="2:12" ht="15.5" x14ac:dyDescent="0.35">
      <c r="B13" s="71" t="s">
        <v>182</v>
      </c>
      <c r="C13" s="3">
        <v>3.7770000000000001</v>
      </c>
      <c r="E13" s="71" t="s">
        <v>182</v>
      </c>
      <c r="F13" s="3">
        <v>16.004000000000001</v>
      </c>
      <c r="H13" s="71" t="s">
        <v>182</v>
      </c>
      <c r="I13" s="3">
        <v>6.0810000000000004</v>
      </c>
      <c r="K13" s="71" t="s">
        <v>182</v>
      </c>
      <c r="L13" s="3">
        <v>9.19</v>
      </c>
    </row>
    <row r="14" spans="2:12" ht="15.5" x14ac:dyDescent="0.35">
      <c r="B14" s="71"/>
      <c r="C14" s="3">
        <v>3.4670000000000001</v>
      </c>
      <c r="E14" s="71"/>
      <c r="F14" s="3">
        <v>17.146999999999998</v>
      </c>
      <c r="H14" s="71"/>
      <c r="I14" s="3">
        <v>7.1790000000000003</v>
      </c>
      <c r="K14" s="71"/>
      <c r="L14" s="3">
        <v>9.6359999999999992</v>
      </c>
    </row>
    <row r="15" spans="2:12" ht="15.5" x14ac:dyDescent="0.35">
      <c r="B15" s="71"/>
      <c r="C15" s="3">
        <v>4.4539999999999997</v>
      </c>
      <c r="D15" s="31"/>
      <c r="E15" s="71"/>
      <c r="F15" s="3">
        <v>16.946000000000002</v>
      </c>
      <c r="G15" s="31"/>
      <c r="H15" s="71"/>
      <c r="I15" s="3">
        <v>6.8719999999999999</v>
      </c>
      <c r="J15" s="31"/>
      <c r="K15" s="71"/>
      <c r="L15" s="3">
        <v>9.83</v>
      </c>
    </row>
  </sheetData>
  <mergeCells count="13">
    <mergeCell ref="B10:B12"/>
    <mergeCell ref="E10:E12"/>
    <mergeCell ref="H10:H12"/>
    <mergeCell ref="K10:K12"/>
    <mergeCell ref="B13:B15"/>
    <mergeCell ref="E13:E15"/>
    <mergeCell ref="H13:H15"/>
    <mergeCell ref="K13:K15"/>
    <mergeCell ref="B7:L7"/>
    <mergeCell ref="B8:C8"/>
    <mergeCell ref="E8:F8"/>
    <mergeCell ref="H8:I8"/>
    <mergeCell ref="K8:L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FC7B4-3B87-4B31-8567-5EBE92F9C11C}">
  <dimension ref="B2:AJ131"/>
  <sheetViews>
    <sheetView zoomScale="55" zoomScaleNormal="55" workbookViewId="0">
      <selection activeCell="Q35" sqref="Q35"/>
    </sheetView>
  </sheetViews>
  <sheetFormatPr defaultRowHeight="15.5" x14ac:dyDescent="0.35"/>
  <cols>
    <col min="1" max="2" width="8.6640625" style="6"/>
    <col min="3" max="4" width="11.33203125" style="6" bestFit="1" customWidth="1"/>
    <col min="5" max="6" width="12" style="6" bestFit="1" customWidth="1"/>
    <col min="7" max="7" width="11.33203125" style="6" bestFit="1" customWidth="1"/>
    <col min="8" max="8" width="12" style="6" bestFit="1" customWidth="1"/>
    <col min="9" max="10" width="8.6640625" style="6"/>
    <col min="11" max="11" width="11.33203125" style="6" bestFit="1" customWidth="1"/>
    <col min="12" max="16" width="12" style="6" bestFit="1" customWidth="1"/>
    <col min="17" max="33" width="12" style="6" customWidth="1"/>
    <col min="34" max="34" width="8.6640625" style="6"/>
    <col min="35" max="35" width="24" style="6" bestFit="1" customWidth="1"/>
    <col min="36" max="36" width="28.4140625" style="6" bestFit="1" customWidth="1"/>
    <col min="37" max="16384" width="8.6640625" style="6"/>
  </cols>
  <sheetData>
    <row r="2" spans="2:36" x14ac:dyDescent="0.35">
      <c r="B2" s="48" t="s">
        <v>186</v>
      </c>
      <c r="C2" s="49"/>
      <c r="D2" s="49"/>
      <c r="E2" s="49"/>
      <c r="F2" s="49"/>
      <c r="G2" s="49"/>
      <c r="H2" s="50"/>
      <c r="J2" s="48" t="s">
        <v>186</v>
      </c>
      <c r="K2" s="49"/>
      <c r="L2" s="49"/>
      <c r="M2" s="49"/>
      <c r="N2" s="49"/>
      <c r="O2" s="49"/>
      <c r="P2" s="50"/>
      <c r="Q2" s="39"/>
      <c r="R2" s="48" t="s">
        <v>206</v>
      </c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50"/>
      <c r="AG2" s="39"/>
      <c r="AI2" s="48" t="s">
        <v>198</v>
      </c>
      <c r="AJ2" s="50"/>
    </row>
    <row r="3" spans="2:36" ht="18.5" x14ac:dyDescent="0.35">
      <c r="B3" s="47" t="s">
        <v>184</v>
      </c>
      <c r="C3" s="47"/>
      <c r="D3" s="47"/>
      <c r="E3" s="47"/>
      <c r="F3" s="47"/>
      <c r="G3" s="47"/>
      <c r="H3" s="47"/>
      <c r="J3" s="47" t="s">
        <v>185</v>
      </c>
      <c r="K3" s="47"/>
      <c r="L3" s="47"/>
      <c r="M3" s="47"/>
      <c r="N3" s="47"/>
      <c r="O3" s="47"/>
      <c r="P3" s="47"/>
      <c r="Q3" s="42"/>
      <c r="R3" s="47" t="s">
        <v>52</v>
      </c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2"/>
      <c r="AI3" s="61" t="s">
        <v>78</v>
      </c>
      <c r="AJ3" s="62"/>
    </row>
    <row r="4" spans="2:36" x14ac:dyDescent="0.35">
      <c r="B4" s="47" t="s">
        <v>72</v>
      </c>
      <c r="C4" s="51" t="s">
        <v>38</v>
      </c>
      <c r="D4" s="51" t="s">
        <v>6</v>
      </c>
      <c r="E4" s="51" t="s">
        <v>7</v>
      </c>
      <c r="F4" s="51" t="s">
        <v>8</v>
      </c>
      <c r="G4" s="51" t="s">
        <v>9</v>
      </c>
      <c r="H4" s="51" t="s">
        <v>39</v>
      </c>
      <c r="J4" s="47" t="s">
        <v>37</v>
      </c>
      <c r="K4" s="51" t="s">
        <v>38</v>
      </c>
      <c r="L4" s="51" t="s">
        <v>6</v>
      </c>
      <c r="M4" s="51" t="s">
        <v>7</v>
      </c>
      <c r="N4" s="51" t="s">
        <v>8</v>
      </c>
      <c r="O4" s="51" t="s">
        <v>9</v>
      </c>
      <c r="P4" s="51" t="s">
        <v>39</v>
      </c>
      <c r="Q4" s="42"/>
      <c r="R4" s="47" t="s">
        <v>37</v>
      </c>
      <c r="S4" s="51" t="s">
        <v>38</v>
      </c>
      <c r="T4" s="51" t="s">
        <v>6</v>
      </c>
      <c r="U4" s="51" t="s">
        <v>7</v>
      </c>
      <c r="V4" s="51" t="s">
        <v>8</v>
      </c>
      <c r="W4" s="51" t="s">
        <v>9</v>
      </c>
      <c r="X4" s="51" t="s">
        <v>39</v>
      </c>
      <c r="Y4" s="51" t="s">
        <v>40</v>
      </c>
      <c r="Z4" s="51" t="s">
        <v>41</v>
      </c>
      <c r="AA4" s="51" t="s">
        <v>42</v>
      </c>
      <c r="AB4" s="51" t="s">
        <v>43</v>
      </c>
      <c r="AC4" s="51" t="s">
        <v>44</v>
      </c>
      <c r="AD4" s="51" t="s">
        <v>45</v>
      </c>
      <c r="AE4" s="51" t="s">
        <v>46</v>
      </c>
      <c r="AF4" s="51" t="s">
        <v>47</v>
      </c>
      <c r="AG4" s="42"/>
      <c r="AI4" s="1" t="s">
        <v>113</v>
      </c>
      <c r="AJ4" s="1" t="s">
        <v>25</v>
      </c>
    </row>
    <row r="5" spans="2:36" x14ac:dyDescent="0.35">
      <c r="B5" s="47"/>
      <c r="C5" s="53"/>
      <c r="D5" s="53"/>
      <c r="E5" s="53"/>
      <c r="F5" s="53"/>
      <c r="G5" s="53"/>
      <c r="H5" s="53"/>
      <c r="J5" s="47"/>
      <c r="K5" s="53"/>
      <c r="L5" s="53"/>
      <c r="M5" s="53"/>
      <c r="N5" s="53"/>
      <c r="O5" s="53"/>
      <c r="P5" s="53"/>
      <c r="Q5" s="42"/>
      <c r="R5" s="47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42"/>
      <c r="AI5" s="1" t="s">
        <v>114</v>
      </c>
      <c r="AJ5" s="14">
        <v>1.2036136726371496</v>
      </c>
    </row>
    <row r="6" spans="2:36" x14ac:dyDescent="0.35">
      <c r="B6" s="1">
        <v>0</v>
      </c>
      <c r="C6" s="1">
        <v>1.997180940509832E-2</v>
      </c>
      <c r="D6" s="1">
        <v>4.087073195873041E-3</v>
      </c>
      <c r="E6" s="1">
        <v>-2.0393800719841038E-2</v>
      </c>
      <c r="F6" s="1">
        <v>6.712067831131531E-2</v>
      </c>
      <c r="G6" s="1">
        <v>0.14869194487052048</v>
      </c>
      <c r="H6" s="1">
        <v>-2.7373657081077842E-2</v>
      </c>
      <c r="J6" s="1">
        <v>0</v>
      </c>
      <c r="K6" s="7">
        <v>1.9997147662354092E-2</v>
      </c>
      <c r="L6" s="7">
        <v>-2.4393710082152137E-3</v>
      </c>
      <c r="M6" s="7">
        <v>-5.9467363210354033E-3</v>
      </c>
      <c r="N6" s="7">
        <v>-7.5816133822745338E-2</v>
      </c>
      <c r="O6" s="7">
        <v>-3.1308934788836625E-2</v>
      </c>
      <c r="P6" s="7">
        <v>-0.10907656884426911</v>
      </c>
      <c r="R6" s="1">
        <v>0</v>
      </c>
      <c r="S6" s="8">
        <v>-8.6503144090613868E-2</v>
      </c>
      <c r="T6" s="1">
        <v>-2.0111785530265401E-3</v>
      </c>
      <c r="U6" s="1">
        <v>-3.9321471366472148E-2</v>
      </c>
      <c r="V6" s="1">
        <v>-7.8130279338600006E-2</v>
      </c>
      <c r="W6" s="1">
        <v>8.9414093889857715E-3</v>
      </c>
      <c r="X6" s="1">
        <v>1.802987963235967E-2</v>
      </c>
      <c r="Y6" s="1">
        <v>-9.4232041466218915E-5</v>
      </c>
      <c r="Z6" s="1">
        <v>-0.12737301716334667</v>
      </c>
      <c r="AA6" s="1">
        <v>1.5868220479685006E-2</v>
      </c>
      <c r="AB6" s="1">
        <v>2.3294975744516971E-2</v>
      </c>
      <c r="AC6" s="1">
        <v>2.4399840657172565E-2</v>
      </c>
      <c r="AD6" s="1">
        <v>-5.7188580783972771E-2</v>
      </c>
      <c r="AE6" s="1">
        <v>-3.1582535614479879E-2</v>
      </c>
      <c r="AF6" s="1">
        <v>-3.070952046999257E-2</v>
      </c>
      <c r="AI6" s="1" t="s">
        <v>115</v>
      </c>
      <c r="AJ6" s="14">
        <v>0.97883490991288902</v>
      </c>
    </row>
    <row r="7" spans="2:36" x14ac:dyDescent="0.35">
      <c r="B7" s="1">
        <v>2</v>
      </c>
      <c r="C7" s="1">
        <v>4.2588903653771208E-2</v>
      </c>
      <c r="D7" s="1">
        <v>1.654074792762298E-2</v>
      </c>
      <c r="E7" s="1">
        <v>-1.4584854545044133E-2</v>
      </c>
      <c r="F7" s="1">
        <v>3.275989930722973E-2</v>
      </c>
      <c r="G7" s="1">
        <v>0.13626420602960099</v>
      </c>
      <c r="H7" s="1">
        <v>5.3328028509472157E-3</v>
      </c>
      <c r="J7" s="1">
        <v>2</v>
      </c>
      <c r="K7" s="7">
        <v>2.0504883830161844E-2</v>
      </c>
      <c r="L7" s="7">
        <v>8.6766604600580673E-3</v>
      </c>
      <c r="M7" s="7">
        <v>6.1575391612640855E-3</v>
      </c>
      <c r="N7" s="7">
        <v>-3.4772618125945613E-2</v>
      </c>
      <c r="O7" s="7">
        <v>1.5395494145998412E-2</v>
      </c>
      <c r="P7" s="7">
        <v>-5.8395775764310147E-2</v>
      </c>
      <c r="R7" s="1">
        <v>2</v>
      </c>
      <c r="S7" s="8">
        <v>-1.6391023104725958E-2</v>
      </c>
      <c r="T7" s="1">
        <v>-2.8862876573179665E-3</v>
      </c>
      <c r="U7" s="1">
        <v>-3.8420447613339501E-2</v>
      </c>
      <c r="V7" s="1">
        <v>-1.9129387180675524E-2</v>
      </c>
      <c r="W7" s="1">
        <v>4.3575897407234264E-3</v>
      </c>
      <c r="X7" s="1">
        <v>1.4669423469777766E-2</v>
      </c>
      <c r="Y7" s="1">
        <v>-3.1078947624746779E-3</v>
      </c>
      <c r="Z7" s="1">
        <v>-3.5359113812437171E-2</v>
      </c>
      <c r="AA7" s="1">
        <v>4.5397348774403608E-2</v>
      </c>
      <c r="AB7" s="1">
        <v>-1.9586446494313736E-2</v>
      </c>
      <c r="AC7" s="1">
        <v>4.8915163486267489E-2</v>
      </c>
      <c r="AD7" s="1">
        <v>-8.0477624188926691E-2</v>
      </c>
      <c r="AE7" s="1">
        <v>-1.3563099776362801E-2</v>
      </c>
      <c r="AF7" s="1">
        <v>-3.9862979470435642E-2</v>
      </c>
      <c r="AI7" s="1" t="s">
        <v>116</v>
      </c>
      <c r="AJ7" s="14">
        <v>0.81755141744996596</v>
      </c>
    </row>
    <row r="8" spans="2:36" x14ac:dyDescent="0.35">
      <c r="B8" s="1">
        <v>4</v>
      </c>
      <c r="C8" s="1">
        <v>4.0089677691063606E-2</v>
      </c>
      <c r="D8" s="1">
        <v>3.8999491537289252E-2</v>
      </c>
      <c r="E8" s="1">
        <v>-1.224094744372445E-3</v>
      </c>
      <c r="F8" s="1">
        <v>3.7114360205217717E-2</v>
      </c>
      <c r="G8" s="1">
        <v>0.1296304371413218</v>
      </c>
      <c r="H8" s="1">
        <v>9.4699993698168557E-3</v>
      </c>
      <c r="J8" s="1">
        <v>4</v>
      </c>
      <c r="K8" s="7">
        <v>2.1314820731382564E-2</v>
      </c>
      <c r="L8" s="7">
        <v>-6.9899840606522327E-3</v>
      </c>
      <c r="M8" s="7">
        <v>6.2802780050548283E-3</v>
      </c>
      <c r="N8" s="7">
        <v>-3.6928219515816298E-2</v>
      </c>
      <c r="O8" s="7">
        <v>3.3267989788535922E-2</v>
      </c>
      <c r="P8" s="7">
        <v>-3.9122219125295558E-2</v>
      </c>
      <c r="R8" s="1">
        <v>4</v>
      </c>
      <c r="S8" s="8">
        <v>-1.1623387375682097E-2</v>
      </c>
      <c r="T8" s="1">
        <v>-8.020569693313169E-3</v>
      </c>
      <c r="U8" s="1">
        <v>-3.7930292071545232E-2</v>
      </c>
      <c r="V8" s="1">
        <v>-1.4841708755466256E-2</v>
      </c>
      <c r="W8" s="1">
        <v>1.5053006388314289E-3</v>
      </c>
      <c r="X8" s="1">
        <v>1.255002513031573E-2</v>
      </c>
      <c r="Y8" s="1">
        <v>8.6286130463581277E-3</v>
      </c>
      <c r="Z8" s="1">
        <v>-3.182247951233718E-2</v>
      </c>
      <c r="AA8" s="1">
        <v>4.7234274679448796E-2</v>
      </c>
      <c r="AB8" s="1">
        <v>2.3945896462491515E-2</v>
      </c>
      <c r="AC8" s="1">
        <v>5.6524251014284363E-2</v>
      </c>
      <c r="AD8" s="1">
        <v>-1.2101984135219018E-2</v>
      </c>
      <c r="AE8" s="1">
        <v>-2.7754842501140659E-2</v>
      </c>
      <c r="AF8" s="1">
        <v>-4.5171276073609511E-2</v>
      </c>
      <c r="AI8" s="1" t="s">
        <v>187</v>
      </c>
      <c r="AJ8" s="14">
        <v>43.287627822762403</v>
      </c>
    </row>
    <row r="9" spans="2:36" x14ac:dyDescent="0.35">
      <c r="B9" s="1">
        <v>6</v>
      </c>
      <c r="C9" s="1">
        <v>3.9124996183195086E-2</v>
      </c>
      <c r="D9" s="1">
        <v>6.1270688501453785E-2</v>
      </c>
      <c r="E9" s="1">
        <v>-1.6697386379941531E-2</v>
      </c>
      <c r="F9" s="1">
        <v>3.8097718806120257E-2</v>
      </c>
      <c r="G9" s="1">
        <v>0.13062930513556056</v>
      </c>
      <c r="H9" s="1">
        <v>1.266145765805058E-2</v>
      </c>
      <c r="J9" s="1">
        <f t="shared" ref="J9:J72" si="0">J8+2</f>
        <v>6</v>
      </c>
      <c r="K9" s="7">
        <v>2.1151066270536721E-2</v>
      </c>
      <c r="L9" s="7">
        <v>1.4105004921777948E-2</v>
      </c>
      <c r="M9" s="7">
        <v>5.0478990866854199E-3</v>
      </c>
      <c r="N9" s="7">
        <v>-3.3406788256539134E-3</v>
      </c>
      <c r="O9" s="7">
        <v>3.0567148938852349E-2</v>
      </c>
      <c r="P9" s="7">
        <v>-3.7607659979214315E-2</v>
      </c>
      <c r="R9" s="1">
        <f t="shared" ref="R9:R72" si="1">R8+2</f>
        <v>6</v>
      </c>
      <c r="S9" s="8">
        <v>-1.3350180942042144E-2</v>
      </c>
      <c r="T9" s="1">
        <v>-2.586213192429378E-2</v>
      </c>
      <c r="U9" s="1">
        <v>-3.9541107046196913E-2</v>
      </c>
      <c r="V9" s="1">
        <v>-1.8841063619740351E-2</v>
      </c>
      <c r="W9" s="1">
        <v>-3.1410069204460887E-3</v>
      </c>
      <c r="X9" s="1">
        <v>9.1120739067175934E-3</v>
      </c>
      <c r="Y9" s="1">
        <v>-1.1390348768930438E-3</v>
      </c>
      <c r="Z9" s="1">
        <v>-3.4572478324316175E-2</v>
      </c>
      <c r="AA9" s="1">
        <v>4.9557563517342126E-2</v>
      </c>
      <c r="AB9" s="1">
        <v>-1.7842378419396919E-2</v>
      </c>
      <c r="AC9" s="1">
        <v>5.9771025023304544E-2</v>
      </c>
      <c r="AD9" s="1">
        <v>-1.7359509029814618E-2</v>
      </c>
      <c r="AE9" s="1">
        <v>-4.0111916921301831E-2</v>
      </c>
      <c r="AF9" s="1">
        <v>-5.5012953393332328E-2</v>
      </c>
      <c r="AI9" s="1" t="s">
        <v>188</v>
      </c>
      <c r="AJ9" s="14">
        <v>38.995781649367402</v>
      </c>
    </row>
    <row r="10" spans="2:36" x14ac:dyDescent="0.35">
      <c r="B10" s="1">
        <v>8</v>
      </c>
      <c r="C10" s="1">
        <v>3.6597083334692193E-2</v>
      </c>
      <c r="D10" s="1">
        <v>7.8946073947870787E-2</v>
      </c>
      <c r="E10" s="1">
        <v>3.344118059433983E-5</v>
      </c>
      <c r="F10" s="1">
        <v>3.8311390019641053E-2</v>
      </c>
      <c r="G10" s="1">
        <v>0.13045979214887077</v>
      </c>
      <c r="H10" s="1">
        <v>1.1723122182347442E-2</v>
      </c>
      <c r="J10" s="1">
        <f t="shared" si="0"/>
        <v>8</v>
      </c>
      <c r="K10" s="7">
        <v>2.0844560150064553E-2</v>
      </c>
      <c r="L10" s="7">
        <v>-2.4753100855764629E-2</v>
      </c>
      <c r="M10" s="7">
        <v>9.376331620214208E-3</v>
      </c>
      <c r="N10" s="7">
        <v>-2.4394278701868773E-2</v>
      </c>
      <c r="O10" s="7">
        <v>3.315014341573521E-2</v>
      </c>
      <c r="P10" s="7">
        <v>-3.596082875039263E-2</v>
      </c>
      <c r="R10" s="1">
        <f t="shared" si="1"/>
        <v>8</v>
      </c>
      <c r="S10" s="8">
        <v>-1.7111889051857215E-2</v>
      </c>
      <c r="T10" s="1">
        <v>-0.25373067735112842</v>
      </c>
      <c r="U10" s="1">
        <v>-4.283075506071353E-2</v>
      </c>
      <c r="V10" s="1">
        <v>-2.1943001210091559E-2</v>
      </c>
      <c r="W10" s="1">
        <v>-6.1624394360183122E-3</v>
      </c>
      <c r="X10" s="1">
        <v>1.5012245956489929E-2</v>
      </c>
      <c r="Y10" s="1">
        <v>-4.9372977454154733E-2</v>
      </c>
      <c r="Z10" s="1">
        <v>-4.6908252157453194E-2</v>
      </c>
      <c r="AA10" s="1">
        <v>5.1814831025883974E-2</v>
      </c>
      <c r="AB10" s="1">
        <v>2.8904877396751374E-2</v>
      </c>
      <c r="AC10" s="1">
        <v>5.5587066706081288E-2</v>
      </c>
      <c r="AD10" s="1">
        <v>-1.3616213119137983E-2</v>
      </c>
      <c r="AE10" s="1">
        <v>-3.8268031191825772E-2</v>
      </c>
      <c r="AF10" s="1">
        <v>-6.5105001260140169E-2</v>
      </c>
      <c r="AI10" s="1" t="s">
        <v>189</v>
      </c>
      <c r="AJ10" s="14">
        <v>42.260383145857503</v>
      </c>
    </row>
    <row r="11" spans="2:36" x14ac:dyDescent="0.35">
      <c r="B11" s="1">
        <v>10</v>
      </c>
      <c r="C11" s="1">
        <v>3.2782985124366622E-2</v>
      </c>
      <c r="D11" s="1">
        <v>9.3772561539908234E-2</v>
      </c>
      <c r="E11" s="1">
        <v>-3.5383719761200344E-4</v>
      </c>
      <c r="F11" s="1">
        <v>3.7955949311912249E-2</v>
      </c>
      <c r="G11" s="1">
        <v>0.13449391558619239</v>
      </c>
      <c r="H11" s="1">
        <v>8.2513026950538863E-3</v>
      </c>
      <c r="J11" s="1">
        <f t="shared" si="0"/>
        <v>10</v>
      </c>
      <c r="K11" s="7">
        <v>2.0740332345081748E-2</v>
      </c>
      <c r="L11" s="7">
        <v>-2.6141657540809235E-3</v>
      </c>
      <c r="M11" s="7">
        <v>-1.0482206354804633E-2</v>
      </c>
      <c r="N11" s="7">
        <v>1.0317694181561307E-3</v>
      </c>
      <c r="O11" s="7">
        <v>-2.176661008528177E-2</v>
      </c>
      <c r="P11" s="7">
        <v>-1.7260909980140845E-2</v>
      </c>
      <c r="R11" s="1">
        <f t="shared" si="1"/>
        <v>10</v>
      </c>
      <c r="S11" s="8">
        <v>-1.6187360226290467E-2</v>
      </c>
      <c r="T11" s="1">
        <v>-5.6892321605362887E-2</v>
      </c>
      <c r="U11" s="1">
        <v>-4.3162105956591666E-2</v>
      </c>
      <c r="V11" s="1">
        <v>-1.9613966420882523E-2</v>
      </c>
      <c r="W11" s="1">
        <v>-3.9282215757321763E-2</v>
      </c>
      <c r="X11" s="1">
        <v>1.8407628580964206E-2</v>
      </c>
      <c r="Y11" s="1">
        <v>-5.3375767972429773E-2</v>
      </c>
      <c r="Z11" s="1">
        <v>-4.9824423394266591E-2</v>
      </c>
      <c r="AA11" s="1">
        <v>5.40042190849871E-2</v>
      </c>
      <c r="AB11" s="1">
        <v>2.8474888430417365E-2</v>
      </c>
      <c r="AC11" s="1">
        <v>5.175256421203718E-2</v>
      </c>
      <c r="AD11" s="1">
        <v>-2.5541290685015407E-2</v>
      </c>
      <c r="AE11" s="1">
        <v>-4.4235998907292871E-2</v>
      </c>
      <c r="AF11" s="1">
        <v>-5.8018953498579315E-2</v>
      </c>
      <c r="AI11" s="1" t="s">
        <v>120</v>
      </c>
      <c r="AJ11" s="14">
        <v>0.96400892765505797</v>
      </c>
    </row>
    <row r="12" spans="2:36" x14ac:dyDescent="0.35">
      <c r="B12" s="1">
        <v>12</v>
      </c>
      <c r="C12" s="1">
        <v>2.6228269644558704E-2</v>
      </c>
      <c r="D12" s="1">
        <v>9.9019667829036234E-2</v>
      </c>
      <c r="E12" s="1">
        <v>-2.5084245956538947E-3</v>
      </c>
      <c r="F12" s="1">
        <v>3.6119440236048371E-2</v>
      </c>
      <c r="G12" s="1">
        <v>0.13916547569436835</v>
      </c>
      <c r="H12" s="1">
        <v>6.7014416011067285E-3</v>
      </c>
      <c r="J12" s="1">
        <f t="shared" si="0"/>
        <v>12</v>
      </c>
      <c r="K12" s="7">
        <v>1.9698204047846956E-2</v>
      </c>
      <c r="L12" s="7">
        <v>1.1155414041792469E-2</v>
      </c>
      <c r="M12" s="7">
        <v>-4.3768255822413289E-3</v>
      </c>
      <c r="N12" s="7">
        <v>-2.2432280203269674E-3</v>
      </c>
      <c r="O12" s="7">
        <v>-1.6569818812370917E-2</v>
      </c>
      <c r="P12" s="7">
        <v>-9.6854863275610062E-3</v>
      </c>
      <c r="R12" s="1">
        <f t="shared" si="1"/>
        <v>12</v>
      </c>
      <c r="S12" s="8">
        <v>-1.6677964912002959E-2</v>
      </c>
      <c r="T12" s="1">
        <v>-3.4845702091411579E-2</v>
      </c>
      <c r="U12" s="1">
        <v>-4.6378906220791195E-2</v>
      </c>
      <c r="V12" s="1">
        <v>-4.2726700477509351E-2</v>
      </c>
      <c r="W12" s="1">
        <v>-5.837800063102374E-2</v>
      </c>
      <c r="X12" s="1">
        <v>3.2931605126525126E-2</v>
      </c>
      <c r="Y12" s="1">
        <v>-4.849790919346423E-2</v>
      </c>
      <c r="Z12" s="1">
        <v>-5.1623575334328445E-2</v>
      </c>
      <c r="AA12" s="1">
        <v>5.6340166365975143E-2</v>
      </c>
      <c r="AB12" s="1">
        <v>3.0283812538935313E-2</v>
      </c>
      <c r="AC12" s="1">
        <v>4.9461513994381055E-2</v>
      </c>
      <c r="AD12" s="1">
        <v>-2.0171175502943638E-2</v>
      </c>
      <c r="AE12" s="1">
        <v>-4.3775356668668906E-2</v>
      </c>
      <c r="AF12" s="1">
        <v>-5.5436919531911377E-2</v>
      </c>
      <c r="AI12" s="1" t="s">
        <v>121</v>
      </c>
      <c r="AJ12" s="14">
        <v>1.0458748805319</v>
      </c>
    </row>
    <row r="13" spans="2:36" x14ac:dyDescent="0.35">
      <c r="B13" s="1">
        <v>14</v>
      </c>
      <c r="C13" s="1">
        <v>2.2101504772585524E-2</v>
      </c>
      <c r="D13" s="1">
        <v>0.10127672411736241</v>
      </c>
      <c r="E13" s="1">
        <v>1.3676295371588764E-3</v>
      </c>
      <c r="F13" s="1">
        <v>3.5618126462041537E-2</v>
      </c>
      <c r="G13" s="1">
        <v>0.14440100791939858</v>
      </c>
      <c r="H13" s="1">
        <v>2.8238495370744025E-3</v>
      </c>
      <c r="J13" s="1">
        <f t="shared" si="0"/>
        <v>14</v>
      </c>
      <c r="K13" s="7">
        <v>1.8209438640897704E-2</v>
      </c>
      <c r="L13" s="7">
        <v>-7.5930916932882382E-3</v>
      </c>
      <c r="M13" s="7">
        <v>-3.6994690179367128E-3</v>
      </c>
      <c r="N13" s="7">
        <v>-3.5563527209163524E-2</v>
      </c>
      <c r="O13" s="7">
        <v>1.6185834901741893E-2</v>
      </c>
      <c r="P13" s="7">
        <v>-1.0618836686236366E-2</v>
      </c>
      <c r="R13" s="1">
        <f t="shared" si="1"/>
        <v>14</v>
      </c>
      <c r="S13" s="8">
        <v>-1.327724275668863E-2</v>
      </c>
      <c r="T13" s="1">
        <v>-2.2200412782142884E-2</v>
      </c>
      <c r="U13" s="1">
        <v>-4.6667709890753764E-2</v>
      </c>
      <c r="V13" s="1">
        <v>-7.9997887731515185E-2</v>
      </c>
      <c r="W13" s="1">
        <v>-6.1044435536971427E-2</v>
      </c>
      <c r="X13" s="1">
        <v>2.8199164277346228E-2</v>
      </c>
      <c r="Y13" s="1">
        <v>-5.1852745401848387E-2</v>
      </c>
      <c r="Z13" s="1">
        <v>-5.1069994091720437E-2</v>
      </c>
      <c r="AA13" s="1">
        <v>6.008474287188785E-2</v>
      </c>
      <c r="AB13" s="1">
        <v>1.4707724599019888E-2</v>
      </c>
      <c r="AC13" s="1">
        <v>4.5929500632841257E-2</v>
      </c>
      <c r="AD13" s="1">
        <v>-4.9860277660894736E-2</v>
      </c>
      <c r="AE13" s="1">
        <v>-4.5781835482620777E-2</v>
      </c>
      <c r="AF13" s="1">
        <v>-5.2885405113517053E-2</v>
      </c>
      <c r="AI13" s="1" t="s">
        <v>122</v>
      </c>
      <c r="AJ13" s="14">
        <v>0.990116191813043</v>
      </c>
    </row>
    <row r="14" spans="2:36" x14ac:dyDescent="0.35">
      <c r="B14" s="1">
        <v>16</v>
      </c>
      <c r="C14" s="1">
        <v>2.436280632703863E-2</v>
      </c>
      <c r="D14" s="1">
        <v>0.10283464745916056</v>
      </c>
      <c r="E14" s="1">
        <v>8.189810698492667E-3</v>
      </c>
      <c r="F14" s="1">
        <v>3.6719846354735818E-2</v>
      </c>
      <c r="G14" s="1">
        <v>0.14634670279611167</v>
      </c>
      <c r="H14" s="1">
        <v>2.554665046442172E-3</v>
      </c>
      <c r="J14" s="1">
        <f t="shared" si="0"/>
        <v>16</v>
      </c>
      <c r="K14" s="7">
        <v>1.6486123234588791E-2</v>
      </c>
      <c r="L14" s="7">
        <v>-4.9164962619695071E-3</v>
      </c>
      <c r="M14" s="7">
        <v>3.1795711040594589E-3</v>
      </c>
      <c r="N14" s="7">
        <v>-3.7336438769135664E-2</v>
      </c>
      <c r="O14" s="7">
        <v>-7.9536950936459332E-3</v>
      </c>
      <c r="P14" s="7">
        <v>-9.3898450830251726E-3</v>
      </c>
      <c r="R14" s="1">
        <f t="shared" si="1"/>
        <v>16</v>
      </c>
      <c r="S14" s="8">
        <v>-1.1785521385883797E-2</v>
      </c>
      <c r="T14" s="1">
        <v>-1.6889310391437679E-2</v>
      </c>
      <c r="U14" s="1">
        <v>-4.833975837297283E-2</v>
      </c>
      <c r="V14" s="1">
        <v>-8.3016018548829187E-2</v>
      </c>
      <c r="W14" s="1">
        <v>-6.4563641070972788E-2</v>
      </c>
      <c r="X14" s="1">
        <v>2.4960792835990245E-2</v>
      </c>
      <c r="Y14" s="1">
        <v>-4.4745700047881767E-2</v>
      </c>
      <c r="Z14" s="1">
        <v>-5.2252398625200078E-2</v>
      </c>
      <c r="AA14" s="1">
        <v>6.2557958774324574E-2</v>
      </c>
      <c r="AB14" s="1">
        <v>-1.0475953138200321E-2</v>
      </c>
      <c r="AC14" s="1">
        <v>4.159808625244648E-2</v>
      </c>
      <c r="AD14" s="1">
        <v>-2.7416176530974008E-2</v>
      </c>
      <c r="AE14" s="1">
        <v>-4.7828848065519562E-2</v>
      </c>
      <c r="AF14" s="1">
        <v>-4.6343096430393846E-2</v>
      </c>
      <c r="AI14" s="1" t="s">
        <v>190</v>
      </c>
      <c r="AJ14" s="14">
        <v>12.741882511740901</v>
      </c>
    </row>
    <row r="15" spans="2:36" x14ac:dyDescent="0.35">
      <c r="B15" s="1">
        <v>18</v>
      </c>
      <c r="C15" s="1">
        <v>2.7524039961113887E-2</v>
      </c>
      <c r="D15" s="1">
        <v>0.10891488608254053</v>
      </c>
      <c r="E15" s="1">
        <v>1.4769469533207522E-2</v>
      </c>
      <c r="F15" s="1">
        <v>3.7042565535611117E-2</v>
      </c>
      <c r="G15" s="1">
        <v>0.18310236705381647</v>
      </c>
      <c r="H15" s="1">
        <v>8.2198493607481499E-4</v>
      </c>
      <c r="J15" s="1">
        <f t="shared" si="0"/>
        <v>18</v>
      </c>
      <c r="K15" s="7">
        <v>1.2875438455938195E-2</v>
      </c>
      <c r="L15" s="7">
        <v>2.6309824156757144E-2</v>
      </c>
      <c r="M15" s="7">
        <v>9.8778074677021589E-3</v>
      </c>
      <c r="N15" s="7">
        <v>-3.8218524364570669E-2</v>
      </c>
      <c r="O15" s="7">
        <v>2.4448694522771326E-2</v>
      </c>
      <c r="P15" s="7">
        <v>-1.0343655692909634E-2</v>
      </c>
      <c r="R15" s="1">
        <f t="shared" si="1"/>
        <v>18</v>
      </c>
      <c r="S15" s="8">
        <v>-1.1839934709907839E-2</v>
      </c>
      <c r="T15" s="1">
        <v>-1.0561131786490444E-2</v>
      </c>
      <c r="U15" s="1">
        <v>-4.8978714212967851E-2</v>
      </c>
      <c r="V15" s="1">
        <v>-8.3839140194514966E-2</v>
      </c>
      <c r="W15" s="1">
        <v>-6.6302272516322217E-2</v>
      </c>
      <c r="X15" s="1">
        <v>1.8196175064841814E-2</v>
      </c>
      <c r="Y15" s="1">
        <v>-4.1425780916020491E-2</v>
      </c>
      <c r="Z15" s="1">
        <v>-5.3694847521642552E-2</v>
      </c>
      <c r="AA15" s="1">
        <v>6.5149455633567707E-2</v>
      </c>
      <c r="AB15" s="1">
        <v>-6.0207866553312018E-3</v>
      </c>
      <c r="AC15" s="1">
        <v>3.7602961975305098E-2</v>
      </c>
      <c r="AD15" s="1">
        <v>-3.7318308343440659E-2</v>
      </c>
      <c r="AE15" s="1">
        <v>-5.2085523566878844E-2</v>
      </c>
      <c r="AF15" s="1">
        <v>-2.1454479984573251E-2</v>
      </c>
      <c r="AI15" s="1" t="s">
        <v>191</v>
      </c>
      <c r="AJ15" s="14">
        <v>12.0670092519671</v>
      </c>
    </row>
    <row r="16" spans="2:36" x14ac:dyDescent="0.35">
      <c r="B16" s="1">
        <v>20</v>
      </c>
      <c r="C16" s="1">
        <v>3.105439631999531E-2</v>
      </c>
      <c r="D16" s="1">
        <v>0.11159815491898929</v>
      </c>
      <c r="E16" s="1">
        <v>2.123300222903516E-2</v>
      </c>
      <c r="F16" s="1">
        <v>3.6859082339231075E-2</v>
      </c>
      <c r="G16" s="1">
        <v>0.18722521924773092</v>
      </c>
      <c r="H16" s="1">
        <v>4.2006168024538073E-3</v>
      </c>
      <c r="J16" s="1">
        <f t="shared" si="0"/>
        <v>20</v>
      </c>
      <c r="K16" s="7">
        <v>1.222412698924071E-2</v>
      </c>
      <c r="L16" s="7">
        <v>2.7873582669663714E-2</v>
      </c>
      <c r="M16" s="7">
        <v>1.237486854959258E-2</v>
      </c>
      <c r="N16" s="7">
        <v>-2.4399246249775866E-2</v>
      </c>
      <c r="O16" s="7">
        <v>2.8616220801034195E-2</v>
      </c>
      <c r="P16" s="7">
        <v>-6.2865192742448247E-3</v>
      </c>
      <c r="R16" s="1">
        <f t="shared" si="1"/>
        <v>20</v>
      </c>
      <c r="S16" s="8">
        <v>-1.1935434517417423E-2</v>
      </c>
      <c r="T16" s="1">
        <v>-6.7663849925866226E-3</v>
      </c>
      <c r="U16" s="1">
        <v>-5.0724817866780007E-2</v>
      </c>
      <c r="V16" s="1">
        <v>-8.3045312874813024E-2</v>
      </c>
      <c r="W16" s="1">
        <v>-6.8538061568855821E-2</v>
      </c>
      <c r="X16" s="1">
        <v>1.3560050408042534E-2</v>
      </c>
      <c r="Y16" s="1">
        <v>-5.8644663047672865E-2</v>
      </c>
      <c r="Z16" s="1">
        <v>-5.929165864528646E-2</v>
      </c>
      <c r="AA16" s="1">
        <v>6.652800653957934E-2</v>
      </c>
      <c r="AB16" s="1">
        <v>5.0729767915654075E-2</v>
      </c>
      <c r="AC16" s="1">
        <v>3.5188637629035492E-2</v>
      </c>
      <c r="AD16" s="1">
        <v>-5.190861142030511E-2</v>
      </c>
      <c r="AE16" s="1">
        <v>-5.8042155567301704E-2</v>
      </c>
      <c r="AF16" s="1">
        <v>-1.8430238310243305E-2</v>
      </c>
      <c r="AI16" s="1" t="s">
        <v>192</v>
      </c>
      <c r="AJ16" s="14">
        <v>11.3904277365166</v>
      </c>
    </row>
    <row r="17" spans="2:36" x14ac:dyDescent="0.35">
      <c r="B17" s="1">
        <v>22</v>
      </c>
      <c r="C17" s="1">
        <v>3.4995274250719334E-2</v>
      </c>
      <c r="D17" s="1">
        <v>0.11521390725179255</v>
      </c>
      <c r="E17" s="1">
        <v>2.7886674264918181E-2</v>
      </c>
      <c r="F17" s="1">
        <v>4.0427227462145013E-2</v>
      </c>
      <c r="G17" s="1">
        <v>0.1872848478286202</v>
      </c>
      <c r="H17" s="1">
        <v>6.5618778978212442E-3</v>
      </c>
      <c r="J17" s="1">
        <f t="shared" si="0"/>
        <v>22</v>
      </c>
      <c r="K17" s="7">
        <v>1.6770615723836015E-2</v>
      </c>
      <c r="L17" s="7">
        <v>1.9737641917003456E-2</v>
      </c>
      <c r="M17" s="7">
        <v>1.4643041919490762E-2</v>
      </c>
      <c r="N17" s="7">
        <v>-3.007407237016483E-2</v>
      </c>
      <c r="O17" s="7">
        <v>5.4431589472410592E-2</v>
      </c>
      <c r="P17" s="7">
        <v>-2.5043135706045582E-3</v>
      </c>
      <c r="R17" s="1">
        <f t="shared" si="1"/>
        <v>22</v>
      </c>
      <c r="S17" s="8">
        <v>-1.1051549790588162E-2</v>
      </c>
      <c r="T17" s="1">
        <v>-2.7049443624484106E-3</v>
      </c>
      <c r="U17" s="1">
        <v>-5.2064135543091174E-2</v>
      </c>
      <c r="V17" s="1">
        <v>-8.3629351514927799E-2</v>
      </c>
      <c r="W17" s="1">
        <v>-7.2512908120677511E-2</v>
      </c>
      <c r="X17" s="1">
        <v>1.4754118560912832E-2</v>
      </c>
      <c r="Y17" s="1">
        <v>-3.8799483609652373E-2</v>
      </c>
      <c r="Z17" s="1">
        <v>-4.7885315051673288E-2</v>
      </c>
      <c r="AA17" s="1">
        <v>6.7409858719756868E-2</v>
      </c>
      <c r="AB17" s="1">
        <v>5.8078690056763436E-2</v>
      </c>
      <c r="AC17" s="1">
        <v>3.5219053128946146E-2</v>
      </c>
      <c r="AD17" s="1">
        <v>-5.399786034300736E-2</v>
      </c>
      <c r="AE17" s="1">
        <v>-5.7121958860689145E-2</v>
      </c>
      <c r="AF17" s="1">
        <v>-5.1640317795195782E-2</v>
      </c>
      <c r="AI17" s="1" t="s">
        <v>126</v>
      </c>
      <c r="AJ17" s="14">
        <v>1.0384024619152501</v>
      </c>
    </row>
    <row r="18" spans="2:36" x14ac:dyDescent="0.35">
      <c r="B18" s="1">
        <v>24</v>
      </c>
      <c r="C18" s="1">
        <v>3.9010010715605871E-2</v>
      </c>
      <c r="D18" s="1">
        <v>0.12673634529833713</v>
      </c>
      <c r="E18" s="1">
        <v>3.5389031007531595E-2</v>
      </c>
      <c r="F18" s="1">
        <v>4.349562887340911E-2</v>
      </c>
      <c r="G18" s="1">
        <v>0.17771338942377324</v>
      </c>
      <c r="H18" s="1">
        <v>3.8640091811133468E-3</v>
      </c>
      <c r="J18" s="1">
        <f t="shared" si="0"/>
        <v>24</v>
      </c>
      <c r="K18" s="7">
        <v>2.4679499437280837E-2</v>
      </c>
      <c r="L18" s="7">
        <v>1.3465886189581593E-2</v>
      </c>
      <c r="M18" s="7">
        <v>1.6786588155693834E-2</v>
      </c>
      <c r="N18" s="7">
        <v>-4.391661621566334E-2</v>
      </c>
      <c r="O18" s="7">
        <v>8.2238933122073185E-2</v>
      </c>
      <c r="P18" s="7">
        <v>-6.0567637927770781E-3</v>
      </c>
      <c r="R18" s="1">
        <f t="shared" si="1"/>
        <v>24</v>
      </c>
      <c r="S18" s="8">
        <v>-4.1791580259729283E-3</v>
      </c>
      <c r="T18" s="1">
        <v>-5.0399521281371991E-3</v>
      </c>
      <c r="U18" s="1">
        <v>-5.128241651127504E-2</v>
      </c>
      <c r="V18" s="1">
        <v>-8.5074773777523621E-2</v>
      </c>
      <c r="W18" s="1">
        <v>-7.5410264261422888E-2</v>
      </c>
      <c r="X18" s="1">
        <v>1.3848177929114917E-2</v>
      </c>
      <c r="Y18" s="1">
        <v>-4.2985905611717973E-2</v>
      </c>
      <c r="Z18" s="1">
        <v>-4.1535051318531954E-2</v>
      </c>
      <c r="AA18" s="1">
        <v>7.0969784541995026E-2</v>
      </c>
      <c r="AB18" s="1">
        <v>7.2663962276180466E-2</v>
      </c>
      <c r="AC18" s="1">
        <v>3.6381236903803113E-2</v>
      </c>
      <c r="AD18" s="1">
        <v>-5.6344227216325052E-2</v>
      </c>
      <c r="AE18" s="1">
        <v>-5.3616188604394779E-2</v>
      </c>
      <c r="AF18" s="1">
        <v>-3.4458463601768553E-2</v>
      </c>
      <c r="AI18" s="1" t="s">
        <v>193</v>
      </c>
      <c r="AJ18" s="14">
        <v>1.0411022314488501</v>
      </c>
    </row>
    <row r="19" spans="2:36" x14ac:dyDescent="0.35">
      <c r="B19" s="1">
        <v>26</v>
      </c>
      <c r="C19" s="1">
        <v>4.267078363941193E-2</v>
      </c>
      <c r="D19" s="1">
        <v>0.13808442664890613</v>
      </c>
      <c r="E19" s="1">
        <v>4.239831065646988E-2</v>
      </c>
      <c r="F19" s="1">
        <v>4.7342424381490555E-2</v>
      </c>
      <c r="G19" s="1">
        <v>0.17502688976741851</v>
      </c>
      <c r="H19" s="1">
        <v>3.4819689657755049E-3</v>
      </c>
      <c r="J19" s="1">
        <f t="shared" si="0"/>
        <v>26</v>
      </c>
      <c r="K19" s="7">
        <v>3.6568582453506977E-2</v>
      </c>
      <c r="L19" s="7">
        <v>9.1758056139634638E-3</v>
      </c>
      <c r="M19" s="7">
        <v>1.7996981984461098E-2</v>
      </c>
      <c r="N19" s="7">
        <v>-3.7980396466801028E-2</v>
      </c>
      <c r="O19" s="7">
        <v>0.10214314423500818</v>
      </c>
      <c r="P19" s="7">
        <v>-1.2717795668077183E-2</v>
      </c>
      <c r="R19" s="1">
        <f t="shared" si="1"/>
        <v>26</v>
      </c>
      <c r="S19" s="8">
        <v>1.7425489148405349E-3</v>
      </c>
      <c r="T19" s="1">
        <v>-6.2154376700867498E-3</v>
      </c>
      <c r="U19" s="1">
        <v>-4.9877668101056177E-2</v>
      </c>
      <c r="V19" s="1">
        <v>-8.4789928578115195E-2</v>
      </c>
      <c r="W19" s="1">
        <v>-7.676336423153815E-2</v>
      </c>
      <c r="X19" s="1">
        <v>1.3240849072772945E-2</v>
      </c>
      <c r="Y19" s="1">
        <v>-4.0145692048054765E-2</v>
      </c>
      <c r="Z19" s="1">
        <v>-3.6469940348014623E-2</v>
      </c>
      <c r="AA19" s="1">
        <v>7.6584326650754819E-2</v>
      </c>
      <c r="AB19" s="1">
        <v>0.11137938297926793</v>
      </c>
      <c r="AC19" s="1">
        <v>3.797950156518904E-2</v>
      </c>
      <c r="AD19" s="1">
        <v>-5.1226814679477414E-2</v>
      </c>
      <c r="AE19" s="1">
        <v>-5.2807631515644167E-2</v>
      </c>
      <c r="AF19" s="1">
        <v>-1.4770348113249338E-2</v>
      </c>
      <c r="AI19" s="1" t="s">
        <v>194</v>
      </c>
      <c r="AJ19" s="14">
        <v>0.92049530663589596</v>
      </c>
    </row>
    <row r="20" spans="2:36" x14ac:dyDescent="0.35">
      <c r="B20" s="1">
        <v>28</v>
      </c>
      <c r="C20" s="1">
        <v>4.4352229421747713E-2</v>
      </c>
      <c r="D20" s="1">
        <v>0.14748092044271327</v>
      </c>
      <c r="E20" s="1">
        <v>4.7378366352756315E-2</v>
      </c>
      <c r="F20" s="1">
        <v>5.1279248692463295E-2</v>
      </c>
      <c r="G20" s="1">
        <v>0.16732239508906854</v>
      </c>
      <c r="H20" s="1">
        <v>5.3864811983643849E-4</v>
      </c>
      <c r="J20" s="1">
        <f t="shared" si="0"/>
        <v>28</v>
      </c>
      <c r="K20" s="7">
        <v>5.2371262306615048E-2</v>
      </c>
      <c r="L20" s="7">
        <v>1.1177083329527859E-2</v>
      </c>
      <c r="M20" s="7">
        <v>1.4293910603938708E-2</v>
      </c>
      <c r="N20" s="7">
        <v>-3.0515240928588806E-2</v>
      </c>
      <c r="O20" s="7">
        <v>0.12918847426171254</v>
      </c>
      <c r="P20" s="7">
        <v>-1.6244029238088757E-2</v>
      </c>
      <c r="R20" s="1">
        <f t="shared" si="1"/>
        <v>28</v>
      </c>
      <c r="S20" s="8">
        <v>7.5781567240429792E-3</v>
      </c>
      <c r="T20" s="1">
        <v>-6.2155973032686921E-3</v>
      </c>
      <c r="U20" s="1">
        <v>-4.8074183188509666E-2</v>
      </c>
      <c r="V20" s="1">
        <v>-8.2142406311605465E-2</v>
      </c>
      <c r="W20" s="1">
        <v>-7.7363910927856883E-2</v>
      </c>
      <c r="X20" s="1">
        <v>1.4078957841872181E-2</v>
      </c>
      <c r="Y20" s="1">
        <v>-6.0965403158737878E-2</v>
      </c>
      <c r="Z20" s="1">
        <v>-6.5139547529791692E-3</v>
      </c>
      <c r="AA20" s="1">
        <v>7.9229650926276846E-2</v>
      </c>
      <c r="AB20" s="1">
        <v>0.15576349700222719</v>
      </c>
      <c r="AC20" s="1">
        <v>4.4080711129434354E-2</v>
      </c>
      <c r="AD20" s="1">
        <v>-5.4652429367255811E-2</v>
      </c>
      <c r="AE20" s="1">
        <v>-5.1212559006284832E-2</v>
      </c>
      <c r="AF20" s="1">
        <v>-3.0364935225445484E-2</v>
      </c>
      <c r="AI20" s="1" t="s">
        <v>195</v>
      </c>
      <c r="AJ20" s="14">
        <v>3.7593194474814799</v>
      </c>
    </row>
    <row r="21" spans="2:36" x14ac:dyDescent="0.35">
      <c r="B21" s="1">
        <v>30</v>
      </c>
      <c r="C21" s="1">
        <v>4.4737768930723565E-2</v>
      </c>
      <c r="D21" s="1">
        <v>0.15815821739498967</v>
      </c>
      <c r="E21" s="1">
        <v>4.9911224320800175E-2</v>
      </c>
      <c r="F21" s="1">
        <v>5.4717399788848022E-2</v>
      </c>
      <c r="G21" s="1">
        <v>0.16395945024412234</v>
      </c>
      <c r="H21" s="1">
        <v>9.6745911948618746E-3</v>
      </c>
      <c r="J21" s="1">
        <f t="shared" si="0"/>
        <v>30</v>
      </c>
      <c r="K21" s="7">
        <v>7.2238115229234429E-2</v>
      </c>
      <c r="L21" s="7">
        <v>-1.9447757784542781E-2</v>
      </c>
      <c r="M21" s="7">
        <v>2.174031440330397E-2</v>
      </c>
      <c r="N21" s="7">
        <v>-2.0375846846873946E-2</v>
      </c>
      <c r="O21" s="7">
        <v>0.13813572291124754</v>
      </c>
      <c r="P21" s="7">
        <v>-6.7448414152448313E-3</v>
      </c>
      <c r="R21" s="1">
        <f t="shared" si="1"/>
        <v>30</v>
      </c>
      <c r="S21" s="8">
        <v>1.2035183061782934E-2</v>
      </c>
      <c r="T21" s="1">
        <v>-8.4366269769355854E-3</v>
      </c>
      <c r="U21" s="1">
        <v>-4.4407819735889205E-2</v>
      </c>
      <c r="V21" s="1">
        <v>-2.1861477111806409E-2</v>
      </c>
      <c r="W21" s="1">
        <v>-9.1928190843040269E-3</v>
      </c>
      <c r="X21" s="1">
        <v>1.5127446438391767E-2</v>
      </c>
      <c r="Y21" s="1">
        <v>-2.2758386370822063E-2</v>
      </c>
      <c r="Z21" s="1">
        <v>-5.031059385134976E-4</v>
      </c>
      <c r="AA21" s="1">
        <v>8.151566122991892E-2</v>
      </c>
      <c r="AB21" s="1">
        <v>0.28497752361077061</v>
      </c>
      <c r="AC21" s="1">
        <v>4.7782266721041966E-2</v>
      </c>
      <c r="AD21" s="1">
        <v>-6.1587991075784693E-2</v>
      </c>
      <c r="AE21" s="1">
        <v>-5.0509458418099194E-2</v>
      </c>
      <c r="AF21" s="1">
        <v>2.0744182780263718E-2</v>
      </c>
      <c r="AI21" s="1" t="s">
        <v>196</v>
      </c>
      <c r="AJ21" s="14">
        <v>3.30925354393719</v>
      </c>
    </row>
    <row r="22" spans="2:36" x14ac:dyDescent="0.35">
      <c r="B22" s="1">
        <v>32</v>
      </c>
      <c r="C22" s="1">
        <v>5.1240684867934441E-2</v>
      </c>
      <c r="D22" s="1">
        <v>0.1715762677398591</v>
      </c>
      <c r="E22" s="1">
        <v>5.1060150176145742E-2</v>
      </c>
      <c r="F22" s="1">
        <v>5.9090451652474563E-2</v>
      </c>
      <c r="G22" s="1">
        <v>0.16603752414098344</v>
      </c>
      <c r="H22" s="1">
        <v>1.7363585984706893E-2</v>
      </c>
      <c r="J22" s="1">
        <f t="shared" si="0"/>
        <v>32</v>
      </c>
      <c r="K22" s="7">
        <v>9.3178207550360492E-2</v>
      </c>
      <c r="L22" s="7">
        <v>-2.033757639767813E-2</v>
      </c>
      <c r="M22" s="7">
        <v>2.0531269353039807E-2</v>
      </c>
      <c r="N22" s="7">
        <v>-3.0006287349357865E-2</v>
      </c>
      <c r="O22" s="7">
        <v>0.181772639639254</v>
      </c>
      <c r="P22" s="7">
        <v>-4.7314776127742935E-3</v>
      </c>
      <c r="R22" s="1">
        <f t="shared" si="1"/>
        <v>32</v>
      </c>
      <c r="S22" s="8">
        <v>1.7538006944179722E-2</v>
      </c>
      <c r="T22" s="1">
        <v>-4.9572621398075774E-3</v>
      </c>
      <c r="U22" s="1">
        <v>-4.1021463026792368E-2</v>
      </c>
      <c r="V22" s="1">
        <v>-1.8188055592476316E-2</v>
      </c>
      <c r="W22" s="1">
        <v>-1.3438257226552846E-2</v>
      </c>
      <c r="X22" s="1">
        <v>1.8622997902940707E-2</v>
      </c>
      <c r="Y22" s="1">
        <v>-1.7858808208837854E-2</v>
      </c>
      <c r="Z22" s="1">
        <v>5.0383831853099666E-3</v>
      </c>
      <c r="AA22" s="1">
        <v>8.5598589790476784E-2</v>
      </c>
      <c r="AB22" s="1">
        <v>0.4291093457868197</v>
      </c>
      <c r="AC22" s="1">
        <v>5.8425595922130383E-2</v>
      </c>
      <c r="AD22" s="1">
        <v>-5.0700068746304866E-2</v>
      </c>
      <c r="AE22" s="1">
        <v>-4.9898417576334876E-2</v>
      </c>
      <c r="AF22" s="1">
        <v>1.5325083679170272E-2</v>
      </c>
      <c r="AI22" s="1" t="s">
        <v>197</v>
      </c>
      <c r="AJ22" s="14">
        <v>3.7627802262726702</v>
      </c>
    </row>
    <row r="23" spans="2:36" x14ac:dyDescent="0.35">
      <c r="B23" s="1">
        <v>34</v>
      </c>
      <c r="C23" s="1">
        <v>5.6253922095862663E-2</v>
      </c>
      <c r="D23" s="1">
        <v>0.18520771965616709</v>
      </c>
      <c r="E23" s="1">
        <v>5.1352990004644251E-2</v>
      </c>
      <c r="F23" s="1">
        <v>6.2851250563263919E-2</v>
      </c>
      <c r="G23" s="1">
        <v>0.17801947685471556</v>
      </c>
      <c r="H23" s="1">
        <v>2.4195748179134516E-2</v>
      </c>
      <c r="J23" s="1">
        <f t="shared" si="0"/>
        <v>34</v>
      </c>
      <c r="K23" s="7">
        <v>0.11986127438892877</v>
      </c>
      <c r="L23" s="7">
        <v>7.1921889941833801E-3</v>
      </c>
      <c r="M23" s="7">
        <v>2.3049978329906504E-2</v>
      </c>
      <c r="N23" s="7">
        <v>-4.3890829554434872E-3</v>
      </c>
      <c r="O23" s="7">
        <v>0.32568327485086734</v>
      </c>
      <c r="P23" s="7">
        <v>8.0175739648188759E-3</v>
      </c>
      <c r="R23" s="1">
        <f t="shared" si="1"/>
        <v>34</v>
      </c>
      <c r="S23" s="8">
        <v>2.4798314834840365E-2</v>
      </c>
      <c r="T23" s="1">
        <v>1.7739902499510549E-3</v>
      </c>
      <c r="U23" s="1">
        <v>-3.7371773487030434E-2</v>
      </c>
      <c r="V23" s="1">
        <v>-1.4402402564506872E-2</v>
      </c>
      <c r="W23" s="1">
        <v>-1.5000076287324532E-2</v>
      </c>
      <c r="X23" s="1">
        <v>1.9107547298308419E-2</v>
      </c>
      <c r="Y23" s="1">
        <v>-1.040045074202226E-2</v>
      </c>
      <c r="Z23" s="1">
        <v>2.1366630147292787E-2</v>
      </c>
      <c r="AA23" s="1">
        <v>8.8780272042445665E-2</v>
      </c>
      <c r="AB23" s="1">
        <v>0.60113529046380565</v>
      </c>
      <c r="AC23" s="1">
        <v>8.7401787087953819E-2</v>
      </c>
      <c r="AD23" s="1">
        <v>-6.6480958921911887E-2</v>
      </c>
      <c r="AE23" s="1">
        <v>-3.7641990565507766E-2</v>
      </c>
      <c r="AF23" s="1">
        <v>6.5780562164136247E-2</v>
      </c>
    </row>
    <row r="24" spans="2:36" x14ac:dyDescent="0.35">
      <c r="B24" s="1">
        <v>36</v>
      </c>
      <c r="C24" s="1">
        <v>6.2253661898816447E-2</v>
      </c>
      <c r="D24" s="1">
        <v>0.19435570430143836</v>
      </c>
      <c r="E24" s="1">
        <v>5.0983096122526272E-2</v>
      </c>
      <c r="F24" s="1">
        <v>6.6887274268623342E-2</v>
      </c>
      <c r="G24" s="1">
        <v>0.19334161200601835</v>
      </c>
      <c r="H24" s="1">
        <v>2.8805487221192545E-2</v>
      </c>
      <c r="J24" s="1">
        <f t="shared" si="0"/>
        <v>36</v>
      </c>
      <c r="K24" s="7">
        <v>0.13825040615835973</v>
      </c>
      <c r="L24" s="7">
        <v>2.1005921529517777E-2</v>
      </c>
      <c r="M24" s="7">
        <v>2.1919364749603053E-2</v>
      </c>
      <c r="N24" s="7">
        <v>7.7515469653007582E-4</v>
      </c>
      <c r="O24" s="7">
        <v>0.41414065991796079</v>
      </c>
      <c r="P24" s="7">
        <v>-4.0729953995479002E-3</v>
      </c>
      <c r="R24" s="1">
        <f t="shared" si="1"/>
        <v>36</v>
      </c>
      <c r="S24" s="8">
        <v>3.6443872137851413E-2</v>
      </c>
      <c r="T24" s="1">
        <v>8.1020624327770609E-3</v>
      </c>
      <c r="U24" s="1">
        <v>-3.3114233579192687E-2</v>
      </c>
      <c r="V24" s="1">
        <v>-1.0073364246767681E-2</v>
      </c>
      <c r="W24" s="1">
        <v>-1.9708966436270639E-2</v>
      </c>
      <c r="X24" s="1">
        <v>4.0920480650515872E-2</v>
      </c>
      <c r="Y24" s="1">
        <v>3.2076822899854778E-3</v>
      </c>
      <c r="Z24" s="1">
        <v>7.4052113504451317E-2</v>
      </c>
      <c r="AA24" s="1">
        <v>9.2743467989878633E-2</v>
      </c>
      <c r="AB24" s="1">
        <v>0.70422283015238019</v>
      </c>
      <c r="AC24" s="1">
        <v>0.14789101556763073</v>
      </c>
      <c r="AD24" s="1">
        <v>-4.8670941565346335E-2</v>
      </c>
      <c r="AE24" s="1">
        <v>-2.6585431816808721E-2</v>
      </c>
      <c r="AF24" s="1">
        <v>0.18020280880573566</v>
      </c>
      <c r="AI24" s="48" t="s">
        <v>198</v>
      </c>
      <c r="AJ24" s="50"/>
    </row>
    <row r="25" spans="2:36" x14ac:dyDescent="0.35">
      <c r="B25" s="1">
        <v>38</v>
      </c>
      <c r="C25" s="1">
        <v>6.5158582966799203E-2</v>
      </c>
      <c r="D25" s="1">
        <v>0.19879842053438676</v>
      </c>
      <c r="E25" s="1">
        <v>5.2545061540050758E-2</v>
      </c>
      <c r="F25" s="1">
        <v>7.1358383663104083E-2</v>
      </c>
      <c r="G25" s="1">
        <v>0.2055278015357305</v>
      </c>
      <c r="H25" s="1">
        <v>3.0789860999263487E-2</v>
      </c>
      <c r="J25" s="1">
        <f t="shared" si="0"/>
        <v>38</v>
      </c>
      <c r="K25" s="7">
        <v>0.16539557206190753</v>
      </c>
      <c r="L25" s="7">
        <v>2.6212813385941704E-2</v>
      </c>
      <c r="M25" s="7">
        <v>1.2394493276814144E-2</v>
      </c>
      <c r="N25" s="7">
        <v>8.1928984483894979E-3</v>
      </c>
      <c r="O25" s="7">
        <v>0.51016420840095544</v>
      </c>
      <c r="P25" s="7">
        <v>1.5717073085740423E-2</v>
      </c>
      <c r="R25" s="1">
        <f t="shared" si="1"/>
        <v>38</v>
      </c>
      <c r="S25" s="8">
        <v>5.0508886926658475E-2</v>
      </c>
      <c r="T25" s="1">
        <v>1.5033122355468444E-2</v>
      </c>
      <c r="U25" s="1">
        <v>-2.41051459728901E-2</v>
      </c>
      <c r="V25" s="1">
        <v>-5.3988268004958196E-3</v>
      </c>
      <c r="W25" s="1">
        <v>-2.5351104068365826E-2</v>
      </c>
      <c r="X25" s="1">
        <v>3.9855823565308236E-2</v>
      </c>
      <c r="Y25" s="1">
        <v>2.6216418782522486E-2</v>
      </c>
      <c r="Z25" s="1">
        <v>0.16304673614500118</v>
      </c>
      <c r="AA25" s="1">
        <v>9.5486227437477963E-2</v>
      </c>
      <c r="AB25" s="1">
        <v>0.78541651985519345</v>
      </c>
      <c r="AC25" s="1">
        <v>0.24846905515754172</v>
      </c>
      <c r="AD25" s="1">
        <v>-6.0673875682955673E-2</v>
      </c>
      <c r="AE25" s="1">
        <v>-3.013556646015055E-3</v>
      </c>
      <c r="AF25" s="1">
        <v>0.25328289448798924</v>
      </c>
      <c r="AI25" s="61" t="s">
        <v>31</v>
      </c>
      <c r="AJ25" s="62"/>
    </row>
    <row r="26" spans="2:36" x14ac:dyDescent="0.35">
      <c r="B26" s="1">
        <v>40</v>
      </c>
      <c r="C26" s="1">
        <v>6.5962189650279376E-2</v>
      </c>
      <c r="D26" s="1">
        <v>0.20859409076086996</v>
      </c>
      <c r="E26" s="1">
        <v>5.4489313747795629E-2</v>
      </c>
      <c r="F26" s="1">
        <v>7.3069965731864389E-2</v>
      </c>
      <c r="G26" s="1">
        <v>0.21699978705991055</v>
      </c>
      <c r="H26" s="1">
        <v>2.4306063742833773E-2</v>
      </c>
      <c r="J26" s="1">
        <f t="shared" si="0"/>
        <v>40</v>
      </c>
      <c r="K26" s="7">
        <v>0.19317819731726649</v>
      </c>
      <c r="L26" s="7">
        <v>2.953904905332819E-2</v>
      </c>
      <c r="M26" s="7">
        <v>2.1715834073470896E-2</v>
      </c>
      <c r="N26" s="7">
        <v>-2.1819825562584029E-3</v>
      </c>
      <c r="O26" s="7">
        <v>0.57541850897881397</v>
      </c>
      <c r="P26" s="7">
        <v>4.1301835103081719E-2</v>
      </c>
      <c r="R26" s="1">
        <f t="shared" si="1"/>
        <v>40</v>
      </c>
      <c r="S26" s="8">
        <v>7.5915595994582336E-2</v>
      </c>
      <c r="T26" s="1">
        <v>1.8130963887369161E-2</v>
      </c>
      <c r="U26" s="1">
        <v>-1.1139108860215777E-2</v>
      </c>
      <c r="V26" s="1">
        <v>4.5618418773827512E-3</v>
      </c>
      <c r="W26" s="1">
        <v>-3.0457123827545115E-2</v>
      </c>
      <c r="X26" s="1">
        <v>3.9002998945176809E-2</v>
      </c>
      <c r="Y26" s="1">
        <v>7.2453707656094213E-2</v>
      </c>
      <c r="Z26" s="1">
        <v>0.26858258512557465</v>
      </c>
      <c r="AA26" s="1">
        <v>9.9303793223069425E-2</v>
      </c>
      <c r="AB26" s="1">
        <v>0.8458872905932272</v>
      </c>
      <c r="AC26" s="1">
        <v>0.38009041141692523</v>
      </c>
      <c r="AD26" s="1">
        <v>-4.7965522940675742E-2</v>
      </c>
      <c r="AE26" s="1">
        <v>3.463487206435769E-2</v>
      </c>
      <c r="AF26" s="1">
        <v>0.30915712127464301</v>
      </c>
      <c r="AI26" s="1" t="s">
        <v>113</v>
      </c>
      <c r="AJ26" s="1" t="s">
        <v>25</v>
      </c>
    </row>
    <row r="27" spans="2:36" x14ac:dyDescent="0.35">
      <c r="B27" s="1">
        <v>42</v>
      </c>
      <c r="C27" s="1">
        <v>5.7769670522449773E-2</v>
      </c>
      <c r="D27" s="1">
        <v>0.21358901308965375</v>
      </c>
      <c r="E27" s="1">
        <v>5.4369343512413466E-2</v>
      </c>
      <c r="F27" s="1">
        <v>7.0035784543340127E-2</v>
      </c>
      <c r="G27" s="1">
        <v>0.22415726984650938</v>
      </c>
      <c r="H27" s="1">
        <v>2.6501996644709789E-2</v>
      </c>
      <c r="J27" s="1">
        <f t="shared" si="0"/>
        <v>42</v>
      </c>
      <c r="K27" s="7">
        <v>0.22065435389030189</v>
      </c>
      <c r="L27" s="7">
        <v>1.6966603462837775E-2</v>
      </c>
      <c r="M27" s="7">
        <v>2.3811768428511047E-2</v>
      </c>
      <c r="N27" s="7">
        <v>8.0434947290600346E-3</v>
      </c>
      <c r="O27" s="7">
        <v>0.60936568990449969</v>
      </c>
      <c r="P27" s="7">
        <v>5.1834672314228655E-2</v>
      </c>
      <c r="R27" s="1">
        <f t="shared" si="1"/>
        <v>42</v>
      </c>
      <c r="S27" s="8">
        <v>0.11307641252309766</v>
      </c>
      <c r="T27" s="1">
        <v>1.9209552087781887E-2</v>
      </c>
      <c r="U27" s="1">
        <v>6.0611246822939793E-3</v>
      </c>
      <c r="V27" s="1">
        <v>1.9230962026419995E-2</v>
      </c>
      <c r="W27" s="1">
        <v>-3.5326257596784323E-2</v>
      </c>
      <c r="X27" s="1">
        <v>3.129928250878812E-2</v>
      </c>
      <c r="Y27" s="1">
        <v>0.147721421038849</v>
      </c>
      <c r="Z27" s="1">
        <v>0.38888687934744226</v>
      </c>
      <c r="AA27" s="1">
        <v>0.10428285826197581</v>
      </c>
      <c r="AB27" s="1">
        <v>0.88419639877673739</v>
      </c>
      <c r="AC27" s="1">
        <v>0.56722091481548131</v>
      </c>
      <c r="AD27" s="1">
        <v>-5.138642796937002E-2</v>
      </c>
      <c r="AE27" s="1">
        <v>9.1466021430968353E-2</v>
      </c>
      <c r="AF27" s="1">
        <v>0.34618304634940977</v>
      </c>
      <c r="AI27" s="1" t="s">
        <v>114</v>
      </c>
      <c r="AJ27" s="14">
        <v>1.0955333500128701</v>
      </c>
    </row>
    <row r="28" spans="2:36" x14ac:dyDescent="0.35">
      <c r="B28" s="1">
        <v>44</v>
      </c>
      <c r="C28" s="1">
        <v>6.6144813628215282E-2</v>
      </c>
      <c r="D28" s="1">
        <v>0.21390918106845139</v>
      </c>
      <c r="E28" s="1">
        <v>5.4611521591585249E-2</v>
      </c>
      <c r="F28" s="1">
        <v>6.7617781463546064E-2</v>
      </c>
      <c r="G28" s="1">
        <v>0.23105035165018301</v>
      </c>
      <c r="H28" s="1">
        <v>2.9872209691753832E-2</v>
      </c>
      <c r="J28" s="1">
        <f t="shared" si="0"/>
        <v>44</v>
      </c>
      <c r="K28" s="7">
        <v>0.23831149498335913</v>
      </c>
      <c r="L28" s="7">
        <v>6.9024092417216791E-3</v>
      </c>
      <c r="M28" s="7">
        <v>1.8714329831385504E-2</v>
      </c>
      <c r="N28" s="7">
        <v>1.6399916394282257E-2</v>
      </c>
      <c r="O28" s="7">
        <v>0.70405353157045836</v>
      </c>
      <c r="P28" s="7">
        <v>8.0282680678914572E-2</v>
      </c>
      <c r="R28" s="1">
        <f t="shared" si="1"/>
        <v>44</v>
      </c>
      <c r="S28" s="8">
        <v>0.16169455164428106</v>
      </c>
      <c r="T28" s="1">
        <v>3.8570436432197753E-3</v>
      </c>
      <c r="U28" s="1">
        <v>3.1487461881762928E-2</v>
      </c>
      <c r="V28" s="1">
        <v>4.127442600993881E-2</v>
      </c>
      <c r="W28" s="1">
        <v>-5.1833622774654468E-2</v>
      </c>
      <c r="X28" s="1">
        <v>4.6510861930700483E-2</v>
      </c>
      <c r="Y28" s="1">
        <v>0.24514596416854073</v>
      </c>
      <c r="Z28" s="1">
        <v>0.49754403477871617</v>
      </c>
      <c r="AA28" s="1">
        <v>0.10850311351023488</v>
      </c>
      <c r="AB28" s="1">
        <v>0.8983784814434812</v>
      </c>
      <c r="AC28" s="1">
        <v>0.76381096111206359</v>
      </c>
      <c r="AD28" s="1">
        <v>-5.5745364628429141E-2</v>
      </c>
      <c r="AE28" s="1">
        <v>0.16049359867019139</v>
      </c>
      <c r="AF28" s="1">
        <v>0.3694083223572186</v>
      </c>
      <c r="AI28" s="1" t="s">
        <v>115</v>
      </c>
      <c r="AJ28" s="14">
        <v>0.934672091603306</v>
      </c>
    </row>
    <row r="29" spans="2:36" x14ac:dyDescent="0.35">
      <c r="B29" s="1">
        <v>46</v>
      </c>
      <c r="C29" s="1">
        <v>7.9380786383821525E-2</v>
      </c>
      <c r="D29" s="1">
        <v>0.21811355950697606</v>
      </c>
      <c r="E29" s="1">
        <v>4.9792516326058141E-2</v>
      </c>
      <c r="F29" s="1">
        <v>6.5418445250227386E-2</v>
      </c>
      <c r="G29" s="1">
        <v>0.23508563552395914</v>
      </c>
      <c r="H29" s="1">
        <v>3.5516011991435788E-2</v>
      </c>
      <c r="J29" s="1">
        <f t="shared" si="0"/>
        <v>46</v>
      </c>
      <c r="K29" s="7">
        <v>0.25462580457170242</v>
      </c>
      <c r="L29" s="7">
        <v>3.7118258206786064E-3</v>
      </c>
      <c r="M29" s="7">
        <v>5.0409815389370546E-2</v>
      </c>
      <c r="N29" s="7">
        <v>2.8401449257235447E-2</v>
      </c>
      <c r="O29" s="7">
        <v>0.68363482547055288</v>
      </c>
      <c r="P29" s="7">
        <v>8.4659297350404727E-2</v>
      </c>
      <c r="R29" s="1">
        <f t="shared" si="1"/>
        <v>46</v>
      </c>
      <c r="S29" s="8">
        <v>0.21828042716653079</v>
      </c>
      <c r="T29" s="1">
        <v>1.6804624988331841E-2</v>
      </c>
      <c r="U29" s="1">
        <v>7.0260633865847855E-2</v>
      </c>
      <c r="V29" s="1">
        <v>7.3663026318849203E-2</v>
      </c>
      <c r="W29" s="1">
        <v>-5.956422947513184E-2</v>
      </c>
      <c r="X29" s="1">
        <v>5.7163243333399123E-2</v>
      </c>
      <c r="Y29" s="1">
        <v>0.36043869846990373</v>
      </c>
      <c r="Z29" s="1">
        <v>0.56993901269883473</v>
      </c>
      <c r="AA29" s="1">
        <v>0.11314150384438715</v>
      </c>
      <c r="AB29" s="1">
        <v>0.89692917060526178</v>
      </c>
      <c r="AC29" s="1">
        <v>0.93729543762664924</v>
      </c>
      <c r="AD29" s="1">
        <v>-5.8025722686148161E-2</v>
      </c>
      <c r="AE29" s="1">
        <v>0.23719608475644718</v>
      </c>
      <c r="AF29" s="1">
        <v>0.3807249107200289</v>
      </c>
      <c r="AI29" s="1" t="s">
        <v>116</v>
      </c>
      <c r="AJ29" s="14">
        <v>0.969794558383822</v>
      </c>
    </row>
    <row r="30" spans="2:36" x14ac:dyDescent="0.35">
      <c r="B30" s="1">
        <v>48</v>
      </c>
      <c r="C30" s="1">
        <v>8.2898328813858363E-2</v>
      </c>
      <c r="D30" s="1">
        <v>0.2178694470082822</v>
      </c>
      <c r="E30" s="1">
        <v>4.4002561135437095E-2</v>
      </c>
      <c r="F30" s="1">
        <v>6.4229337114060744E-2</v>
      </c>
      <c r="G30" s="1">
        <v>0.24008970530850129</v>
      </c>
      <c r="H30" s="1">
        <v>4.2538105653101066E-2</v>
      </c>
      <c r="J30" s="1">
        <f t="shared" si="0"/>
        <v>48</v>
      </c>
      <c r="K30" s="7">
        <v>0.26686384856862011</v>
      </c>
      <c r="L30" s="7">
        <v>-8.9861889082785591E-3</v>
      </c>
      <c r="M30" s="7">
        <v>5.5079623762058154E-2</v>
      </c>
      <c r="N30" s="7">
        <v>3.9136760446730208E-2</v>
      </c>
      <c r="O30" s="7">
        <v>0.7702710921733682</v>
      </c>
      <c r="P30" s="7">
        <v>0.10173672445672896</v>
      </c>
      <c r="R30" s="1">
        <f t="shared" si="1"/>
        <v>48</v>
      </c>
      <c r="S30" s="8">
        <v>0.27005874173621486</v>
      </c>
      <c r="T30" s="1">
        <v>4.5094817520715522E-2</v>
      </c>
      <c r="U30" s="1">
        <v>0.12401221175589679</v>
      </c>
      <c r="V30" s="1">
        <v>0.1116394513724204</v>
      </c>
      <c r="W30" s="1">
        <v>-3.1841988485759608E-2</v>
      </c>
      <c r="X30" s="1">
        <v>6.2842424985049425E-2</v>
      </c>
      <c r="Y30" s="1">
        <v>0.48608165835049394</v>
      </c>
      <c r="Z30" s="1">
        <v>0.60737162207186679</v>
      </c>
      <c r="AA30" s="1">
        <v>0.11704262696765409</v>
      </c>
      <c r="AB30" s="1">
        <v>0.87933306778229048</v>
      </c>
      <c r="AC30" s="1">
        <v>1.1013391794145317</v>
      </c>
      <c r="AD30" s="1">
        <v>-3.3646393203255374E-2</v>
      </c>
      <c r="AE30" s="1">
        <v>0.30972960400522265</v>
      </c>
      <c r="AF30" s="1">
        <v>0.37760600332042976</v>
      </c>
      <c r="AI30" s="1" t="s">
        <v>187</v>
      </c>
      <c r="AJ30" s="14">
        <v>432.803966683358</v>
      </c>
    </row>
    <row r="31" spans="2:36" x14ac:dyDescent="0.35">
      <c r="B31" s="1">
        <v>50</v>
      </c>
      <c r="C31" s="1">
        <v>8.8524969155467953E-2</v>
      </c>
      <c r="D31" s="1">
        <v>0.22426840993439198</v>
      </c>
      <c r="E31" s="1">
        <v>3.8818825699501437E-2</v>
      </c>
      <c r="F31" s="1">
        <v>6.3565129370494466E-2</v>
      </c>
      <c r="G31" s="1">
        <v>0.24323341692790248</v>
      </c>
      <c r="H31" s="1">
        <v>5.1985327315433212E-2</v>
      </c>
      <c r="J31" s="1">
        <f t="shared" si="0"/>
        <v>50</v>
      </c>
      <c r="K31" s="7">
        <v>0.26718259696359975</v>
      </c>
      <c r="L31" s="7">
        <v>-9.3621447876881762E-3</v>
      </c>
      <c r="M31" s="7">
        <v>6.0118930005696042E-2</v>
      </c>
      <c r="N31" s="7">
        <v>4.7435457947666189E-2</v>
      </c>
      <c r="O31" s="7">
        <v>0.77048767097985738</v>
      </c>
      <c r="P31" s="7">
        <v>0.13569930236367164</v>
      </c>
      <c r="R31" s="1">
        <f t="shared" si="1"/>
        <v>50</v>
      </c>
      <c r="S31" s="8">
        <v>0.31987325511071091</v>
      </c>
      <c r="T31" s="1">
        <v>0.10095781106510972</v>
      </c>
      <c r="U31" s="1">
        <v>0.19410704156377043</v>
      </c>
      <c r="V31" s="1">
        <v>0.15536229271651653</v>
      </c>
      <c r="W31" s="1">
        <v>-5.8241189977361184E-2</v>
      </c>
      <c r="X31" s="1">
        <v>7.2255390676760664E-2</v>
      </c>
      <c r="Y31" s="1">
        <v>0.60687848635769515</v>
      </c>
      <c r="Z31" s="1">
        <v>0.60528383585475565</v>
      </c>
      <c r="AA31" s="1">
        <v>0.12187048748445722</v>
      </c>
      <c r="AB31" s="1">
        <v>0.83041277170481353</v>
      </c>
      <c r="AC31" s="1">
        <v>1.2405670975332117</v>
      </c>
      <c r="AD31" s="1">
        <v>-2.4367996865721823E-2</v>
      </c>
      <c r="AE31" s="1">
        <v>0.36856425512930913</v>
      </c>
      <c r="AF31" s="1">
        <v>0.3641721400889637</v>
      </c>
      <c r="AI31" s="1" t="s">
        <v>188</v>
      </c>
      <c r="AJ31" s="14">
        <v>421.22808518265998</v>
      </c>
    </row>
    <row r="32" spans="2:36" x14ac:dyDescent="0.35">
      <c r="B32" s="1">
        <v>52</v>
      </c>
      <c r="C32" s="1">
        <v>8.8224504617043689E-2</v>
      </c>
      <c r="D32" s="1">
        <v>0.2355357766684574</v>
      </c>
      <c r="E32" s="1">
        <v>4.2366869389617041E-2</v>
      </c>
      <c r="F32" s="1">
        <v>6.1390842788420247E-2</v>
      </c>
      <c r="G32" s="1">
        <v>0.24184392817023309</v>
      </c>
      <c r="H32" s="1">
        <v>5.9172821746618809E-2</v>
      </c>
      <c r="J32" s="1">
        <f t="shared" si="0"/>
        <v>52</v>
      </c>
      <c r="K32" s="7">
        <v>0.27519817939981789</v>
      </c>
      <c r="L32" s="7">
        <v>-3.8567021275096654E-2</v>
      </c>
      <c r="M32" s="7">
        <v>4.9533986068320809E-2</v>
      </c>
      <c r="N32" s="7">
        <v>6.049916573777122E-2</v>
      </c>
      <c r="O32" s="7">
        <v>0.76460820955785758</v>
      </c>
      <c r="P32" s="7">
        <v>0.14022827595165813</v>
      </c>
      <c r="R32" s="1">
        <f t="shared" si="1"/>
        <v>52</v>
      </c>
      <c r="S32" s="8">
        <v>0.35822104521664072</v>
      </c>
      <c r="T32" s="1">
        <v>0.1904114573204525</v>
      </c>
      <c r="U32" s="1">
        <v>0.27707464956481187</v>
      </c>
      <c r="V32" s="1">
        <v>0.2045469768987237</v>
      </c>
      <c r="W32" s="1">
        <v>-5.9693039782611299E-2</v>
      </c>
      <c r="X32" s="1">
        <v>5.8293837536537281E-2</v>
      </c>
      <c r="Y32" s="1">
        <v>0.71650927904283168</v>
      </c>
      <c r="Z32" s="1">
        <v>0.58116112164752287</v>
      </c>
      <c r="AA32" s="1">
        <v>0.13066676991143863</v>
      </c>
      <c r="AB32" s="1">
        <v>0.77100304712903933</v>
      </c>
      <c r="AC32" s="1">
        <v>1.3055339067532779</v>
      </c>
      <c r="AD32" s="1">
        <v>-8.6126418729606732E-3</v>
      </c>
      <c r="AE32" s="1">
        <v>0.41096320720959334</v>
      </c>
      <c r="AF32" s="1">
        <v>0.33926848938290988</v>
      </c>
      <c r="AI32" s="1" t="s">
        <v>189</v>
      </c>
      <c r="AJ32" s="14">
        <v>428.12595938178902</v>
      </c>
    </row>
    <row r="33" spans="2:36" x14ac:dyDescent="0.35">
      <c r="B33" s="1">
        <v>54</v>
      </c>
      <c r="C33" s="1">
        <v>9.1926710377087231E-2</v>
      </c>
      <c r="D33" s="1">
        <v>0.24776043187858332</v>
      </c>
      <c r="E33" s="1">
        <v>5.3656177550768291E-2</v>
      </c>
      <c r="F33" s="1">
        <v>5.722814359742312E-2</v>
      </c>
      <c r="G33" s="1">
        <v>0.21099988426877969</v>
      </c>
      <c r="H33" s="1">
        <v>6.5501306301524342E-2</v>
      </c>
      <c r="J33" s="1">
        <f t="shared" si="0"/>
        <v>54</v>
      </c>
      <c r="K33" s="7">
        <v>0.28178998905460767</v>
      </c>
      <c r="L33" s="7">
        <v>-3.5839885048394984E-2</v>
      </c>
      <c r="M33" s="7">
        <v>6.1203887433666233E-2</v>
      </c>
      <c r="N33" s="7">
        <v>7.1712116090576886E-2</v>
      </c>
      <c r="O33" s="7">
        <v>0.73515521075476142</v>
      </c>
      <c r="P33" s="7">
        <v>0.15726371887277935</v>
      </c>
      <c r="R33" s="1">
        <f t="shared" si="1"/>
        <v>54</v>
      </c>
      <c r="S33" s="8">
        <v>0.37808002835022914</v>
      </c>
      <c r="T33" s="1">
        <v>0.30290597175894785</v>
      </c>
      <c r="U33" s="1">
        <v>0.37058063046255402</v>
      </c>
      <c r="V33" s="1">
        <v>0.25563975977599407</v>
      </c>
      <c r="W33" s="1">
        <v>-6.2438010631267075E-2</v>
      </c>
      <c r="X33" s="1">
        <v>7.8196868162478089E-2</v>
      </c>
      <c r="Y33" s="1">
        <v>0.74862800753297432</v>
      </c>
      <c r="Z33" s="1">
        <v>0.5468998252716708</v>
      </c>
      <c r="AA33" s="1">
        <v>0.14690697173937056</v>
      </c>
      <c r="AB33" s="1">
        <v>0.7304855292683391</v>
      </c>
      <c r="AC33" s="1">
        <v>1.3136322216862191</v>
      </c>
      <c r="AD33" s="1">
        <v>1.4987312619958379E-2</v>
      </c>
      <c r="AE33" s="1">
        <v>0.4301894386912547</v>
      </c>
      <c r="AF33" s="1">
        <v>0.30731963398892909</v>
      </c>
      <c r="AI33" s="1" t="s">
        <v>120</v>
      </c>
      <c r="AJ33" s="14">
        <v>1.03359930269824</v>
      </c>
    </row>
    <row r="34" spans="2:36" x14ac:dyDescent="0.35">
      <c r="B34" s="1">
        <v>56</v>
      </c>
      <c r="C34" s="1">
        <v>9.571436498889542E-2</v>
      </c>
      <c r="D34" s="1">
        <v>0.26370747458559246</v>
      </c>
      <c r="E34" s="1">
        <v>6.5261332744812328E-2</v>
      </c>
      <c r="F34" s="1">
        <v>1.0538913815485039E-2</v>
      </c>
      <c r="G34" s="1">
        <v>0.15486948370352219</v>
      </c>
      <c r="H34" s="1">
        <v>6.0845263753124018E-2</v>
      </c>
      <c r="J34" s="1">
        <f t="shared" si="0"/>
        <v>56</v>
      </c>
      <c r="K34" s="7">
        <v>0.28327298898671238</v>
      </c>
      <c r="L34" s="7">
        <v>-4.4353879718439099E-3</v>
      </c>
      <c r="M34" s="7">
        <v>7.0311918910042764E-2</v>
      </c>
      <c r="N34" s="7">
        <v>8.0351687986498013E-2</v>
      </c>
      <c r="O34" s="7">
        <v>0.69278235794970777</v>
      </c>
      <c r="P34" s="7">
        <v>0.18219481653421246</v>
      </c>
      <c r="R34" s="1">
        <f t="shared" si="1"/>
        <v>56</v>
      </c>
      <c r="S34" s="8">
        <v>0.38318630960399158</v>
      </c>
      <c r="T34" s="1">
        <v>0.42904156729667359</v>
      </c>
      <c r="U34" s="1">
        <v>0.47016385012352896</v>
      </c>
      <c r="V34" s="1">
        <v>0.31152811621079046</v>
      </c>
      <c r="W34" s="1">
        <v>-5.8081135714374225E-2</v>
      </c>
      <c r="X34" s="1">
        <v>9.4101671536887199E-2</v>
      </c>
      <c r="Y34" s="1">
        <v>0.81781468697928605</v>
      </c>
      <c r="Z34" s="1">
        <v>0.5215866559414325</v>
      </c>
      <c r="AA34" s="1">
        <v>0.16726314182566221</v>
      </c>
      <c r="AB34" s="1">
        <v>0.68357577023250127</v>
      </c>
      <c r="AC34" s="1">
        <v>1.2809920375338015</v>
      </c>
      <c r="AD34" s="1">
        <v>5.1084568257457129E-2</v>
      </c>
      <c r="AE34" s="1">
        <v>0.429382885390517</v>
      </c>
      <c r="AF34" s="1">
        <v>0.27506693619563299</v>
      </c>
      <c r="AI34" s="1" t="s">
        <v>121</v>
      </c>
      <c r="AJ34" s="14">
        <v>1.01738725527175</v>
      </c>
    </row>
    <row r="35" spans="2:36" x14ac:dyDescent="0.35">
      <c r="B35" s="1">
        <v>58</v>
      </c>
      <c r="C35" s="1">
        <v>8.4734425461559557E-2</v>
      </c>
      <c r="D35" s="1">
        <v>0.28120338484815793</v>
      </c>
      <c r="E35" s="1">
        <v>7.7982939785006991E-2</v>
      </c>
      <c r="F35" s="1">
        <v>-6.0704547122147293E-3</v>
      </c>
      <c r="G35" s="1">
        <v>0.15235276482688542</v>
      </c>
      <c r="H35" s="1">
        <v>5.0968827456766702E-2</v>
      </c>
      <c r="J35" s="1">
        <f t="shared" si="0"/>
        <v>58</v>
      </c>
      <c r="K35" s="7">
        <v>0.28409513072429232</v>
      </c>
      <c r="L35" s="7">
        <v>-3.428956024132348E-3</v>
      </c>
      <c r="M35" s="7">
        <v>7.48318105521001E-2</v>
      </c>
      <c r="N35" s="7">
        <v>9.4117329159968052E-2</v>
      </c>
      <c r="O35" s="7">
        <v>0.67016107976539652</v>
      </c>
      <c r="P35" s="7">
        <v>0.1777909195277769</v>
      </c>
      <c r="R35" s="1">
        <f t="shared" si="1"/>
        <v>58</v>
      </c>
      <c r="S35" s="8">
        <v>0.37114293781619501</v>
      </c>
      <c r="T35" s="1">
        <v>0.53639131712021582</v>
      </c>
      <c r="U35" s="1">
        <v>0.57055075238429265</v>
      </c>
      <c r="V35" s="1">
        <v>0.32895970760491944</v>
      </c>
      <c r="W35" s="1">
        <v>-5.5403150012753893E-2</v>
      </c>
      <c r="X35" s="1">
        <v>0.15189037643405884</v>
      </c>
      <c r="Y35" s="1">
        <v>0.86528412475468397</v>
      </c>
      <c r="Z35" s="1">
        <v>0.46203990284159541</v>
      </c>
      <c r="AA35" s="1">
        <v>0.19327676498147964</v>
      </c>
      <c r="AB35" s="1">
        <v>0.71287816923908798</v>
      </c>
      <c r="AC35" s="1">
        <v>1.2057579550638395</v>
      </c>
      <c r="AD35" s="1">
        <v>8.5330854286533114E-2</v>
      </c>
      <c r="AE35" s="1">
        <v>0.41346376289644182</v>
      </c>
      <c r="AF35" s="1">
        <v>0.19785002346758435</v>
      </c>
      <c r="AI35" s="1" t="s">
        <v>122</v>
      </c>
      <c r="AJ35" s="14">
        <v>0.94901344203000704</v>
      </c>
    </row>
    <row r="36" spans="2:36" x14ac:dyDescent="0.35">
      <c r="B36" s="1">
        <v>60</v>
      </c>
      <c r="C36" s="1">
        <v>8.9748580397919678E-2</v>
      </c>
      <c r="D36" s="1">
        <v>0.29337442717886653</v>
      </c>
      <c r="E36" s="1">
        <v>8.4959056929856044E-2</v>
      </c>
      <c r="F36" s="1">
        <v>-1.7056073975836531E-2</v>
      </c>
      <c r="G36" s="1">
        <v>0.15378777839930549</v>
      </c>
      <c r="H36" s="1">
        <v>5.8914741388385282E-2</v>
      </c>
      <c r="J36" s="1">
        <f t="shared" si="0"/>
        <v>60</v>
      </c>
      <c r="K36" s="7">
        <v>0.27477546526689373</v>
      </c>
      <c r="L36" s="7">
        <v>-1.8988287468152721E-3</v>
      </c>
      <c r="M36" s="7">
        <v>0.10691378859017583</v>
      </c>
      <c r="N36" s="7">
        <v>0.11454703017120516</v>
      </c>
      <c r="O36" s="7">
        <v>0.62969480800921307</v>
      </c>
      <c r="P36" s="7">
        <v>0.16598441603646683</v>
      </c>
      <c r="R36" s="1">
        <f t="shared" si="1"/>
        <v>60</v>
      </c>
      <c r="S36" s="8">
        <v>0.34669730961365486</v>
      </c>
      <c r="T36" s="1">
        <v>0.62083008695977693</v>
      </c>
      <c r="U36" s="1">
        <v>0.66703923632244411</v>
      </c>
      <c r="V36" s="1">
        <v>0.37560181820980909</v>
      </c>
      <c r="W36" s="1">
        <v>-5.107349520861381E-2</v>
      </c>
      <c r="X36" s="1">
        <v>0.25404213006676302</v>
      </c>
      <c r="Y36" s="1">
        <v>0.88321826069290454</v>
      </c>
      <c r="Z36" s="1">
        <v>0.39275823238899432</v>
      </c>
      <c r="AA36" s="1">
        <v>0.22709460863642364</v>
      </c>
      <c r="AB36" s="1">
        <v>0.67277448080667446</v>
      </c>
      <c r="AC36" s="1">
        <v>1.0798590655358906</v>
      </c>
      <c r="AD36" s="1">
        <v>0.13210159558834472</v>
      </c>
      <c r="AE36" s="1">
        <v>0.38524785137585094</v>
      </c>
      <c r="AF36" s="1">
        <v>0.16565255152354538</v>
      </c>
      <c r="AI36" s="1" t="s">
        <v>190</v>
      </c>
      <c r="AJ36" s="14">
        <v>77.639755974645894</v>
      </c>
    </row>
    <row r="37" spans="2:36" x14ac:dyDescent="0.35">
      <c r="B37" s="1">
        <v>62</v>
      </c>
      <c r="C37" s="1">
        <v>9.2626819942976751E-2</v>
      </c>
      <c r="D37" s="1">
        <v>0.30964452521680824</v>
      </c>
      <c r="E37" s="1">
        <v>9.0610854144963129E-2</v>
      </c>
      <c r="F37" s="1">
        <v>-2.5230996154187425E-2</v>
      </c>
      <c r="G37" s="1">
        <v>0.15149225656375206</v>
      </c>
      <c r="H37" s="1">
        <v>7.0937178278838775E-2</v>
      </c>
      <c r="J37" s="1">
        <f t="shared" si="0"/>
        <v>62</v>
      </c>
      <c r="K37" s="7">
        <v>0.27361151323495575</v>
      </c>
      <c r="L37" s="7">
        <v>-2.5592879697510906E-2</v>
      </c>
      <c r="M37" s="7">
        <v>9.5103749138348334E-2</v>
      </c>
      <c r="N37" s="7">
        <v>0.12959228653337643</v>
      </c>
      <c r="O37" s="7">
        <v>0.59378384172767307</v>
      </c>
      <c r="P37" s="7">
        <v>0.15852243102438282</v>
      </c>
      <c r="R37" s="1">
        <f t="shared" si="1"/>
        <v>62</v>
      </c>
      <c r="S37" s="8">
        <v>0.32119062159264616</v>
      </c>
      <c r="T37" s="1">
        <v>0.67295346036915349</v>
      </c>
      <c r="U37" s="1">
        <v>0.73870101146527556</v>
      </c>
      <c r="V37" s="1">
        <v>0.442214724123416</v>
      </c>
      <c r="W37" s="1">
        <v>-3.0100942734757507E-2</v>
      </c>
      <c r="X37" s="1">
        <v>0.39935471687962626</v>
      </c>
      <c r="Y37" s="1">
        <v>0.87109215871986601</v>
      </c>
      <c r="Z37" s="1">
        <v>0.32500307756577212</v>
      </c>
      <c r="AA37" s="1">
        <v>0.27238233725894961</v>
      </c>
      <c r="AB37" s="1">
        <v>0.63674728096329247</v>
      </c>
      <c r="AC37" s="1">
        <v>0.95849375136124126</v>
      </c>
      <c r="AD37" s="1">
        <v>0.16273064267566337</v>
      </c>
      <c r="AE37" s="1">
        <v>0.34928048630613445</v>
      </c>
      <c r="AF37" s="1">
        <v>0.13862526144533713</v>
      </c>
      <c r="AI37" s="1" t="s">
        <v>191</v>
      </c>
      <c r="AJ37" s="14">
        <v>74.892947518642401</v>
      </c>
    </row>
    <row r="38" spans="2:36" x14ac:dyDescent="0.35">
      <c r="B38" s="1">
        <v>64</v>
      </c>
      <c r="C38" s="1">
        <v>0.10012969817888007</v>
      </c>
      <c r="D38" s="1">
        <v>0.32490509995370026</v>
      </c>
      <c r="E38" s="1">
        <v>0.10214503699028987</v>
      </c>
      <c r="F38" s="1">
        <v>-1.5902042460059166E-2</v>
      </c>
      <c r="G38" s="1">
        <v>0.15570847926007705</v>
      </c>
      <c r="H38" s="1">
        <v>8.6462714924976786E-2</v>
      </c>
      <c r="J38" s="1">
        <f t="shared" si="0"/>
        <v>64</v>
      </c>
      <c r="K38" s="7">
        <v>0.27627984238170161</v>
      </c>
      <c r="L38" s="7">
        <v>-1.5958814575142845E-2</v>
      </c>
      <c r="M38" s="7">
        <v>0.12075225603295855</v>
      </c>
      <c r="N38" s="7">
        <v>0.13287464097319016</v>
      </c>
      <c r="O38" s="7">
        <v>0.56345270180823481</v>
      </c>
      <c r="P38" s="7">
        <v>0.1442710213679432</v>
      </c>
      <c r="R38" s="1">
        <f t="shared" si="1"/>
        <v>64</v>
      </c>
      <c r="S38" s="8">
        <v>0.29786190428303</v>
      </c>
      <c r="T38" s="1">
        <v>0.68742037713046611</v>
      </c>
      <c r="U38" s="1">
        <v>0.7813631148905188</v>
      </c>
      <c r="V38" s="1">
        <v>0.50020428266741368</v>
      </c>
      <c r="W38" s="1">
        <v>5.3206609995844296E-3</v>
      </c>
      <c r="X38" s="1">
        <v>0.57927525898934662</v>
      </c>
      <c r="Y38" s="1">
        <v>0.84343621717788397</v>
      </c>
      <c r="Z38" s="1">
        <v>0.26393404055669173</v>
      </c>
      <c r="AA38" s="1">
        <v>0.33327397771201572</v>
      </c>
      <c r="AB38" s="1">
        <v>0.61310293540096461</v>
      </c>
      <c r="AC38" s="1">
        <v>0.85284766192666683</v>
      </c>
      <c r="AD38" s="1">
        <v>0.19107602022621972</v>
      </c>
      <c r="AE38" s="1">
        <v>0.30896913782878183</v>
      </c>
      <c r="AF38" s="1">
        <v>0.11695312474802978</v>
      </c>
      <c r="AI38" s="1" t="s">
        <v>192</v>
      </c>
      <c r="AJ38" s="14">
        <v>71.567038370242003</v>
      </c>
    </row>
    <row r="39" spans="2:36" x14ac:dyDescent="0.35">
      <c r="B39" s="1">
        <v>66</v>
      </c>
      <c r="C39" s="1">
        <v>0.11463513360932887</v>
      </c>
      <c r="D39" s="1">
        <v>0.33992175905681699</v>
      </c>
      <c r="E39" s="1">
        <v>0.10819203027489102</v>
      </c>
      <c r="F39" s="1">
        <v>-1.299853327953642E-2</v>
      </c>
      <c r="G39" s="1">
        <v>0.16115280078256256</v>
      </c>
      <c r="H39" s="1">
        <v>9.8844620885826892E-2</v>
      </c>
      <c r="J39" s="1">
        <f t="shared" si="0"/>
        <v>66</v>
      </c>
      <c r="K39" s="7">
        <v>0.34610202647680249</v>
      </c>
      <c r="L39" s="7">
        <v>3.1311546687685973E-2</v>
      </c>
      <c r="M39" s="7">
        <v>0.14444928275022056</v>
      </c>
      <c r="N39" s="7">
        <v>0.13236537299219311</v>
      </c>
      <c r="O39" s="7">
        <v>0.51368811747047416</v>
      </c>
      <c r="P39" s="7">
        <v>0.18144291794467027</v>
      </c>
      <c r="R39" s="1">
        <f t="shared" si="1"/>
        <v>66</v>
      </c>
      <c r="S39" s="8">
        <v>0.27781053908208431</v>
      </c>
      <c r="T39" s="1">
        <v>0.67465445834658777</v>
      </c>
      <c r="U39" s="1">
        <v>0.80940921128134391</v>
      </c>
      <c r="V39" s="1">
        <v>0.53188384071883876</v>
      </c>
      <c r="W39" s="1">
        <v>6.0943564900008365E-2</v>
      </c>
      <c r="X39" s="1">
        <v>0.7804331109907191</v>
      </c>
      <c r="Y39" s="1">
        <v>0.81704275301220464</v>
      </c>
      <c r="Z39" s="1">
        <v>0.20546869837685583</v>
      </c>
      <c r="AA39" s="1">
        <v>0.40964991351500279</v>
      </c>
      <c r="AB39" s="1">
        <v>0.59066674226747962</v>
      </c>
      <c r="AC39" s="1">
        <v>0.73879749043107412</v>
      </c>
      <c r="AD39" s="1">
        <v>0.21277827646199238</v>
      </c>
      <c r="AE39" s="1">
        <v>0.27250655086444708</v>
      </c>
      <c r="AF39" s="1">
        <v>0.11894090452187611</v>
      </c>
      <c r="AI39" s="1" t="s">
        <v>126</v>
      </c>
      <c r="AJ39" s="14">
        <v>0.95085471457339699</v>
      </c>
    </row>
    <row r="40" spans="2:36" x14ac:dyDescent="0.35">
      <c r="B40" s="1">
        <v>68</v>
      </c>
      <c r="C40" s="1">
        <v>0.11910049890344923</v>
      </c>
      <c r="D40" s="1">
        <v>0.35406177867873706</v>
      </c>
      <c r="E40" s="1">
        <v>0.1112527917033611</v>
      </c>
      <c r="F40" s="1">
        <v>-2.1486789947854842E-2</v>
      </c>
      <c r="G40" s="1">
        <v>0.16888835945215425</v>
      </c>
      <c r="H40" s="1">
        <v>0.11019972119192806</v>
      </c>
      <c r="J40" s="1">
        <f t="shared" si="0"/>
        <v>68</v>
      </c>
      <c r="K40" s="7">
        <v>0.3434850250314328</v>
      </c>
      <c r="L40" s="7">
        <v>3.7706992713597717E-2</v>
      </c>
      <c r="M40" s="7">
        <v>0.12598059358381911</v>
      </c>
      <c r="N40" s="7">
        <v>0.12922864945051357</v>
      </c>
      <c r="O40" s="7">
        <v>0.47902883918008748</v>
      </c>
      <c r="P40" s="7">
        <v>0.17070960781341921</v>
      </c>
      <c r="R40" s="1">
        <f t="shared" si="1"/>
        <v>68</v>
      </c>
      <c r="S40" s="8">
        <v>0.25521623575251184</v>
      </c>
      <c r="T40" s="1">
        <v>0.63860758307367327</v>
      </c>
      <c r="U40" s="1">
        <v>0.80961131060444136</v>
      </c>
      <c r="V40" s="1">
        <v>0.54968913857950685</v>
      </c>
      <c r="W40" s="1">
        <v>0.12256208918370304</v>
      </c>
      <c r="X40" s="1">
        <v>0.98793172635861126</v>
      </c>
      <c r="Y40" s="1">
        <v>0.75806064380588334</v>
      </c>
      <c r="Z40" s="1">
        <v>0.16329325964606745</v>
      </c>
      <c r="AA40" s="1">
        <v>0.49833212058986348</v>
      </c>
      <c r="AB40" s="1">
        <v>0.57053420930174226</v>
      </c>
      <c r="AC40" s="1">
        <v>0.63823250908582441</v>
      </c>
      <c r="AD40" s="1">
        <v>0.23288241291141279</v>
      </c>
      <c r="AE40" s="1">
        <v>0.23618016423390389</v>
      </c>
      <c r="AF40" s="1">
        <v>0.14154311067141612</v>
      </c>
      <c r="AI40" s="1" t="s">
        <v>193</v>
      </c>
      <c r="AJ40" s="14">
        <v>1.06611182997618</v>
      </c>
    </row>
    <row r="41" spans="2:36" x14ac:dyDescent="0.35">
      <c r="B41" s="1">
        <v>70</v>
      </c>
      <c r="C41" s="1">
        <v>0.12317709571448193</v>
      </c>
      <c r="D41" s="1">
        <v>0.36891287438556197</v>
      </c>
      <c r="E41" s="1">
        <v>0.11313542361804042</v>
      </c>
      <c r="F41" s="1">
        <v>-2.3416967516619855E-2</v>
      </c>
      <c r="G41" s="1">
        <v>0.17417343338735453</v>
      </c>
      <c r="H41" s="1">
        <v>0.12129434613084687</v>
      </c>
      <c r="J41" s="1">
        <f t="shared" si="0"/>
        <v>70</v>
      </c>
      <c r="K41" s="7">
        <v>0.33740821454522912</v>
      </c>
      <c r="L41" s="7">
        <v>4.8639931226106964E-3</v>
      </c>
      <c r="M41" s="7">
        <v>0.14107828063718478</v>
      </c>
      <c r="N41" s="7">
        <v>0.12756735051756585</v>
      </c>
      <c r="O41" s="7">
        <v>0.42756723957192611</v>
      </c>
      <c r="P41" s="7">
        <v>0.15480335802248577</v>
      </c>
      <c r="R41" s="1">
        <f t="shared" si="1"/>
        <v>70</v>
      </c>
      <c r="S41" s="8">
        <v>0.24597238524727638</v>
      </c>
      <c r="T41" s="1">
        <v>0.58194599793027602</v>
      </c>
      <c r="U41" s="1">
        <v>0.78217812425180111</v>
      </c>
      <c r="V41" s="1">
        <v>0.55415486563537075</v>
      </c>
      <c r="W41" s="1">
        <v>0.19394505965344525</v>
      </c>
      <c r="X41" s="1">
        <v>1.1759313970014442</v>
      </c>
      <c r="Y41" s="1">
        <v>0.69993253899181185</v>
      </c>
      <c r="Z41" s="1">
        <v>0.13143501263742388</v>
      </c>
      <c r="AA41" s="1">
        <v>0.59262672132213323</v>
      </c>
      <c r="AB41" s="1">
        <v>0.51653172035159056</v>
      </c>
      <c r="AC41" s="1">
        <v>0.55943019409011774</v>
      </c>
      <c r="AD41" s="1">
        <v>0.25576583692776</v>
      </c>
      <c r="AE41" s="1">
        <v>0.2034028296807337</v>
      </c>
      <c r="AF41" s="1">
        <v>0.12724798478538496</v>
      </c>
      <c r="AI41" s="1" t="s">
        <v>194</v>
      </c>
      <c r="AJ41" s="14">
        <v>0.98303345545042398</v>
      </c>
    </row>
    <row r="42" spans="2:36" x14ac:dyDescent="0.35">
      <c r="B42" s="1">
        <v>72</v>
      </c>
      <c r="C42" s="1">
        <v>0.12791209734155717</v>
      </c>
      <c r="D42" s="1">
        <v>0.38327836996057674</v>
      </c>
      <c r="E42" s="1">
        <v>0.11508805251366951</v>
      </c>
      <c r="F42" s="1">
        <v>-2.2608206986484896E-2</v>
      </c>
      <c r="G42" s="1">
        <v>0.18074909118856944</v>
      </c>
      <c r="H42" s="1">
        <v>0.12875204111706701</v>
      </c>
      <c r="J42" s="1">
        <f t="shared" si="0"/>
        <v>72</v>
      </c>
      <c r="K42" s="7">
        <v>0.32180493027018808</v>
      </c>
      <c r="L42" s="7">
        <v>3.5478688500805197E-2</v>
      </c>
      <c r="M42" s="7">
        <v>0.16735740892096393</v>
      </c>
      <c r="N42" s="7">
        <v>0.1224459343861577</v>
      </c>
      <c r="O42" s="7">
        <v>0.34723210978958596</v>
      </c>
      <c r="P42" s="7">
        <v>0.14443889553917916</v>
      </c>
      <c r="R42" s="1">
        <f t="shared" si="1"/>
        <v>72</v>
      </c>
      <c r="S42" s="8">
        <v>0.23175701494218764</v>
      </c>
      <c r="T42" s="1">
        <v>0.52661931866668876</v>
      </c>
      <c r="U42" s="1">
        <v>0.73598851082067451</v>
      </c>
      <c r="V42" s="1">
        <v>0.54629067066899306</v>
      </c>
      <c r="W42" s="1">
        <v>0.2583078920352242</v>
      </c>
      <c r="X42" s="1">
        <v>1.3287484994174072</v>
      </c>
      <c r="Y42" s="1">
        <v>0.63598735411138174</v>
      </c>
      <c r="Z42" s="1">
        <v>0.10113470952111683</v>
      </c>
      <c r="AA42" s="1">
        <v>0.68733185046118872</v>
      </c>
      <c r="AB42" s="1">
        <v>0.52204310329208892</v>
      </c>
      <c r="AC42" s="1">
        <v>0.49428271895008702</v>
      </c>
      <c r="AD42" s="1">
        <v>0.2820021702697767</v>
      </c>
      <c r="AE42" s="1">
        <v>0.17828826674434653</v>
      </c>
      <c r="AF42" s="1">
        <v>0.11676810311875867</v>
      </c>
      <c r="AI42" s="1" t="s">
        <v>195</v>
      </c>
      <c r="AJ42" s="14">
        <v>14.5191531590116</v>
      </c>
    </row>
    <row r="43" spans="2:36" x14ac:dyDescent="0.35">
      <c r="B43" s="1">
        <v>74</v>
      </c>
      <c r="C43" s="1">
        <v>0.13207060812743165</v>
      </c>
      <c r="D43" s="1">
        <v>0.39587805284006694</v>
      </c>
      <c r="E43" s="1">
        <v>0.12288112622552309</v>
      </c>
      <c r="F43" s="1">
        <v>-2.197718465183204E-2</v>
      </c>
      <c r="G43" s="1">
        <v>0.18621947789910828</v>
      </c>
      <c r="H43" s="1">
        <v>0.13577936025280227</v>
      </c>
      <c r="J43" s="1">
        <f t="shared" si="0"/>
        <v>74</v>
      </c>
      <c r="K43" s="7">
        <v>0.3285066957666572</v>
      </c>
      <c r="L43" s="7">
        <v>4.0071825964723001E-2</v>
      </c>
      <c r="M43" s="7">
        <v>0.16216279083268301</v>
      </c>
      <c r="N43" s="7">
        <v>0.11167666780590618</v>
      </c>
      <c r="O43" s="7">
        <v>0.31178056559850947</v>
      </c>
      <c r="P43" s="7">
        <v>0.14057453598282449</v>
      </c>
      <c r="R43" s="1">
        <f t="shared" si="1"/>
        <v>74</v>
      </c>
      <c r="S43" s="8">
        <v>0.22241246660865163</v>
      </c>
      <c r="T43" s="1">
        <v>0.46687840944051473</v>
      </c>
      <c r="U43" s="1">
        <v>0.67932762261804069</v>
      </c>
      <c r="V43" s="1">
        <v>0.52448710493202799</v>
      </c>
      <c r="W43" s="1">
        <v>0.31034247498491768</v>
      </c>
      <c r="X43" s="1">
        <v>1.4340123081735925</v>
      </c>
      <c r="Y43" s="1">
        <v>0.58046950834700273</v>
      </c>
      <c r="Z43" s="1">
        <v>8.26518977340302E-2</v>
      </c>
      <c r="AA43" s="1">
        <v>0.77782920859632165</v>
      </c>
      <c r="AB43" s="1">
        <v>0.53036294131807915</v>
      </c>
      <c r="AC43" s="1">
        <v>0.45071079572375261</v>
      </c>
      <c r="AD43" s="1">
        <v>0.27754977631327005</v>
      </c>
      <c r="AE43" s="1">
        <v>0.16123099265894086</v>
      </c>
      <c r="AF43" s="1">
        <v>0.10897840186407851</v>
      </c>
      <c r="AI43" s="1" t="s">
        <v>196</v>
      </c>
      <c r="AJ43" s="14">
        <v>14.2791058678942</v>
      </c>
    </row>
    <row r="44" spans="2:36" x14ac:dyDescent="0.35">
      <c r="B44" s="1">
        <v>76</v>
      </c>
      <c r="C44" s="1">
        <v>0.1362545088465871</v>
      </c>
      <c r="D44" s="1">
        <v>0.41186919328877553</v>
      </c>
      <c r="E44" s="1">
        <v>0.12983733439300352</v>
      </c>
      <c r="F44" s="1">
        <v>-1.7986764121302269E-2</v>
      </c>
      <c r="G44" s="1">
        <v>0.18904701521684775</v>
      </c>
      <c r="H44" s="1">
        <v>0.13980145119007498</v>
      </c>
      <c r="J44" s="1">
        <f t="shared" si="0"/>
        <v>76</v>
      </c>
      <c r="K44" s="7">
        <v>0.32055363503816936</v>
      </c>
      <c r="L44" s="7">
        <v>4.5508312066343537E-2</v>
      </c>
      <c r="M44" s="7">
        <v>0.19107567889965119</v>
      </c>
      <c r="N44" s="7">
        <v>0.10541768320379553</v>
      </c>
      <c r="O44" s="7">
        <v>0.28313619642814908</v>
      </c>
      <c r="P44" s="7">
        <v>0.13435856149850481</v>
      </c>
      <c r="R44" s="1">
        <f t="shared" si="1"/>
        <v>76</v>
      </c>
      <c r="S44" s="8">
        <v>0.21067743699032454</v>
      </c>
      <c r="T44" s="1">
        <v>0.41504865466408719</v>
      </c>
      <c r="U44" s="1">
        <v>0.62397914384613928</v>
      </c>
      <c r="V44" s="1">
        <v>0.46960562546045215</v>
      </c>
      <c r="W44" s="1">
        <v>0.35597853254327105</v>
      </c>
      <c r="X44" s="1">
        <v>1.4989853168080518</v>
      </c>
      <c r="Y44" s="1">
        <v>0.53279603073395176</v>
      </c>
      <c r="Z44" s="1">
        <v>6.3890979363890293E-2</v>
      </c>
      <c r="AA44" s="1">
        <v>0.85599509470589674</v>
      </c>
      <c r="AB44" s="1">
        <v>0.54696899100549334</v>
      </c>
      <c r="AC44" s="1">
        <v>0.42399808737018924</v>
      </c>
      <c r="AD44" s="1">
        <v>0.26582559514269311</v>
      </c>
      <c r="AE44" s="1">
        <v>0.14489994860049832</v>
      </c>
      <c r="AF44" s="1">
        <v>0.10428425479143484</v>
      </c>
      <c r="AI44" s="1" t="s">
        <v>197</v>
      </c>
      <c r="AJ44" s="14">
        <v>14.7771783949841</v>
      </c>
    </row>
    <row r="45" spans="2:36" x14ac:dyDescent="0.35">
      <c r="B45" s="1">
        <v>78</v>
      </c>
      <c r="C45" s="1">
        <v>0.13680496395968447</v>
      </c>
      <c r="D45" s="1">
        <v>0.42234883786307736</v>
      </c>
      <c r="E45" s="1">
        <v>0.1353650304033609</v>
      </c>
      <c r="F45" s="1">
        <v>-1.3883905716055689E-2</v>
      </c>
      <c r="G45" s="1">
        <v>0.19118900238304551</v>
      </c>
      <c r="H45" s="1">
        <v>0.14087688278408614</v>
      </c>
      <c r="J45" s="1">
        <f t="shared" si="0"/>
        <v>78</v>
      </c>
      <c r="K45" s="7">
        <v>0.31321965153065701</v>
      </c>
      <c r="L45" s="7">
        <v>4.8891664469032869E-2</v>
      </c>
      <c r="M45" s="7">
        <v>0.17074385454786128</v>
      </c>
      <c r="N45" s="7">
        <v>9.802873865372598E-2</v>
      </c>
      <c r="O45" s="7">
        <v>0.31144724050204614</v>
      </c>
      <c r="P45" s="7">
        <v>0.13383066198947854</v>
      </c>
      <c r="R45" s="1">
        <f t="shared" si="1"/>
        <v>78</v>
      </c>
      <c r="S45" s="8">
        <v>0.20700647305197634</v>
      </c>
      <c r="T45" s="1">
        <v>0.37448314932748994</v>
      </c>
      <c r="U45" s="1">
        <v>0.56960499654769781</v>
      </c>
      <c r="V45" s="1">
        <v>0.44771499198651865</v>
      </c>
      <c r="W45" s="1">
        <v>0.3898355715359027</v>
      </c>
      <c r="X45" s="1">
        <v>1.5188927685051183</v>
      </c>
      <c r="Y45" s="1">
        <v>0.4990116834020214</v>
      </c>
      <c r="Z45" s="1">
        <v>6.1953367605247292E-2</v>
      </c>
      <c r="AA45" s="1">
        <v>0.91013299123793556</v>
      </c>
      <c r="AB45" s="1">
        <v>0.58326004523865504</v>
      </c>
      <c r="AC45" s="1">
        <v>0.40131774347298671</v>
      </c>
      <c r="AD45" s="1">
        <v>0.25526874712913172</v>
      </c>
      <c r="AE45" s="1">
        <v>0.12874374935895336</v>
      </c>
      <c r="AF45" s="1">
        <v>9.7226371210710955E-2</v>
      </c>
    </row>
    <row r="46" spans="2:36" x14ac:dyDescent="0.35">
      <c r="B46" s="1">
        <v>80</v>
      </c>
      <c r="C46" s="1">
        <v>0.14030751715200132</v>
      </c>
      <c r="D46" s="1">
        <v>0.42396391765282254</v>
      </c>
      <c r="E46" s="1">
        <v>0.14382393605285662</v>
      </c>
      <c r="F46" s="1">
        <v>-1.2670854128941681E-2</v>
      </c>
      <c r="G46" s="1">
        <v>0.19342552048810813</v>
      </c>
      <c r="H46" s="1">
        <v>0.14038488988519274</v>
      </c>
      <c r="J46" s="1">
        <f t="shared" si="0"/>
        <v>80</v>
      </c>
      <c r="K46" s="7">
        <v>0.30562165420104015</v>
      </c>
      <c r="L46" s="7">
        <v>5.2598928883767153E-2</v>
      </c>
      <c r="M46" s="7">
        <v>0.15808914255840781</v>
      </c>
      <c r="N46" s="7">
        <v>8.6134039510949778E-2</v>
      </c>
      <c r="O46" s="7">
        <v>0.26288160893493845</v>
      </c>
      <c r="P46" s="7">
        <v>7.3542373151375989E-2</v>
      </c>
      <c r="R46" s="1">
        <f t="shared" si="1"/>
        <v>80</v>
      </c>
      <c r="S46" s="8">
        <v>0.20040360419517927</v>
      </c>
      <c r="T46" s="1">
        <v>0.3168557302213057</v>
      </c>
      <c r="U46" s="1">
        <v>0.53168943864706164</v>
      </c>
      <c r="V46" s="1">
        <v>0.43119532915580738</v>
      </c>
      <c r="W46" s="1">
        <v>0.41128203800761876</v>
      </c>
      <c r="X46" s="1">
        <v>1.498574409826005</v>
      </c>
      <c r="Y46" s="1">
        <v>0.4640672063699039</v>
      </c>
      <c r="Z46" s="1">
        <v>5.0821518150669452E-2</v>
      </c>
      <c r="AA46" s="1">
        <v>0.93587979996246873</v>
      </c>
      <c r="AB46" s="1">
        <v>0.66118671211111879</v>
      </c>
      <c r="AC46" s="1">
        <v>0.39729010792827296</v>
      </c>
      <c r="AD46" s="1">
        <v>0.22650465145064128</v>
      </c>
      <c r="AE46" s="1">
        <v>0.12783271282611408</v>
      </c>
      <c r="AF46" s="1">
        <v>9.5276076859046308E-2</v>
      </c>
    </row>
    <row r="47" spans="2:36" x14ac:dyDescent="0.35">
      <c r="B47" s="1">
        <v>82</v>
      </c>
      <c r="C47" s="1">
        <v>0.14280983613201625</v>
      </c>
      <c r="D47" s="1">
        <v>0.37482971512675162</v>
      </c>
      <c r="E47" s="1">
        <v>0.15082214240890698</v>
      </c>
      <c r="F47" s="1">
        <v>-1.5422995024936253E-2</v>
      </c>
      <c r="G47" s="1">
        <v>0.19905372655644984</v>
      </c>
      <c r="H47" s="1">
        <v>0.14059913432206156</v>
      </c>
      <c r="J47" s="1">
        <f t="shared" si="0"/>
        <v>82</v>
      </c>
      <c r="K47" s="7">
        <v>0.29743292032874241</v>
      </c>
      <c r="L47" s="7">
        <v>5.7013263409868169E-2</v>
      </c>
      <c r="M47" s="7">
        <v>0.1479678412315058</v>
      </c>
      <c r="N47" s="7">
        <v>7.6795112326147538E-2</v>
      </c>
      <c r="O47" s="7">
        <v>0.24538300394309528</v>
      </c>
      <c r="P47" s="7">
        <v>0.11241591190511806</v>
      </c>
      <c r="R47" s="1">
        <f t="shared" si="1"/>
        <v>82</v>
      </c>
      <c r="S47" s="8">
        <v>0.19511754883938215</v>
      </c>
      <c r="T47" s="1">
        <v>0.28331392526408083</v>
      </c>
      <c r="U47" s="1">
        <v>0.49602405403483135</v>
      </c>
      <c r="V47" s="1">
        <v>0.35682491614577855</v>
      </c>
      <c r="W47" s="1">
        <v>0.42927737289687895</v>
      </c>
      <c r="X47" s="1">
        <v>1.5049224363808025</v>
      </c>
      <c r="Y47" s="1">
        <v>0.42644093179714571</v>
      </c>
      <c r="Z47" s="1">
        <v>4.9523567014952453E-2</v>
      </c>
      <c r="AA47" s="1">
        <v>0.92948060858059756</v>
      </c>
      <c r="AB47" s="1">
        <v>0.6752047300747207</v>
      </c>
      <c r="AC47" s="1">
        <v>0.40887099760099077</v>
      </c>
      <c r="AD47" s="1">
        <v>0.20627821104188404</v>
      </c>
      <c r="AE47" s="1">
        <v>0.11934684234471533</v>
      </c>
      <c r="AF47" s="1">
        <v>9.5401262132588899E-2</v>
      </c>
    </row>
    <row r="48" spans="2:36" x14ac:dyDescent="0.35">
      <c r="B48" s="1">
        <v>84</v>
      </c>
      <c r="C48" s="1">
        <v>0.14474018483458731</v>
      </c>
      <c r="D48" s="1">
        <v>0.38306943066061938</v>
      </c>
      <c r="E48" s="1">
        <v>0.15943033670137938</v>
      </c>
      <c r="F48" s="1">
        <v>-1.165730751089838E-2</v>
      </c>
      <c r="G48" s="1">
        <v>0.20367645906919693</v>
      </c>
      <c r="H48" s="1">
        <v>0.14105810512787392</v>
      </c>
      <c r="J48" s="1">
        <f t="shared" si="0"/>
        <v>84</v>
      </c>
      <c r="K48" s="7">
        <v>0.29013820943884033</v>
      </c>
      <c r="L48" s="7">
        <v>5.9460702991984797E-2</v>
      </c>
      <c r="M48" s="7">
        <v>0.16841741394662485</v>
      </c>
      <c r="N48" s="7">
        <v>6.9251356346368781E-2</v>
      </c>
      <c r="O48" s="7">
        <v>0.21496585129765136</v>
      </c>
      <c r="P48" s="7">
        <v>0.11391188788725702</v>
      </c>
      <c r="R48" s="1">
        <f t="shared" si="1"/>
        <v>84</v>
      </c>
      <c r="S48" s="8">
        <v>0.1914516170275441</v>
      </c>
      <c r="T48" s="1">
        <v>0.26576135230376829</v>
      </c>
      <c r="U48" s="1">
        <v>0.47282149934445</v>
      </c>
      <c r="V48" s="1">
        <v>0.37047324588548786</v>
      </c>
      <c r="W48" s="1">
        <v>0.42980989298097877</v>
      </c>
      <c r="X48" s="1">
        <v>1.4569615831214016</v>
      </c>
      <c r="Y48" s="1">
        <v>0.39814608204644947</v>
      </c>
      <c r="Z48" s="1">
        <v>4.6255182486370769E-2</v>
      </c>
      <c r="AA48" s="1">
        <v>0.89936681118716233</v>
      </c>
      <c r="AB48" s="1">
        <v>0.69015575255753747</v>
      </c>
      <c r="AC48" s="1">
        <v>0.42133447414744302</v>
      </c>
      <c r="AD48" s="1">
        <v>0.19091567105209525</v>
      </c>
      <c r="AE48" s="1">
        <v>0.11661791207548157</v>
      </c>
      <c r="AF48" s="1">
        <v>9.5461749972927654E-2</v>
      </c>
    </row>
    <row r="49" spans="2:32" x14ac:dyDescent="0.35">
      <c r="B49" s="1">
        <v>86</v>
      </c>
      <c r="C49" s="1">
        <v>0.14584891257705337</v>
      </c>
      <c r="D49" s="1">
        <v>0.38772640154631915</v>
      </c>
      <c r="E49" s="1">
        <v>0.16304097605232803</v>
      </c>
      <c r="F49" s="1">
        <v>-3.0278165969027898E-3</v>
      </c>
      <c r="G49" s="1">
        <v>0.2076894268573109</v>
      </c>
      <c r="H49" s="1">
        <v>0.1399296204568467</v>
      </c>
      <c r="J49" s="1">
        <f t="shared" si="0"/>
        <v>86</v>
      </c>
      <c r="K49" s="7">
        <v>0.28393605603198929</v>
      </c>
      <c r="L49" s="7">
        <v>5.9901040454608444E-2</v>
      </c>
      <c r="M49" s="7">
        <v>0.19087396907449847</v>
      </c>
      <c r="N49" s="7">
        <v>5.4979968491683906E-2</v>
      </c>
      <c r="O49" s="7">
        <v>0.20360282076087846</v>
      </c>
      <c r="P49" s="7">
        <v>5.7950660616798336E-2</v>
      </c>
      <c r="R49" s="1">
        <f t="shared" si="1"/>
        <v>86</v>
      </c>
      <c r="S49" s="8">
        <v>0.18851108560650612</v>
      </c>
      <c r="T49" s="1">
        <v>0.26613249945215889</v>
      </c>
      <c r="U49" s="1">
        <v>0.44889684923478512</v>
      </c>
      <c r="V49" s="1">
        <v>0.30006555624490372</v>
      </c>
      <c r="W49" s="1">
        <v>0.41132374395428878</v>
      </c>
      <c r="X49" s="1">
        <v>1.3983193588643499</v>
      </c>
      <c r="Y49" s="1">
        <v>0.37724294578046985</v>
      </c>
      <c r="Z49" s="1">
        <v>3.9804699234897524E-2</v>
      </c>
      <c r="AA49" s="1">
        <v>0.85231293942166675</v>
      </c>
      <c r="AB49" s="1">
        <v>0.7027970868202118</v>
      </c>
      <c r="AC49" s="1">
        <v>0.42609503725979336</v>
      </c>
      <c r="AD49" s="1">
        <v>0.17597604373036213</v>
      </c>
      <c r="AE49" s="1">
        <v>0.10845762852063692</v>
      </c>
      <c r="AF49" s="1">
        <v>9.3979622484928027E-2</v>
      </c>
    </row>
    <row r="50" spans="2:32" x14ac:dyDescent="0.35">
      <c r="B50" s="1">
        <v>88</v>
      </c>
      <c r="C50" s="1">
        <v>0.12819832040468718</v>
      </c>
      <c r="D50" s="1">
        <v>0.38962332627743246</v>
      </c>
      <c r="E50" s="1">
        <v>0.16856086912054663</v>
      </c>
      <c r="F50" s="1">
        <v>8.2410918724875066E-3</v>
      </c>
      <c r="G50" s="1">
        <v>0.21033852475409567</v>
      </c>
      <c r="H50" s="1">
        <v>0.15330661634788234</v>
      </c>
      <c r="J50" s="1">
        <f t="shared" si="0"/>
        <v>88</v>
      </c>
      <c r="K50" s="7">
        <v>0.2777904342291338</v>
      </c>
      <c r="L50" s="7">
        <v>6.4330969352519043E-2</v>
      </c>
      <c r="M50" s="7">
        <v>0.21653825667759596</v>
      </c>
      <c r="N50" s="7">
        <v>4.9572635394033608E-2</v>
      </c>
      <c r="O50" s="7">
        <v>0.16294527210321813</v>
      </c>
      <c r="P50" s="7">
        <v>0.10421385395327347</v>
      </c>
      <c r="R50" s="1">
        <f t="shared" si="1"/>
        <v>88</v>
      </c>
      <c r="S50" s="8">
        <v>0.19177936882783919</v>
      </c>
      <c r="T50" s="1">
        <v>0.24227430937663635</v>
      </c>
      <c r="U50" s="1">
        <v>0.44262251332231234</v>
      </c>
      <c r="V50" s="1">
        <v>0.3121214485981097</v>
      </c>
      <c r="W50" s="1">
        <v>0.40945232569803186</v>
      </c>
      <c r="X50" s="1">
        <v>1.3185540778251637</v>
      </c>
      <c r="Y50" s="1">
        <v>0.35986263225873605</v>
      </c>
      <c r="Z50" s="1">
        <v>4.7072884993047882E-2</v>
      </c>
      <c r="AA50" s="1">
        <v>0.79800305064904786</v>
      </c>
      <c r="AB50" s="1">
        <v>0.71455945115381625</v>
      </c>
      <c r="AC50" s="1">
        <v>0.39435178792894787</v>
      </c>
      <c r="AD50" s="1">
        <v>0.16344106531311076</v>
      </c>
      <c r="AE50" s="1">
        <v>9.9403025750089316E-2</v>
      </c>
      <c r="AF50" s="1">
        <v>9.7896197618305203E-2</v>
      </c>
    </row>
    <row r="51" spans="2:32" x14ac:dyDescent="0.35">
      <c r="B51" s="1">
        <v>90</v>
      </c>
      <c r="C51" s="1">
        <v>0.14841924394862779</v>
      </c>
      <c r="D51" s="1">
        <v>0.42754974651804406</v>
      </c>
      <c r="E51" s="1">
        <v>0.17186059565201389</v>
      </c>
      <c r="F51" s="1">
        <v>1.1516134899900525E-2</v>
      </c>
      <c r="G51" s="1">
        <v>0.21583979692719091</v>
      </c>
      <c r="H51" s="1">
        <v>0.172813093322992</v>
      </c>
      <c r="J51" s="1">
        <f t="shared" si="0"/>
        <v>90</v>
      </c>
      <c r="K51" s="7">
        <v>0.27243086378885722</v>
      </c>
      <c r="L51" s="7">
        <v>6.5486643822408111E-2</v>
      </c>
      <c r="M51" s="7">
        <v>0.21138086487600322</v>
      </c>
      <c r="N51" s="7">
        <v>4.6072337649844718E-2</v>
      </c>
      <c r="O51" s="7">
        <v>0.17187794465530029</v>
      </c>
      <c r="P51" s="7">
        <v>0.1011212275419142</v>
      </c>
      <c r="R51" s="1">
        <f t="shared" si="1"/>
        <v>90</v>
      </c>
      <c r="S51" s="8">
        <v>0.19941288355166864</v>
      </c>
      <c r="T51" s="1">
        <v>0.24151541322891615</v>
      </c>
      <c r="U51" s="1">
        <v>0.43445310096907253</v>
      </c>
      <c r="V51" s="1">
        <v>0.29574320290322387</v>
      </c>
      <c r="W51" s="1">
        <v>0.38706390130708573</v>
      </c>
      <c r="X51" s="1">
        <v>1.2231139522682595</v>
      </c>
      <c r="Y51" s="1">
        <v>0.34264890684176408</v>
      </c>
      <c r="Z51" s="1">
        <v>4.8471416891498309E-2</v>
      </c>
      <c r="AA51" s="1">
        <v>0.73964048583354269</v>
      </c>
      <c r="AB51" s="1">
        <v>0.72051208026692903</v>
      </c>
      <c r="AC51" s="1">
        <v>0.41129719796401004</v>
      </c>
      <c r="AD51" s="1">
        <v>0.15334554312450863</v>
      </c>
      <c r="AE51" s="1">
        <v>9.5210127958626392E-2</v>
      </c>
      <c r="AF51" s="1">
        <v>0.10012617932450993</v>
      </c>
    </row>
    <row r="52" spans="2:32" x14ac:dyDescent="0.35">
      <c r="B52" s="1">
        <v>92</v>
      </c>
      <c r="C52" s="1">
        <v>0.14653427082963097</v>
      </c>
      <c r="D52" s="1">
        <v>0.43513147387330908</v>
      </c>
      <c r="E52" s="1">
        <v>0.17238591725658531</v>
      </c>
      <c r="F52" s="1">
        <v>1.9712181553602725E-2</v>
      </c>
      <c r="G52" s="1">
        <v>0.21959961103955328</v>
      </c>
      <c r="H52" s="1">
        <v>0.18691367222066085</v>
      </c>
      <c r="J52" s="1">
        <f t="shared" si="0"/>
        <v>92</v>
      </c>
      <c r="K52" s="7">
        <v>0.26742983849524715</v>
      </c>
      <c r="L52" s="7">
        <v>6.7073386811033933E-2</v>
      </c>
      <c r="M52" s="7">
        <v>0.23791943070487184</v>
      </c>
      <c r="N52" s="7">
        <v>3.6189055246929905E-2</v>
      </c>
      <c r="O52" s="7">
        <v>0.12427254788547079</v>
      </c>
      <c r="P52" s="7">
        <v>3.8542141403294115E-2</v>
      </c>
      <c r="R52" s="1">
        <f t="shared" si="1"/>
        <v>92</v>
      </c>
      <c r="S52" s="8">
        <v>0.20236027193630315</v>
      </c>
      <c r="T52" s="1">
        <v>0.24502973773292497</v>
      </c>
      <c r="U52" s="1">
        <v>0.42448054868079393</v>
      </c>
      <c r="V52" s="1">
        <v>0.27588154118741115</v>
      </c>
      <c r="W52" s="1">
        <v>0.35875825045759752</v>
      </c>
      <c r="X52" s="1">
        <v>1.1159251459858215</v>
      </c>
      <c r="Y52" s="1">
        <v>0.33314127970112922</v>
      </c>
      <c r="Z52" s="1">
        <v>4.8628609812630334E-2</v>
      </c>
      <c r="AA52" s="1">
        <v>0.68309661411972578</v>
      </c>
      <c r="AB52" s="1">
        <v>0.7320320878433918</v>
      </c>
      <c r="AC52" s="1">
        <v>0.4331476716048146</v>
      </c>
      <c r="AD52" s="1">
        <v>0.20443357003785545</v>
      </c>
      <c r="AE52" s="1">
        <v>9.8940436974538332E-2</v>
      </c>
      <c r="AF52" s="1">
        <v>0.10272009035676223</v>
      </c>
    </row>
    <row r="53" spans="2:32" x14ac:dyDescent="0.35">
      <c r="B53" s="1">
        <v>94</v>
      </c>
      <c r="C53" s="1">
        <v>0.1458508159723193</v>
      </c>
      <c r="D53" s="1">
        <v>0.43442558189791941</v>
      </c>
      <c r="E53" s="1">
        <v>0.17817633144380282</v>
      </c>
      <c r="F53" s="1">
        <v>2.682413583289384E-2</v>
      </c>
      <c r="G53" s="1">
        <v>0.22268771097348422</v>
      </c>
      <c r="H53" s="1">
        <v>0.19821063912773351</v>
      </c>
      <c r="J53" s="1">
        <f t="shared" si="0"/>
        <v>94</v>
      </c>
      <c r="K53" s="7">
        <v>0.26288297537916849</v>
      </c>
      <c r="L53" s="7">
        <v>6.4573778105554133E-2</v>
      </c>
      <c r="M53" s="7">
        <v>0.24505932458938587</v>
      </c>
      <c r="N53" s="7">
        <v>2.9492800668296855E-2</v>
      </c>
      <c r="O53" s="7">
        <v>0.11388652840908182</v>
      </c>
      <c r="P53" s="7">
        <v>3.6713107570432564E-2</v>
      </c>
      <c r="R53" s="1">
        <f t="shared" si="1"/>
        <v>94</v>
      </c>
      <c r="S53" s="8">
        <v>0.20705447179715192</v>
      </c>
      <c r="T53" s="1">
        <v>0.2526369506039462</v>
      </c>
      <c r="U53" s="1">
        <v>0.42729499017883799</v>
      </c>
      <c r="V53" s="1">
        <v>0.2511072916583339</v>
      </c>
      <c r="W53" s="1">
        <v>0.32840933959655993</v>
      </c>
      <c r="X53" s="1">
        <v>1.04093594808364</v>
      </c>
      <c r="Y53" s="1">
        <v>0.32029507311364497</v>
      </c>
      <c r="Z53" s="1">
        <v>5.7663435514679257E-2</v>
      </c>
      <c r="AA53" s="1">
        <v>0.62806124558552545</v>
      </c>
      <c r="AB53" s="1">
        <v>0.73927272292279989</v>
      </c>
      <c r="AC53" s="1">
        <v>0.45505628936382314</v>
      </c>
      <c r="AD53" s="1">
        <v>0.20939387129119869</v>
      </c>
      <c r="AE53" s="1">
        <v>9.7115844861072234E-2</v>
      </c>
      <c r="AF53" s="1">
        <v>0.10925969287304343</v>
      </c>
    </row>
    <row r="54" spans="2:32" x14ac:dyDescent="0.35">
      <c r="B54" s="1">
        <v>96</v>
      </c>
      <c r="C54" s="1">
        <v>0.14912203866141052</v>
      </c>
      <c r="D54" s="1">
        <v>0.41529168989344645</v>
      </c>
      <c r="E54" s="1">
        <v>0.18226702386000385</v>
      </c>
      <c r="F54" s="1">
        <v>3.0349389706867732E-2</v>
      </c>
      <c r="G54" s="1">
        <v>0.22861361362455937</v>
      </c>
      <c r="H54" s="1">
        <v>0.20259764233755911</v>
      </c>
      <c r="J54" s="1">
        <f t="shared" si="0"/>
        <v>96</v>
      </c>
      <c r="K54" s="7">
        <v>0.25923200715290268</v>
      </c>
      <c r="L54" s="7">
        <v>7.0724536538453564E-2</v>
      </c>
      <c r="M54" s="7">
        <v>0.22387615124637916</v>
      </c>
      <c r="N54" s="7">
        <v>2.2614130184876586E-2</v>
      </c>
      <c r="O54" s="7">
        <v>0.18177532109114392</v>
      </c>
      <c r="P54" s="7">
        <v>3.4209511143424923E-2</v>
      </c>
      <c r="R54" s="1">
        <f t="shared" si="1"/>
        <v>96</v>
      </c>
      <c r="S54" s="8">
        <v>0.20683621022202708</v>
      </c>
      <c r="T54" s="1">
        <v>0.2565958535201131</v>
      </c>
      <c r="U54" s="1">
        <v>0.42926141946738966</v>
      </c>
      <c r="V54" s="1">
        <v>0.24812041174536256</v>
      </c>
      <c r="W54" s="1">
        <v>0.29704883466697152</v>
      </c>
      <c r="X54" s="1">
        <v>0.95189393350157037</v>
      </c>
      <c r="Y54" s="1">
        <v>0.33085130507425936</v>
      </c>
      <c r="Z54" s="1">
        <v>6.8198509217460804E-2</v>
      </c>
      <c r="AA54" s="1">
        <v>0.58045771867170803</v>
      </c>
      <c r="AB54" s="1">
        <v>0.74204962151713805</v>
      </c>
      <c r="AC54" s="1">
        <v>0.4756224335914368</v>
      </c>
      <c r="AD54" s="1">
        <v>0.2045084094642366</v>
      </c>
      <c r="AE54" s="1">
        <v>9.6308203789698926E-2</v>
      </c>
      <c r="AF54" s="1">
        <v>0.11235484614147402</v>
      </c>
    </row>
    <row r="55" spans="2:32" x14ac:dyDescent="0.35">
      <c r="B55" s="1">
        <v>98</v>
      </c>
      <c r="C55" s="1">
        <v>0.14964788559285408</v>
      </c>
      <c r="D55" s="1">
        <v>0.41635935396703444</v>
      </c>
      <c r="E55" s="1">
        <v>0.18481284848189594</v>
      </c>
      <c r="F55" s="1">
        <v>2.6148759236650134E-2</v>
      </c>
      <c r="G55" s="1">
        <v>0.23414345038730233</v>
      </c>
      <c r="H55" s="1">
        <v>0.20278546909996301</v>
      </c>
      <c r="J55" s="1">
        <f t="shared" si="0"/>
        <v>98</v>
      </c>
      <c r="K55" s="7">
        <v>0.25457069561734363</v>
      </c>
      <c r="L55" s="7">
        <v>7.3207611452135057E-2</v>
      </c>
      <c r="M55" s="7">
        <v>0.24112574696266756</v>
      </c>
      <c r="N55" s="7">
        <v>1.3992730711045653E-2</v>
      </c>
      <c r="O55" s="7">
        <v>0.16756637628192805</v>
      </c>
      <c r="P55" s="7">
        <v>4.0285329778483085E-2</v>
      </c>
      <c r="R55" s="1">
        <f t="shared" si="1"/>
        <v>98</v>
      </c>
      <c r="S55" s="8">
        <v>0.21146958218000356</v>
      </c>
      <c r="T55" s="1">
        <v>0.26729931159121412</v>
      </c>
      <c r="U55" s="1">
        <v>0.43907924934358999</v>
      </c>
      <c r="V55" s="1">
        <v>0.2365588815241578</v>
      </c>
      <c r="W55" s="1">
        <v>0.26836551067045245</v>
      </c>
      <c r="X55" s="1">
        <v>0.87150622880605622</v>
      </c>
      <c r="Y55" s="1">
        <v>0.33957375685333696</v>
      </c>
      <c r="Z55" s="1">
        <v>6.7137586015676987E-2</v>
      </c>
      <c r="AA55" s="1">
        <v>0.53880667945752647</v>
      </c>
      <c r="AB55" s="1">
        <v>0.75301178005206537</v>
      </c>
      <c r="AC55" s="1">
        <v>0.49258729664941009</v>
      </c>
      <c r="AD55" s="1">
        <v>0.20069115718825709</v>
      </c>
      <c r="AE55" s="1">
        <v>9.5407758707785076E-2</v>
      </c>
      <c r="AF55" s="1">
        <v>0.11675031257748261</v>
      </c>
    </row>
    <row r="56" spans="2:32" x14ac:dyDescent="0.35">
      <c r="B56" s="1">
        <v>100</v>
      </c>
      <c r="C56" s="1">
        <v>0.14894634848051511</v>
      </c>
      <c r="D56" s="1">
        <v>0.43322641205890572</v>
      </c>
      <c r="E56" s="1">
        <v>0.18853238477533862</v>
      </c>
      <c r="F56" s="1">
        <v>3.6527263933331056E-2</v>
      </c>
      <c r="G56" s="1">
        <v>0.23966543188789208</v>
      </c>
      <c r="H56" s="1">
        <v>0.20178972598551875</v>
      </c>
      <c r="J56" s="1">
        <f t="shared" si="0"/>
        <v>100</v>
      </c>
      <c r="K56" s="7">
        <v>0.25272121365112382</v>
      </c>
      <c r="L56" s="7">
        <v>8.1391462624210403E-2</v>
      </c>
      <c r="M56" s="7">
        <v>0.21583527332173069</v>
      </c>
      <c r="N56" s="7">
        <v>1.7566787109600628E-2</v>
      </c>
      <c r="O56" s="7">
        <v>0.15376487464961827</v>
      </c>
      <c r="P56" s="7">
        <v>4.868247966693344E-2</v>
      </c>
      <c r="R56" s="1">
        <f t="shared" si="1"/>
        <v>100</v>
      </c>
      <c r="S56" s="8">
        <v>0.21220399616004723</v>
      </c>
      <c r="T56" s="1">
        <v>0.27258556441657184</v>
      </c>
      <c r="U56" s="1">
        <v>0.44761456783970083</v>
      </c>
      <c r="V56" s="1">
        <v>0.23106209202258185</v>
      </c>
      <c r="W56" s="1">
        <v>0.24735527609268071</v>
      </c>
      <c r="X56" s="1">
        <v>0.77537534246485362</v>
      </c>
      <c r="Y56" s="1">
        <v>0.33219218199409384</v>
      </c>
      <c r="Z56" s="1">
        <v>7.3929496833207084E-2</v>
      </c>
      <c r="AA56" s="1">
        <v>0.50501746246517742</v>
      </c>
      <c r="AB56" s="1">
        <v>0.76724677158832577</v>
      </c>
      <c r="AC56" s="1">
        <v>0.50743758387436821</v>
      </c>
      <c r="AD56" s="1">
        <v>0.20080286441465497</v>
      </c>
      <c r="AE56" s="1">
        <v>9.2855677043461801E-2</v>
      </c>
      <c r="AF56" s="1">
        <v>0.12041030300287817</v>
      </c>
    </row>
    <row r="57" spans="2:32" x14ac:dyDescent="0.35">
      <c r="B57" s="1">
        <v>102</v>
      </c>
      <c r="C57" s="1">
        <v>0.14539624439574864</v>
      </c>
      <c r="D57" s="1">
        <v>0.39733610004664677</v>
      </c>
      <c r="E57" s="1">
        <v>0.19018781337480362</v>
      </c>
      <c r="F57" s="1">
        <v>4.3777740532409598E-2</v>
      </c>
      <c r="G57" s="1">
        <v>0.23752567633026067</v>
      </c>
      <c r="H57" s="1">
        <v>0.19410327135667996</v>
      </c>
      <c r="J57" s="1">
        <f t="shared" si="0"/>
        <v>102</v>
      </c>
      <c r="K57" s="7">
        <v>0.25167470509053302</v>
      </c>
      <c r="L57" s="7">
        <v>8.1317874725108735E-2</v>
      </c>
      <c r="M57" s="7">
        <v>0.23096034057871115</v>
      </c>
      <c r="N57" s="7">
        <v>4.9809700042193336E-3</v>
      </c>
      <c r="O57" s="7">
        <v>0.1580340210789894</v>
      </c>
      <c r="P57" s="7">
        <v>0.10023993507010751</v>
      </c>
      <c r="R57" s="1">
        <f t="shared" si="1"/>
        <v>102</v>
      </c>
      <c r="S57" s="8">
        <v>0.21783804241836799</v>
      </c>
      <c r="T57" s="1">
        <v>0.28684852318221665</v>
      </c>
      <c r="U57" s="1">
        <v>0.45795854591096968</v>
      </c>
      <c r="V57" s="1">
        <v>0.20096632980324203</v>
      </c>
      <c r="W57" s="1">
        <v>0.2277570789465499</v>
      </c>
      <c r="X57" s="1">
        <v>0.72998894208005893</v>
      </c>
      <c r="Y57" s="1">
        <v>0.34660113533558767</v>
      </c>
      <c r="Z57" s="1">
        <v>7.9720760657713233E-2</v>
      </c>
      <c r="AA57" s="1">
        <v>0.48332756861998005</v>
      </c>
      <c r="AB57" s="1">
        <v>0.77701984231794907</v>
      </c>
      <c r="AC57" s="1">
        <v>0.52365409666422036</v>
      </c>
      <c r="AD57" s="1">
        <v>0.20031283910465272</v>
      </c>
      <c r="AE57" s="1">
        <v>9.1529054876745911E-2</v>
      </c>
      <c r="AF57" s="1">
        <v>0.12408923659616769</v>
      </c>
    </row>
    <row r="58" spans="2:32" x14ac:dyDescent="0.35">
      <c r="B58" s="1">
        <v>104</v>
      </c>
      <c r="C58" s="1">
        <v>0.1412056138147598</v>
      </c>
      <c r="D58" s="1">
        <v>0.3740077384712035</v>
      </c>
      <c r="E58" s="1">
        <v>0.19253690058056688</v>
      </c>
      <c r="F58" s="1">
        <v>3.9523121327045461E-2</v>
      </c>
      <c r="G58" s="1">
        <v>0.24497871335536939</v>
      </c>
      <c r="H58" s="1">
        <v>0.18490411456061381</v>
      </c>
      <c r="J58" s="1">
        <f t="shared" si="0"/>
        <v>104</v>
      </c>
      <c r="K58" s="7">
        <v>0.25019653467956438</v>
      </c>
      <c r="L58" s="7">
        <v>8.2765145159437586E-2</v>
      </c>
      <c r="M58" s="7">
        <v>0.24442836600559117</v>
      </c>
      <c r="N58" s="7">
        <v>4.1510751019844293E-3</v>
      </c>
      <c r="O58" s="7">
        <v>0.15590199180584027</v>
      </c>
      <c r="P58" s="7">
        <v>0.10105440323521282</v>
      </c>
      <c r="R58" s="1">
        <f t="shared" si="1"/>
        <v>104</v>
      </c>
      <c r="S58" s="8">
        <v>0.21947967692070647</v>
      </c>
      <c r="T58" s="1">
        <v>0.30023647926569169</v>
      </c>
      <c r="U58" s="1">
        <v>0.4642731866955595</v>
      </c>
      <c r="V58" s="1">
        <v>0.17841073143429592</v>
      </c>
      <c r="W58" s="1">
        <v>0.20614246318701068</v>
      </c>
      <c r="X58" s="1">
        <v>0.67495368027992164</v>
      </c>
      <c r="Y58" s="1">
        <v>0.37057898458027583</v>
      </c>
      <c r="Z58" s="1">
        <v>8.3815465952272503E-2</v>
      </c>
      <c r="AA58" s="1">
        <v>0.4686804725018891</v>
      </c>
      <c r="AB58" s="1">
        <v>0.78608062239858645</v>
      </c>
      <c r="AC58" s="1">
        <v>0.53830372756997924</v>
      </c>
      <c r="AD58" s="1">
        <v>0.20211384217373152</v>
      </c>
      <c r="AE58" s="1">
        <v>9.6660068964765269E-2</v>
      </c>
      <c r="AF58" s="1">
        <v>0.12609901650415534</v>
      </c>
    </row>
    <row r="59" spans="2:32" x14ac:dyDescent="0.35">
      <c r="B59" s="1">
        <v>106</v>
      </c>
      <c r="C59" s="1">
        <v>0.13838702531777203</v>
      </c>
      <c r="D59" s="1">
        <v>0.38058492977001579</v>
      </c>
      <c r="E59" s="1">
        <v>0.19334771806809448</v>
      </c>
      <c r="F59" s="1">
        <v>4.866156222742167E-2</v>
      </c>
      <c r="G59" s="1">
        <v>0.25826481811519858</v>
      </c>
      <c r="H59" s="1">
        <v>0.18606242797945699</v>
      </c>
      <c r="J59" s="1">
        <f t="shared" si="0"/>
        <v>106</v>
      </c>
      <c r="K59" s="7">
        <v>0.24736523727308798</v>
      </c>
      <c r="L59" s="7">
        <v>9.0363862934657369E-2</v>
      </c>
      <c r="M59" s="7">
        <v>0.22892355016103602</v>
      </c>
      <c r="N59" s="7">
        <v>2.3676625230189333E-3</v>
      </c>
      <c r="O59" s="7">
        <v>0.14058870134906032</v>
      </c>
      <c r="P59" s="7">
        <v>9.6984565192708844E-2</v>
      </c>
      <c r="R59" s="1">
        <f t="shared" si="1"/>
        <v>106</v>
      </c>
      <c r="S59" s="8">
        <v>0.22187563271675617</v>
      </c>
      <c r="T59" s="1">
        <v>0.31230857902908737</v>
      </c>
      <c r="U59" s="1">
        <v>0.4819601835010407</v>
      </c>
      <c r="V59" s="1">
        <v>0.23506470785078742</v>
      </c>
      <c r="W59" s="1">
        <v>0.18439643345703322</v>
      </c>
      <c r="X59" s="1">
        <v>0.63123932899483537</v>
      </c>
      <c r="Y59" s="1">
        <v>0.37839376717364925</v>
      </c>
      <c r="Z59" s="1">
        <v>9.3382353051849887E-2</v>
      </c>
      <c r="AA59" s="1">
        <v>0.45942732479844495</v>
      </c>
      <c r="AB59" s="1">
        <v>0.81042698186997342</v>
      </c>
      <c r="AC59" s="1">
        <v>0.5542216203368564</v>
      </c>
      <c r="AD59" s="1">
        <v>0.20450222803668885</v>
      </c>
      <c r="AE59" s="1">
        <v>9.7588109070171125E-2</v>
      </c>
      <c r="AF59" s="1">
        <v>0.12796612128252907</v>
      </c>
    </row>
    <row r="60" spans="2:32" x14ac:dyDescent="0.35">
      <c r="B60" s="1">
        <v>108</v>
      </c>
      <c r="C60" s="1">
        <v>0.13632415271980328</v>
      </c>
      <c r="D60" s="1">
        <v>0.3927110212777119</v>
      </c>
      <c r="E60" s="1">
        <v>0.19244917485608121</v>
      </c>
      <c r="F60" s="1">
        <v>4.2860074767861724E-2</v>
      </c>
      <c r="G60" s="1">
        <v>0.26458955384922789</v>
      </c>
      <c r="H60" s="1">
        <v>0.19571503980315069</v>
      </c>
      <c r="J60" s="1">
        <f t="shared" si="0"/>
        <v>108</v>
      </c>
      <c r="K60" s="7">
        <v>0.24605512671002455</v>
      </c>
      <c r="L60" s="7">
        <v>0.10001991048475706</v>
      </c>
      <c r="M60" s="7">
        <v>0.24204615341324803</v>
      </c>
      <c r="N60" s="7">
        <v>-2.3486783727324555E-3</v>
      </c>
      <c r="O60" s="7">
        <v>0.14405547486677184</v>
      </c>
      <c r="P60" s="7">
        <v>8.6432644261015129E-2</v>
      </c>
      <c r="R60" s="1">
        <f t="shared" si="1"/>
        <v>108</v>
      </c>
      <c r="S60" s="8">
        <v>0.23072039688105525</v>
      </c>
      <c r="T60" s="1">
        <v>0.32148205947184744</v>
      </c>
      <c r="U60" s="1">
        <v>0.49414467407065221</v>
      </c>
      <c r="V60" s="1">
        <v>0.21882950977369248</v>
      </c>
      <c r="W60" s="1">
        <v>0.16210865247428302</v>
      </c>
      <c r="X60" s="1">
        <v>0.59290100019849989</v>
      </c>
      <c r="Y60" s="1">
        <v>0.38962850042349045</v>
      </c>
      <c r="Z60" s="1">
        <v>0.10026467818251988</v>
      </c>
      <c r="AA60" s="1">
        <v>0.44733752451674047</v>
      </c>
      <c r="AB60" s="1">
        <v>0.80592482562927692</v>
      </c>
      <c r="AC60" s="1">
        <v>0.57071402213119904</v>
      </c>
      <c r="AD60" s="1">
        <v>0.20817311293894944</v>
      </c>
      <c r="AE60" s="1">
        <v>0.10282681245111273</v>
      </c>
      <c r="AF60" s="1">
        <v>0.13296531349530619</v>
      </c>
    </row>
    <row r="61" spans="2:32" x14ac:dyDescent="0.35">
      <c r="B61" s="1">
        <v>110</v>
      </c>
      <c r="C61" s="1">
        <v>0.13330954849961524</v>
      </c>
      <c r="D61" s="1">
        <v>0.40547764560792182</v>
      </c>
      <c r="E61" s="1">
        <v>0.19467731645869518</v>
      </c>
      <c r="F61" s="1">
        <v>5.015344261588018E-2</v>
      </c>
      <c r="G61" s="1">
        <v>0.26325799764993763</v>
      </c>
      <c r="H61" s="1">
        <v>0.20769828563807924</v>
      </c>
      <c r="J61" s="1">
        <f t="shared" si="0"/>
        <v>110</v>
      </c>
      <c r="K61" s="7">
        <v>0.24524975726290146</v>
      </c>
      <c r="L61" s="7">
        <v>0.10932774635910833</v>
      </c>
      <c r="M61" s="7">
        <v>0.2178967463860142</v>
      </c>
      <c r="N61" s="7">
        <v>-7.4721695557979206E-3</v>
      </c>
      <c r="O61" s="7">
        <v>0.11595626549217405</v>
      </c>
      <c r="P61" s="7">
        <v>9.6933508419049158E-2</v>
      </c>
      <c r="R61" s="1">
        <f t="shared" si="1"/>
        <v>110</v>
      </c>
      <c r="S61" s="8">
        <v>0.23547642001045987</v>
      </c>
      <c r="T61" s="1">
        <v>0.33036506073424005</v>
      </c>
      <c r="U61" s="1">
        <v>0.50413436024179936</v>
      </c>
      <c r="V61" s="1">
        <v>0.18097031637345529</v>
      </c>
      <c r="W61" s="1">
        <v>0.14676872242788983</v>
      </c>
      <c r="X61" s="1">
        <v>0.55013218971086519</v>
      </c>
      <c r="Y61" s="1">
        <v>0.40133970536961161</v>
      </c>
      <c r="Z61" s="1">
        <v>0.10725248667851939</v>
      </c>
      <c r="AA61" s="1">
        <v>0.44702861205222838</v>
      </c>
      <c r="AB61" s="1">
        <v>0.8200190294598978</v>
      </c>
      <c r="AC61" s="1">
        <v>0.58652986713424138</v>
      </c>
      <c r="AD61" s="1">
        <v>0.21170101553495788</v>
      </c>
      <c r="AE61" s="1">
        <v>0.1048601992755237</v>
      </c>
      <c r="AF61" s="1">
        <v>0.13695029451274496</v>
      </c>
    </row>
    <row r="62" spans="2:32" x14ac:dyDescent="0.35">
      <c r="B62" s="1">
        <v>112</v>
      </c>
      <c r="C62" s="1">
        <v>0.13097296086455004</v>
      </c>
      <c r="D62" s="1">
        <v>0.42337194484349</v>
      </c>
      <c r="E62" s="1">
        <v>0.19667791049864727</v>
      </c>
      <c r="F62" s="1">
        <v>4.7261958685684023E-2</v>
      </c>
      <c r="G62" s="1">
        <v>0.26637921465499131</v>
      </c>
      <c r="H62" s="1">
        <v>0.22424126563125771</v>
      </c>
      <c r="J62" s="1">
        <f t="shared" si="0"/>
        <v>112</v>
      </c>
      <c r="K62" s="7">
        <v>0.24518274297737011</v>
      </c>
      <c r="L62" s="7">
        <v>0.11495011236245908</v>
      </c>
      <c r="M62" s="7">
        <v>0.19904979228839162</v>
      </c>
      <c r="N62" s="7">
        <v>-1.0173572411905954E-2</v>
      </c>
      <c r="O62" s="7">
        <v>9.577868379682615E-2</v>
      </c>
      <c r="P62" s="7">
        <v>0.11326222798418489</v>
      </c>
      <c r="R62" s="1">
        <f t="shared" si="1"/>
        <v>112</v>
      </c>
      <c r="S62" s="8">
        <v>0.24179190467523171</v>
      </c>
      <c r="T62" s="1">
        <v>0.36551314798085116</v>
      </c>
      <c r="U62" s="1">
        <v>0.51419890653205702</v>
      </c>
      <c r="V62" s="1">
        <v>0.22999548507001777</v>
      </c>
      <c r="W62" s="1">
        <v>0.13311464047776858</v>
      </c>
      <c r="X62" s="1">
        <v>0.53858239402782526</v>
      </c>
      <c r="Y62" s="1">
        <v>0.40843145538342424</v>
      </c>
      <c r="Z62" s="1">
        <v>0.11548772370032513</v>
      </c>
      <c r="AA62" s="1">
        <v>0.44854826395236846</v>
      </c>
      <c r="AB62" s="1">
        <v>0.81091859496229923</v>
      </c>
      <c r="AC62" s="1">
        <v>0.60331793338177953</v>
      </c>
      <c r="AD62" s="1">
        <v>0.21657735239744474</v>
      </c>
      <c r="AE62" s="1">
        <v>0.1176535269716375</v>
      </c>
      <c r="AF62" s="1">
        <v>0.14163572171445335</v>
      </c>
    </row>
    <row r="63" spans="2:32" x14ac:dyDescent="0.35">
      <c r="B63" s="1">
        <v>114</v>
      </c>
      <c r="C63" s="1">
        <v>0.13065539975793261</v>
      </c>
      <c r="D63" s="1">
        <v>0.42865999903562468</v>
      </c>
      <c r="E63" s="1">
        <v>0.17960587634326797</v>
      </c>
      <c r="F63" s="1">
        <v>5.7645851550909032E-2</v>
      </c>
      <c r="G63" s="1">
        <v>0.27278750181373979</v>
      </c>
      <c r="H63" s="1">
        <v>0.23465824818974174</v>
      </c>
      <c r="J63" s="1">
        <f t="shared" si="0"/>
        <v>114</v>
      </c>
      <c r="K63" s="7">
        <v>0.24213898407905543</v>
      </c>
      <c r="L63" s="7">
        <v>0.11924263543004744</v>
      </c>
      <c r="M63" s="7">
        <v>0.21146111719694349</v>
      </c>
      <c r="N63" s="7">
        <v>-1.1339248400512498E-2</v>
      </c>
      <c r="O63" s="7">
        <v>0.12014689350979571</v>
      </c>
      <c r="P63" s="7">
        <v>0.12383091756212954</v>
      </c>
      <c r="R63" s="1">
        <f t="shared" si="1"/>
        <v>114</v>
      </c>
      <c r="S63" s="8">
        <v>0.24721598407245557</v>
      </c>
      <c r="T63" s="1">
        <v>0.37821218046142796</v>
      </c>
      <c r="U63" s="1">
        <v>0.5189632758945476</v>
      </c>
      <c r="V63" s="1">
        <v>0.19384454762524769</v>
      </c>
      <c r="W63" s="1">
        <v>0.12152441114623577</v>
      </c>
      <c r="X63" s="1">
        <v>0.54873500491885219</v>
      </c>
      <c r="Y63" s="1">
        <v>0.41304903117394237</v>
      </c>
      <c r="Z63" s="1">
        <v>0.11398515341415216</v>
      </c>
      <c r="AA63" s="1">
        <v>0.44370397068604339</v>
      </c>
      <c r="AB63" s="1">
        <v>0.85895120585423157</v>
      </c>
      <c r="AC63" s="1">
        <v>0.61824742987682302</v>
      </c>
      <c r="AD63" s="1">
        <v>0.22163508472308763</v>
      </c>
      <c r="AE63" s="1">
        <v>0.12690123765554337</v>
      </c>
      <c r="AF63" s="1">
        <v>0.14556497574062729</v>
      </c>
    </row>
    <row r="64" spans="2:32" x14ac:dyDescent="0.35">
      <c r="B64" s="1">
        <v>116</v>
      </c>
      <c r="C64" s="1">
        <v>0.12936581547599207</v>
      </c>
      <c r="D64" s="1">
        <v>0.43170195575321874</v>
      </c>
      <c r="E64" s="1">
        <v>0.16654902966398294</v>
      </c>
      <c r="F64" s="1">
        <v>5.2246549837440037E-2</v>
      </c>
      <c r="G64" s="1">
        <v>0.27666496632971305</v>
      </c>
      <c r="H64" s="1">
        <v>0.24664962253989031</v>
      </c>
      <c r="J64" s="1">
        <f t="shared" si="0"/>
        <v>116</v>
      </c>
      <c r="K64" s="7">
        <v>0.24098285662012062</v>
      </c>
      <c r="L64" s="7">
        <v>0.12161799018504435</v>
      </c>
      <c r="M64" s="7">
        <v>0.23737216382720053</v>
      </c>
      <c r="N64" s="7">
        <v>-1.633194844881156E-2</v>
      </c>
      <c r="O64" s="7">
        <v>0.11338269047449397</v>
      </c>
      <c r="P64" s="7">
        <v>7.7247743416224673E-2</v>
      </c>
      <c r="R64" s="1">
        <f t="shared" si="1"/>
        <v>116</v>
      </c>
      <c r="S64" s="8">
        <v>0.2526285061681337</v>
      </c>
      <c r="T64" s="1">
        <v>0.37852309268910495</v>
      </c>
      <c r="U64" s="1">
        <v>0.51547434587324426</v>
      </c>
      <c r="V64" s="1">
        <v>0.19085967864003409</v>
      </c>
      <c r="W64" s="1">
        <v>0.10991037013345996</v>
      </c>
      <c r="X64" s="1">
        <v>0.54803881253288533</v>
      </c>
      <c r="Y64" s="1">
        <v>0.4187276665614223</v>
      </c>
      <c r="Z64" s="1">
        <v>0.12231250775842041</v>
      </c>
      <c r="AA64" s="1">
        <v>0.45096486525839563</v>
      </c>
      <c r="AB64" s="1">
        <v>0.86953523119885101</v>
      </c>
      <c r="AC64" s="1">
        <v>0.63321395160055638</v>
      </c>
      <c r="AD64" s="1">
        <v>0.22634437586493997</v>
      </c>
      <c r="AE64" s="1">
        <v>0.13146746977935353</v>
      </c>
      <c r="AF64" s="1">
        <v>0.14791768712453657</v>
      </c>
    </row>
    <row r="65" spans="2:32" x14ac:dyDescent="0.35">
      <c r="B65" s="1">
        <v>118</v>
      </c>
      <c r="C65" s="1">
        <v>0.12886902931155661</v>
      </c>
      <c r="D65" s="1">
        <v>0.43192585678696693</v>
      </c>
      <c r="E65" s="1">
        <v>0.16525035616906442</v>
      </c>
      <c r="F65" s="1">
        <v>5.5335076593464684E-2</v>
      </c>
      <c r="G65" s="1">
        <v>0.28236699400942533</v>
      </c>
      <c r="H65" s="1">
        <v>0.25280530357034325</v>
      </c>
      <c r="J65" s="1">
        <f t="shared" si="0"/>
        <v>118</v>
      </c>
      <c r="K65" s="7">
        <v>0.23921431593061504</v>
      </c>
      <c r="L65" s="7">
        <v>0.1264556899859762</v>
      </c>
      <c r="M65" s="7">
        <v>0.22901580661065471</v>
      </c>
      <c r="N65" s="7">
        <v>-1.6558254840169605E-2</v>
      </c>
      <c r="O65" s="7">
        <v>0.11645302164356554</v>
      </c>
      <c r="P65" s="7">
        <v>0.12382716338759589</v>
      </c>
      <c r="R65" s="1">
        <f t="shared" si="1"/>
        <v>118</v>
      </c>
      <c r="S65" s="8">
        <v>0.28039738389696611</v>
      </c>
      <c r="T65" s="1">
        <v>0.39754461019113396</v>
      </c>
      <c r="U65" s="1">
        <v>0.50930143334795308</v>
      </c>
      <c r="V65" s="1">
        <v>0.26108638478242507</v>
      </c>
      <c r="W65" s="1">
        <v>9.9531885543033216E-2</v>
      </c>
      <c r="X65" s="1">
        <v>0.55412959590633082</v>
      </c>
      <c r="Y65" s="1">
        <v>0.40661935088393408</v>
      </c>
      <c r="Z65" s="1">
        <v>0.12986850209212999</v>
      </c>
      <c r="AA65" s="1">
        <v>0.46647378069947315</v>
      </c>
      <c r="AB65" s="1">
        <v>0.88958910897490173</v>
      </c>
      <c r="AC65" s="1">
        <v>0.65322740427943915</v>
      </c>
      <c r="AD65" s="1">
        <v>0.23022138194054748</v>
      </c>
      <c r="AE65" s="1">
        <v>0.13705385900607742</v>
      </c>
      <c r="AF65" s="1">
        <v>0.15306060686514417</v>
      </c>
    </row>
    <row r="66" spans="2:32" x14ac:dyDescent="0.35">
      <c r="B66" s="1">
        <v>120</v>
      </c>
      <c r="C66" s="1">
        <v>0.12715729915097029</v>
      </c>
      <c r="D66" s="1">
        <v>0.43849792959790329</v>
      </c>
      <c r="E66" s="1">
        <v>0.16015761680836357</v>
      </c>
      <c r="F66" s="1">
        <v>6.1585744620125366E-2</v>
      </c>
      <c r="G66" s="1">
        <v>0.30579522411665444</v>
      </c>
      <c r="H66" s="1">
        <v>0.25911825685509637</v>
      </c>
      <c r="J66" s="1">
        <f t="shared" si="0"/>
        <v>120</v>
      </c>
      <c r="K66" s="7">
        <v>0.23781558927042726</v>
      </c>
      <c r="L66" s="7">
        <v>0.12898041251914924</v>
      </c>
      <c r="M66" s="7">
        <v>0.25866755554167309</v>
      </c>
      <c r="N66" s="7">
        <v>-1.9228783442830234E-2</v>
      </c>
      <c r="O66" s="7">
        <v>0.11750827609499225</v>
      </c>
      <c r="P66" s="7">
        <v>0.12289118510674679</v>
      </c>
      <c r="R66" s="1">
        <f t="shared" si="1"/>
        <v>120</v>
      </c>
      <c r="S66" s="8">
        <v>0.28733519330621599</v>
      </c>
      <c r="T66" s="1">
        <v>0.41759389933060614</v>
      </c>
      <c r="U66" s="1">
        <v>0.50991181355108339</v>
      </c>
      <c r="V66" s="1">
        <v>0.26235071484803002</v>
      </c>
      <c r="W66" s="1">
        <v>8.9076285189694474E-2</v>
      </c>
      <c r="X66" s="1">
        <v>0.56150419517649652</v>
      </c>
      <c r="Y66" s="1">
        <v>0.36703155818886818</v>
      </c>
      <c r="Z66" s="1">
        <v>0.12933246700618151</v>
      </c>
      <c r="AA66" s="1">
        <v>0.47495528597041703</v>
      </c>
      <c r="AB66" s="1">
        <v>0.89201924930224219</v>
      </c>
      <c r="AC66" s="1">
        <v>0.66124436043700086</v>
      </c>
      <c r="AD66" s="1">
        <v>0.23470475662321574</v>
      </c>
      <c r="AE66" s="1">
        <v>0.1414295595154034</v>
      </c>
      <c r="AF66" s="1">
        <v>0.15512085177331497</v>
      </c>
    </row>
    <row r="67" spans="2:32" x14ac:dyDescent="0.35">
      <c r="B67" s="1">
        <v>122</v>
      </c>
      <c r="C67" s="1">
        <v>0.12628544215152232</v>
      </c>
      <c r="D67" s="1">
        <v>0.4444396409404382</v>
      </c>
      <c r="E67" s="1">
        <v>0.15728607672675632</v>
      </c>
      <c r="F67" s="1">
        <v>6.434823365438333E-2</v>
      </c>
      <c r="G67" s="1">
        <v>0.31174317506036375</v>
      </c>
      <c r="H67" s="1">
        <v>0.26434794033473313</v>
      </c>
      <c r="J67" s="1">
        <f t="shared" si="0"/>
        <v>122</v>
      </c>
      <c r="K67" s="7">
        <v>0.2376419137002708</v>
      </c>
      <c r="L67" s="7">
        <v>0.1364521833399189</v>
      </c>
      <c r="M67" s="7">
        <v>0.24382849676629509</v>
      </c>
      <c r="N67" s="7">
        <v>-2.589718202497196E-2</v>
      </c>
      <c r="O67" s="7">
        <v>0.11827565262173016</v>
      </c>
      <c r="P67" s="7">
        <v>7.1237372557205678E-2</v>
      </c>
      <c r="R67" s="1">
        <f t="shared" si="1"/>
        <v>122</v>
      </c>
      <c r="S67" s="8">
        <v>0.29216719601611757</v>
      </c>
      <c r="T67" s="1">
        <v>0.43226599794198239</v>
      </c>
      <c r="U67" s="1">
        <v>0.50422606676252224</v>
      </c>
      <c r="V67" s="1">
        <v>0.25212128839280473</v>
      </c>
      <c r="W67" s="1">
        <v>8.2830097751117382E-2</v>
      </c>
      <c r="X67" s="1">
        <v>0.56924650124799581</v>
      </c>
      <c r="Y67" s="1">
        <v>0.3600179892137278</v>
      </c>
      <c r="Z67" s="1">
        <v>0.14217676974438606</v>
      </c>
      <c r="AA67" s="1">
        <v>0.48471500366265891</v>
      </c>
      <c r="AB67" s="1">
        <v>0.86689087713006951</v>
      </c>
      <c r="AC67" s="1">
        <v>0.67524897854164989</v>
      </c>
      <c r="AD67" s="1">
        <v>0.24099700833624393</v>
      </c>
      <c r="AE67" s="1">
        <v>0.14623727672031184</v>
      </c>
      <c r="AF67" s="1">
        <v>0.16018749770033891</v>
      </c>
    </row>
    <row r="68" spans="2:32" x14ac:dyDescent="0.35">
      <c r="B68" s="1">
        <v>124</v>
      </c>
      <c r="C68" s="1">
        <v>0.1267783535470233</v>
      </c>
      <c r="D68" s="1">
        <v>0.44850162042139158</v>
      </c>
      <c r="E68" s="1">
        <v>0.15749910852205706</v>
      </c>
      <c r="F68" s="1">
        <v>6.2924294146109061E-2</v>
      </c>
      <c r="G68" s="1">
        <v>0.3166757441064445</v>
      </c>
      <c r="H68" s="1">
        <v>0.27003528825166501</v>
      </c>
      <c r="J68" s="1">
        <f t="shared" si="0"/>
        <v>124</v>
      </c>
      <c r="K68" s="7">
        <v>0.19024008887357161</v>
      </c>
      <c r="L68" s="7">
        <v>0.13587287434699227</v>
      </c>
      <c r="M68" s="7">
        <v>0.26207787454807718</v>
      </c>
      <c r="N68" s="7">
        <v>-2.2436687544392177E-2</v>
      </c>
      <c r="O68" s="7">
        <v>0.11681474262799063</v>
      </c>
      <c r="P68" s="7">
        <v>8.4239017511347131E-2</v>
      </c>
      <c r="R68" s="1">
        <f t="shared" si="1"/>
        <v>124</v>
      </c>
      <c r="S68" s="8">
        <v>0.28209663901275306</v>
      </c>
      <c r="T68" s="1">
        <v>0.44768214681514312</v>
      </c>
      <c r="U68" s="1">
        <v>0.48917676797878312</v>
      </c>
      <c r="V68" s="1">
        <v>0.2269582776137051</v>
      </c>
      <c r="W68" s="1">
        <v>6.9044649169884426E-2</v>
      </c>
      <c r="X68" s="1">
        <v>0.58059545398561507</v>
      </c>
      <c r="Y68" s="1">
        <v>0.3625587200171777</v>
      </c>
      <c r="Z68" s="1">
        <v>0.14889643168155353</v>
      </c>
      <c r="AA68" s="1">
        <v>0.49960185533826312</v>
      </c>
      <c r="AB68" s="1">
        <v>0.89330703738712558</v>
      </c>
      <c r="AC68" s="1">
        <v>0.69973694891587812</v>
      </c>
      <c r="AD68" s="1">
        <v>0.2470133770507438</v>
      </c>
      <c r="AE68" s="1">
        <v>0.15133920725660113</v>
      </c>
      <c r="AF68" s="1">
        <v>0.16553297904048991</v>
      </c>
    </row>
    <row r="69" spans="2:32" x14ac:dyDescent="0.35">
      <c r="B69" s="1">
        <v>126</v>
      </c>
      <c r="C69" s="1">
        <v>0.12763182238863316</v>
      </c>
      <c r="D69" s="1">
        <v>0.45091603740108016</v>
      </c>
      <c r="E69" s="1">
        <v>0.15848405784334135</v>
      </c>
      <c r="F69" s="1">
        <v>6.7582312327567423E-2</v>
      </c>
      <c r="G69" s="1">
        <v>0.32359569447725522</v>
      </c>
      <c r="H69" s="1">
        <v>0.27787378966073423</v>
      </c>
      <c r="J69" s="1">
        <f t="shared" si="0"/>
        <v>126</v>
      </c>
      <c r="K69" s="7">
        <v>0.18811360204777275</v>
      </c>
      <c r="L69" s="7">
        <v>0.15200384285403309</v>
      </c>
      <c r="M69" s="7">
        <v>0.25861441366864746</v>
      </c>
      <c r="N69" s="7">
        <v>-2.3537219487028586E-2</v>
      </c>
      <c r="O69" s="7">
        <v>0.12213914350878848</v>
      </c>
      <c r="P69" s="7">
        <v>0.12521264149929037</v>
      </c>
      <c r="R69" s="1">
        <f t="shared" si="1"/>
        <v>126</v>
      </c>
      <c r="S69" s="8">
        <v>0.29627224998860058</v>
      </c>
      <c r="T69" s="1">
        <v>0.45521858897543171</v>
      </c>
      <c r="U69" s="1">
        <v>0.49063349300012005</v>
      </c>
      <c r="V69" s="1">
        <v>0.23509367608037804</v>
      </c>
      <c r="W69" s="1">
        <v>5.1597266985171697E-2</v>
      </c>
      <c r="X69" s="1">
        <v>0.59360628735935361</v>
      </c>
      <c r="Y69" s="1">
        <v>0.43987434834362388</v>
      </c>
      <c r="Z69" s="1">
        <v>0.14878893566884244</v>
      </c>
      <c r="AA69" s="1">
        <v>0.526720072819722</v>
      </c>
      <c r="AB69" s="1">
        <v>0.90492759723516836</v>
      </c>
      <c r="AC69" s="1">
        <v>0.73530325462507706</v>
      </c>
      <c r="AD69" s="1">
        <v>0.25446707484693248</v>
      </c>
      <c r="AE69" s="1">
        <v>0.15414010214104112</v>
      </c>
      <c r="AF69" s="1">
        <v>0.16899050809474364</v>
      </c>
    </row>
    <row r="70" spans="2:32" x14ac:dyDescent="0.35">
      <c r="B70" s="1">
        <v>128</v>
      </c>
      <c r="C70" s="1">
        <v>0.12646847399987221</v>
      </c>
      <c r="D70" s="1">
        <v>0.43293268960080006</v>
      </c>
      <c r="E70" s="1">
        <v>0.15824331412853337</v>
      </c>
      <c r="F70" s="1">
        <v>6.956897645795633E-2</v>
      </c>
      <c r="G70" s="1">
        <v>0.32069362143340402</v>
      </c>
      <c r="H70" s="1">
        <v>0.28298669831011314</v>
      </c>
      <c r="J70" s="1">
        <f t="shared" si="0"/>
        <v>128</v>
      </c>
      <c r="K70" s="7">
        <v>0.18723335630396676</v>
      </c>
      <c r="L70" s="7">
        <v>0.15490045044666553</v>
      </c>
      <c r="M70" s="7">
        <v>0.26146370825664728</v>
      </c>
      <c r="N70" s="7">
        <v>-2.8098686072717517E-2</v>
      </c>
      <c r="O70" s="7">
        <v>0.12070264160276435</v>
      </c>
      <c r="P70" s="7">
        <v>0.13645551825392765</v>
      </c>
      <c r="R70" s="1">
        <f t="shared" si="1"/>
        <v>128</v>
      </c>
      <c r="S70" s="8">
        <v>0.29886606236326596</v>
      </c>
      <c r="T70" s="1">
        <v>0.43218378685319903</v>
      </c>
      <c r="U70" s="1">
        <v>0.50436946241310687</v>
      </c>
      <c r="V70" s="1">
        <v>0.27302352369912919</v>
      </c>
      <c r="W70" s="1">
        <v>4.7552121533457697E-2</v>
      </c>
      <c r="X70" s="1">
        <v>0.60405795213294933</v>
      </c>
      <c r="Y70" s="1">
        <v>0.44491761530111101</v>
      </c>
      <c r="Z70" s="1">
        <v>0.1565426339030303</v>
      </c>
      <c r="AA70" s="1">
        <v>0.54770759727192364</v>
      </c>
      <c r="AB70" s="1">
        <v>0.91538020377485896</v>
      </c>
      <c r="AC70" s="1">
        <v>0.7472281188824742</v>
      </c>
      <c r="AD70" s="1">
        <v>0.25954165892148512</v>
      </c>
      <c r="AE70" s="1">
        <v>0.15934788993549787</v>
      </c>
      <c r="AF70" s="1">
        <v>0.17144089205596863</v>
      </c>
    </row>
    <row r="71" spans="2:32" x14ac:dyDescent="0.35">
      <c r="B71" s="1">
        <v>130</v>
      </c>
      <c r="C71" s="1">
        <v>0.1065447520310427</v>
      </c>
      <c r="D71" s="1">
        <v>0.42617562938829978</v>
      </c>
      <c r="E71" s="1">
        <v>0.15940423126995965</v>
      </c>
      <c r="F71" s="1">
        <v>7.6614845385303387E-2</v>
      </c>
      <c r="G71" s="1">
        <v>0.32891986619453562</v>
      </c>
      <c r="H71" s="1">
        <v>0.28677415094643832</v>
      </c>
      <c r="J71" s="1">
        <f t="shared" si="0"/>
        <v>130</v>
      </c>
      <c r="K71" s="7">
        <v>0.18717719908145444</v>
      </c>
      <c r="L71" s="7">
        <v>0.14263557096041976</v>
      </c>
      <c r="M71" s="7">
        <v>0.27801598548678375</v>
      </c>
      <c r="N71" s="7">
        <v>-3.0129218439967853E-2</v>
      </c>
      <c r="O71" s="7">
        <v>0.1266851670345823</v>
      </c>
      <c r="P71" s="7">
        <v>9.0029581451413113E-2</v>
      </c>
      <c r="R71" s="1">
        <f t="shared" si="1"/>
        <v>130</v>
      </c>
      <c r="S71" s="8">
        <v>0.30800197098994969</v>
      </c>
      <c r="T71" s="1">
        <v>0.43777004363878985</v>
      </c>
      <c r="U71" s="1">
        <v>0.51980645841893613</v>
      </c>
      <c r="V71" s="1">
        <v>0.3025671503754831</v>
      </c>
      <c r="W71" s="1">
        <v>4.3155907636221173E-2</v>
      </c>
      <c r="X71" s="1">
        <v>0.61697865881388447</v>
      </c>
      <c r="Y71" s="1">
        <v>0.45393928763457064</v>
      </c>
      <c r="Z71" s="1">
        <v>0.15515370078439938</v>
      </c>
      <c r="AA71" s="1">
        <v>0.56202145116560942</v>
      </c>
      <c r="AB71" s="1">
        <v>0.92701296498196706</v>
      </c>
      <c r="AC71" s="1">
        <v>0.75987279872521429</v>
      </c>
      <c r="AD71" s="1">
        <v>0.26384157766514826</v>
      </c>
      <c r="AE71" s="1">
        <v>0.16315674744151568</v>
      </c>
      <c r="AF71" s="1">
        <v>0.17314487511081098</v>
      </c>
    </row>
    <row r="72" spans="2:32" x14ac:dyDescent="0.35">
      <c r="B72" s="1">
        <v>132</v>
      </c>
      <c r="C72" s="1">
        <v>0.11958780208075562</v>
      </c>
      <c r="D72" s="1">
        <v>0.43611835770875429</v>
      </c>
      <c r="E72" s="1">
        <v>0.18500442218631533</v>
      </c>
      <c r="F72" s="1">
        <v>6.6828825129053068E-2</v>
      </c>
      <c r="G72" s="1">
        <v>0.31684722090867251</v>
      </c>
      <c r="H72" s="1">
        <v>0.29158449013196014</v>
      </c>
      <c r="J72" s="1">
        <f t="shared" si="0"/>
        <v>132</v>
      </c>
      <c r="K72" s="7">
        <v>0.18772731523318487</v>
      </c>
      <c r="L72" s="7">
        <v>0.14885446865648694</v>
      </c>
      <c r="M72" s="7">
        <v>0.27518341575222349</v>
      </c>
      <c r="N72" s="7">
        <v>-3.4916802775955033E-2</v>
      </c>
      <c r="O72" s="7">
        <v>0.13150559247043894</v>
      </c>
      <c r="P72" s="7">
        <v>9.6394221247270581E-2</v>
      </c>
      <c r="R72" s="1">
        <f t="shared" si="1"/>
        <v>132</v>
      </c>
      <c r="S72" s="8">
        <v>0.31823665273488283</v>
      </c>
      <c r="T72" s="1">
        <v>0.44484567801340658</v>
      </c>
      <c r="U72" s="1">
        <v>0.52949607165487833</v>
      </c>
      <c r="V72" s="1">
        <v>0.31111940873138755</v>
      </c>
      <c r="W72" s="1">
        <v>4.0039654449615769E-2</v>
      </c>
      <c r="X72" s="1">
        <v>0.63790737794096841</v>
      </c>
      <c r="Y72" s="1">
        <v>0.45976370946420331</v>
      </c>
      <c r="Z72" s="1">
        <v>0.16375694263896701</v>
      </c>
      <c r="AA72" s="1">
        <v>0.5904294943189119</v>
      </c>
      <c r="AB72" s="1">
        <v>0.93174346094230776</v>
      </c>
      <c r="AC72" s="1">
        <v>0.77115856132105998</v>
      </c>
      <c r="AD72" s="1">
        <v>0.25978810655073853</v>
      </c>
      <c r="AE72" s="1">
        <v>0.16842848469912725</v>
      </c>
      <c r="AF72" s="1">
        <v>0.17754635525091284</v>
      </c>
    </row>
    <row r="73" spans="2:32" x14ac:dyDescent="0.35">
      <c r="B73" s="1">
        <v>134</v>
      </c>
      <c r="C73" s="1">
        <v>0.11554444670847629</v>
      </c>
      <c r="D73" s="1">
        <v>0.45328655350398739</v>
      </c>
      <c r="E73" s="1">
        <v>0.18399916226564073</v>
      </c>
      <c r="F73" s="1">
        <v>6.9621930379276317E-2</v>
      </c>
      <c r="G73" s="1">
        <v>0.31397764008554557</v>
      </c>
      <c r="H73" s="1">
        <v>0.29435116092392288</v>
      </c>
      <c r="J73" s="1">
        <f t="shared" ref="J73:J131" si="2">J72+2</f>
        <v>134</v>
      </c>
      <c r="K73" s="7">
        <v>0.18938732273064829</v>
      </c>
      <c r="L73" s="7">
        <v>0.15164410762642555</v>
      </c>
      <c r="M73" s="7">
        <v>0.24981403856884959</v>
      </c>
      <c r="N73" s="7">
        <v>-3.6582440453277319E-2</v>
      </c>
      <c r="O73" s="7">
        <v>0.13899970046119717</v>
      </c>
      <c r="P73" s="7">
        <v>9.9938662563771097E-2</v>
      </c>
      <c r="R73" s="1">
        <f t="shared" ref="R73:R131" si="3">R72+2</f>
        <v>134</v>
      </c>
      <c r="S73" s="8">
        <v>0.28440953707233496</v>
      </c>
      <c r="T73" s="1">
        <v>0.44745137044488215</v>
      </c>
      <c r="U73" s="1">
        <v>0.52912326596185855</v>
      </c>
      <c r="V73" s="1">
        <v>0.31673473427186993</v>
      </c>
      <c r="W73" s="1">
        <v>3.8123689887097197E-2</v>
      </c>
      <c r="X73" s="1">
        <v>0.65012930275142011</v>
      </c>
      <c r="Y73" s="1">
        <v>0.46577040804749831</v>
      </c>
      <c r="Z73" s="1">
        <v>0.17081534861234968</v>
      </c>
      <c r="AA73" s="1">
        <v>0.60542376856206248</v>
      </c>
      <c r="AB73" s="1">
        <v>0.95768845264618574</v>
      </c>
      <c r="AC73" s="1">
        <v>0.78011544240607444</v>
      </c>
      <c r="AD73" s="1">
        <v>0.25628110306691548</v>
      </c>
      <c r="AE73" s="1">
        <v>0.17327375861650612</v>
      </c>
      <c r="AF73" s="1">
        <v>0.18170317786281825</v>
      </c>
    </row>
    <row r="74" spans="2:32" x14ac:dyDescent="0.35">
      <c r="B74" s="1">
        <v>136</v>
      </c>
      <c r="C74" s="1">
        <v>0.10903633042348504</v>
      </c>
      <c r="D74" s="1">
        <v>0.46942724566896576</v>
      </c>
      <c r="E74" s="1">
        <v>0.18275247013526363</v>
      </c>
      <c r="F74" s="1">
        <v>8.0015279301879891E-2</v>
      </c>
      <c r="G74" s="1">
        <v>0.30790953933663101</v>
      </c>
      <c r="H74" s="1">
        <v>0.30019578109515493</v>
      </c>
      <c r="J74" s="1">
        <f t="shared" si="2"/>
        <v>136</v>
      </c>
      <c r="K74" s="7">
        <v>0.19154862703440478</v>
      </c>
      <c r="L74" s="7">
        <v>0.16066723661625318</v>
      </c>
      <c r="M74" s="7">
        <v>0.27027676187437477</v>
      </c>
      <c r="N74" s="7">
        <v>-3.6554961738905704E-2</v>
      </c>
      <c r="O74" s="7">
        <v>0.15240345339651037</v>
      </c>
      <c r="P74" s="7">
        <v>9.0526947007564279E-2</v>
      </c>
      <c r="R74" s="1">
        <f t="shared" si="3"/>
        <v>136</v>
      </c>
      <c r="S74" s="8">
        <v>0.29794352426906595</v>
      </c>
      <c r="T74" s="1">
        <v>0.49067780129396271</v>
      </c>
      <c r="U74" s="1">
        <v>0.52804089903232465</v>
      </c>
      <c r="V74" s="1">
        <v>0.31930671087396884</v>
      </c>
      <c r="W74" s="1">
        <v>3.7837949712181511E-2</v>
      </c>
      <c r="X74" s="1">
        <v>0.66151021351746164</v>
      </c>
      <c r="Y74" s="1">
        <v>0.47233145345894273</v>
      </c>
      <c r="Z74" s="1">
        <v>0.1718242526202724</v>
      </c>
      <c r="AA74" s="1">
        <v>0.62559534603093236</v>
      </c>
      <c r="AB74" s="1">
        <v>0.95758575787405553</v>
      </c>
      <c r="AC74" s="1">
        <v>0.78923439619025981</v>
      </c>
      <c r="AD74" s="1">
        <v>0.2604132402057121</v>
      </c>
      <c r="AE74" s="1">
        <v>0.17821727539760368</v>
      </c>
      <c r="AF74" s="1">
        <v>0.18492166217936262</v>
      </c>
    </row>
    <row r="75" spans="2:32" x14ac:dyDescent="0.35">
      <c r="B75" s="1">
        <v>138</v>
      </c>
      <c r="C75" s="1">
        <v>0.10821399569015501</v>
      </c>
      <c r="D75" s="1">
        <v>0.48251895960093044</v>
      </c>
      <c r="E75" s="1">
        <v>0.18420880896104302</v>
      </c>
      <c r="F75" s="1">
        <v>7.9393463241957951E-2</v>
      </c>
      <c r="G75" s="1">
        <v>0.3079502438768788</v>
      </c>
      <c r="H75" s="1">
        <v>0.30538808791998595</v>
      </c>
      <c r="J75" s="1">
        <f t="shared" si="2"/>
        <v>138</v>
      </c>
      <c r="K75" s="7">
        <v>0.19365336229601726</v>
      </c>
      <c r="L75" s="7">
        <v>0.16798012020296288</v>
      </c>
      <c r="M75" s="7">
        <v>0.26373019565341627</v>
      </c>
      <c r="N75" s="7">
        <v>-3.7596826311956877E-2</v>
      </c>
      <c r="O75" s="7">
        <v>0.15041821642553729</v>
      </c>
      <c r="P75" s="7">
        <v>8.6071742949166974E-2</v>
      </c>
      <c r="R75" s="1">
        <f t="shared" si="3"/>
        <v>138</v>
      </c>
      <c r="S75" s="8">
        <v>0.29652955201775072</v>
      </c>
      <c r="T75" s="1">
        <v>0.48855792584668883</v>
      </c>
      <c r="U75" s="1">
        <v>0.52679524274927825</v>
      </c>
      <c r="V75" s="1">
        <v>0.32482556623148034</v>
      </c>
      <c r="W75" s="1">
        <v>3.76147447876077E-2</v>
      </c>
      <c r="X75" s="1">
        <v>0.67146842359527947</v>
      </c>
      <c r="Y75" s="1">
        <v>0.47972640081557738</v>
      </c>
      <c r="Z75" s="1">
        <v>0.1736866223306518</v>
      </c>
      <c r="AA75" s="1">
        <v>0.64199958502282051</v>
      </c>
      <c r="AB75" s="1">
        <v>0.95221665149551094</v>
      </c>
      <c r="AC75" s="1">
        <v>0.79828902602852059</v>
      </c>
      <c r="AD75" s="1">
        <v>0.26361661785546558</v>
      </c>
      <c r="AE75" s="1">
        <v>0.18228960240177575</v>
      </c>
      <c r="AF75" s="1">
        <v>0.18678320428144998</v>
      </c>
    </row>
    <row r="76" spans="2:32" x14ac:dyDescent="0.35">
      <c r="B76" s="1">
        <v>140</v>
      </c>
      <c r="C76" s="1">
        <v>0.10608402840905844</v>
      </c>
      <c r="D76" s="1">
        <v>0.4852909488938939</v>
      </c>
      <c r="E76" s="1">
        <v>0.18155569388474418</v>
      </c>
      <c r="F76" s="1">
        <v>8.3285861924869045E-2</v>
      </c>
      <c r="G76" s="1">
        <v>0.31811227517268958</v>
      </c>
      <c r="H76" s="1">
        <v>0.30962812467159356</v>
      </c>
      <c r="J76" s="1">
        <f t="shared" si="2"/>
        <v>140</v>
      </c>
      <c r="K76" s="7">
        <v>0.19516331769492778</v>
      </c>
      <c r="L76" s="7">
        <v>0.17041609886121939</v>
      </c>
      <c r="M76" s="7">
        <v>0.26318818901190749</v>
      </c>
      <c r="N76" s="7">
        <v>-1.4379136198182147E-2</v>
      </c>
      <c r="O76" s="7">
        <v>0.14929688824933718</v>
      </c>
      <c r="P76" s="7">
        <v>0.14747145515799764</v>
      </c>
      <c r="R76" s="1">
        <f t="shared" si="3"/>
        <v>140</v>
      </c>
      <c r="S76" s="8">
        <v>0.28899286425567555</v>
      </c>
      <c r="T76" s="1">
        <v>0.47089206653814325</v>
      </c>
      <c r="U76" s="1">
        <v>0.51967847176368298</v>
      </c>
      <c r="V76" s="1">
        <v>0.34382127897530834</v>
      </c>
      <c r="W76" s="1">
        <v>3.6487974137617125E-2</v>
      </c>
      <c r="X76" s="1">
        <v>0.68009961759566362</v>
      </c>
      <c r="Y76" s="1">
        <v>0.48633468697761129</v>
      </c>
      <c r="Z76" s="1">
        <v>0.17322680981348598</v>
      </c>
      <c r="AA76" s="1">
        <v>0.65294501559576468</v>
      </c>
      <c r="AB76" s="1">
        <v>0.96887651789165807</v>
      </c>
      <c r="AC76" s="1">
        <v>0.79735587204274416</v>
      </c>
      <c r="AD76" s="1">
        <v>0.26805870943272608</v>
      </c>
      <c r="AE76" s="1">
        <v>0.18642261555719569</v>
      </c>
      <c r="AF76" s="1">
        <v>0.18892724013332102</v>
      </c>
    </row>
    <row r="77" spans="2:32" x14ac:dyDescent="0.35">
      <c r="B77" s="1">
        <v>142</v>
      </c>
      <c r="C77" s="1">
        <v>0.10537912636580267</v>
      </c>
      <c r="D77" s="1">
        <v>0.43879145519109064</v>
      </c>
      <c r="E77" s="1">
        <v>0.18517476729815163</v>
      </c>
      <c r="F77" s="1">
        <v>8.7898990596205581E-2</v>
      </c>
      <c r="G77" s="1">
        <v>0.33372148444995053</v>
      </c>
      <c r="H77" s="1">
        <v>0.31197610435369977</v>
      </c>
      <c r="J77" s="1">
        <f t="shared" si="2"/>
        <v>142</v>
      </c>
      <c r="K77" s="7">
        <v>0.19737909450452126</v>
      </c>
      <c r="L77" s="7">
        <v>0.16698301982713734</v>
      </c>
      <c r="M77" s="7">
        <v>0.26875743032945065</v>
      </c>
      <c r="N77" s="7">
        <v>-1.0617061827004936E-3</v>
      </c>
      <c r="O77" s="7">
        <v>0.150397246096655</v>
      </c>
      <c r="P77" s="7">
        <v>0.15510412997221781</v>
      </c>
      <c r="R77" s="1">
        <f t="shared" si="3"/>
        <v>142</v>
      </c>
      <c r="S77" s="8">
        <v>0.29759569926082313</v>
      </c>
      <c r="T77" s="1">
        <v>0.49244212043363134</v>
      </c>
      <c r="U77" s="1">
        <v>0.50818554610394828</v>
      </c>
      <c r="V77" s="1">
        <v>0.35207113727597361</v>
      </c>
      <c r="W77" s="1">
        <v>3.6883115496136119E-2</v>
      </c>
      <c r="X77" s="1">
        <v>0.62228564943491671</v>
      </c>
      <c r="Y77" s="1">
        <v>0.49246658884530919</v>
      </c>
      <c r="Z77" s="1">
        <v>0.20295242469285046</v>
      </c>
      <c r="AA77" s="1">
        <v>0.67147029866729502</v>
      </c>
      <c r="AB77" s="1">
        <v>0.97700037158766706</v>
      </c>
      <c r="AC77" s="1">
        <v>0.7913691773730388</v>
      </c>
      <c r="AD77" s="1">
        <v>0.27476276196190857</v>
      </c>
      <c r="AE77" s="1">
        <v>0.19023960271743728</v>
      </c>
      <c r="AF77" s="1">
        <v>0.1909706967842312</v>
      </c>
    </row>
    <row r="78" spans="2:32" x14ac:dyDescent="0.35">
      <c r="B78" s="1">
        <v>144</v>
      </c>
      <c r="C78" s="1">
        <v>0.10344354332624993</v>
      </c>
      <c r="D78" s="1">
        <v>0.44059618151879953</v>
      </c>
      <c r="E78" s="1">
        <v>0.18872958118806393</v>
      </c>
      <c r="F78" s="1">
        <v>8.6410535798344651E-2</v>
      </c>
      <c r="G78" s="1">
        <v>0.34738499885049839</v>
      </c>
      <c r="H78" s="1">
        <v>0.3141599170587745</v>
      </c>
      <c r="J78" s="1">
        <f t="shared" si="2"/>
        <v>144</v>
      </c>
      <c r="K78" s="7">
        <v>0.19785294914807997</v>
      </c>
      <c r="L78" s="7">
        <v>0.16800322993468061</v>
      </c>
      <c r="M78" s="7">
        <v>0.27269835879901166</v>
      </c>
      <c r="N78" s="7">
        <v>-1.634420440130064E-3</v>
      </c>
      <c r="O78" s="7">
        <v>0.14832255864084315</v>
      </c>
      <c r="P78" s="7">
        <v>0.16044244102011326</v>
      </c>
      <c r="R78" s="1">
        <f t="shared" si="3"/>
        <v>144</v>
      </c>
      <c r="S78" s="8">
        <v>0.30083434270402931</v>
      </c>
      <c r="T78" s="1">
        <v>0.49968324120702851</v>
      </c>
      <c r="U78" s="1">
        <v>0.49980000534230917</v>
      </c>
      <c r="V78" s="1">
        <v>0.35600424022304145</v>
      </c>
      <c r="W78" s="1">
        <v>3.4388522345480552E-2</v>
      </c>
      <c r="X78" s="1">
        <v>0.62570061108866148</v>
      </c>
      <c r="Y78" s="1">
        <v>0.49590039270985919</v>
      </c>
      <c r="Z78" s="1">
        <v>0.21149384214836481</v>
      </c>
      <c r="AA78" s="1">
        <v>0.68343740495698557</v>
      </c>
      <c r="AB78" s="1">
        <v>0.99269393392215144</v>
      </c>
      <c r="AC78" s="1">
        <v>0.79346623473790789</v>
      </c>
      <c r="AD78" s="1">
        <v>0.27890667324841539</v>
      </c>
      <c r="AE78" s="1">
        <v>0.19529790792613116</v>
      </c>
      <c r="AF78" s="1">
        <v>0.19076101896817754</v>
      </c>
    </row>
    <row r="79" spans="2:32" x14ac:dyDescent="0.35">
      <c r="B79" s="1">
        <v>146</v>
      </c>
      <c r="C79" s="1">
        <v>0.10036242223935421</v>
      </c>
      <c r="D79" s="1">
        <v>0.45659447472620662</v>
      </c>
      <c r="E79" s="1">
        <v>0.18611949704267672</v>
      </c>
      <c r="F79" s="1">
        <v>7.8779426127351254E-2</v>
      </c>
      <c r="G79" s="1">
        <v>0.35567837039730171</v>
      </c>
      <c r="H79" s="1">
        <v>0.31964615680004121</v>
      </c>
      <c r="J79" s="1">
        <f t="shared" si="2"/>
        <v>146</v>
      </c>
      <c r="K79" s="7">
        <v>0.19969539274241166</v>
      </c>
      <c r="L79" s="7">
        <v>0.16614386726538355</v>
      </c>
      <c r="M79" s="7">
        <v>0.27339999337637366</v>
      </c>
      <c r="N79" s="7">
        <v>-4.4626529687496605E-3</v>
      </c>
      <c r="O79" s="7">
        <v>0.14603163615442527</v>
      </c>
      <c r="P79" s="7">
        <v>0.16323316922938014</v>
      </c>
      <c r="R79" s="1">
        <f t="shared" si="3"/>
        <v>146</v>
      </c>
      <c r="S79" s="8">
        <v>0.30757180712045495</v>
      </c>
      <c r="T79" s="1">
        <v>0.46971642136301173</v>
      </c>
      <c r="U79" s="1">
        <v>0.49333414941696641</v>
      </c>
      <c r="V79" s="1">
        <v>0.34337061375998795</v>
      </c>
      <c r="W79" s="1">
        <v>3.5261175490675395E-2</v>
      </c>
      <c r="X79" s="1">
        <v>0.71794524959412853</v>
      </c>
      <c r="Y79" s="1">
        <v>0.50103713604617239</v>
      </c>
      <c r="Z79" s="1">
        <v>0.21577794272216064</v>
      </c>
      <c r="AA79" s="1">
        <v>0.71570006016511978</v>
      </c>
      <c r="AB79" s="1">
        <v>0.99583429502506482</v>
      </c>
      <c r="AC79" s="1">
        <v>0.79272632127806575</v>
      </c>
      <c r="AD79" s="1">
        <v>0.28369168687772706</v>
      </c>
      <c r="AE79" s="1">
        <v>0.1988795931225717</v>
      </c>
      <c r="AF79" s="1">
        <v>0.19294143772981309</v>
      </c>
    </row>
    <row r="80" spans="2:32" x14ac:dyDescent="0.35">
      <c r="B80" s="1">
        <v>148</v>
      </c>
      <c r="C80" s="1">
        <v>0.10094948372212151</v>
      </c>
      <c r="D80" s="1">
        <v>0.45937689785983982</v>
      </c>
      <c r="E80" s="1">
        <v>0.18758731078336618</v>
      </c>
      <c r="F80" s="1">
        <v>8.8703754603976726E-2</v>
      </c>
      <c r="G80" s="1">
        <v>0.35986522512489533</v>
      </c>
      <c r="H80" s="1">
        <v>0.32427788637881039</v>
      </c>
      <c r="J80" s="1">
        <f t="shared" si="2"/>
        <v>148</v>
      </c>
      <c r="K80" s="7">
        <v>0.20106469301800314</v>
      </c>
      <c r="L80" s="7">
        <v>0.16509641397817282</v>
      </c>
      <c r="M80" s="7">
        <v>0.26523772538643769</v>
      </c>
      <c r="N80" s="7">
        <v>-3.0516178417492644E-3</v>
      </c>
      <c r="O80" s="7">
        <v>0.15064325211875576</v>
      </c>
      <c r="P80" s="7">
        <v>0.17460030916108585</v>
      </c>
      <c r="R80" s="1">
        <f t="shared" si="3"/>
        <v>148</v>
      </c>
      <c r="S80" s="8">
        <v>0.30641082364699529</v>
      </c>
      <c r="T80" s="1">
        <v>0.47589646037496697</v>
      </c>
      <c r="U80" s="1">
        <v>0.48336504690376181</v>
      </c>
      <c r="V80" s="1">
        <v>0.34597280862785118</v>
      </c>
      <c r="W80" s="1">
        <v>3.7890543703952805E-2</v>
      </c>
      <c r="X80" s="1">
        <v>0.71990473147516099</v>
      </c>
      <c r="Y80" s="1">
        <v>0.50367903459949759</v>
      </c>
      <c r="Z80" s="1">
        <v>0.22231703406476433</v>
      </c>
      <c r="AA80" s="1">
        <v>0.72546552641638162</v>
      </c>
      <c r="AB80" s="1">
        <v>0.97146491275115654</v>
      </c>
      <c r="AC80" s="1">
        <v>0.80141978048929507</v>
      </c>
      <c r="AD80" s="1">
        <v>0.28734778050692716</v>
      </c>
      <c r="AE80" s="1">
        <v>0.20115257574224021</v>
      </c>
      <c r="AF80" s="1">
        <v>0.19626255592955011</v>
      </c>
    </row>
    <row r="81" spans="2:32" x14ac:dyDescent="0.35">
      <c r="B81" s="1">
        <v>150</v>
      </c>
      <c r="C81" s="1">
        <v>0.10125263340743898</v>
      </c>
      <c r="D81" s="1">
        <v>0.45924112668785128</v>
      </c>
      <c r="E81" s="1">
        <v>0.18241975497745352</v>
      </c>
      <c r="F81" s="1">
        <v>8.9880766123345848E-2</v>
      </c>
      <c r="G81" s="1">
        <v>0.36359808140577765</v>
      </c>
      <c r="H81" s="1">
        <v>0.33044198622859816</v>
      </c>
      <c r="J81" s="1">
        <f t="shared" si="2"/>
        <v>150</v>
      </c>
      <c r="K81" s="7">
        <v>0.20121560619396781</v>
      </c>
      <c r="L81" s="7">
        <v>0.16985777024803675</v>
      </c>
      <c r="M81" s="7">
        <v>0.2539655113627593</v>
      </c>
      <c r="N81" s="7">
        <v>-4.6749999216855248E-3</v>
      </c>
      <c r="O81" s="7">
        <v>0.15137164446032572</v>
      </c>
      <c r="P81" s="7">
        <v>0.17503016214520475</v>
      </c>
      <c r="R81" s="1">
        <f t="shared" si="3"/>
        <v>150</v>
      </c>
      <c r="S81" s="8">
        <v>0.30488161016878351</v>
      </c>
      <c r="T81" s="1">
        <v>0.52464029289709091</v>
      </c>
      <c r="U81" s="1">
        <v>0.48363780911962961</v>
      </c>
      <c r="V81" s="1">
        <v>0.32358101934705935</v>
      </c>
      <c r="W81" s="1">
        <v>3.8464106984151272E-2</v>
      </c>
      <c r="X81" s="1">
        <v>0.64654356143590874</v>
      </c>
      <c r="Y81" s="1">
        <v>0.50800748476013513</v>
      </c>
      <c r="Z81" s="1">
        <v>0.23009834169251958</v>
      </c>
      <c r="AA81" s="1">
        <v>0.74455858130708463</v>
      </c>
      <c r="AB81" s="1">
        <v>0.99618784392939974</v>
      </c>
      <c r="AC81" s="1">
        <v>0.80631178585037633</v>
      </c>
      <c r="AD81" s="1">
        <v>0.29090342593847685</v>
      </c>
      <c r="AE81" s="1">
        <v>0.2027419803940772</v>
      </c>
      <c r="AF81" s="1">
        <v>0.19729079910110633</v>
      </c>
    </row>
    <row r="82" spans="2:32" x14ac:dyDescent="0.35">
      <c r="B82" s="1">
        <v>152</v>
      </c>
      <c r="C82" s="1">
        <v>0.10188700785824786</v>
      </c>
      <c r="D82" s="1">
        <v>0.49323635137490096</v>
      </c>
      <c r="E82" s="1">
        <v>0.19091664259530056</v>
      </c>
      <c r="F82" s="1">
        <v>9.1034012607944581E-2</v>
      </c>
      <c r="G82" s="1">
        <v>0.36273203875340021</v>
      </c>
      <c r="H82" s="1">
        <v>0.33118821295620121</v>
      </c>
      <c r="J82" s="1">
        <f t="shared" si="2"/>
        <v>152</v>
      </c>
      <c r="K82" s="7">
        <v>0.2012106643583868</v>
      </c>
      <c r="L82" s="7">
        <v>0.17053521731576507</v>
      </c>
      <c r="M82" s="7">
        <v>0.26405788139076752</v>
      </c>
      <c r="N82" s="7">
        <v>-3.6499872833060795E-3</v>
      </c>
      <c r="O82" s="7">
        <v>0.15480665308641889</v>
      </c>
      <c r="P82" s="7">
        <v>0.17491490898701742</v>
      </c>
      <c r="R82" s="1">
        <f t="shared" si="3"/>
        <v>152</v>
      </c>
      <c r="S82" s="8">
        <v>0.3078083723645349</v>
      </c>
      <c r="T82" s="1">
        <v>0.5267369683218992</v>
      </c>
      <c r="U82" s="1">
        <v>0.48515237536971062</v>
      </c>
      <c r="V82" s="1">
        <v>0.30873689413370348</v>
      </c>
      <c r="W82" s="1">
        <v>4.5290437869314012E-2</v>
      </c>
      <c r="X82" s="1">
        <v>0.65618838072907903</v>
      </c>
      <c r="Y82" s="1">
        <v>0.51403782556921107</v>
      </c>
      <c r="Z82" s="1">
        <v>0.22894870718691868</v>
      </c>
      <c r="AA82" s="1">
        <v>0.76162895635026651</v>
      </c>
      <c r="AB82" s="1">
        <v>0.9751789919251036</v>
      </c>
      <c r="AC82" s="1">
        <v>0.80995761551723555</v>
      </c>
      <c r="AD82" s="1">
        <v>0.29667783591753805</v>
      </c>
      <c r="AE82" s="1">
        <v>0.20179567719221089</v>
      </c>
      <c r="AF82" s="1">
        <v>0.19879913631611273</v>
      </c>
    </row>
    <row r="83" spans="2:32" x14ac:dyDescent="0.35">
      <c r="B83" s="1">
        <v>154</v>
      </c>
      <c r="C83" s="1">
        <v>0.10467014561840542</v>
      </c>
      <c r="D83" s="1">
        <v>0.48579183886769212</v>
      </c>
      <c r="E83" s="1">
        <v>0.19327898332778465</v>
      </c>
      <c r="F83" s="1">
        <v>8.4735743145272338E-2</v>
      </c>
      <c r="G83" s="1">
        <v>0.36522769124517185</v>
      </c>
      <c r="H83" s="1">
        <v>0.33543761201551764</v>
      </c>
      <c r="J83" s="1">
        <f t="shared" si="2"/>
        <v>154</v>
      </c>
      <c r="K83" s="7">
        <v>0.20174666632819244</v>
      </c>
      <c r="L83" s="7">
        <v>0.17819430848224746</v>
      </c>
      <c r="M83" s="7">
        <v>0.26309114439860243</v>
      </c>
      <c r="N83" s="7">
        <v>-3.6814903402859131E-3</v>
      </c>
      <c r="O83" s="7">
        <v>0.15462321427508163</v>
      </c>
      <c r="P83" s="7">
        <v>0.17386117476495863</v>
      </c>
      <c r="R83" s="1">
        <f t="shared" si="3"/>
        <v>154</v>
      </c>
      <c r="S83" s="8">
        <v>0.31245507116304988</v>
      </c>
      <c r="T83" s="1">
        <v>0.50671380581323122</v>
      </c>
      <c r="U83" s="1">
        <v>0.47722507973042938</v>
      </c>
      <c r="V83" s="1">
        <v>0.31344915006278168</v>
      </c>
      <c r="W83" s="1">
        <v>4.9878470717637235E-2</v>
      </c>
      <c r="X83" s="1">
        <v>0.75441529689093678</v>
      </c>
      <c r="Y83" s="1">
        <v>0.5242011420917575</v>
      </c>
      <c r="Z83" s="1">
        <v>0.23097482382400605</v>
      </c>
      <c r="AA83" s="1">
        <v>0.78176441660993978</v>
      </c>
      <c r="AB83" s="1">
        <v>0.97643918169781618</v>
      </c>
      <c r="AC83" s="1">
        <v>0.81276589044627123</v>
      </c>
      <c r="AD83" s="1">
        <v>0.3025086146287605</v>
      </c>
      <c r="AE83" s="1">
        <v>0.2068626845659893</v>
      </c>
      <c r="AF83" s="1">
        <v>0.19903412180355914</v>
      </c>
    </row>
    <row r="84" spans="2:32" x14ac:dyDescent="0.35">
      <c r="B84" s="1">
        <v>156</v>
      </c>
      <c r="C84" s="1">
        <v>0.1067412775922609</v>
      </c>
      <c r="D84" s="1">
        <v>0.49435132865052106</v>
      </c>
      <c r="E84" s="1">
        <v>0.19390832503601366</v>
      </c>
      <c r="F84" s="1">
        <v>7.17158226320148E-2</v>
      </c>
      <c r="G84" s="1">
        <v>0.36906266593404446</v>
      </c>
      <c r="H84" s="1">
        <v>0.34231157800250495</v>
      </c>
      <c r="J84" s="1">
        <f t="shared" si="2"/>
        <v>156</v>
      </c>
      <c r="K84" s="7">
        <v>0.20199211082871954</v>
      </c>
      <c r="L84" s="7">
        <v>0.19034282514591425</v>
      </c>
      <c r="M84" s="7">
        <v>0.26345996788030124</v>
      </c>
      <c r="N84" s="7">
        <v>-3.8929569682761692E-3</v>
      </c>
      <c r="O84" s="7">
        <v>0.15997697361631449</v>
      </c>
      <c r="P84" s="7">
        <v>0.17889076752702554</v>
      </c>
      <c r="R84" s="1">
        <f t="shared" si="3"/>
        <v>156</v>
      </c>
      <c r="S84" s="8">
        <v>0.31330323332146498</v>
      </c>
      <c r="T84" s="1">
        <v>0.501634916491426</v>
      </c>
      <c r="U84" s="1">
        <v>0.47280327303280795</v>
      </c>
      <c r="V84" s="1">
        <v>0.31845929504699405</v>
      </c>
      <c r="W84" s="1">
        <v>5.6320737646688095E-2</v>
      </c>
      <c r="X84" s="1">
        <v>0.73353003057720167</v>
      </c>
      <c r="Y84" s="1">
        <v>0.53464820902464516</v>
      </c>
      <c r="Z84" s="1">
        <v>0.23078842171267008</v>
      </c>
      <c r="AA84" s="1">
        <v>0.77995362051862216</v>
      </c>
      <c r="AB84" s="1">
        <v>1.0232222790062175</v>
      </c>
      <c r="AC84" s="1">
        <v>0.81637963874661701</v>
      </c>
      <c r="AD84" s="1">
        <v>0.30623093783882871</v>
      </c>
      <c r="AE84" s="1">
        <v>0.21234911339641224</v>
      </c>
      <c r="AF84" s="1">
        <v>0.20087982781820082</v>
      </c>
    </row>
    <row r="85" spans="2:32" x14ac:dyDescent="0.35">
      <c r="B85" s="1">
        <v>158</v>
      </c>
      <c r="C85" s="1">
        <v>0.10749046756465319</v>
      </c>
      <c r="D85" s="1">
        <v>0.52913250371306952</v>
      </c>
      <c r="E85" s="1">
        <v>0.19417689541947797</v>
      </c>
      <c r="F85" s="1">
        <v>6.2126666785416125E-2</v>
      </c>
      <c r="G85" s="1">
        <v>0.37443146982264902</v>
      </c>
      <c r="H85" s="1">
        <v>0.34448319793474991</v>
      </c>
      <c r="J85" s="1">
        <f t="shared" si="2"/>
        <v>158</v>
      </c>
      <c r="K85" s="7">
        <v>0.20334520038607909</v>
      </c>
      <c r="L85" s="7">
        <v>0.19931002733242453</v>
      </c>
      <c r="M85" s="7">
        <v>0.26366221721685534</v>
      </c>
      <c r="N85" s="7">
        <v>-2.3442138676514884E-3</v>
      </c>
      <c r="O85" s="7">
        <v>0.16136912843339085</v>
      </c>
      <c r="P85" s="7">
        <v>0.1611676849704656</v>
      </c>
      <c r="R85" s="1">
        <f t="shared" si="3"/>
        <v>158</v>
      </c>
      <c r="S85" s="8">
        <v>0.32083085219620289</v>
      </c>
      <c r="T85" s="1">
        <v>0.54307020982624443</v>
      </c>
      <c r="U85" s="1">
        <v>0.46744163261246879</v>
      </c>
      <c r="V85" s="1">
        <v>0.32472045449409148</v>
      </c>
      <c r="W85" s="1">
        <v>6.2937402654663521E-2</v>
      </c>
      <c r="X85" s="1">
        <v>0.74374902069327187</v>
      </c>
      <c r="Y85" s="1">
        <v>0.54482371811834285</v>
      </c>
      <c r="Z85" s="1">
        <v>0.23915979626761646</v>
      </c>
      <c r="AA85" s="1">
        <v>0.80325032370930405</v>
      </c>
      <c r="AB85" s="1">
        <v>1.0204767190216206</v>
      </c>
      <c r="AC85" s="1">
        <v>0.86424944407075877</v>
      </c>
      <c r="AD85" s="1">
        <v>0.31134628989982721</v>
      </c>
      <c r="AE85" s="1">
        <v>0.21798897513753751</v>
      </c>
      <c r="AF85" s="1">
        <v>0.20417849485598924</v>
      </c>
    </row>
    <row r="86" spans="2:32" x14ac:dyDescent="0.35">
      <c r="B86" s="1">
        <v>160</v>
      </c>
      <c r="C86" s="1">
        <v>0.10827816730198146</v>
      </c>
      <c r="D86" s="1">
        <v>0.53771542042117637</v>
      </c>
      <c r="E86" s="1">
        <v>0.18628330145301455</v>
      </c>
      <c r="F86" s="1">
        <v>6.2205847884748589E-2</v>
      </c>
      <c r="G86" s="1">
        <v>0.38010975318721679</v>
      </c>
      <c r="H86" s="1">
        <v>0.34734102421882174</v>
      </c>
      <c r="J86" s="1">
        <f t="shared" si="2"/>
        <v>160</v>
      </c>
      <c r="K86" s="7">
        <v>0.2033414191330965</v>
      </c>
      <c r="L86" s="7">
        <v>0.20941837429300175</v>
      </c>
      <c r="M86" s="7">
        <v>0.26113163898916042</v>
      </c>
      <c r="N86" s="7">
        <v>-2.4842484143462701E-3</v>
      </c>
      <c r="O86" s="7">
        <v>0.16140838763926552</v>
      </c>
      <c r="P86" s="7">
        <v>0.13950409568409036</v>
      </c>
      <c r="R86" s="1">
        <f t="shared" si="3"/>
        <v>160</v>
      </c>
      <c r="S86" s="8">
        <v>0.32330516539077081</v>
      </c>
      <c r="T86" s="1">
        <v>0.53893411407794256</v>
      </c>
      <c r="U86" s="1">
        <v>0.45529031737982084</v>
      </c>
      <c r="V86" s="1">
        <v>0.40926012917481114</v>
      </c>
      <c r="W86" s="1">
        <v>6.8270887877804026E-2</v>
      </c>
      <c r="X86" s="1">
        <v>0.74544614358207872</v>
      </c>
      <c r="Y86" s="1">
        <v>0.55275190473371449</v>
      </c>
      <c r="Z86" s="1">
        <v>0.25824795045945653</v>
      </c>
      <c r="AA86" s="1">
        <v>0.79342737186784185</v>
      </c>
      <c r="AB86" s="1">
        <v>1.0115678385986282</v>
      </c>
      <c r="AC86" s="1">
        <v>0.86397833771554766</v>
      </c>
      <c r="AD86" s="1">
        <v>0.31614285691157923</v>
      </c>
      <c r="AE86" s="1">
        <v>0.22372146913594526</v>
      </c>
      <c r="AF86" s="1">
        <v>0.20570296884364606</v>
      </c>
    </row>
    <row r="87" spans="2:32" x14ac:dyDescent="0.35">
      <c r="B87" s="1">
        <v>162</v>
      </c>
      <c r="C87" s="1">
        <v>0.10418134691624721</v>
      </c>
      <c r="D87" s="1">
        <v>0.54466179906344314</v>
      </c>
      <c r="E87" s="1">
        <v>0.18361704759914382</v>
      </c>
      <c r="F87" s="1">
        <v>7.0358896239804805E-2</v>
      </c>
      <c r="G87" s="1">
        <v>0.38835313670213684</v>
      </c>
      <c r="H87" s="1">
        <v>0.35021358343673004</v>
      </c>
      <c r="J87" s="1">
        <f t="shared" si="2"/>
        <v>162</v>
      </c>
      <c r="K87" s="7">
        <v>0.20379251138246371</v>
      </c>
      <c r="L87" s="7">
        <v>0.21270728367284414</v>
      </c>
      <c r="M87" s="7">
        <v>0.261122939367815</v>
      </c>
      <c r="N87" s="7">
        <v>-4.4217807391351456E-3</v>
      </c>
      <c r="O87" s="7">
        <v>0.16527669138869036</v>
      </c>
      <c r="P87" s="7">
        <v>0.20078436257317103</v>
      </c>
      <c r="R87" s="1">
        <f t="shared" si="3"/>
        <v>162</v>
      </c>
      <c r="S87" s="8">
        <v>0.3235477581270445</v>
      </c>
      <c r="T87" s="1">
        <v>0.5454268212825778</v>
      </c>
      <c r="U87" s="1">
        <v>0.45035828894872354</v>
      </c>
      <c r="V87" s="1">
        <v>0.41515551716760257</v>
      </c>
      <c r="W87" s="1">
        <v>7.5331027696682498E-2</v>
      </c>
      <c r="X87" s="1">
        <v>0.75689040198153423</v>
      </c>
      <c r="Y87" s="1">
        <v>0.56038030268206973</v>
      </c>
      <c r="Z87" s="1">
        <v>0.26945860279997302</v>
      </c>
      <c r="AA87" s="1">
        <v>0.8155709373456016</v>
      </c>
      <c r="AB87" s="1">
        <v>1.0316623512579939</v>
      </c>
      <c r="AC87" s="1">
        <v>0.93780261340077886</v>
      </c>
      <c r="AD87" s="1">
        <v>0.32202985717811644</v>
      </c>
      <c r="AE87" s="1">
        <v>0.22962434236653603</v>
      </c>
      <c r="AF87" s="1">
        <v>0.20417223058089201</v>
      </c>
    </row>
    <row r="88" spans="2:32" x14ac:dyDescent="0.35">
      <c r="B88" s="1">
        <v>164</v>
      </c>
      <c r="C88" s="1">
        <v>0.10406836681152748</v>
      </c>
      <c r="D88" s="1">
        <v>0.5437106790214894</v>
      </c>
      <c r="E88" s="1">
        <v>0.17355217023344466</v>
      </c>
      <c r="F88" s="1">
        <v>7.7517559874222527E-2</v>
      </c>
      <c r="G88" s="1">
        <v>0.39603183398546127</v>
      </c>
      <c r="H88" s="1">
        <v>0.34857619565211073</v>
      </c>
      <c r="J88" s="1">
        <f t="shared" si="2"/>
        <v>164</v>
      </c>
      <c r="K88" s="7">
        <v>0.20391557057606233</v>
      </c>
      <c r="L88" s="7">
        <v>0.19298322159367501</v>
      </c>
      <c r="M88" s="7">
        <v>0.26023456640668535</v>
      </c>
      <c r="N88" s="7">
        <v>4.587407589602304E-4</v>
      </c>
      <c r="O88" s="7">
        <v>0.16362704843501019</v>
      </c>
      <c r="P88" s="7">
        <v>0.1569608195574782</v>
      </c>
      <c r="R88" s="1">
        <f t="shared" si="3"/>
        <v>164</v>
      </c>
      <c r="S88" s="8">
        <v>0.29993867948328023</v>
      </c>
      <c r="T88" s="1">
        <v>0.54755015544879726</v>
      </c>
      <c r="U88" s="1">
        <v>0.44647706200523091</v>
      </c>
      <c r="V88" s="1">
        <v>0.41575466494059965</v>
      </c>
      <c r="W88" s="1">
        <v>7.7813075925808495E-2</v>
      </c>
      <c r="X88" s="1">
        <v>0.79398344135810106</v>
      </c>
      <c r="Y88" s="1">
        <v>0.56725555808124684</v>
      </c>
      <c r="Z88" s="1">
        <v>0.2755106334762456</v>
      </c>
      <c r="AA88" s="1">
        <v>0.84121287841770831</v>
      </c>
      <c r="AB88" s="1">
        <v>1.0323033220581594</v>
      </c>
      <c r="AC88" s="1">
        <v>0.93105434900539408</v>
      </c>
      <c r="AD88" s="1">
        <v>0.32518864024341892</v>
      </c>
      <c r="AE88" s="1">
        <v>0.23444551357667401</v>
      </c>
      <c r="AF88" s="1">
        <v>0.20999555082545809</v>
      </c>
    </row>
    <row r="89" spans="2:32" x14ac:dyDescent="0.35">
      <c r="B89" s="1">
        <v>166</v>
      </c>
      <c r="C89" s="1">
        <v>0.10343851292447537</v>
      </c>
      <c r="D89" s="1">
        <v>0.5156096556100247</v>
      </c>
      <c r="E89" s="1">
        <v>0.18927016442946537</v>
      </c>
      <c r="F89" s="1">
        <v>8.0441765331272064E-2</v>
      </c>
      <c r="G89" s="1">
        <v>0.40426682665217245</v>
      </c>
      <c r="H89" s="1">
        <v>0.34831361558009488</v>
      </c>
      <c r="J89" s="1">
        <f t="shared" si="2"/>
        <v>166</v>
      </c>
      <c r="K89" s="7">
        <v>0.20530976722030081</v>
      </c>
      <c r="L89" s="7">
        <v>0.19196526609410419</v>
      </c>
      <c r="M89" s="7">
        <v>0.25599549044899317</v>
      </c>
      <c r="N89" s="7">
        <v>-2.6494922663010867E-4</v>
      </c>
      <c r="O89" s="7">
        <v>0.1684671378513925</v>
      </c>
      <c r="P89" s="7">
        <v>0.14093187082886552</v>
      </c>
      <c r="R89" s="1">
        <f t="shared" si="3"/>
        <v>166</v>
      </c>
      <c r="S89" s="8">
        <v>0.30325971708583177</v>
      </c>
      <c r="T89" s="1">
        <v>0.54867003543231418</v>
      </c>
      <c r="U89" s="1">
        <v>0.44475884403326887</v>
      </c>
      <c r="V89" s="1">
        <v>0.41693627522114457</v>
      </c>
      <c r="W89" s="1">
        <v>8.1185434868923823E-2</v>
      </c>
      <c r="X89" s="1">
        <v>0.77078001797872797</v>
      </c>
      <c r="Y89" s="1">
        <v>0.57368821003734216</v>
      </c>
      <c r="Z89" s="1">
        <v>0.2818164641479638</v>
      </c>
      <c r="AA89" s="1">
        <v>0.84740663139742811</v>
      </c>
      <c r="AB89" s="1">
        <v>1.0382753063033603</v>
      </c>
      <c r="AC89" s="1">
        <v>0.92650121315391898</v>
      </c>
      <c r="AD89" s="1">
        <v>0.33196922473271595</v>
      </c>
      <c r="AE89" s="1">
        <v>0.23827858829210508</v>
      </c>
      <c r="AF89" s="1">
        <v>0.20595384053273913</v>
      </c>
    </row>
    <row r="90" spans="2:32" x14ac:dyDescent="0.35">
      <c r="B90" s="1">
        <v>168</v>
      </c>
      <c r="C90" s="1">
        <v>0.10517291388224841</v>
      </c>
      <c r="D90" s="1">
        <v>0.47072399488581734</v>
      </c>
      <c r="E90" s="1">
        <v>0.19930939536034128</v>
      </c>
      <c r="F90" s="1">
        <v>8.1320679102185559E-2</v>
      </c>
      <c r="G90" s="1">
        <v>0.4117331640643358</v>
      </c>
      <c r="H90" s="1">
        <v>0.34861400776308932</v>
      </c>
      <c r="J90" s="1">
        <f t="shared" si="2"/>
        <v>168</v>
      </c>
      <c r="K90" s="7">
        <v>0.20586246660426677</v>
      </c>
      <c r="L90" s="7">
        <v>0.2072150586519042</v>
      </c>
      <c r="M90" s="7">
        <v>0.24549747528614901</v>
      </c>
      <c r="N90" s="7">
        <v>-1.8914753242288661E-3</v>
      </c>
      <c r="O90" s="7">
        <v>0.17107687809199729</v>
      </c>
      <c r="P90" s="7">
        <v>0.1796778302180343</v>
      </c>
      <c r="R90" s="1">
        <f t="shared" si="3"/>
        <v>168</v>
      </c>
      <c r="S90" s="8">
        <v>0.30365587262781157</v>
      </c>
      <c r="T90" s="1">
        <v>0.55119899751425849</v>
      </c>
      <c r="U90" s="1">
        <v>0.44305798992918011</v>
      </c>
      <c r="V90" s="1">
        <v>0.40479173899840309</v>
      </c>
      <c r="W90" s="1">
        <v>8.5297612806999629E-2</v>
      </c>
      <c r="X90" s="1">
        <v>0.81220008598225446</v>
      </c>
      <c r="Y90" s="1">
        <v>0.58138735985915202</v>
      </c>
      <c r="Z90" s="1">
        <v>0.28431230172009525</v>
      </c>
      <c r="AA90" s="1">
        <v>0.83355161703279756</v>
      </c>
      <c r="AB90" s="1">
        <v>1.0339352538330981</v>
      </c>
      <c r="AC90" s="1">
        <v>0.9235785845432406</v>
      </c>
      <c r="AD90" s="1">
        <v>0.33792753218132149</v>
      </c>
      <c r="AE90" s="1">
        <v>0.23763560134430659</v>
      </c>
      <c r="AF90" s="1">
        <v>0.20828149481625957</v>
      </c>
    </row>
    <row r="91" spans="2:32" x14ac:dyDescent="0.35">
      <c r="B91" s="1">
        <v>170</v>
      </c>
      <c r="C91" s="1">
        <v>0.10510741669157607</v>
      </c>
      <c r="D91" s="1">
        <v>0.47520870896800332</v>
      </c>
      <c r="E91" s="1">
        <v>0.20292370668406101</v>
      </c>
      <c r="F91" s="1">
        <v>8.4815102660781794E-2</v>
      </c>
      <c r="G91" s="1">
        <v>0.4198282795061164</v>
      </c>
      <c r="H91" s="1">
        <v>0.3466311580816222</v>
      </c>
      <c r="J91" s="1">
        <f t="shared" si="2"/>
        <v>170</v>
      </c>
      <c r="K91" s="7">
        <v>0.20626107056965906</v>
      </c>
      <c r="L91" s="7">
        <v>0.21923024030519875</v>
      </c>
      <c r="M91" s="7">
        <v>0.24121651975593245</v>
      </c>
      <c r="N91" s="7">
        <v>-7.6987846325271472E-4</v>
      </c>
      <c r="O91" s="7">
        <v>0.17104174419672249</v>
      </c>
      <c r="P91" s="7">
        <v>0.18351153068236317</v>
      </c>
      <c r="R91" s="1">
        <f t="shared" si="3"/>
        <v>170</v>
      </c>
      <c r="S91" s="8">
        <v>0.30574260148489529</v>
      </c>
      <c r="T91" s="1">
        <v>0.55313204892741064</v>
      </c>
      <c r="U91" s="1">
        <v>0.4316747671168053</v>
      </c>
      <c r="V91" s="1">
        <v>0.42047409499032706</v>
      </c>
      <c r="W91" s="1">
        <v>8.7392472684463027E-2</v>
      </c>
      <c r="X91" s="1">
        <v>0.82316503711353428</v>
      </c>
      <c r="Y91" s="1">
        <v>0.59000449229602714</v>
      </c>
      <c r="Z91" s="1">
        <v>0.28673300045664935</v>
      </c>
      <c r="AA91" s="1">
        <v>0.87419822620729315</v>
      </c>
      <c r="AB91" s="1">
        <v>1.034794832316511</v>
      </c>
      <c r="AC91" s="1">
        <v>0.92393916405631638</v>
      </c>
      <c r="AD91" s="1">
        <v>0.34347411240219566</v>
      </c>
      <c r="AE91" s="1">
        <v>0.24290522031173309</v>
      </c>
      <c r="AF91" s="1">
        <v>0.20953921091317665</v>
      </c>
    </row>
    <row r="92" spans="2:32" x14ac:dyDescent="0.35">
      <c r="B92" s="1">
        <v>172</v>
      </c>
      <c r="C92" s="1">
        <v>0.10632647338106971</v>
      </c>
      <c r="D92" s="1">
        <v>0.50397447958693276</v>
      </c>
      <c r="E92" s="1">
        <v>0.20289754387806652</v>
      </c>
      <c r="F92" s="1">
        <v>7.454421860203983E-2</v>
      </c>
      <c r="G92" s="1">
        <v>0.42737790054997082</v>
      </c>
      <c r="H92" s="1">
        <v>0.34753247978266327</v>
      </c>
      <c r="J92" s="1">
        <f t="shared" si="2"/>
        <v>172</v>
      </c>
      <c r="K92" s="7">
        <v>0.20829444872053263</v>
      </c>
      <c r="L92" s="7">
        <v>0.21484070646679496</v>
      </c>
      <c r="M92" s="7">
        <v>0.23576731972517356</v>
      </c>
      <c r="N92" s="7">
        <v>-2.0237127071202716E-3</v>
      </c>
      <c r="O92" s="7">
        <v>0.17772082832331523</v>
      </c>
      <c r="P92" s="7">
        <v>0.18534688404235652</v>
      </c>
      <c r="R92" s="1">
        <f t="shared" si="3"/>
        <v>172</v>
      </c>
      <c r="S92" s="8">
        <v>0.30945155521349205</v>
      </c>
      <c r="T92" s="1">
        <v>0.55745683109695898</v>
      </c>
      <c r="U92" s="1">
        <v>0.42723571154381285</v>
      </c>
      <c r="V92" s="1">
        <v>0.4282294824601936</v>
      </c>
      <c r="W92" s="1">
        <v>8.8471809329273912E-2</v>
      </c>
      <c r="X92" s="1">
        <v>0.84745648609692203</v>
      </c>
      <c r="Y92" s="1">
        <v>0.60032137403371877</v>
      </c>
      <c r="Z92" s="1">
        <v>0.28853984174183578</v>
      </c>
      <c r="AA92" s="1">
        <v>0.88914349253314162</v>
      </c>
      <c r="AB92" s="1">
        <v>1.0351228164685191</v>
      </c>
      <c r="AC92" s="1">
        <v>0.92265585565814001</v>
      </c>
      <c r="AD92" s="1">
        <v>0.34842595098687229</v>
      </c>
      <c r="AE92" s="1">
        <v>0.24550224407863133</v>
      </c>
      <c r="AF92" s="1">
        <v>0.20968669700606529</v>
      </c>
    </row>
    <row r="93" spans="2:32" x14ac:dyDescent="0.35">
      <c r="B93" s="1">
        <v>174</v>
      </c>
      <c r="C93" s="1">
        <v>0.10905777760942904</v>
      </c>
      <c r="D93" s="1">
        <v>0.53473757604530914</v>
      </c>
      <c r="E93" s="1">
        <v>0.17832562008677971</v>
      </c>
      <c r="F93" s="1">
        <v>6.7567860617234146E-2</v>
      </c>
      <c r="G93" s="1">
        <v>0.43268171999712746</v>
      </c>
      <c r="H93" s="1">
        <v>0.34935704114542759</v>
      </c>
      <c r="J93" s="1">
        <f t="shared" si="2"/>
        <v>174</v>
      </c>
      <c r="K93" s="7">
        <v>0.20982959999327697</v>
      </c>
      <c r="L93" s="7">
        <v>0.21801682282001456</v>
      </c>
      <c r="M93" s="7">
        <v>0.23074001761021423</v>
      </c>
      <c r="N93" s="7">
        <v>-3.4815308169409238E-3</v>
      </c>
      <c r="O93" s="7">
        <v>0.17845313970995505</v>
      </c>
      <c r="P93" s="7">
        <v>0.18698195219097244</v>
      </c>
      <c r="R93" s="1">
        <f t="shared" si="3"/>
        <v>174</v>
      </c>
      <c r="S93" s="8">
        <v>0.31213445281681879</v>
      </c>
      <c r="T93" s="1">
        <v>0.5571626271423421</v>
      </c>
      <c r="U93" s="1">
        <v>0.42388178272041349</v>
      </c>
      <c r="V93" s="1">
        <v>0.43300059878823383</v>
      </c>
      <c r="W93" s="1">
        <v>9.0121300822773157E-2</v>
      </c>
      <c r="X93" s="1">
        <v>0.84253507603620226</v>
      </c>
      <c r="Y93" s="1">
        <v>0.61190807491098709</v>
      </c>
      <c r="Z93" s="1">
        <v>0.28911236251236738</v>
      </c>
      <c r="AA93" s="1">
        <v>0.90451177151011242</v>
      </c>
      <c r="AB93" s="1">
        <v>1.0323461720691613</v>
      </c>
      <c r="AC93" s="1">
        <v>0.92524643943852114</v>
      </c>
      <c r="AD93" s="1">
        <v>0.35135366640336729</v>
      </c>
      <c r="AE93" s="1">
        <v>0.24628956101444519</v>
      </c>
      <c r="AF93" s="1">
        <v>0.20762830632332324</v>
      </c>
    </row>
    <row r="94" spans="2:32" x14ac:dyDescent="0.35">
      <c r="B94" s="1">
        <v>176</v>
      </c>
      <c r="C94" s="1">
        <v>0.11335071568596737</v>
      </c>
      <c r="D94" s="1">
        <v>0.56941592199886482</v>
      </c>
      <c r="E94" s="1">
        <v>0.17654138556745205</v>
      </c>
      <c r="F94" s="1">
        <v>6.9888270048234044E-2</v>
      </c>
      <c r="G94" s="1">
        <v>0.43732703638856452</v>
      </c>
      <c r="H94" s="1">
        <v>0.35073634857181335</v>
      </c>
      <c r="J94" s="1">
        <f t="shared" si="2"/>
        <v>176</v>
      </c>
      <c r="K94" s="7">
        <v>0.21107142337376555</v>
      </c>
      <c r="L94" s="7">
        <v>0.227420730045193</v>
      </c>
      <c r="M94" s="7">
        <v>0.2650635306427499</v>
      </c>
      <c r="N94" s="7">
        <v>-4.6587767905461137E-3</v>
      </c>
      <c r="O94" s="7">
        <v>0.18175077549307517</v>
      </c>
      <c r="P94" s="7">
        <v>0.18540019332073623</v>
      </c>
      <c r="R94" s="1">
        <f t="shared" si="3"/>
        <v>176</v>
      </c>
      <c r="S94" s="8">
        <v>0.32107808997233228</v>
      </c>
      <c r="T94" s="1">
        <v>0.51241361500235849</v>
      </c>
      <c r="U94" s="1">
        <v>0.42046437803564851</v>
      </c>
      <c r="V94" s="1">
        <v>0.4341121526936525</v>
      </c>
      <c r="W94" s="1">
        <v>9.0533010945576628E-2</v>
      </c>
      <c r="X94" s="1">
        <v>0.82346548047559953</v>
      </c>
      <c r="Y94" s="1">
        <v>0.62654693906548009</v>
      </c>
      <c r="Z94" s="1">
        <v>0.28797464907202652</v>
      </c>
      <c r="AA94" s="1">
        <v>0.89389847990277127</v>
      </c>
      <c r="AB94" s="1">
        <v>1.0401552597521495</v>
      </c>
      <c r="AC94" s="1">
        <v>0.92867344946644703</v>
      </c>
      <c r="AD94" s="1">
        <v>0.35369134984274886</v>
      </c>
      <c r="AE94" s="1">
        <v>0.25064562440124466</v>
      </c>
      <c r="AF94" s="1">
        <v>0.20941738329108611</v>
      </c>
    </row>
    <row r="95" spans="2:32" x14ac:dyDescent="0.35">
      <c r="B95" s="1">
        <v>178</v>
      </c>
      <c r="C95" s="1">
        <v>0.11647017659179328</v>
      </c>
      <c r="D95" s="1">
        <v>0.57819996903183624</v>
      </c>
      <c r="E95" s="1">
        <v>0.17252470635241965</v>
      </c>
      <c r="F95" s="1">
        <v>8.5285157920586177E-2</v>
      </c>
      <c r="G95" s="1">
        <v>0.44187085922241015</v>
      </c>
      <c r="H95" s="1">
        <v>0.35127914469083138</v>
      </c>
      <c r="J95" s="1">
        <f t="shared" si="2"/>
        <v>178</v>
      </c>
      <c r="K95" s="7">
        <v>0.21046451355100104</v>
      </c>
      <c r="L95" s="7">
        <v>0.23042249004854154</v>
      </c>
      <c r="M95" s="7">
        <v>0.26429654774690797</v>
      </c>
      <c r="N95" s="7">
        <v>-7.0530091210125653E-3</v>
      </c>
      <c r="O95" s="7">
        <v>0.22084015608140128</v>
      </c>
      <c r="P95" s="7">
        <v>0.13643055299327789</v>
      </c>
      <c r="R95" s="1">
        <f t="shared" si="3"/>
        <v>178</v>
      </c>
      <c r="S95" s="8">
        <v>0.32676041146629625</v>
      </c>
      <c r="T95" s="1">
        <v>0.51590096149859155</v>
      </c>
      <c r="U95" s="1">
        <v>0.41270957115007784</v>
      </c>
      <c r="V95" s="1">
        <v>0.431807194688137</v>
      </c>
      <c r="W95" s="1">
        <v>8.9759012956863726E-2</v>
      </c>
      <c r="X95" s="1">
        <v>0.84072464741026209</v>
      </c>
      <c r="Y95" s="1">
        <v>0.63759131088186327</v>
      </c>
      <c r="Z95" s="1">
        <v>0.28429176239553494</v>
      </c>
      <c r="AA95" s="1">
        <v>0.92632337222102701</v>
      </c>
      <c r="AB95" s="1">
        <v>1.0394735451279633</v>
      </c>
      <c r="AC95" s="1">
        <v>0.93052524827726546</v>
      </c>
      <c r="AD95" s="1">
        <v>0.35756717850358538</v>
      </c>
      <c r="AE95" s="1">
        <v>0.25119729586674083</v>
      </c>
      <c r="AF95" s="1">
        <v>0.2116245630359371</v>
      </c>
    </row>
    <row r="96" spans="2:32" x14ac:dyDescent="0.35">
      <c r="B96" s="1">
        <v>180</v>
      </c>
      <c r="C96" s="1">
        <v>0.11956740856004813</v>
      </c>
      <c r="D96" s="1">
        <v>0.56405378097580938</v>
      </c>
      <c r="E96" s="1">
        <v>0.16956503892430477</v>
      </c>
      <c r="F96" s="1">
        <v>7.6163488140843741E-2</v>
      </c>
      <c r="G96" s="1">
        <v>0.4409637549724143</v>
      </c>
      <c r="H96" s="1">
        <v>0.35331134607184828</v>
      </c>
      <c r="J96" s="1">
        <f t="shared" si="2"/>
        <v>180</v>
      </c>
      <c r="K96" s="7">
        <v>0.2112455856398503</v>
      </c>
      <c r="L96" s="7">
        <v>0.23609264121530901</v>
      </c>
      <c r="M96" s="7">
        <v>0.20086976656167813</v>
      </c>
      <c r="N96" s="7">
        <v>-7.6254718570290718E-3</v>
      </c>
      <c r="O96" s="7">
        <v>0.21712847662441534</v>
      </c>
      <c r="P96" s="7">
        <v>0.13868174375246409</v>
      </c>
      <c r="R96" s="1">
        <f t="shared" si="3"/>
        <v>180</v>
      </c>
      <c r="S96" s="8">
        <v>0.32813904823585205</v>
      </c>
      <c r="T96" s="1">
        <v>0.53457266948757121</v>
      </c>
      <c r="U96" s="1">
        <v>0.39638138325007727</v>
      </c>
      <c r="V96" s="1">
        <v>0.41165519848363136</v>
      </c>
      <c r="W96" s="1">
        <v>9.3438036057219537E-2</v>
      </c>
      <c r="X96" s="1">
        <v>0.82748770782752734</v>
      </c>
      <c r="Y96" s="1">
        <v>0.64942230019187519</v>
      </c>
      <c r="Z96" s="1">
        <v>0.2822637363237524</v>
      </c>
      <c r="AA96" s="1">
        <v>0.93999176164939047</v>
      </c>
      <c r="AB96" s="1">
        <v>1.0509203082364678</v>
      </c>
      <c r="AC96" s="1">
        <v>0.93257275954510643</v>
      </c>
      <c r="AD96" s="1">
        <v>0.35936766645370188</v>
      </c>
      <c r="AE96" s="1">
        <v>0.25602333341919586</v>
      </c>
      <c r="AF96" s="1">
        <v>0.21302014329919355</v>
      </c>
    </row>
    <row r="97" spans="2:32" x14ac:dyDescent="0.35">
      <c r="B97" s="1">
        <v>182</v>
      </c>
      <c r="C97" s="1">
        <v>0.12486612108868061</v>
      </c>
      <c r="D97" s="1">
        <v>0.55040080516176715</v>
      </c>
      <c r="E97" s="1">
        <v>0.17249905991759618</v>
      </c>
      <c r="F97" s="1">
        <v>5.9903137338502541E-2</v>
      </c>
      <c r="G97" s="1">
        <v>0.44405515768702342</v>
      </c>
      <c r="H97" s="1">
        <v>0.35796100192971847</v>
      </c>
      <c r="J97" s="1">
        <f t="shared" si="2"/>
        <v>182</v>
      </c>
      <c r="K97" s="7">
        <v>0.21191954718629452</v>
      </c>
      <c r="L97" s="7">
        <v>0.23771589632748893</v>
      </c>
      <c r="M97" s="7">
        <v>0.18914099101466811</v>
      </c>
      <c r="N97" s="7">
        <v>-6.2487065225517542E-3</v>
      </c>
      <c r="O97" s="7">
        <v>0.21920742690118045</v>
      </c>
      <c r="P97" s="7">
        <v>0.14378391722218423</v>
      </c>
      <c r="R97" s="1">
        <f t="shared" si="3"/>
        <v>182</v>
      </c>
      <c r="S97" s="8">
        <v>0.33169432856255565</v>
      </c>
      <c r="T97" s="1">
        <v>0.56457742881786799</v>
      </c>
      <c r="U97" s="1">
        <v>0.38230480604476341</v>
      </c>
      <c r="V97" s="1">
        <v>0.42899211322495168</v>
      </c>
      <c r="W97" s="1">
        <v>9.1536652007271083E-2</v>
      </c>
      <c r="X97" s="1">
        <v>0.90300724479030625</v>
      </c>
      <c r="Y97" s="1">
        <v>0.66564156629301252</v>
      </c>
      <c r="Z97" s="1">
        <v>0.22957396964011531</v>
      </c>
      <c r="AA97" s="1">
        <v>0.9082635482313629</v>
      </c>
      <c r="AB97" s="1">
        <v>1.0518986320893522</v>
      </c>
      <c r="AC97" s="1">
        <v>0.8558534763922252</v>
      </c>
      <c r="AD97" s="1">
        <v>0.35918869940851106</v>
      </c>
      <c r="AE97" s="1">
        <v>0.25472224523687298</v>
      </c>
      <c r="AF97" s="1">
        <v>0.21450562843864523</v>
      </c>
    </row>
    <row r="98" spans="2:32" x14ac:dyDescent="0.35">
      <c r="B98" s="1">
        <v>184</v>
      </c>
      <c r="C98" s="1">
        <v>0.12787402943623635</v>
      </c>
      <c r="D98" s="1">
        <v>0.51460151036340285</v>
      </c>
      <c r="E98" s="1">
        <v>0.17103256579212142</v>
      </c>
      <c r="F98" s="1">
        <v>3.8110636137331802E-2</v>
      </c>
      <c r="G98" s="1">
        <v>0.44866173335375104</v>
      </c>
      <c r="H98" s="1">
        <v>0.36333257154556076</v>
      </c>
      <c r="J98" s="1">
        <f t="shared" si="2"/>
        <v>184</v>
      </c>
      <c r="K98" s="7">
        <v>0.21001158683236515</v>
      </c>
      <c r="L98" s="7">
        <v>0.24021988899291519</v>
      </c>
      <c r="M98" s="7">
        <v>0.19634164737075122</v>
      </c>
      <c r="N98" s="7">
        <v>-8.0538128233894248E-3</v>
      </c>
      <c r="O98" s="7">
        <v>0.20321524783002787</v>
      </c>
      <c r="P98" s="7">
        <v>0.15091459633166129</v>
      </c>
      <c r="R98" s="1">
        <f t="shared" si="3"/>
        <v>184</v>
      </c>
      <c r="S98" s="8">
        <v>0.320291640486286</v>
      </c>
      <c r="T98" s="1">
        <v>0.56462058298809659</v>
      </c>
      <c r="U98" s="1">
        <v>0.38458183008249647</v>
      </c>
      <c r="V98" s="1">
        <v>0.4378288363344725</v>
      </c>
      <c r="W98" s="1">
        <v>6.6296885300963518E-2</v>
      </c>
      <c r="X98" s="1">
        <v>0.88060725635077552</v>
      </c>
      <c r="Y98" s="1">
        <v>0.67878563870475084</v>
      </c>
      <c r="Z98" s="1">
        <v>0.23522579312552128</v>
      </c>
      <c r="AA98" s="1">
        <v>0.91657294512922194</v>
      </c>
      <c r="AB98" s="1">
        <v>1.0526646668199338</v>
      </c>
      <c r="AC98" s="1">
        <v>0.86063746911228067</v>
      </c>
      <c r="AD98" s="1">
        <v>0.35628622482116923</v>
      </c>
      <c r="AE98" s="1">
        <v>0.24483813148006828</v>
      </c>
      <c r="AF98" s="1">
        <v>0.21720192278308623</v>
      </c>
    </row>
    <row r="99" spans="2:32" x14ac:dyDescent="0.35">
      <c r="B99" s="1">
        <v>186</v>
      </c>
      <c r="C99" s="1">
        <v>0.1297650866222444</v>
      </c>
      <c r="D99" s="1">
        <v>0.60004534717771474</v>
      </c>
      <c r="E99" s="1">
        <v>0.17054866863037435</v>
      </c>
      <c r="F99" s="1">
        <v>5.7060432391085832E-2</v>
      </c>
      <c r="G99" s="1">
        <v>0.45287349283294354</v>
      </c>
      <c r="H99" s="1">
        <v>0.36628917380476106</v>
      </c>
      <c r="J99" s="1">
        <f t="shared" si="2"/>
        <v>186</v>
      </c>
      <c r="K99" s="7">
        <v>0.20889952407402845</v>
      </c>
      <c r="L99" s="7">
        <v>0.23984806656145527</v>
      </c>
      <c r="M99" s="7">
        <v>0.2106823324891984</v>
      </c>
      <c r="N99" s="7">
        <v>-8.5771660035152929E-3</v>
      </c>
      <c r="O99" s="7">
        <v>0.20162473432827832</v>
      </c>
      <c r="P99" s="7">
        <v>0.15013773248146955</v>
      </c>
      <c r="R99" s="1">
        <f t="shared" si="3"/>
        <v>186</v>
      </c>
      <c r="S99" s="8">
        <v>0.32220191312694629</v>
      </c>
      <c r="T99" s="1">
        <v>0.57267428986946134</v>
      </c>
      <c r="U99" s="1">
        <v>0.37801052603238516</v>
      </c>
      <c r="V99" s="1">
        <v>0.43104472697157525</v>
      </c>
      <c r="W99" s="1">
        <v>8.2309033784037144E-2</v>
      </c>
      <c r="X99" s="1">
        <v>0.90973207292132408</v>
      </c>
      <c r="Y99" s="1">
        <v>0.68820691272497403</v>
      </c>
      <c r="Z99" s="1">
        <v>0.28973943118757306</v>
      </c>
      <c r="AA99" s="1">
        <v>0.92175872602783926</v>
      </c>
      <c r="AB99" s="1">
        <v>1.0562919565648174</v>
      </c>
      <c r="AC99" s="1">
        <v>0.86434026066943226</v>
      </c>
      <c r="AD99" s="1">
        <v>0.36087615554061231</v>
      </c>
      <c r="AE99" s="1">
        <v>0.25901956900935119</v>
      </c>
      <c r="AF99" s="1">
        <v>0.21814391941510419</v>
      </c>
    </row>
    <row r="100" spans="2:32" x14ac:dyDescent="0.35">
      <c r="B100" s="1">
        <v>188</v>
      </c>
      <c r="C100" s="1">
        <v>0.13195810387152854</v>
      </c>
      <c r="D100" s="1">
        <v>0.60088753529820838</v>
      </c>
      <c r="E100" s="1">
        <v>0.17266435606687197</v>
      </c>
      <c r="F100" s="1">
        <v>6.7396045838826968E-2</v>
      </c>
      <c r="G100" s="1">
        <v>0.4539778712801929</v>
      </c>
      <c r="H100" s="1">
        <v>0.36562379677318485</v>
      </c>
      <c r="J100" s="1">
        <f t="shared" si="2"/>
        <v>188</v>
      </c>
      <c r="K100" s="7">
        <v>0.20849537926268155</v>
      </c>
      <c r="L100" s="7">
        <v>0.22985977747541222</v>
      </c>
      <c r="M100" s="7">
        <v>0.17947577913862175</v>
      </c>
      <c r="N100" s="7">
        <v>-4.8999229452719485E-3</v>
      </c>
      <c r="O100" s="7">
        <v>0.19806809779466794</v>
      </c>
      <c r="P100" s="7">
        <v>0.15325350963578691</v>
      </c>
      <c r="R100" s="1">
        <f t="shared" si="3"/>
        <v>188</v>
      </c>
      <c r="S100" s="8">
        <v>0.32418070010547839</v>
      </c>
      <c r="T100" s="1">
        <v>0.57990173540025836</v>
      </c>
      <c r="U100" s="1">
        <v>0.37392995958585429</v>
      </c>
      <c r="V100" s="1">
        <v>0.42933554707632759</v>
      </c>
      <c r="W100" s="1">
        <v>0.11610088652404139</v>
      </c>
      <c r="X100" s="1">
        <v>0.87515449669891576</v>
      </c>
      <c r="Y100" s="1">
        <v>0.7019798421218969</v>
      </c>
      <c r="Z100" s="1">
        <v>0.26143871904799154</v>
      </c>
      <c r="AA100" s="1">
        <v>0.92298671114052755</v>
      </c>
      <c r="AB100" s="1">
        <v>1.0546201161779369</v>
      </c>
      <c r="AC100" s="1">
        <v>0.86862680412681348</v>
      </c>
      <c r="AD100" s="1">
        <v>0.36605589747189921</v>
      </c>
      <c r="AE100" s="1">
        <v>0.26307260239751329</v>
      </c>
      <c r="AF100" s="1">
        <v>0.21946051969793517</v>
      </c>
    </row>
    <row r="101" spans="2:32" x14ac:dyDescent="0.35">
      <c r="B101" s="1">
        <v>190</v>
      </c>
      <c r="C101" s="1">
        <v>0.13409497096046452</v>
      </c>
      <c r="D101" s="1">
        <v>0.59755008433824375</v>
      </c>
      <c r="E101" s="1">
        <v>0.17538333715475321</v>
      </c>
      <c r="F101" s="1">
        <v>4.7520091210501866E-2</v>
      </c>
      <c r="G101" s="1">
        <v>0.47399102616636896</v>
      </c>
      <c r="H101" s="1">
        <v>0.36915752361300186</v>
      </c>
      <c r="J101" s="1">
        <f t="shared" si="2"/>
        <v>190</v>
      </c>
      <c r="K101" s="7">
        <v>0.20750933331166235</v>
      </c>
      <c r="L101" s="7">
        <v>0.23316446911106192</v>
      </c>
      <c r="M101" s="7">
        <v>0.18840105112781513</v>
      </c>
      <c r="N101" s="7">
        <v>-3.6587276524083306E-3</v>
      </c>
      <c r="O101" s="7">
        <v>0.19460833730497576</v>
      </c>
      <c r="P101" s="7">
        <v>0.15338290351805142</v>
      </c>
      <c r="R101" s="1">
        <f t="shared" si="3"/>
        <v>190</v>
      </c>
      <c r="S101" s="8">
        <v>0.32200118104746739</v>
      </c>
      <c r="T101" s="1">
        <v>0.5842881359780987</v>
      </c>
      <c r="U101" s="1">
        <v>0.36903484374805107</v>
      </c>
      <c r="V101" s="1">
        <v>0.4323647108216096</v>
      </c>
      <c r="W101" s="1">
        <v>0.11483820466759229</v>
      </c>
      <c r="X101" s="1">
        <v>0.89481259998449736</v>
      </c>
      <c r="Y101" s="1">
        <v>0.71706056680294994</v>
      </c>
      <c r="Z101" s="1">
        <v>0.27528728122323837</v>
      </c>
      <c r="AA101" s="1">
        <v>0.92828113399799872</v>
      </c>
      <c r="AB101" s="1">
        <v>1.0560279569207629</v>
      </c>
      <c r="AC101" s="1">
        <v>0.86852593859089056</v>
      </c>
      <c r="AD101" s="1">
        <v>0.36418064368382475</v>
      </c>
      <c r="AE101" s="1">
        <v>0.2682793596724205</v>
      </c>
      <c r="AF101" s="1">
        <v>0.21975263537426812</v>
      </c>
    </row>
    <row r="102" spans="2:32" x14ac:dyDescent="0.35">
      <c r="B102" s="1">
        <v>192</v>
      </c>
      <c r="C102" s="1">
        <v>0.13522409222363807</v>
      </c>
      <c r="D102" s="1">
        <v>0.59410435767321357</v>
      </c>
      <c r="E102" s="1">
        <v>0.17835625810958888</v>
      </c>
      <c r="F102" s="1">
        <v>4.5642974612763169E-2</v>
      </c>
      <c r="G102" s="1">
        <v>0.47522073175069729</v>
      </c>
      <c r="H102" s="1">
        <v>0.37022264941093058</v>
      </c>
      <c r="J102" s="1">
        <f t="shared" si="2"/>
        <v>192</v>
      </c>
      <c r="K102" s="7">
        <v>0.20511430264780964</v>
      </c>
      <c r="L102" s="7">
        <v>0.23718405935798278</v>
      </c>
      <c r="M102" s="7">
        <v>0.19950095869771031</v>
      </c>
      <c r="N102" s="7">
        <v>-5.0255578910716877E-3</v>
      </c>
      <c r="O102" s="7">
        <v>0.19549500406322434</v>
      </c>
      <c r="P102" s="7">
        <v>0.15769476067883373</v>
      </c>
      <c r="R102" s="1">
        <f t="shared" si="3"/>
        <v>192</v>
      </c>
      <c r="S102" s="8">
        <v>0.32771861683081671</v>
      </c>
      <c r="T102" s="1">
        <v>0.58663096576971041</v>
      </c>
      <c r="U102" s="1">
        <v>0.36454323660142812</v>
      </c>
      <c r="V102" s="1">
        <v>0.41168780812294536</v>
      </c>
      <c r="W102" s="1">
        <v>0.11513137711677281</v>
      </c>
      <c r="X102" s="1">
        <v>0.88977062099836612</v>
      </c>
      <c r="Y102" s="1">
        <v>0.73202557131049606</v>
      </c>
      <c r="Z102" s="1">
        <v>0.28180526557150753</v>
      </c>
      <c r="AA102" s="1">
        <v>0.93498987657316179</v>
      </c>
      <c r="AB102" s="1">
        <v>1.0554498449079233</v>
      </c>
      <c r="AC102" s="1">
        <v>0.87176454447979346</v>
      </c>
      <c r="AD102" s="1">
        <v>0.36307755322025165</v>
      </c>
      <c r="AE102" s="1">
        <v>0.27004194885965876</v>
      </c>
      <c r="AF102" s="1">
        <v>0.22054453997495685</v>
      </c>
    </row>
    <row r="103" spans="2:32" x14ac:dyDescent="0.35">
      <c r="B103" s="1">
        <v>194</v>
      </c>
      <c r="C103" s="1">
        <v>0.13472400910668819</v>
      </c>
      <c r="D103" s="1">
        <v>0.59426079966162371</v>
      </c>
      <c r="E103" s="1">
        <v>0.17926719422970477</v>
      </c>
      <c r="F103" s="1">
        <v>4.9024103898993289E-2</v>
      </c>
      <c r="G103" s="1">
        <v>0.48125330529123739</v>
      </c>
      <c r="H103" s="1">
        <v>0.3719842147807404</v>
      </c>
      <c r="J103" s="1">
        <f t="shared" si="2"/>
        <v>194</v>
      </c>
      <c r="K103" s="7">
        <v>0.2038765600254904</v>
      </c>
      <c r="L103" s="7">
        <v>0.23321801605040809</v>
      </c>
      <c r="M103" s="7">
        <v>0.21177464076001104</v>
      </c>
      <c r="N103" s="7">
        <v>-3.4215429599374495E-3</v>
      </c>
      <c r="O103" s="7">
        <v>0.21261861832154635</v>
      </c>
      <c r="P103" s="7">
        <v>0.17021017746127426</v>
      </c>
      <c r="R103" s="1">
        <f t="shared" si="3"/>
        <v>194</v>
      </c>
      <c r="S103" s="8">
        <v>0.32903415847566586</v>
      </c>
      <c r="T103" s="1">
        <v>0.58866038241379237</v>
      </c>
      <c r="U103" s="1">
        <v>0.358644638690788</v>
      </c>
      <c r="V103" s="1">
        <v>0.44307431421573457</v>
      </c>
      <c r="W103" s="1">
        <v>6.9840849302738428E-2</v>
      </c>
      <c r="X103" s="1">
        <v>0.91477948350912375</v>
      </c>
      <c r="Y103" s="1">
        <v>0.74590028027090005</v>
      </c>
      <c r="Z103" s="1">
        <v>0.27703121437616601</v>
      </c>
      <c r="AA103" s="1">
        <v>1.0140808742211971</v>
      </c>
      <c r="AB103" s="1">
        <v>1.0527976471083142</v>
      </c>
      <c r="AC103" s="1">
        <v>0.87145302742505426</v>
      </c>
      <c r="AD103" s="1">
        <v>0.36781679485034108</v>
      </c>
      <c r="AE103" s="1">
        <v>0.2728386071637286</v>
      </c>
      <c r="AF103" s="1">
        <v>0.22118008826921928</v>
      </c>
    </row>
    <row r="104" spans="2:32" x14ac:dyDescent="0.35">
      <c r="B104" s="1">
        <v>196</v>
      </c>
      <c r="C104" s="1">
        <v>0.13700815140433367</v>
      </c>
      <c r="D104" s="1">
        <v>0.59447991031569314</v>
      </c>
      <c r="E104" s="1">
        <v>0.18077889951992404</v>
      </c>
      <c r="F104" s="1">
        <v>5.0917349319128717E-2</v>
      </c>
      <c r="G104" s="1">
        <v>0.48784681596098212</v>
      </c>
      <c r="H104" s="1">
        <v>0.37092025019927161</v>
      </c>
      <c r="J104" s="1">
        <f t="shared" si="2"/>
        <v>196</v>
      </c>
      <c r="K104" s="7">
        <v>0.20067155502226872</v>
      </c>
      <c r="L104" s="7">
        <v>0.22321125170459075</v>
      </c>
      <c r="M104" s="7">
        <v>0.1832638910037705</v>
      </c>
      <c r="N104" s="7">
        <v>7.959297936054089E-3</v>
      </c>
      <c r="O104" s="7">
        <v>0.21255921384890952</v>
      </c>
      <c r="P104" s="7">
        <v>0.24047743762763893</v>
      </c>
      <c r="R104" s="1">
        <f t="shared" si="3"/>
        <v>196</v>
      </c>
      <c r="S104" s="8">
        <v>0.33337710484647343</v>
      </c>
      <c r="T104" s="1">
        <v>0.54417572282337201</v>
      </c>
      <c r="U104" s="1">
        <v>0.35475214248205295</v>
      </c>
      <c r="V104" s="1">
        <v>0.46698881060429642</v>
      </c>
      <c r="W104" s="1">
        <v>0.10453319071193527</v>
      </c>
      <c r="X104" s="1">
        <v>0.89112454245150718</v>
      </c>
      <c r="Y104" s="1">
        <v>0.75437442312782199</v>
      </c>
      <c r="Z104" s="1">
        <v>0.28251862005240352</v>
      </c>
      <c r="AA104" s="1">
        <v>1.0175208351652993</v>
      </c>
      <c r="AB104" s="1">
        <v>1.0548626545029218</v>
      </c>
      <c r="AC104" s="1">
        <v>0.86722204867952402</v>
      </c>
      <c r="AD104" s="1">
        <v>0.37438441444293491</v>
      </c>
      <c r="AE104" s="1">
        <v>0.2767269291772298</v>
      </c>
      <c r="AF104" s="1">
        <v>0.22240883835808697</v>
      </c>
    </row>
    <row r="105" spans="2:32" x14ac:dyDescent="0.35">
      <c r="B105" s="1">
        <v>198</v>
      </c>
      <c r="C105" s="1">
        <v>0.14160019445124919</v>
      </c>
      <c r="D105" s="1">
        <v>0.55691473720016504</v>
      </c>
      <c r="E105" s="1">
        <v>0.17984931666307966</v>
      </c>
      <c r="F105" s="1">
        <v>4.8900996736894631E-2</v>
      </c>
      <c r="G105" s="1">
        <v>0.48991998031899753</v>
      </c>
      <c r="H105" s="1">
        <v>0.37548898378508594</v>
      </c>
      <c r="J105" s="1">
        <f t="shared" si="2"/>
        <v>198</v>
      </c>
      <c r="K105" s="7">
        <v>0.19798143687318814</v>
      </c>
      <c r="L105" s="7">
        <v>0.22370695231853807</v>
      </c>
      <c r="M105" s="7">
        <v>0.22056429307070849</v>
      </c>
      <c r="N105" s="7">
        <v>5.8619866336489289E-3</v>
      </c>
      <c r="O105" s="7">
        <v>0.18262967291636073</v>
      </c>
      <c r="P105" s="7">
        <v>0.22005222538080935</v>
      </c>
      <c r="R105" s="1">
        <f t="shared" si="3"/>
        <v>198</v>
      </c>
      <c r="S105" s="8">
        <v>0.33300428509995933</v>
      </c>
      <c r="T105" s="1">
        <v>0.53554797501916307</v>
      </c>
      <c r="U105" s="1">
        <v>0.3537498103342408</v>
      </c>
      <c r="V105" s="1">
        <v>0.47205727249348212</v>
      </c>
      <c r="W105" s="1">
        <v>6.9796018960517556E-2</v>
      </c>
      <c r="X105" s="1">
        <v>0.91500078969804044</v>
      </c>
      <c r="Y105" s="1">
        <v>0.76050802933342254</v>
      </c>
      <c r="Z105" s="1">
        <v>0.27279474645706642</v>
      </c>
      <c r="AA105" s="1">
        <v>1.0211745960519456</v>
      </c>
      <c r="AB105" s="1">
        <v>1.0495707144577495</v>
      </c>
      <c r="AC105" s="1">
        <v>0.86814773313440352</v>
      </c>
      <c r="AD105" s="1">
        <v>0.37971825053237546</v>
      </c>
      <c r="AE105" s="1">
        <v>0.2807253450292686</v>
      </c>
      <c r="AF105" s="1">
        <v>0.2236708141620703</v>
      </c>
    </row>
    <row r="106" spans="2:32" x14ac:dyDescent="0.35">
      <c r="B106" s="1">
        <v>200</v>
      </c>
      <c r="C106" s="1">
        <v>0.14311550101822101</v>
      </c>
      <c r="D106" s="1">
        <v>0.59475611179607024</v>
      </c>
      <c r="E106" s="1">
        <v>0.17805349247969326</v>
      </c>
      <c r="F106" s="1">
        <v>5.6823317291913228E-2</v>
      </c>
      <c r="G106" s="1">
        <v>0.4876374018131282</v>
      </c>
      <c r="H106" s="1">
        <v>0.37719575425318969</v>
      </c>
      <c r="J106" s="1">
        <f t="shared" si="2"/>
        <v>200</v>
      </c>
      <c r="K106" s="7">
        <v>0.1957188998163161</v>
      </c>
      <c r="L106" s="7">
        <v>0.22088274269302183</v>
      </c>
      <c r="M106" s="7">
        <v>0.22295331699449294</v>
      </c>
      <c r="N106" s="7">
        <v>2.6576095482638823E-4</v>
      </c>
      <c r="O106" s="7">
        <v>0.17199173447267779</v>
      </c>
      <c r="P106" s="7">
        <v>0.21477779786956366</v>
      </c>
      <c r="R106" s="1">
        <f t="shared" si="3"/>
        <v>200</v>
      </c>
      <c r="S106" s="8">
        <v>0.33589466115017441</v>
      </c>
      <c r="T106" s="1">
        <v>0.54103563170927449</v>
      </c>
      <c r="U106" s="1">
        <v>0.35128172625364762</v>
      </c>
      <c r="V106" s="1">
        <v>0.47605744259873906</v>
      </c>
      <c r="W106" s="1">
        <v>6.9393113952448141E-2</v>
      </c>
      <c r="X106" s="1">
        <v>0.88874764829805719</v>
      </c>
      <c r="Y106" s="1">
        <v>0.76875151846082401</v>
      </c>
      <c r="Z106" s="1">
        <v>0.26505116306612936</v>
      </c>
      <c r="AA106" s="1">
        <v>1.0246424868636106</v>
      </c>
      <c r="AB106" s="1">
        <v>1.053213401155739</v>
      </c>
      <c r="AC106" s="1">
        <v>0.87074003651902021</v>
      </c>
      <c r="AD106" s="1">
        <v>0.38624149630578763</v>
      </c>
      <c r="AE106" s="1">
        <v>0.282353623168556</v>
      </c>
      <c r="AF106" s="1">
        <v>0.22710839776441463</v>
      </c>
    </row>
    <row r="107" spans="2:32" x14ac:dyDescent="0.35">
      <c r="B107" s="1">
        <v>202</v>
      </c>
      <c r="C107" s="1">
        <v>0.14234007138251822</v>
      </c>
      <c r="D107" s="1">
        <v>0.59173436654342171</v>
      </c>
      <c r="E107" s="1">
        <v>0.17859390359737121</v>
      </c>
      <c r="F107" s="1">
        <v>6.1669957055647928E-2</v>
      </c>
      <c r="G107" s="1">
        <v>0.49531574203908213</v>
      </c>
      <c r="H107" s="1">
        <v>0.38027051028719439</v>
      </c>
      <c r="J107" s="1">
        <f t="shared" si="2"/>
        <v>202</v>
      </c>
      <c r="K107" s="7">
        <v>0.1918325579514269</v>
      </c>
      <c r="L107" s="7">
        <v>0.21749757407835477</v>
      </c>
      <c r="M107" s="7">
        <v>0.22591341373653026</v>
      </c>
      <c r="N107" s="7">
        <v>-2.6744494785057984E-2</v>
      </c>
      <c r="O107" s="7">
        <v>0.1675773083550175</v>
      </c>
      <c r="P107" s="7">
        <v>0.21745527514706139</v>
      </c>
      <c r="R107" s="1">
        <f t="shared" si="3"/>
        <v>202</v>
      </c>
      <c r="S107" s="8">
        <v>0.33705647409503681</v>
      </c>
      <c r="T107" s="1">
        <v>0.55494303416731428</v>
      </c>
      <c r="U107" s="1">
        <v>0.35170909588909122</v>
      </c>
      <c r="V107" s="1">
        <v>0.4810259015940283</v>
      </c>
      <c r="W107" s="1">
        <v>0.11063172679107519</v>
      </c>
      <c r="X107" s="1">
        <v>0.86007232834466629</v>
      </c>
      <c r="Y107" s="1">
        <v>0.78096091448624327</v>
      </c>
      <c r="Z107" s="1">
        <v>0.24033657570969641</v>
      </c>
      <c r="AA107" s="1">
        <v>1.029165383421087</v>
      </c>
      <c r="AB107" s="1">
        <v>1.054410514259714</v>
      </c>
      <c r="AC107" s="1">
        <v>0.87228133929011409</v>
      </c>
      <c r="AD107" s="1">
        <v>0.38989045185793847</v>
      </c>
      <c r="AE107" s="1">
        <v>0.28661631003395421</v>
      </c>
      <c r="AF107" s="1">
        <v>0.22997883895655793</v>
      </c>
    </row>
    <row r="108" spans="2:32" x14ac:dyDescent="0.35">
      <c r="B108" s="1">
        <v>204</v>
      </c>
      <c r="C108" s="1">
        <v>0.14356990264878589</v>
      </c>
      <c r="D108" s="1">
        <v>0.57923403482603442</v>
      </c>
      <c r="E108" s="1">
        <v>0.18133233466602458</v>
      </c>
      <c r="F108" s="1">
        <v>6.5053905317473862E-2</v>
      </c>
      <c r="G108" s="1">
        <v>0.49656990605329632</v>
      </c>
      <c r="H108" s="1">
        <v>0.38550280650386637</v>
      </c>
      <c r="J108" s="1">
        <f t="shared" si="2"/>
        <v>204</v>
      </c>
      <c r="K108" s="7">
        <v>0.18935085797416357</v>
      </c>
      <c r="L108" s="7">
        <v>0.21335041059699156</v>
      </c>
      <c r="M108" s="7">
        <v>0.2267335385053981</v>
      </c>
      <c r="N108" s="7">
        <v>-3.2423596769468231E-2</v>
      </c>
      <c r="O108" s="7">
        <v>0.16846803166868904</v>
      </c>
      <c r="P108" s="7">
        <v>0.21565583672344132</v>
      </c>
      <c r="R108" s="1">
        <f t="shared" si="3"/>
        <v>204</v>
      </c>
      <c r="S108" s="8">
        <v>0.33379930579050138</v>
      </c>
      <c r="T108" s="1">
        <v>0.58971220545067238</v>
      </c>
      <c r="U108" s="1">
        <v>0.34951429149062685</v>
      </c>
      <c r="V108" s="1">
        <v>0.48673786036567812</v>
      </c>
      <c r="W108" s="1">
        <v>0.10747982709159509</v>
      </c>
      <c r="X108" s="1">
        <v>0.90660738616605552</v>
      </c>
      <c r="Y108" s="1">
        <v>0.79535894258477025</v>
      </c>
      <c r="Z108" s="1">
        <v>0.22498740428931505</v>
      </c>
      <c r="AA108" s="1">
        <v>1.0312133801547976</v>
      </c>
      <c r="AB108" s="1">
        <v>1.0528856711987113</v>
      </c>
      <c r="AC108" s="1">
        <v>0.8713358793865289</v>
      </c>
      <c r="AD108" s="1">
        <v>0.39602941888546822</v>
      </c>
      <c r="AE108" s="1">
        <v>0.28913375479119707</v>
      </c>
      <c r="AF108" s="1">
        <v>0.22863357335088211</v>
      </c>
    </row>
    <row r="109" spans="2:32" x14ac:dyDescent="0.35">
      <c r="B109" s="1">
        <v>206</v>
      </c>
      <c r="C109" s="1">
        <v>0.14553583804499154</v>
      </c>
      <c r="D109" s="1">
        <v>0.5744187189243809</v>
      </c>
      <c r="E109" s="1">
        <v>0.18278155904455989</v>
      </c>
      <c r="F109" s="1">
        <v>7.8757802086704368E-2</v>
      </c>
      <c r="G109" s="1">
        <v>0.49595621369758663</v>
      </c>
      <c r="H109" s="1">
        <v>0.44401817317158548</v>
      </c>
      <c r="J109" s="1">
        <f t="shared" si="2"/>
        <v>206</v>
      </c>
      <c r="K109" s="7">
        <v>0.1880247613217583</v>
      </c>
      <c r="L109" s="7">
        <v>0.21103649390924448</v>
      </c>
      <c r="M109" s="7">
        <v>0.21457106323068567</v>
      </c>
      <c r="N109" s="7">
        <v>-3.3052966225178865E-2</v>
      </c>
      <c r="O109" s="7">
        <v>0.15814409811682709</v>
      </c>
      <c r="P109" s="7">
        <v>0.20798680898581884</v>
      </c>
      <c r="R109" s="1">
        <f t="shared" si="3"/>
        <v>206</v>
      </c>
      <c r="S109" s="8">
        <v>0.33359199323789362</v>
      </c>
      <c r="T109" s="1">
        <v>0.60017238255224747</v>
      </c>
      <c r="U109" s="1">
        <v>0.34284604876093006</v>
      </c>
      <c r="V109" s="1">
        <v>0.4899664320553655</v>
      </c>
      <c r="W109" s="1">
        <v>0.1108741041428923</v>
      </c>
      <c r="X109" s="1">
        <v>0.91152494357907998</v>
      </c>
      <c r="Y109" s="1">
        <v>0.80993452773199781</v>
      </c>
      <c r="Z109" s="1">
        <v>0.22163299198675851</v>
      </c>
      <c r="AA109" s="1">
        <v>1.0338721758009521</v>
      </c>
      <c r="AB109" s="1">
        <v>1.0520387298371874</v>
      </c>
      <c r="AC109" s="1">
        <v>0.99226849814548745</v>
      </c>
      <c r="AD109" s="1">
        <v>0.39862915069981858</v>
      </c>
      <c r="AE109" s="1">
        <v>0.28980462301791804</v>
      </c>
      <c r="AF109" s="1">
        <v>0.22648432562213025</v>
      </c>
    </row>
    <row r="110" spans="2:32" x14ac:dyDescent="0.35">
      <c r="B110" s="1">
        <v>208</v>
      </c>
      <c r="C110" s="1">
        <v>0.12351963888396611</v>
      </c>
      <c r="D110" s="1">
        <v>0.57945202991223366</v>
      </c>
      <c r="E110" s="1">
        <v>0.18260777145825077</v>
      </c>
      <c r="F110" s="1">
        <v>7.9390073334595898E-2</v>
      </c>
      <c r="G110" s="1">
        <v>0.5056754045895171</v>
      </c>
      <c r="H110" s="1">
        <v>0.43637722371277271</v>
      </c>
      <c r="J110" s="1">
        <f t="shared" si="2"/>
        <v>208</v>
      </c>
      <c r="K110" s="7">
        <v>0.18597191533374727</v>
      </c>
      <c r="L110" s="7">
        <v>0.20851922410798038</v>
      </c>
      <c r="M110" s="7">
        <v>0.18572251189832001</v>
      </c>
      <c r="N110" s="7">
        <v>-3.1092922733925357E-2</v>
      </c>
      <c r="O110" s="7">
        <v>0.15735568250603021</v>
      </c>
      <c r="P110" s="7">
        <v>0.15808375573010977</v>
      </c>
      <c r="R110" s="1">
        <f t="shared" si="3"/>
        <v>208</v>
      </c>
      <c r="S110" s="8">
        <v>0.33800229268660881</v>
      </c>
      <c r="T110" s="1">
        <v>0.60643521797465372</v>
      </c>
      <c r="U110" s="1">
        <v>0.33646839208498458</v>
      </c>
      <c r="V110" s="1">
        <v>0.49222106251753966</v>
      </c>
      <c r="W110" s="1">
        <v>0.10836975909097211</v>
      </c>
      <c r="X110" s="1">
        <v>0.89843093091002069</v>
      </c>
      <c r="Y110" s="1">
        <v>0.8136848577357898</v>
      </c>
      <c r="Z110" s="1">
        <v>0.2253641822004068</v>
      </c>
      <c r="AA110" s="1">
        <v>1.0345491121752535</v>
      </c>
      <c r="AB110" s="1">
        <v>1.0530444341208307</v>
      </c>
      <c r="AC110" s="1">
        <v>0.99487966343905909</v>
      </c>
      <c r="AD110" s="1">
        <v>0.40324483736737726</v>
      </c>
      <c r="AE110" s="1">
        <v>0.27629565674576639</v>
      </c>
      <c r="AF110" s="1">
        <v>0.22896568015943575</v>
      </c>
    </row>
    <row r="111" spans="2:32" x14ac:dyDescent="0.35">
      <c r="B111" s="1">
        <v>210</v>
      </c>
      <c r="C111" s="1">
        <v>0.1163477814783471</v>
      </c>
      <c r="D111" s="1">
        <v>0.58965429181664875</v>
      </c>
      <c r="E111" s="1">
        <v>0.18470234505131441</v>
      </c>
      <c r="F111" s="1">
        <v>8.7763322935249369E-2</v>
      </c>
      <c r="G111" s="1">
        <v>0.50187086904148792</v>
      </c>
      <c r="H111" s="1">
        <v>0.44214026842769022</v>
      </c>
      <c r="J111" s="1">
        <f t="shared" si="2"/>
        <v>210</v>
      </c>
      <c r="K111" s="7">
        <v>0.18175488230455725</v>
      </c>
      <c r="L111" s="7">
        <v>0.21643509007132766</v>
      </c>
      <c r="M111" s="7">
        <v>0.17182301222826754</v>
      </c>
      <c r="N111" s="7">
        <v>-2.7900612959970164E-2</v>
      </c>
      <c r="O111" s="7">
        <v>0.14271096738712302</v>
      </c>
      <c r="P111" s="7">
        <v>0.1480676180739631</v>
      </c>
      <c r="R111" s="1">
        <f t="shared" si="3"/>
        <v>210</v>
      </c>
      <c r="S111" s="8">
        <v>0.33640699798664037</v>
      </c>
      <c r="T111" s="1">
        <v>0.61338138983858437</v>
      </c>
      <c r="U111" s="1">
        <v>0.33602986817680108</v>
      </c>
      <c r="V111" s="1">
        <v>0.49592437620624097</v>
      </c>
      <c r="W111" s="1">
        <v>0.1146622917302189</v>
      </c>
      <c r="X111" s="1">
        <v>0.88644673340980917</v>
      </c>
      <c r="Y111" s="1">
        <v>0.82186375682676982</v>
      </c>
      <c r="Z111" s="1">
        <v>0.21827759916368275</v>
      </c>
      <c r="AA111" s="1">
        <v>1.0379475557486557</v>
      </c>
      <c r="AB111" s="1">
        <v>1.0562151170535632</v>
      </c>
      <c r="AC111" s="1">
        <v>0.99277975797967544</v>
      </c>
      <c r="AD111" s="1">
        <v>0.40742598439601652</v>
      </c>
      <c r="AE111" s="1">
        <v>0.27525070992257888</v>
      </c>
      <c r="AF111" s="1">
        <v>0.22958940150231463</v>
      </c>
    </row>
    <row r="112" spans="2:32" x14ac:dyDescent="0.35">
      <c r="B112" s="1">
        <v>212</v>
      </c>
      <c r="C112" s="1">
        <v>0.13436362160658488</v>
      </c>
      <c r="D112" s="1">
        <v>0.60744234961797372</v>
      </c>
      <c r="E112" s="1">
        <v>0.18812427942657112</v>
      </c>
      <c r="F112" s="1">
        <v>9.6733695796934291E-2</v>
      </c>
      <c r="G112" s="1">
        <v>0.50417790597724299</v>
      </c>
      <c r="H112" s="1">
        <v>0.44922463232202264</v>
      </c>
      <c r="J112" s="1">
        <f t="shared" si="2"/>
        <v>212</v>
      </c>
      <c r="K112" s="7">
        <v>0.17722935893303327</v>
      </c>
      <c r="L112" s="7">
        <v>0.20113613453412796</v>
      </c>
      <c r="M112" s="7">
        <v>0.18582522138133814</v>
      </c>
      <c r="N112" s="7">
        <v>2.1284022072512992E-2</v>
      </c>
      <c r="O112" s="7">
        <v>0.14064913714934707</v>
      </c>
      <c r="P112" s="7">
        <v>0.18598171495602012</v>
      </c>
      <c r="R112" s="1">
        <f t="shared" si="3"/>
        <v>212</v>
      </c>
      <c r="S112" s="8">
        <v>0.33303099407912967</v>
      </c>
      <c r="T112" s="1">
        <v>0.60460630060729392</v>
      </c>
      <c r="U112" s="1">
        <v>0.32866229854331064</v>
      </c>
      <c r="V112" s="1">
        <v>0.50029270913935364</v>
      </c>
      <c r="W112" s="1">
        <v>0.11565490272883243</v>
      </c>
      <c r="X112" s="1">
        <v>0.88237189531148652</v>
      </c>
      <c r="Y112" s="1">
        <v>0.82323548663274315</v>
      </c>
      <c r="Z112" s="1">
        <v>0.2170774936545142</v>
      </c>
      <c r="AA112" s="1">
        <v>1.0416205365649547</v>
      </c>
      <c r="AB112" s="1">
        <v>1.0563578293783409</v>
      </c>
      <c r="AC112" s="1">
        <v>0.99027348854445341</v>
      </c>
      <c r="AD112" s="1">
        <v>0.41137886013592972</v>
      </c>
      <c r="AE112" s="1">
        <v>0.28068858983200334</v>
      </c>
      <c r="AF112" s="1">
        <v>0.2334478942769905</v>
      </c>
    </row>
    <row r="113" spans="2:32" x14ac:dyDescent="0.35">
      <c r="B113" s="1">
        <v>214</v>
      </c>
      <c r="C113" s="1">
        <v>0.14804736809852606</v>
      </c>
      <c r="D113" s="1">
        <v>0.60745271783700416</v>
      </c>
      <c r="E113" s="1">
        <v>0.18847414958217135</v>
      </c>
      <c r="F113" s="1">
        <v>0.11593455929489875</v>
      </c>
      <c r="G113" s="1">
        <v>0.51078846613643358</v>
      </c>
      <c r="H113" s="1">
        <v>0.45827834675647466</v>
      </c>
      <c r="J113" s="1">
        <f t="shared" si="2"/>
        <v>214</v>
      </c>
      <c r="K113" s="7">
        <v>0.17331033356464193</v>
      </c>
      <c r="L113" s="7">
        <v>0.19764913279270424</v>
      </c>
      <c r="M113" s="7">
        <v>0.1996499312833884</v>
      </c>
      <c r="N113" s="7">
        <v>2.482066466088239E-2</v>
      </c>
      <c r="O113" s="7">
        <v>0.15613335297531203</v>
      </c>
      <c r="P113" s="7">
        <v>0.14625866907485729</v>
      </c>
      <c r="R113" s="1">
        <f t="shared" si="3"/>
        <v>214</v>
      </c>
      <c r="S113" s="8">
        <v>0.33880881538060303</v>
      </c>
      <c r="T113" s="1">
        <v>0.62375509896652004</v>
      </c>
      <c r="U113" s="1">
        <v>0.33358167779913594</v>
      </c>
      <c r="V113" s="1">
        <v>0.50496931186278193</v>
      </c>
      <c r="W113" s="1">
        <v>0.11144492174215234</v>
      </c>
      <c r="X113" s="1">
        <v>0.84819947867866141</v>
      </c>
      <c r="Y113" s="1">
        <v>0.81647818015663853</v>
      </c>
      <c r="Z113" s="1">
        <v>0.21897815527148595</v>
      </c>
      <c r="AA113" s="1">
        <v>1.0449684044322309</v>
      </c>
      <c r="AB113" s="1">
        <v>1.0564957483120574</v>
      </c>
      <c r="AC113" s="1">
        <v>0.98770875256523316</v>
      </c>
      <c r="AD113" s="1">
        <v>0.4158620140533284</v>
      </c>
      <c r="AE113" s="1">
        <v>0.30898516813288518</v>
      </c>
      <c r="AF113" s="1">
        <v>0.23436057410155359</v>
      </c>
    </row>
    <row r="114" spans="2:32" x14ac:dyDescent="0.35">
      <c r="B114" s="1">
        <v>216</v>
      </c>
      <c r="C114" s="1">
        <v>0.14862297522049622</v>
      </c>
      <c r="D114" s="1">
        <v>0.61190521169422807</v>
      </c>
      <c r="E114" s="1">
        <v>0.19845635018594532</v>
      </c>
      <c r="F114" s="1">
        <v>0.14146270272590819</v>
      </c>
      <c r="G114" s="1">
        <v>0.5166390296823129</v>
      </c>
      <c r="H114" s="1">
        <v>0.42363577610549707</v>
      </c>
      <c r="J114" s="1">
        <f t="shared" si="2"/>
        <v>216</v>
      </c>
      <c r="K114" s="7">
        <v>0.16856800587607196</v>
      </c>
      <c r="L114" s="7">
        <v>0.20021637973735806</v>
      </c>
      <c r="M114" s="7">
        <v>0.20278287399061007</v>
      </c>
      <c r="N114" s="7">
        <v>2.3189296776083071E-2</v>
      </c>
      <c r="O114" s="7">
        <v>0.15995875349449881</v>
      </c>
      <c r="P114" s="7">
        <v>0.1401386137498761</v>
      </c>
      <c r="R114" s="1">
        <f t="shared" si="3"/>
        <v>216</v>
      </c>
      <c r="S114" s="8">
        <v>0.33814175447846717</v>
      </c>
      <c r="T114" s="1">
        <v>0.6358311363484076</v>
      </c>
      <c r="U114" s="1">
        <v>0.33078678502651243</v>
      </c>
      <c r="V114" s="1">
        <v>0.50659300015362785</v>
      </c>
      <c r="W114" s="1">
        <v>7.6581496006887628E-2</v>
      </c>
      <c r="X114" s="1">
        <v>0.87634022797480648</v>
      </c>
      <c r="Y114" s="1">
        <v>0.81514980171475826</v>
      </c>
      <c r="Z114" s="1">
        <v>0.22041755939368451</v>
      </c>
      <c r="AA114" s="1">
        <v>1.0493893366499174</v>
      </c>
      <c r="AB114" s="1">
        <v>1.0541217850754119</v>
      </c>
      <c r="AC114" s="1">
        <v>0.98656156158980179</v>
      </c>
      <c r="AD114" s="1">
        <v>0.41763902729644825</v>
      </c>
      <c r="AE114" s="1">
        <v>0.31098288753066644</v>
      </c>
      <c r="AF114" s="1">
        <v>0.23628566101022686</v>
      </c>
    </row>
    <row r="115" spans="2:32" x14ac:dyDescent="0.35">
      <c r="B115" s="1">
        <v>218</v>
      </c>
      <c r="C115" s="1">
        <v>0.14820399033755988</v>
      </c>
      <c r="D115" s="1">
        <v>0.61688208807216771</v>
      </c>
      <c r="E115" s="1">
        <v>0.19710282659775777</v>
      </c>
      <c r="F115" s="1">
        <v>0.14635762190712678</v>
      </c>
      <c r="G115" s="1">
        <v>0.52256698541326896</v>
      </c>
      <c r="H115" s="1">
        <v>0.3940122007226966</v>
      </c>
      <c r="J115" s="1">
        <f t="shared" si="2"/>
        <v>218</v>
      </c>
      <c r="K115" s="7">
        <v>0.16458391300586314</v>
      </c>
      <c r="L115" s="7">
        <v>0.19931942153230991</v>
      </c>
      <c r="M115" s="7">
        <v>0.20578141091998844</v>
      </c>
      <c r="N115" s="7">
        <v>2.4189848957046983E-2</v>
      </c>
      <c r="O115" s="7">
        <v>0.12393661009229438</v>
      </c>
      <c r="P115" s="7">
        <v>0.19318009434625641</v>
      </c>
      <c r="R115" s="1">
        <f t="shared" si="3"/>
        <v>218</v>
      </c>
      <c r="S115" s="8">
        <v>0.34021305516745876</v>
      </c>
      <c r="T115" s="1">
        <v>0.64030576086489044</v>
      </c>
      <c r="U115" s="1">
        <v>0.32237933819315229</v>
      </c>
      <c r="V115" s="1">
        <v>0.5044777215501226</v>
      </c>
      <c r="W115" s="1">
        <v>6.5519810256026434E-2</v>
      </c>
      <c r="X115" s="1">
        <v>0.89893474354386416</v>
      </c>
      <c r="Y115" s="1">
        <v>0.81006952003409893</v>
      </c>
      <c r="Z115" s="1">
        <v>0.22225159722169291</v>
      </c>
      <c r="AA115" s="1">
        <v>1.0528262200826251</v>
      </c>
      <c r="AB115" s="1">
        <v>1.0552788806267392</v>
      </c>
      <c r="AC115" s="1">
        <v>0.98472357335049798</v>
      </c>
      <c r="AD115" s="1">
        <v>0.42214962969569564</v>
      </c>
      <c r="AE115" s="1">
        <v>0.28453883987325929</v>
      </c>
      <c r="AF115" s="1">
        <v>0.23708989370430703</v>
      </c>
    </row>
    <row r="116" spans="2:32" x14ac:dyDescent="0.35">
      <c r="B116" s="1">
        <v>220</v>
      </c>
      <c r="C116" s="1">
        <v>0.14545541959500169</v>
      </c>
      <c r="D116" s="1">
        <v>0.62130872700345463</v>
      </c>
      <c r="E116" s="1">
        <v>0.19832760164065721</v>
      </c>
      <c r="F116" s="1">
        <v>0.15099365921558439</v>
      </c>
      <c r="G116" s="1">
        <v>0.52834417366949149</v>
      </c>
      <c r="H116" s="1">
        <v>0.39582906902641346</v>
      </c>
      <c r="J116" s="1">
        <f t="shared" si="2"/>
        <v>220</v>
      </c>
      <c r="K116" s="7">
        <v>0.15915403372300105</v>
      </c>
      <c r="L116" s="7">
        <v>0.19974216052714827</v>
      </c>
      <c r="M116" s="7">
        <v>0.21505331898450322</v>
      </c>
      <c r="N116" s="7">
        <v>3.2879473614157509E-2</v>
      </c>
      <c r="O116" s="7">
        <v>0.12359139035026843</v>
      </c>
      <c r="P116" s="7">
        <v>0.17621879637217758</v>
      </c>
      <c r="R116" s="1">
        <f t="shared" si="3"/>
        <v>220</v>
      </c>
      <c r="S116" s="8">
        <v>0.3425396671542339</v>
      </c>
      <c r="T116" s="1">
        <v>0.64481656890264993</v>
      </c>
      <c r="U116" s="1">
        <v>0.3217779274052146</v>
      </c>
      <c r="V116" s="1">
        <v>0.50751525510282847</v>
      </c>
      <c r="W116" s="1">
        <v>7.1175770971467323E-2</v>
      </c>
      <c r="X116" s="1">
        <v>0.89063304565865642</v>
      </c>
      <c r="Y116" s="1">
        <v>0.8004038264782164</v>
      </c>
      <c r="Z116" s="1">
        <v>0.22434020914029407</v>
      </c>
      <c r="AA116" s="1">
        <v>1.0551174563490129</v>
      </c>
      <c r="AB116" s="1">
        <v>1.0570977183394974</v>
      </c>
      <c r="AC116" s="1">
        <v>0.98276865202319774</v>
      </c>
      <c r="AD116" s="1">
        <v>0.42742017974119562</v>
      </c>
      <c r="AE116" s="1">
        <v>0.28339771122545226</v>
      </c>
      <c r="AF116" s="1">
        <v>0.23702329193147342</v>
      </c>
    </row>
    <row r="117" spans="2:32" x14ac:dyDescent="0.35">
      <c r="B117" s="1">
        <v>222</v>
      </c>
      <c r="C117" s="1">
        <v>0.1425447543520196</v>
      </c>
      <c r="D117" s="1">
        <v>0.62660944617200021</v>
      </c>
      <c r="E117" s="1">
        <v>0.20396316185116675</v>
      </c>
      <c r="F117" s="1">
        <v>0.15050644031955684</v>
      </c>
      <c r="G117" s="1">
        <v>0.53356720888655074</v>
      </c>
      <c r="H117" s="1">
        <v>0.39943914584847473</v>
      </c>
      <c r="J117" s="1">
        <f t="shared" si="2"/>
        <v>222</v>
      </c>
      <c r="K117" s="7">
        <v>0.15621828388265163</v>
      </c>
      <c r="L117" s="7">
        <v>0.20533371355487537</v>
      </c>
      <c r="M117" s="7">
        <v>0.22446576976905083</v>
      </c>
      <c r="N117" s="7">
        <v>3.190935552416814E-2</v>
      </c>
      <c r="O117" s="7">
        <v>0.12856919638550704</v>
      </c>
      <c r="P117" s="7">
        <v>0.15073164289271473</v>
      </c>
      <c r="R117" s="1">
        <f t="shared" si="3"/>
        <v>222</v>
      </c>
      <c r="S117" s="8">
        <v>0.35338611170778256</v>
      </c>
      <c r="T117" s="1">
        <v>0.64992605458435837</v>
      </c>
      <c r="U117" s="1">
        <v>0.31602973968781023</v>
      </c>
      <c r="V117" s="1">
        <v>0.51281225621420667</v>
      </c>
      <c r="W117" s="1">
        <v>7.0675867683344398E-2</v>
      </c>
      <c r="X117" s="1">
        <v>0.88889158574227567</v>
      </c>
      <c r="Y117" s="1">
        <v>0.78809182057085014</v>
      </c>
      <c r="Z117" s="1">
        <v>0.22665893374285051</v>
      </c>
      <c r="AA117" s="1">
        <v>1.0560941887861475</v>
      </c>
      <c r="AB117" s="1">
        <v>1.0575508390490587</v>
      </c>
      <c r="AC117" s="1">
        <v>0.980394899589353</v>
      </c>
      <c r="AD117" s="1">
        <v>0.4335981486330141</v>
      </c>
      <c r="AE117" s="1">
        <v>0.28637465319959765</v>
      </c>
      <c r="AF117" s="1">
        <v>0.23918331421339251</v>
      </c>
    </row>
    <row r="118" spans="2:32" x14ac:dyDescent="0.35">
      <c r="B118" s="1">
        <v>224</v>
      </c>
      <c r="C118" s="1">
        <v>0.14660017589071767</v>
      </c>
      <c r="D118" s="1">
        <v>0.62698138962431094</v>
      </c>
      <c r="E118" s="1">
        <v>0.19881356428708785</v>
      </c>
      <c r="F118" s="1">
        <v>0.1499348662550653</v>
      </c>
      <c r="G118" s="1">
        <v>0.53423249603231149</v>
      </c>
      <c r="H118" s="1">
        <v>0.39870482158958659</v>
      </c>
      <c r="J118" s="1">
        <f t="shared" si="2"/>
        <v>224</v>
      </c>
      <c r="K118" s="7">
        <v>0.15272141107495946</v>
      </c>
      <c r="L118" s="7">
        <v>0.20782136031250129</v>
      </c>
      <c r="M118" s="7">
        <v>0.22770634500082759</v>
      </c>
      <c r="N118" s="7">
        <v>2.9933654824954616E-2</v>
      </c>
      <c r="O118" s="7">
        <v>0.10524194004721836</v>
      </c>
      <c r="P118" s="7">
        <v>0.14591591293992251</v>
      </c>
      <c r="R118" s="1">
        <f t="shared" si="3"/>
        <v>224</v>
      </c>
      <c r="S118" s="8">
        <v>0.35861968917282883</v>
      </c>
      <c r="T118" s="1">
        <v>0.65450864434300371</v>
      </c>
      <c r="U118" s="1">
        <v>0.32140356931341157</v>
      </c>
      <c r="V118" s="1">
        <v>0.51667481364155832</v>
      </c>
      <c r="W118" s="1">
        <v>7.0240677254583675E-2</v>
      </c>
      <c r="X118" s="1">
        <v>0.86951662048321043</v>
      </c>
      <c r="Y118" s="1">
        <v>0.78387035038934594</v>
      </c>
      <c r="Z118" s="1">
        <v>0.22755203311682043</v>
      </c>
      <c r="AA118" s="1">
        <v>1.0606050075630566</v>
      </c>
      <c r="AB118" s="1">
        <v>1.0564278782522583</v>
      </c>
      <c r="AC118" s="1">
        <v>0.98004318678561531</v>
      </c>
      <c r="AD118" s="1">
        <v>0.43507396446002955</v>
      </c>
      <c r="AE118" s="1">
        <v>0.28814239498458338</v>
      </c>
      <c r="AF118" s="1">
        <v>0.24063066244605244</v>
      </c>
    </row>
    <row r="119" spans="2:32" x14ac:dyDescent="0.35">
      <c r="B119" s="1">
        <v>226</v>
      </c>
      <c r="C119" s="1">
        <v>0.14508215018765144</v>
      </c>
      <c r="D119" s="1">
        <v>0.63685521522335975</v>
      </c>
      <c r="E119" s="1">
        <v>0.19829736523986974</v>
      </c>
      <c r="F119" s="1">
        <v>0.15040620611134375</v>
      </c>
      <c r="G119" s="1">
        <v>0.54519326466614271</v>
      </c>
      <c r="H119" s="1">
        <v>0.40207409114825687</v>
      </c>
      <c r="J119" s="1">
        <f t="shared" si="2"/>
        <v>226</v>
      </c>
      <c r="K119" s="7">
        <v>0.14997060568741713</v>
      </c>
      <c r="L119" s="7">
        <v>0.21242946586823619</v>
      </c>
      <c r="M119" s="7">
        <v>0.22892550588986582</v>
      </c>
      <c r="N119" s="7">
        <v>2.9029623986234258E-2</v>
      </c>
      <c r="O119" s="7">
        <v>0.14973128345549519</v>
      </c>
      <c r="P119" s="7">
        <v>0.16558065456535784</v>
      </c>
      <c r="R119" s="1">
        <f t="shared" si="3"/>
        <v>226</v>
      </c>
      <c r="S119" s="8">
        <v>0.35310740931643997</v>
      </c>
      <c r="T119" s="1">
        <v>0.66110271861827474</v>
      </c>
      <c r="U119" s="1">
        <v>0.32026882329900097</v>
      </c>
      <c r="V119" s="1">
        <v>0.51765462460414824</v>
      </c>
      <c r="W119" s="1">
        <v>7.1801549528824976E-2</v>
      </c>
      <c r="X119" s="1">
        <v>0.88887188039668708</v>
      </c>
      <c r="Y119" s="1">
        <v>0.77725030866587952</v>
      </c>
      <c r="Z119" s="1">
        <v>0.22857461280566896</v>
      </c>
      <c r="AA119" s="1">
        <v>1.066064396644528</v>
      </c>
      <c r="AB119" s="1">
        <v>1.055899624769169</v>
      </c>
      <c r="AC119" s="1">
        <v>0.98483765834397929</v>
      </c>
      <c r="AD119" s="1">
        <v>0.44218253255147127</v>
      </c>
      <c r="AE119" s="1">
        <v>0.29376908897590959</v>
      </c>
      <c r="AF119" s="1">
        <v>0.24289477192298681</v>
      </c>
    </row>
    <row r="120" spans="2:32" x14ac:dyDescent="0.35">
      <c r="B120" s="1">
        <v>228</v>
      </c>
      <c r="C120" s="1">
        <v>0.13396200520545132</v>
      </c>
      <c r="D120" s="1">
        <v>0.6440446564180895</v>
      </c>
      <c r="E120" s="1">
        <v>0.20131182538667888</v>
      </c>
      <c r="F120" s="1">
        <v>0.15396835645071197</v>
      </c>
      <c r="G120" s="1">
        <v>0.55407854806904944</v>
      </c>
      <c r="H120" s="1">
        <v>0.40569128042113572</v>
      </c>
      <c r="J120" s="1">
        <f t="shared" si="2"/>
        <v>228</v>
      </c>
      <c r="K120" s="7">
        <v>0.14787627823104368</v>
      </c>
      <c r="L120" s="7">
        <v>0.20871506186158922</v>
      </c>
      <c r="M120" s="7">
        <v>0.23015761505253465</v>
      </c>
      <c r="N120" s="7">
        <v>-9.1596895960524075E-3</v>
      </c>
      <c r="O120" s="7">
        <v>0.11220725197426001</v>
      </c>
      <c r="P120" s="7">
        <v>0.17402341767439389</v>
      </c>
      <c r="R120" s="1">
        <f t="shared" si="3"/>
        <v>228</v>
      </c>
      <c r="S120" s="8">
        <v>0.35609947856063895</v>
      </c>
      <c r="T120" s="1">
        <v>0.66381419463842428</v>
      </c>
      <c r="U120" s="1">
        <v>0.31859516492174733</v>
      </c>
      <c r="V120" s="1">
        <v>0.51943761098304342</v>
      </c>
      <c r="W120" s="1">
        <v>0.11242096397648156</v>
      </c>
      <c r="X120" s="1">
        <v>0.87312061450665479</v>
      </c>
      <c r="Y120" s="1">
        <v>0.77240098662154388</v>
      </c>
      <c r="Z120" s="1">
        <v>0.23923715417594771</v>
      </c>
      <c r="AA120" s="1">
        <v>1.0696462134440443</v>
      </c>
      <c r="AB120" s="1">
        <v>1.0562851659274806</v>
      </c>
      <c r="AC120" s="1">
        <v>0.98792859321918147</v>
      </c>
      <c r="AD120" s="1">
        <v>0.44663558880378645</v>
      </c>
      <c r="AE120" s="1">
        <v>0.30825722057333949</v>
      </c>
      <c r="AF120" s="1">
        <v>0.24352485776936447</v>
      </c>
    </row>
    <row r="121" spans="2:32" x14ac:dyDescent="0.35">
      <c r="B121" s="1">
        <v>230</v>
      </c>
      <c r="C121" s="1">
        <v>0.13762757060662376</v>
      </c>
      <c r="D121" s="1">
        <v>0.64511218924839875</v>
      </c>
      <c r="E121" s="1">
        <v>0.20311596888337494</v>
      </c>
      <c r="F121" s="1">
        <v>0.15398976639194659</v>
      </c>
      <c r="G121" s="1">
        <v>0.55369426507394681</v>
      </c>
      <c r="H121" s="1">
        <v>0.40923357123234511</v>
      </c>
      <c r="J121" s="1">
        <f t="shared" si="2"/>
        <v>230</v>
      </c>
      <c r="K121" s="7">
        <v>0.14626917083718685</v>
      </c>
      <c r="L121" s="7">
        <v>0.20347529030556677</v>
      </c>
      <c r="M121" s="7">
        <v>0.22965775773925048</v>
      </c>
      <c r="N121" s="7">
        <v>-1.6366784164513801E-2</v>
      </c>
      <c r="O121" s="7">
        <v>0.10457377724040537</v>
      </c>
      <c r="P121" s="7">
        <v>0.16679613114024724</v>
      </c>
      <c r="R121" s="1">
        <f t="shared" si="3"/>
        <v>230</v>
      </c>
      <c r="S121" s="8">
        <v>0.36472487518794278</v>
      </c>
      <c r="T121" s="1">
        <v>0.66601872888327374</v>
      </c>
      <c r="U121" s="1">
        <v>0.31651656044703269</v>
      </c>
      <c r="V121" s="1">
        <v>0.52170653533711686</v>
      </c>
      <c r="W121" s="1">
        <v>0.13348289309882058</v>
      </c>
      <c r="X121" s="1">
        <v>0.88308507724220742</v>
      </c>
      <c r="Y121" s="1">
        <v>0.76138388421160663</v>
      </c>
      <c r="Z121" s="1">
        <v>0.24903085115352105</v>
      </c>
      <c r="AA121" s="1">
        <v>1.0740451966181999</v>
      </c>
      <c r="AB121" s="1">
        <v>1.0551124555416358</v>
      </c>
      <c r="AC121" s="1">
        <v>0.99143336160111895</v>
      </c>
      <c r="AD121" s="1">
        <v>0.45350477375460052</v>
      </c>
      <c r="AE121" s="1">
        <v>0.29469054520641602</v>
      </c>
      <c r="AF121" s="1">
        <v>0.2461726916816534</v>
      </c>
    </row>
    <row r="122" spans="2:32" x14ac:dyDescent="0.35">
      <c r="B122" s="1">
        <v>232</v>
      </c>
      <c r="C122" s="1">
        <v>0.13358186997946295</v>
      </c>
      <c r="D122" s="1">
        <v>0.65041192409235271</v>
      </c>
      <c r="E122" s="1">
        <v>0.2063768528278723</v>
      </c>
      <c r="F122" s="1">
        <v>0.15900543764172792</v>
      </c>
      <c r="G122" s="1">
        <v>0.5493841362891555</v>
      </c>
      <c r="H122" s="1">
        <v>0.41457603786065894</v>
      </c>
      <c r="J122" s="1">
        <f t="shared" si="2"/>
        <v>232</v>
      </c>
      <c r="K122" s="7">
        <v>0.14411078670900104</v>
      </c>
      <c r="L122" s="7">
        <v>0.2106197672023328</v>
      </c>
      <c r="M122" s="7">
        <v>0.22903785913918179</v>
      </c>
      <c r="N122" s="7">
        <v>-1.4225708136244464E-2</v>
      </c>
      <c r="O122" s="7">
        <v>0.10170613633213693</v>
      </c>
      <c r="P122" s="7">
        <v>0.16776996401431202</v>
      </c>
      <c r="R122" s="1">
        <f t="shared" si="3"/>
        <v>232</v>
      </c>
      <c r="S122" s="8">
        <v>0.37070906897443429</v>
      </c>
      <c r="T122" s="1">
        <v>0.66727919248916301</v>
      </c>
      <c r="U122" s="1">
        <v>0.3105682282790726</v>
      </c>
      <c r="V122" s="1">
        <v>0.52179387482107975</v>
      </c>
      <c r="W122" s="1">
        <v>0.13302270750565362</v>
      </c>
      <c r="X122" s="1">
        <v>0.88160989212390672</v>
      </c>
      <c r="Y122" s="1">
        <v>0.75188543427506394</v>
      </c>
      <c r="Z122" s="1">
        <v>0.25318990955794629</v>
      </c>
      <c r="AA122" s="1">
        <v>1.0833316162844571</v>
      </c>
      <c r="AB122" s="1">
        <v>1.0531895431411389</v>
      </c>
      <c r="AC122" s="1">
        <v>0.99660625356649934</v>
      </c>
      <c r="AD122" s="1">
        <v>0.46416081896261813</v>
      </c>
      <c r="AE122" s="1">
        <v>0.30556556076114566</v>
      </c>
      <c r="AF122" s="1">
        <v>0.24569229695299868</v>
      </c>
    </row>
    <row r="123" spans="2:32" x14ac:dyDescent="0.35">
      <c r="B123" s="1">
        <v>234</v>
      </c>
      <c r="C123" s="1">
        <v>0.13762692481180133</v>
      </c>
      <c r="D123" s="1">
        <v>0.64569773113706663</v>
      </c>
      <c r="E123" s="1">
        <v>0.20934730667600229</v>
      </c>
      <c r="F123" s="1">
        <v>0.1439162463081517</v>
      </c>
      <c r="G123" s="1">
        <v>0.5520809906092573</v>
      </c>
      <c r="H123" s="1">
        <v>0.41683997450147314</v>
      </c>
      <c r="J123" s="1">
        <f t="shared" si="2"/>
        <v>234</v>
      </c>
      <c r="K123" s="7">
        <v>0.1425191038322608</v>
      </c>
      <c r="L123" s="7">
        <v>0.20860352139495095</v>
      </c>
      <c r="M123" s="7">
        <v>0.22892139211543097</v>
      </c>
      <c r="N123" s="7">
        <v>3.5399026488657372E-2</v>
      </c>
      <c r="O123" s="7">
        <v>9.7065643193607887E-2</v>
      </c>
      <c r="P123" s="7">
        <v>0.21940469284330635</v>
      </c>
      <c r="R123" s="1">
        <f t="shared" si="3"/>
        <v>234</v>
      </c>
      <c r="S123" s="8">
        <v>0.37232991139360927</v>
      </c>
      <c r="T123" s="1">
        <v>0.66892389316437539</v>
      </c>
      <c r="U123" s="1">
        <v>0.31674585549696516</v>
      </c>
      <c r="V123" s="1">
        <v>0.52120972748216721</v>
      </c>
      <c r="W123" s="1">
        <v>0.13291335366137666</v>
      </c>
      <c r="X123" s="1">
        <v>0.86340120542777943</v>
      </c>
      <c r="Y123" s="1">
        <v>0.74050452127432342</v>
      </c>
      <c r="Z123" s="1">
        <v>0.25375933394789102</v>
      </c>
      <c r="AA123" s="1">
        <v>1.088157618681173</v>
      </c>
      <c r="AB123" s="1">
        <v>1.0563770029425856</v>
      </c>
      <c r="AC123" s="1">
        <v>1.00333248553262</v>
      </c>
      <c r="AD123" s="1">
        <v>0.47180849584232787</v>
      </c>
      <c r="AE123" s="1">
        <v>0.3114238926467639</v>
      </c>
      <c r="AF123" s="1">
        <v>0.24766920194527622</v>
      </c>
    </row>
    <row r="124" spans="2:32" x14ac:dyDescent="0.35">
      <c r="B124" s="1">
        <v>236</v>
      </c>
      <c r="C124" s="1">
        <v>0.12837547212123321</v>
      </c>
      <c r="D124" s="1">
        <v>0.64982093560761189</v>
      </c>
      <c r="E124" s="1">
        <v>0.20703579981656861</v>
      </c>
      <c r="F124" s="1">
        <v>0.15291409526108765</v>
      </c>
      <c r="G124" s="1">
        <v>0.55993562791194218</v>
      </c>
      <c r="H124" s="1">
        <v>0.42243580404615161</v>
      </c>
      <c r="J124" s="1">
        <f t="shared" si="2"/>
        <v>236</v>
      </c>
      <c r="K124" s="7">
        <v>0.14019426969654858</v>
      </c>
      <c r="L124" s="7">
        <v>0.2239104306880538</v>
      </c>
      <c r="M124" s="7">
        <v>0.22925892393585562</v>
      </c>
      <c r="N124" s="7">
        <v>4.0792651669298442E-2</v>
      </c>
      <c r="O124" s="7">
        <v>0.14871260675805337</v>
      </c>
      <c r="P124" s="7">
        <v>0.21817889228844897</v>
      </c>
      <c r="R124" s="1">
        <f t="shared" si="3"/>
        <v>236</v>
      </c>
      <c r="S124" s="8">
        <v>0.37695122836719824</v>
      </c>
      <c r="T124" s="1">
        <v>0.67233919188441926</v>
      </c>
      <c r="U124" s="1">
        <v>0.31502085296735721</v>
      </c>
      <c r="V124" s="1">
        <v>0.52257829969477954</v>
      </c>
      <c r="W124" s="1">
        <v>0.13239801775280613</v>
      </c>
      <c r="X124" s="1">
        <v>0.88344931034479934</v>
      </c>
      <c r="Y124" s="1">
        <v>0.73343680679503831</v>
      </c>
      <c r="Z124" s="1">
        <v>0.25652708534190205</v>
      </c>
      <c r="AA124" s="1">
        <v>1.093007428241507</v>
      </c>
      <c r="AB124" s="1">
        <v>1.060055821641378</v>
      </c>
      <c r="AC124" s="1">
        <v>1.0023919694912113</v>
      </c>
      <c r="AD124" s="1">
        <v>0.4762447003457333</v>
      </c>
      <c r="AE124" s="1">
        <v>0.30076442743113685</v>
      </c>
      <c r="AF124" s="1">
        <v>0.24830034018987027</v>
      </c>
    </row>
    <row r="125" spans="2:32" x14ac:dyDescent="0.35">
      <c r="B125" s="1">
        <v>238</v>
      </c>
      <c r="C125" s="1">
        <v>0.12817687321874305</v>
      </c>
      <c r="D125" s="1">
        <v>0.65221015387775771</v>
      </c>
      <c r="E125" s="1">
        <v>0.19553799245150608</v>
      </c>
      <c r="F125" s="1">
        <v>0.16358156279796407</v>
      </c>
      <c r="G125" s="1">
        <v>0.56205529899247764</v>
      </c>
      <c r="H125" s="1">
        <v>0.42624082008143438</v>
      </c>
      <c r="J125" s="1">
        <f t="shared" si="2"/>
        <v>238</v>
      </c>
      <c r="K125" s="7">
        <v>0.13913349720143972</v>
      </c>
      <c r="L125" s="7">
        <v>0.21704752927584969</v>
      </c>
      <c r="M125" s="7">
        <v>0.23327976753173077</v>
      </c>
      <c r="N125" s="7">
        <v>4.6946751842182763E-2</v>
      </c>
      <c r="O125" s="7">
        <v>0.15353206962143653</v>
      </c>
      <c r="P125" s="7">
        <v>0.22226781405149995</v>
      </c>
      <c r="R125" s="1">
        <f t="shared" si="3"/>
        <v>238</v>
      </c>
      <c r="S125" s="8">
        <v>0.38175707507886464</v>
      </c>
      <c r="T125" s="1">
        <v>0.67334706258516008</v>
      </c>
      <c r="U125" s="1">
        <v>0.30886950153627984</v>
      </c>
      <c r="V125" s="1">
        <v>0.52333435418227603</v>
      </c>
      <c r="W125" s="1">
        <v>0.13033066202405488</v>
      </c>
      <c r="X125" s="1">
        <v>0.88269046506516657</v>
      </c>
      <c r="Y125" s="1">
        <v>0.72557124367235382</v>
      </c>
      <c r="Z125" s="1">
        <v>0.25514455140981757</v>
      </c>
      <c r="AA125" s="1">
        <v>1.0957649945835519</v>
      </c>
      <c r="AB125" s="1">
        <v>1.0617010804960096</v>
      </c>
      <c r="AC125" s="1">
        <v>0.99344261167472603</v>
      </c>
      <c r="AD125" s="1">
        <v>0.47684716876636518</v>
      </c>
      <c r="AE125" s="1">
        <v>0.30229240166760674</v>
      </c>
      <c r="AF125" s="1">
        <v>0.24854474714706298</v>
      </c>
    </row>
    <row r="126" spans="2:32" x14ac:dyDescent="0.35">
      <c r="B126" s="1">
        <v>240</v>
      </c>
      <c r="C126" s="1">
        <v>0.13984981856892201</v>
      </c>
      <c r="D126" s="1">
        <v>0.65563160053619751</v>
      </c>
      <c r="E126" s="1">
        <v>0.18802519353632469</v>
      </c>
      <c r="F126" s="1">
        <v>0.14913595429789828</v>
      </c>
      <c r="G126" s="1">
        <v>0.56038819812917096</v>
      </c>
      <c r="H126" s="1">
        <v>0.42606620215626295</v>
      </c>
      <c r="J126" s="1">
        <f t="shared" si="2"/>
        <v>240</v>
      </c>
      <c r="K126" s="7">
        <v>0.13771489088448247</v>
      </c>
      <c r="L126" s="7">
        <v>0.20870190998174987</v>
      </c>
      <c r="M126" s="7">
        <v>0.23291505782446684</v>
      </c>
      <c r="N126" s="7">
        <v>4.5095491362057268E-2</v>
      </c>
      <c r="O126" s="7">
        <v>0.14947083884629497</v>
      </c>
      <c r="P126" s="7">
        <v>0.20929082151013015</v>
      </c>
      <c r="R126" s="1">
        <f t="shared" si="3"/>
        <v>240</v>
      </c>
      <c r="S126" s="8">
        <v>0.3786713861623357</v>
      </c>
      <c r="T126" s="1">
        <v>0.67845984735263187</v>
      </c>
      <c r="U126" s="1">
        <v>0.30486350772760334</v>
      </c>
      <c r="V126" s="1">
        <v>0.52542800172503623</v>
      </c>
      <c r="W126" s="1">
        <v>0.13120146893551515</v>
      </c>
      <c r="X126" s="1">
        <v>0.88413729217010439</v>
      </c>
      <c r="Y126" s="1">
        <v>0.71879750563082656</v>
      </c>
      <c r="Z126" s="1">
        <v>0.25310512033620625</v>
      </c>
      <c r="AA126" s="1">
        <v>1.0972916144340197</v>
      </c>
      <c r="AB126" s="1">
        <v>1.0625601869030301</v>
      </c>
      <c r="AC126" s="1">
        <v>0.99323206763117455</v>
      </c>
      <c r="AD126" s="1">
        <v>0.47647392828396068</v>
      </c>
      <c r="AE126" s="1">
        <v>0.30432206717142241</v>
      </c>
      <c r="AF126" s="1">
        <v>0.25169221964110516</v>
      </c>
    </row>
    <row r="127" spans="2:32" x14ac:dyDescent="0.35">
      <c r="B127" s="1">
        <v>242</v>
      </c>
      <c r="C127" s="1">
        <v>0.13758148124982475</v>
      </c>
      <c r="D127" s="1">
        <v>0.65937741495835855</v>
      </c>
      <c r="E127" s="1">
        <v>0.18663672883223692</v>
      </c>
      <c r="F127" s="1">
        <v>0.13672361223364168</v>
      </c>
      <c r="G127" s="1">
        <v>0.55810972578306373</v>
      </c>
      <c r="H127" s="1">
        <v>0.43020695490054128</v>
      </c>
      <c r="J127" s="1">
        <f t="shared" si="2"/>
        <v>242</v>
      </c>
      <c r="K127" s="7">
        <v>0.13483709529776569</v>
      </c>
      <c r="L127" s="7">
        <v>0.20292497807628607</v>
      </c>
      <c r="M127" s="7">
        <v>0.23427901008582286</v>
      </c>
      <c r="N127" s="7">
        <v>6.4022226169838034E-2</v>
      </c>
      <c r="O127" s="7">
        <v>9.7255888767434934E-2</v>
      </c>
      <c r="P127" s="7">
        <v>0.2046960247286515</v>
      </c>
      <c r="R127" s="1">
        <f t="shared" si="3"/>
        <v>242</v>
      </c>
      <c r="S127" s="8">
        <v>0.38009934883131169</v>
      </c>
      <c r="T127" s="1">
        <v>0.68059760171630157</v>
      </c>
      <c r="U127" s="1">
        <v>0.30499925637677339</v>
      </c>
      <c r="V127" s="1">
        <v>0.52530642211979384</v>
      </c>
      <c r="W127" s="1">
        <v>7.9727288933245738E-2</v>
      </c>
      <c r="X127" s="1">
        <v>0.88474177890929417</v>
      </c>
      <c r="Y127" s="1">
        <v>0.70809644864944099</v>
      </c>
      <c r="Z127" s="1">
        <v>0.24714608429022916</v>
      </c>
      <c r="AA127" s="1">
        <v>1.0983463298485678</v>
      </c>
      <c r="AB127" s="1">
        <v>1.0622619798773114</v>
      </c>
      <c r="AC127" s="1">
        <v>0.99948051830806195</v>
      </c>
      <c r="AD127" s="1">
        <v>0.48092654300573695</v>
      </c>
      <c r="AE127" s="1">
        <v>0.31005908400563054</v>
      </c>
      <c r="AF127" s="1">
        <v>0.25479639346567573</v>
      </c>
    </row>
    <row r="128" spans="2:32" x14ac:dyDescent="0.35">
      <c r="B128" s="1">
        <v>244</v>
      </c>
      <c r="C128" s="1">
        <v>0.13768681378427919</v>
      </c>
      <c r="D128" s="1">
        <v>0.66208384823352762</v>
      </c>
      <c r="E128" s="1">
        <v>0.18653391359464488</v>
      </c>
      <c r="F128" s="1">
        <v>0.14095007736628248</v>
      </c>
      <c r="G128" s="1">
        <v>0.56224989525945179</v>
      </c>
      <c r="H128" s="1">
        <v>0.43455215431780708</v>
      </c>
      <c r="J128" s="1">
        <f t="shared" si="2"/>
        <v>244</v>
      </c>
      <c r="K128" s="7">
        <v>0.13320239598858113</v>
      </c>
      <c r="L128" s="7">
        <v>0.18437475258678432</v>
      </c>
      <c r="M128" s="7">
        <v>0.23341761269475719</v>
      </c>
      <c r="N128" s="7">
        <v>0.10377254452163372</v>
      </c>
      <c r="O128" s="7">
        <v>9.170755227624508E-2</v>
      </c>
      <c r="P128" s="7">
        <v>0.20786329664365732</v>
      </c>
      <c r="R128" s="1">
        <f t="shared" si="3"/>
        <v>244</v>
      </c>
      <c r="S128" s="8">
        <v>0.38947624654955704</v>
      </c>
      <c r="T128" s="1">
        <v>0.68092383872946027</v>
      </c>
      <c r="U128" s="1">
        <v>0.30553069422695578</v>
      </c>
      <c r="V128" s="1">
        <v>0.5280767740277198</v>
      </c>
      <c r="W128" s="1">
        <v>0.13291889236258039</v>
      </c>
      <c r="X128" s="1">
        <v>0.88512641209722287</v>
      </c>
      <c r="Y128" s="1">
        <v>0.69488708698573143</v>
      </c>
      <c r="Z128" s="1">
        <v>0.24798035243304659</v>
      </c>
      <c r="AA128" s="1">
        <v>1.1000186959933822</v>
      </c>
      <c r="AB128" s="1">
        <v>1.0611021971219046</v>
      </c>
      <c r="AC128" s="1">
        <v>1.0057923256534911</v>
      </c>
      <c r="AD128" s="1">
        <v>0.48418982163196456</v>
      </c>
      <c r="AE128" s="1">
        <v>0.30486532272726413</v>
      </c>
      <c r="AF128" s="1">
        <v>0.25817945281757376</v>
      </c>
    </row>
    <row r="129" spans="2:32" x14ac:dyDescent="0.35">
      <c r="B129" s="1">
        <v>246</v>
      </c>
      <c r="C129" s="1">
        <v>0.14113546010352571</v>
      </c>
      <c r="D129" s="1">
        <v>0.66469296461741612</v>
      </c>
      <c r="E129" s="1">
        <v>0.18593836551082529</v>
      </c>
      <c r="F129" s="1">
        <v>0.16416227177071577</v>
      </c>
      <c r="G129" s="1">
        <v>0.57773940105322097</v>
      </c>
      <c r="H129" s="1">
        <v>0.43751949782926214</v>
      </c>
      <c r="J129" s="1">
        <f t="shared" si="2"/>
        <v>246</v>
      </c>
      <c r="K129" s="7">
        <v>0.13301161118463278</v>
      </c>
      <c r="L129" s="7">
        <v>0.18960932601887032</v>
      </c>
      <c r="M129" s="7">
        <v>0.23576151997760988</v>
      </c>
      <c r="N129" s="7">
        <v>0.10485980870973376</v>
      </c>
      <c r="O129" s="7">
        <v>9.0426780845363056E-2</v>
      </c>
      <c r="P129" s="7">
        <v>0.20419171394961258</v>
      </c>
      <c r="R129" s="1">
        <f t="shared" si="3"/>
        <v>246</v>
      </c>
      <c r="S129" s="8">
        <v>0.3866059437072899</v>
      </c>
      <c r="T129" s="1">
        <v>0.67690454125939747</v>
      </c>
      <c r="U129" s="1">
        <v>0.30715438836188441</v>
      </c>
      <c r="V129" s="1">
        <v>0.52894446218046809</v>
      </c>
      <c r="W129" s="1">
        <v>0.13254732598867155</v>
      </c>
      <c r="X129" s="1">
        <v>0.88562795103734482</v>
      </c>
      <c r="Y129" s="1">
        <v>0.68945680422137878</v>
      </c>
      <c r="Z129" s="1">
        <v>0.22277736264536141</v>
      </c>
      <c r="AA129" s="1">
        <v>1.0994137617724637</v>
      </c>
      <c r="AB129" s="1">
        <v>1.0618358038356852</v>
      </c>
      <c r="AC129" s="1">
        <v>1.0141047313137188</v>
      </c>
      <c r="AD129" s="1">
        <v>0.49088651531882849</v>
      </c>
      <c r="AE129" s="1">
        <v>0.30770783915128663</v>
      </c>
      <c r="AF129" s="1">
        <v>0.25214319733390339</v>
      </c>
    </row>
    <row r="130" spans="2:32" x14ac:dyDescent="0.35">
      <c r="B130" s="1">
        <v>248</v>
      </c>
      <c r="C130" s="1">
        <v>0.13587542728583513</v>
      </c>
      <c r="D130" s="1">
        <v>0.66399895015876431</v>
      </c>
      <c r="E130" s="1">
        <v>0.1855569393392231</v>
      </c>
      <c r="F130" s="1">
        <v>0.17059699392552286</v>
      </c>
      <c r="G130" s="1">
        <v>0.56946334678889154</v>
      </c>
      <c r="H130" s="1">
        <v>0.43460571542702436</v>
      </c>
      <c r="J130" s="1">
        <f t="shared" si="2"/>
        <v>248</v>
      </c>
      <c r="K130" s="7">
        <v>0.13270401935785875</v>
      </c>
      <c r="L130" s="7">
        <v>0.1904217990529499</v>
      </c>
      <c r="M130" s="7">
        <v>0.23423942343675411</v>
      </c>
      <c r="N130" s="7">
        <v>0.10687575283502915</v>
      </c>
      <c r="O130" s="7">
        <v>0.11712441594368171</v>
      </c>
      <c r="P130" s="7">
        <v>0.18992785294763584</v>
      </c>
      <c r="R130" s="1">
        <f t="shared" si="3"/>
        <v>248</v>
      </c>
      <c r="S130" s="8">
        <v>0.38701575787836923</v>
      </c>
      <c r="T130" s="1">
        <v>0.6772828719009828</v>
      </c>
      <c r="U130" s="1">
        <v>0.30522176686906016</v>
      </c>
      <c r="V130" s="1">
        <v>0.52965991766701859</v>
      </c>
      <c r="W130" s="1">
        <v>0.13087056704309283</v>
      </c>
      <c r="X130" s="1">
        <v>0.88547466618560355</v>
      </c>
      <c r="Y130" s="1">
        <v>0.68748964867369988</v>
      </c>
      <c r="Z130" s="1">
        <v>0.22172304505549634</v>
      </c>
      <c r="AA130" s="1">
        <v>1.102861155196915</v>
      </c>
      <c r="AB130" s="1">
        <v>1.0646523931605534</v>
      </c>
      <c r="AC130" s="1">
        <v>1.0239846099719958</v>
      </c>
      <c r="AD130" s="1">
        <v>0.4942789416277496</v>
      </c>
      <c r="AE130" s="1">
        <v>0.31069331153725843</v>
      </c>
      <c r="AF130" s="1">
        <v>0.25440294687537013</v>
      </c>
    </row>
    <row r="131" spans="2:32" x14ac:dyDescent="0.35">
      <c r="B131" s="1">
        <v>250</v>
      </c>
      <c r="C131" s="1">
        <v>0.13209606603911475</v>
      </c>
      <c r="D131" s="1">
        <v>0.66528572488642179</v>
      </c>
      <c r="E131" s="1">
        <v>0.18854833490706341</v>
      </c>
      <c r="F131" s="1">
        <v>0.1400240974078884</v>
      </c>
      <c r="G131" s="1">
        <v>0.57636169518878122</v>
      </c>
      <c r="H131" s="1">
        <v>0.43830614940487878</v>
      </c>
      <c r="J131" s="1">
        <f t="shared" si="2"/>
        <v>250</v>
      </c>
      <c r="K131" s="7">
        <v>0.13408724662463326</v>
      </c>
      <c r="L131" s="7">
        <v>0.20172546400693223</v>
      </c>
      <c r="M131" s="7">
        <v>0.23422451943429373</v>
      </c>
      <c r="N131" s="7">
        <v>0.11239576752570891</v>
      </c>
      <c r="O131" s="7">
        <v>0.10610660514893464</v>
      </c>
      <c r="P131" s="7">
        <v>0.13782172493634864</v>
      </c>
      <c r="R131" s="1">
        <f t="shared" si="3"/>
        <v>250</v>
      </c>
      <c r="S131" s="8">
        <v>0.39359518034351371</v>
      </c>
      <c r="T131" s="1">
        <v>0.66291891854212714</v>
      </c>
      <c r="U131" s="1">
        <v>0.30472689663466457</v>
      </c>
      <c r="V131" s="1">
        <v>0.52762964152332514</v>
      </c>
      <c r="W131" s="1">
        <v>0.12843576346184055</v>
      </c>
      <c r="X131" s="1">
        <v>0.8861722480510672</v>
      </c>
      <c r="Y131" s="1">
        <v>0.68064043905375626</v>
      </c>
      <c r="Z131" s="1">
        <v>0.24468688722171036</v>
      </c>
      <c r="AA131" s="1">
        <v>1.1077305330844187</v>
      </c>
      <c r="AB131" s="1">
        <v>1.0687066578455737</v>
      </c>
      <c r="AC131" s="1">
        <v>1.0335935972255903</v>
      </c>
      <c r="AD131" s="1">
        <v>0.49916212221359291</v>
      </c>
      <c r="AE131" s="1">
        <v>0.33836883005631152</v>
      </c>
      <c r="AF131" s="1">
        <v>0.25783777419667164</v>
      </c>
    </row>
  </sheetData>
  <mergeCells count="39">
    <mergeCell ref="AI3:AJ3"/>
    <mergeCell ref="AI25:AJ25"/>
    <mergeCell ref="AI2:AJ2"/>
    <mergeCell ref="AI24:AJ24"/>
    <mergeCell ref="B2:H2"/>
    <mergeCell ref="J2:P2"/>
    <mergeCell ref="J3:P3"/>
    <mergeCell ref="J4:J5"/>
    <mergeCell ref="K4:K5"/>
    <mergeCell ref="L4:L5"/>
    <mergeCell ref="M4:M5"/>
    <mergeCell ref="N4:N5"/>
    <mergeCell ref="O4:O5"/>
    <mergeCell ref="P4:P5"/>
    <mergeCell ref="B3:H3"/>
    <mergeCell ref="B4:B5"/>
    <mergeCell ref="AD4:AD5"/>
    <mergeCell ref="H4:H5"/>
    <mergeCell ref="C4:C5"/>
    <mergeCell ref="D4:D5"/>
    <mergeCell ref="E4:E5"/>
    <mergeCell ref="F4:F5"/>
    <mergeCell ref="G4:G5"/>
    <mergeCell ref="AE4:AE5"/>
    <mergeCell ref="AF4:AF5"/>
    <mergeCell ref="R2:AF2"/>
    <mergeCell ref="R3:AF3"/>
    <mergeCell ref="R4:R5"/>
    <mergeCell ref="S4:S5"/>
    <mergeCell ref="T4:T5"/>
    <mergeCell ref="U4:U5"/>
    <mergeCell ref="V4:V5"/>
    <mergeCell ref="W4:W5"/>
    <mergeCell ref="X4:X5"/>
    <mergeCell ref="Y4:Y5"/>
    <mergeCell ref="Z4:Z5"/>
    <mergeCell ref="AA4:AA5"/>
    <mergeCell ref="AB4:AB5"/>
    <mergeCell ref="AC4:AC5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F236-559E-49C6-B91B-1C7349E2A106}">
  <dimension ref="B2:P256"/>
  <sheetViews>
    <sheetView topLeftCell="A247" zoomScale="70" zoomScaleNormal="70" workbookViewId="0">
      <selection activeCell="J274" sqref="J274"/>
    </sheetView>
  </sheetViews>
  <sheetFormatPr defaultRowHeight="15.5" x14ac:dyDescent="0.35"/>
  <cols>
    <col min="2" max="2" width="8.6640625" style="6"/>
    <col min="3" max="6" width="13.08203125" style="6" bestFit="1" customWidth="1"/>
    <col min="7" max="7" width="12.33203125" style="6" bestFit="1" customWidth="1"/>
    <col min="8" max="8" width="13.08203125" style="6" bestFit="1" customWidth="1"/>
    <col min="10" max="10" width="8.6640625" style="6"/>
    <col min="11" max="13" width="14.58203125" style="6" bestFit="1" customWidth="1"/>
  </cols>
  <sheetData>
    <row r="2" spans="2:16" x14ac:dyDescent="0.35">
      <c r="B2" s="48" t="s">
        <v>200</v>
      </c>
      <c r="C2" s="49"/>
      <c r="D2" s="49"/>
      <c r="E2" s="49"/>
      <c r="F2" s="49"/>
      <c r="G2" s="49"/>
      <c r="H2" s="50"/>
      <c r="J2" s="48" t="s">
        <v>200</v>
      </c>
      <c r="K2" s="49"/>
      <c r="L2" s="49"/>
      <c r="M2" s="50"/>
      <c r="N2" s="6"/>
      <c r="O2" s="6"/>
      <c r="P2" s="6"/>
    </row>
    <row r="3" spans="2:16" ht="18.5" x14ac:dyDescent="0.3">
      <c r="B3" s="47" t="s">
        <v>199</v>
      </c>
      <c r="C3" s="47"/>
      <c r="D3" s="47"/>
      <c r="E3" s="47"/>
      <c r="F3" s="47"/>
      <c r="G3" s="47"/>
      <c r="H3" s="47"/>
      <c r="J3" s="47" t="s">
        <v>201</v>
      </c>
      <c r="K3" s="47"/>
      <c r="L3" s="47"/>
      <c r="M3" s="47"/>
    </row>
    <row r="4" spans="2:16" ht="14" x14ac:dyDescent="0.3">
      <c r="B4" s="47" t="s">
        <v>72</v>
      </c>
      <c r="C4" s="51" t="s">
        <v>38</v>
      </c>
      <c r="D4" s="51" t="s">
        <v>6</v>
      </c>
      <c r="E4" s="51" t="s">
        <v>7</v>
      </c>
      <c r="F4" s="51" t="s">
        <v>8</v>
      </c>
      <c r="G4" s="51" t="s">
        <v>9</v>
      </c>
      <c r="H4" s="51" t="s">
        <v>39</v>
      </c>
      <c r="J4" s="47" t="s">
        <v>37</v>
      </c>
      <c r="K4" s="51" t="s">
        <v>38</v>
      </c>
      <c r="L4" s="51" t="s">
        <v>6</v>
      </c>
      <c r="M4" s="51" t="s">
        <v>7</v>
      </c>
    </row>
    <row r="5" spans="2:16" ht="14" x14ac:dyDescent="0.3">
      <c r="B5" s="47"/>
      <c r="C5" s="53"/>
      <c r="D5" s="53"/>
      <c r="E5" s="53"/>
      <c r="F5" s="53"/>
      <c r="G5" s="53"/>
      <c r="H5" s="53"/>
      <c r="J5" s="47"/>
      <c r="K5" s="53"/>
      <c r="L5" s="53"/>
      <c r="M5" s="53"/>
    </row>
    <row r="6" spans="2:16" x14ac:dyDescent="0.35">
      <c r="B6" s="1">
        <v>0</v>
      </c>
      <c r="C6" s="1">
        <v>4.3586660070156394E-2</v>
      </c>
      <c r="D6" s="1">
        <v>-1.257145532420483E-2</v>
      </c>
      <c r="E6" s="1">
        <v>-1.8587459262216322E-2</v>
      </c>
      <c r="F6" s="1">
        <v>-3.5731008474741782E-2</v>
      </c>
      <c r="G6" s="1">
        <v>8.0912359137034883E-3</v>
      </c>
      <c r="H6" s="1">
        <v>-5.5585067921074302E-2</v>
      </c>
      <c r="J6" s="1">
        <v>0</v>
      </c>
      <c r="K6" s="1">
        <v>4.7977612927430892E-2</v>
      </c>
      <c r="L6" s="1">
        <v>-5.0617284822832759E-2</v>
      </c>
      <c r="M6" s="1">
        <v>-2.0499909969378168E-2</v>
      </c>
    </row>
    <row r="7" spans="2:16" x14ac:dyDescent="0.35">
      <c r="B7" s="1">
        <v>2</v>
      </c>
      <c r="C7" s="1">
        <v>-9.9114505653941365E-3</v>
      </c>
      <c r="D7" s="1">
        <v>-7.9708117854176298E-3</v>
      </c>
      <c r="E7" s="1">
        <v>-2.1662009299562399E-2</v>
      </c>
      <c r="F7" s="1">
        <v>-5.1699313902118592E-2</v>
      </c>
      <c r="G7" s="1">
        <v>1.0499169788485233E-2</v>
      </c>
      <c r="H7" s="1">
        <v>-9.2337608257324844E-2</v>
      </c>
      <c r="J7" s="1">
        <v>2</v>
      </c>
      <c r="K7" s="1">
        <v>5.3031485755441067E-2</v>
      </c>
      <c r="L7" s="1">
        <v>-5.2571202217414549E-2</v>
      </c>
      <c r="M7" s="1">
        <v>-2.4241706326471203E-2</v>
      </c>
    </row>
    <row r="8" spans="2:16" x14ac:dyDescent="0.35">
      <c r="B8" s="1">
        <v>4</v>
      </c>
      <c r="C8" s="1">
        <v>5.3723640125523144E-3</v>
      </c>
      <c r="D8" s="1">
        <v>-7.8662530186089392E-3</v>
      </c>
      <c r="E8" s="1">
        <v>-2.1589311493809493E-2</v>
      </c>
      <c r="F8" s="1">
        <v>-5.3917059558815178E-2</v>
      </c>
      <c r="G8" s="1">
        <v>1.3641653638695657E-2</v>
      </c>
      <c r="H8" s="1">
        <v>-5.9362441472986895E-2</v>
      </c>
      <c r="J8" s="1">
        <v>4</v>
      </c>
      <c r="K8" s="1">
        <v>4.9640581725158388E-2</v>
      </c>
      <c r="L8" s="1">
        <v>-4.8628617078468821E-2</v>
      </c>
      <c r="M8" s="1">
        <v>-2.3990316090130952E-2</v>
      </c>
    </row>
    <row r="9" spans="2:16" x14ac:dyDescent="0.35">
      <c r="B9" s="1">
        <v>6</v>
      </c>
      <c r="C9" s="1">
        <v>5.2269336011151628E-2</v>
      </c>
      <c r="D9" s="1">
        <v>-9.7125909107784909E-3</v>
      </c>
      <c r="E9" s="1">
        <v>-2.3306423353947867E-2</v>
      </c>
      <c r="F9" s="1">
        <v>-3.8352849329302927E-2</v>
      </c>
      <c r="G9" s="1">
        <v>1.8007279842675597E-2</v>
      </c>
      <c r="H9" s="1">
        <v>-3.0829104390964847E-2</v>
      </c>
      <c r="J9" s="1">
        <f t="shared" ref="J9:J72" si="0">J8+2</f>
        <v>6</v>
      </c>
      <c r="K9" s="1">
        <v>4.9503157451865787E-2</v>
      </c>
      <c r="L9" s="1">
        <v>-4.18174049246368E-2</v>
      </c>
      <c r="M9" s="1">
        <v>-2.075950101487796E-2</v>
      </c>
    </row>
    <row r="10" spans="2:16" x14ac:dyDescent="0.35">
      <c r="B10" s="1">
        <v>8</v>
      </c>
      <c r="C10" s="1">
        <v>6.4887513609858768E-2</v>
      </c>
      <c r="D10" s="1">
        <v>-1.4037647827043217E-2</v>
      </c>
      <c r="E10" s="1">
        <v>-2.4421329277069168E-2</v>
      </c>
      <c r="F10" s="1">
        <v>-5.3028887897813765E-2</v>
      </c>
      <c r="G10" s="1">
        <v>2.2023664257376722E-2</v>
      </c>
      <c r="H10" s="1">
        <v>-2.2641230737548742E-4</v>
      </c>
      <c r="J10" s="1">
        <f t="shared" si="0"/>
        <v>8</v>
      </c>
      <c r="K10" s="1">
        <v>4.9156956355876108E-2</v>
      </c>
      <c r="L10" s="1">
        <v>-3.5608005646581321E-2</v>
      </c>
      <c r="M10" s="1">
        <v>-1.8400907802722632E-2</v>
      </c>
    </row>
    <row r="11" spans="2:16" x14ac:dyDescent="0.35">
      <c r="B11" s="1">
        <v>10</v>
      </c>
      <c r="C11" s="1">
        <v>2.0586751706028587E-2</v>
      </c>
      <c r="D11" s="1">
        <v>-1.7811993891924411E-2</v>
      </c>
      <c r="E11" s="1">
        <v>-2.584579380000647E-2</v>
      </c>
      <c r="F11" s="1">
        <v>-3.7185921359959205E-2</v>
      </c>
      <c r="G11" s="1">
        <v>2.4252235302421796E-2</v>
      </c>
      <c r="H11" s="1">
        <v>2.4705854483351622E-2</v>
      </c>
      <c r="J11" s="1">
        <f t="shared" si="0"/>
        <v>10</v>
      </c>
      <c r="K11" s="1">
        <v>5.0002134058110846E-2</v>
      </c>
      <c r="L11" s="1">
        <v>-3.4775864006131481E-2</v>
      </c>
      <c r="M11" s="1">
        <v>-1.6490423002182803E-2</v>
      </c>
    </row>
    <row r="12" spans="2:16" x14ac:dyDescent="0.35">
      <c r="B12" s="1">
        <v>12</v>
      </c>
      <c r="C12" s="1">
        <v>8.0268106980142709E-2</v>
      </c>
      <c r="D12" s="1">
        <v>-2.2420440323757149E-2</v>
      </c>
      <c r="E12" s="1">
        <v>-2.5593259152788133E-2</v>
      </c>
      <c r="F12" s="1">
        <v>-1.6297524547114424E-2</v>
      </c>
      <c r="G12" s="1">
        <v>2.2570682814142064E-2</v>
      </c>
      <c r="H12" s="1">
        <v>4.2024485885136582E-2</v>
      </c>
      <c r="J12" s="1">
        <f t="shared" si="0"/>
        <v>12</v>
      </c>
      <c r="K12" s="1">
        <v>5.4223110173456719E-2</v>
      </c>
      <c r="L12" s="1">
        <v>-4.5854045762373632E-2</v>
      </c>
      <c r="M12" s="1">
        <v>-1.429361859295588E-2</v>
      </c>
    </row>
    <row r="13" spans="2:16" x14ac:dyDescent="0.35">
      <c r="B13" s="1">
        <v>14</v>
      </c>
      <c r="C13" s="1">
        <v>8.0862741264864854E-2</v>
      </c>
      <c r="D13" s="1">
        <v>-2.7810274245079022E-2</v>
      </c>
      <c r="E13" s="1">
        <v>-2.431965546647016E-2</v>
      </c>
      <c r="F13" s="1">
        <v>-4.9435687012233887E-2</v>
      </c>
      <c r="G13" s="1">
        <v>2.286745180336671E-2</v>
      </c>
      <c r="H13" s="1">
        <v>5.1103613071244815E-2</v>
      </c>
      <c r="J13" s="1">
        <f t="shared" si="0"/>
        <v>14</v>
      </c>
      <c r="K13" s="1">
        <v>5.3969139309140976E-2</v>
      </c>
      <c r="L13" s="1">
        <v>-4.5448960073381589E-2</v>
      </c>
      <c r="M13" s="1">
        <v>-1.4467759231902917E-2</v>
      </c>
    </row>
    <row r="14" spans="2:16" x14ac:dyDescent="0.35">
      <c r="B14" s="1">
        <v>16</v>
      </c>
      <c r="C14" s="1">
        <v>1.986455979993058E-2</v>
      </c>
      <c r="D14" s="1">
        <v>-3.3356859617802194E-2</v>
      </c>
      <c r="E14" s="1">
        <v>-2.6863872432912154E-2</v>
      </c>
      <c r="F14" s="1">
        <v>-8.6302534175630597E-3</v>
      </c>
      <c r="G14" s="1">
        <v>2.2203511664422575E-2</v>
      </c>
      <c r="H14" s="1">
        <v>5.4016310303356102E-2</v>
      </c>
      <c r="J14" s="1">
        <f t="shared" si="0"/>
        <v>16</v>
      </c>
      <c r="K14" s="1">
        <v>5.5659617523506184E-2</v>
      </c>
      <c r="L14" s="1">
        <v>-4.2348855521928401E-2</v>
      </c>
      <c r="M14" s="1">
        <v>-1.4220115044191203E-2</v>
      </c>
    </row>
    <row r="15" spans="2:16" x14ac:dyDescent="0.35">
      <c r="B15" s="1">
        <v>18</v>
      </c>
      <c r="C15" s="1">
        <v>7.969625537505913E-2</v>
      </c>
      <c r="D15" s="1">
        <v>-3.8030445756762281E-2</v>
      </c>
      <c r="E15" s="1">
        <v>-2.1061350124369795E-2</v>
      </c>
      <c r="F15" s="1">
        <v>-5.0003933612146563E-2</v>
      </c>
      <c r="G15" s="1">
        <v>2.2826055056094419E-2</v>
      </c>
      <c r="H15" s="1">
        <v>5.6863455575982075E-2</v>
      </c>
      <c r="J15" s="1">
        <f t="shared" si="0"/>
        <v>18</v>
      </c>
      <c r="K15" s="1">
        <v>4.8010771599271022E-2</v>
      </c>
      <c r="L15" s="1">
        <v>-3.9290106758645908E-2</v>
      </c>
      <c r="M15" s="1">
        <v>-1.4055086415421636E-2</v>
      </c>
    </row>
    <row r="16" spans="2:16" x14ac:dyDescent="0.35">
      <c r="B16" s="1">
        <v>20</v>
      </c>
      <c r="C16" s="1">
        <v>2.9999806087030841E-2</v>
      </c>
      <c r="D16" s="1">
        <v>-4.0599389344145483E-2</v>
      </c>
      <c r="E16" s="1">
        <v>-1.3600905374841321E-2</v>
      </c>
      <c r="F16" s="1">
        <v>-2.260642318938345E-2</v>
      </c>
      <c r="G16" s="1">
        <v>2.6229033822668731E-2</v>
      </c>
      <c r="H16" s="1">
        <v>6.2021346162764522E-2</v>
      </c>
      <c r="J16" s="1">
        <f t="shared" si="0"/>
        <v>20</v>
      </c>
      <c r="K16" s="1">
        <v>4.7586709029405018E-2</v>
      </c>
      <c r="L16" s="1">
        <v>-3.7280330330736355E-2</v>
      </c>
      <c r="M16" s="1">
        <v>-1.3688378628057895E-2</v>
      </c>
    </row>
    <row r="17" spans="2:13" x14ac:dyDescent="0.35">
      <c r="B17" s="1">
        <v>22</v>
      </c>
      <c r="C17" s="1">
        <v>9.2168281131961252E-2</v>
      </c>
      <c r="D17" s="1">
        <v>-4.2553985152419246E-2</v>
      </c>
      <c r="E17" s="1">
        <v>6.5304060063282078E-3</v>
      </c>
      <c r="F17" s="1">
        <v>-4.5117484100942094E-2</v>
      </c>
      <c r="G17" s="1">
        <v>2.9942765095104896E-2</v>
      </c>
      <c r="H17" s="1">
        <v>6.6935831837730081E-2</v>
      </c>
      <c r="J17" s="1">
        <f t="shared" si="0"/>
        <v>22</v>
      </c>
      <c r="K17" s="1">
        <v>4.8010648789375297E-2</v>
      </c>
      <c r="L17" s="1">
        <v>-3.6331157553622796E-2</v>
      </c>
      <c r="M17" s="1">
        <v>-1.4692825883286053E-2</v>
      </c>
    </row>
    <row r="18" spans="2:13" x14ac:dyDescent="0.35">
      <c r="B18" s="1">
        <v>24</v>
      </c>
      <c r="C18" s="1">
        <v>0.10030099968646711</v>
      </c>
      <c r="D18" s="1">
        <v>-5.2524175090610296E-2</v>
      </c>
      <c r="E18" s="1">
        <v>-2.2728037549028531E-2</v>
      </c>
      <c r="F18" s="1">
        <v>-5.9126313980267235E-2</v>
      </c>
      <c r="G18" s="1">
        <v>3.0004375638704089E-2</v>
      </c>
      <c r="H18" s="1">
        <v>7.1386753064765968E-2</v>
      </c>
      <c r="J18" s="1">
        <f t="shared" si="0"/>
        <v>24</v>
      </c>
      <c r="K18" s="1">
        <v>4.8803018236457288E-2</v>
      </c>
      <c r="L18" s="1">
        <v>-3.571311827484866E-2</v>
      </c>
      <c r="M18" s="1">
        <v>-1.4427463898006955E-2</v>
      </c>
    </row>
    <row r="19" spans="2:13" x14ac:dyDescent="0.35">
      <c r="B19" s="1">
        <v>26</v>
      </c>
      <c r="C19" s="1">
        <v>0.10176347002706737</v>
      </c>
      <c r="D19" s="1">
        <v>-5.3354460709850809E-2</v>
      </c>
      <c r="E19" s="1">
        <v>-2.24361120340122E-2</v>
      </c>
      <c r="F19" s="1">
        <v>-6.9941325691435602E-2</v>
      </c>
      <c r="G19" s="1">
        <v>3.100682764079454E-2</v>
      </c>
      <c r="H19" s="1">
        <v>7.3431106373353941E-2</v>
      </c>
      <c r="J19" s="1">
        <f t="shared" si="0"/>
        <v>26</v>
      </c>
      <c r="K19" s="1">
        <v>4.9777637568764029E-2</v>
      </c>
      <c r="L19" s="1">
        <v>-2.6034284281537222E-2</v>
      </c>
      <c r="M19" s="1">
        <v>-3.3280415444276512E-2</v>
      </c>
    </row>
    <row r="20" spans="2:13" x14ac:dyDescent="0.35">
      <c r="B20" s="1">
        <v>28</v>
      </c>
      <c r="C20" s="1">
        <v>0.10690029793982665</v>
      </c>
      <c r="D20" s="1">
        <v>-4.8363383522753836E-2</v>
      </c>
      <c r="E20" s="1">
        <v>-2.0496369588596491E-2</v>
      </c>
      <c r="F20" s="1">
        <v>-6.7637053657742405E-2</v>
      </c>
      <c r="G20" s="1">
        <v>3.4143842689943929E-2</v>
      </c>
      <c r="H20" s="1">
        <v>7.5830494053528846E-2</v>
      </c>
      <c r="J20" s="1">
        <f t="shared" si="0"/>
        <v>28</v>
      </c>
      <c r="K20" s="1">
        <v>5.0803714247370728E-2</v>
      </c>
      <c r="L20" s="1">
        <v>-2.4265175565343675E-2</v>
      </c>
      <c r="M20" s="1">
        <v>-3.4380032583580362E-2</v>
      </c>
    </row>
    <row r="21" spans="2:13" x14ac:dyDescent="0.35">
      <c r="B21" s="1">
        <v>30</v>
      </c>
      <c r="C21" s="1">
        <v>9.463877398894642E-2</v>
      </c>
      <c r="D21" s="1">
        <v>-4.2622824008842104E-2</v>
      </c>
      <c r="E21" s="1">
        <v>-2.0325813318078256E-2</v>
      </c>
      <c r="F21" s="1">
        <v>-5.218005235827592E-2</v>
      </c>
      <c r="G21" s="1">
        <v>3.454818784181251E-2</v>
      </c>
      <c r="H21" s="1">
        <v>7.8710286164921317E-2</v>
      </c>
      <c r="J21" s="1">
        <f t="shared" si="0"/>
        <v>30</v>
      </c>
      <c r="K21" s="1">
        <v>6.0144512104719841E-2</v>
      </c>
      <c r="L21" s="1">
        <v>-2.2056230810375683E-2</v>
      </c>
      <c r="M21" s="1">
        <v>-3.5558721722312919E-2</v>
      </c>
    </row>
    <row r="22" spans="2:13" x14ac:dyDescent="0.35">
      <c r="B22" s="1">
        <v>32</v>
      </c>
      <c r="C22" s="1">
        <v>5.5747089846483709E-2</v>
      </c>
      <c r="D22" s="1">
        <v>-3.8686119969408579E-2</v>
      </c>
      <c r="E22" s="1">
        <v>-2.0847587640219888E-2</v>
      </c>
      <c r="F22" s="1">
        <v>-3.8151063534839678E-2</v>
      </c>
      <c r="G22" s="1">
        <v>3.6290243268413402E-2</v>
      </c>
      <c r="H22" s="1">
        <v>8.3299749831153347E-2</v>
      </c>
      <c r="J22" s="1">
        <f t="shared" si="0"/>
        <v>32</v>
      </c>
      <c r="K22" s="1">
        <v>6.4701864524398855E-2</v>
      </c>
      <c r="L22" s="1">
        <v>-1.9930859210669352E-2</v>
      </c>
      <c r="M22" s="1">
        <v>-5.0854951962649261E-2</v>
      </c>
    </row>
    <row r="23" spans="2:13" x14ac:dyDescent="0.35">
      <c r="B23" s="1">
        <v>34</v>
      </c>
      <c r="C23" s="1">
        <v>2.3979340204103843E-2</v>
      </c>
      <c r="D23" s="1">
        <v>-3.6793080317381946E-2</v>
      </c>
      <c r="E23" s="1">
        <v>-2.0816652403729173E-2</v>
      </c>
      <c r="F23" s="1">
        <v>-3.889138112198684E-2</v>
      </c>
      <c r="G23" s="1">
        <v>3.397077936522698E-2</v>
      </c>
      <c r="H23" s="1">
        <v>8.5072700464298573E-2</v>
      </c>
      <c r="J23" s="1">
        <f t="shared" si="0"/>
        <v>34</v>
      </c>
      <c r="K23" s="1">
        <v>6.6110002788540512E-2</v>
      </c>
      <c r="L23" s="1">
        <v>-1.7885040064597065E-2</v>
      </c>
      <c r="M23" s="1">
        <v>-5.3458253270348151E-2</v>
      </c>
    </row>
    <row r="24" spans="2:13" x14ac:dyDescent="0.35">
      <c r="B24" s="1">
        <v>36</v>
      </c>
      <c r="C24" s="1">
        <v>5.1941811193280618E-2</v>
      </c>
      <c r="D24" s="1">
        <v>-3.5080720988762602E-2</v>
      </c>
      <c r="E24" s="1">
        <v>-2.0696417451235773E-2</v>
      </c>
      <c r="F24" s="1">
        <v>-2.7206720415997081E-2</v>
      </c>
      <c r="G24" s="1">
        <v>4.1378443465751556E-2</v>
      </c>
      <c r="H24" s="1">
        <v>8.4180491288385575E-2</v>
      </c>
      <c r="J24" s="1">
        <f t="shared" si="0"/>
        <v>36</v>
      </c>
      <c r="K24" s="1">
        <v>6.8012819312578035E-2</v>
      </c>
      <c r="L24" s="1">
        <v>-1.598051986144159E-2</v>
      </c>
      <c r="M24" s="1">
        <v>-5.2067051805365819E-2</v>
      </c>
    </row>
    <row r="25" spans="2:13" x14ac:dyDescent="0.35">
      <c r="B25" s="1">
        <v>38</v>
      </c>
      <c r="C25" s="1">
        <v>3.440151625472565E-3</v>
      </c>
      <c r="D25" s="1">
        <v>-3.4280664355172179E-2</v>
      </c>
      <c r="E25" s="1">
        <v>-2.0672803554048012E-2</v>
      </c>
      <c r="F25" s="1">
        <v>-1.8193316158087652E-2</v>
      </c>
      <c r="G25" s="1">
        <v>3.9781207429273852E-2</v>
      </c>
      <c r="H25" s="1">
        <v>8.2430011185087707E-2</v>
      </c>
      <c r="J25" s="1">
        <f t="shared" si="0"/>
        <v>38</v>
      </c>
      <c r="K25" s="1">
        <v>6.881341702267231E-2</v>
      </c>
      <c r="L25" s="1">
        <v>-1.7730673841390262E-2</v>
      </c>
      <c r="M25" s="1">
        <v>-5.3398417736849495E-2</v>
      </c>
    </row>
    <row r="26" spans="2:13" x14ac:dyDescent="0.35">
      <c r="B26" s="1">
        <v>40</v>
      </c>
      <c r="C26" s="1">
        <v>3.78122344350275E-2</v>
      </c>
      <c r="D26" s="1">
        <v>-3.578222997314965E-2</v>
      </c>
      <c r="E26" s="1">
        <v>-1.9021480630179551E-2</v>
      </c>
      <c r="F26" s="1">
        <v>-2.3437979633968799E-2</v>
      </c>
      <c r="G26" s="1">
        <v>1.657936896310095E-2</v>
      </c>
      <c r="H26" s="1">
        <v>8.3519031208628622E-2</v>
      </c>
      <c r="J26" s="1">
        <f t="shared" si="0"/>
        <v>40</v>
      </c>
      <c r="K26" s="1">
        <v>6.925712917585071E-2</v>
      </c>
      <c r="L26" s="1">
        <v>-1.5646801626341491E-2</v>
      </c>
      <c r="M26" s="1">
        <v>-4.6349974130915371E-2</v>
      </c>
    </row>
    <row r="27" spans="2:13" x14ac:dyDescent="0.35">
      <c r="B27" s="1">
        <v>42</v>
      </c>
      <c r="C27" s="1">
        <v>6.0430993011103835E-2</v>
      </c>
      <c r="D27" s="1">
        <v>-3.6611417407443017E-2</v>
      </c>
      <c r="E27" s="1">
        <v>-1.7639294263779387E-2</v>
      </c>
      <c r="F27" s="1">
        <v>-1.0859322117542787E-2</v>
      </c>
      <c r="G27" s="1">
        <v>1.3647953143715379E-2</v>
      </c>
      <c r="H27" s="1">
        <v>8.193297339614411E-2</v>
      </c>
      <c r="J27" s="1">
        <f t="shared" si="0"/>
        <v>42</v>
      </c>
      <c r="K27" s="1">
        <v>6.8033942614639187E-2</v>
      </c>
      <c r="L27" s="1">
        <v>-1.7515997093767763E-2</v>
      </c>
      <c r="M27" s="1">
        <v>-4.5386328432370733E-2</v>
      </c>
    </row>
    <row r="28" spans="2:13" x14ac:dyDescent="0.35">
      <c r="B28" s="1">
        <v>44</v>
      </c>
      <c r="C28" s="1">
        <v>6.3777508457876136E-2</v>
      </c>
      <c r="D28" s="1">
        <v>-4.7950350384216245E-2</v>
      </c>
      <c r="E28" s="1">
        <v>-1.6710824699241546E-2</v>
      </c>
      <c r="F28" s="1">
        <v>-2.5368198532614516E-3</v>
      </c>
      <c r="G28" s="1">
        <v>9.8640966121039727E-3</v>
      </c>
      <c r="H28" s="1">
        <v>8.1808068244027449E-2</v>
      </c>
      <c r="J28" s="1">
        <f t="shared" si="0"/>
        <v>44</v>
      </c>
      <c r="K28" s="1">
        <v>6.713546541766878E-2</v>
      </c>
      <c r="L28" s="1">
        <v>-1.4841368932418561E-2</v>
      </c>
      <c r="M28" s="1">
        <v>-4.1158456954589105E-2</v>
      </c>
    </row>
    <row r="29" spans="2:13" x14ac:dyDescent="0.35">
      <c r="B29" s="1">
        <v>46</v>
      </c>
      <c r="C29" s="1">
        <v>6.5945797636756037E-2</v>
      </c>
      <c r="D29" s="1">
        <v>-4.7427036357303408E-2</v>
      </c>
      <c r="E29" s="1">
        <v>-1.7030695044554265E-2</v>
      </c>
      <c r="F29" s="1">
        <v>2.9119202061846886E-4</v>
      </c>
      <c r="G29" s="1">
        <v>4.984264657725038E-3</v>
      </c>
      <c r="H29" s="1">
        <v>8.3469647699354971E-2</v>
      </c>
      <c r="J29" s="1">
        <f t="shared" si="0"/>
        <v>46</v>
      </c>
      <c r="K29" s="1">
        <v>6.8069189054706256E-2</v>
      </c>
      <c r="L29" s="1">
        <v>-1.1863608587637181E-2</v>
      </c>
      <c r="M29" s="1">
        <v>-3.6799878753039833E-2</v>
      </c>
    </row>
    <row r="30" spans="2:13" x14ac:dyDescent="0.35">
      <c r="B30" s="1">
        <v>48</v>
      </c>
      <c r="C30" s="1">
        <v>0.10604540803059573</v>
      </c>
      <c r="D30" s="1">
        <v>-4.579126097894471E-2</v>
      </c>
      <c r="E30" s="1">
        <v>-1.5272748672248418E-2</v>
      </c>
      <c r="F30" s="1">
        <v>-1.0127905882340842E-2</v>
      </c>
      <c r="G30" s="1">
        <v>6.5612176725459402E-3</v>
      </c>
      <c r="H30" s="1">
        <v>7.9650277502003763E-2</v>
      </c>
      <c r="J30" s="1">
        <f t="shared" si="0"/>
        <v>48</v>
      </c>
      <c r="K30" s="1">
        <v>6.66034529494791E-2</v>
      </c>
      <c r="L30" s="1">
        <v>-1.0237091182740786E-2</v>
      </c>
      <c r="M30" s="1">
        <v>-3.1017498338984432E-2</v>
      </c>
    </row>
    <row r="31" spans="2:13" x14ac:dyDescent="0.35">
      <c r="B31" s="1">
        <v>50</v>
      </c>
      <c r="C31" s="1">
        <v>0.12745478074072228</v>
      </c>
      <c r="D31" s="1">
        <v>-4.3003662988666334E-2</v>
      </c>
      <c r="E31" s="1">
        <v>-1.5446089114050623E-2</v>
      </c>
      <c r="F31" s="1">
        <v>-1.3477235905069322E-2</v>
      </c>
      <c r="G31" s="1">
        <v>9.6636892820817135E-3</v>
      </c>
      <c r="H31" s="1">
        <v>7.8725214861762233E-2</v>
      </c>
      <c r="J31" s="1">
        <f t="shared" si="0"/>
        <v>50</v>
      </c>
      <c r="K31" s="1">
        <v>6.8655851926484171E-2</v>
      </c>
      <c r="L31" s="1">
        <v>-8.402358872123452E-3</v>
      </c>
      <c r="M31" s="1">
        <v>-2.7312555000831101E-2</v>
      </c>
    </row>
    <row r="32" spans="2:13" x14ac:dyDescent="0.35">
      <c r="B32" s="1">
        <v>52</v>
      </c>
      <c r="C32" s="1">
        <v>0.13749857900175166</v>
      </c>
      <c r="D32" s="1">
        <v>-4.0234502945658439E-2</v>
      </c>
      <c r="E32" s="1">
        <v>-1.6299282936461566E-2</v>
      </c>
      <c r="F32" s="1">
        <v>4.7746590029515232E-3</v>
      </c>
      <c r="G32" s="1">
        <v>1.5263741568602744E-2</v>
      </c>
      <c r="H32" s="1">
        <v>7.8142065869932761E-2</v>
      </c>
      <c r="J32" s="1">
        <f t="shared" si="0"/>
        <v>52</v>
      </c>
      <c r="K32" s="1">
        <v>7.0093218945803518E-2</v>
      </c>
      <c r="L32" s="1">
        <v>-6.7425270823115975E-3</v>
      </c>
      <c r="M32" s="1">
        <v>-2.4227329599302346E-2</v>
      </c>
    </row>
    <row r="33" spans="2:13" x14ac:dyDescent="0.35">
      <c r="B33" s="1">
        <v>54</v>
      </c>
      <c r="C33" s="1">
        <v>8.0496378007052477E-2</v>
      </c>
      <c r="D33" s="1">
        <v>-3.8036572472783116E-2</v>
      </c>
      <c r="E33" s="1">
        <v>-2.1323165342535328E-2</v>
      </c>
      <c r="F33" s="1">
        <v>6.3866545695545791E-3</v>
      </c>
      <c r="G33" s="1">
        <v>2.1442863739626675E-2</v>
      </c>
      <c r="H33" s="1">
        <v>8.0344074482184627E-2</v>
      </c>
      <c r="J33" s="1">
        <f t="shared" si="0"/>
        <v>54</v>
      </c>
      <c r="K33" s="1">
        <v>6.9757456690948794E-2</v>
      </c>
      <c r="L33" s="1">
        <v>-3.1431375465885325E-3</v>
      </c>
      <c r="M33" s="1">
        <v>-1.7436857125947801E-2</v>
      </c>
    </row>
    <row r="34" spans="2:13" x14ac:dyDescent="0.35">
      <c r="B34" s="1">
        <v>56</v>
      </c>
      <c r="C34" s="1">
        <v>0.14126806536716582</v>
      </c>
      <c r="D34" s="1">
        <v>-3.7633422998769622E-2</v>
      </c>
      <c r="E34" s="1">
        <v>-2.1083829729553045E-2</v>
      </c>
      <c r="F34" s="1">
        <v>9.6868962543501594E-3</v>
      </c>
      <c r="G34" s="1">
        <v>2.7231347374099379E-2</v>
      </c>
      <c r="H34" s="1">
        <v>8.1425191077986056E-2</v>
      </c>
      <c r="J34" s="1">
        <f t="shared" si="0"/>
        <v>56</v>
      </c>
      <c r="K34" s="1">
        <v>7.0382681869977787E-2</v>
      </c>
      <c r="L34" s="1">
        <v>-2.6977184764095908E-4</v>
      </c>
      <c r="M34" s="1">
        <v>-1.5912519067817044E-2</v>
      </c>
    </row>
    <row r="35" spans="2:13" x14ac:dyDescent="0.35">
      <c r="B35" s="1">
        <v>58</v>
      </c>
      <c r="C35" s="1">
        <v>0.10318202500747241</v>
      </c>
      <c r="D35" s="1">
        <v>-3.6521424040985802E-2</v>
      </c>
      <c r="E35" s="1">
        <v>-2.7845756839123961E-2</v>
      </c>
      <c r="F35" s="1">
        <v>7.5218387470350331E-3</v>
      </c>
      <c r="G35" s="1">
        <v>3.0113197857286115E-2</v>
      </c>
      <c r="H35" s="1">
        <v>7.9148332355967022E-2</v>
      </c>
      <c r="J35" s="1">
        <f t="shared" si="0"/>
        <v>58</v>
      </c>
      <c r="K35" s="1">
        <v>7.1987193157350346E-2</v>
      </c>
      <c r="L35" s="1">
        <v>3.2401570768655565E-3</v>
      </c>
      <c r="M35" s="1">
        <v>-1.6922129795479041E-2</v>
      </c>
    </row>
    <row r="36" spans="2:13" x14ac:dyDescent="0.35">
      <c r="B36" s="1">
        <v>60</v>
      </c>
      <c r="C36" s="1">
        <v>6.6285507063236021E-2</v>
      </c>
      <c r="D36" s="1">
        <v>-3.5909850623848001E-2</v>
      </c>
      <c r="E36" s="1">
        <v>-2.9924398496382447E-2</v>
      </c>
      <c r="F36" s="1">
        <v>-2.1569677492238065E-2</v>
      </c>
      <c r="G36" s="1">
        <v>3.2370497414234263E-2</v>
      </c>
      <c r="H36" s="1">
        <v>7.9805298329754748E-2</v>
      </c>
      <c r="J36" s="1">
        <f t="shared" si="0"/>
        <v>60</v>
      </c>
      <c r="K36" s="1">
        <v>7.0243538258145208E-2</v>
      </c>
      <c r="L36" s="1">
        <v>1.1133368758012387E-2</v>
      </c>
      <c r="M36" s="1">
        <v>-1.7645825892684135E-2</v>
      </c>
    </row>
    <row r="37" spans="2:13" x14ac:dyDescent="0.35">
      <c r="B37" s="1">
        <v>62</v>
      </c>
      <c r="C37" s="1">
        <v>0.13371862148831432</v>
      </c>
      <c r="D37" s="1">
        <v>-3.8905178966757617E-2</v>
      </c>
      <c r="E37" s="1">
        <v>-1.3276188509144837E-2</v>
      </c>
      <c r="F37" s="1">
        <v>-2.5420493975290292E-2</v>
      </c>
      <c r="G37" s="1">
        <v>3.4766662982935251E-2</v>
      </c>
      <c r="H37" s="1">
        <v>8.1068348732733261E-2</v>
      </c>
      <c r="J37" s="1">
        <f t="shared" si="0"/>
        <v>62</v>
      </c>
      <c r="K37" s="1">
        <v>7.3257784338303669E-2</v>
      </c>
      <c r="L37" s="1">
        <v>1.9505187529343809E-2</v>
      </c>
      <c r="M37" s="1">
        <v>-1.7341282263642101E-2</v>
      </c>
    </row>
    <row r="38" spans="2:13" x14ac:dyDescent="0.35">
      <c r="B38" s="1">
        <v>64</v>
      </c>
      <c r="C38" s="1">
        <v>0.14973116450718554</v>
      </c>
      <c r="D38" s="1">
        <v>-3.8360074638525331E-2</v>
      </c>
      <c r="E38" s="1">
        <v>-1.2968795375883241E-2</v>
      </c>
      <c r="F38" s="1">
        <v>-4.0306041570099198E-2</v>
      </c>
      <c r="G38" s="1">
        <v>3.5837786512273401E-2</v>
      </c>
      <c r="H38" s="1">
        <v>7.8892839848783994E-2</v>
      </c>
      <c r="J38" s="1">
        <f t="shared" si="0"/>
        <v>64</v>
      </c>
      <c r="K38" s="1">
        <v>7.5461485106815815E-2</v>
      </c>
      <c r="L38" s="1">
        <v>3.2046473888613182E-2</v>
      </c>
      <c r="M38" s="1">
        <v>-1.6530414602406122E-2</v>
      </c>
    </row>
    <row r="39" spans="2:13" x14ac:dyDescent="0.35">
      <c r="B39" s="1">
        <v>66</v>
      </c>
      <c r="C39" s="1">
        <v>0.16356469335314094</v>
      </c>
      <c r="D39" s="1">
        <v>-3.7507478525095769E-2</v>
      </c>
      <c r="E39" s="1">
        <v>-1.3705569591634466E-2</v>
      </c>
      <c r="F39" s="1">
        <v>-3.6791905634150135E-2</v>
      </c>
      <c r="G39" s="1">
        <v>3.9644210501427961E-2</v>
      </c>
      <c r="H39" s="1">
        <v>7.7737338050729396E-2</v>
      </c>
      <c r="J39" s="1">
        <f t="shared" si="0"/>
        <v>66</v>
      </c>
      <c r="K39" s="1">
        <v>8.0604026679524224E-2</v>
      </c>
      <c r="L39" s="1">
        <v>5.1312814509692238E-2</v>
      </c>
      <c r="M39" s="1">
        <v>-1.4416731974909086E-2</v>
      </c>
    </row>
    <row r="40" spans="2:13" x14ac:dyDescent="0.35">
      <c r="B40" s="1">
        <v>68</v>
      </c>
      <c r="C40" s="1">
        <v>0.102866557875204</v>
      </c>
      <c r="D40" s="1">
        <v>-3.3054454162886368E-2</v>
      </c>
      <c r="E40" s="1">
        <v>-1.7266318429157674E-2</v>
      </c>
      <c r="F40" s="1">
        <v>-3.3988110673650554E-2</v>
      </c>
      <c r="G40" s="1">
        <v>4.0739632121556284E-2</v>
      </c>
      <c r="H40" s="1">
        <v>8.2648569373096475E-2</v>
      </c>
      <c r="J40" s="1">
        <f t="shared" si="0"/>
        <v>68</v>
      </c>
      <c r="K40" s="1">
        <v>7.9871342841754234E-2</v>
      </c>
      <c r="L40" s="1">
        <v>7.8573745931531186E-2</v>
      </c>
      <c r="M40" s="1">
        <v>-4.7860542929222379E-2</v>
      </c>
    </row>
    <row r="41" spans="2:13" x14ac:dyDescent="0.35">
      <c r="B41" s="1">
        <v>70</v>
      </c>
      <c r="C41" s="1">
        <v>9.8781223608502569E-2</v>
      </c>
      <c r="D41" s="1">
        <v>-3.3737062806341325E-2</v>
      </c>
      <c r="E41" s="1">
        <v>-2.4794098876780902E-2</v>
      </c>
      <c r="F41" s="1">
        <v>-3.2232711709165793E-2</v>
      </c>
      <c r="G41" s="1">
        <v>4.3676516742003013E-2</v>
      </c>
      <c r="H41" s="1">
        <v>8.5295442819934175E-2</v>
      </c>
      <c r="J41" s="1">
        <f t="shared" si="0"/>
        <v>70</v>
      </c>
      <c r="K41" s="1">
        <v>8.0329546562625975E-2</v>
      </c>
      <c r="L41" s="1">
        <v>0.11431835778784392</v>
      </c>
      <c r="M41" s="1">
        <v>-4.714261777179659E-2</v>
      </c>
    </row>
    <row r="42" spans="2:13" x14ac:dyDescent="0.35">
      <c r="B42" s="1">
        <v>72</v>
      </c>
      <c r="C42" s="1">
        <v>0.11578002184817088</v>
      </c>
      <c r="D42" s="1">
        <v>-8.1952815111015362E-2</v>
      </c>
      <c r="E42" s="1">
        <v>-3.7569011020485168E-2</v>
      </c>
      <c r="F42" s="1">
        <v>-3.0681912937185869E-2</v>
      </c>
      <c r="G42" s="1">
        <v>4.5418710619263579E-2</v>
      </c>
      <c r="H42" s="1">
        <v>8.6862542737122156E-2</v>
      </c>
      <c r="J42" s="1">
        <f t="shared" si="0"/>
        <v>72</v>
      </c>
      <c r="K42" s="1">
        <v>8.0590763210788174E-2</v>
      </c>
      <c r="L42" s="1">
        <v>0.16207941084452288</v>
      </c>
      <c r="M42" s="1">
        <v>-4.5239118845726095E-2</v>
      </c>
    </row>
    <row r="43" spans="2:13" x14ac:dyDescent="0.35">
      <c r="B43" s="1">
        <v>74</v>
      </c>
      <c r="C43" s="1">
        <v>0.18359993413508272</v>
      </c>
      <c r="D43" s="1">
        <v>-8.0864687226029658E-2</v>
      </c>
      <c r="E43" s="1">
        <v>-1.2177368908998738E-2</v>
      </c>
      <c r="F43" s="1">
        <v>-2.9728944670112879E-2</v>
      </c>
      <c r="G43" s="1">
        <v>4.6177074108173254E-2</v>
      </c>
      <c r="H43" s="1">
        <v>8.5899719275459308E-2</v>
      </c>
      <c r="J43" s="1">
        <f t="shared" si="0"/>
        <v>74</v>
      </c>
      <c r="K43" s="1">
        <v>8.1894513063581614E-2</v>
      </c>
      <c r="L43" s="1">
        <v>0.21801684785412895</v>
      </c>
      <c r="M43" s="1">
        <v>-1.2083146168462936E-2</v>
      </c>
    </row>
    <row r="44" spans="2:13" x14ac:dyDescent="0.35">
      <c r="B44" s="1">
        <v>76</v>
      </c>
      <c r="C44" s="1">
        <v>0.18469585083336107</v>
      </c>
      <c r="D44" s="1">
        <v>-7.989423852801035E-2</v>
      </c>
      <c r="E44" s="1">
        <v>-8.4173971484759798E-3</v>
      </c>
      <c r="F44" s="1">
        <v>-2.7156519409070805E-2</v>
      </c>
      <c r="G44" s="1">
        <v>4.8103822714912051E-2</v>
      </c>
      <c r="H44" s="1">
        <v>8.9479145539153954E-2</v>
      </c>
      <c r="J44" s="1">
        <f t="shared" si="0"/>
        <v>76</v>
      </c>
      <c r="K44" s="1">
        <v>8.1293849863693493E-2</v>
      </c>
      <c r="L44" s="1">
        <v>0.30123618137263286</v>
      </c>
      <c r="M44" s="1">
        <v>-5.6560404120736029E-3</v>
      </c>
    </row>
    <row r="45" spans="2:13" x14ac:dyDescent="0.35">
      <c r="B45" s="1">
        <v>78</v>
      </c>
      <c r="C45" s="1">
        <v>0.18369493600533127</v>
      </c>
      <c r="D45" s="1">
        <v>-7.9894007331179434E-2</v>
      </c>
      <c r="E45" s="1">
        <v>-3.5669896852327139E-2</v>
      </c>
      <c r="F45" s="1">
        <v>-3.0125774793963299E-2</v>
      </c>
      <c r="G45" s="1">
        <v>5.0869236193229174E-2</v>
      </c>
      <c r="H45" s="1">
        <v>9.8499332783754751E-2</v>
      </c>
      <c r="J45" s="1">
        <f t="shared" si="0"/>
        <v>78</v>
      </c>
      <c r="K45" s="1">
        <v>8.2115202446161731E-2</v>
      </c>
      <c r="L45" s="1">
        <v>0.39128654336013391</v>
      </c>
      <c r="M45" s="1">
        <v>6.5835153919565955E-3</v>
      </c>
    </row>
    <row r="46" spans="2:13" x14ac:dyDescent="0.35">
      <c r="B46" s="1">
        <v>80</v>
      </c>
      <c r="C46" s="1">
        <v>0.18602251355717292</v>
      </c>
      <c r="D46" s="1">
        <v>-7.7211719497410472E-2</v>
      </c>
      <c r="E46" s="1">
        <v>-3.2408910456397606E-2</v>
      </c>
      <c r="F46" s="1">
        <v>-3.2306736922768746E-2</v>
      </c>
      <c r="G46" s="1">
        <v>7.9849312945051584E-2</v>
      </c>
      <c r="H46" s="1">
        <v>0.10665541192884917</v>
      </c>
      <c r="J46" s="1">
        <f t="shared" si="0"/>
        <v>80</v>
      </c>
      <c r="K46" s="1">
        <v>8.1739281355411877E-2</v>
      </c>
      <c r="L46" s="1">
        <v>0.49056269242539535</v>
      </c>
      <c r="M46" s="1">
        <v>7.2798754586290955E-3</v>
      </c>
    </row>
    <row r="47" spans="2:13" x14ac:dyDescent="0.35">
      <c r="B47" s="1">
        <v>82</v>
      </c>
      <c r="C47" s="1">
        <v>0.18782932601398475</v>
      </c>
      <c r="D47" s="1">
        <v>-9.0992033210076304E-2</v>
      </c>
      <c r="E47" s="1">
        <v>-3.4691518439584235E-2</v>
      </c>
      <c r="F47" s="1">
        <v>-2.8943334909832794E-2</v>
      </c>
      <c r="G47" s="1">
        <v>7.9427453784721491E-2</v>
      </c>
      <c r="H47" s="1">
        <v>0.1113553686142614</v>
      </c>
      <c r="J47" s="1">
        <f t="shared" si="0"/>
        <v>82</v>
      </c>
      <c r="K47" s="1">
        <v>8.1775878704331756E-2</v>
      </c>
      <c r="L47" s="1">
        <v>0.5974112586205067</v>
      </c>
      <c r="M47" s="1">
        <v>-3.1281544145015591E-2</v>
      </c>
    </row>
    <row r="48" spans="2:13" x14ac:dyDescent="0.35">
      <c r="B48" s="1">
        <v>84</v>
      </c>
      <c r="C48" s="1">
        <v>0.18773007222302374</v>
      </c>
      <c r="D48" s="1">
        <v>-6.9906997823534864E-2</v>
      </c>
      <c r="E48" s="1">
        <v>-3.4422897469390881E-2</v>
      </c>
      <c r="F48" s="1">
        <v>-2.5362831540998342E-2</v>
      </c>
      <c r="G48" s="1">
        <v>7.5310969543004078E-2</v>
      </c>
      <c r="H48" s="1">
        <v>0.11690558948653829</v>
      </c>
      <c r="J48" s="1">
        <f t="shared" si="0"/>
        <v>84</v>
      </c>
      <c r="K48" s="1">
        <v>8.2153150703934169E-2</v>
      </c>
      <c r="L48" s="1">
        <v>0.70132514341684782</v>
      </c>
      <c r="M48" s="1">
        <v>-2.6254751863786063E-2</v>
      </c>
    </row>
    <row r="49" spans="2:13" x14ac:dyDescent="0.35">
      <c r="B49" s="1">
        <v>86</v>
      </c>
      <c r="C49" s="1">
        <v>0.19018044778350321</v>
      </c>
      <c r="D49" s="1">
        <v>-7.1843444680577143E-2</v>
      </c>
      <c r="E49" s="1">
        <v>-3.6438328126753634E-2</v>
      </c>
      <c r="F49" s="1">
        <v>-2.7060698973425553E-2</v>
      </c>
      <c r="G49" s="1">
        <v>7.9913138699207104E-2</v>
      </c>
      <c r="H49" s="1">
        <v>0.11933080536193975</v>
      </c>
      <c r="J49" s="1">
        <f t="shared" si="0"/>
        <v>86</v>
      </c>
      <c r="K49" s="1">
        <v>8.2325452987606879E-2</v>
      </c>
      <c r="L49" s="1">
        <v>0.79794806019727871</v>
      </c>
      <c r="M49" s="1">
        <v>4.3178360710191335E-2</v>
      </c>
    </row>
    <row r="50" spans="2:13" x14ac:dyDescent="0.35">
      <c r="B50" s="1">
        <v>88</v>
      </c>
      <c r="C50" s="1">
        <v>0.18988224218009767</v>
      </c>
      <c r="D50" s="1">
        <v>-8.4988140505683776E-2</v>
      </c>
      <c r="E50" s="1">
        <v>-3.4287504251017002E-2</v>
      </c>
      <c r="F50" s="1">
        <v>-2.6902372720812265E-2</v>
      </c>
      <c r="G50" s="1">
        <v>8.4729421800750007E-2</v>
      </c>
      <c r="H50" s="1">
        <v>0.12211234701868975</v>
      </c>
      <c r="J50" s="1">
        <f t="shared" si="0"/>
        <v>88</v>
      </c>
      <c r="K50" s="1">
        <v>8.1844652245925922E-2</v>
      </c>
      <c r="L50" s="1">
        <v>0.89491417258093231</v>
      </c>
      <c r="M50" s="1">
        <v>5.4621628069269512E-2</v>
      </c>
    </row>
    <row r="51" spans="2:13" x14ac:dyDescent="0.35">
      <c r="B51" s="1">
        <v>90</v>
      </c>
      <c r="C51" s="1">
        <v>0.18131100463867286</v>
      </c>
      <c r="D51" s="1">
        <v>-6.5504952362555408E-2</v>
      </c>
      <c r="E51" s="1">
        <v>-3.3226734991754214E-2</v>
      </c>
      <c r="F51" s="1">
        <v>-2.38151089715288E-2</v>
      </c>
      <c r="G51" s="1">
        <v>8.67142504592638E-2</v>
      </c>
      <c r="H51" s="1">
        <v>0.12527779896929003</v>
      </c>
      <c r="J51" s="1">
        <f t="shared" si="0"/>
        <v>90</v>
      </c>
      <c r="K51" s="1">
        <v>8.1520679741058713E-2</v>
      </c>
      <c r="L51" s="1">
        <v>0.9689990463872199</v>
      </c>
      <c r="M51" s="1">
        <v>-1.3835200844225569E-3</v>
      </c>
    </row>
    <row r="52" spans="2:13" x14ac:dyDescent="0.35">
      <c r="B52" s="1">
        <v>92</v>
      </c>
      <c r="C52" s="1">
        <v>0.11605474669540283</v>
      </c>
      <c r="D52" s="1">
        <v>-6.4927249281155675E-2</v>
      </c>
      <c r="E52" s="1">
        <v>-3.3235603092881642E-2</v>
      </c>
      <c r="F52" s="1">
        <v>-2.7734452774335672E-2</v>
      </c>
      <c r="G52" s="1">
        <v>8.9949219350202919E-2</v>
      </c>
      <c r="H52" s="1">
        <v>0.12925461784474365</v>
      </c>
      <c r="J52" s="1">
        <f t="shared" si="0"/>
        <v>92</v>
      </c>
      <c r="K52" s="1">
        <v>7.9434385232839591E-2</v>
      </c>
      <c r="L52" s="1">
        <v>1.0408672212282573</v>
      </c>
      <c r="M52" s="1">
        <v>8.5043795204181413E-2</v>
      </c>
    </row>
    <row r="53" spans="2:13" x14ac:dyDescent="0.35">
      <c r="B53" s="1">
        <v>94</v>
      </c>
      <c r="C53" s="1">
        <v>0.15176370953078022</v>
      </c>
      <c r="D53" s="1">
        <v>-6.6031156349855388E-2</v>
      </c>
      <c r="E53" s="1">
        <v>-3.3548461451256562E-2</v>
      </c>
      <c r="F53" s="1">
        <v>-2.5681054873038744E-2</v>
      </c>
      <c r="G53" s="1">
        <v>9.3269543072892452E-2</v>
      </c>
      <c r="H53" s="1">
        <v>0.13145146081795045</v>
      </c>
      <c r="J53" s="1">
        <f t="shared" si="0"/>
        <v>94</v>
      </c>
      <c r="K53" s="1">
        <v>7.8267322793964603E-2</v>
      </c>
      <c r="L53" s="1">
        <v>1.1002358962876562</v>
      </c>
      <c r="M53" s="1">
        <v>0.10379307232354291</v>
      </c>
    </row>
    <row r="54" spans="2:13" x14ac:dyDescent="0.35">
      <c r="B54" s="1">
        <v>96</v>
      </c>
      <c r="C54" s="1">
        <v>0.15609007058652929</v>
      </c>
      <c r="D54" s="1">
        <v>-6.3787333306031355E-2</v>
      </c>
      <c r="E54" s="1">
        <v>-3.3158265001655134E-2</v>
      </c>
      <c r="F54" s="1">
        <v>-2.4598951551643294E-2</v>
      </c>
      <c r="G54" s="1">
        <v>9.6905395849205864E-2</v>
      </c>
      <c r="H54" s="1">
        <v>0.13447160334220512</v>
      </c>
      <c r="J54" s="1">
        <f t="shared" si="0"/>
        <v>96</v>
      </c>
      <c r="K54" s="1">
        <v>7.8143776038886475E-2</v>
      </c>
      <c r="L54" s="1">
        <v>1.1434185189622639</v>
      </c>
      <c r="M54" s="1">
        <v>9.18581613931123E-2</v>
      </c>
    </row>
    <row r="55" spans="2:13" x14ac:dyDescent="0.35">
      <c r="B55" s="1">
        <v>98</v>
      </c>
      <c r="C55" s="1">
        <v>0.15999193764756009</v>
      </c>
      <c r="D55" s="1">
        <v>-6.5685806083585971E-2</v>
      </c>
      <c r="E55" s="1">
        <v>-3.2889850266371576E-2</v>
      </c>
      <c r="F55" s="1">
        <v>-2.2016774074132016E-2</v>
      </c>
      <c r="G55" s="1">
        <v>0.10032976524271527</v>
      </c>
      <c r="H55" s="1">
        <v>0.13422349769885694</v>
      </c>
      <c r="J55" s="1">
        <f t="shared" si="0"/>
        <v>98</v>
      </c>
      <c r="K55" s="1">
        <v>7.7405320136018335E-2</v>
      </c>
      <c r="L55" s="1">
        <v>1.1774360958729873</v>
      </c>
      <c r="M55" s="1">
        <v>0.12067620975856191</v>
      </c>
    </row>
    <row r="56" spans="2:13" x14ac:dyDescent="0.35">
      <c r="B56" s="1">
        <v>100</v>
      </c>
      <c r="C56" s="1">
        <v>0.16026215672806682</v>
      </c>
      <c r="D56" s="1">
        <v>-6.4690619324652296E-2</v>
      </c>
      <c r="E56" s="1">
        <v>-3.0885350059235477E-2</v>
      </c>
      <c r="F56" s="1">
        <v>-1.965254881704322E-2</v>
      </c>
      <c r="G56" s="1">
        <v>0.10342856790976718</v>
      </c>
      <c r="H56" s="1">
        <v>0.12575944315387855</v>
      </c>
      <c r="J56" s="1">
        <f t="shared" si="0"/>
        <v>100</v>
      </c>
      <c r="K56" s="1">
        <v>7.8241041476283954E-2</v>
      </c>
      <c r="L56" s="1">
        <v>1.2101789667712393</v>
      </c>
      <c r="M56" s="1">
        <v>0.17593113574097685</v>
      </c>
    </row>
    <row r="57" spans="2:13" x14ac:dyDescent="0.35">
      <c r="B57" s="1">
        <v>102</v>
      </c>
      <c r="C57" s="1">
        <v>0.1599112146155254</v>
      </c>
      <c r="D57" s="1">
        <v>-6.4281632130656852E-2</v>
      </c>
      <c r="E57" s="1">
        <v>-2.7641584278285843E-2</v>
      </c>
      <c r="F57" s="1">
        <v>-1.7432381469008589E-2</v>
      </c>
      <c r="G57" s="1">
        <v>0.10660871033943588</v>
      </c>
      <c r="H57" s="1">
        <v>0.11827432886438478</v>
      </c>
      <c r="J57" s="1">
        <f t="shared" si="0"/>
        <v>102</v>
      </c>
      <c r="K57" s="1">
        <v>7.8700841725799733E-2</v>
      </c>
      <c r="L57" s="1">
        <v>1.2355478708842662</v>
      </c>
      <c r="M57" s="1">
        <v>0.29377575092042796</v>
      </c>
    </row>
    <row r="58" spans="2:13" x14ac:dyDescent="0.35">
      <c r="B58" s="1">
        <v>104</v>
      </c>
      <c r="C58" s="1">
        <v>0.15928186688856799</v>
      </c>
      <c r="D58" s="1">
        <v>-6.4266084143773744E-2</v>
      </c>
      <c r="E58" s="1">
        <v>-2.7431534022514813E-2</v>
      </c>
      <c r="F58" s="1">
        <v>-1.1664632664113293E-2</v>
      </c>
      <c r="G58" s="1">
        <v>0.11121323315685515</v>
      </c>
      <c r="H58" s="1">
        <v>0.12184326888081749</v>
      </c>
      <c r="J58" s="1">
        <f t="shared" si="0"/>
        <v>104</v>
      </c>
      <c r="K58" s="1">
        <v>7.9602143550371221E-2</v>
      </c>
      <c r="L58" s="1">
        <v>1.2558979341905001</v>
      </c>
      <c r="M58" s="1">
        <v>0.34892032033513837</v>
      </c>
    </row>
    <row r="59" spans="2:13" x14ac:dyDescent="0.35">
      <c r="B59" s="1">
        <v>106</v>
      </c>
      <c r="C59" s="1">
        <v>0.15763726203386397</v>
      </c>
      <c r="D59" s="1">
        <v>-6.2298656911380756E-2</v>
      </c>
      <c r="E59" s="1">
        <v>-2.7779761667943881E-2</v>
      </c>
      <c r="F59" s="1">
        <v>8.9982195987060789E-4</v>
      </c>
      <c r="G59" s="1">
        <v>0.11735082012994699</v>
      </c>
      <c r="H59" s="1">
        <v>0.12803433893306052</v>
      </c>
      <c r="J59" s="1">
        <f t="shared" si="0"/>
        <v>106</v>
      </c>
      <c r="K59" s="1">
        <v>7.9147992556057867E-2</v>
      </c>
      <c r="L59" s="1">
        <v>1.2757886323357681</v>
      </c>
      <c r="M59" s="1">
        <v>0.39722764229091645</v>
      </c>
    </row>
    <row r="60" spans="2:13" x14ac:dyDescent="0.35">
      <c r="B60" s="1">
        <v>108</v>
      </c>
      <c r="C60" s="1">
        <v>0.15500805195744546</v>
      </c>
      <c r="D60" s="1">
        <v>-5.5825897033770146E-2</v>
      </c>
      <c r="E60" s="1">
        <v>-2.6044501135731073E-2</v>
      </c>
      <c r="F60" s="1">
        <v>2.3547348450881442E-3</v>
      </c>
      <c r="G60" s="1">
        <v>0.1212475139492738</v>
      </c>
      <c r="H60" s="1">
        <v>0.13151489486542731</v>
      </c>
      <c r="J60" s="1">
        <f t="shared" si="0"/>
        <v>108</v>
      </c>
      <c r="K60" s="1">
        <v>7.870784188985494E-2</v>
      </c>
      <c r="L60" s="1">
        <v>1.2914616144735658</v>
      </c>
      <c r="M60" s="1">
        <v>0.43997694177211943</v>
      </c>
    </row>
    <row r="61" spans="2:13" x14ac:dyDescent="0.35">
      <c r="B61" s="1">
        <v>110</v>
      </c>
      <c r="C61" s="1">
        <v>0.15393364870874246</v>
      </c>
      <c r="D61" s="1">
        <v>-4.7554599208794006E-2</v>
      </c>
      <c r="E61" s="1">
        <v>-2.5770930527699153E-2</v>
      </c>
      <c r="F61" s="1">
        <v>1.3572598182891985E-3</v>
      </c>
      <c r="G61" s="1">
        <v>0.12123913768435755</v>
      </c>
      <c r="H61" s="1">
        <v>0.13729917084284898</v>
      </c>
      <c r="J61" s="1">
        <f t="shared" si="0"/>
        <v>110</v>
      </c>
      <c r="K61" s="1">
        <v>7.4169033764427197E-2</v>
      </c>
      <c r="L61" s="1">
        <v>1.3008927445273126</v>
      </c>
      <c r="M61" s="1">
        <v>0.50500662480556302</v>
      </c>
    </row>
    <row r="62" spans="2:13" x14ac:dyDescent="0.35">
      <c r="B62" s="1">
        <v>112</v>
      </c>
      <c r="C62" s="1">
        <v>0.10856476624502341</v>
      </c>
      <c r="D62" s="1">
        <v>-4.8023581980427693E-2</v>
      </c>
      <c r="E62" s="1">
        <v>-2.4531458718975638E-2</v>
      </c>
      <c r="F62" s="1">
        <v>1.7544171977259041E-3</v>
      </c>
      <c r="G62" s="1">
        <v>0.1230707014625019</v>
      </c>
      <c r="H62" s="1">
        <v>0.14297083588908219</v>
      </c>
      <c r="J62" s="1">
        <f t="shared" si="0"/>
        <v>112</v>
      </c>
      <c r="K62" s="1">
        <v>7.3850464894970963E-2</v>
      </c>
      <c r="L62" s="1">
        <v>1.3048166621229871</v>
      </c>
      <c r="M62" s="1">
        <v>0.59074365470094592</v>
      </c>
    </row>
    <row r="63" spans="2:13" x14ac:dyDescent="0.35">
      <c r="B63" s="1">
        <v>114</v>
      </c>
      <c r="C63" s="1">
        <v>0.1070870016821588</v>
      </c>
      <c r="D63" s="1">
        <v>-5.2085132308588133E-2</v>
      </c>
      <c r="E63" s="1">
        <v>-2.4009478161924218E-2</v>
      </c>
      <c r="F63" s="1">
        <v>-1.3258432820124517E-3</v>
      </c>
      <c r="G63" s="1">
        <v>0.12458666696169259</v>
      </c>
      <c r="H63" s="1">
        <v>0.14239936124149494</v>
      </c>
      <c r="J63" s="1">
        <f t="shared" si="0"/>
        <v>114</v>
      </c>
      <c r="K63" s="1">
        <v>5.450397640493175E-2</v>
      </c>
      <c r="L63" s="1">
        <v>1.2997958109653809</v>
      </c>
      <c r="M63" s="1">
        <v>0.65438709725272615</v>
      </c>
    </row>
    <row r="64" spans="2:13" x14ac:dyDescent="0.35">
      <c r="B64" s="1">
        <v>116</v>
      </c>
      <c r="C64" s="1">
        <v>0.1111913743998118</v>
      </c>
      <c r="D64" s="1">
        <v>-4.9508848221821444E-2</v>
      </c>
      <c r="E64" s="1">
        <v>-2.1798743044850959E-2</v>
      </c>
      <c r="F64" s="1">
        <v>2.5637202624469646E-4</v>
      </c>
      <c r="G64" s="1">
        <v>0.1287571469607216</v>
      </c>
      <c r="H64" s="1">
        <v>0.14377212981779688</v>
      </c>
      <c r="J64" s="1">
        <f t="shared" si="0"/>
        <v>116</v>
      </c>
      <c r="K64" s="1">
        <v>5.5324223698338643E-2</v>
      </c>
      <c r="L64" s="1">
        <v>1.2928835068849094</v>
      </c>
      <c r="M64" s="1">
        <v>0.71780830800073359</v>
      </c>
    </row>
    <row r="65" spans="2:13" x14ac:dyDescent="0.35">
      <c r="B65" s="1">
        <v>118</v>
      </c>
      <c r="C65" s="1">
        <v>0.14560102641924452</v>
      </c>
      <c r="D65" s="1">
        <v>-4.7939195137121506E-2</v>
      </c>
      <c r="E65" s="1">
        <v>-2.0582885133315205E-2</v>
      </c>
      <c r="F65" s="1">
        <v>-1.1572412039917792E-3</v>
      </c>
      <c r="G65" s="1">
        <v>0.12985831428323069</v>
      </c>
      <c r="H65" s="1">
        <v>0.1464999488284752</v>
      </c>
      <c r="J65" s="1">
        <f t="shared" si="0"/>
        <v>118</v>
      </c>
      <c r="K65" s="1">
        <v>5.3229455307315779E-2</v>
      </c>
      <c r="L65" s="1">
        <v>1.279406545818276</v>
      </c>
      <c r="M65" s="1">
        <v>0.77990362002336444</v>
      </c>
    </row>
    <row r="66" spans="2:13" x14ac:dyDescent="0.35">
      <c r="B66" s="1">
        <v>120</v>
      </c>
      <c r="C66" s="1">
        <v>0.15246622837089491</v>
      </c>
      <c r="D66" s="1">
        <v>-4.2512832116505646E-2</v>
      </c>
      <c r="E66" s="1">
        <v>-1.8679543149503351E-2</v>
      </c>
      <c r="F66" s="1">
        <v>-1.4644032972180676E-3</v>
      </c>
      <c r="G66" s="1">
        <v>0.11404558752917271</v>
      </c>
      <c r="H66" s="1">
        <v>0.14751024451296491</v>
      </c>
      <c r="J66" s="1">
        <f t="shared" si="0"/>
        <v>120</v>
      </c>
      <c r="K66" s="1">
        <v>5.2369663227492196E-2</v>
      </c>
      <c r="L66" s="1">
        <v>1.2728563920772722</v>
      </c>
      <c r="M66" s="1">
        <v>0.8517430119960927</v>
      </c>
    </row>
    <row r="67" spans="2:13" x14ac:dyDescent="0.35">
      <c r="B67" s="1">
        <v>122</v>
      </c>
      <c r="C67" s="1">
        <v>0.15520135569610771</v>
      </c>
      <c r="D67" s="1">
        <v>-3.818991377092746E-2</v>
      </c>
      <c r="E67" s="1">
        <v>-2.0835213545623562E-2</v>
      </c>
      <c r="F67" s="1">
        <v>1.315371103253179E-2</v>
      </c>
      <c r="G67" s="1">
        <v>0.10011945869051919</v>
      </c>
      <c r="H67" s="1">
        <v>0.14772968085961138</v>
      </c>
      <c r="J67" s="1">
        <f t="shared" si="0"/>
        <v>122</v>
      </c>
      <c r="K67" s="1">
        <v>5.3693308283389717E-2</v>
      </c>
      <c r="L67" s="1">
        <v>1.2602621186144087</v>
      </c>
      <c r="M67" s="1">
        <v>0.90289915331157344</v>
      </c>
    </row>
    <row r="68" spans="2:13" x14ac:dyDescent="0.35">
      <c r="B68" s="1">
        <v>124</v>
      </c>
      <c r="C68" s="1">
        <v>0.15787365613318005</v>
      </c>
      <c r="D68" s="1">
        <v>-3.2709970884733069E-2</v>
      </c>
      <c r="E68" s="1">
        <v>-2.0739726782322623E-2</v>
      </c>
      <c r="F68" s="1">
        <v>1.2956703169627257E-2</v>
      </c>
      <c r="G68" s="1">
        <v>0.10235689057778982</v>
      </c>
      <c r="H68" s="1">
        <v>0.14674175239218809</v>
      </c>
      <c r="J68" s="1">
        <f t="shared" si="0"/>
        <v>124</v>
      </c>
      <c r="K68" s="1">
        <v>5.6324510298847608E-2</v>
      </c>
      <c r="L68" s="1">
        <v>1.2496730264918807</v>
      </c>
      <c r="M68" s="1">
        <v>0.90610637840492259</v>
      </c>
    </row>
    <row r="69" spans="2:13" x14ac:dyDescent="0.35">
      <c r="B69" s="1">
        <v>126</v>
      </c>
      <c r="C69" s="1">
        <v>0.15741889100144899</v>
      </c>
      <c r="D69" s="1">
        <v>-2.9068678596078201E-2</v>
      </c>
      <c r="E69" s="1">
        <v>-1.8914444711922017E-2</v>
      </c>
      <c r="F69" s="1">
        <v>1.6573008299594221E-2</v>
      </c>
      <c r="G69" s="1">
        <v>0.10288750273137205</v>
      </c>
      <c r="H69" s="1">
        <v>0.14771692173116921</v>
      </c>
      <c r="J69" s="1">
        <f t="shared" si="0"/>
        <v>126</v>
      </c>
      <c r="K69" s="1">
        <v>5.7516994386133141E-2</v>
      </c>
      <c r="L69" s="1">
        <v>1.2384265496532216</v>
      </c>
      <c r="M69" s="1">
        <v>0.94764813404849757</v>
      </c>
    </row>
    <row r="70" spans="2:13" x14ac:dyDescent="0.35">
      <c r="B70" s="1">
        <v>128</v>
      </c>
      <c r="C70" s="1">
        <v>0.15966980705745887</v>
      </c>
      <c r="D70" s="1">
        <v>-2.8754539901990294E-2</v>
      </c>
      <c r="E70" s="1">
        <v>-1.9222972137188311E-2</v>
      </c>
      <c r="F70" s="1">
        <v>1.4272859686287404E-2</v>
      </c>
      <c r="G70" s="1">
        <v>0.10242480062640885</v>
      </c>
      <c r="H70" s="1">
        <v>0.15068267007627634</v>
      </c>
      <c r="J70" s="1">
        <f t="shared" si="0"/>
        <v>128</v>
      </c>
      <c r="K70" s="1">
        <v>5.8938396119011069E-2</v>
      </c>
      <c r="L70" s="1">
        <v>1.2240380380889915</v>
      </c>
      <c r="M70" s="1">
        <v>0.98875534805116572</v>
      </c>
    </row>
    <row r="71" spans="2:13" x14ac:dyDescent="0.35">
      <c r="B71" s="1">
        <v>130</v>
      </c>
      <c r="C71" s="1">
        <v>0.15864058839901435</v>
      </c>
      <c r="D71" s="1">
        <v>-2.799008758037019E-2</v>
      </c>
      <c r="E71" s="1">
        <v>-1.7496889058467711E-2</v>
      </c>
      <c r="F71" s="1">
        <v>1.1491121752299032E-2</v>
      </c>
      <c r="G71" s="1">
        <v>0.10316475017756854</v>
      </c>
      <c r="H71" s="1">
        <v>0.14854595514155766</v>
      </c>
      <c r="J71" s="1">
        <f t="shared" si="0"/>
        <v>130</v>
      </c>
      <c r="K71" s="1">
        <v>5.9669483428136799E-2</v>
      </c>
      <c r="L71" s="1">
        <v>1.204994702811764</v>
      </c>
      <c r="M71" s="1">
        <v>1.0272577420777722</v>
      </c>
    </row>
    <row r="72" spans="2:13" x14ac:dyDescent="0.35">
      <c r="B72" s="1">
        <v>132</v>
      </c>
      <c r="C72" s="1">
        <v>0.11631798501056037</v>
      </c>
      <c r="D72" s="1">
        <v>-2.4210019393922241E-2</v>
      </c>
      <c r="E72" s="1">
        <v>-1.6465095804051214E-2</v>
      </c>
      <c r="F72" s="1">
        <v>1.8588837259592924E-2</v>
      </c>
      <c r="G72" s="1">
        <v>0.10428606207107464</v>
      </c>
      <c r="H72" s="1">
        <v>0.14838473554695231</v>
      </c>
      <c r="J72" s="1">
        <f t="shared" si="0"/>
        <v>132</v>
      </c>
      <c r="K72" s="1">
        <v>5.8871096296165201E-2</v>
      </c>
      <c r="L72" s="1">
        <v>1.1951500148763092</v>
      </c>
      <c r="M72" s="1">
        <v>1.0623850475346492</v>
      </c>
    </row>
    <row r="73" spans="2:13" x14ac:dyDescent="0.35">
      <c r="B73" s="1">
        <v>134</v>
      </c>
      <c r="C73" s="1">
        <v>0.11576206224277322</v>
      </c>
      <c r="D73" s="1">
        <v>-2.0256553584242738E-2</v>
      </c>
      <c r="E73" s="1">
        <v>-1.6622556157788383E-2</v>
      </c>
      <c r="F73" s="1">
        <v>6.5735829604036218E-3</v>
      </c>
      <c r="G73" s="1">
        <v>0.10566246930521347</v>
      </c>
      <c r="H73" s="1">
        <v>0.14990601624580788</v>
      </c>
      <c r="J73" s="1">
        <f t="shared" ref="J73:J136" si="1">J72+2</f>
        <v>134</v>
      </c>
      <c r="K73" s="1">
        <v>3.5559321893635844E-2</v>
      </c>
      <c r="L73" s="1">
        <v>1.1858765537649631</v>
      </c>
      <c r="M73" s="1">
        <v>1.1215710971967332</v>
      </c>
    </row>
    <row r="74" spans="2:13" x14ac:dyDescent="0.35">
      <c r="B74" s="1">
        <v>136</v>
      </c>
      <c r="C74" s="1">
        <v>0.11720416144085503</v>
      </c>
      <c r="D74" s="1">
        <v>-1.9123168919593751E-2</v>
      </c>
      <c r="E74" s="1">
        <v>-1.5946518123013703E-2</v>
      </c>
      <c r="F74" s="1">
        <v>4.4423636807035278E-3</v>
      </c>
      <c r="G74" s="1">
        <v>0.10848554748332633</v>
      </c>
      <c r="H74" s="1">
        <v>0.15382286205194498</v>
      </c>
      <c r="J74" s="1">
        <f t="shared" si="1"/>
        <v>136</v>
      </c>
      <c r="K74" s="1">
        <v>-2.8854562872249689E-3</v>
      </c>
      <c r="L74" s="1">
        <v>1.1733774847727847</v>
      </c>
      <c r="M74" s="1">
        <v>1.1469155460379792</v>
      </c>
    </row>
    <row r="75" spans="2:13" x14ac:dyDescent="0.35">
      <c r="B75" s="1">
        <v>138</v>
      </c>
      <c r="C75" s="1">
        <v>0.11925117568717311</v>
      </c>
      <c r="D75" s="1">
        <v>-1.8363745129047124E-2</v>
      </c>
      <c r="E75" s="1">
        <v>-1.5553021914853166E-2</v>
      </c>
      <c r="F75" s="1">
        <v>6.3798476533612428E-3</v>
      </c>
      <c r="G75" s="1">
        <v>0.11075281548777818</v>
      </c>
      <c r="H75" s="1">
        <v>0.15048539432113442</v>
      </c>
      <c r="J75" s="1">
        <f t="shared" si="1"/>
        <v>138</v>
      </c>
      <c r="K75" s="1">
        <v>-3.8401804164277476E-3</v>
      </c>
      <c r="L75" s="1">
        <v>1.1621465163546896</v>
      </c>
      <c r="M75" s="1">
        <v>1.1706895905474199</v>
      </c>
    </row>
    <row r="76" spans="2:13" x14ac:dyDescent="0.35">
      <c r="B76" s="1">
        <v>140</v>
      </c>
      <c r="C76" s="1">
        <v>0.16392540853717077</v>
      </c>
      <c r="D76" s="1">
        <v>-2.2702153662300668E-2</v>
      </c>
      <c r="E76" s="1">
        <v>-1.4071017852043436E-2</v>
      </c>
      <c r="F76" s="1">
        <v>8.6564993155774286E-3</v>
      </c>
      <c r="G76" s="1">
        <v>0.11102736314610906</v>
      </c>
      <c r="H76" s="1">
        <v>0.13696882822589879</v>
      </c>
      <c r="J76" s="1">
        <f t="shared" si="1"/>
        <v>140</v>
      </c>
      <c r="K76" s="1">
        <v>-1.5704079240268019E-3</v>
      </c>
      <c r="L76" s="1">
        <v>1.157078278356471</v>
      </c>
      <c r="M76" s="1">
        <v>1.1813294823425189</v>
      </c>
    </row>
    <row r="77" spans="2:13" x14ac:dyDescent="0.35">
      <c r="B77" s="1">
        <v>142</v>
      </c>
      <c r="C77" s="1">
        <v>0.16778012370134504</v>
      </c>
      <c r="D77" s="1">
        <v>-3.6153416485280587E-2</v>
      </c>
      <c r="E77" s="1">
        <v>-1.3170905587621941E-2</v>
      </c>
      <c r="F77" s="1">
        <v>1.2112645561648252E-2</v>
      </c>
      <c r="G77" s="1">
        <v>0.11326991770779134</v>
      </c>
      <c r="H77" s="1">
        <v>0.13482544961681156</v>
      </c>
      <c r="J77" s="1">
        <f t="shared" si="1"/>
        <v>142</v>
      </c>
      <c r="K77" s="1">
        <v>-4.0135879891617984E-3</v>
      </c>
      <c r="L77" s="1">
        <v>1.1544898080871444</v>
      </c>
      <c r="M77" s="1">
        <v>1.1899046938759643</v>
      </c>
    </row>
    <row r="78" spans="2:13" x14ac:dyDescent="0.35">
      <c r="B78" s="1">
        <v>144</v>
      </c>
      <c r="C78" s="1">
        <v>0.17072194514238909</v>
      </c>
      <c r="D78" s="1">
        <v>-3.3381713277132068E-2</v>
      </c>
      <c r="E78" s="1">
        <v>-1.2075179511124783E-2</v>
      </c>
      <c r="F78" s="1">
        <v>3.1107803357092362E-2</v>
      </c>
      <c r="G78" s="1">
        <v>0.11541071103454009</v>
      </c>
      <c r="H78" s="1">
        <v>0.12909525788019463</v>
      </c>
      <c r="J78" s="1">
        <f t="shared" si="1"/>
        <v>144</v>
      </c>
      <c r="K78" s="1">
        <v>-3.7279321717543397E-3</v>
      </c>
      <c r="L78" s="1">
        <v>1.1552449820107207</v>
      </c>
      <c r="M78" s="1">
        <v>1.2023424865236332</v>
      </c>
    </row>
    <row r="79" spans="2:13" x14ac:dyDescent="0.35">
      <c r="B79" s="1">
        <v>146</v>
      </c>
      <c r="C79" s="1">
        <v>0.17156287352092209</v>
      </c>
      <c r="D79" s="1">
        <v>-1.5224323361232171E-2</v>
      </c>
      <c r="E79" s="1">
        <v>-1.2825255878566864E-2</v>
      </c>
      <c r="F79" s="1">
        <v>2.6821213335429327E-2</v>
      </c>
      <c r="G79" s="1">
        <v>0.1149677381485945</v>
      </c>
      <c r="H79" s="1">
        <v>0.12750790865794889</v>
      </c>
      <c r="J79" s="1">
        <f t="shared" si="1"/>
        <v>146</v>
      </c>
      <c r="K79" s="1">
        <v>-3.040073945916281E-3</v>
      </c>
      <c r="L79" s="1">
        <v>1.1563120475034185</v>
      </c>
      <c r="M79" s="1">
        <v>1.2173503722641319</v>
      </c>
    </row>
    <row r="80" spans="2:13" x14ac:dyDescent="0.35">
      <c r="B80" s="1">
        <v>148</v>
      </c>
      <c r="C80" s="1">
        <v>0.17154275622441661</v>
      </c>
      <c r="D80" s="1">
        <v>-3.1245107763672848E-2</v>
      </c>
      <c r="E80" s="1">
        <v>-1.3055826507876902E-2</v>
      </c>
      <c r="F80" s="1">
        <v>2.4424131617484125E-2</v>
      </c>
      <c r="G80" s="1">
        <v>0.11717131884955052</v>
      </c>
      <c r="H80" s="1">
        <v>0.12985636313713661</v>
      </c>
      <c r="J80" s="1">
        <f t="shared" si="1"/>
        <v>148</v>
      </c>
      <c r="K80" s="1">
        <v>-4.2687869524346096E-3</v>
      </c>
      <c r="L80" s="1">
        <v>1.15761202649755</v>
      </c>
      <c r="M80" s="1">
        <v>1.2230941785017695</v>
      </c>
    </row>
    <row r="81" spans="2:13" x14ac:dyDescent="0.35">
      <c r="B81" s="1">
        <v>150</v>
      </c>
      <c r="C81" s="1">
        <v>0.17398926063320269</v>
      </c>
      <c r="D81" s="1">
        <v>-2.3707802077836005E-2</v>
      </c>
      <c r="E81" s="1">
        <v>-1.3317332373677467E-2</v>
      </c>
      <c r="F81" s="1">
        <v>2.6383541714418531E-2</v>
      </c>
      <c r="G81" s="1">
        <v>0.12476208394762567</v>
      </c>
      <c r="H81" s="1">
        <v>0.13168866696291279</v>
      </c>
      <c r="J81" s="1">
        <f t="shared" si="1"/>
        <v>150</v>
      </c>
      <c r="K81" s="1">
        <v>-4.3853335434577501E-3</v>
      </c>
      <c r="L81" s="1">
        <v>1.1602312264150314</v>
      </c>
      <c r="M81" s="1">
        <v>1.2163420777157175</v>
      </c>
    </row>
    <row r="82" spans="2:13" x14ac:dyDescent="0.35">
      <c r="B82" s="1">
        <v>152</v>
      </c>
      <c r="C82" s="1">
        <v>0.17483126785728961</v>
      </c>
      <c r="D82" s="1">
        <v>-3.5041995519574112E-2</v>
      </c>
      <c r="E82" s="1">
        <v>-1.3518411410866269E-2</v>
      </c>
      <c r="F82" s="1">
        <v>2.9090927179217661E-2</v>
      </c>
      <c r="G82" s="1">
        <v>0.1340394549830623</v>
      </c>
      <c r="H82" s="1">
        <v>0.13181228070526801</v>
      </c>
      <c r="J82" s="1">
        <f t="shared" si="1"/>
        <v>152</v>
      </c>
      <c r="K82" s="1">
        <v>-4.9330656782975027E-3</v>
      </c>
      <c r="L82" s="1">
        <v>1.1618969456607982</v>
      </c>
      <c r="M82" s="1">
        <v>1.1938229594968277</v>
      </c>
    </row>
    <row r="83" spans="2:13" x14ac:dyDescent="0.35">
      <c r="B83" s="1">
        <v>154</v>
      </c>
      <c r="C83" s="1">
        <v>0.17502895043967046</v>
      </c>
      <c r="D83" s="1">
        <v>9.4436849133505991E-3</v>
      </c>
      <c r="E83" s="1">
        <v>-1.333465610611217E-2</v>
      </c>
      <c r="F83" s="1">
        <v>3.3691028052479519E-2</v>
      </c>
      <c r="G83" s="1">
        <v>0.13797719942301215</v>
      </c>
      <c r="H83" s="1">
        <v>0.13213151719827071</v>
      </c>
      <c r="J83" s="1">
        <f t="shared" si="1"/>
        <v>154</v>
      </c>
      <c r="K83" s="1">
        <v>-4.7102885274904471E-3</v>
      </c>
      <c r="L83" s="1">
        <v>1.167812546527057</v>
      </c>
      <c r="M83" s="1">
        <v>1.1771142664344283</v>
      </c>
    </row>
    <row r="84" spans="2:13" x14ac:dyDescent="0.35">
      <c r="B84" s="1">
        <v>156</v>
      </c>
      <c r="C84" s="1">
        <v>0.17503212351482922</v>
      </c>
      <c r="D84" s="1">
        <v>4.5820779515997343E-3</v>
      </c>
      <c r="E84" s="1">
        <v>-1.114712241640671E-2</v>
      </c>
      <c r="F84" s="1">
        <v>3.2429457767600943E-2</v>
      </c>
      <c r="G84" s="1">
        <v>0.13739591432795278</v>
      </c>
      <c r="H84" s="1">
        <v>0.13588972622932508</v>
      </c>
      <c r="J84" s="1">
        <f t="shared" si="1"/>
        <v>156</v>
      </c>
      <c r="K84" s="1">
        <v>-4.6712349806565558E-3</v>
      </c>
      <c r="L84" s="1">
        <v>1.1744356472833068</v>
      </c>
      <c r="M84" s="1">
        <v>1.1716539449578671</v>
      </c>
    </row>
    <row r="85" spans="2:13" x14ac:dyDescent="0.35">
      <c r="B85" s="1">
        <v>158</v>
      </c>
      <c r="C85" s="1">
        <v>0.1769934012703617</v>
      </c>
      <c r="D85" s="1">
        <v>-3.2518482109477574E-2</v>
      </c>
      <c r="E85" s="1">
        <v>-2.8314214953678763E-3</v>
      </c>
      <c r="F85" s="1">
        <v>3.0226831318987707E-2</v>
      </c>
      <c r="G85" s="1">
        <v>0.13851653396815986</v>
      </c>
      <c r="H85" s="1">
        <v>0.13777890374099069</v>
      </c>
      <c r="J85" s="1">
        <f t="shared" si="1"/>
        <v>158</v>
      </c>
      <c r="K85" s="1">
        <v>-3.8964273486601247E-3</v>
      </c>
      <c r="L85" s="1">
        <v>1.1860518850752289</v>
      </c>
      <c r="M85" s="1">
        <v>1.1720360419179752</v>
      </c>
    </row>
    <row r="86" spans="2:13" x14ac:dyDescent="0.35">
      <c r="B86" s="1">
        <v>160</v>
      </c>
      <c r="C86" s="1">
        <v>0.17564084625325543</v>
      </c>
      <c r="D86" s="1">
        <v>-1.3087017032379622E-3</v>
      </c>
      <c r="E86" s="1">
        <v>3.7491264942819311E-4</v>
      </c>
      <c r="F86" s="1">
        <v>3.3592262316558284E-2</v>
      </c>
      <c r="G86" s="1">
        <v>0.13871922573406836</v>
      </c>
      <c r="H86" s="1">
        <v>0.14200449979286833</v>
      </c>
      <c r="J86" s="1">
        <f t="shared" si="1"/>
        <v>160</v>
      </c>
      <c r="K86" s="1">
        <v>-1.1029934609773952E-3</v>
      </c>
      <c r="L86" s="1">
        <v>1.2001441570873883</v>
      </c>
      <c r="M86" s="1">
        <v>1.1551435899836637</v>
      </c>
    </row>
    <row r="87" spans="2:13" x14ac:dyDescent="0.35">
      <c r="B87" s="1">
        <v>162</v>
      </c>
      <c r="C87" s="1">
        <v>0.17601964796568953</v>
      </c>
      <c r="D87" s="1">
        <v>3.2190967715397464E-2</v>
      </c>
      <c r="E87" s="1">
        <v>-2.4829571281290225E-2</v>
      </c>
      <c r="F87" s="1">
        <v>2.0134399942193331E-2</v>
      </c>
      <c r="G87" s="1">
        <v>0.13842674871529681</v>
      </c>
      <c r="H87" s="1">
        <v>0.14614832377865813</v>
      </c>
      <c r="J87" s="1">
        <f t="shared" si="1"/>
        <v>162</v>
      </c>
      <c r="K87" s="1">
        <v>-9.0713907338344033E-3</v>
      </c>
      <c r="L87" s="1">
        <v>1.2078173789509048</v>
      </c>
      <c r="M87" s="1">
        <v>1.1409475843499763</v>
      </c>
    </row>
    <row r="88" spans="2:13" x14ac:dyDescent="0.35">
      <c r="B88" s="1">
        <v>164</v>
      </c>
      <c r="C88" s="1">
        <v>0.17881087525970632</v>
      </c>
      <c r="D88" s="1">
        <v>3.2951258494060005E-2</v>
      </c>
      <c r="E88" s="1">
        <v>-5.7378183472332388E-2</v>
      </c>
      <c r="F88" s="1">
        <v>2.228518910594933E-2</v>
      </c>
      <c r="G88" s="1">
        <v>0.14211715105156117</v>
      </c>
      <c r="H88" s="1">
        <v>0.14885579017149775</v>
      </c>
      <c r="J88" s="1">
        <f t="shared" si="1"/>
        <v>164</v>
      </c>
      <c r="K88" s="1">
        <v>-8.037331412006998E-3</v>
      </c>
      <c r="L88" s="1">
        <v>1.2108120836811171</v>
      </c>
      <c r="M88" s="1">
        <v>1.142238452458449</v>
      </c>
    </row>
    <row r="89" spans="2:13" x14ac:dyDescent="0.35">
      <c r="B89" s="1">
        <v>166</v>
      </c>
      <c r="C89" s="1">
        <v>0.17922280387679626</v>
      </c>
      <c r="D89" s="1">
        <v>3.9709951052379559E-2</v>
      </c>
      <c r="E89" s="1">
        <v>-5.5604563246871297E-2</v>
      </c>
      <c r="F89" s="1">
        <v>1.9695550201072141E-2</v>
      </c>
      <c r="G89" s="1">
        <v>0.1432333402706556</v>
      </c>
      <c r="H89" s="1">
        <v>0.14918391156365837</v>
      </c>
      <c r="J89" s="1">
        <f t="shared" si="1"/>
        <v>166</v>
      </c>
      <c r="K89" s="1">
        <v>-7.1339418192084419E-3</v>
      </c>
      <c r="L89" s="1">
        <v>1.2147634282057518</v>
      </c>
      <c r="M89" s="1">
        <v>1.1329153473785496</v>
      </c>
    </row>
    <row r="90" spans="2:13" x14ac:dyDescent="0.35">
      <c r="B90" s="1">
        <v>168</v>
      </c>
      <c r="C90" s="1">
        <v>0.18251023666411537</v>
      </c>
      <c r="D90" s="1">
        <v>4.0203903081758419E-2</v>
      </c>
      <c r="E90" s="1">
        <v>-5.6972519404485701E-2</v>
      </c>
      <c r="F90" s="1">
        <v>2.2961102793728344E-2</v>
      </c>
      <c r="G90" s="1">
        <v>0.16002982818773445</v>
      </c>
      <c r="H90" s="1">
        <v>0.14900564536020328</v>
      </c>
      <c r="J90" s="1">
        <f t="shared" si="1"/>
        <v>168</v>
      </c>
      <c r="K90" s="1">
        <v>-7.6156022301595086E-3</v>
      </c>
      <c r="L90" s="1">
        <v>1.222012178854571</v>
      </c>
      <c r="M90" s="1">
        <v>1.1359373961761816</v>
      </c>
    </row>
    <row r="91" spans="2:13" x14ac:dyDescent="0.35">
      <c r="B91" s="1">
        <v>170</v>
      </c>
      <c r="C91" s="1">
        <v>0.18231230023572154</v>
      </c>
      <c r="D91" s="1">
        <v>9.9528381343662476E-3</v>
      </c>
      <c r="E91" s="1">
        <v>-5.6226155265422496E-2</v>
      </c>
      <c r="F91" s="1">
        <v>2.2149116233199016E-2</v>
      </c>
      <c r="G91" s="1">
        <v>0.16000573777293398</v>
      </c>
      <c r="H91" s="1">
        <v>0.14825828070312211</v>
      </c>
      <c r="J91" s="1">
        <f t="shared" si="1"/>
        <v>170</v>
      </c>
      <c r="K91" s="1">
        <v>-5.835104362243152E-3</v>
      </c>
      <c r="L91" s="1">
        <v>1.2260136385530656</v>
      </c>
      <c r="M91" s="1">
        <v>1.1325425649177343</v>
      </c>
    </row>
    <row r="92" spans="2:13" x14ac:dyDescent="0.35">
      <c r="B92" s="1">
        <v>172</v>
      </c>
      <c r="C92" s="1">
        <v>0.18370528023034832</v>
      </c>
      <c r="D92" s="1">
        <v>-1.4218963941735611E-2</v>
      </c>
      <c r="E92" s="1">
        <v>-5.5545373827719229E-2</v>
      </c>
      <c r="F92" s="1">
        <v>2.0129687461751755E-2</v>
      </c>
      <c r="G92" s="1">
        <v>0.16442286762234945</v>
      </c>
      <c r="H92" s="1">
        <v>0.15047263519269244</v>
      </c>
      <c r="J92" s="1">
        <f t="shared" si="1"/>
        <v>172</v>
      </c>
      <c r="K92" s="1">
        <v>-2.2210547514664577E-3</v>
      </c>
      <c r="L92" s="1">
        <v>1.2303433598201652</v>
      </c>
      <c r="M92" s="1">
        <v>1.1208267472097926</v>
      </c>
    </row>
    <row r="93" spans="2:13" x14ac:dyDescent="0.35">
      <c r="B93" s="1">
        <v>174</v>
      </c>
      <c r="C93" s="1">
        <v>0.18573192333414817</v>
      </c>
      <c r="D93" s="1">
        <v>-2.0496362497172051E-2</v>
      </c>
      <c r="E93" s="1">
        <v>-5.5835030758726159E-2</v>
      </c>
      <c r="F93" s="1">
        <v>4.0105368444628607E-2</v>
      </c>
      <c r="G93" s="1">
        <v>0.16724518432183352</v>
      </c>
      <c r="H93" s="1">
        <v>0.15010783776330988</v>
      </c>
      <c r="J93" s="1">
        <f t="shared" si="1"/>
        <v>174</v>
      </c>
      <c r="K93" s="1">
        <v>1.4599602613629114E-2</v>
      </c>
      <c r="L93" s="1">
        <v>1.2325815982584207</v>
      </c>
      <c r="M93" s="1">
        <v>1.1132071830548471</v>
      </c>
    </row>
    <row r="94" spans="2:13" x14ac:dyDescent="0.35">
      <c r="B94" s="1">
        <v>176</v>
      </c>
      <c r="C94" s="1">
        <v>0.18432003181157619</v>
      </c>
      <c r="D94" s="1">
        <v>-1.8241499804668999E-2</v>
      </c>
      <c r="E94" s="1">
        <v>-5.6619857708492823E-2</v>
      </c>
      <c r="F94" s="1">
        <v>3.8805312902810557E-2</v>
      </c>
      <c r="G94" s="1">
        <v>0.16972511253969758</v>
      </c>
      <c r="H94" s="1">
        <v>0.14962949958771032</v>
      </c>
      <c r="J94" s="1">
        <f t="shared" si="1"/>
        <v>176</v>
      </c>
      <c r="K94" s="1">
        <v>1.6613439283382873E-2</v>
      </c>
      <c r="L94" s="1">
        <v>1.2369411875947549</v>
      </c>
      <c r="M94" s="1">
        <v>1.1005292383167238</v>
      </c>
    </row>
    <row r="95" spans="2:13" x14ac:dyDescent="0.35">
      <c r="B95" s="1">
        <v>178</v>
      </c>
      <c r="C95" s="1">
        <v>0.18410426270079111</v>
      </c>
      <c r="D95" s="1">
        <v>-1.7357460922226686E-2</v>
      </c>
      <c r="E95" s="1">
        <v>-5.5870090693415524E-2</v>
      </c>
      <c r="F95" s="1">
        <v>2.2577231991092142E-2</v>
      </c>
      <c r="G95" s="1">
        <v>0.17186542128913715</v>
      </c>
      <c r="H95" s="1">
        <v>0.14989289552263285</v>
      </c>
      <c r="J95" s="1">
        <f t="shared" si="1"/>
        <v>178</v>
      </c>
      <c r="K95" s="1">
        <v>1.8167844133308273E-2</v>
      </c>
      <c r="L95" s="1">
        <v>1.1961978384397882</v>
      </c>
      <c r="M95" s="1">
        <v>1.0854043138677236</v>
      </c>
    </row>
    <row r="96" spans="2:13" x14ac:dyDescent="0.35">
      <c r="B96" s="1">
        <v>180</v>
      </c>
      <c r="C96" s="1">
        <v>0.18531263318269037</v>
      </c>
      <c r="D96" s="1">
        <v>-2.404107230968703E-2</v>
      </c>
      <c r="E96" s="1">
        <v>-1.5671194518247333E-2</v>
      </c>
      <c r="F96" s="1">
        <v>7.8094964073225567E-3</v>
      </c>
      <c r="G96" s="1">
        <v>0.16818394902042827</v>
      </c>
      <c r="H96" s="1">
        <v>0.15275677746576558</v>
      </c>
      <c r="J96" s="1">
        <f t="shared" si="1"/>
        <v>180</v>
      </c>
      <c r="K96" s="1">
        <v>1.6803303382141262E-2</v>
      </c>
      <c r="L96" s="1">
        <v>1.2087689928682925</v>
      </c>
      <c r="M96" s="1">
        <v>1.0757287764830719</v>
      </c>
    </row>
    <row r="97" spans="2:13" x14ac:dyDescent="0.35">
      <c r="B97" s="1">
        <v>182</v>
      </c>
      <c r="C97" s="1">
        <v>0.18710878410696921</v>
      </c>
      <c r="D97" s="1">
        <v>2.2240776303085651E-2</v>
      </c>
      <c r="E97" s="1">
        <v>-1.6208642693544016E-2</v>
      </c>
      <c r="F97" s="1">
        <v>8.1444097742602514E-3</v>
      </c>
      <c r="G97" s="1">
        <v>0.1687784561534959</v>
      </c>
      <c r="H97" s="1">
        <v>0.15300415991964747</v>
      </c>
      <c r="J97" s="1">
        <f t="shared" si="1"/>
        <v>182</v>
      </c>
      <c r="K97" s="1">
        <v>1.6192078531222683E-2</v>
      </c>
      <c r="L97" s="1">
        <v>1.2148356572385641</v>
      </c>
      <c r="M97" s="1">
        <v>1.0603152038005612</v>
      </c>
    </row>
    <row r="98" spans="2:13" x14ac:dyDescent="0.35">
      <c r="B98" s="1">
        <v>184</v>
      </c>
      <c r="C98" s="1">
        <v>0.18969953651246546</v>
      </c>
      <c r="D98" s="1">
        <v>2.5622954743424822E-2</v>
      </c>
      <c r="E98" s="1">
        <v>-1.7888838504803588E-2</v>
      </c>
      <c r="F98" s="1">
        <v>7.8043912201774352E-3</v>
      </c>
      <c r="G98" s="1">
        <v>0.17561937247823742</v>
      </c>
      <c r="H98" s="1">
        <v>0.15348911011322491</v>
      </c>
      <c r="J98" s="1">
        <f t="shared" si="1"/>
        <v>184</v>
      </c>
      <c r="K98" s="1">
        <v>1.5831508677435616E-2</v>
      </c>
      <c r="L98" s="1">
        <v>1.2157907174716323</v>
      </c>
      <c r="M98" s="1">
        <v>1.0431848271560606</v>
      </c>
    </row>
    <row r="99" spans="2:13" x14ac:dyDescent="0.35">
      <c r="B99" s="1">
        <v>186</v>
      </c>
      <c r="C99" s="1">
        <v>0.19307619617324442</v>
      </c>
      <c r="D99" s="1">
        <v>2.0318374653525255E-2</v>
      </c>
      <c r="E99" s="1">
        <v>-1.7998658594345279E-2</v>
      </c>
      <c r="F99" s="1">
        <v>8.1516748482742714E-3</v>
      </c>
      <c r="G99" s="1">
        <v>0.20336578462614741</v>
      </c>
      <c r="H99" s="1">
        <v>0.15802211334469141</v>
      </c>
      <c r="J99" s="1">
        <f t="shared" si="1"/>
        <v>186</v>
      </c>
      <c r="K99" s="1">
        <v>1.3605088078218293E-2</v>
      </c>
      <c r="L99" s="1">
        <v>1.2137932903415793</v>
      </c>
      <c r="M99" s="1">
        <v>1.0212696327228212</v>
      </c>
    </row>
    <row r="100" spans="2:13" x14ac:dyDescent="0.35">
      <c r="B100" s="1">
        <v>188</v>
      </c>
      <c r="C100" s="1">
        <v>0.19675436143559383</v>
      </c>
      <c r="D100" s="1">
        <v>1.5181527864498239E-2</v>
      </c>
      <c r="E100" s="1">
        <v>-1.7878629876761674E-2</v>
      </c>
      <c r="F100" s="1">
        <v>8.1340030466183558E-3</v>
      </c>
      <c r="G100" s="1">
        <v>0.20398362069538714</v>
      </c>
      <c r="H100" s="1">
        <v>0.16034107202493017</v>
      </c>
      <c r="J100" s="1">
        <f t="shared" si="1"/>
        <v>188</v>
      </c>
      <c r="K100" s="1">
        <v>1.6325818507644311E-2</v>
      </c>
      <c r="L100" s="1">
        <v>1.2288637416211667</v>
      </c>
      <c r="M100" s="1">
        <v>0.99861839035635824</v>
      </c>
    </row>
    <row r="101" spans="2:13" x14ac:dyDescent="0.35">
      <c r="B101" s="1">
        <v>190</v>
      </c>
      <c r="C101" s="1">
        <v>0.26047307408001125</v>
      </c>
      <c r="D101" s="1">
        <v>2.4163698145515847E-2</v>
      </c>
      <c r="E101" s="1">
        <v>-1.7483277554411886E-2</v>
      </c>
      <c r="F101" s="1">
        <v>7.5495245696293014E-3</v>
      </c>
      <c r="G101" s="1">
        <v>0.1999535988906983</v>
      </c>
      <c r="H101" s="1">
        <v>0.15923128613242704</v>
      </c>
      <c r="J101" s="1">
        <f t="shared" si="1"/>
        <v>190</v>
      </c>
      <c r="K101" s="1">
        <v>1.2680820803150163E-2</v>
      </c>
      <c r="L101" s="1">
        <v>1.237583925469242</v>
      </c>
      <c r="M101" s="1">
        <v>0.97577022732550489</v>
      </c>
    </row>
    <row r="102" spans="2:13" x14ac:dyDescent="0.35">
      <c r="B102" s="1">
        <v>192</v>
      </c>
      <c r="C102" s="1">
        <v>0.26394784522469433</v>
      </c>
      <c r="D102" s="1">
        <v>4.2060529232906374E-2</v>
      </c>
      <c r="E102" s="1">
        <v>-1.7203107429261941E-2</v>
      </c>
      <c r="F102" s="1">
        <v>8.4253259694715768E-3</v>
      </c>
      <c r="G102" s="1">
        <v>0.19211853760345268</v>
      </c>
      <c r="H102" s="1">
        <v>0.15779513516503871</v>
      </c>
      <c r="J102" s="1">
        <f t="shared" si="1"/>
        <v>192</v>
      </c>
      <c r="K102" s="1">
        <v>1.2463324477858336E-2</v>
      </c>
      <c r="L102" s="1">
        <v>1.2264847786259414</v>
      </c>
      <c r="M102" s="1">
        <v>0.94649870458689045</v>
      </c>
    </row>
    <row r="103" spans="2:13" x14ac:dyDescent="0.35">
      <c r="B103" s="1">
        <v>194</v>
      </c>
      <c r="C103" s="1">
        <v>0.26547314245343479</v>
      </c>
      <c r="D103" s="1">
        <v>5.7069596302998633E-2</v>
      </c>
      <c r="E103" s="1">
        <v>-1.6785378619183892E-2</v>
      </c>
      <c r="F103" s="1">
        <v>7.7740873528934686E-3</v>
      </c>
      <c r="G103" s="1">
        <v>0.20752975744416727</v>
      </c>
      <c r="H103" s="1">
        <v>0.15899604293030178</v>
      </c>
      <c r="J103" s="1">
        <f t="shared" si="1"/>
        <v>194</v>
      </c>
      <c r="K103" s="1">
        <v>1.0624000669899963E-2</v>
      </c>
      <c r="L103" s="1">
        <v>1.2146027437371303</v>
      </c>
      <c r="M103" s="1">
        <v>0.95214278493536353</v>
      </c>
    </row>
    <row r="104" spans="2:13" x14ac:dyDescent="0.35">
      <c r="B104" s="1">
        <v>196</v>
      </c>
      <c r="C104" s="1">
        <v>0.26742845482766925</v>
      </c>
      <c r="D104" s="1">
        <v>4.3483430129144629E-2</v>
      </c>
      <c r="E104" s="1">
        <v>-1.6581618528165733E-2</v>
      </c>
      <c r="F104" s="1">
        <v>4.3529443643249871E-2</v>
      </c>
      <c r="G104" s="1">
        <v>0.20560785461052064</v>
      </c>
      <c r="H104" s="1">
        <v>0.16103006496079902</v>
      </c>
      <c r="J104" s="1">
        <f t="shared" si="1"/>
        <v>196</v>
      </c>
      <c r="K104" s="1">
        <v>1.0476014745576454E-2</v>
      </c>
      <c r="L104" s="1">
        <v>1.2080978228894379</v>
      </c>
      <c r="M104" s="1">
        <v>0.95256639216405781</v>
      </c>
    </row>
    <row r="105" spans="2:13" x14ac:dyDescent="0.35">
      <c r="B105" s="1">
        <v>198</v>
      </c>
      <c r="C105" s="1">
        <v>0.26924180381930779</v>
      </c>
      <c r="D105" s="1">
        <v>3.9712089623066098E-2</v>
      </c>
      <c r="E105" s="1">
        <v>-1.7286632567786515E-2</v>
      </c>
      <c r="F105" s="1">
        <v>4.1340954635961373E-2</v>
      </c>
      <c r="G105" s="1">
        <v>0.20536473525195809</v>
      </c>
      <c r="H105" s="1">
        <v>0.16633125037469956</v>
      </c>
      <c r="J105" s="1">
        <f t="shared" si="1"/>
        <v>198</v>
      </c>
      <c r="K105" s="1">
        <v>9.6929788505680792E-3</v>
      </c>
      <c r="L105" s="1">
        <v>1.199167700977801</v>
      </c>
      <c r="M105" s="1">
        <v>0.94303887432251088</v>
      </c>
    </row>
    <row r="106" spans="2:13" x14ac:dyDescent="0.35">
      <c r="B106" s="1">
        <v>200</v>
      </c>
      <c r="C106" s="1">
        <v>0.26955320941537303</v>
      </c>
      <c r="D106" s="1">
        <v>2.2842704477428733E-3</v>
      </c>
      <c r="E106" s="1">
        <v>-1.7211356825659427E-2</v>
      </c>
      <c r="F106" s="1">
        <v>4.0657906776402616E-2</v>
      </c>
      <c r="G106" s="1">
        <v>0.20362621031718164</v>
      </c>
      <c r="H106" s="1">
        <v>0.16951555690781547</v>
      </c>
      <c r="J106" s="1">
        <f t="shared" si="1"/>
        <v>200</v>
      </c>
      <c r="K106" s="1">
        <v>2.2993318896056191E-3</v>
      </c>
      <c r="L106" s="1">
        <v>1.1879819654530175</v>
      </c>
      <c r="M106" s="1">
        <v>0.94036652422657829</v>
      </c>
    </row>
    <row r="107" spans="2:13" x14ac:dyDescent="0.35">
      <c r="B107" s="1">
        <v>202</v>
      </c>
      <c r="C107" s="1">
        <v>0.27117465082141912</v>
      </c>
      <c r="D107" s="1">
        <v>1.189900248320942E-3</v>
      </c>
      <c r="E107" s="1">
        <v>-1.7782730643640964E-2</v>
      </c>
      <c r="F107" s="1">
        <v>3.8911605517214842E-2</v>
      </c>
      <c r="G107" s="1">
        <v>0.20321508108298392</v>
      </c>
      <c r="H107" s="1">
        <v>0.17070907780924369</v>
      </c>
      <c r="J107" s="1">
        <f t="shared" si="1"/>
        <v>202</v>
      </c>
      <c r="K107" s="1">
        <v>9.5480631736373483E-3</v>
      </c>
      <c r="L107" s="1">
        <v>1.1804990089343845</v>
      </c>
      <c r="M107" s="1">
        <v>0.93134421672709222</v>
      </c>
    </row>
    <row r="108" spans="2:13" x14ac:dyDescent="0.35">
      <c r="B108" s="1">
        <v>204</v>
      </c>
      <c r="C108" s="1">
        <v>0.27246456933489449</v>
      </c>
      <c r="D108" s="1">
        <v>6.3306015220144743E-2</v>
      </c>
      <c r="E108" s="1">
        <v>-1.7594644405778046E-2</v>
      </c>
      <c r="F108" s="1">
        <v>3.6435066142935395E-2</v>
      </c>
      <c r="G108" s="1">
        <v>0.20222529731626282</v>
      </c>
      <c r="H108" s="1">
        <v>0.17359827138369874</v>
      </c>
      <c r="J108" s="1">
        <f t="shared" si="1"/>
        <v>204</v>
      </c>
      <c r="K108" s="1">
        <v>1.1687779986487644E-2</v>
      </c>
      <c r="L108" s="1">
        <v>1.1743792138640321</v>
      </c>
      <c r="M108" s="1">
        <v>0.91545935062929229</v>
      </c>
    </row>
    <row r="109" spans="2:13" x14ac:dyDescent="0.35">
      <c r="B109" s="1">
        <v>206</v>
      </c>
      <c r="C109" s="1">
        <v>0.27325142851272471</v>
      </c>
      <c r="D109" s="1">
        <v>6.7963070785690083E-2</v>
      </c>
      <c r="E109" s="1">
        <v>-2.0045952545293282E-2</v>
      </c>
      <c r="F109" s="1">
        <v>3.7167922302716642E-2</v>
      </c>
      <c r="G109" s="1">
        <v>0.20006477477049645</v>
      </c>
      <c r="H109" s="1">
        <v>0.17696327197062098</v>
      </c>
      <c r="J109" s="1">
        <f t="shared" si="1"/>
        <v>206</v>
      </c>
      <c r="K109" s="1">
        <v>1.0129813649586997E-2</v>
      </c>
      <c r="L109" s="1">
        <v>1.1648676697777309</v>
      </c>
      <c r="M109" s="1">
        <v>0.90427344693544875</v>
      </c>
    </row>
    <row r="110" spans="2:13" x14ac:dyDescent="0.35">
      <c r="B110" s="1">
        <v>208</v>
      </c>
      <c r="C110" s="1">
        <v>0.27386783009303517</v>
      </c>
      <c r="D110" s="1">
        <v>7.1685859957263773E-2</v>
      </c>
      <c r="E110" s="1">
        <v>-2.0801494137848878E-2</v>
      </c>
      <c r="F110" s="1">
        <v>3.92293052403173E-2</v>
      </c>
      <c r="G110" s="1">
        <v>0.19814487947141646</v>
      </c>
      <c r="H110" s="1">
        <v>0.17515085585516932</v>
      </c>
      <c r="J110" s="1">
        <f t="shared" si="1"/>
        <v>208</v>
      </c>
      <c r="K110" s="1">
        <v>1.3056864703795735E-2</v>
      </c>
      <c r="L110" s="1">
        <v>1.1584942833118594</v>
      </c>
      <c r="M110" s="1">
        <v>0.89694809946467735</v>
      </c>
    </row>
    <row r="111" spans="2:13" x14ac:dyDescent="0.35">
      <c r="B111" s="1">
        <v>210</v>
      </c>
      <c r="C111" s="1">
        <v>0.27567369062729924</v>
      </c>
      <c r="D111" s="1">
        <v>7.6844554846818E-2</v>
      </c>
      <c r="E111" s="1">
        <v>-2.121087043407445E-2</v>
      </c>
      <c r="F111" s="1">
        <v>3.7950063153782805E-2</v>
      </c>
      <c r="G111" s="1">
        <v>0.1961405984952044</v>
      </c>
      <c r="H111" s="1">
        <v>0.17634091577843719</v>
      </c>
      <c r="J111" s="1">
        <f t="shared" si="1"/>
        <v>210</v>
      </c>
      <c r="K111" s="1">
        <v>1.984395358987609E-2</v>
      </c>
      <c r="L111" s="1">
        <v>1.1478388496124738</v>
      </c>
      <c r="M111" s="1">
        <v>0.9066738541498629</v>
      </c>
    </row>
    <row r="112" spans="2:13" x14ac:dyDescent="0.35">
      <c r="B112" s="1">
        <v>212</v>
      </c>
      <c r="C112" s="1">
        <v>0.27444513938739129</v>
      </c>
      <c r="D112" s="1">
        <v>7.9285993381918357E-2</v>
      </c>
      <c r="E112" s="1">
        <v>-2.1003088762312629E-2</v>
      </c>
      <c r="F112" s="1">
        <v>4.0808051639360403E-2</v>
      </c>
      <c r="G112" s="1">
        <v>0.19294522649296053</v>
      </c>
      <c r="H112" s="1">
        <v>0.17797682200770917</v>
      </c>
      <c r="J112" s="1">
        <f t="shared" si="1"/>
        <v>212</v>
      </c>
      <c r="K112" s="1">
        <v>3.1205833900825413E-2</v>
      </c>
      <c r="L112" s="1">
        <v>1.1390572064680893</v>
      </c>
      <c r="M112" s="1">
        <v>0.88967155187063429</v>
      </c>
    </row>
    <row r="113" spans="2:13" x14ac:dyDescent="0.35">
      <c r="B113" s="1">
        <v>214</v>
      </c>
      <c r="C113" s="1">
        <v>0.25620465337665849</v>
      </c>
      <c r="D113" s="1">
        <v>4.2904166469135703E-2</v>
      </c>
      <c r="E113" s="1">
        <v>-2.1313575419223352E-2</v>
      </c>
      <c r="F113" s="1">
        <v>4.4286778520880497E-2</v>
      </c>
      <c r="G113" s="1">
        <v>0.19115858995391255</v>
      </c>
      <c r="H113" s="1">
        <v>0.1702276919066075</v>
      </c>
      <c r="J113" s="1">
        <f t="shared" si="1"/>
        <v>214</v>
      </c>
      <c r="K113" s="1">
        <v>5.2646476732409062E-2</v>
      </c>
      <c r="L113" s="1">
        <v>1.1295506882588227</v>
      </c>
      <c r="M113" s="1">
        <v>0.87239204199289633</v>
      </c>
    </row>
    <row r="114" spans="2:13" x14ac:dyDescent="0.35">
      <c r="B114" s="1">
        <v>216</v>
      </c>
      <c r="C114" s="1">
        <v>0.25586748241030521</v>
      </c>
      <c r="D114" s="1">
        <v>2.207049983707227E-2</v>
      </c>
      <c r="E114" s="1">
        <v>-2.2859718539023535E-2</v>
      </c>
      <c r="F114" s="1">
        <v>4.6723654518110079E-2</v>
      </c>
      <c r="G114" s="1">
        <v>0.19379932861310362</v>
      </c>
      <c r="H114" s="1">
        <v>0.17237184536155151</v>
      </c>
      <c r="J114" s="1">
        <f t="shared" si="1"/>
        <v>216</v>
      </c>
      <c r="K114" s="1">
        <v>7.9980152409348013E-2</v>
      </c>
      <c r="L114" s="1">
        <v>1.1340435351348181</v>
      </c>
      <c r="M114" s="1">
        <v>0.85229418736727114</v>
      </c>
    </row>
    <row r="115" spans="2:13" x14ac:dyDescent="0.35">
      <c r="B115" s="1">
        <v>218</v>
      </c>
      <c r="C115" s="1">
        <v>0.25981999175086773</v>
      </c>
      <c r="D115" s="1">
        <v>5.9720036773300865E-2</v>
      </c>
      <c r="E115" s="1">
        <v>-2.3649288891718787E-2</v>
      </c>
      <c r="F115" s="1">
        <v>4.4697680634938508E-2</v>
      </c>
      <c r="G115" s="1">
        <v>0.19333150383372891</v>
      </c>
      <c r="H115" s="1">
        <v>0.17343209277560978</v>
      </c>
      <c r="J115" s="1">
        <f t="shared" si="1"/>
        <v>218</v>
      </c>
      <c r="K115" s="1">
        <v>0.12572155773356516</v>
      </c>
      <c r="L115" s="1">
        <v>1.1368855967996645</v>
      </c>
      <c r="M115" s="1">
        <v>0.83669452718802584</v>
      </c>
    </row>
    <row r="116" spans="2:13" x14ac:dyDescent="0.35">
      <c r="B116" s="1">
        <v>220</v>
      </c>
      <c r="C116" s="1">
        <v>0.26165612342214478</v>
      </c>
      <c r="D116" s="1">
        <v>7.3742008973543563E-2</v>
      </c>
      <c r="E116" s="1">
        <v>-2.3220114044139133E-2</v>
      </c>
      <c r="F116" s="1">
        <v>3.9475532343389366E-2</v>
      </c>
      <c r="G116" s="1">
        <v>0.19481763321573811</v>
      </c>
      <c r="H116" s="1">
        <v>0.19050928220841509</v>
      </c>
      <c r="J116" s="1">
        <f t="shared" si="1"/>
        <v>220</v>
      </c>
      <c r="K116" s="1">
        <v>0.18354217596953859</v>
      </c>
      <c r="L116" s="1">
        <v>1.1294698434368085</v>
      </c>
      <c r="M116" s="1">
        <v>0.82363549793536972</v>
      </c>
    </row>
    <row r="117" spans="2:13" x14ac:dyDescent="0.35">
      <c r="B117" s="1">
        <v>222</v>
      </c>
      <c r="C117" s="1">
        <v>0.26151879272928064</v>
      </c>
      <c r="D117" s="1">
        <v>6.7983069311569527E-2</v>
      </c>
      <c r="E117" s="1">
        <v>-2.1600551296401118E-2</v>
      </c>
      <c r="F117" s="1">
        <v>3.0807971788997471E-2</v>
      </c>
      <c r="G117" s="1">
        <v>0.19823362634433125</v>
      </c>
      <c r="H117" s="1">
        <v>0.18814269633617808</v>
      </c>
      <c r="J117" s="1">
        <f t="shared" si="1"/>
        <v>222</v>
      </c>
      <c r="K117" s="1">
        <v>0.25376954110911082</v>
      </c>
      <c r="L117" s="1">
        <v>1.1757598940836913</v>
      </c>
      <c r="M117" s="1">
        <v>0.81530347582910456</v>
      </c>
    </row>
    <row r="118" spans="2:13" x14ac:dyDescent="0.35">
      <c r="B118" s="1">
        <v>224</v>
      </c>
      <c r="C118" s="1">
        <v>0.26201461745356386</v>
      </c>
      <c r="D118" s="1">
        <v>5.5169794143666059E-2</v>
      </c>
      <c r="E118" s="1">
        <v>-2.1638910989649401E-2</v>
      </c>
      <c r="F118" s="1">
        <v>2.7021297400844243E-2</v>
      </c>
      <c r="G118" s="1">
        <v>0.19967413623394534</v>
      </c>
      <c r="H118" s="1">
        <v>0.12225140602179053</v>
      </c>
      <c r="J118" s="1">
        <f t="shared" si="1"/>
        <v>224</v>
      </c>
      <c r="K118" s="1">
        <v>0.33358651695472835</v>
      </c>
      <c r="L118" s="1">
        <v>1.1774383934167745</v>
      </c>
      <c r="M118" s="1">
        <v>0.78629579640740654</v>
      </c>
    </row>
    <row r="119" spans="2:13" x14ac:dyDescent="0.35">
      <c r="B119" s="1">
        <v>226</v>
      </c>
      <c r="C119" s="1">
        <v>0.26397265867243458</v>
      </c>
      <c r="D119" s="1">
        <v>5.0785955433126057E-2</v>
      </c>
      <c r="E119" s="1">
        <v>-2.2636469249016449E-2</v>
      </c>
      <c r="F119" s="1">
        <v>3.2824520711285887E-2</v>
      </c>
      <c r="G119" s="1">
        <v>0.20349897416084978</v>
      </c>
      <c r="H119" s="1">
        <v>0.12262410687891259</v>
      </c>
      <c r="J119" s="1">
        <f t="shared" si="1"/>
        <v>226</v>
      </c>
      <c r="K119" s="1">
        <v>0.4180524614022198</v>
      </c>
      <c r="L119" s="1">
        <v>1.1754036312001785</v>
      </c>
      <c r="M119" s="1">
        <v>0.77599659254838682</v>
      </c>
    </row>
    <row r="120" spans="2:13" x14ac:dyDescent="0.35">
      <c r="B120" s="1">
        <v>228</v>
      </c>
      <c r="C120" s="1">
        <v>0.26957637286403069</v>
      </c>
      <c r="D120" s="1">
        <v>4.9922435269432783E-2</v>
      </c>
      <c r="E120" s="1">
        <v>-2.4733156460894381E-2</v>
      </c>
      <c r="F120" s="1">
        <v>2.8565289256630832E-2</v>
      </c>
      <c r="G120" s="1">
        <v>0.20783760248617378</v>
      </c>
      <c r="H120" s="1">
        <v>0.12260173966184636</v>
      </c>
      <c r="J120" s="1">
        <f t="shared" si="1"/>
        <v>228</v>
      </c>
      <c r="K120" s="1">
        <v>0.50856851255167235</v>
      </c>
      <c r="L120" s="1">
        <v>1.1752034576977133</v>
      </c>
      <c r="M120" s="1">
        <v>0.76930625094242644</v>
      </c>
    </row>
    <row r="121" spans="2:13" x14ac:dyDescent="0.35">
      <c r="B121" s="1">
        <v>230</v>
      </c>
      <c r="C121" s="1">
        <v>0.27368975711513432</v>
      </c>
      <c r="D121" s="1">
        <v>5.332779119207734E-2</v>
      </c>
      <c r="E121" s="1">
        <v>-2.5800319002365211E-2</v>
      </c>
      <c r="F121" s="1">
        <v>3.1572702642876628E-2</v>
      </c>
      <c r="G121" s="1">
        <v>0.21150066081713281</v>
      </c>
      <c r="H121" s="1">
        <v>0.18013306305801949</v>
      </c>
      <c r="J121" s="1">
        <f t="shared" si="1"/>
        <v>230</v>
      </c>
      <c r="K121" s="1">
        <v>0.60363295099841741</v>
      </c>
      <c r="L121" s="1">
        <v>1.1702104642585274</v>
      </c>
      <c r="M121" s="1">
        <v>0.77497230135988315</v>
      </c>
    </row>
    <row r="122" spans="2:13" x14ac:dyDescent="0.35">
      <c r="B122" s="1">
        <v>232</v>
      </c>
      <c r="C122" s="1">
        <v>0.2698573169385734</v>
      </c>
      <c r="D122" s="1">
        <v>5.8904316554411827E-2</v>
      </c>
      <c r="E122" s="1">
        <v>-2.632322761651135E-2</v>
      </c>
      <c r="F122" s="1">
        <v>3.4985454798214632E-2</v>
      </c>
      <c r="G122" s="1">
        <v>0.21530265438517449</v>
      </c>
      <c r="H122" s="1">
        <v>0.18194604739376607</v>
      </c>
      <c r="J122" s="1">
        <f t="shared" si="1"/>
        <v>232</v>
      </c>
      <c r="K122" s="1">
        <v>0.69552631512818996</v>
      </c>
      <c r="L122" s="1">
        <v>1.164802189779794</v>
      </c>
      <c r="M122" s="1">
        <v>0.76963165095031916</v>
      </c>
    </row>
    <row r="123" spans="2:13" x14ac:dyDescent="0.35">
      <c r="B123" s="1">
        <v>234</v>
      </c>
      <c r="C123" s="1">
        <v>0.27393890697658785</v>
      </c>
      <c r="D123" s="1">
        <v>6.4547600001690394E-2</v>
      </c>
      <c r="E123" s="1">
        <v>-2.6937807648124749E-2</v>
      </c>
      <c r="F123" s="1">
        <v>4.1024236679617535E-2</v>
      </c>
      <c r="G123" s="1">
        <v>0.2196203766608727</v>
      </c>
      <c r="H123" s="1">
        <v>0.1225128390138758</v>
      </c>
      <c r="J123" s="1">
        <f t="shared" si="1"/>
        <v>234</v>
      </c>
      <c r="K123" s="1">
        <v>0.78446364506836774</v>
      </c>
      <c r="L123" s="1">
        <v>1.1748869710410175</v>
      </c>
      <c r="M123" s="1">
        <v>0.75535586460530024</v>
      </c>
    </row>
    <row r="124" spans="2:13" x14ac:dyDescent="0.35">
      <c r="B124" s="1">
        <v>236</v>
      </c>
      <c r="C124" s="1">
        <v>0.26306509571557096</v>
      </c>
      <c r="D124" s="1">
        <v>6.7654885409999949E-2</v>
      </c>
      <c r="E124" s="1">
        <v>-2.6156899161646943E-2</v>
      </c>
      <c r="F124" s="1">
        <v>4.7324757578879169E-2</v>
      </c>
      <c r="G124" s="1">
        <v>0.22217624506562267</v>
      </c>
      <c r="H124" s="1">
        <v>0.12624521984970344</v>
      </c>
      <c r="J124" s="1">
        <f t="shared" si="1"/>
        <v>236</v>
      </c>
      <c r="K124" s="1">
        <v>0.86822564319368423</v>
      </c>
      <c r="L124" s="1">
        <v>1.1809697182178001</v>
      </c>
      <c r="M124" s="1">
        <v>0.74658838965711072</v>
      </c>
    </row>
    <row r="125" spans="2:13" x14ac:dyDescent="0.35">
      <c r="B125" s="1">
        <v>238</v>
      </c>
      <c r="C125" s="1">
        <v>0.26184327139499924</v>
      </c>
      <c r="D125" s="1">
        <v>7.0085053099590067E-2</v>
      </c>
      <c r="E125" s="1">
        <v>-2.7622507549116691E-2</v>
      </c>
      <c r="F125" s="1">
        <v>4.854731899788034E-2</v>
      </c>
      <c r="G125" s="1">
        <v>0.22356462828183171</v>
      </c>
      <c r="H125" s="1">
        <v>0.12795943716690289</v>
      </c>
      <c r="J125" s="1">
        <f t="shared" si="1"/>
        <v>238</v>
      </c>
      <c r="K125" s="1">
        <v>0.94673481645994995</v>
      </c>
      <c r="L125" s="1">
        <v>1.1504376588288432</v>
      </c>
      <c r="M125" s="1">
        <v>0.74140254217600576</v>
      </c>
    </row>
    <row r="126" spans="2:13" x14ac:dyDescent="0.35">
      <c r="B126" s="1">
        <v>240</v>
      </c>
      <c r="C126" s="1">
        <v>0.28384816685089248</v>
      </c>
      <c r="D126" s="1">
        <v>4.3929929008965793E-2</v>
      </c>
      <c r="E126" s="1">
        <v>-5.9864242194172211E-2</v>
      </c>
      <c r="F126" s="1">
        <v>5.0643521929854766E-2</v>
      </c>
      <c r="G126" s="1">
        <v>0.22389504078138139</v>
      </c>
      <c r="H126" s="1">
        <v>0.13420061391788587</v>
      </c>
      <c r="J126" s="1">
        <f t="shared" si="1"/>
        <v>240</v>
      </c>
      <c r="K126" s="1">
        <v>1.019940690000031</v>
      </c>
      <c r="L126" s="1">
        <v>1.1391877356745033</v>
      </c>
      <c r="M126" s="1">
        <v>0.74020097176727218</v>
      </c>
    </row>
    <row r="127" spans="2:13" x14ac:dyDescent="0.35">
      <c r="B127" s="1">
        <v>242</v>
      </c>
      <c r="C127" s="1">
        <v>0.28741349756060186</v>
      </c>
      <c r="D127" s="1">
        <v>3.7499420352215818E-2</v>
      </c>
      <c r="E127" s="1">
        <v>-6.1416984831090607E-2</v>
      </c>
      <c r="F127" s="1">
        <v>4.9372395781858515E-2</v>
      </c>
      <c r="G127" s="1">
        <v>0.22448587897196504</v>
      </c>
      <c r="H127" s="1">
        <v>0.20224778368785051</v>
      </c>
      <c r="J127" s="1">
        <f t="shared" si="1"/>
        <v>242</v>
      </c>
      <c r="K127" s="1">
        <v>1.0902459166134792</v>
      </c>
      <c r="L127" s="1">
        <v>1.1480136065367927</v>
      </c>
      <c r="M127" s="1">
        <v>0.72960633628938765</v>
      </c>
    </row>
    <row r="128" spans="2:13" x14ac:dyDescent="0.35">
      <c r="B128" s="1">
        <v>244</v>
      </c>
      <c r="C128" s="1">
        <v>0.29042430165559413</v>
      </c>
      <c r="D128" s="1">
        <v>4.4554507247845876E-2</v>
      </c>
      <c r="E128" s="1">
        <v>-6.0971414308170969E-2</v>
      </c>
      <c r="F128" s="1">
        <v>5.2340080339937194E-2</v>
      </c>
      <c r="G128" s="1">
        <v>0.22380843989369301</v>
      </c>
      <c r="H128" s="1">
        <v>0.20458404725889134</v>
      </c>
      <c r="J128" s="1">
        <f t="shared" si="1"/>
        <v>244</v>
      </c>
      <c r="K128" s="1">
        <v>1.1485795117838085</v>
      </c>
      <c r="L128" s="1">
        <v>1.13189734204454</v>
      </c>
      <c r="M128" s="1">
        <v>0.72362298542864034</v>
      </c>
    </row>
    <row r="129" spans="2:13" x14ac:dyDescent="0.35">
      <c r="B129" s="1">
        <v>246</v>
      </c>
      <c r="C129" s="1">
        <v>0.29130406847406826</v>
      </c>
      <c r="D129" s="1">
        <v>5.1837496419609899E-2</v>
      </c>
      <c r="E129" s="1">
        <v>-6.1989905410896426E-2</v>
      </c>
      <c r="F129" s="1">
        <v>5.0469029251282244E-2</v>
      </c>
      <c r="G129" s="1">
        <v>0.2274486538657893</v>
      </c>
      <c r="H129" s="1">
        <v>0.20573991065167899</v>
      </c>
      <c r="J129" s="1">
        <f t="shared" si="1"/>
        <v>246</v>
      </c>
      <c r="K129" s="1">
        <v>1.1958669708850427</v>
      </c>
      <c r="L129" s="1">
        <v>1.1265196536174742</v>
      </c>
      <c r="M129" s="1">
        <v>0.70885272066465843</v>
      </c>
    </row>
    <row r="130" spans="2:13" x14ac:dyDescent="0.35">
      <c r="B130" s="1">
        <v>248</v>
      </c>
      <c r="C130" s="1">
        <v>0.28859388151960236</v>
      </c>
      <c r="D130" s="1">
        <v>6.0424262320451803E-2</v>
      </c>
      <c r="E130" s="1">
        <v>-6.3133581103954034E-2</v>
      </c>
      <c r="F130" s="1">
        <v>5.0453648238729859E-2</v>
      </c>
      <c r="G130" s="1">
        <v>0.23092466535539419</v>
      </c>
      <c r="H130" s="1">
        <v>0.15896887166892315</v>
      </c>
      <c r="J130" s="1">
        <f t="shared" si="1"/>
        <v>248</v>
      </c>
      <c r="K130" s="1">
        <v>1.2392139516727192</v>
      </c>
      <c r="L130" s="1">
        <v>1.1237881612473901</v>
      </c>
      <c r="M130" s="1">
        <v>0.69657631184168811</v>
      </c>
    </row>
    <row r="131" spans="2:13" x14ac:dyDescent="0.35">
      <c r="B131" s="1">
        <v>250</v>
      </c>
      <c r="C131" s="1">
        <v>0.28673141332450858</v>
      </c>
      <c r="D131" s="1">
        <v>6.7688929143361082E-2</v>
      </c>
      <c r="E131" s="1">
        <v>-6.3073876097527196E-2</v>
      </c>
      <c r="F131" s="1">
        <v>5.1038977580243138E-2</v>
      </c>
      <c r="G131" s="1">
        <v>0.23614543205946559</v>
      </c>
      <c r="H131" s="1">
        <v>0.14038403882434192</v>
      </c>
      <c r="J131" s="1">
        <f t="shared" si="1"/>
        <v>250</v>
      </c>
      <c r="K131" s="1">
        <v>1.2774634621194108</v>
      </c>
      <c r="L131" s="1">
        <v>1.1163563250780235</v>
      </c>
      <c r="M131" s="1">
        <v>0.68226681105901277</v>
      </c>
    </row>
    <row r="132" spans="2:13" x14ac:dyDescent="0.35">
      <c r="B132" s="1">
        <v>252</v>
      </c>
      <c r="C132" s="1">
        <v>0.28353263625712094</v>
      </c>
      <c r="D132" s="1">
        <v>6.1207210388550128E-2</v>
      </c>
      <c r="E132" s="1">
        <v>-6.4403060092073347E-2</v>
      </c>
      <c r="F132" s="1">
        <v>4.9702596668354637E-2</v>
      </c>
      <c r="G132" s="1">
        <v>0.23685962978790745</v>
      </c>
      <c r="H132" s="1">
        <v>0.14031590404533378</v>
      </c>
      <c r="J132" s="1">
        <f t="shared" si="1"/>
        <v>252</v>
      </c>
      <c r="K132" s="1">
        <v>1.3178232150039837</v>
      </c>
      <c r="L132" s="1">
        <v>1.1095748373969392</v>
      </c>
      <c r="M132" s="1">
        <v>0.67622311844197946</v>
      </c>
    </row>
    <row r="133" spans="2:13" x14ac:dyDescent="0.35">
      <c r="B133" s="1">
        <v>254</v>
      </c>
      <c r="C133" s="1">
        <v>0.2878928857555636</v>
      </c>
      <c r="D133" s="1">
        <v>6.0995549689792129E-2</v>
      </c>
      <c r="E133" s="1">
        <v>-6.5386800612474594E-2</v>
      </c>
      <c r="F133" s="1">
        <v>5.2388710520049529E-2</v>
      </c>
      <c r="G133" s="1">
        <v>0.2387156993328319</v>
      </c>
      <c r="H133" s="1">
        <v>0.14459790887558668</v>
      </c>
      <c r="J133" s="1">
        <f t="shared" si="1"/>
        <v>254</v>
      </c>
      <c r="K133" s="1">
        <v>1.3472020438740813</v>
      </c>
      <c r="L133" s="1">
        <v>1.1047955155299691</v>
      </c>
      <c r="M133" s="1">
        <v>0.66428810626699109</v>
      </c>
    </row>
    <row r="134" spans="2:13" x14ac:dyDescent="0.35">
      <c r="B134" s="1">
        <v>256</v>
      </c>
      <c r="C134" s="1">
        <v>0.27983327485271187</v>
      </c>
      <c r="D134" s="1">
        <v>7.1261266977177565E-2</v>
      </c>
      <c r="E134" s="1">
        <v>-6.6967384962234394E-2</v>
      </c>
      <c r="F134" s="1">
        <v>5.4823033923706549E-2</v>
      </c>
      <c r="G134" s="1">
        <v>0.23563198778769526</v>
      </c>
      <c r="H134" s="1">
        <v>0.18242014974534834</v>
      </c>
      <c r="J134" s="1">
        <f t="shared" si="1"/>
        <v>256</v>
      </c>
      <c r="K134" s="1">
        <v>1.3706250840421184</v>
      </c>
      <c r="L134" s="1">
        <v>1.1031964250540329</v>
      </c>
      <c r="M134" s="1">
        <v>0.64556181166218818</v>
      </c>
    </row>
    <row r="135" spans="2:13" x14ac:dyDescent="0.35">
      <c r="B135" s="1">
        <v>258</v>
      </c>
      <c r="C135" s="1">
        <v>0.2844107530765127</v>
      </c>
      <c r="D135" s="1">
        <v>8.0302103454055154E-2</v>
      </c>
      <c r="E135" s="1">
        <v>-6.8295640899685831E-2</v>
      </c>
      <c r="F135" s="1">
        <v>5.290348355717378E-2</v>
      </c>
      <c r="G135" s="1">
        <v>0.23403219041401196</v>
      </c>
      <c r="H135" s="1">
        <v>0.18308532908521816</v>
      </c>
      <c r="J135" s="1">
        <f t="shared" si="1"/>
        <v>258</v>
      </c>
      <c r="K135" s="1">
        <v>1.3883310779453442</v>
      </c>
      <c r="L135" s="1">
        <v>1.0961749876436662</v>
      </c>
      <c r="M135" s="1">
        <v>0.62770794140959785</v>
      </c>
    </row>
    <row r="136" spans="2:13" x14ac:dyDescent="0.35">
      <c r="B136" s="1">
        <v>260</v>
      </c>
      <c r="C136" s="1">
        <v>0.28231341385817932</v>
      </c>
      <c r="D136" s="1">
        <v>8.0917665016527252E-2</v>
      </c>
      <c r="E136" s="1">
        <v>-6.946581777867035E-2</v>
      </c>
      <c r="F136" s="1">
        <v>5.3574030253338761E-2</v>
      </c>
      <c r="G136" s="1">
        <v>0.2348562487409841</v>
      </c>
      <c r="H136" s="1">
        <v>0.15413827597205407</v>
      </c>
      <c r="J136" s="1">
        <f t="shared" si="1"/>
        <v>260</v>
      </c>
      <c r="K136" s="1">
        <v>1.3932157187370739</v>
      </c>
      <c r="L136" s="1">
        <v>1.0957123197635059</v>
      </c>
      <c r="M136" s="1">
        <v>0.64218236957648522</v>
      </c>
    </row>
    <row r="137" spans="2:13" x14ac:dyDescent="0.35">
      <c r="B137" s="1">
        <v>262</v>
      </c>
      <c r="C137" s="1">
        <v>0.27128297960733372</v>
      </c>
      <c r="D137" s="1">
        <v>8.8072108750268829E-2</v>
      </c>
      <c r="E137" s="1">
        <v>-7.0729006602036612E-2</v>
      </c>
      <c r="F137" s="1">
        <v>5.6303734549118127E-2</v>
      </c>
      <c r="G137" s="1">
        <v>0.23270770217728809</v>
      </c>
      <c r="H137" s="1">
        <v>0.15209381935068536</v>
      </c>
      <c r="J137" s="1">
        <f t="shared" ref="J137:J200" si="2">J136+2</f>
        <v>262</v>
      </c>
      <c r="K137" s="1">
        <v>1.4022444566494392</v>
      </c>
      <c r="L137" s="1">
        <v>1.0812207059218224</v>
      </c>
      <c r="M137" s="1">
        <v>0.64696688363155175</v>
      </c>
    </row>
    <row r="138" spans="2:13" x14ac:dyDescent="0.35">
      <c r="B138" s="1">
        <v>264</v>
      </c>
      <c r="C138" s="1">
        <v>0.26980375542989632</v>
      </c>
      <c r="D138" s="1">
        <v>0.10000631576759593</v>
      </c>
      <c r="E138" s="1">
        <v>-7.3059151731963923E-2</v>
      </c>
      <c r="F138" s="1">
        <v>5.7769054161977446E-2</v>
      </c>
      <c r="G138" s="1">
        <v>0.23569726727377868</v>
      </c>
      <c r="H138" s="1">
        <v>0.18138717690544962</v>
      </c>
      <c r="J138" s="1">
        <f t="shared" si="2"/>
        <v>264</v>
      </c>
      <c r="K138" s="1">
        <v>1.4144753397823899</v>
      </c>
      <c r="L138" s="1">
        <v>1.0723620950605643</v>
      </c>
      <c r="M138" s="1">
        <v>0.63919039041243908</v>
      </c>
    </row>
    <row r="139" spans="2:13" x14ac:dyDescent="0.35">
      <c r="B139" s="1">
        <v>266</v>
      </c>
      <c r="C139" s="1">
        <v>0.26986226693582088</v>
      </c>
      <c r="D139" s="1">
        <v>0.1109789751648964</v>
      </c>
      <c r="E139" s="1">
        <v>-7.4401019173471181E-2</v>
      </c>
      <c r="F139" s="1">
        <v>5.8750951822872349E-2</v>
      </c>
      <c r="G139" s="1">
        <v>0.2397299888663329</v>
      </c>
      <c r="H139" s="1">
        <v>0.19141936449542488</v>
      </c>
      <c r="J139" s="1">
        <f t="shared" si="2"/>
        <v>266</v>
      </c>
      <c r="K139" s="1">
        <v>1.4189757084104624</v>
      </c>
      <c r="L139" s="1">
        <v>1.0668995411098565</v>
      </c>
      <c r="M139" s="1">
        <v>0.63976920554782246</v>
      </c>
    </row>
    <row r="140" spans="2:13" x14ac:dyDescent="0.35">
      <c r="B140" s="1">
        <v>268</v>
      </c>
      <c r="C140" s="1">
        <v>0.21053242492777685</v>
      </c>
      <c r="D140" s="1">
        <v>0.12156669183862281</v>
      </c>
      <c r="E140" s="1">
        <v>-7.5732265517116759E-2</v>
      </c>
      <c r="F140" s="1">
        <v>5.7764276230418611E-2</v>
      </c>
      <c r="G140" s="1">
        <v>0.24247435784436444</v>
      </c>
      <c r="H140" s="1">
        <v>0.18094985390387022</v>
      </c>
      <c r="J140" s="1">
        <f t="shared" si="2"/>
        <v>268</v>
      </c>
      <c r="K140" s="1">
        <v>1.4204225317917507</v>
      </c>
      <c r="L140" s="1">
        <v>1.0542601783501682</v>
      </c>
      <c r="M140" s="1">
        <v>0.63093460545799207</v>
      </c>
    </row>
    <row r="141" spans="2:13" x14ac:dyDescent="0.35">
      <c r="B141" s="1">
        <v>270</v>
      </c>
      <c r="C141" s="1">
        <v>0.200577663155698</v>
      </c>
      <c r="D141" s="1">
        <v>0.13126776866555856</v>
      </c>
      <c r="E141" s="1">
        <v>-7.7153430281495142E-2</v>
      </c>
      <c r="F141" s="1">
        <v>5.7116637425288941E-2</v>
      </c>
      <c r="G141" s="1">
        <v>0.24267012707728433</v>
      </c>
      <c r="H141" s="1">
        <v>0.15631435307629846</v>
      </c>
      <c r="J141" s="1">
        <f t="shared" si="2"/>
        <v>270</v>
      </c>
      <c r="K141" s="1">
        <v>1.4184058704943958</v>
      </c>
      <c r="L141" s="1">
        <v>1.048157902051194</v>
      </c>
      <c r="M141" s="1">
        <v>0.63575394764084814</v>
      </c>
    </row>
    <row r="142" spans="2:13" x14ac:dyDescent="0.35">
      <c r="B142" s="1">
        <v>272</v>
      </c>
      <c r="C142" s="1">
        <v>0.19987692123767201</v>
      </c>
      <c r="D142" s="1">
        <v>0.13429217000996338</v>
      </c>
      <c r="E142" s="1">
        <v>-7.9059453319135969E-2</v>
      </c>
      <c r="F142" s="1">
        <v>5.5742098512047131E-2</v>
      </c>
      <c r="G142" s="1">
        <v>0.24136903700206216</v>
      </c>
      <c r="H142" s="1">
        <v>0.19708865334769712</v>
      </c>
      <c r="J142" s="1">
        <f t="shared" si="2"/>
        <v>272</v>
      </c>
      <c r="K142" s="1">
        <v>1.4188025464575198</v>
      </c>
      <c r="L142" s="1">
        <v>1.0436591677192437</v>
      </c>
      <c r="M142" s="1">
        <v>0.63844826780576414</v>
      </c>
    </row>
    <row r="143" spans="2:13" x14ac:dyDescent="0.35">
      <c r="B143" s="1">
        <v>274</v>
      </c>
      <c r="C143" s="1">
        <v>0.20074424960152465</v>
      </c>
      <c r="D143" s="1">
        <v>0.1389332729941713</v>
      </c>
      <c r="E143" s="1">
        <v>-7.9613709639592592E-2</v>
      </c>
      <c r="F143" s="1">
        <v>5.4099929980394507E-2</v>
      </c>
      <c r="G143" s="1">
        <v>0.24295242797256272</v>
      </c>
      <c r="H143" s="1">
        <v>0.20071064447712567</v>
      </c>
      <c r="J143" s="1">
        <f t="shared" si="2"/>
        <v>274</v>
      </c>
      <c r="K143" s="1">
        <v>1.4184723106479715</v>
      </c>
      <c r="L143" s="1">
        <v>1.0366176268007383</v>
      </c>
      <c r="M143" s="1">
        <v>0.63050978329460761</v>
      </c>
    </row>
    <row r="144" spans="2:13" x14ac:dyDescent="0.35">
      <c r="B144" s="1">
        <v>276</v>
      </c>
      <c r="C144" s="1">
        <v>0.20371621525657535</v>
      </c>
      <c r="D144" s="1">
        <v>0.13962865526253751</v>
      </c>
      <c r="E144" s="1">
        <v>-8.0689121577460915E-2</v>
      </c>
      <c r="F144" s="1">
        <v>5.5285446067035629E-2</v>
      </c>
      <c r="G144" s="1">
        <v>0.24533620220721383</v>
      </c>
      <c r="H144" s="1">
        <v>0.19866799582942263</v>
      </c>
      <c r="J144" s="1">
        <f t="shared" si="2"/>
        <v>276</v>
      </c>
      <c r="K144" s="1">
        <v>1.4139497134287771</v>
      </c>
      <c r="L144" s="1">
        <v>1.0339587942529267</v>
      </c>
      <c r="M144" s="1">
        <v>0.62341021118712237</v>
      </c>
    </row>
    <row r="145" spans="2:13" x14ac:dyDescent="0.35">
      <c r="B145" s="1">
        <v>278</v>
      </c>
      <c r="C145" s="1">
        <v>0.20559067767576852</v>
      </c>
      <c r="D145" s="1">
        <v>0.14197570769139209</v>
      </c>
      <c r="E145" s="1">
        <v>-8.2031813958608091E-2</v>
      </c>
      <c r="F145" s="1">
        <v>5.16145547052871E-2</v>
      </c>
      <c r="G145" s="1">
        <v>0.24813595144915476</v>
      </c>
      <c r="H145" s="1">
        <v>0.1575581873020285</v>
      </c>
      <c r="J145" s="1">
        <f t="shared" si="2"/>
        <v>278</v>
      </c>
      <c r="K145" s="1">
        <v>1.4093153592044916</v>
      </c>
      <c r="L145" s="1">
        <v>1.0174981853855574</v>
      </c>
      <c r="M145" s="1">
        <v>0.61677849017997044</v>
      </c>
    </row>
    <row r="146" spans="2:13" x14ac:dyDescent="0.35">
      <c r="B146" s="1">
        <v>280</v>
      </c>
      <c r="C146" s="1">
        <v>0.20114329553347038</v>
      </c>
      <c r="D146" s="1">
        <v>9.4276506906324845E-2</v>
      </c>
      <c r="E146" s="1">
        <v>-8.293419480703898E-2</v>
      </c>
      <c r="F146" s="1">
        <v>4.6245272302173415E-2</v>
      </c>
      <c r="G146" s="1">
        <v>0.24655913688499378</v>
      </c>
      <c r="H146" s="1">
        <v>0.15931135353762993</v>
      </c>
      <c r="J146" s="1">
        <f t="shared" si="2"/>
        <v>280</v>
      </c>
      <c r="K146" s="1">
        <v>1.4031688467344032</v>
      </c>
      <c r="L146" s="1">
        <v>1.0085254153173699</v>
      </c>
      <c r="M146" s="1">
        <v>0.59672487942598484</v>
      </c>
    </row>
    <row r="147" spans="2:13" x14ac:dyDescent="0.35">
      <c r="B147" s="1">
        <v>282</v>
      </c>
      <c r="C147" s="1">
        <v>0.18738027241753918</v>
      </c>
      <c r="D147" s="1">
        <v>9.2227178196558748E-2</v>
      </c>
      <c r="E147" s="1">
        <v>-8.4696781464818627E-2</v>
      </c>
      <c r="F147" s="1">
        <v>4.5981307946328293E-2</v>
      </c>
      <c r="G147" s="1">
        <v>0.23883442077358774</v>
      </c>
      <c r="H147" s="1">
        <v>0.20450671764238229</v>
      </c>
      <c r="J147" s="1">
        <f t="shared" si="2"/>
        <v>282</v>
      </c>
      <c r="K147" s="1">
        <v>1.3955039127138307</v>
      </c>
      <c r="L147" s="1">
        <v>1.0171409173266379</v>
      </c>
      <c r="M147" s="1">
        <v>0.53020771135335065</v>
      </c>
    </row>
    <row r="148" spans="2:13" x14ac:dyDescent="0.35">
      <c r="B148" s="1">
        <v>284</v>
      </c>
      <c r="C148" s="1">
        <v>0.18805645473383767</v>
      </c>
      <c r="D148" s="1">
        <v>8.8311397470328346E-2</v>
      </c>
      <c r="E148" s="1">
        <v>-8.5135855588075224E-2</v>
      </c>
      <c r="F148" s="1">
        <v>4.2517438468422653E-2</v>
      </c>
      <c r="G148" s="1">
        <v>0.24053016445449427</v>
      </c>
      <c r="H148" s="1">
        <v>0.20426429420198403</v>
      </c>
      <c r="J148" s="1">
        <f t="shared" si="2"/>
        <v>284</v>
      </c>
      <c r="K148" s="1">
        <v>1.3885778030258134</v>
      </c>
      <c r="L148" s="1">
        <v>0.95005795180852537</v>
      </c>
      <c r="M148" s="1">
        <v>0.52387344685621395</v>
      </c>
    </row>
    <row r="149" spans="2:13" x14ac:dyDescent="0.35">
      <c r="B149" s="1">
        <v>286</v>
      </c>
      <c r="C149" s="1">
        <v>0.1894321097380984</v>
      </c>
      <c r="D149" s="1">
        <v>8.8111354412326912E-2</v>
      </c>
      <c r="E149" s="1">
        <v>-8.5869742515087291E-2</v>
      </c>
      <c r="F149" s="1">
        <v>3.6681031441538434E-2</v>
      </c>
      <c r="G149" s="1">
        <v>0.24623031656803157</v>
      </c>
      <c r="H149" s="1">
        <v>0.20578960409929525</v>
      </c>
      <c r="J149" s="1">
        <f t="shared" si="2"/>
        <v>286</v>
      </c>
      <c r="K149" s="1">
        <v>1.3771854658607294</v>
      </c>
      <c r="L149" s="1">
        <v>0.93230095385919243</v>
      </c>
      <c r="M149" s="1">
        <v>0.52551512735651873</v>
      </c>
    </row>
    <row r="150" spans="2:13" x14ac:dyDescent="0.35">
      <c r="B150" s="1">
        <v>288</v>
      </c>
      <c r="C150" s="1">
        <v>0.19239671385878124</v>
      </c>
      <c r="D150" s="1">
        <v>8.2864284534132415E-2</v>
      </c>
      <c r="E150" s="1">
        <v>-8.7184490065937897E-2</v>
      </c>
      <c r="F150" s="1">
        <v>3.3488325942374789E-2</v>
      </c>
      <c r="G150" s="1">
        <v>0.2504883666093673</v>
      </c>
      <c r="H150" s="1">
        <v>0.20524535236947711</v>
      </c>
      <c r="J150" s="1">
        <f t="shared" si="2"/>
        <v>288</v>
      </c>
      <c r="K150" s="1">
        <v>1.3669872093115751</v>
      </c>
      <c r="L150" s="1">
        <v>0.93462362703162982</v>
      </c>
      <c r="M150" s="1">
        <v>0.52414731338432519</v>
      </c>
    </row>
    <row r="151" spans="2:13" x14ac:dyDescent="0.35">
      <c r="B151" s="1">
        <v>290</v>
      </c>
      <c r="C151" s="1">
        <v>0.19568782741328414</v>
      </c>
      <c r="D151" s="1">
        <v>7.652174627156863E-2</v>
      </c>
      <c r="E151" s="1">
        <v>-8.9694781389695222E-2</v>
      </c>
      <c r="F151" s="1">
        <v>3.7076356189692287E-2</v>
      </c>
      <c r="G151" s="1">
        <v>0.25602957736548471</v>
      </c>
      <c r="H151" s="1">
        <v>0.20810086597735636</v>
      </c>
      <c r="J151" s="1">
        <f t="shared" si="2"/>
        <v>290</v>
      </c>
      <c r="K151" s="1">
        <v>1.3606462887765876</v>
      </c>
      <c r="L151" s="1">
        <v>0.9199266702139598</v>
      </c>
      <c r="M151" s="1">
        <v>0.52450015066730782</v>
      </c>
    </row>
    <row r="152" spans="2:13" x14ac:dyDescent="0.35">
      <c r="B152" s="1">
        <v>292</v>
      </c>
      <c r="C152" s="1">
        <v>0.19726922461082882</v>
      </c>
      <c r="D152" s="1">
        <v>7.0657554252293059E-2</v>
      </c>
      <c r="E152" s="1">
        <v>-9.0221299114765258E-2</v>
      </c>
      <c r="F152" s="1">
        <v>4.4745656303878271E-2</v>
      </c>
      <c r="G152" s="1">
        <v>0.25363867292185505</v>
      </c>
      <c r="H152" s="1">
        <v>0.2111611455169933</v>
      </c>
      <c r="J152" s="1">
        <f t="shared" si="2"/>
        <v>292</v>
      </c>
      <c r="K152" s="1">
        <v>1.345198400425671</v>
      </c>
      <c r="L152" s="1">
        <v>0.91090593891921279</v>
      </c>
      <c r="M152" s="1">
        <v>0.52305225225011009</v>
      </c>
    </row>
    <row r="153" spans="2:13" x14ac:dyDescent="0.35">
      <c r="B153" s="1">
        <v>294</v>
      </c>
      <c r="C153" s="1">
        <v>0.19664190765197312</v>
      </c>
      <c r="D153" s="1">
        <v>4.071265170831978E-2</v>
      </c>
      <c r="E153" s="1">
        <v>-9.0857946281741944E-2</v>
      </c>
      <c r="F153" s="1">
        <v>4.8460269011945792E-2</v>
      </c>
      <c r="G153" s="1">
        <v>0.22043045147120788</v>
      </c>
      <c r="H153" s="1">
        <v>0.21288719214760679</v>
      </c>
      <c r="J153" s="1">
        <f t="shared" si="2"/>
        <v>294</v>
      </c>
      <c r="K153" s="1">
        <v>1.2794981764714344</v>
      </c>
      <c r="L153" s="1">
        <v>0.90327220608954006</v>
      </c>
      <c r="M153" s="1">
        <v>0.49557640298379974</v>
      </c>
    </row>
    <row r="154" spans="2:13" x14ac:dyDescent="0.35">
      <c r="B154" s="1">
        <v>296</v>
      </c>
      <c r="C154" s="1">
        <v>0.20317133479034008</v>
      </c>
      <c r="D154" s="1">
        <v>4.9052961787342156E-2</v>
      </c>
      <c r="E154" s="1">
        <v>-9.0723068650642821E-2</v>
      </c>
      <c r="F154" s="1">
        <v>4.6298091353789393E-2</v>
      </c>
      <c r="G154" s="1">
        <v>0.24627427465250956</v>
      </c>
      <c r="H154" s="1">
        <v>0.21621675645067803</v>
      </c>
      <c r="J154" s="1">
        <f t="shared" si="2"/>
        <v>296</v>
      </c>
      <c r="K154" s="1">
        <v>1.2901125129472335</v>
      </c>
      <c r="L154" s="1">
        <v>0.89509898125932041</v>
      </c>
      <c r="M154" s="1">
        <v>0.48285502433049721</v>
      </c>
    </row>
    <row r="155" spans="2:13" x14ac:dyDescent="0.35">
      <c r="B155" s="1">
        <v>298</v>
      </c>
      <c r="C155" s="1">
        <v>0.20435355913293243</v>
      </c>
      <c r="D155" s="1">
        <v>5.8173387773283049E-2</v>
      </c>
      <c r="E155" s="1">
        <v>-9.1548317642757185E-2</v>
      </c>
      <c r="F155" s="1">
        <v>3.9536990942481531E-2</v>
      </c>
      <c r="G155" s="1">
        <v>0.21587909370714178</v>
      </c>
      <c r="H155" s="1">
        <v>0.21732302970863018</v>
      </c>
      <c r="J155" s="1">
        <f t="shared" si="2"/>
        <v>298</v>
      </c>
      <c r="K155" s="1">
        <v>1.2848340208199809</v>
      </c>
      <c r="L155" s="1">
        <v>0.88832510419203159</v>
      </c>
      <c r="M155" s="1">
        <v>0.47719535232016486</v>
      </c>
    </row>
    <row r="156" spans="2:13" x14ac:dyDescent="0.35">
      <c r="B156" s="1">
        <v>300</v>
      </c>
      <c r="C156" s="1">
        <v>0.20209851807921644</v>
      </c>
      <c r="D156" s="1">
        <v>6.0082553404270142E-2</v>
      </c>
      <c r="E156" s="1">
        <v>-9.2848010045182297E-2</v>
      </c>
      <c r="F156" s="1">
        <v>3.0935208760919826E-2</v>
      </c>
      <c r="G156" s="1">
        <v>0.21157196290691613</v>
      </c>
      <c r="H156" s="1">
        <v>0.21612160537946265</v>
      </c>
      <c r="J156" s="1">
        <f t="shared" si="2"/>
        <v>300</v>
      </c>
      <c r="K156" s="1">
        <v>1.2814815562870538</v>
      </c>
      <c r="L156" s="1">
        <v>0.86865927814494182</v>
      </c>
      <c r="M156" s="1">
        <v>0.4688029884576137</v>
      </c>
    </row>
    <row r="157" spans="2:13" x14ac:dyDescent="0.35">
      <c r="B157" s="1">
        <v>302</v>
      </c>
      <c r="C157" s="1">
        <v>0.20107831095422235</v>
      </c>
      <c r="D157" s="1">
        <v>6.6643977266559906E-2</v>
      </c>
      <c r="E157" s="1">
        <v>-9.410655858307497E-2</v>
      </c>
      <c r="F157" s="1">
        <v>2.9313591880081841E-2</v>
      </c>
      <c r="G157" s="1">
        <v>0.22230625023514983</v>
      </c>
      <c r="H157" s="1">
        <v>0.1769875504741342</v>
      </c>
      <c r="J157" s="1">
        <f t="shared" si="2"/>
        <v>302</v>
      </c>
      <c r="K157" s="1">
        <v>1.2845064868281382</v>
      </c>
      <c r="L157" s="1">
        <v>0.86271021929728076</v>
      </c>
      <c r="M157" s="1">
        <v>0.49423136903704984</v>
      </c>
    </row>
    <row r="158" spans="2:13" x14ac:dyDescent="0.35">
      <c r="B158" s="1">
        <v>304</v>
      </c>
      <c r="C158" s="1">
        <v>0.20148332226746629</v>
      </c>
      <c r="D158" s="1">
        <v>7.7428847037900608E-2</v>
      </c>
      <c r="E158" s="1">
        <v>-9.4819822019093239E-2</v>
      </c>
      <c r="F158" s="1">
        <v>3.2514086062197446E-2</v>
      </c>
      <c r="G158" s="1">
        <v>0.24573189419284672</v>
      </c>
      <c r="H158" s="1">
        <v>0.22056761924940541</v>
      </c>
      <c r="J158" s="1">
        <f t="shared" si="2"/>
        <v>304</v>
      </c>
      <c r="K158" s="1">
        <v>1.2877469487361837</v>
      </c>
      <c r="L158" s="1">
        <v>0.88582652532338135</v>
      </c>
      <c r="M158" s="1">
        <v>0.48285664424341762</v>
      </c>
    </row>
    <row r="159" spans="2:13" x14ac:dyDescent="0.35">
      <c r="B159" s="1">
        <v>306</v>
      </c>
      <c r="C159" s="1">
        <v>0.20427988032774969</v>
      </c>
      <c r="D159" s="1">
        <v>8.5137642973113492E-2</v>
      </c>
      <c r="E159" s="1">
        <v>-9.5731792790836295E-2</v>
      </c>
      <c r="F159" s="1">
        <v>4.3663552982482819E-2</v>
      </c>
      <c r="G159" s="1">
        <v>0.2546585004817471</v>
      </c>
      <c r="H159" s="1">
        <v>0.21842207107191905</v>
      </c>
      <c r="J159" s="1">
        <f t="shared" si="2"/>
        <v>306</v>
      </c>
      <c r="K159" s="1">
        <v>1.2819007064610914</v>
      </c>
      <c r="L159" s="1">
        <v>0.85973834640845426</v>
      </c>
      <c r="M159" s="1">
        <v>0.48811073055629578</v>
      </c>
    </row>
    <row r="160" spans="2:13" x14ac:dyDescent="0.35">
      <c r="B160" s="1">
        <v>308</v>
      </c>
      <c r="C160" s="1">
        <v>0.20800856094662395</v>
      </c>
      <c r="D160" s="1">
        <v>8.6737178248216765E-2</v>
      </c>
      <c r="E160" s="1">
        <v>-9.6277387245075466E-2</v>
      </c>
      <c r="F160" s="1">
        <v>4.7713995373129398E-2</v>
      </c>
      <c r="G160" s="1">
        <v>0.2526767177377483</v>
      </c>
      <c r="H160" s="1">
        <v>0.22060791123395906</v>
      </c>
      <c r="J160" s="1">
        <f t="shared" si="2"/>
        <v>308</v>
      </c>
      <c r="K160" s="1">
        <v>1.2788241957638111</v>
      </c>
      <c r="L160" s="1">
        <v>0.83561815734380573</v>
      </c>
      <c r="M160" s="1">
        <v>0.49068730330080756</v>
      </c>
    </row>
    <row r="161" spans="2:13" x14ac:dyDescent="0.35">
      <c r="B161" s="1">
        <v>310</v>
      </c>
      <c r="C161" s="1">
        <v>0.20822433005740906</v>
      </c>
      <c r="D161" s="1">
        <v>8.8598659532815358E-2</v>
      </c>
      <c r="E161" s="1">
        <v>-9.5118553286137567E-2</v>
      </c>
      <c r="F161" s="1">
        <v>4.6771172029229161E-2</v>
      </c>
      <c r="G161" s="1">
        <v>0.25790233021491177</v>
      </c>
      <c r="H161" s="1">
        <v>0.21728113637597249</v>
      </c>
      <c r="J161" s="1">
        <f t="shared" si="2"/>
        <v>310</v>
      </c>
      <c r="K161" s="1">
        <v>1.2704659998819896</v>
      </c>
      <c r="L161" s="1">
        <v>0.82595511896403184</v>
      </c>
      <c r="M161" s="1">
        <v>0.48407411004768308</v>
      </c>
    </row>
    <row r="162" spans="2:13" x14ac:dyDescent="0.35">
      <c r="B162" s="1">
        <v>312</v>
      </c>
      <c r="C162" s="1">
        <v>0.21095292084779493</v>
      </c>
      <c r="D162" s="1">
        <v>0.17991117730832951</v>
      </c>
      <c r="E162" s="1">
        <v>-9.656652858880764E-2</v>
      </c>
      <c r="F162" s="1">
        <v>4.786970358105299E-2</v>
      </c>
      <c r="G162" s="1">
        <v>0.25945290837904555</v>
      </c>
      <c r="H162" s="1">
        <v>0.21856924012832099</v>
      </c>
      <c r="J162" s="1">
        <f t="shared" si="2"/>
        <v>312</v>
      </c>
      <c r="K162" s="1">
        <v>1.2474880227759833</v>
      </c>
      <c r="L162" s="1">
        <v>0.81311945980701905</v>
      </c>
      <c r="M162" s="1">
        <v>0.48459734192098403</v>
      </c>
    </row>
    <row r="163" spans="2:13" x14ac:dyDescent="0.35">
      <c r="B163" s="1">
        <v>314</v>
      </c>
      <c r="C163" s="1">
        <v>0.2163556524588453</v>
      </c>
      <c r="D163" s="1">
        <v>0.18729155814514178</v>
      </c>
      <c r="E163" s="1">
        <v>-9.7074072702163505E-2</v>
      </c>
      <c r="F163" s="1">
        <v>3.7976963562970104E-2</v>
      </c>
      <c r="G163" s="1">
        <v>0.26095440578429002</v>
      </c>
      <c r="H163" s="1">
        <v>0.21679257023506313</v>
      </c>
      <c r="J163" s="1">
        <f t="shared" si="2"/>
        <v>314</v>
      </c>
      <c r="K163" s="1">
        <v>1.2645341591095918</v>
      </c>
      <c r="L163" s="1">
        <v>0.80262341820787519</v>
      </c>
      <c r="M163" s="1">
        <v>0.48143385447648679</v>
      </c>
    </row>
    <row r="164" spans="2:13" x14ac:dyDescent="0.35">
      <c r="B164" s="1">
        <v>316</v>
      </c>
      <c r="C164" s="1">
        <v>0.21803179768062581</v>
      </c>
      <c r="D164" s="1">
        <v>0.19148026673033874</v>
      </c>
      <c r="E164" s="1">
        <v>-9.7817343317577771E-2</v>
      </c>
      <c r="F164" s="1">
        <v>3.297577824323681E-2</v>
      </c>
      <c r="G164" s="1">
        <v>0.26847379956725181</v>
      </c>
      <c r="H164" s="1">
        <v>0.21472652124248476</v>
      </c>
      <c r="J164" s="1">
        <f t="shared" si="2"/>
        <v>316</v>
      </c>
      <c r="K164" s="1">
        <v>1.2596259388178865</v>
      </c>
      <c r="L164" s="1">
        <v>0.79016254588115997</v>
      </c>
      <c r="M164" s="1">
        <v>0.47150257333952089</v>
      </c>
    </row>
    <row r="165" spans="2:13" x14ac:dyDescent="0.35">
      <c r="B165" s="1">
        <v>318</v>
      </c>
      <c r="C165" s="1">
        <v>0.22136790544087784</v>
      </c>
      <c r="D165" s="1">
        <v>0.19044762608478699</v>
      </c>
      <c r="E165" s="1">
        <v>-9.843120152700624E-2</v>
      </c>
      <c r="F165" s="1">
        <v>3.0724259810042332E-2</v>
      </c>
      <c r="G165" s="1">
        <v>0.27055623594090583</v>
      </c>
      <c r="H165" s="1">
        <v>0.21616732128501392</v>
      </c>
      <c r="J165" s="1">
        <f t="shared" si="2"/>
        <v>318</v>
      </c>
      <c r="K165" s="1">
        <v>1.2569906840758702</v>
      </c>
      <c r="L165" s="1">
        <v>0.77791390916179326</v>
      </c>
      <c r="M165" s="1">
        <v>0.46028771370222443</v>
      </c>
    </row>
    <row r="166" spans="2:13" x14ac:dyDescent="0.35">
      <c r="B166" s="1">
        <v>320</v>
      </c>
      <c r="C166" s="1">
        <v>0.22376262526307561</v>
      </c>
      <c r="D166" s="1">
        <v>0.18707567810421849</v>
      </c>
      <c r="E166" s="1">
        <v>-9.9435565538401119E-2</v>
      </c>
      <c r="F166" s="1">
        <v>2.9555499209415758E-2</v>
      </c>
      <c r="G166" s="1">
        <v>0.26693408977991018</v>
      </c>
      <c r="H166" s="1">
        <v>0.21836039334171758</v>
      </c>
      <c r="J166" s="1">
        <f t="shared" si="2"/>
        <v>320</v>
      </c>
      <c r="K166" s="1">
        <v>1.2336806290118811</v>
      </c>
      <c r="L166" s="1">
        <v>0.76866112594453273</v>
      </c>
      <c r="M166" s="1">
        <v>0.45356021534365176</v>
      </c>
    </row>
    <row r="167" spans="2:13" x14ac:dyDescent="0.35">
      <c r="B167" s="1">
        <v>322</v>
      </c>
      <c r="C167" s="1">
        <v>0.22655366217258283</v>
      </c>
      <c r="D167" s="1">
        <v>0.18699267844189843</v>
      </c>
      <c r="E167" s="1">
        <v>-9.9918361462564526E-2</v>
      </c>
      <c r="F167" s="1">
        <v>-3.7274673074942088E-2</v>
      </c>
      <c r="G167" s="1">
        <v>0.26795197903056522</v>
      </c>
      <c r="H167" s="1">
        <v>0.21882643729638915</v>
      </c>
      <c r="J167" s="1">
        <f t="shared" si="2"/>
        <v>322</v>
      </c>
      <c r="K167" s="1">
        <v>1.2601675304579409</v>
      </c>
      <c r="L167" s="1">
        <v>0.76344225523176179</v>
      </c>
      <c r="M167" s="1">
        <v>0.44170265525517194</v>
      </c>
    </row>
    <row r="168" spans="2:13" x14ac:dyDescent="0.35">
      <c r="B168" s="1">
        <v>324</v>
      </c>
      <c r="C168" s="1">
        <v>0.22739884247182829</v>
      </c>
      <c r="D168" s="1">
        <v>0.18833084569958397</v>
      </c>
      <c r="E168" s="1">
        <v>-0.10205330525023593</v>
      </c>
      <c r="F168" s="1">
        <v>-3.7296861003687808E-2</v>
      </c>
      <c r="G168" s="1">
        <v>0.26997439704320753</v>
      </c>
      <c r="H168" s="1">
        <v>0.21706810542174226</v>
      </c>
      <c r="J168" s="1">
        <f t="shared" si="2"/>
        <v>324</v>
      </c>
      <c r="K168" s="1">
        <v>1.2582968901265781</v>
      </c>
      <c r="L168" s="1">
        <v>0.78783183130546697</v>
      </c>
      <c r="M168" s="1">
        <v>0.43711708675564648</v>
      </c>
    </row>
    <row r="169" spans="2:13" x14ac:dyDescent="0.35">
      <c r="B169" s="1">
        <v>326</v>
      </c>
      <c r="C169" s="1">
        <v>0.22806474402461263</v>
      </c>
      <c r="D169" s="1">
        <v>0.19154870099230753</v>
      </c>
      <c r="E169" s="1">
        <v>-0.10238173434431111</v>
      </c>
      <c r="F169" s="1">
        <v>-3.6055384211803189E-2</v>
      </c>
      <c r="G169" s="1">
        <v>0.26953246253721047</v>
      </c>
      <c r="H169" s="1">
        <v>0.21673858930703929</v>
      </c>
      <c r="J169" s="1">
        <f t="shared" si="2"/>
        <v>326</v>
      </c>
      <c r="K169" s="1">
        <v>1.2508115041735246</v>
      </c>
      <c r="L169" s="1">
        <v>0.78338795083143753</v>
      </c>
      <c r="M169" s="1">
        <v>0.42428555402375412</v>
      </c>
    </row>
    <row r="170" spans="2:13" x14ac:dyDescent="0.35">
      <c r="B170" s="1">
        <v>328</v>
      </c>
      <c r="C170" s="1">
        <v>0.22861539948763659</v>
      </c>
      <c r="D170" s="1">
        <v>0.19502104619672697</v>
      </c>
      <c r="E170" s="1">
        <v>-0.1001058289956975</v>
      </c>
      <c r="F170" s="1">
        <v>-3.4392336773749747E-2</v>
      </c>
      <c r="G170" s="1">
        <v>0.27181489088890731</v>
      </c>
      <c r="H170" s="1">
        <v>0.21911457664233869</v>
      </c>
      <c r="J170" s="1">
        <f t="shared" si="2"/>
        <v>328</v>
      </c>
      <c r="K170" s="1">
        <v>1.2470766096253751</v>
      </c>
      <c r="L170" s="1">
        <v>0.76085766206757599</v>
      </c>
      <c r="M170" s="1">
        <v>0.42318897422117613</v>
      </c>
    </row>
    <row r="171" spans="2:13" x14ac:dyDescent="0.35">
      <c r="B171" s="1">
        <v>330</v>
      </c>
      <c r="C171" s="1">
        <v>0.22853537453213671</v>
      </c>
      <c r="D171" s="1">
        <v>0.19200011280478688</v>
      </c>
      <c r="E171" s="1">
        <v>-9.8933177297793787E-2</v>
      </c>
      <c r="F171" s="1">
        <v>-4.4940896986617691E-2</v>
      </c>
      <c r="G171" s="1">
        <v>0.27387012170791608</v>
      </c>
      <c r="H171" s="1">
        <v>0.21685068367432331</v>
      </c>
      <c r="J171" s="1">
        <f t="shared" si="2"/>
        <v>330</v>
      </c>
      <c r="K171" s="1">
        <v>1.2183975515409988</v>
      </c>
      <c r="L171" s="1">
        <v>0.75402146412505755</v>
      </c>
      <c r="M171" s="1">
        <v>0.41579842525535743</v>
      </c>
    </row>
    <row r="172" spans="2:13" x14ac:dyDescent="0.35">
      <c r="B172" s="1">
        <v>332</v>
      </c>
      <c r="C172" s="1">
        <v>0.22896900698331132</v>
      </c>
      <c r="D172" s="1">
        <v>0.19146252237356134</v>
      </c>
      <c r="E172" s="1">
        <v>-9.8997213237329254E-2</v>
      </c>
      <c r="F172" s="1">
        <v>-4.9357145671541126E-2</v>
      </c>
      <c r="G172" s="1">
        <v>0.27575242765286745</v>
      </c>
      <c r="H172" s="1">
        <v>0.2156044732546325</v>
      </c>
      <c r="J172" s="1">
        <f t="shared" si="2"/>
        <v>332</v>
      </c>
      <c r="K172" s="1">
        <v>1.215982249322189</v>
      </c>
      <c r="L172" s="1">
        <v>0.74273822658580191</v>
      </c>
      <c r="M172" s="1">
        <v>0.40967728055181563</v>
      </c>
    </row>
    <row r="173" spans="2:13" x14ac:dyDescent="0.35">
      <c r="B173" s="1">
        <v>334</v>
      </c>
      <c r="C173" s="1">
        <v>0.22942434326857103</v>
      </c>
      <c r="D173" s="1">
        <v>0.19117439332295821</v>
      </c>
      <c r="E173" s="1">
        <v>-0.10061254816941363</v>
      </c>
      <c r="F173" s="1">
        <v>-5.0239819438693996E-2</v>
      </c>
      <c r="G173" s="1">
        <v>0.28082435989768217</v>
      </c>
      <c r="H173" s="1">
        <v>0.21472698614999894</v>
      </c>
      <c r="J173" s="1">
        <f t="shared" si="2"/>
        <v>334</v>
      </c>
      <c r="K173" s="1">
        <v>1.2152329861484987</v>
      </c>
      <c r="L173" s="1">
        <v>0.73325080670926701</v>
      </c>
      <c r="M173" s="1">
        <v>0.409483397224151</v>
      </c>
    </row>
    <row r="174" spans="2:13" x14ac:dyDescent="0.35">
      <c r="B174" s="1">
        <v>336</v>
      </c>
      <c r="C174" s="1">
        <v>0.23184952461229136</v>
      </c>
      <c r="D174" s="1">
        <v>0.19105648293916072</v>
      </c>
      <c r="E174" s="1">
        <v>-0.10083291017068156</v>
      </c>
      <c r="F174" s="1">
        <v>-4.9857126756168192E-2</v>
      </c>
      <c r="G174" s="1">
        <v>0.28926715035600375</v>
      </c>
      <c r="H174" s="1">
        <v>0.21817096935792452</v>
      </c>
      <c r="J174" s="1">
        <f t="shared" si="2"/>
        <v>336</v>
      </c>
      <c r="K174" s="1">
        <v>1.2120414025789441</v>
      </c>
      <c r="L174" s="1">
        <v>0.69925089216640823</v>
      </c>
      <c r="M174" s="1">
        <v>0.39506617223226653</v>
      </c>
    </row>
    <row r="175" spans="2:13" x14ac:dyDescent="0.35">
      <c r="B175" s="1">
        <v>338</v>
      </c>
      <c r="C175" s="1">
        <v>0.22791732295274392</v>
      </c>
      <c r="D175" s="1">
        <v>0.1913538020637951</v>
      </c>
      <c r="E175" s="1">
        <v>-0.10150472038980261</v>
      </c>
      <c r="F175" s="1">
        <v>-4.743334098238746E-2</v>
      </c>
      <c r="G175" s="1">
        <v>0.30397981739283081</v>
      </c>
      <c r="H175" s="1">
        <v>0.21930952785991029</v>
      </c>
      <c r="J175" s="1">
        <f t="shared" si="2"/>
        <v>338</v>
      </c>
      <c r="K175" s="1">
        <v>1.210801759491708</v>
      </c>
      <c r="L175" s="1">
        <v>0.68736296982164213</v>
      </c>
      <c r="M175" s="1">
        <v>0.38819217299895192</v>
      </c>
    </row>
    <row r="176" spans="2:13" x14ac:dyDescent="0.35">
      <c r="B176" s="1">
        <v>340</v>
      </c>
      <c r="C176" s="1">
        <v>0.22789149412095294</v>
      </c>
      <c r="D176" s="1">
        <v>0.1879788485244239</v>
      </c>
      <c r="E176" s="1">
        <v>-0.10193276094537757</v>
      </c>
      <c r="F176" s="1">
        <v>-4.4119812720791372E-2</v>
      </c>
      <c r="G176" s="1">
        <v>0.30174120867495213</v>
      </c>
      <c r="H176" s="1">
        <v>0.22336341806992044</v>
      </c>
      <c r="J176" s="1">
        <f t="shared" si="2"/>
        <v>340</v>
      </c>
      <c r="K176" s="1">
        <v>1.2130518824007963</v>
      </c>
      <c r="L176" s="1">
        <v>0.67646198612999264</v>
      </c>
      <c r="M176" s="1">
        <v>0.38589695887980852</v>
      </c>
    </row>
    <row r="177" spans="2:13" x14ac:dyDescent="0.35">
      <c r="B177" s="1">
        <v>342</v>
      </c>
      <c r="C177" s="1">
        <v>0.22994326798000897</v>
      </c>
      <c r="D177" s="1">
        <v>0.18182045853773213</v>
      </c>
      <c r="E177" s="1">
        <v>-0.102283566527181</v>
      </c>
      <c r="F177" s="1">
        <v>-3.6687576553263213E-2</v>
      </c>
      <c r="G177" s="1">
        <v>0.3003117056127903</v>
      </c>
      <c r="H177" s="1">
        <v>0.22176904357857311</v>
      </c>
      <c r="J177" s="1">
        <f t="shared" si="2"/>
        <v>342</v>
      </c>
      <c r="K177" s="1">
        <v>1.2158404038926507</v>
      </c>
      <c r="L177" s="1">
        <v>0.66449709606835317</v>
      </c>
      <c r="M177" s="1">
        <v>0.37190789712170685</v>
      </c>
    </row>
    <row r="178" spans="2:13" x14ac:dyDescent="0.35">
      <c r="B178" s="1">
        <v>344</v>
      </c>
      <c r="C178" s="1">
        <v>0.23039676388167632</v>
      </c>
      <c r="D178" s="1">
        <v>0.17220336395964828</v>
      </c>
      <c r="E178" s="1">
        <v>-0.10191966502859651</v>
      </c>
      <c r="F178" s="1">
        <v>-3.1697845179047578E-2</v>
      </c>
      <c r="G178" s="1">
        <v>0.30212644763577223</v>
      </c>
      <c r="H178" s="1">
        <v>0.22125031010563895</v>
      </c>
      <c r="J178" s="1">
        <f t="shared" si="2"/>
        <v>344</v>
      </c>
      <c r="K178" s="1">
        <v>1.2146699027766961</v>
      </c>
      <c r="L178" s="1">
        <v>0.65290081818808299</v>
      </c>
      <c r="M178" s="1">
        <v>0.36262154381618983</v>
      </c>
    </row>
    <row r="179" spans="2:13" x14ac:dyDescent="0.35">
      <c r="B179" s="1">
        <v>346</v>
      </c>
      <c r="C179" s="1">
        <v>0.2323770800881606</v>
      </c>
      <c r="D179" s="1">
        <v>0.15538818724597597</v>
      </c>
      <c r="E179" s="1">
        <v>-0.10729734342266783</v>
      </c>
      <c r="F179" s="1">
        <v>-5.2728663623015329E-2</v>
      </c>
      <c r="G179" s="1">
        <v>0.30871330699982913</v>
      </c>
      <c r="H179" s="1">
        <v>0.22037204815514841</v>
      </c>
      <c r="J179" s="1">
        <f t="shared" si="2"/>
        <v>346</v>
      </c>
      <c r="K179" s="1">
        <v>1.2178490825467854</v>
      </c>
      <c r="L179" s="1">
        <v>0.65150405516191279</v>
      </c>
      <c r="M179" s="1">
        <v>0.36344415584609902</v>
      </c>
    </row>
    <row r="180" spans="2:13" x14ac:dyDescent="0.35">
      <c r="B180" s="1">
        <v>348</v>
      </c>
      <c r="C180" s="1">
        <v>0.23349133716085571</v>
      </c>
      <c r="D180" s="1">
        <v>0.1512560640851604</v>
      </c>
      <c r="E180" s="1">
        <v>-0.10664285693598169</v>
      </c>
      <c r="F180" s="1">
        <v>-5.456306208601365E-2</v>
      </c>
      <c r="G180" s="1">
        <v>0.31141171035881582</v>
      </c>
      <c r="H180" s="1">
        <v>0.21669726419467653</v>
      </c>
      <c r="J180" s="1">
        <f t="shared" si="2"/>
        <v>348</v>
      </c>
      <c r="K180" s="1">
        <v>1.2186934005797503</v>
      </c>
      <c r="L180" s="1">
        <v>0.68197623481591385</v>
      </c>
      <c r="M180" s="1">
        <v>0.2950942587931058</v>
      </c>
    </row>
    <row r="181" spans="2:13" x14ac:dyDescent="0.35">
      <c r="B181" s="1">
        <v>350</v>
      </c>
      <c r="C181" s="1">
        <v>0.23374480240452483</v>
      </c>
      <c r="D181" s="1">
        <v>0.14435345149955878</v>
      </c>
      <c r="E181" s="1">
        <v>-0.10613170371170193</v>
      </c>
      <c r="F181" s="1">
        <v>-5.409246855302919E-2</v>
      </c>
      <c r="G181" s="1">
        <v>0.31386955569644603</v>
      </c>
      <c r="H181" s="1">
        <v>0.18527535341488502</v>
      </c>
      <c r="J181" s="1">
        <f t="shared" si="2"/>
        <v>350</v>
      </c>
      <c r="K181" s="1">
        <v>1.2194544535034273</v>
      </c>
      <c r="L181" s="1">
        <v>0.66189699448360328</v>
      </c>
      <c r="M181" s="1">
        <v>0.28149296369033366</v>
      </c>
    </row>
    <row r="182" spans="2:13" x14ac:dyDescent="0.35">
      <c r="B182" s="1">
        <v>352</v>
      </c>
      <c r="C182" s="1">
        <v>0.23378706776563749</v>
      </c>
      <c r="D182" s="1">
        <v>0.14535892651747065</v>
      </c>
      <c r="E182" s="1">
        <v>-0.10641125513212213</v>
      </c>
      <c r="F182" s="1">
        <v>-4.6601522733333081E-2</v>
      </c>
      <c r="G182" s="1">
        <v>0.31674095315481976</v>
      </c>
      <c r="H182" s="1">
        <v>0.21520739058121649</v>
      </c>
      <c r="J182" s="1">
        <f t="shared" si="2"/>
        <v>352</v>
      </c>
      <c r="K182" s="1">
        <v>1.2190509001861445</v>
      </c>
      <c r="L182" s="1">
        <v>0.61024160470751143</v>
      </c>
      <c r="M182" s="1">
        <v>0.2737369218718414</v>
      </c>
    </row>
    <row r="183" spans="2:13" x14ac:dyDescent="0.35">
      <c r="B183" s="1">
        <v>354</v>
      </c>
      <c r="C183" s="1">
        <v>0.23482555180354497</v>
      </c>
      <c r="D183" s="1">
        <v>0.13921689370657034</v>
      </c>
      <c r="E183" s="1">
        <v>-0.10368152986419121</v>
      </c>
      <c r="F183" s="1">
        <v>-4.7179456098597826E-2</v>
      </c>
      <c r="G183" s="1">
        <v>0.31945887805683471</v>
      </c>
      <c r="H183" s="1">
        <v>0.18564361182242808</v>
      </c>
      <c r="J183" s="1">
        <f t="shared" si="2"/>
        <v>354</v>
      </c>
      <c r="K183" s="1">
        <v>1.2178587845285458</v>
      </c>
      <c r="L183" s="1">
        <v>0.60576986651506115</v>
      </c>
      <c r="M183" s="1">
        <v>0.27067923498996016</v>
      </c>
    </row>
    <row r="184" spans="2:13" x14ac:dyDescent="0.35">
      <c r="B184" s="1">
        <v>356</v>
      </c>
      <c r="C184" s="1">
        <v>0.23762839255264229</v>
      </c>
      <c r="D184" s="1">
        <v>0.13021449370284224</v>
      </c>
      <c r="E184" s="1">
        <v>-0.10569180464880561</v>
      </c>
      <c r="F184" s="1">
        <v>-3.0264923869224112E-2</v>
      </c>
      <c r="G184" s="1">
        <v>0.31865738718740544</v>
      </c>
      <c r="H184" s="1">
        <v>0.21872896168760328</v>
      </c>
      <c r="J184" s="1">
        <f t="shared" si="2"/>
        <v>356</v>
      </c>
      <c r="K184" s="1">
        <v>1.2197124770943018</v>
      </c>
      <c r="L184" s="1">
        <v>0.60823958248988375</v>
      </c>
      <c r="M184" s="1">
        <v>0.2740916828014171</v>
      </c>
    </row>
    <row r="185" spans="2:13" x14ac:dyDescent="0.35">
      <c r="B185" s="1">
        <v>358</v>
      </c>
      <c r="C185" s="1">
        <v>0.24281757620551855</v>
      </c>
      <c r="D185" s="1">
        <v>0.12180528696818947</v>
      </c>
      <c r="E185" s="1">
        <v>-0.10572243053293134</v>
      </c>
      <c r="F185" s="1">
        <v>-1.414398643643433E-2</v>
      </c>
      <c r="G185" s="1">
        <v>0.31789874679717628</v>
      </c>
      <c r="H185" s="1">
        <v>0.1849599394947759</v>
      </c>
      <c r="J185" s="1">
        <f t="shared" si="2"/>
        <v>358</v>
      </c>
      <c r="K185" s="1">
        <v>1.2199853606825557</v>
      </c>
      <c r="L185" s="1">
        <v>0.59503229562528093</v>
      </c>
      <c r="M185" s="1">
        <v>0.26634617041690761</v>
      </c>
    </row>
    <row r="186" spans="2:13" x14ac:dyDescent="0.35">
      <c r="B186" s="1">
        <v>360</v>
      </c>
      <c r="C186" s="1">
        <v>0.24274840316706101</v>
      </c>
      <c r="D186" s="1">
        <v>9.7538405195348954E-2</v>
      </c>
      <c r="E186" s="1">
        <v>-0.10587607554083465</v>
      </c>
      <c r="F186" s="1">
        <v>3.2961182644068178E-4</v>
      </c>
      <c r="G186" s="1">
        <v>0.31678027314219537</v>
      </c>
      <c r="H186" s="1">
        <v>0.20693926872522833</v>
      </c>
      <c r="J186" s="1">
        <f t="shared" si="2"/>
        <v>360</v>
      </c>
      <c r="K186" s="1">
        <v>1.2186943830589156</v>
      </c>
      <c r="L186" s="1">
        <v>0.58592009336850359</v>
      </c>
      <c r="M186" s="1">
        <v>0.3304341778207901</v>
      </c>
    </row>
    <row r="187" spans="2:13" x14ac:dyDescent="0.35">
      <c r="B187" s="1">
        <v>362</v>
      </c>
      <c r="C187" s="1">
        <v>0.2441493158495843</v>
      </c>
      <c r="D187" s="1">
        <v>0.14102993925507959</v>
      </c>
      <c r="E187" s="1">
        <v>-0.10683640839895793</v>
      </c>
      <c r="F187" s="1">
        <v>7.5632038531332317E-3</v>
      </c>
      <c r="G187" s="1">
        <v>0.31534931634810587</v>
      </c>
      <c r="H187" s="1">
        <v>0.19090207740142351</v>
      </c>
      <c r="J187" s="1">
        <f t="shared" si="2"/>
        <v>362</v>
      </c>
      <c r="K187" s="1">
        <v>1.2201545927188358</v>
      </c>
      <c r="L187" s="1">
        <v>0.58094950098124376</v>
      </c>
      <c r="M187" s="1">
        <v>0.3236073585512832</v>
      </c>
    </row>
    <row r="188" spans="2:13" x14ac:dyDescent="0.35">
      <c r="B188" s="1">
        <v>364</v>
      </c>
      <c r="C188" s="1">
        <v>0.24456955792358964</v>
      </c>
      <c r="D188" s="1">
        <v>0.14789012722219722</v>
      </c>
      <c r="E188" s="1">
        <v>-0.10664347564071143</v>
      </c>
      <c r="F188" s="1">
        <v>1.0560275962854507E-2</v>
      </c>
      <c r="G188" s="1">
        <v>0.31437490060461948</v>
      </c>
      <c r="H188" s="1">
        <v>0.20273929424301559</v>
      </c>
      <c r="J188" s="1">
        <f t="shared" si="2"/>
        <v>364</v>
      </c>
      <c r="K188" s="1">
        <v>1.2260870475407124</v>
      </c>
      <c r="L188" s="1">
        <v>0.56886542583563993</v>
      </c>
      <c r="M188" s="1">
        <v>0.31532423756630396</v>
      </c>
    </row>
    <row r="189" spans="2:13" x14ac:dyDescent="0.35">
      <c r="B189" s="1">
        <v>366</v>
      </c>
      <c r="C189" s="1">
        <v>0.24094882532161085</v>
      </c>
      <c r="D189" s="1">
        <v>0.1175116728209375</v>
      </c>
      <c r="E189" s="1">
        <v>-0.10644734624136101</v>
      </c>
      <c r="F189" s="1">
        <v>1.7226864960862027E-2</v>
      </c>
      <c r="G189" s="1">
        <v>0.31321876837018026</v>
      </c>
      <c r="H189" s="1">
        <v>0.18751093868093174</v>
      </c>
      <c r="J189" s="1">
        <f t="shared" si="2"/>
        <v>366</v>
      </c>
      <c r="K189" s="1">
        <v>1.2330671935828394</v>
      </c>
      <c r="L189" s="1">
        <v>0.56016146839056224</v>
      </c>
      <c r="M189" s="1">
        <v>0.30834534897139104</v>
      </c>
    </row>
    <row r="190" spans="2:13" x14ac:dyDescent="0.35">
      <c r="B190" s="1">
        <v>368</v>
      </c>
      <c r="C190" s="1">
        <v>0.24540629784291335</v>
      </c>
      <c r="D190" s="1">
        <v>0.10168781031928008</v>
      </c>
      <c r="E190" s="1">
        <v>-0.10735292373089603</v>
      </c>
      <c r="F190" s="1">
        <v>2.2219345282001878E-2</v>
      </c>
      <c r="G190" s="1">
        <v>0.27455662930440317</v>
      </c>
      <c r="H190" s="1">
        <v>0.18887151634908661</v>
      </c>
      <c r="J190" s="1">
        <f t="shared" si="2"/>
        <v>368</v>
      </c>
      <c r="K190" s="1">
        <v>1.2320831178885634</v>
      </c>
      <c r="L190" s="1">
        <v>0.55038312203196504</v>
      </c>
      <c r="M190" s="1">
        <v>0.30449137364455781</v>
      </c>
    </row>
    <row r="191" spans="2:13" x14ac:dyDescent="0.35">
      <c r="B191" s="1">
        <v>370</v>
      </c>
      <c r="C191" s="1">
        <v>0.24333180476572172</v>
      </c>
      <c r="D191" s="1">
        <v>8.6399515276577368E-2</v>
      </c>
      <c r="E191" s="1">
        <v>-0.1094223879346623</v>
      </c>
      <c r="F191" s="1">
        <v>2.1607377335770207E-2</v>
      </c>
      <c r="G191" s="1">
        <v>0.25901928091263482</v>
      </c>
      <c r="H191" s="1">
        <v>0.19253478093448748</v>
      </c>
      <c r="J191" s="1">
        <f t="shared" si="2"/>
        <v>370</v>
      </c>
      <c r="K191" s="1">
        <v>1.2299259620705232</v>
      </c>
      <c r="L191" s="1">
        <v>0.54273560393956877</v>
      </c>
      <c r="M191" s="1">
        <v>0.29696019598833362</v>
      </c>
    </row>
    <row r="192" spans="2:13" x14ac:dyDescent="0.35">
      <c r="B192" s="1">
        <v>372</v>
      </c>
      <c r="C192" s="1">
        <v>0.24337337205029957</v>
      </c>
      <c r="D192" s="1">
        <v>9.209655198705774E-2</v>
      </c>
      <c r="E192" s="1">
        <v>-0.10988651959947633</v>
      </c>
      <c r="F192" s="1">
        <v>2.1409649510575963E-2</v>
      </c>
      <c r="G192" s="1">
        <v>0.25798394687884829</v>
      </c>
      <c r="H192" s="1">
        <v>0.21274141781374697</v>
      </c>
      <c r="J192" s="1">
        <f t="shared" si="2"/>
        <v>372</v>
      </c>
      <c r="K192" s="1">
        <v>1.233832299233075</v>
      </c>
      <c r="L192" s="1">
        <v>0.5342889713986646</v>
      </c>
      <c r="M192" s="1">
        <v>0.29138293704782825</v>
      </c>
    </row>
    <row r="193" spans="2:13" x14ac:dyDescent="0.35">
      <c r="B193" s="1">
        <v>374</v>
      </c>
      <c r="C193" s="1">
        <v>0.24396813325802807</v>
      </c>
      <c r="D193" s="1">
        <v>0.10322682982387563</v>
      </c>
      <c r="E193" s="1">
        <v>-0.11114795542610814</v>
      </c>
      <c r="F193" s="1">
        <v>2.0362824341374968E-2</v>
      </c>
      <c r="G193" s="1">
        <v>0.25835734830825757</v>
      </c>
      <c r="H193" s="1">
        <v>0.21498537141504739</v>
      </c>
      <c r="J193" s="1">
        <f t="shared" si="2"/>
        <v>374</v>
      </c>
      <c r="K193" s="1">
        <v>1.2342396596571255</v>
      </c>
      <c r="L193" s="1">
        <v>0.52696382741891878</v>
      </c>
      <c r="M193" s="1">
        <v>0.28287647056894399</v>
      </c>
    </row>
    <row r="194" spans="2:13" x14ac:dyDescent="0.35">
      <c r="B194" s="1">
        <v>376</v>
      </c>
      <c r="C194" s="1">
        <v>0.24491542311587741</v>
      </c>
      <c r="D194" s="1">
        <v>0.14754784031393819</v>
      </c>
      <c r="E194" s="1">
        <v>-0.11123663643738127</v>
      </c>
      <c r="F194" s="1">
        <v>2.0338149270174063E-2</v>
      </c>
      <c r="G194" s="1">
        <v>0.25670466278254062</v>
      </c>
      <c r="H194" s="1">
        <v>0.24851785899598824</v>
      </c>
      <c r="J194" s="1">
        <f t="shared" si="2"/>
        <v>376</v>
      </c>
      <c r="K194" s="1">
        <v>1.2351854186639415</v>
      </c>
      <c r="L194" s="1">
        <v>0.5249082437117506</v>
      </c>
      <c r="M194" s="1">
        <v>0.27614350500426488</v>
      </c>
    </row>
    <row r="195" spans="2:13" x14ac:dyDescent="0.35">
      <c r="B195" s="1">
        <v>378</v>
      </c>
      <c r="C195" s="1">
        <v>0.24173041719467789</v>
      </c>
      <c r="D195" s="1">
        <v>0.10586056632313964</v>
      </c>
      <c r="E195" s="1">
        <v>-0.11193742266134822</v>
      </c>
      <c r="F195" s="1">
        <v>2.2687320770296639E-2</v>
      </c>
      <c r="G195" s="1">
        <v>0.25839722209827221</v>
      </c>
      <c r="H195" s="1">
        <v>0.2414084416342627</v>
      </c>
      <c r="J195" s="1">
        <f t="shared" si="2"/>
        <v>378</v>
      </c>
      <c r="K195" s="1">
        <v>1.2306569265697531</v>
      </c>
      <c r="L195" s="1">
        <v>0.51618849065313566</v>
      </c>
      <c r="M195" s="1">
        <v>0.26933197366294459</v>
      </c>
    </row>
    <row r="196" spans="2:13" x14ac:dyDescent="0.35">
      <c r="B196" s="1">
        <v>380</v>
      </c>
      <c r="C196" s="1">
        <v>0.23693374293892092</v>
      </c>
      <c r="D196" s="1">
        <v>0.10257161800489137</v>
      </c>
      <c r="E196" s="1">
        <v>-0.11183678002529893</v>
      </c>
      <c r="F196" s="1">
        <v>2.376732965594033E-2</v>
      </c>
      <c r="G196" s="1">
        <v>0.25731841455731669</v>
      </c>
      <c r="H196" s="1">
        <v>0.22063931831935479</v>
      </c>
      <c r="J196" s="1">
        <f t="shared" si="2"/>
        <v>380</v>
      </c>
      <c r="K196" s="1">
        <v>1.2328839612184492</v>
      </c>
      <c r="L196" s="1">
        <v>0.51081855643635177</v>
      </c>
      <c r="M196" s="1">
        <v>0.2652569814670292</v>
      </c>
    </row>
    <row r="197" spans="2:13" x14ac:dyDescent="0.35">
      <c r="B197" s="1">
        <v>382</v>
      </c>
      <c r="C197" s="1">
        <v>0.22938994713385169</v>
      </c>
      <c r="D197" s="1">
        <v>0.10379511163441309</v>
      </c>
      <c r="E197" s="1">
        <v>-0.11278009850335227</v>
      </c>
      <c r="F197" s="1">
        <v>2.8338435684263131E-2</v>
      </c>
      <c r="G197" s="1">
        <v>0.25545327649417721</v>
      </c>
      <c r="H197" s="1">
        <v>0.21621303719056537</v>
      </c>
      <c r="J197" s="1">
        <f t="shared" si="2"/>
        <v>382</v>
      </c>
      <c r="K197" s="1">
        <v>1.2321548388676544</v>
      </c>
      <c r="L197" s="1">
        <v>0.50541301029086549</v>
      </c>
      <c r="M197" s="1">
        <v>0.26182549967875712</v>
      </c>
    </row>
    <row r="198" spans="2:13" x14ac:dyDescent="0.35">
      <c r="B198" s="1">
        <v>384</v>
      </c>
      <c r="C198" s="1">
        <v>0.25127585227129712</v>
      </c>
      <c r="D198" s="1">
        <v>9.9995044922085899E-2</v>
      </c>
      <c r="E198" s="1">
        <v>-0.1117817153043455</v>
      </c>
      <c r="F198" s="1">
        <v>3.0397658734994656E-2</v>
      </c>
      <c r="G198" s="1">
        <v>0.25822568173081278</v>
      </c>
      <c r="H198" s="1">
        <v>0.22535559842415029</v>
      </c>
      <c r="J198" s="1">
        <f t="shared" si="2"/>
        <v>384</v>
      </c>
      <c r="K198" s="1">
        <v>1.2373616100158162</v>
      </c>
      <c r="L198" s="1">
        <v>0.50146583006434531</v>
      </c>
      <c r="M198" s="1">
        <v>0.26026906709589032</v>
      </c>
    </row>
    <row r="199" spans="2:13" x14ac:dyDescent="0.35">
      <c r="B199" s="1">
        <v>386</v>
      </c>
      <c r="C199" s="1">
        <v>0.23866148236278018</v>
      </c>
      <c r="D199" s="1">
        <v>9.9236256922824576E-2</v>
      </c>
      <c r="E199" s="1">
        <v>-0.11314214388774733</v>
      </c>
      <c r="F199" s="1">
        <v>2.9545288835125631E-2</v>
      </c>
      <c r="G199" s="1">
        <v>0.25688554856953461</v>
      </c>
      <c r="H199" s="1">
        <v>0.31443322118832717</v>
      </c>
      <c r="J199" s="1">
        <f t="shared" si="2"/>
        <v>386</v>
      </c>
      <c r="K199" s="1">
        <v>1.2379186757027294</v>
      </c>
      <c r="L199" s="1">
        <v>0.49878789918380173</v>
      </c>
      <c r="M199" s="1">
        <v>0.25882845828683454</v>
      </c>
    </row>
    <row r="200" spans="2:13" x14ac:dyDescent="0.35">
      <c r="B200" s="1">
        <v>388</v>
      </c>
      <c r="C200" s="1">
        <v>0.24342122202369113</v>
      </c>
      <c r="D200" s="1">
        <v>0.10608031891098174</v>
      </c>
      <c r="E200" s="1">
        <v>-0.11351914130311272</v>
      </c>
      <c r="F200" s="1">
        <v>4.5087507489243818E-2</v>
      </c>
      <c r="G200" s="1">
        <v>0.25475977713937142</v>
      </c>
      <c r="H200" s="1">
        <v>0.32554073985837301</v>
      </c>
      <c r="J200" s="1">
        <f t="shared" si="2"/>
        <v>388</v>
      </c>
      <c r="K200" s="1">
        <v>1.2378862538902637</v>
      </c>
      <c r="L200" s="1">
        <v>0.50461202908803049</v>
      </c>
      <c r="M200" s="1">
        <v>0.25721532875175251</v>
      </c>
    </row>
    <row r="201" spans="2:13" x14ac:dyDescent="0.35">
      <c r="B201" s="1">
        <v>390</v>
      </c>
      <c r="C201" s="1">
        <v>0.2533839164836667</v>
      </c>
      <c r="D201" s="1">
        <v>0.12101077905854254</v>
      </c>
      <c r="E201" s="1">
        <v>-0.11382869990292872</v>
      </c>
      <c r="F201" s="1">
        <v>4.3194792080781086E-2</v>
      </c>
      <c r="G201" s="1">
        <v>0.25165509031927935</v>
      </c>
      <c r="H201" s="1">
        <v>0.24382430770299224</v>
      </c>
      <c r="J201" s="1">
        <f t="shared" ref="J201:J256" si="3">J200+2</f>
        <v>390</v>
      </c>
      <c r="K201" s="1">
        <v>1.2311669560666119</v>
      </c>
      <c r="L201" s="1">
        <v>0.49230078430046081</v>
      </c>
      <c r="M201" s="1">
        <v>0.2548030759241075</v>
      </c>
    </row>
    <row r="202" spans="2:13" x14ac:dyDescent="0.35">
      <c r="B202" s="1">
        <v>392</v>
      </c>
      <c r="C202" s="1">
        <v>0.26682525324001877</v>
      </c>
      <c r="D202" s="1">
        <v>0.11741601513212149</v>
      </c>
      <c r="E202" s="1">
        <v>-0.11408566860071068</v>
      </c>
      <c r="F202" s="1">
        <v>4.2191491904547428E-2</v>
      </c>
      <c r="G202" s="1">
        <v>0.25005958491604863</v>
      </c>
      <c r="H202" s="1">
        <v>0.23673575952300982</v>
      </c>
      <c r="J202" s="1">
        <f t="shared" si="3"/>
        <v>392</v>
      </c>
      <c r="K202" s="1">
        <v>1.2320960129276124</v>
      </c>
      <c r="L202" s="1">
        <v>0.48259524136062243</v>
      </c>
      <c r="M202" s="1">
        <v>0.2538042983641009</v>
      </c>
    </row>
    <row r="203" spans="2:13" x14ac:dyDescent="0.35">
      <c r="B203" s="1">
        <v>394</v>
      </c>
      <c r="C203" s="1">
        <v>0.23869651311253137</v>
      </c>
      <c r="D203" s="1">
        <v>0.11921547786681069</v>
      </c>
      <c r="E203" s="1">
        <v>-0.11394078857647962</v>
      </c>
      <c r="F203" s="1">
        <v>3.6460788432012295E-2</v>
      </c>
      <c r="G203" s="1">
        <v>0.2514896417808497</v>
      </c>
      <c r="H203" s="1">
        <v>0.23523162874578474</v>
      </c>
      <c r="J203" s="1">
        <f t="shared" si="3"/>
        <v>394</v>
      </c>
      <c r="K203" s="1">
        <v>1.2305165548589634</v>
      </c>
      <c r="L203" s="1">
        <v>0.47073575112022376</v>
      </c>
      <c r="M203" s="1">
        <v>0.25001916933638602</v>
      </c>
    </row>
    <row r="204" spans="2:13" x14ac:dyDescent="0.35">
      <c r="B204" s="1">
        <v>396</v>
      </c>
      <c r="C204" s="1">
        <v>0.23972344715686147</v>
      </c>
      <c r="D204" s="1">
        <v>0.12011431334643528</v>
      </c>
      <c r="E204" s="1">
        <v>-0.11471241649201024</v>
      </c>
      <c r="F204" s="1">
        <v>5.7061331231217781E-2</v>
      </c>
      <c r="G204" s="1">
        <v>0.25316503321476963</v>
      </c>
      <c r="H204" s="1">
        <v>0.23399358003578555</v>
      </c>
      <c r="J204" s="1">
        <f t="shared" si="3"/>
        <v>396</v>
      </c>
      <c r="K204" s="1">
        <v>1.2364619047198888</v>
      </c>
      <c r="L204" s="1">
        <v>0.46352476634740764</v>
      </c>
      <c r="M204" s="1">
        <v>0.25342938976757745</v>
      </c>
    </row>
    <row r="205" spans="2:13" x14ac:dyDescent="0.35">
      <c r="B205" s="1">
        <v>398</v>
      </c>
      <c r="C205" s="1">
        <v>0.24158305958431237</v>
      </c>
      <c r="D205" s="1">
        <v>0.11844166207353607</v>
      </c>
      <c r="E205" s="1">
        <v>-0.1134938775266455</v>
      </c>
      <c r="F205" s="1">
        <v>3.995149286798786E-2</v>
      </c>
      <c r="G205" s="1">
        <v>0.25759351601828689</v>
      </c>
      <c r="H205" s="1">
        <v>0.24084703998281387</v>
      </c>
      <c r="J205" s="1">
        <f t="shared" si="3"/>
        <v>398</v>
      </c>
      <c r="K205" s="1">
        <v>1.2355093911688089</v>
      </c>
      <c r="L205" s="1">
        <v>0.45247243195877235</v>
      </c>
      <c r="M205" s="1">
        <v>0.25342230264855053</v>
      </c>
    </row>
    <row r="206" spans="2:13" x14ac:dyDescent="0.35">
      <c r="B206" s="1">
        <v>400</v>
      </c>
      <c r="C206" s="1">
        <v>0.24287767424902251</v>
      </c>
      <c r="D206" s="1">
        <v>0.11382015302075309</v>
      </c>
      <c r="E206" s="1">
        <v>-0.11400193722727613</v>
      </c>
      <c r="F206" s="1">
        <v>3.6842761152248389E-2</v>
      </c>
      <c r="G206" s="1">
        <v>0.2567048704585303</v>
      </c>
      <c r="H206" s="1">
        <v>0.32399249452370044</v>
      </c>
      <c r="J206" s="1">
        <f t="shared" si="3"/>
        <v>400</v>
      </c>
      <c r="K206" s="1">
        <v>1.2357559934393822</v>
      </c>
      <c r="L206" s="1">
        <v>0.44946006486069517</v>
      </c>
      <c r="M206" s="1">
        <v>0.25618222928674417</v>
      </c>
    </row>
    <row r="207" spans="2:13" x14ac:dyDescent="0.35">
      <c r="B207" s="1">
        <v>402</v>
      </c>
      <c r="C207" s="1">
        <v>0.24482169047569236</v>
      </c>
      <c r="D207" s="1">
        <v>0.11931443011046813</v>
      </c>
      <c r="E207" s="1">
        <v>-0.11330929728225148</v>
      </c>
      <c r="F207" s="1">
        <v>4.745336902426369E-2</v>
      </c>
      <c r="G207" s="1">
        <v>0.25839756822492166</v>
      </c>
      <c r="H207" s="1">
        <v>0.32050697957785024</v>
      </c>
      <c r="J207" s="1">
        <f t="shared" si="3"/>
        <v>402</v>
      </c>
      <c r="K207" s="1">
        <v>1.2288440068893711</v>
      </c>
      <c r="L207" s="1">
        <v>0.43560889134971181</v>
      </c>
      <c r="M207" s="1">
        <v>0.25485450815933131</v>
      </c>
    </row>
    <row r="208" spans="2:13" x14ac:dyDescent="0.35">
      <c r="B208" s="1">
        <v>404</v>
      </c>
      <c r="C208" s="1">
        <v>0.24755999087606345</v>
      </c>
      <c r="D208" s="1">
        <v>0.11799972933112654</v>
      </c>
      <c r="E208" s="1">
        <v>-0.11235381094451177</v>
      </c>
      <c r="F208" s="1">
        <v>4.879269523642818E-2</v>
      </c>
      <c r="G208" s="1">
        <v>0.26121400077136542</v>
      </c>
      <c r="H208" s="1">
        <v>0.20605010727635215</v>
      </c>
      <c r="J208" s="1">
        <f t="shared" si="3"/>
        <v>404</v>
      </c>
      <c r="K208" s="1">
        <v>1.2287238988113727</v>
      </c>
      <c r="L208" s="1">
        <v>0.4564081244663562</v>
      </c>
      <c r="M208" s="1">
        <v>0.25433522482377402</v>
      </c>
    </row>
    <row r="209" spans="2:13" x14ac:dyDescent="0.35">
      <c r="B209" s="1">
        <v>406</v>
      </c>
      <c r="C209" s="1">
        <v>0.24766927158452584</v>
      </c>
      <c r="D209" s="1">
        <v>0.11361282726257592</v>
      </c>
      <c r="E209" s="1">
        <v>-0.11385736655541004</v>
      </c>
      <c r="F209" s="1">
        <v>5.046130601944742E-2</v>
      </c>
      <c r="G209" s="1">
        <v>0.26599864789714994</v>
      </c>
      <c r="H209" s="1">
        <v>0.20397538001017754</v>
      </c>
      <c r="J209" s="1">
        <f t="shared" si="3"/>
        <v>406</v>
      </c>
      <c r="K209" s="1">
        <v>1.2292630342535131</v>
      </c>
      <c r="L209" s="1">
        <v>0.44550986910795415</v>
      </c>
      <c r="M209" s="1">
        <v>0.25764490940934082</v>
      </c>
    </row>
    <row r="210" spans="2:13" x14ac:dyDescent="0.35">
      <c r="B210" s="1">
        <v>408</v>
      </c>
      <c r="C210" s="1">
        <v>0.24955166669161555</v>
      </c>
      <c r="D210" s="1">
        <v>0.11285305667678297</v>
      </c>
      <c r="E210" s="1">
        <v>-0.11353574321336268</v>
      </c>
      <c r="F210" s="1">
        <v>6.7966076424127775E-2</v>
      </c>
      <c r="G210" s="1">
        <v>0.26888250591490326</v>
      </c>
      <c r="H210" s="1">
        <v>0.3059017550538069</v>
      </c>
      <c r="J210" s="1">
        <f t="shared" si="3"/>
        <v>408</v>
      </c>
      <c r="K210" s="1">
        <v>1.2229197803305065</v>
      </c>
      <c r="L210" s="1">
        <v>0.43001250547339581</v>
      </c>
      <c r="M210" s="1">
        <v>0.25752645327703388</v>
      </c>
    </row>
    <row r="211" spans="2:13" x14ac:dyDescent="0.35">
      <c r="B211" s="1">
        <v>410</v>
      </c>
      <c r="C211" s="1">
        <v>0.25067626798932752</v>
      </c>
      <c r="D211" s="1">
        <v>0.11154875975483529</v>
      </c>
      <c r="E211" s="1">
        <v>-0.11374517476440414</v>
      </c>
      <c r="F211" s="1">
        <v>9.6119612702176727E-2</v>
      </c>
      <c r="G211" s="1">
        <v>0.27259436810343263</v>
      </c>
      <c r="H211" s="1">
        <v>0.30858530453786659</v>
      </c>
      <c r="J211" s="1">
        <f t="shared" si="3"/>
        <v>410</v>
      </c>
      <c r="K211" s="1">
        <v>1.2242784262066799</v>
      </c>
      <c r="L211" s="1">
        <v>0.41817067760086163</v>
      </c>
      <c r="M211" s="1">
        <v>0.25321222019168138</v>
      </c>
    </row>
    <row r="212" spans="2:13" x14ac:dyDescent="0.35">
      <c r="B212" s="1">
        <v>412</v>
      </c>
      <c r="C212" s="1">
        <v>0.25158573479128643</v>
      </c>
      <c r="D212" s="1">
        <v>0.11032948546747889</v>
      </c>
      <c r="E212" s="1">
        <v>-0.11521171120896861</v>
      </c>
      <c r="F212" s="1">
        <v>6.1605602301470538E-2</v>
      </c>
      <c r="G212" s="1">
        <v>0.27343510973490759</v>
      </c>
      <c r="H212" s="1">
        <v>0.32179260382345704</v>
      </c>
      <c r="J212" s="1">
        <f t="shared" si="3"/>
        <v>412</v>
      </c>
      <c r="K212" s="1">
        <v>1.2290289585923013</v>
      </c>
      <c r="L212" s="1">
        <v>0.41215398480796306</v>
      </c>
      <c r="M212" s="1">
        <v>0.25732649527591744</v>
      </c>
    </row>
    <row r="213" spans="2:13" x14ac:dyDescent="0.35">
      <c r="B213" s="1">
        <v>414</v>
      </c>
      <c r="C213" s="1">
        <v>0.25189225385160735</v>
      </c>
      <c r="D213" s="1">
        <v>0.1205767070083861</v>
      </c>
      <c r="E213" s="1">
        <v>-0.11445441661967876</v>
      </c>
      <c r="F213" s="1">
        <v>7.2519707004146436E-2</v>
      </c>
      <c r="G213" s="1">
        <v>0.27463956124960753</v>
      </c>
      <c r="H213" s="1">
        <v>0.32536299021882253</v>
      </c>
      <c r="J213" s="1">
        <f t="shared" si="3"/>
        <v>414</v>
      </c>
      <c r="K213" s="1">
        <v>1.2285585966917549</v>
      </c>
      <c r="L213" s="1">
        <v>0.40771197108826057</v>
      </c>
      <c r="M213" s="1">
        <v>0.2545175662718806</v>
      </c>
    </row>
    <row r="214" spans="2:13" x14ac:dyDescent="0.35">
      <c r="B214" s="1">
        <v>416</v>
      </c>
      <c r="C214" s="1">
        <v>0.25196821727090429</v>
      </c>
      <c r="D214" s="1">
        <v>0.12294716811637707</v>
      </c>
      <c r="E214" s="1">
        <v>-0.11221800525631813</v>
      </c>
      <c r="F214" s="1">
        <v>8.142956759457555E-2</v>
      </c>
      <c r="G214" s="1">
        <v>0.27637732470575532</v>
      </c>
      <c r="H214" s="1">
        <v>0.330890843874033</v>
      </c>
      <c r="J214" s="1">
        <f t="shared" si="3"/>
        <v>416</v>
      </c>
      <c r="K214" s="1">
        <v>1.2284430325798976</v>
      </c>
      <c r="L214" s="1">
        <v>0.41149401535507113</v>
      </c>
      <c r="M214" s="1">
        <v>0.2524570370370855</v>
      </c>
    </row>
    <row r="215" spans="2:13" x14ac:dyDescent="0.35">
      <c r="B215" s="1">
        <v>418</v>
      </c>
      <c r="C215" s="1">
        <v>0.25406111418401567</v>
      </c>
      <c r="D215" s="1">
        <v>0.11397360991731315</v>
      </c>
      <c r="E215" s="1">
        <v>-0.11435398021853925</v>
      </c>
      <c r="F215" s="1">
        <v>0.10670646181863248</v>
      </c>
      <c r="G215" s="1">
        <v>0.27732024292414337</v>
      </c>
      <c r="H215" s="1">
        <v>0.33082146934165391</v>
      </c>
      <c r="J215" s="1">
        <f t="shared" si="3"/>
        <v>418</v>
      </c>
      <c r="K215" s="1">
        <v>1.2287003193113972</v>
      </c>
      <c r="L215" s="1">
        <v>0.42900330936483988</v>
      </c>
      <c r="M215" s="1">
        <v>0.24707943236402394</v>
      </c>
    </row>
    <row r="216" spans="2:13" x14ac:dyDescent="0.35">
      <c r="B216" s="1">
        <v>420</v>
      </c>
      <c r="C216" s="1">
        <v>0.25543029611495294</v>
      </c>
      <c r="D216" s="1">
        <v>0.11142056111205938</v>
      </c>
      <c r="E216" s="1">
        <v>-0.11398213867592223</v>
      </c>
      <c r="F216" s="1">
        <v>8.8258475363348465E-2</v>
      </c>
      <c r="G216" s="1">
        <v>0.27962669246531108</v>
      </c>
      <c r="H216" s="1">
        <v>0.32972857508882913</v>
      </c>
      <c r="J216" s="1">
        <f t="shared" si="3"/>
        <v>420</v>
      </c>
      <c r="K216" s="1">
        <v>1.2307874734888866</v>
      </c>
      <c r="L216" s="1">
        <v>0.40314531561809919</v>
      </c>
      <c r="M216" s="1">
        <v>0.24365443022743366</v>
      </c>
    </row>
    <row r="217" spans="2:13" x14ac:dyDescent="0.35">
      <c r="B217" s="1">
        <v>422</v>
      </c>
      <c r="C217" s="1">
        <v>0.25711951440638703</v>
      </c>
      <c r="D217" s="1">
        <v>0.11700454257219288</v>
      </c>
      <c r="E217" s="1">
        <v>-0.11387685575439914</v>
      </c>
      <c r="F217" s="1">
        <v>6.8729760060131054E-2</v>
      </c>
      <c r="G217" s="1">
        <v>0.27994616736273842</v>
      </c>
      <c r="H217" s="1">
        <v>0.32820156053063315</v>
      </c>
      <c r="J217" s="1">
        <f t="shared" si="3"/>
        <v>422</v>
      </c>
      <c r="K217" s="1">
        <v>1.224297461740514</v>
      </c>
      <c r="L217" s="1">
        <v>0.41933596309046478</v>
      </c>
      <c r="M217" s="1">
        <v>0.24381196675894617</v>
      </c>
    </row>
    <row r="218" spans="2:13" x14ac:dyDescent="0.35">
      <c r="B218" s="1">
        <v>424</v>
      </c>
      <c r="C218" s="1">
        <v>0.25552656721526495</v>
      </c>
      <c r="D218" s="1">
        <v>0.1189191991279157</v>
      </c>
      <c r="E218" s="1">
        <v>-0.11334868815004966</v>
      </c>
      <c r="F218" s="1">
        <v>4.4014567324262614E-2</v>
      </c>
      <c r="G218" s="1">
        <v>0.28115781831174674</v>
      </c>
      <c r="H218" s="1">
        <v>0.33349009012887243</v>
      </c>
      <c r="J218" s="1">
        <f t="shared" si="3"/>
        <v>424</v>
      </c>
      <c r="K218" s="1">
        <v>1.2158545270306569</v>
      </c>
      <c r="L218" s="1">
        <v>0.40025471834074727</v>
      </c>
      <c r="M218" s="1">
        <v>0.24202783516620052</v>
      </c>
    </row>
    <row r="219" spans="2:13" x14ac:dyDescent="0.35">
      <c r="B219" s="1">
        <v>426</v>
      </c>
      <c r="C219" s="1">
        <v>0.25464343693712271</v>
      </c>
      <c r="D219" s="1">
        <v>0.12392206735339251</v>
      </c>
      <c r="E219" s="1">
        <v>-0.11214561680293</v>
      </c>
      <c r="F219" s="1">
        <v>7.9463677837033966E-2</v>
      </c>
      <c r="G219" s="1">
        <v>0.28201108972793126</v>
      </c>
      <c r="H219" s="1">
        <v>0.31817805121425397</v>
      </c>
      <c r="J219" s="1">
        <f t="shared" si="3"/>
        <v>426</v>
      </c>
      <c r="K219" s="1">
        <v>1.2079745528827066</v>
      </c>
      <c r="L219" s="1">
        <v>0.39081138258563036</v>
      </c>
      <c r="M219" s="1">
        <v>0.24003422858393081</v>
      </c>
    </row>
    <row r="220" spans="2:13" x14ac:dyDescent="0.35">
      <c r="B220" s="1">
        <v>428</v>
      </c>
      <c r="C220" s="1">
        <v>0.25497273867708242</v>
      </c>
      <c r="D220" s="1">
        <v>0.13217093908576399</v>
      </c>
      <c r="E220" s="1">
        <v>-0.11164972496198572</v>
      </c>
      <c r="F220" s="1">
        <v>7.3498332109178943E-2</v>
      </c>
      <c r="G220" s="1">
        <v>0.28251505012950695</v>
      </c>
      <c r="H220" s="1">
        <v>0.27770185997216251</v>
      </c>
      <c r="J220" s="1">
        <f t="shared" si="3"/>
        <v>428</v>
      </c>
      <c r="K220" s="1">
        <v>1.2016855809336016</v>
      </c>
      <c r="L220" s="1">
        <v>0.39166420212016562</v>
      </c>
      <c r="M220" s="1">
        <v>0.23697836410408504</v>
      </c>
    </row>
    <row r="221" spans="2:13" x14ac:dyDescent="0.35">
      <c r="B221" s="1">
        <v>430</v>
      </c>
      <c r="C221" s="1">
        <v>0.25584019396394148</v>
      </c>
      <c r="D221" s="1">
        <v>0.13991158238444371</v>
      </c>
      <c r="E221" s="1">
        <v>-0.1118335833841948</v>
      </c>
      <c r="F221" s="1">
        <v>6.1251249952711341E-2</v>
      </c>
      <c r="G221" s="1">
        <v>0.32273669742697364</v>
      </c>
      <c r="H221" s="1">
        <v>0.3064101055922599</v>
      </c>
      <c r="J221" s="1">
        <f t="shared" si="3"/>
        <v>430</v>
      </c>
      <c r="K221" s="1">
        <v>1.1965690750587823</v>
      </c>
      <c r="L221" s="1">
        <v>0.38130026928878918</v>
      </c>
      <c r="M221" s="1">
        <v>0.23416862514358797</v>
      </c>
    </row>
    <row r="222" spans="2:13" x14ac:dyDescent="0.35">
      <c r="B222" s="1">
        <v>432</v>
      </c>
      <c r="C222" s="1">
        <v>0.25789507743665263</v>
      </c>
      <c r="D222" s="1">
        <v>0.14793769597017042</v>
      </c>
      <c r="E222" s="1">
        <v>-0.11190081596483438</v>
      </c>
      <c r="F222" s="1">
        <v>6.7959989470224025E-2</v>
      </c>
      <c r="G222" s="1">
        <v>0.40711247533678507</v>
      </c>
      <c r="H222" s="1">
        <v>0.23972382342879292</v>
      </c>
      <c r="J222" s="1">
        <f t="shared" si="3"/>
        <v>432</v>
      </c>
      <c r="K222" s="1">
        <v>1.1937594302648666</v>
      </c>
      <c r="L222" s="1">
        <v>0.37728732187135849</v>
      </c>
      <c r="M222" s="1">
        <v>0.23553208559980771</v>
      </c>
    </row>
    <row r="223" spans="2:13" x14ac:dyDescent="0.35">
      <c r="B223" s="1">
        <v>434</v>
      </c>
      <c r="C223" s="1">
        <v>0.25722708165426361</v>
      </c>
      <c r="D223" s="1">
        <v>0.14613037254322792</v>
      </c>
      <c r="E223" s="1">
        <v>-0.11081849515748327</v>
      </c>
      <c r="F223" s="1">
        <v>0.10474718262393247</v>
      </c>
      <c r="G223" s="1">
        <v>0.41243382644518184</v>
      </c>
      <c r="H223" s="1">
        <v>0.24386640766121179</v>
      </c>
      <c r="J223" s="1">
        <f t="shared" si="3"/>
        <v>434</v>
      </c>
      <c r="K223" s="1">
        <v>1.1916359243582491</v>
      </c>
      <c r="L223" s="1">
        <v>0.39330091487561797</v>
      </c>
      <c r="M223" s="1">
        <v>0.2335130666335988</v>
      </c>
    </row>
    <row r="224" spans="2:13" x14ac:dyDescent="0.35">
      <c r="B224" s="1">
        <v>436</v>
      </c>
      <c r="C224" s="1">
        <v>0.25784119862045962</v>
      </c>
      <c r="D224" s="1">
        <v>0.15245175629575736</v>
      </c>
      <c r="E224" s="1">
        <v>-0.11229792128391881</v>
      </c>
      <c r="F224" s="1">
        <v>7.1960885365116897E-2</v>
      </c>
      <c r="G224" s="1">
        <v>0.41380781079277479</v>
      </c>
      <c r="H224" s="1">
        <v>0.28628957991588644</v>
      </c>
      <c r="J224" s="1">
        <f t="shared" si="3"/>
        <v>436</v>
      </c>
      <c r="K224" s="1">
        <v>1.1894266971444305</v>
      </c>
      <c r="L224" s="1">
        <v>0.40424224918003115</v>
      </c>
      <c r="M224" s="1">
        <v>0.23613530067355529</v>
      </c>
    </row>
    <row r="225" spans="2:13" x14ac:dyDescent="0.35">
      <c r="B225" s="1">
        <v>438</v>
      </c>
      <c r="C225" s="1">
        <v>0.25876951348886057</v>
      </c>
      <c r="D225" s="1">
        <v>0.15484030855577205</v>
      </c>
      <c r="E225" s="1">
        <v>-0.11286950133681013</v>
      </c>
      <c r="F225" s="1">
        <v>2.9290291282342985E-2</v>
      </c>
      <c r="G225" s="1">
        <v>0.41449743352910684</v>
      </c>
      <c r="H225" s="1">
        <v>0.26194165021396926</v>
      </c>
      <c r="J225" s="1">
        <f t="shared" si="3"/>
        <v>438</v>
      </c>
      <c r="K225" s="1">
        <v>1.1850152428808476</v>
      </c>
      <c r="L225" s="1">
        <v>0.37439974012022748</v>
      </c>
      <c r="M225" s="1">
        <v>0.23735489261352891</v>
      </c>
    </row>
    <row r="226" spans="2:13" x14ac:dyDescent="0.35">
      <c r="B226" s="1">
        <v>440</v>
      </c>
      <c r="C226" s="1">
        <v>0.27933097705510518</v>
      </c>
      <c r="D226" s="1">
        <v>0.15377090761409529</v>
      </c>
      <c r="E226" s="1">
        <v>-0.11307635495147723</v>
      </c>
      <c r="F226" s="1">
        <v>2.5792452674587674E-2</v>
      </c>
      <c r="G226" s="1">
        <v>0.41277219985766833</v>
      </c>
      <c r="H226" s="1">
        <v>0.2750595839440752</v>
      </c>
      <c r="J226" s="1">
        <f t="shared" si="3"/>
        <v>440</v>
      </c>
      <c r="K226" s="1">
        <v>1.1831130404062888</v>
      </c>
      <c r="L226" s="1">
        <v>0.3677543819085386</v>
      </c>
      <c r="M226" s="1">
        <v>0.23561419493596247</v>
      </c>
    </row>
    <row r="227" spans="2:13" x14ac:dyDescent="0.35">
      <c r="B227" s="1">
        <v>442</v>
      </c>
      <c r="C227" s="1">
        <v>0.2845423087725884</v>
      </c>
      <c r="D227" s="1">
        <v>0.15747017250811726</v>
      </c>
      <c r="E227" s="1">
        <v>-0.1151656177065976</v>
      </c>
      <c r="F227" s="1">
        <v>2.2777250605389921E-2</v>
      </c>
      <c r="G227" s="1">
        <v>0.41052403804426535</v>
      </c>
      <c r="H227" s="1">
        <v>0.26982673993474465</v>
      </c>
      <c r="J227" s="1">
        <f t="shared" si="3"/>
        <v>442</v>
      </c>
      <c r="K227" s="1">
        <v>1.1786319529318419</v>
      </c>
      <c r="L227" s="1">
        <v>0.36255288637065869</v>
      </c>
      <c r="M227" s="1">
        <v>0.23310464608853379</v>
      </c>
    </row>
    <row r="228" spans="2:13" x14ac:dyDescent="0.35">
      <c r="B228" s="1">
        <v>444</v>
      </c>
      <c r="C228" s="1">
        <v>0.26976770929609467</v>
      </c>
      <c r="D228" s="1">
        <v>0.1629991869216863</v>
      </c>
      <c r="E228" s="1">
        <v>-0.1146896275344622</v>
      </c>
      <c r="F228" s="1">
        <v>3.7913214174774411E-2</v>
      </c>
      <c r="G228" s="1">
        <v>0.41004929073190183</v>
      </c>
      <c r="H228" s="1">
        <v>0.26035745203154109</v>
      </c>
      <c r="J228" s="1">
        <f t="shared" si="3"/>
        <v>444</v>
      </c>
      <c r="K228" s="1">
        <v>1.1763115827624109</v>
      </c>
      <c r="L228" s="1">
        <v>0.35861403474036724</v>
      </c>
      <c r="M228" s="1">
        <v>0.23449685999909142</v>
      </c>
    </row>
    <row r="229" spans="2:13" x14ac:dyDescent="0.35">
      <c r="B229" s="1">
        <v>446</v>
      </c>
      <c r="C229" s="1">
        <v>0.26478851975721457</v>
      </c>
      <c r="D229" s="1">
        <v>0.16566043584383652</v>
      </c>
      <c r="E229" s="1">
        <v>-0.11418888917313434</v>
      </c>
      <c r="F229" s="1">
        <v>0.10460397557940242</v>
      </c>
      <c r="G229" s="1">
        <v>0.40876315332793545</v>
      </c>
      <c r="H229" s="1">
        <v>0.2549209785310429</v>
      </c>
      <c r="J229" s="1">
        <f t="shared" si="3"/>
        <v>446</v>
      </c>
      <c r="K229" s="1">
        <v>1.1701441926100526</v>
      </c>
      <c r="L229" s="1">
        <v>0.36060715397581899</v>
      </c>
      <c r="M229" s="1">
        <v>0.23252279361642442</v>
      </c>
    </row>
    <row r="230" spans="2:13" x14ac:dyDescent="0.35">
      <c r="B230" s="1">
        <v>448</v>
      </c>
      <c r="C230" s="1">
        <v>0.27177658317900616</v>
      </c>
      <c r="D230" s="1">
        <v>0.16126607767748688</v>
      </c>
      <c r="E230" s="1">
        <v>-0.11530647615008481</v>
      </c>
      <c r="F230" s="1">
        <v>0.10567017427930765</v>
      </c>
      <c r="G230" s="1">
        <v>0.38746667284156611</v>
      </c>
      <c r="H230" s="1">
        <v>0.24809246862060361</v>
      </c>
      <c r="J230" s="1">
        <f t="shared" si="3"/>
        <v>448</v>
      </c>
      <c r="K230" s="1">
        <v>1.1614087247286289</v>
      </c>
      <c r="L230" s="1">
        <v>0.41129901132612706</v>
      </c>
      <c r="M230" s="1">
        <v>0.23219253386977054</v>
      </c>
    </row>
    <row r="231" spans="2:13" x14ac:dyDescent="0.35">
      <c r="B231" s="1">
        <v>450</v>
      </c>
      <c r="C231" s="1">
        <v>0.2697123708653284</v>
      </c>
      <c r="D231" s="1">
        <v>0.15895330017882447</v>
      </c>
      <c r="E231" s="1">
        <v>-0.11489833726331873</v>
      </c>
      <c r="F231" s="1">
        <v>7.153650032090661E-2</v>
      </c>
      <c r="G231" s="1">
        <v>0.37937028593399807</v>
      </c>
      <c r="H231" s="1">
        <v>0.21275087093320003</v>
      </c>
      <c r="J231" s="1">
        <f t="shared" si="3"/>
        <v>450</v>
      </c>
      <c r="K231" s="1">
        <v>1.156196304325265</v>
      </c>
      <c r="L231" s="1">
        <v>0.40909164613251287</v>
      </c>
      <c r="M231" s="1">
        <v>0.22990055957646793</v>
      </c>
    </row>
    <row r="232" spans="2:13" x14ac:dyDescent="0.35">
      <c r="B232" s="1">
        <v>452</v>
      </c>
      <c r="C232" s="1">
        <v>0.28186759679839551</v>
      </c>
      <c r="D232" s="1">
        <v>0.16133659271093445</v>
      </c>
      <c r="E232" s="1">
        <v>-0.11435439268835902</v>
      </c>
      <c r="F232" s="1">
        <v>2.4114940539623334E-2</v>
      </c>
      <c r="G232" s="1">
        <v>0.38344025075403165</v>
      </c>
      <c r="H232" s="1">
        <v>0.21436601129350977</v>
      </c>
      <c r="J232" s="1">
        <f t="shared" si="3"/>
        <v>452</v>
      </c>
      <c r="K232" s="1">
        <v>1.1495967461499244</v>
      </c>
      <c r="L232" s="1">
        <v>0.40850649044919413</v>
      </c>
      <c r="M232" s="1">
        <v>0.2280385709189838</v>
      </c>
    </row>
    <row r="233" spans="2:13" x14ac:dyDescent="0.35">
      <c r="B233" s="1">
        <v>454</v>
      </c>
      <c r="C233" s="1">
        <v>0.27616418458531605</v>
      </c>
      <c r="D233" s="1">
        <v>0.16475125430602577</v>
      </c>
      <c r="E233" s="1">
        <v>-0.11454804726879025</v>
      </c>
      <c r="F233" s="1">
        <v>2.1738803179196201E-2</v>
      </c>
      <c r="G233" s="1">
        <v>0.37770680125681882</v>
      </c>
      <c r="H233" s="1">
        <v>0.2277890793220245</v>
      </c>
      <c r="J233" s="1">
        <f t="shared" si="3"/>
        <v>454</v>
      </c>
      <c r="K233" s="1">
        <v>1.1436157814192447</v>
      </c>
      <c r="L233" s="1">
        <v>0.40634636849970523</v>
      </c>
      <c r="M233" s="1">
        <v>0.2234209078947221</v>
      </c>
    </row>
    <row r="234" spans="2:13" x14ac:dyDescent="0.35">
      <c r="B234" s="1">
        <v>456</v>
      </c>
      <c r="C234" s="1">
        <v>0.29667202318138042</v>
      </c>
      <c r="D234" s="1">
        <v>0.15763195249059225</v>
      </c>
      <c r="E234" s="1">
        <v>-0.11162373936333357</v>
      </c>
      <c r="F234" s="1">
        <v>1.8745789038744048E-2</v>
      </c>
      <c r="G234" s="1">
        <v>0.37081057389349759</v>
      </c>
      <c r="H234" s="1">
        <v>0.17733555957661931</v>
      </c>
      <c r="J234" s="1">
        <f t="shared" si="3"/>
        <v>456</v>
      </c>
      <c r="K234" s="1">
        <v>1.1359869535080094</v>
      </c>
      <c r="L234" s="1">
        <v>0.40511703897703216</v>
      </c>
      <c r="M234" s="1">
        <v>0.22418003958706159</v>
      </c>
    </row>
    <row r="235" spans="2:13" x14ac:dyDescent="0.35">
      <c r="B235" s="1">
        <v>458</v>
      </c>
      <c r="C235" s="1">
        <v>0.28159579118030958</v>
      </c>
      <c r="D235" s="1">
        <v>0.15716112014431102</v>
      </c>
      <c r="E235" s="1">
        <v>-0.10985156278224195</v>
      </c>
      <c r="F235" s="1">
        <v>1.7865602414046482E-2</v>
      </c>
      <c r="G235" s="1">
        <v>0.37194178500917746</v>
      </c>
      <c r="H235" s="1">
        <v>0.17279728739332662</v>
      </c>
      <c r="J235" s="1">
        <f t="shared" si="3"/>
        <v>458</v>
      </c>
      <c r="K235" s="1">
        <v>1.1293020424551545</v>
      </c>
      <c r="L235" s="1">
        <v>0.40170978154051917</v>
      </c>
      <c r="M235" s="1">
        <v>0.22724228247403178</v>
      </c>
    </row>
    <row r="236" spans="2:13" x14ac:dyDescent="0.35">
      <c r="B236" s="1">
        <v>460</v>
      </c>
      <c r="C236" s="1">
        <v>0.28329408446669724</v>
      </c>
      <c r="D236" s="1">
        <v>0.1617352916459516</v>
      </c>
      <c r="E236" s="1">
        <v>-0.11231844165745763</v>
      </c>
      <c r="F236" s="1">
        <v>2.1151444853048297E-2</v>
      </c>
      <c r="G236" s="1">
        <v>0.37423674314558414</v>
      </c>
      <c r="H236" s="1">
        <v>0.18979301469838669</v>
      </c>
      <c r="J236" s="1">
        <f t="shared" si="3"/>
        <v>460</v>
      </c>
      <c r="K236" s="1">
        <v>1.1231371085007105</v>
      </c>
      <c r="L236" s="1">
        <v>0.39525023718262525</v>
      </c>
      <c r="M236" s="1">
        <v>0.22363524262300738</v>
      </c>
    </row>
    <row r="237" spans="2:13" x14ac:dyDescent="0.35">
      <c r="B237" s="1">
        <v>462</v>
      </c>
      <c r="C237" s="1">
        <v>0.27757575880037233</v>
      </c>
      <c r="D237" s="1">
        <v>0.16382068706134964</v>
      </c>
      <c r="E237" s="1">
        <v>-0.11187400542654251</v>
      </c>
      <c r="F237" s="1">
        <v>9.3385392279307436E-2</v>
      </c>
      <c r="G237" s="1">
        <v>0.37004078822515662</v>
      </c>
      <c r="H237" s="1">
        <v>0.28839127181787766</v>
      </c>
      <c r="J237" s="1">
        <f t="shared" si="3"/>
        <v>462</v>
      </c>
      <c r="K237" s="1">
        <v>1.117378920920838</v>
      </c>
      <c r="L237" s="1">
        <v>0.3974041844831856</v>
      </c>
      <c r="M237" s="1">
        <v>0.22095013571282654</v>
      </c>
    </row>
    <row r="238" spans="2:13" x14ac:dyDescent="0.35">
      <c r="B238" s="1">
        <v>464</v>
      </c>
      <c r="C238" s="1">
        <v>0.29479311845696521</v>
      </c>
      <c r="D238" s="1">
        <v>0.12234952430830563</v>
      </c>
      <c r="E238" s="1">
        <v>-0.10474033989180956</v>
      </c>
      <c r="F238" s="1">
        <v>9.4046383112354984E-2</v>
      </c>
      <c r="G238" s="1">
        <v>0.36212826379376778</v>
      </c>
      <c r="H238" s="1">
        <v>0.27327335761858335</v>
      </c>
      <c r="J238" s="1">
        <f t="shared" si="3"/>
        <v>464</v>
      </c>
      <c r="K238" s="1">
        <v>1.1105876564983039</v>
      </c>
      <c r="L238" s="1">
        <v>0.3945779184318769</v>
      </c>
      <c r="M238" s="1">
        <v>0.22185546454623536</v>
      </c>
    </row>
    <row r="239" spans="2:13" x14ac:dyDescent="0.35">
      <c r="B239" s="1">
        <v>466</v>
      </c>
      <c r="C239" s="1">
        <v>0.28477419710517904</v>
      </c>
      <c r="D239" s="1">
        <v>0.11148286865800733</v>
      </c>
      <c r="E239" s="1">
        <v>-0.10568200849058365</v>
      </c>
      <c r="F239" s="1">
        <v>9.5489514796468458E-2</v>
      </c>
      <c r="G239" s="1">
        <v>0.36112435805974968</v>
      </c>
      <c r="H239" s="1">
        <v>0.24858056985399879</v>
      </c>
      <c r="J239" s="1">
        <f t="shared" si="3"/>
        <v>466</v>
      </c>
      <c r="K239" s="1">
        <v>1.1083390073079638</v>
      </c>
      <c r="L239" s="1">
        <v>0.3918594933420832</v>
      </c>
      <c r="M239" s="1">
        <v>0.22870941735715955</v>
      </c>
    </row>
    <row r="240" spans="2:13" x14ac:dyDescent="0.35">
      <c r="B240" s="1">
        <v>468</v>
      </c>
      <c r="C240" s="1">
        <v>0.28328634216331006</v>
      </c>
      <c r="D240" s="1">
        <v>9.9213252838142682E-2</v>
      </c>
      <c r="E240" s="1">
        <v>-0.10507526538554797</v>
      </c>
      <c r="F240" s="1">
        <v>1.0321444836030974E-2</v>
      </c>
      <c r="G240" s="1">
        <v>0.3689311754124015</v>
      </c>
      <c r="H240" s="1">
        <v>0.24934823547252818</v>
      </c>
      <c r="J240" s="1">
        <f t="shared" si="3"/>
        <v>468</v>
      </c>
      <c r="K240" s="1">
        <v>1.131262579630173</v>
      </c>
      <c r="L240" s="1">
        <v>0.39053740048899915</v>
      </c>
      <c r="M240" s="1">
        <v>0.22396874219550222</v>
      </c>
    </row>
    <row r="241" spans="2:13" x14ac:dyDescent="0.35">
      <c r="B241" s="1">
        <v>470</v>
      </c>
      <c r="C241" s="1">
        <v>0.28257804832640671</v>
      </c>
      <c r="D241" s="1">
        <v>9.0581172358429399E-2</v>
      </c>
      <c r="E241" s="1">
        <v>-0.10516642121574027</v>
      </c>
      <c r="F241" s="1">
        <v>3.629153184281917E-2</v>
      </c>
      <c r="G241" s="1">
        <v>0.3589435524923264</v>
      </c>
      <c r="H241" s="1">
        <v>0.25240836004299394</v>
      </c>
      <c r="J241" s="1">
        <f t="shared" si="3"/>
        <v>470</v>
      </c>
      <c r="K241" s="1">
        <v>1.1295213809288818</v>
      </c>
      <c r="L241" s="1">
        <v>0.38745251716513657</v>
      </c>
      <c r="M241" s="1">
        <v>0.22219433008027914</v>
      </c>
    </row>
    <row r="242" spans="2:13" x14ac:dyDescent="0.35">
      <c r="B242" s="1">
        <v>472</v>
      </c>
      <c r="C242" s="1">
        <v>0.28608962714292968</v>
      </c>
      <c r="D242" s="1">
        <v>9.4272056367328508E-2</v>
      </c>
      <c r="E242" s="1">
        <v>-0.10530975447814667</v>
      </c>
      <c r="F242" s="1">
        <v>9.4923493534542047E-2</v>
      </c>
      <c r="G242" s="1">
        <v>0.34576623404705825</v>
      </c>
      <c r="H242" s="1">
        <v>0.22717607293651282</v>
      </c>
      <c r="J242" s="1">
        <f t="shared" si="3"/>
        <v>472</v>
      </c>
      <c r="K242" s="1">
        <v>1.1226550796600725</v>
      </c>
      <c r="L242" s="1">
        <v>0.38620868439730627</v>
      </c>
      <c r="M242" s="1">
        <v>0.22158878638170851</v>
      </c>
    </row>
    <row r="243" spans="2:13" x14ac:dyDescent="0.35">
      <c r="B243" s="1">
        <v>474</v>
      </c>
      <c r="C243" s="1">
        <v>0.29415266496695275</v>
      </c>
      <c r="D243" s="1">
        <v>0.1063721471108806</v>
      </c>
      <c r="E243" s="1">
        <v>-0.10503587451774979</v>
      </c>
      <c r="F243" s="1">
        <v>9.2494537122498943E-2</v>
      </c>
      <c r="G243" s="1">
        <v>0.3481841363693437</v>
      </c>
      <c r="H243" s="1">
        <v>0.21233379723667839</v>
      </c>
      <c r="J243" s="1">
        <f t="shared" si="3"/>
        <v>474</v>
      </c>
      <c r="K243" s="1">
        <v>1.1067858305569955</v>
      </c>
      <c r="L243" s="1">
        <v>0.38476209339024986</v>
      </c>
      <c r="M243" s="1">
        <v>0.22402442670214232</v>
      </c>
    </row>
    <row r="244" spans="2:13" x14ac:dyDescent="0.35">
      <c r="B244" s="1">
        <v>476</v>
      </c>
      <c r="C244" s="1">
        <v>0.30191838564861462</v>
      </c>
      <c r="D244" s="1">
        <v>0.11495810382281414</v>
      </c>
      <c r="E244" s="1">
        <v>-0.10540802541273177</v>
      </c>
      <c r="F244" s="1">
        <v>5.0251535188680321E-2</v>
      </c>
      <c r="G244" s="1">
        <v>0.34915426014237699</v>
      </c>
      <c r="H244" s="1">
        <v>0.22973657689851215</v>
      </c>
      <c r="J244" s="1">
        <f t="shared" si="3"/>
        <v>476</v>
      </c>
      <c r="K244" s="1">
        <v>1.0881820963161737</v>
      </c>
      <c r="L244" s="1">
        <v>0.38683548306176929</v>
      </c>
      <c r="M244" s="1">
        <v>0.22307151292669555</v>
      </c>
    </row>
    <row r="245" spans="2:13" x14ac:dyDescent="0.35">
      <c r="B245" s="1">
        <v>478</v>
      </c>
      <c r="C245" s="1">
        <v>0.30858387424978245</v>
      </c>
      <c r="D245" s="1">
        <v>0.1177972587063998</v>
      </c>
      <c r="E245" s="1">
        <v>-0.10620502022218478</v>
      </c>
      <c r="F245" s="1">
        <v>1.972474139936297E-2</v>
      </c>
      <c r="G245" s="1">
        <v>0.34828935887077161</v>
      </c>
      <c r="H245" s="1">
        <v>0.27107610139425303</v>
      </c>
      <c r="J245" s="1">
        <f t="shared" si="3"/>
        <v>478</v>
      </c>
      <c r="K245" s="1">
        <v>1.0610054944958405</v>
      </c>
      <c r="L245" s="1">
        <v>0.38396743043282983</v>
      </c>
      <c r="M245" s="1">
        <v>0.22447800231986448</v>
      </c>
    </row>
    <row r="246" spans="2:13" x14ac:dyDescent="0.35">
      <c r="B246" s="1">
        <v>480</v>
      </c>
      <c r="C246" s="1">
        <v>0.30764407284930756</v>
      </c>
      <c r="D246" s="1">
        <v>0.12577129520594921</v>
      </c>
      <c r="E246" s="1">
        <v>-0.10621089791711788</v>
      </c>
      <c r="F246" s="1">
        <v>3.6149306565045592E-3</v>
      </c>
      <c r="G246" s="1">
        <v>0.33836320804363612</v>
      </c>
      <c r="H246" s="1">
        <v>0.29061823046671875</v>
      </c>
      <c r="J246" s="1">
        <f t="shared" si="3"/>
        <v>480</v>
      </c>
      <c r="K246" s="1">
        <v>1.0569186267866033</v>
      </c>
      <c r="L246" s="1">
        <v>0.37650457742233501</v>
      </c>
      <c r="M246" s="1">
        <v>0.22242132037825532</v>
      </c>
    </row>
    <row r="247" spans="2:13" x14ac:dyDescent="0.35">
      <c r="B247" s="1">
        <v>482</v>
      </c>
      <c r="C247" s="1">
        <v>0.30771197665770167</v>
      </c>
      <c r="D247" s="1">
        <v>0.12972718858235402</v>
      </c>
      <c r="E247" s="1">
        <v>-0.11796577219627202</v>
      </c>
      <c r="F247" s="1">
        <v>1.6230698956407871E-2</v>
      </c>
      <c r="G247" s="1">
        <v>0.34172825132943258</v>
      </c>
      <c r="H247" s="1">
        <v>0.2974948324766703</v>
      </c>
      <c r="J247" s="1">
        <f t="shared" si="3"/>
        <v>482</v>
      </c>
      <c r="K247" s="1">
        <v>1.0404888733195334</v>
      </c>
      <c r="L247" s="1">
        <v>0.37231400115085134</v>
      </c>
      <c r="M247" s="1">
        <v>0.21992128851923431</v>
      </c>
    </row>
    <row r="248" spans="2:13" x14ac:dyDescent="0.35">
      <c r="B248" s="1">
        <v>484</v>
      </c>
      <c r="C248" s="1">
        <v>0.31270411234322848</v>
      </c>
      <c r="D248" s="1">
        <v>0.13383960221332891</v>
      </c>
      <c r="E248" s="1">
        <v>-0.11732933126420532</v>
      </c>
      <c r="F248" s="1">
        <v>9.9911130472990321E-4</v>
      </c>
      <c r="G248" s="1">
        <v>0.3437417392745194</v>
      </c>
      <c r="H248" s="1">
        <v>0.24142827768819675</v>
      </c>
      <c r="J248" s="1">
        <f t="shared" si="3"/>
        <v>484</v>
      </c>
      <c r="K248" s="1">
        <v>1.0282810784469754</v>
      </c>
      <c r="L248" s="1">
        <v>0.37157663319162609</v>
      </c>
      <c r="M248" s="1">
        <v>0.22078865064357039</v>
      </c>
    </row>
    <row r="249" spans="2:13" x14ac:dyDescent="0.35">
      <c r="B249" s="1">
        <v>486</v>
      </c>
      <c r="C249" s="1">
        <v>0.31293295452366693</v>
      </c>
      <c r="D249" s="1">
        <v>0.13373989857997085</v>
      </c>
      <c r="E249" s="1">
        <v>-0.11799454196620815</v>
      </c>
      <c r="F249" s="1">
        <v>-7.0232975869876299E-3</v>
      </c>
      <c r="G249" s="1">
        <v>0.33681948318716098</v>
      </c>
      <c r="H249" s="1">
        <v>0.22794533990314642</v>
      </c>
      <c r="J249" s="1">
        <f t="shared" si="3"/>
        <v>486</v>
      </c>
      <c r="K249" s="1">
        <v>1.0188199268918363</v>
      </c>
      <c r="L249" s="1">
        <v>0.3714252824946403</v>
      </c>
      <c r="M249" s="1">
        <v>0.21820833185043029</v>
      </c>
    </row>
    <row r="250" spans="2:13" x14ac:dyDescent="0.35">
      <c r="B250" s="1">
        <v>488</v>
      </c>
      <c r="C250" s="1">
        <v>0.31410362887268195</v>
      </c>
      <c r="D250" s="1">
        <v>0.13881183685870155</v>
      </c>
      <c r="E250" s="1">
        <v>-0.11689675354061176</v>
      </c>
      <c r="F250" s="1">
        <v>4.993213373652941E-2</v>
      </c>
      <c r="G250" s="1">
        <v>0.31544782399253468</v>
      </c>
      <c r="H250" s="1">
        <v>0.23407912301837649</v>
      </c>
      <c r="J250" s="1">
        <f t="shared" si="3"/>
        <v>488</v>
      </c>
      <c r="K250" s="1">
        <v>1.0176986725440589</v>
      </c>
      <c r="L250" s="1">
        <v>0.3695111413268754</v>
      </c>
      <c r="M250" s="1">
        <v>0.21770453893217448</v>
      </c>
    </row>
    <row r="251" spans="2:13" x14ac:dyDescent="0.35">
      <c r="B251" s="1">
        <v>490</v>
      </c>
      <c r="C251" s="1">
        <v>0.31307561598279793</v>
      </c>
      <c r="D251" s="1">
        <v>0.13953704351826357</v>
      </c>
      <c r="E251" s="1">
        <v>-0.11712464311609244</v>
      </c>
      <c r="F251" s="1">
        <v>4.4016596308897114E-2</v>
      </c>
      <c r="G251" s="1">
        <v>0.31983532540075887</v>
      </c>
      <c r="H251" s="1">
        <v>0.23564472490024138</v>
      </c>
      <c r="J251" s="1">
        <f t="shared" si="3"/>
        <v>490</v>
      </c>
      <c r="K251" s="1">
        <v>1.0161039860483427</v>
      </c>
      <c r="L251" s="1">
        <v>0.36963865500706872</v>
      </c>
      <c r="M251" s="1">
        <v>0.21577259028543894</v>
      </c>
    </row>
    <row r="252" spans="2:13" x14ac:dyDescent="0.35">
      <c r="B252" s="1">
        <v>492</v>
      </c>
      <c r="C252" s="1">
        <v>0.3135145792002389</v>
      </c>
      <c r="D252" s="1">
        <v>0.14221678818689182</v>
      </c>
      <c r="E252" s="1">
        <v>-0.11752504819373578</v>
      </c>
      <c r="F252" s="1">
        <v>4.1571866177598192E-2</v>
      </c>
      <c r="G252" s="1">
        <v>0.33588009546059738</v>
      </c>
      <c r="H252" s="1">
        <v>0.23497939059120018</v>
      </c>
      <c r="J252" s="1">
        <f t="shared" si="3"/>
        <v>492</v>
      </c>
      <c r="K252" s="1">
        <v>1.0065901490479472</v>
      </c>
      <c r="L252" s="1">
        <v>0.36699389491495404</v>
      </c>
      <c r="M252" s="1">
        <v>0.21797040714024116</v>
      </c>
    </row>
    <row r="253" spans="2:13" x14ac:dyDescent="0.35">
      <c r="B253" s="1">
        <v>494</v>
      </c>
      <c r="C253" s="1">
        <v>0.31146927841450661</v>
      </c>
      <c r="D253" s="1">
        <v>0.14097086846476534</v>
      </c>
      <c r="E253" s="1">
        <v>-0.11689458807405735</v>
      </c>
      <c r="F253" s="1">
        <v>3.9449482798726176E-2</v>
      </c>
      <c r="G253" s="1">
        <v>0.34213640387444483</v>
      </c>
      <c r="H253" s="1">
        <v>0.26837659008554338</v>
      </c>
      <c r="J253" s="1">
        <f t="shared" si="3"/>
        <v>494</v>
      </c>
      <c r="K253" s="1">
        <v>0.99768372979170294</v>
      </c>
      <c r="L253" s="1">
        <v>0.36289134328982009</v>
      </c>
      <c r="M253" s="1">
        <v>0.21992331341038471</v>
      </c>
    </row>
    <row r="254" spans="2:13" x14ac:dyDescent="0.35">
      <c r="B254" s="1">
        <v>496</v>
      </c>
      <c r="C254" s="1">
        <v>0.31321516782827308</v>
      </c>
      <c r="D254" s="1">
        <v>0.13778601651966371</v>
      </c>
      <c r="E254" s="1">
        <v>-0.11634682815326376</v>
      </c>
      <c r="F254" s="1">
        <v>-1.1137816621416186E-2</v>
      </c>
      <c r="G254" s="1">
        <v>0.36236605280192896</v>
      </c>
      <c r="H254" s="1">
        <v>0.2813749392717495</v>
      </c>
      <c r="J254" s="1">
        <f t="shared" si="3"/>
        <v>496</v>
      </c>
      <c r="K254" s="1">
        <v>0.98659546992838199</v>
      </c>
      <c r="L254" s="1">
        <v>0.36428767552653002</v>
      </c>
      <c r="M254" s="1">
        <v>0.21778553457819624</v>
      </c>
    </row>
    <row r="255" spans="2:13" x14ac:dyDescent="0.35">
      <c r="B255" s="1">
        <v>498</v>
      </c>
      <c r="C255" s="1">
        <v>0.31526421284269263</v>
      </c>
      <c r="D255" s="1">
        <v>0.13661962850739276</v>
      </c>
      <c r="E255" s="1">
        <v>-0.11669124045285915</v>
      </c>
      <c r="F255" s="1">
        <v>3.3053468719405461E-2</v>
      </c>
      <c r="G255" s="1">
        <v>0.36391580026210424</v>
      </c>
      <c r="H255" s="1">
        <v>0.27267626140133139</v>
      </c>
      <c r="J255" s="1">
        <f t="shared" si="3"/>
        <v>498</v>
      </c>
      <c r="K255" s="1">
        <v>0.97891199161355835</v>
      </c>
      <c r="L255" s="1">
        <v>0.35922532498426624</v>
      </c>
      <c r="M255" s="1">
        <v>0.2162985557617931</v>
      </c>
    </row>
    <row r="256" spans="2:13" x14ac:dyDescent="0.35">
      <c r="B256" s="1">
        <v>500</v>
      </c>
      <c r="C256" s="1">
        <v>0.31924591447471418</v>
      </c>
      <c r="D256" s="1">
        <v>0.13951577340981391</v>
      </c>
      <c r="E256" s="1">
        <v>-0.11620493853522684</v>
      </c>
      <c r="F256" s="1">
        <v>3.4014029316078755E-2</v>
      </c>
      <c r="G256" s="1">
        <v>0.37527927661367888</v>
      </c>
      <c r="H256" s="1">
        <v>0.24919027023052151</v>
      </c>
      <c r="J256" s="1">
        <f t="shared" si="3"/>
        <v>500</v>
      </c>
      <c r="K256" s="1">
        <v>0.97624885902521741</v>
      </c>
      <c r="L256" s="1">
        <v>0.36399689264095419</v>
      </c>
      <c r="M256" s="1">
        <v>0.21821157167627109</v>
      </c>
    </row>
  </sheetData>
  <mergeCells count="15">
    <mergeCell ref="B2:H2"/>
    <mergeCell ref="J3:M3"/>
    <mergeCell ref="J4:J5"/>
    <mergeCell ref="K4:K5"/>
    <mergeCell ref="L4:L5"/>
    <mergeCell ref="M4:M5"/>
    <mergeCell ref="J2:M2"/>
    <mergeCell ref="B3:H3"/>
    <mergeCell ref="B4:B5"/>
    <mergeCell ref="C4:C5"/>
    <mergeCell ref="D4:D5"/>
    <mergeCell ref="E4:E5"/>
    <mergeCell ref="F4:F5"/>
    <mergeCell ref="G4:G5"/>
    <mergeCell ref="H4:H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8F61F-C889-4DB7-8B4A-4412399FDADE}">
  <dimension ref="A2:AU256"/>
  <sheetViews>
    <sheetView topLeftCell="AG1" zoomScale="85" zoomScaleNormal="85" workbookViewId="0">
      <selection activeCell="AW18" sqref="AW18"/>
    </sheetView>
  </sheetViews>
  <sheetFormatPr defaultRowHeight="15.5" x14ac:dyDescent="0.35"/>
  <cols>
    <col min="1" max="6" width="8.6640625" style="6"/>
    <col min="7" max="8" width="12" style="6" bestFit="1" customWidth="1"/>
    <col min="9" max="9" width="8.6640625" style="6"/>
    <col min="10" max="10" width="12" style="6" bestFit="1" customWidth="1"/>
    <col min="11" max="11" width="11.33203125" style="6" bestFit="1" customWidth="1"/>
    <col min="12" max="18" width="8.6640625" style="6"/>
    <col min="19" max="19" width="9.5" style="6" customWidth="1"/>
    <col min="20" max="20" width="11.33203125" style="6" customWidth="1"/>
    <col min="21" max="21" width="10.58203125" style="6" customWidth="1"/>
    <col min="22" max="22" width="9.4140625" style="6" customWidth="1"/>
    <col min="23" max="23" width="8.6640625" style="6"/>
    <col min="24" max="24" width="11.08203125" style="6" customWidth="1"/>
    <col min="25" max="25" width="19.08203125" style="6" customWidth="1"/>
    <col min="26" max="26" width="17.83203125" style="6" customWidth="1"/>
    <col min="27" max="27" width="25.6640625" style="6" customWidth="1"/>
    <col min="28" max="28" width="8.6640625" style="6"/>
    <col min="29" max="29" width="18.1640625" style="6" bestFit="1" customWidth="1"/>
    <col min="30" max="30" width="28.08203125" style="6" bestFit="1" customWidth="1"/>
    <col min="31" max="31" width="14.58203125" style="6" customWidth="1"/>
    <col min="32" max="32" width="10.5" style="6" customWidth="1"/>
    <col min="33" max="34" width="11.33203125" style="6" bestFit="1" customWidth="1"/>
    <col min="35" max="37" width="12" style="6" bestFit="1" customWidth="1"/>
    <col min="38" max="39" width="8.6640625" style="6"/>
    <col min="40" max="44" width="13.08203125" style="6" bestFit="1" customWidth="1"/>
    <col min="45" max="45" width="8.6640625" style="6"/>
    <col min="46" max="46" width="18.5" style="6" bestFit="1" customWidth="1"/>
    <col min="47" max="47" width="28.4140625" style="6" bestFit="1" customWidth="1"/>
    <col min="48" max="16384" width="8.6640625" style="6"/>
  </cols>
  <sheetData>
    <row r="2" spans="1:47" x14ac:dyDescent="0.35">
      <c r="A2" s="6" t="s">
        <v>73</v>
      </c>
      <c r="B2" s="48" t="s">
        <v>74</v>
      </c>
      <c r="C2" s="49"/>
      <c r="D2" s="49"/>
      <c r="E2" s="49"/>
      <c r="F2" s="49"/>
      <c r="G2" s="49"/>
      <c r="H2" s="49"/>
      <c r="I2" s="49"/>
      <c r="J2" s="49"/>
      <c r="K2" s="50"/>
      <c r="M2" s="48" t="s">
        <v>74</v>
      </c>
      <c r="N2" s="49"/>
      <c r="O2" s="49"/>
      <c r="P2" s="49"/>
      <c r="Q2" s="49"/>
      <c r="R2" s="49"/>
      <c r="S2" s="49"/>
      <c r="T2" s="49"/>
      <c r="U2" s="49"/>
      <c r="V2" s="50"/>
      <c r="X2" s="48" t="s">
        <v>74</v>
      </c>
      <c r="Y2" s="49"/>
      <c r="Z2" s="49"/>
      <c r="AA2" s="50"/>
      <c r="AC2" s="43" t="s">
        <v>91</v>
      </c>
      <c r="AD2" s="43"/>
      <c r="AF2" s="48" t="s">
        <v>95</v>
      </c>
      <c r="AG2" s="49"/>
      <c r="AH2" s="49"/>
      <c r="AI2" s="49"/>
      <c r="AJ2" s="49"/>
      <c r="AK2" s="50"/>
      <c r="AM2" s="48" t="s">
        <v>95</v>
      </c>
      <c r="AN2" s="49"/>
      <c r="AO2" s="49"/>
      <c r="AP2" s="49"/>
      <c r="AQ2" s="49"/>
      <c r="AR2" s="50"/>
      <c r="AT2" s="48" t="s">
        <v>102</v>
      </c>
      <c r="AU2" s="50"/>
    </row>
    <row r="3" spans="1:47" ht="18.5" x14ac:dyDescent="0.35">
      <c r="B3" s="47" t="s">
        <v>75</v>
      </c>
      <c r="C3" s="47"/>
      <c r="D3" s="47"/>
      <c r="E3" s="47"/>
      <c r="F3" s="47"/>
      <c r="G3" s="47"/>
      <c r="H3" s="47"/>
      <c r="I3" s="47"/>
      <c r="J3" s="47"/>
      <c r="K3" s="47"/>
      <c r="M3" s="47" t="s">
        <v>76</v>
      </c>
      <c r="N3" s="47"/>
      <c r="O3" s="47"/>
      <c r="P3" s="47"/>
      <c r="Q3" s="47"/>
      <c r="R3" s="47"/>
      <c r="S3" s="47"/>
      <c r="T3" s="47"/>
      <c r="U3" s="47"/>
      <c r="V3" s="47"/>
      <c r="X3" s="47" t="s">
        <v>77</v>
      </c>
      <c r="Y3" s="47"/>
      <c r="Z3" s="47"/>
      <c r="AA3" s="47"/>
      <c r="AC3" s="60" t="s">
        <v>78</v>
      </c>
      <c r="AD3" s="60"/>
      <c r="AF3" s="47" t="s">
        <v>93</v>
      </c>
      <c r="AG3" s="47"/>
      <c r="AH3" s="47"/>
      <c r="AI3" s="47"/>
      <c r="AJ3" s="47"/>
      <c r="AK3" s="47"/>
      <c r="AM3" s="57" t="s">
        <v>94</v>
      </c>
      <c r="AN3" s="58"/>
      <c r="AO3" s="58"/>
      <c r="AP3" s="58"/>
      <c r="AQ3" s="58"/>
      <c r="AR3" s="59"/>
      <c r="AT3" s="61" t="s">
        <v>78</v>
      </c>
      <c r="AU3" s="62"/>
    </row>
    <row r="4" spans="1:47" x14ac:dyDescent="0.35">
      <c r="B4" s="47" t="s">
        <v>72</v>
      </c>
      <c r="C4" s="51" t="s">
        <v>5</v>
      </c>
      <c r="D4" s="51" t="s">
        <v>6</v>
      </c>
      <c r="E4" s="51" t="s">
        <v>7</v>
      </c>
      <c r="F4" s="51" t="s">
        <v>8</v>
      </c>
      <c r="G4" s="51" t="s">
        <v>9</v>
      </c>
      <c r="H4" s="51" t="s">
        <v>39</v>
      </c>
      <c r="I4" s="51" t="s">
        <v>40</v>
      </c>
      <c r="J4" s="51" t="s">
        <v>41</v>
      </c>
      <c r="K4" s="51" t="s">
        <v>42</v>
      </c>
      <c r="M4" s="47" t="s">
        <v>72</v>
      </c>
      <c r="N4" s="51" t="s">
        <v>5</v>
      </c>
      <c r="O4" s="51" t="s">
        <v>6</v>
      </c>
      <c r="P4" s="51" t="s">
        <v>7</v>
      </c>
      <c r="Q4" s="51" t="s">
        <v>8</v>
      </c>
      <c r="R4" s="51" t="s">
        <v>9</v>
      </c>
      <c r="S4" s="51" t="s">
        <v>39</v>
      </c>
      <c r="T4" s="51" t="s">
        <v>40</v>
      </c>
      <c r="U4" s="51" t="s">
        <v>41</v>
      </c>
      <c r="V4" s="51" t="s">
        <v>42</v>
      </c>
      <c r="X4" s="47" t="s">
        <v>72</v>
      </c>
      <c r="Y4" s="51" t="s">
        <v>5</v>
      </c>
      <c r="Z4" s="51" t="s">
        <v>6</v>
      </c>
      <c r="AA4" s="51" t="s">
        <v>7</v>
      </c>
      <c r="AC4" s="3" t="s">
        <v>23</v>
      </c>
      <c r="AD4" s="3" t="s">
        <v>25</v>
      </c>
      <c r="AF4" s="47" t="s">
        <v>72</v>
      </c>
      <c r="AG4" s="51" t="s">
        <v>5</v>
      </c>
      <c r="AH4" s="51" t="s">
        <v>6</v>
      </c>
      <c r="AI4" s="51" t="s">
        <v>7</v>
      </c>
      <c r="AJ4" s="51" t="s">
        <v>8</v>
      </c>
      <c r="AK4" s="51" t="s">
        <v>9</v>
      </c>
      <c r="AM4" s="47" t="s">
        <v>72</v>
      </c>
      <c r="AN4" s="51" t="s">
        <v>5</v>
      </c>
      <c r="AO4" s="51" t="s">
        <v>6</v>
      </c>
      <c r="AP4" s="51" t="s">
        <v>7</v>
      </c>
      <c r="AQ4" s="51" t="s">
        <v>8</v>
      </c>
      <c r="AR4" s="51" t="s">
        <v>169</v>
      </c>
      <c r="AT4" s="1" t="s">
        <v>23</v>
      </c>
      <c r="AU4" s="1" t="s">
        <v>25</v>
      </c>
    </row>
    <row r="5" spans="1:47" x14ac:dyDescent="0.35">
      <c r="B5" s="47"/>
      <c r="C5" s="53"/>
      <c r="D5" s="53"/>
      <c r="E5" s="53"/>
      <c r="F5" s="53"/>
      <c r="G5" s="53"/>
      <c r="H5" s="53"/>
      <c r="I5" s="53"/>
      <c r="J5" s="53"/>
      <c r="K5" s="53"/>
      <c r="M5" s="47"/>
      <c r="N5" s="53"/>
      <c r="O5" s="53"/>
      <c r="P5" s="53"/>
      <c r="Q5" s="53"/>
      <c r="R5" s="53"/>
      <c r="S5" s="53"/>
      <c r="T5" s="53"/>
      <c r="U5" s="53"/>
      <c r="V5" s="53"/>
      <c r="X5" s="47"/>
      <c r="Y5" s="53"/>
      <c r="Z5" s="53"/>
      <c r="AA5" s="53"/>
      <c r="AC5" s="3" t="s">
        <v>79</v>
      </c>
      <c r="AD5" s="3">
        <v>0.92340572099999996</v>
      </c>
      <c r="AF5" s="47"/>
      <c r="AG5" s="53"/>
      <c r="AH5" s="53"/>
      <c r="AI5" s="53"/>
      <c r="AJ5" s="53"/>
      <c r="AK5" s="53"/>
      <c r="AM5" s="47"/>
      <c r="AN5" s="53"/>
      <c r="AO5" s="53"/>
      <c r="AP5" s="53"/>
      <c r="AQ5" s="53"/>
      <c r="AR5" s="53"/>
      <c r="AT5" s="1" t="s">
        <v>79</v>
      </c>
      <c r="AU5" s="3">
        <v>0.95734591199999997</v>
      </c>
    </row>
    <row r="6" spans="1:47" x14ac:dyDescent="0.35">
      <c r="B6" s="1">
        <v>0</v>
      </c>
      <c r="C6" s="1">
        <v>1.7736944669230099E-2</v>
      </c>
      <c r="D6" s="1">
        <v>3.7816613977668702E-2</v>
      </c>
      <c r="E6" s="1">
        <v>-3.6706188973596003E-2</v>
      </c>
      <c r="F6" s="1">
        <v>3.39128702882915E-2</v>
      </c>
      <c r="G6" s="1">
        <v>-2.1976709681907201E-2</v>
      </c>
      <c r="H6" s="1">
        <v>-4.1675900344231798E-2</v>
      </c>
      <c r="I6" s="1">
        <v>3.6026567877748598E-2</v>
      </c>
      <c r="J6" s="1">
        <v>-7.9968766881164402E-2</v>
      </c>
      <c r="K6" s="1">
        <v>1.03316890162455E-2</v>
      </c>
      <c r="M6" s="1">
        <v>0</v>
      </c>
      <c r="N6" s="8">
        <v>-6.7309673946313694E-2</v>
      </c>
      <c r="O6" s="1">
        <v>-3.1662988828318299E-2</v>
      </c>
      <c r="P6" s="7">
        <v>-6.0571748160670298E-2</v>
      </c>
      <c r="Q6" s="7">
        <v>-4.1123525306379798E-2</v>
      </c>
      <c r="R6" s="7">
        <v>-3.33917066576251E-2</v>
      </c>
      <c r="S6" s="7">
        <v>-2.3077570428710299E-2</v>
      </c>
      <c r="T6" s="7">
        <v>-4.3681234453617303E-2</v>
      </c>
      <c r="U6" s="7">
        <v>-8.3590422178790993E-2</v>
      </c>
      <c r="V6" s="7">
        <v>-4.7591566248722697E-2</v>
      </c>
      <c r="X6" s="1">
        <v>0</v>
      </c>
      <c r="Y6" s="1">
        <v>-9.4912616707215798E-3</v>
      </c>
      <c r="Z6" s="1">
        <v>-4.2709039840290299E-4</v>
      </c>
      <c r="AA6" s="1">
        <v>-2.7013072807368602E-2</v>
      </c>
      <c r="AC6" s="3" t="s">
        <v>80</v>
      </c>
      <c r="AD6" s="3">
        <v>1.139455879</v>
      </c>
      <c r="AF6" s="1">
        <v>0</v>
      </c>
      <c r="AG6" s="1">
        <v>7.3421357349734401E-2</v>
      </c>
      <c r="AH6" s="1">
        <v>3.4123615276221299E-2</v>
      </c>
      <c r="AI6" s="1">
        <v>-0.36457070700890998</v>
      </c>
      <c r="AJ6" s="1">
        <v>-2.2251670594117701E-2</v>
      </c>
      <c r="AK6" s="1">
        <v>-4.1003096490965799E-2</v>
      </c>
      <c r="AM6" s="1">
        <v>0</v>
      </c>
      <c r="AN6" s="1">
        <v>-3.7316332248202799E-2</v>
      </c>
      <c r="AO6" s="1">
        <v>-2.2508164188968002E-2</v>
      </c>
      <c r="AP6" s="1">
        <v>-2.4560909058941802E-2</v>
      </c>
      <c r="AQ6" s="1">
        <v>-2.2015612511597199E-2</v>
      </c>
      <c r="AR6" s="1">
        <v>-2.3967927340268799E-2</v>
      </c>
      <c r="AT6" s="1" t="s">
        <v>80</v>
      </c>
      <c r="AU6" s="3">
        <v>0.99710843000000005</v>
      </c>
    </row>
    <row r="7" spans="1:47" x14ac:dyDescent="0.35">
      <c r="B7" s="1">
        <v>2</v>
      </c>
      <c r="C7" s="1">
        <v>1.31003112067976E-2</v>
      </c>
      <c r="D7" s="1">
        <v>4.0617201401307597E-2</v>
      </c>
      <c r="E7" s="1">
        <v>-2.5125484541467201E-2</v>
      </c>
      <c r="F7" s="1">
        <v>3.82049789446244E-2</v>
      </c>
      <c r="G7" s="1">
        <v>-9.1250554876907402E-3</v>
      </c>
      <c r="H7" s="1">
        <v>-4.3874902481214999E-2</v>
      </c>
      <c r="I7" s="1">
        <v>4.0851523678468699E-2</v>
      </c>
      <c r="J7" s="1">
        <v>-7.1810100191322696E-2</v>
      </c>
      <c r="K7" s="1">
        <v>6.4754590793011596E-3</v>
      </c>
      <c r="M7" s="1">
        <v>2</v>
      </c>
      <c r="N7" s="8">
        <v>-5.8369739726645199E-2</v>
      </c>
      <c r="O7" s="1">
        <v>-4.4973705862400903E-2</v>
      </c>
      <c r="P7" s="7">
        <v>-4.8982679006975297E-2</v>
      </c>
      <c r="Q7" s="7">
        <v>-3.5038700419593803E-2</v>
      </c>
      <c r="R7" s="7">
        <v>-0.18107057924047201</v>
      </c>
      <c r="S7" s="7">
        <v>-2.2264908912331599E-2</v>
      </c>
      <c r="T7" s="7">
        <v>-2.6543446163162301E-2</v>
      </c>
      <c r="U7" s="7">
        <v>-7.1000030727335198E-2</v>
      </c>
      <c r="V7" s="7">
        <v>-4.0655298578639101E-2</v>
      </c>
      <c r="X7" s="1">
        <v>2</v>
      </c>
      <c r="Y7" s="1">
        <v>3.4084451234503298E-3</v>
      </c>
      <c r="Z7" s="1">
        <v>5.5210979204055998E-3</v>
      </c>
      <c r="AA7" s="1">
        <v>2.7310280583905101E-2</v>
      </c>
      <c r="AC7" s="3" t="s">
        <v>81</v>
      </c>
      <c r="AD7" s="3">
        <v>0.93713840000000004</v>
      </c>
      <c r="AF7" s="1">
        <v>2</v>
      </c>
      <c r="AG7" s="1">
        <v>7.71233466796237E-2</v>
      </c>
      <c r="AH7" s="1">
        <v>3.9809517683824701E-2</v>
      </c>
      <c r="AI7" s="1">
        <v>-0.24589117535765601</v>
      </c>
      <c r="AJ7" s="1">
        <v>-2.43845741014188E-2</v>
      </c>
      <c r="AK7" s="1">
        <v>-4.4141567497888903E-2</v>
      </c>
      <c r="AM7" s="1">
        <v>2</v>
      </c>
      <c r="AN7" s="1">
        <v>-2.5451305840908999E-2</v>
      </c>
      <c r="AO7" s="1">
        <v>-2.9590398764829901E-2</v>
      </c>
      <c r="AP7" s="1">
        <v>-1.35486217013948E-2</v>
      </c>
      <c r="AQ7" s="1">
        <v>-1.4559817412879201E-2</v>
      </c>
      <c r="AR7" s="1">
        <v>1.8519944821163701E-3</v>
      </c>
      <c r="AT7" s="1" t="s">
        <v>81</v>
      </c>
      <c r="AU7" s="3">
        <v>1.045545658</v>
      </c>
    </row>
    <row r="8" spans="1:47" x14ac:dyDescent="0.35">
      <c r="B8" s="1">
        <v>4</v>
      </c>
      <c r="C8" s="1">
        <v>9.6235403659366992E-3</v>
      </c>
      <c r="D8" s="1">
        <v>4.5798544130233397E-2</v>
      </c>
      <c r="E8" s="1">
        <v>-1.3786455966874301E-2</v>
      </c>
      <c r="F8" s="1">
        <v>3.7216324964294799E-2</v>
      </c>
      <c r="G8" s="1">
        <v>2.2036071151823001E-3</v>
      </c>
      <c r="H8" s="1">
        <v>-4.8993498572757102E-2</v>
      </c>
      <c r="I8" s="1">
        <v>4.3335349157483799E-2</v>
      </c>
      <c r="J8" s="1">
        <v>-7.3062753322810703E-2</v>
      </c>
      <c r="K8" s="1">
        <v>6.8513851277281299E-3</v>
      </c>
      <c r="M8" s="1">
        <v>4</v>
      </c>
      <c r="N8" s="8">
        <v>-4.9747274099749099E-2</v>
      </c>
      <c r="O8" s="1">
        <v>-2.0951787191609499E-2</v>
      </c>
      <c r="P8" s="7">
        <v>-2.97118254186668E-2</v>
      </c>
      <c r="Q8" s="7">
        <v>-2.0750038951094899E-2</v>
      </c>
      <c r="R8" s="7">
        <v>-1.9836750002668602E-2</v>
      </c>
      <c r="S8" s="7">
        <v>-2.3507242303855699E-2</v>
      </c>
      <c r="T8" s="7">
        <v>-2.0976268122858199E-2</v>
      </c>
      <c r="U8" s="7">
        <v>-6.7744785788759407E-2</v>
      </c>
      <c r="V8" s="7">
        <v>-3.46089826344037E-2</v>
      </c>
      <c r="X8" s="1">
        <v>4</v>
      </c>
      <c r="Y8" s="1">
        <v>3.4599464037107599E-3</v>
      </c>
      <c r="Z8" s="1">
        <v>3.8463860363541201E-3</v>
      </c>
      <c r="AA8" s="1">
        <v>2.8823391200354601E-2</v>
      </c>
      <c r="AC8" s="3" t="s">
        <v>82</v>
      </c>
      <c r="AD8" s="3">
        <v>1.0934673720000001</v>
      </c>
      <c r="AF8" s="1">
        <v>4</v>
      </c>
      <c r="AG8" s="1">
        <v>8.0010299207859903E-2</v>
      </c>
      <c r="AH8" s="1">
        <v>7.1552553368437105E-2</v>
      </c>
      <c r="AI8" s="1">
        <v>-0.13518302021826001</v>
      </c>
      <c r="AJ8" s="1">
        <v>-2.7777447234827699E-2</v>
      </c>
      <c r="AK8" s="1">
        <v>-4.5653591626476198E-2</v>
      </c>
      <c r="AM8" s="1">
        <v>4</v>
      </c>
      <c r="AN8" s="1">
        <v>-2.9278312495635599E-2</v>
      </c>
      <c r="AO8" s="1">
        <v>-2.9158811373336299E-2</v>
      </c>
      <c r="AP8" s="1">
        <v>2.7769597318403499E-3</v>
      </c>
      <c r="AQ8" s="1">
        <v>5.6691966242176798E-4</v>
      </c>
      <c r="AR8" s="1">
        <v>1.2439281616906E-2</v>
      </c>
      <c r="AT8" s="1" t="s">
        <v>96</v>
      </c>
      <c r="AU8" s="3">
        <v>7.4253119459999999</v>
      </c>
    </row>
    <row r="9" spans="1:47" x14ac:dyDescent="0.35">
      <c r="B9" s="1">
        <f t="shared" ref="B9:B72" si="0">B8+2</f>
        <v>6</v>
      </c>
      <c r="C9" s="1">
        <v>2.5661444047899301E-3</v>
      </c>
      <c r="D9" s="1">
        <v>4.7653655970267099E-2</v>
      </c>
      <c r="E9" s="1">
        <v>1.29349357735749E-2</v>
      </c>
      <c r="F9" s="1">
        <v>3.2272130847033197E-2</v>
      </c>
      <c r="G9" s="1">
        <v>8.13886436621678E-3</v>
      </c>
      <c r="H9" s="1">
        <v>-5.2003993764163398E-2</v>
      </c>
      <c r="I9" s="1">
        <v>4.5097816256272301E-2</v>
      </c>
      <c r="J9" s="1">
        <v>-6.4197407807530096E-2</v>
      </c>
      <c r="K9" s="1">
        <v>8.1190728200389497E-3</v>
      </c>
      <c r="M9" s="1">
        <f t="shared" ref="M9:M72" si="1">M8+2</f>
        <v>6</v>
      </c>
      <c r="N9" s="8">
        <v>-4.3061320270762003E-2</v>
      </c>
      <c r="O9" s="1">
        <v>-1.46372869954015E-2</v>
      </c>
      <c r="P9" s="7">
        <v>-2.3694248554917498E-2</v>
      </c>
      <c r="Q9" s="7">
        <v>-1.27003380026731E-2</v>
      </c>
      <c r="R9" s="7">
        <v>-9.9128427636002107E-3</v>
      </c>
      <c r="S9" s="7">
        <v>-2.3804172563241102E-2</v>
      </c>
      <c r="T9" s="7">
        <v>-1.2783581219002201E-2</v>
      </c>
      <c r="U9" s="7">
        <v>-6.5093706260067802E-2</v>
      </c>
      <c r="V9" s="7">
        <v>-3.1298951627388501E-2</v>
      </c>
      <c r="X9" s="1">
        <f t="shared" ref="X9:X72" si="2">X8+2</f>
        <v>6</v>
      </c>
      <c r="Y9" s="1">
        <v>3.8145087134686399E-3</v>
      </c>
      <c r="Z9" s="1">
        <v>1.0345775719975199E-3</v>
      </c>
      <c r="AA9" s="1">
        <v>2.6034471152767399E-2</v>
      </c>
      <c r="AC9" s="3" t="s">
        <v>83</v>
      </c>
      <c r="AD9" s="3">
        <v>1.058172992</v>
      </c>
      <c r="AF9" s="1">
        <f t="shared" ref="AF9:AF72" si="3">AF8+2</f>
        <v>6</v>
      </c>
      <c r="AG9" s="1">
        <v>8.3862379020196595E-2</v>
      </c>
      <c r="AH9" s="1">
        <v>7.5340540511944901E-2</v>
      </c>
      <c r="AI9" s="1">
        <v>-2.43609428672578E-2</v>
      </c>
      <c r="AJ9" s="1">
        <v>-3.0170698389173901E-2</v>
      </c>
      <c r="AK9" s="1">
        <v>-4.7922165722467998E-2</v>
      </c>
      <c r="AM9" s="1">
        <f t="shared" ref="AM9:AM72" si="4">AM8+2</f>
        <v>6</v>
      </c>
      <c r="AN9" s="1">
        <v>-2.0763384413622701E-2</v>
      </c>
      <c r="AO9" s="1">
        <v>-3.16269320087217E-2</v>
      </c>
      <c r="AP9" s="1">
        <v>1.54144797504188E-2</v>
      </c>
      <c r="AQ9" s="1">
        <v>1.0088099130099301E-2</v>
      </c>
      <c r="AR9" s="1">
        <v>1.26004494260872E-2</v>
      </c>
      <c r="AT9" s="1" t="s">
        <v>97</v>
      </c>
      <c r="AU9" s="3">
        <v>7.4537170770000003</v>
      </c>
    </row>
    <row r="10" spans="1:47" x14ac:dyDescent="0.35">
      <c r="B10" s="1">
        <f t="shared" si="0"/>
        <v>8</v>
      </c>
      <c r="C10" s="1">
        <v>-6.7898804208587999E-3</v>
      </c>
      <c r="D10" s="1">
        <v>4.9137574778831301E-2</v>
      </c>
      <c r="E10" s="1">
        <v>1.5216152952939301E-2</v>
      </c>
      <c r="F10" s="1">
        <v>3.8664365450052002E-2</v>
      </c>
      <c r="G10" s="1">
        <v>8.9891117660670806E-3</v>
      </c>
      <c r="H10" s="1">
        <v>-5.4765629787884303E-2</v>
      </c>
      <c r="I10" s="1">
        <v>4.5902548223454201E-2</v>
      </c>
      <c r="J10" s="1">
        <v>-5.6091443778850801E-2</v>
      </c>
      <c r="K10" s="1">
        <v>8.4856346011173596E-3</v>
      </c>
      <c r="M10" s="1">
        <f t="shared" si="1"/>
        <v>8</v>
      </c>
      <c r="N10" s="8">
        <v>-4.0612942812259703E-2</v>
      </c>
      <c r="O10" s="1">
        <v>-1.7237821655134902E-2</v>
      </c>
      <c r="P10" s="7">
        <v>-1.72718196848245E-2</v>
      </c>
      <c r="Q10" s="7">
        <v>-1.19115162578239E-2</v>
      </c>
      <c r="R10" s="7">
        <v>-3.4973288916432198E-3</v>
      </c>
      <c r="S10" s="7">
        <v>-2.17771869956855E-2</v>
      </c>
      <c r="T10" s="7">
        <v>6.2241919542316898E-3</v>
      </c>
      <c r="U10" s="7">
        <v>-6.1968331726131497E-2</v>
      </c>
      <c r="V10" s="7">
        <v>-3.4462146983797598E-2</v>
      </c>
      <c r="X10" s="1">
        <f t="shared" si="2"/>
        <v>8</v>
      </c>
      <c r="Y10" s="1">
        <v>3.01989415097834E-3</v>
      </c>
      <c r="Z10" s="1">
        <v>-4.5437647129753598E-3</v>
      </c>
      <c r="AA10" s="1">
        <v>3.20086547170262E-2</v>
      </c>
      <c r="AC10" s="3" t="s">
        <v>84</v>
      </c>
      <c r="AD10" s="3">
        <v>1.0613295979999999</v>
      </c>
      <c r="AF10" s="1">
        <f t="shared" si="3"/>
        <v>8</v>
      </c>
      <c r="AG10" s="1">
        <v>8.8383164994127503E-2</v>
      </c>
      <c r="AH10" s="1">
        <v>8.2275563206849894E-2</v>
      </c>
      <c r="AI10" s="1">
        <v>-2.7320337999796902E-2</v>
      </c>
      <c r="AJ10" s="1">
        <v>-3.2241820414212301E-2</v>
      </c>
      <c r="AK10" s="1">
        <v>-5.0223100069610997E-2</v>
      </c>
      <c r="AM10" s="1">
        <f t="shared" si="4"/>
        <v>8</v>
      </c>
      <c r="AN10" s="1">
        <v>-1.16365976798535E-2</v>
      </c>
      <c r="AO10" s="1">
        <v>-3.2448866062617897E-2</v>
      </c>
      <c r="AP10" s="1">
        <v>2.5177955997432E-2</v>
      </c>
      <c r="AQ10" s="1">
        <v>1.67536752698382E-2</v>
      </c>
      <c r="AR10" s="1">
        <v>1.28653877354547E-2</v>
      </c>
      <c r="AT10" s="1" t="s">
        <v>98</v>
      </c>
      <c r="AU10" s="3">
        <v>8.0853362690000008</v>
      </c>
    </row>
    <row r="11" spans="1:47" ht="17.5" x14ac:dyDescent="0.45">
      <c r="B11" s="1">
        <f t="shared" si="0"/>
        <v>10</v>
      </c>
      <c r="C11" s="1">
        <v>6.7215675923939996E-3</v>
      </c>
      <c r="D11" s="1">
        <v>4.8809900930361701E-2</v>
      </c>
      <c r="E11" s="1">
        <v>1.5739215919117901E-2</v>
      </c>
      <c r="F11" s="1">
        <v>4.2613128005815397E-2</v>
      </c>
      <c r="G11" s="1">
        <v>8.2184243781119794E-3</v>
      </c>
      <c r="H11" s="1">
        <v>-5.7141470840660999E-2</v>
      </c>
      <c r="I11" s="1">
        <v>4.7857633572832702E-2</v>
      </c>
      <c r="J11" s="1">
        <v>-4.6758721801065398E-2</v>
      </c>
      <c r="K11" s="1">
        <v>7.9526106465139905E-3</v>
      </c>
      <c r="M11" s="1">
        <f t="shared" si="1"/>
        <v>10</v>
      </c>
      <c r="N11" s="8">
        <v>-3.8706499625560303E-2</v>
      </c>
      <c r="O11" s="1">
        <v>-3.8154047915523598E-2</v>
      </c>
      <c r="P11" s="7">
        <v>-1.4593273968844101E-2</v>
      </c>
      <c r="Q11" s="7">
        <v>-1.4328964382443901E-2</v>
      </c>
      <c r="R11" s="7">
        <v>-1.56818594904297E-3</v>
      </c>
      <c r="S11" s="7">
        <v>-1.90237946167536E-2</v>
      </c>
      <c r="T11" s="7">
        <v>1.9581797105959E-2</v>
      </c>
      <c r="U11" s="7">
        <v>-6.4227201975073506E-2</v>
      </c>
      <c r="V11" s="7">
        <v>-4.0292436800466402E-2</v>
      </c>
      <c r="X11" s="1">
        <f t="shared" si="2"/>
        <v>10</v>
      </c>
      <c r="Y11" s="1">
        <v>4.4049185174692401E-3</v>
      </c>
      <c r="Z11" s="1">
        <v>-1.3104271854714701E-2</v>
      </c>
      <c r="AA11" s="1">
        <v>1.2649358948818299E-2</v>
      </c>
      <c r="AC11" s="3" t="s">
        <v>85</v>
      </c>
      <c r="AD11" s="3">
        <v>3.710503638</v>
      </c>
      <c r="AF11" s="1">
        <f t="shared" si="3"/>
        <v>10</v>
      </c>
      <c r="AG11" s="1">
        <v>9.0492497216739007E-2</v>
      </c>
      <c r="AH11" s="1">
        <v>8.4640527518275194E-2</v>
      </c>
      <c r="AI11" s="1">
        <v>-3.05538118968764E-2</v>
      </c>
      <c r="AJ11" s="1">
        <v>-3.4212277086341801E-2</v>
      </c>
      <c r="AK11" s="1">
        <v>-5.2701929733587401E-2</v>
      </c>
      <c r="AM11" s="1">
        <f t="shared" si="4"/>
        <v>10</v>
      </c>
      <c r="AN11" s="1">
        <v>-1.38001154969311E-2</v>
      </c>
      <c r="AO11" s="1">
        <v>-2.98168363625483E-2</v>
      </c>
      <c r="AP11" s="1">
        <v>3.1867822233656001E-2</v>
      </c>
      <c r="AQ11" s="1">
        <v>1.9062110181501699E-2</v>
      </c>
      <c r="AR11" s="1">
        <v>1.2461329852511501E-2</v>
      </c>
      <c r="AT11" s="1" t="s">
        <v>99</v>
      </c>
      <c r="AU11" s="3">
        <v>1.756790187</v>
      </c>
    </row>
    <row r="12" spans="1:47" ht="17.5" x14ac:dyDescent="0.45">
      <c r="B12" s="1">
        <f t="shared" si="0"/>
        <v>12</v>
      </c>
      <c r="C12" s="1">
        <v>2.6740051181409598E-3</v>
      </c>
      <c r="D12" s="1">
        <v>5.0903941618237802E-2</v>
      </c>
      <c r="E12" s="1">
        <v>1.4718930042371001E-2</v>
      </c>
      <c r="F12" s="1">
        <v>4.49283394639843E-2</v>
      </c>
      <c r="G12" s="1">
        <v>9.8663814426848493E-3</v>
      </c>
      <c r="H12" s="1">
        <v>-5.6809447746973697E-2</v>
      </c>
      <c r="I12" s="1">
        <v>4.8986158234081201E-2</v>
      </c>
      <c r="J12" s="1">
        <v>-3.6289208334373803E-2</v>
      </c>
      <c r="K12" s="1">
        <v>8.8559544105395807E-3</v>
      </c>
      <c r="M12" s="1">
        <f t="shared" si="1"/>
        <v>12</v>
      </c>
      <c r="N12" s="8">
        <v>-3.9838151621088697E-2</v>
      </c>
      <c r="O12" s="1">
        <v>-1.45917033176425E-2</v>
      </c>
      <c r="P12" s="7">
        <v>-1.46475005276968E-2</v>
      </c>
      <c r="Q12" s="7">
        <v>-1.7538399486773399E-2</v>
      </c>
      <c r="R12" s="7">
        <v>-1.6720777742172701E-3</v>
      </c>
      <c r="S12" s="7">
        <v>-1.6152075470859499E-2</v>
      </c>
      <c r="T12" s="7">
        <v>2.559380144551E-2</v>
      </c>
      <c r="U12" s="7">
        <v>-6.2556546985028202E-2</v>
      </c>
      <c r="V12" s="7">
        <v>-4.7694299440698001E-2</v>
      </c>
      <c r="X12" s="1">
        <f t="shared" si="2"/>
        <v>12</v>
      </c>
      <c r="Y12" s="1">
        <v>4.4155024670142198E-3</v>
      </c>
      <c r="Z12" s="1">
        <v>-1.36061736196095E-2</v>
      </c>
      <c r="AA12" s="1">
        <v>3.6080326517661798E-2</v>
      </c>
      <c r="AC12" s="3" t="s">
        <v>86</v>
      </c>
      <c r="AD12" s="3">
        <v>4.3350967130000004</v>
      </c>
      <c r="AF12" s="1">
        <f t="shared" si="3"/>
        <v>12</v>
      </c>
      <c r="AG12" s="1">
        <v>9.5136872848539805E-2</v>
      </c>
      <c r="AH12" s="1">
        <v>8.8381209247910195E-2</v>
      </c>
      <c r="AI12" s="1">
        <v>-3.5607607793271497E-2</v>
      </c>
      <c r="AJ12" s="1">
        <v>-3.5901471757508699E-2</v>
      </c>
      <c r="AK12" s="1">
        <v>-5.4996495307897499E-2</v>
      </c>
      <c r="AM12" s="1">
        <f t="shared" si="4"/>
        <v>12</v>
      </c>
      <c r="AN12" s="1">
        <v>-1.36191634668814E-2</v>
      </c>
      <c r="AO12" s="1">
        <v>-2.8524603432100198E-2</v>
      </c>
      <c r="AP12" s="1">
        <v>3.4599608618229798E-2</v>
      </c>
      <c r="AQ12" s="1">
        <v>1.74705107976076E-2</v>
      </c>
      <c r="AR12" s="1">
        <v>1.1278993218169499E-2</v>
      </c>
      <c r="AT12" s="1" t="s">
        <v>100</v>
      </c>
      <c r="AU12" s="3">
        <v>1.826670367</v>
      </c>
    </row>
    <row r="13" spans="1:47" ht="17.5" x14ac:dyDescent="0.45">
      <c r="B13" s="1">
        <f t="shared" si="0"/>
        <v>14</v>
      </c>
      <c r="C13" s="1">
        <v>5.3631360893657901E-3</v>
      </c>
      <c r="D13" s="1">
        <v>5.1555022728608603E-2</v>
      </c>
      <c r="E13" s="1">
        <v>1.54262024847431E-2</v>
      </c>
      <c r="F13" s="1">
        <v>4.3960172263096502E-2</v>
      </c>
      <c r="G13" s="1">
        <v>1.3190121485081601E-2</v>
      </c>
      <c r="H13" s="1">
        <v>-2.4633572954697699E-2</v>
      </c>
      <c r="I13" s="1">
        <v>5.0965699835633198E-2</v>
      </c>
      <c r="J13" s="1">
        <v>2.36127696783557E-2</v>
      </c>
      <c r="K13" s="1">
        <v>9.5106522336521806E-3</v>
      </c>
      <c r="M13" s="1">
        <f t="shared" si="1"/>
        <v>14</v>
      </c>
      <c r="N13" s="8">
        <v>-4.3035447279721098E-2</v>
      </c>
      <c r="O13" s="1">
        <v>-1.1881881082660599E-2</v>
      </c>
      <c r="P13" s="7">
        <v>-1.6763780099771201E-2</v>
      </c>
      <c r="Q13" s="7">
        <v>-1.7815922757567899E-2</v>
      </c>
      <c r="R13" s="7">
        <v>-3.2093669188839099E-3</v>
      </c>
      <c r="S13" s="7">
        <v>-1.6251963732042001E-2</v>
      </c>
      <c r="T13" s="7">
        <v>2.2160957640768201E-2</v>
      </c>
      <c r="U13" s="7">
        <v>-6.5421753179865094E-2</v>
      </c>
      <c r="V13" s="7">
        <v>-5.3402427517496999E-2</v>
      </c>
      <c r="X13" s="1">
        <f t="shared" si="2"/>
        <v>14</v>
      </c>
      <c r="Y13" s="1">
        <v>4.4074826701939896E-3</v>
      </c>
      <c r="Z13" s="1">
        <v>-2.3763104068895102E-2</v>
      </c>
      <c r="AA13" s="1">
        <v>2.0238197043790499E-3</v>
      </c>
      <c r="AC13" s="3" t="s">
        <v>87</v>
      </c>
      <c r="AD13" s="3">
        <v>4.0254435329999998</v>
      </c>
      <c r="AF13" s="1">
        <f t="shared" si="3"/>
        <v>14</v>
      </c>
      <c r="AG13" s="1">
        <v>0.100589432666027</v>
      </c>
      <c r="AH13" s="1">
        <v>9.1298335585770204E-2</v>
      </c>
      <c r="AI13" s="1">
        <v>-4.03716320659862E-2</v>
      </c>
      <c r="AJ13" s="1">
        <v>-3.7716693440645502E-2</v>
      </c>
      <c r="AK13" s="1">
        <v>-5.6793694149754097E-2</v>
      </c>
      <c r="AM13" s="1">
        <f t="shared" si="4"/>
        <v>14</v>
      </c>
      <c r="AN13" s="1">
        <v>-6.8860228849962199E-3</v>
      </c>
      <c r="AO13" s="1">
        <v>-2.8874692960313302E-2</v>
      </c>
      <c r="AP13" s="1">
        <v>3.7133858250758003E-2</v>
      </c>
      <c r="AQ13" s="1">
        <v>1.6876579687843202E-2</v>
      </c>
      <c r="AR13" s="1">
        <v>1.03390673481199E-2</v>
      </c>
      <c r="AT13" s="1" t="s">
        <v>101</v>
      </c>
      <c r="AU13" s="3">
        <v>2.637332872</v>
      </c>
    </row>
    <row r="14" spans="1:47" x14ac:dyDescent="0.35">
      <c r="B14" s="1">
        <f t="shared" si="0"/>
        <v>16</v>
      </c>
      <c r="C14" s="1">
        <v>8.7651618972951501E-3</v>
      </c>
      <c r="D14" s="1">
        <v>5.3461333607465598E-2</v>
      </c>
      <c r="E14" s="1">
        <v>1.42131466225822E-2</v>
      </c>
      <c r="F14" s="1">
        <v>4.7162733401247402E-2</v>
      </c>
      <c r="G14" s="1">
        <v>1.7182487081992201E-2</v>
      </c>
      <c r="H14" s="1">
        <v>-2.4717272166355699E-2</v>
      </c>
      <c r="I14" s="1">
        <v>5.37939340229436E-2</v>
      </c>
      <c r="J14" s="1">
        <v>2.5165708678170799E-2</v>
      </c>
      <c r="K14" s="1">
        <v>9.6801947582787103E-3</v>
      </c>
      <c r="M14" s="1">
        <f t="shared" si="1"/>
        <v>16</v>
      </c>
      <c r="N14" s="8">
        <v>-4.5321827181706097E-2</v>
      </c>
      <c r="O14" s="1">
        <v>-1.1819083196157701E-2</v>
      </c>
      <c r="P14" s="7">
        <v>-1.82152429095928E-2</v>
      </c>
      <c r="Q14" s="7">
        <v>-1.6902243801886999E-2</v>
      </c>
      <c r="R14" s="7">
        <v>-5.8577907538359796E-3</v>
      </c>
      <c r="S14" s="7">
        <v>-1.66428834933459E-2</v>
      </c>
      <c r="T14" s="7">
        <v>1.55691579793757E-2</v>
      </c>
      <c r="U14" s="7">
        <v>-7.0596475463893402E-2</v>
      </c>
      <c r="V14" s="7">
        <v>-5.6973277290031002E-2</v>
      </c>
      <c r="X14" s="1">
        <f t="shared" si="2"/>
        <v>16</v>
      </c>
      <c r="Y14" s="1">
        <v>4.6821743503957002E-3</v>
      </c>
      <c r="Z14" s="1">
        <v>-2.76079617956441E-2</v>
      </c>
      <c r="AA14" s="1">
        <v>3.0012737167695099E-2</v>
      </c>
      <c r="AC14" s="3" t="s">
        <v>88</v>
      </c>
      <c r="AD14" s="3">
        <v>4.7324967070000001</v>
      </c>
      <c r="AF14" s="1">
        <f t="shared" si="3"/>
        <v>16</v>
      </c>
      <c r="AG14" s="1">
        <v>0.10722434162948399</v>
      </c>
      <c r="AH14" s="1">
        <v>9.5190676511435299E-2</v>
      </c>
      <c r="AI14" s="1">
        <v>-3.9073991530121498E-2</v>
      </c>
      <c r="AJ14" s="1">
        <v>-3.9927304590520199E-2</v>
      </c>
      <c r="AK14" s="1">
        <v>-5.8806011203717902E-2</v>
      </c>
      <c r="AM14" s="1">
        <f t="shared" si="4"/>
        <v>16</v>
      </c>
      <c r="AN14" s="1">
        <v>-1.7480873558354301E-3</v>
      </c>
      <c r="AO14" s="1">
        <v>-2.95101655235658E-2</v>
      </c>
      <c r="AP14" s="1">
        <v>3.9300770703968702E-2</v>
      </c>
      <c r="AQ14" s="1">
        <v>1.8680695949008001E-2</v>
      </c>
      <c r="AR14" s="1">
        <v>9.9005590970431597E-3</v>
      </c>
    </row>
    <row r="15" spans="1:47" x14ac:dyDescent="0.35">
      <c r="B15" s="1">
        <f t="shared" si="0"/>
        <v>18</v>
      </c>
      <c r="C15" s="1">
        <v>2.04004954988443E-3</v>
      </c>
      <c r="D15" s="1">
        <v>5.3682342791719899E-2</v>
      </c>
      <c r="E15" s="1">
        <v>1.34583157956507E-2</v>
      </c>
      <c r="F15" s="1">
        <v>5.0111751389314403E-2</v>
      </c>
      <c r="G15" s="1">
        <v>2.1115383579102202E-2</v>
      </c>
      <c r="H15" s="1">
        <v>-2.80992556029926E-2</v>
      </c>
      <c r="I15" s="1">
        <v>5.6727572635944197E-2</v>
      </c>
      <c r="J15" s="1">
        <v>2.7167216799356901E-2</v>
      </c>
      <c r="K15" s="1">
        <v>1.01998499891014E-2</v>
      </c>
      <c r="M15" s="1">
        <f t="shared" si="1"/>
        <v>18</v>
      </c>
      <c r="N15" s="8">
        <v>-4.6993548728962102E-2</v>
      </c>
      <c r="O15" s="1">
        <v>-1.26400424013142E-2</v>
      </c>
      <c r="P15" s="7">
        <v>-1.96946045832876E-2</v>
      </c>
      <c r="Q15" s="7">
        <v>-1.48433150472568E-2</v>
      </c>
      <c r="R15" s="7">
        <v>-8.1650586243489105E-3</v>
      </c>
      <c r="S15" s="7">
        <v>-1.9604568484176601E-2</v>
      </c>
      <c r="T15" s="7">
        <v>1.1045258548339499E-2</v>
      </c>
      <c r="U15" s="7">
        <v>-7.8048418892226704E-2</v>
      </c>
      <c r="V15" s="7">
        <v>-6.2992158606244797E-2</v>
      </c>
      <c r="X15" s="1">
        <f t="shared" si="2"/>
        <v>18</v>
      </c>
      <c r="Y15" s="1">
        <v>4.8377693199955002E-3</v>
      </c>
      <c r="Z15" s="1">
        <v>-4.7663110444269199E-2</v>
      </c>
      <c r="AA15" s="1">
        <v>0.28467761625844001</v>
      </c>
      <c r="AC15" s="3" t="s">
        <v>89</v>
      </c>
      <c r="AD15" s="3">
        <v>5.7682644789999999</v>
      </c>
      <c r="AF15" s="1">
        <f t="shared" si="3"/>
        <v>18</v>
      </c>
      <c r="AG15" s="1">
        <v>0.11144979804805399</v>
      </c>
      <c r="AH15" s="1">
        <v>9.9758712772301306E-2</v>
      </c>
      <c r="AI15" s="1">
        <v>-3.9939432847324402E-2</v>
      </c>
      <c r="AJ15" s="1">
        <v>-4.1542097048611899E-2</v>
      </c>
      <c r="AK15" s="1">
        <v>-6.0607685399457302E-2</v>
      </c>
      <c r="AM15" s="1">
        <f t="shared" si="4"/>
        <v>18</v>
      </c>
      <c r="AN15" s="1">
        <v>1.2753269668336301E-3</v>
      </c>
      <c r="AO15" s="1">
        <v>-3.0425189809226399E-2</v>
      </c>
      <c r="AP15" s="1">
        <v>4.0553834073352897E-2</v>
      </c>
      <c r="AQ15" s="1">
        <v>2.0853333025120099E-2</v>
      </c>
      <c r="AR15" s="1">
        <v>8.1232795834563706E-3</v>
      </c>
      <c r="AT15" s="48" t="s">
        <v>102</v>
      </c>
      <c r="AU15" s="50"/>
    </row>
    <row r="16" spans="1:47" x14ac:dyDescent="0.35">
      <c r="B16" s="1">
        <f t="shared" si="0"/>
        <v>20</v>
      </c>
      <c r="C16" s="1">
        <v>-5.1897482711397904E-3</v>
      </c>
      <c r="D16" s="1">
        <v>5.2094319270881297E-2</v>
      </c>
      <c r="E16" s="1">
        <v>1.43264148418078E-2</v>
      </c>
      <c r="F16" s="1">
        <v>5.3499720448678997E-2</v>
      </c>
      <c r="G16" s="1">
        <v>2.5978991579001999E-2</v>
      </c>
      <c r="H16" s="1">
        <v>-2.98815135256509E-2</v>
      </c>
      <c r="I16" s="1">
        <v>5.9966105929968101E-2</v>
      </c>
      <c r="J16" s="1">
        <v>2.9034406820057299E-2</v>
      </c>
      <c r="K16" s="1">
        <v>1.0388983546733401E-2</v>
      </c>
      <c r="M16" s="1">
        <f t="shared" si="1"/>
        <v>20</v>
      </c>
      <c r="N16" s="8">
        <v>-4.84065403658092E-2</v>
      </c>
      <c r="O16" s="1">
        <v>-1.6192171725322401E-2</v>
      </c>
      <c r="P16" s="7">
        <v>-2.1555250729917302E-2</v>
      </c>
      <c r="Q16" s="7">
        <v>-1.23317577075913E-2</v>
      </c>
      <c r="R16" s="7">
        <v>-9.7526152304088093E-3</v>
      </c>
      <c r="S16" s="7">
        <v>-1.8459662282089E-2</v>
      </c>
      <c r="T16" s="7">
        <v>6.6288048803087004E-3</v>
      </c>
      <c r="U16" s="7">
        <v>-8.3928368058273403E-2</v>
      </c>
      <c r="V16" s="7">
        <v>-6.2301220087692802E-2</v>
      </c>
      <c r="X16" s="1">
        <f t="shared" si="2"/>
        <v>20</v>
      </c>
      <c r="Y16" s="1">
        <v>5.4139944493482297E-3</v>
      </c>
      <c r="Z16" s="1">
        <v>-4.9279949522843501E-2</v>
      </c>
      <c r="AA16" s="1">
        <v>0.155228557430516</v>
      </c>
      <c r="AC16" s="3" t="s">
        <v>90</v>
      </c>
      <c r="AD16" s="3">
        <v>6.2399024220000001</v>
      </c>
      <c r="AF16" s="1">
        <f t="shared" si="3"/>
        <v>20</v>
      </c>
      <c r="AG16" s="1">
        <v>0.11755863229020599</v>
      </c>
      <c r="AH16" s="1">
        <v>0.10189009128361901</v>
      </c>
      <c r="AI16" s="1">
        <v>-4.4771194651264598E-2</v>
      </c>
      <c r="AJ16" s="1">
        <v>-4.3649518699415503E-2</v>
      </c>
      <c r="AK16" s="1">
        <v>-6.2173241645640302E-2</v>
      </c>
      <c r="AM16" s="1">
        <f t="shared" si="4"/>
        <v>20</v>
      </c>
      <c r="AN16" s="1">
        <v>3.7104824721848899E-3</v>
      </c>
      <c r="AO16" s="1">
        <v>-3.2148377820160098E-2</v>
      </c>
      <c r="AP16" s="1">
        <v>4.27840471980852E-2</v>
      </c>
      <c r="AQ16" s="1">
        <v>2.3330087974803002E-2</v>
      </c>
      <c r="AR16" s="1">
        <v>6.8240513521954302E-3</v>
      </c>
      <c r="AT16" s="61" t="s">
        <v>31</v>
      </c>
      <c r="AU16" s="62"/>
    </row>
    <row r="17" spans="2:47" x14ac:dyDescent="0.35">
      <c r="B17" s="1">
        <f t="shared" si="0"/>
        <v>22</v>
      </c>
      <c r="C17" s="1">
        <v>1.00305064120743E-2</v>
      </c>
      <c r="D17" s="1">
        <v>5.3475840001798898E-2</v>
      </c>
      <c r="E17" s="1">
        <v>1.3503575524956299E-2</v>
      </c>
      <c r="F17" s="1">
        <v>1.4263122120845901E-2</v>
      </c>
      <c r="G17" s="1">
        <v>3.12281441820003E-2</v>
      </c>
      <c r="H17" s="1">
        <v>-3.40509994868579E-2</v>
      </c>
      <c r="I17" s="1">
        <v>6.2317847435467401E-2</v>
      </c>
      <c r="J17" s="1">
        <v>2.9274761832681899E-2</v>
      </c>
      <c r="K17" s="1">
        <v>9.9504647639241505E-3</v>
      </c>
      <c r="M17" s="1">
        <f t="shared" si="1"/>
        <v>22</v>
      </c>
      <c r="N17" s="8">
        <v>-4.9916031266538402E-2</v>
      </c>
      <c r="O17" s="1">
        <v>-1.86782658723217E-2</v>
      </c>
      <c r="P17" s="7">
        <v>-2.36449053588433E-2</v>
      </c>
      <c r="Q17" s="7">
        <v>-1.0149780447763599E-2</v>
      </c>
      <c r="R17" s="7">
        <v>-1.16854163358674E-2</v>
      </c>
      <c r="S17" s="7">
        <v>-1.84781007878685E-2</v>
      </c>
      <c r="T17" s="7">
        <v>3.4397625292067898E-3</v>
      </c>
      <c r="U17" s="7">
        <v>-8.3576708337632505E-2</v>
      </c>
      <c r="V17" s="7">
        <v>-5.9767330236443698E-2</v>
      </c>
      <c r="X17" s="1">
        <f t="shared" si="2"/>
        <v>22</v>
      </c>
      <c r="Y17" s="1">
        <v>6.0976412109385904E-3</v>
      </c>
      <c r="Z17" s="1">
        <v>-5.0914954700707601E-2</v>
      </c>
      <c r="AA17" s="1">
        <v>-2.4151640373507701E-3</v>
      </c>
      <c r="AF17" s="1">
        <f t="shared" si="3"/>
        <v>22</v>
      </c>
      <c r="AG17" s="1">
        <v>0.121635878147523</v>
      </c>
      <c r="AH17" s="1">
        <v>0.10658300893499401</v>
      </c>
      <c r="AI17" s="1">
        <v>-4.6088600243894398E-2</v>
      </c>
      <c r="AJ17" s="1">
        <v>-4.5152287146867302E-2</v>
      </c>
      <c r="AK17" s="1">
        <v>-6.3598727921747603E-2</v>
      </c>
      <c r="AM17" s="1">
        <f t="shared" si="4"/>
        <v>22</v>
      </c>
      <c r="AN17" s="1">
        <v>6.9876249640993199E-3</v>
      </c>
      <c r="AO17" s="1">
        <v>-3.3273540130883003E-2</v>
      </c>
      <c r="AP17" s="1">
        <v>4.5987061177068703E-2</v>
      </c>
      <c r="AQ17" s="1">
        <v>2.6040592245577102E-2</v>
      </c>
      <c r="AR17" s="1">
        <v>4.8616385559433501E-3</v>
      </c>
      <c r="AT17" s="1" t="s">
        <v>23</v>
      </c>
      <c r="AU17" s="1" t="s">
        <v>25</v>
      </c>
    </row>
    <row r="18" spans="2:47" x14ac:dyDescent="0.35">
      <c r="B18" s="1">
        <f t="shared" si="0"/>
        <v>24</v>
      </c>
      <c r="C18" s="1">
        <v>8.3176933081870099E-3</v>
      </c>
      <c r="D18" s="1">
        <v>5.4349636931051097E-2</v>
      </c>
      <c r="E18" s="1">
        <v>1.6210757302024099E-2</v>
      </c>
      <c r="F18" s="1">
        <v>6.8279101975241598E-3</v>
      </c>
      <c r="G18" s="1">
        <v>3.6631293626205E-2</v>
      </c>
      <c r="H18" s="1">
        <v>-4.2618246410369202E-2</v>
      </c>
      <c r="I18" s="1">
        <v>6.5759913340555406E-2</v>
      </c>
      <c r="J18" s="1">
        <v>2.8909492390138701E-2</v>
      </c>
      <c r="K18" s="1">
        <v>9.9370960401436101E-3</v>
      </c>
      <c r="M18" s="1">
        <f t="shared" si="1"/>
        <v>24</v>
      </c>
      <c r="N18" s="8">
        <v>-5.1563511452819399E-2</v>
      </c>
      <c r="O18" s="1">
        <v>-1.7444278908687199E-2</v>
      </c>
      <c r="P18" s="7">
        <v>-2.63122830364695E-2</v>
      </c>
      <c r="Q18" s="7">
        <v>-8.4011012315022508E-3</v>
      </c>
      <c r="R18" s="7">
        <v>-1.2871220585671399E-2</v>
      </c>
      <c r="S18" s="7">
        <v>-1.8406143737771399E-2</v>
      </c>
      <c r="T18" s="7">
        <v>5.4453887584781698E-3</v>
      </c>
      <c r="U18" s="7">
        <v>-8.1344936901914994E-2</v>
      </c>
      <c r="V18" s="7">
        <v>-5.5934074285951998E-2</v>
      </c>
      <c r="X18" s="1">
        <f t="shared" si="2"/>
        <v>24</v>
      </c>
      <c r="Y18" s="1">
        <v>6.9093319394472998E-3</v>
      </c>
      <c r="Z18" s="1">
        <v>-5.2657269220505599E-2</v>
      </c>
      <c r="AA18" s="1">
        <v>-1.69726483976523E-3</v>
      </c>
      <c r="AC18" s="43" t="s">
        <v>91</v>
      </c>
      <c r="AD18" s="43"/>
      <c r="AF18" s="1">
        <f t="shared" si="3"/>
        <v>24</v>
      </c>
      <c r="AG18" s="1">
        <v>0.126460908141833</v>
      </c>
      <c r="AH18" s="1">
        <v>0.112092557740103</v>
      </c>
      <c r="AI18" s="1">
        <v>-4.9783275352476897E-2</v>
      </c>
      <c r="AJ18" s="1">
        <v>-4.7438442385462201E-2</v>
      </c>
      <c r="AK18" s="1">
        <v>-6.5284645368023406E-2</v>
      </c>
      <c r="AM18" s="1">
        <f t="shared" si="4"/>
        <v>24</v>
      </c>
      <c r="AN18" s="1">
        <v>1.00327223833848E-2</v>
      </c>
      <c r="AO18" s="1">
        <v>-3.2783007302068297E-2</v>
      </c>
      <c r="AP18" s="1">
        <v>5.00734819322005E-2</v>
      </c>
      <c r="AQ18" s="1">
        <v>2.9668774284607902E-2</v>
      </c>
      <c r="AR18" s="1">
        <v>3.4875182200441298E-3</v>
      </c>
      <c r="AT18" s="1" t="s">
        <v>79</v>
      </c>
      <c r="AU18" s="3">
        <v>1.093228412</v>
      </c>
    </row>
    <row r="19" spans="2:47" x14ac:dyDescent="0.35">
      <c r="B19" s="1">
        <f t="shared" si="0"/>
        <v>26</v>
      </c>
      <c r="C19" s="1">
        <v>6.2703429714802798E-3</v>
      </c>
      <c r="D19" s="1">
        <v>5.6139896655241897E-2</v>
      </c>
      <c r="E19" s="1">
        <v>1.36381657532594E-2</v>
      </c>
      <c r="F19" s="1">
        <v>5.8181019486982597E-3</v>
      </c>
      <c r="G19" s="1">
        <v>4.2058451710362897E-2</v>
      </c>
      <c r="H19" s="1">
        <v>-2.8538335827870399E-2</v>
      </c>
      <c r="I19" s="1">
        <v>6.9276661767776707E-2</v>
      </c>
      <c r="J19" s="1">
        <v>2.7926808815896199E-2</v>
      </c>
      <c r="K19" s="1">
        <v>9.7480240895336401E-3</v>
      </c>
      <c r="M19" s="1">
        <f t="shared" si="1"/>
        <v>26</v>
      </c>
      <c r="N19" s="8">
        <v>-5.29788339897602E-2</v>
      </c>
      <c r="O19" s="1">
        <v>-1.18670451527565E-2</v>
      </c>
      <c r="P19" s="7">
        <v>-2.9376147307679901E-2</v>
      </c>
      <c r="Q19" s="7">
        <v>-6.5215169449435503E-3</v>
      </c>
      <c r="R19" s="7">
        <v>-1.3773581769776101E-2</v>
      </c>
      <c r="S19" s="7">
        <v>-1.95375335775715E-2</v>
      </c>
      <c r="T19" s="7">
        <v>7.3553769132090599E-3</v>
      </c>
      <c r="U19" s="7">
        <v>-7.9950531949593701E-2</v>
      </c>
      <c r="V19" s="7">
        <v>-5.4147959220363598E-2</v>
      </c>
      <c r="X19" s="1">
        <f t="shared" si="2"/>
        <v>26</v>
      </c>
      <c r="Y19" s="1">
        <v>7.0415767523189397E-3</v>
      </c>
      <c r="Z19" s="1">
        <v>-5.3557081674175798E-2</v>
      </c>
      <c r="AA19" s="1">
        <v>-1.7256652475818499E-3</v>
      </c>
      <c r="AC19" s="60" t="s">
        <v>33</v>
      </c>
      <c r="AD19" s="60"/>
      <c r="AF19" s="1">
        <f t="shared" si="3"/>
        <v>26</v>
      </c>
      <c r="AG19" s="1">
        <v>0.132499760801462</v>
      </c>
      <c r="AH19" s="1">
        <v>0.118796813351271</v>
      </c>
      <c r="AI19" s="1">
        <v>-5.2597461877022501E-2</v>
      </c>
      <c r="AJ19" s="1">
        <v>-4.9044400331985101E-2</v>
      </c>
      <c r="AK19" s="1">
        <v>-6.6657158945770206E-2</v>
      </c>
      <c r="AM19" s="1">
        <f t="shared" si="4"/>
        <v>26</v>
      </c>
      <c r="AN19" s="1">
        <v>1.4239003534726499E-2</v>
      </c>
      <c r="AO19" s="1">
        <v>-3.2565351801686203E-2</v>
      </c>
      <c r="AP19" s="1">
        <v>5.3895586142887898E-2</v>
      </c>
      <c r="AQ19" s="1">
        <v>3.2700459359636197E-2</v>
      </c>
      <c r="AR19" s="1">
        <v>2.5018782093237002E-3</v>
      </c>
      <c r="AT19" s="1" t="s">
        <v>80</v>
      </c>
      <c r="AU19" s="3">
        <v>0.96478913399999999</v>
      </c>
    </row>
    <row r="20" spans="2:47" x14ac:dyDescent="0.35">
      <c r="B20" s="1">
        <f t="shared" si="0"/>
        <v>28</v>
      </c>
      <c r="C20" s="1">
        <v>2.1155810019754501E-2</v>
      </c>
      <c r="D20" s="1">
        <v>5.5998245981163902E-2</v>
      </c>
      <c r="E20" s="1">
        <v>2.6147663241920501E-3</v>
      </c>
      <c r="F20" s="1">
        <v>5.6122585933545497E-3</v>
      </c>
      <c r="G20" s="1">
        <v>4.7461902518248902E-2</v>
      </c>
      <c r="H20" s="1">
        <v>-3.3148653857919902E-2</v>
      </c>
      <c r="I20" s="1">
        <v>7.1507132601341103E-2</v>
      </c>
      <c r="J20" s="1">
        <v>2.2883704502835799E-2</v>
      </c>
      <c r="K20" s="1">
        <v>1.0496241372087701E-2</v>
      </c>
      <c r="M20" s="1">
        <f t="shared" si="1"/>
        <v>28</v>
      </c>
      <c r="N20" s="8">
        <v>-5.5020935561917297E-2</v>
      </c>
      <c r="O20" s="1">
        <v>-1.6909845678016101E-2</v>
      </c>
      <c r="P20" s="7">
        <v>-3.2870724175947899E-2</v>
      </c>
      <c r="Q20" s="7">
        <v>-5.1654398954724401E-3</v>
      </c>
      <c r="R20" s="7">
        <v>-1.4906148990690199E-2</v>
      </c>
      <c r="S20" s="7">
        <v>-2.0027247790392898E-2</v>
      </c>
      <c r="T20" s="7">
        <v>1.1557863500589301E-2</v>
      </c>
      <c r="U20" s="7">
        <v>-7.9286446591050705E-2</v>
      </c>
      <c r="V20" s="7">
        <v>-5.2886898073453197E-2</v>
      </c>
      <c r="X20" s="1">
        <f t="shared" si="2"/>
        <v>28</v>
      </c>
      <c r="Y20" s="1">
        <v>6.4107406255717696E-3</v>
      </c>
      <c r="Z20" s="1">
        <v>-5.2839661356717298E-2</v>
      </c>
      <c r="AA20" s="1">
        <v>2.0045705390810999E-3</v>
      </c>
      <c r="AC20" s="3" t="s">
        <v>23</v>
      </c>
      <c r="AD20" s="3" t="s">
        <v>25</v>
      </c>
      <c r="AF20" s="1">
        <f t="shared" si="3"/>
        <v>28</v>
      </c>
      <c r="AG20" s="1">
        <v>0.137051838366885</v>
      </c>
      <c r="AH20" s="1">
        <v>0.123066433335504</v>
      </c>
      <c r="AI20" s="1">
        <v>-5.5496022349920203E-2</v>
      </c>
      <c r="AJ20" s="1">
        <v>-5.0268070332327698E-2</v>
      </c>
      <c r="AK20" s="1">
        <v>-6.8074383030094304E-2</v>
      </c>
      <c r="AM20" s="1">
        <f t="shared" si="4"/>
        <v>28</v>
      </c>
      <c r="AN20" s="1">
        <v>1.75554990500578E-2</v>
      </c>
      <c r="AO20" s="1">
        <v>-3.2606311503662597E-2</v>
      </c>
      <c r="AP20" s="1">
        <v>5.7094541147514298E-2</v>
      </c>
      <c r="AQ20" s="1">
        <v>3.5574985862580802E-2</v>
      </c>
      <c r="AR20" s="1">
        <v>1.59490486531478E-3</v>
      </c>
      <c r="AT20" s="1" t="s">
        <v>81</v>
      </c>
      <c r="AU20" s="3">
        <v>0.94198245300000005</v>
      </c>
    </row>
    <row r="21" spans="2:47" x14ac:dyDescent="0.35">
      <c r="B21" s="1">
        <f t="shared" si="0"/>
        <v>30</v>
      </c>
      <c r="C21" s="1">
        <v>1.18087996704393E-2</v>
      </c>
      <c r="D21" s="1">
        <v>5.47157100586384E-2</v>
      </c>
      <c r="E21" s="1">
        <v>1.8993794702464099E-2</v>
      </c>
      <c r="F21" s="1">
        <v>2.8358745211157901E-2</v>
      </c>
      <c r="G21" s="1">
        <v>5.2850486051184802E-2</v>
      </c>
      <c r="H21" s="1">
        <v>-4.8226093591451399E-2</v>
      </c>
      <c r="I21" s="1">
        <v>7.5270666845950102E-2</v>
      </c>
      <c r="J21" s="1">
        <v>1.86670003733274E-2</v>
      </c>
      <c r="K21" s="1">
        <v>1.12725514566874E-2</v>
      </c>
      <c r="M21" s="1">
        <f t="shared" si="1"/>
        <v>30</v>
      </c>
      <c r="N21" s="8">
        <v>-5.6293373923109603E-2</v>
      </c>
      <c r="O21" s="1">
        <v>-1.5017075475811501E-2</v>
      </c>
      <c r="P21" s="7">
        <v>-3.5055158506799501E-2</v>
      </c>
      <c r="Q21" s="7">
        <v>-3.8269412038865699E-3</v>
      </c>
      <c r="R21" s="7">
        <v>-1.48081963005092E-2</v>
      </c>
      <c r="S21" s="7">
        <v>-1.9678361571925401E-2</v>
      </c>
      <c r="T21" s="7">
        <v>1.41171484601536E-2</v>
      </c>
      <c r="U21" s="7">
        <v>-8.61356716335068E-2</v>
      </c>
      <c r="V21" s="7">
        <v>-5.4545985634956398E-2</v>
      </c>
      <c r="X21" s="1">
        <f t="shared" si="2"/>
        <v>30</v>
      </c>
      <c r="Y21" s="1">
        <v>5.0237522272065299E-3</v>
      </c>
      <c r="Z21" s="1">
        <v>-5.1799525628348303E-2</v>
      </c>
      <c r="AA21" s="1">
        <v>3.2286281159752202E-3</v>
      </c>
      <c r="AC21" s="3" t="s">
        <v>79</v>
      </c>
      <c r="AD21" s="3">
        <v>1.1424002150000001</v>
      </c>
      <c r="AF21" s="1">
        <f t="shared" si="3"/>
        <v>30</v>
      </c>
      <c r="AG21" s="1">
        <v>0.14067802442281099</v>
      </c>
      <c r="AH21" s="1">
        <v>0.129239115805032</v>
      </c>
      <c r="AI21" s="1">
        <v>-5.7639488129062597E-2</v>
      </c>
      <c r="AJ21" s="1">
        <v>-5.2328915476561599E-2</v>
      </c>
      <c r="AK21" s="1">
        <v>-6.9574788451486305E-2</v>
      </c>
      <c r="AM21" s="1">
        <f t="shared" si="4"/>
        <v>30</v>
      </c>
      <c r="AN21" s="1">
        <v>1.9684455688274701E-2</v>
      </c>
      <c r="AO21" s="1">
        <v>-3.2618957723826801E-2</v>
      </c>
      <c r="AP21" s="1">
        <v>6.0996858422877699E-2</v>
      </c>
      <c r="AQ21" s="1">
        <v>3.8173105717725898E-2</v>
      </c>
      <c r="AR21" s="1">
        <v>7.0338925170345702E-4</v>
      </c>
      <c r="AT21" s="1" t="s">
        <v>96</v>
      </c>
      <c r="AU21" s="3">
        <v>13.793574080000001</v>
      </c>
    </row>
    <row r="22" spans="2:47" x14ac:dyDescent="0.35">
      <c r="B22" s="1">
        <f t="shared" si="0"/>
        <v>32</v>
      </c>
      <c r="C22" s="1">
        <v>9.0028561100600601E-3</v>
      </c>
      <c r="D22" s="1">
        <v>4.9442209059830398E-2</v>
      </c>
      <c r="E22" s="1">
        <v>2.1304894400126499E-2</v>
      </c>
      <c r="F22" s="1">
        <v>8.5404303847966198E-3</v>
      </c>
      <c r="G22" s="1">
        <v>5.8887503771979099E-2</v>
      </c>
      <c r="H22" s="1">
        <v>-5.04095237820796E-2</v>
      </c>
      <c r="I22" s="1">
        <v>7.7445151052637703E-2</v>
      </c>
      <c r="J22" s="1">
        <v>1.84980500980301E-2</v>
      </c>
      <c r="K22" s="1">
        <v>1.1177245393607101E-2</v>
      </c>
      <c r="M22" s="1">
        <f t="shared" si="1"/>
        <v>32</v>
      </c>
      <c r="N22" s="8">
        <v>-5.79159134783871E-2</v>
      </c>
      <c r="O22" s="1">
        <v>3.2544594143884699E-2</v>
      </c>
      <c r="P22" s="7">
        <v>-3.6730873828211302E-2</v>
      </c>
      <c r="Q22" s="7">
        <v>-2.4447509668173001E-3</v>
      </c>
      <c r="R22" s="7">
        <v>-1.51926046610961E-2</v>
      </c>
      <c r="S22" s="7">
        <v>-1.94073311628193E-2</v>
      </c>
      <c r="T22" s="7">
        <v>1.63553147177674E-2</v>
      </c>
      <c r="U22" s="7">
        <v>-9.0286986188495399E-2</v>
      </c>
      <c r="V22" s="7">
        <v>-5.5876340785725301E-2</v>
      </c>
      <c r="X22" s="1">
        <f t="shared" si="2"/>
        <v>32</v>
      </c>
      <c r="Y22" s="1">
        <v>1.55063359049262E-2</v>
      </c>
      <c r="Z22" s="1">
        <v>-5.0146916769129198E-2</v>
      </c>
      <c r="AA22" s="1">
        <v>2.52871584334025E-3</v>
      </c>
      <c r="AC22" s="3" t="s">
        <v>80</v>
      </c>
      <c r="AD22" s="3">
        <v>0.90090883399999999</v>
      </c>
      <c r="AF22" s="1">
        <f t="shared" si="3"/>
        <v>32</v>
      </c>
      <c r="AG22" s="1">
        <v>0.144669885472336</v>
      </c>
      <c r="AH22" s="1">
        <v>0.13335897616296299</v>
      </c>
      <c r="AI22" s="1">
        <v>-6.0472098864813903E-2</v>
      </c>
      <c r="AJ22" s="1">
        <v>-5.4359711261718402E-2</v>
      </c>
      <c r="AK22" s="1">
        <v>-7.1073429550674694E-2</v>
      </c>
      <c r="AM22" s="1">
        <f t="shared" si="4"/>
        <v>32</v>
      </c>
      <c r="AN22" s="1">
        <v>2.2323264587260101E-2</v>
      </c>
      <c r="AO22" s="1">
        <v>-3.5130497048442802E-2</v>
      </c>
      <c r="AP22" s="1">
        <v>6.3962808970957297E-2</v>
      </c>
      <c r="AQ22" s="1">
        <v>3.9643083610734001E-2</v>
      </c>
      <c r="AR22" s="1">
        <v>-1.4484106987573599E-3</v>
      </c>
      <c r="AT22" s="1" t="s">
        <v>97</v>
      </c>
      <c r="AU22" s="3">
        <v>15.897477690000001</v>
      </c>
    </row>
    <row r="23" spans="2:47" x14ac:dyDescent="0.35">
      <c r="B23" s="1">
        <f t="shared" si="0"/>
        <v>34</v>
      </c>
      <c r="C23" s="1">
        <v>1.03763743408407E-2</v>
      </c>
      <c r="D23" s="1">
        <v>4.8570972082519301E-2</v>
      </c>
      <c r="E23" s="1">
        <v>2.4131209930515499E-2</v>
      </c>
      <c r="F23" s="1">
        <v>5.2102717202934599E-2</v>
      </c>
      <c r="G23" s="1">
        <v>6.6859376782059499E-2</v>
      </c>
      <c r="H23" s="1">
        <v>-4.6781357606037098E-2</v>
      </c>
      <c r="I23" s="1">
        <v>8.0207899077103198E-2</v>
      </c>
      <c r="J23" s="1">
        <v>2.0408082961126901E-2</v>
      </c>
      <c r="K23" s="1">
        <v>1.1398907458870899E-2</v>
      </c>
      <c r="M23" s="1">
        <f t="shared" si="1"/>
        <v>34</v>
      </c>
      <c r="N23" s="8">
        <v>-5.9742406791869901E-2</v>
      </c>
      <c r="O23" s="1">
        <v>3.2219789205218799E-2</v>
      </c>
      <c r="P23" s="7">
        <v>-3.9003633329316299E-2</v>
      </c>
      <c r="Q23" s="7">
        <v>-7.1941535765130695E-4</v>
      </c>
      <c r="R23" s="7">
        <v>-1.4999195438919999E-2</v>
      </c>
      <c r="S23" s="7">
        <v>-1.8389814722059999E-2</v>
      </c>
      <c r="T23" s="7">
        <v>1.7676935420952999E-2</v>
      </c>
      <c r="U23" s="7">
        <v>-9.0614737126109401E-2</v>
      </c>
      <c r="V23" s="7">
        <v>-5.54923940292869E-2</v>
      </c>
      <c r="X23" s="1">
        <f t="shared" si="2"/>
        <v>34</v>
      </c>
      <c r="Y23" s="1">
        <v>1.60119649996848E-2</v>
      </c>
      <c r="Z23" s="1">
        <v>-5.02393782775881E-2</v>
      </c>
      <c r="AA23" s="1">
        <v>5.1765140984026605E-4</v>
      </c>
      <c r="AC23" s="3" t="s">
        <v>81</v>
      </c>
      <c r="AD23" s="3">
        <v>0.95669095100000001</v>
      </c>
      <c r="AF23" s="1">
        <f t="shared" si="3"/>
        <v>34</v>
      </c>
      <c r="AG23" s="1">
        <v>0.14895471101507399</v>
      </c>
      <c r="AH23" s="1">
        <v>0.13823443633756</v>
      </c>
      <c r="AI23" s="1">
        <v>-6.3023529320654706E-2</v>
      </c>
      <c r="AJ23" s="1">
        <v>-5.5668240652094997E-2</v>
      </c>
      <c r="AK23" s="1">
        <v>-7.2844550849715403E-2</v>
      </c>
      <c r="AM23" s="1">
        <f t="shared" si="4"/>
        <v>34</v>
      </c>
      <c r="AN23" s="1">
        <v>2.4933442215022701E-2</v>
      </c>
      <c r="AO23" s="1">
        <v>-4.1261876381512103E-2</v>
      </c>
      <c r="AP23" s="1">
        <v>6.6203749385061905E-2</v>
      </c>
      <c r="AQ23" s="1">
        <v>4.1962872427401099E-2</v>
      </c>
      <c r="AR23" s="1">
        <v>-3.8850403015776901E-3</v>
      </c>
      <c r="AT23" s="1" t="s">
        <v>98</v>
      </c>
      <c r="AU23" s="3">
        <v>14.06175689</v>
      </c>
    </row>
    <row r="24" spans="2:47" ht="17.5" x14ac:dyDescent="0.45">
      <c r="B24" s="1">
        <f t="shared" si="0"/>
        <v>36</v>
      </c>
      <c r="C24" s="1">
        <v>1.27290274628133E-2</v>
      </c>
      <c r="D24" s="1">
        <v>4.7165558466817602E-2</v>
      </c>
      <c r="E24" s="1">
        <v>2.6577930288146399E-2</v>
      </c>
      <c r="F24" s="1">
        <v>1.0961875293253801E-2</v>
      </c>
      <c r="G24" s="1">
        <v>7.8144341651126506E-2</v>
      </c>
      <c r="H24" s="1">
        <v>-2.9724480179127599E-2</v>
      </c>
      <c r="I24" s="1">
        <v>8.2600165198807293E-2</v>
      </c>
      <c r="J24" s="1">
        <v>1.96692632318099E-2</v>
      </c>
      <c r="K24" s="1">
        <v>1.1741072859225401E-2</v>
      </c>
      <c r="M24" s="1">
        <f t="shared" si="1"/>
        <v>36</v>
      </c>
      <c r="N24" s="8">
        <v>-6.2851594426957702E-2</v>
      </c>
      <c r="O24" s="1">
        <v>1.5099352598524299E-2</v>
      </c>
      <c r="P24" s="7">
        <v>-4.0961819339441999E-2</v>
      </c>
      <c r="Q24" s="7">
        <v>1.0305638657847099E-3</v>
      </c>
      <c r="R24" s="7">
        <v>-1.54290510933692E-2</v>
      </c>
      <c r="S24" s="7">
        <v>-1.73224908769175E-2</v>
      </c>
      <c r="T24" s="7">
        <v>1.7534276693771399E-2</v>
      </c>
      <c r="U24" s="7">
        <v>-8.78917668137911E-2</v>
      </c>
      <c r="V24" s="7">
        <v>-5.5361536029968801E-2</v>
      </c>
      <c r="X24" s="1">
        <f t="shared" si="2"/>
        <v>36</v>
      </c>
      <c r="Y24" s="1">
        <v>1.7945718049287698E-2</v>
      </c>
      <c r="Z24" s="1">
        <v>-4.7416208970951203E-2</v>
      </c>
      <c r="AA24" s="1">
        <v>5.6719434347588503E-4</v>
      </c>
      <c r="AC24" s="3" t="s">
        <v>82</v>
      </c>
      <c r="AD24" s="3">
        <v>0.89021155600000001</v>
      </c>
      <c r="AF24" s="1">
        <f t="shared" si="3"/>
        <v>36</v>
      </c>
      <c r="AG24" s="1">
        <v>0.15440326841969601</v>
      </c>
      <c r="AH24" s="1">
        <v>0.14433640579204901</v>
      </c>
      <c r="AI24" s="1">
        <v>-6.6404347246433404E-2</v>
      </c>
      <c r="AJ24" s="1">
        <v>-5.72360359125898E-2</v>
      </c>
      <c r="AK24" s="1">
        <v>-7.4355628268827606E-2</v>
      </c>
      <c r="AM24" s="1">
        <f t="shared" si="4"/>
        <v>36</v>
      </c>
      <c r="AN24" s="1">
        <v>2.4977407388824899E-2</v>
      </c>
      <c r="AO24" s="1">
        <v>-3.9749669476984897E-2</v>
      </c>
      <c r="AP24" s="1">
        <v>6.8141619713836393E-2</v>
      </c>
      <c r="AQ24" s="1">
        <v>4.4623534979600102E-2</v>
      </c>
      <c r="AR24" s="1">
        <v>-5.9289357076757997E-3</v>
      </c>
      <c r="AT24" s="1" t="s">
        <v>99</v>
      </c>
      <c r="AU24" s="3">
        <v>2.9657383199999998</v>
      </c>
    </row>
    <row r="25" spans="2:47" ht="17.5" x14ac:dyDescent="0.45">
      <c r="B25" s="1">
        <f t="shared" si="0"/>
        <v>38</v>
      </c>
      <c r="C25" s="1">
        <v>2.3151788796452301E-3</v>
      </c>
      <c r="D25" s="1">
        <v>4.7780800250011898E-2</v>
      </c>
      <c r="E25" s="1">
        <v>2.9335920272718401E-2</v>
      </c>
      <c r="F25" s="1">
        <v>1.1171723582924301E-2</v>
      </c>
      <c r="G25" s="1">
        <v>8.7449849406057101E-2</v>
      </c>
      <c r="H25" s="1">
        <v>-4.21250536719079E-2</v>
      </c>
      <c r="I25" s="1">
        <v>9.0250525537826101E-2</v>
      </c>
      <c r="J25" s="1">
        <v>1.9178974094378999E-2</v>
      </c>
      <c r="K25" s="1">
        <v>1.24985928021061E-2</v>
      </c>
      <c r="M25" s="1">
        <f t="shared" si="1"/>
        <v>38</v>
      </c>
      <c r="N25" s="8">
        <v>-6.49864658228472E-2</v>
      </c>
      <c r="O25" s="1">
        <v>1.17954702848214E-2</v>
      </c>
      <c r="P25" s="7">
        <v>-4.3036908808081101E-2</v>
      </c>
      <c r="Q25" s="7">
        <v>2.0514086303104499E-3</v>
      </c>
      <c r="R25" s="7">
        <v>-1.50232962765742E-2</v>
      </c>
      <c r="S25" s="7">
        <v>-1.69028195472796E-2</v>
      </c>
      <c r="T25" s="7">
        <v>1.4865402938775699E-2</v>
      </c>
      <c r="U25" s="7">
        <v>-8.3846512541143003E-2</v>
      </c>
      <c r="V25" s="7">
        <v>-5.5990185864773598E-2</v>
      </c>
      <c r="X25" s="1">
        <f t="shared" si="2"/>
        <v>38</v>
      </c>
      <c r="Y25" s="1">
        <v>1.66479294318818E-2</v>
      </c>
      <c r="Z25" s="1">
        <v>-4.55407701260181E-2</v>
      </c>
      <c r="AA25" s="1">
        <v>1.90390687137572E-3</v>
      </c>
      <c r="AC25" s="3" t="s">
        <v>83</v>
      </c>
      <c r="AD25" s="3">
        <v>0.84516962900000003</v>
      </c>
      <c r="AF25" s="1">
        <f t="shared" si="3"/>
        <v>38</v>
      </c>
      <c r="AG25" s="1">
        <v>0.159581117172341</v>
      </c>
      <c r="AH25" s="1">
        <v>0.14893606069742099</v>
      </c>
      <c r="AI25" s="1">
        <v>-6.9162118935589004E-2</v>
      </c>
      <c r="AJ25" s="1">
        <v>-5.8267991002019702E-2</v>
      </c>
      <c r="AK25" s="1">
        <v>-7.5661786118814994E-2</v>
      </c>
      <c r="AM25" s="1">
        <f t="shared" si="4"/>
        <v>38</v>
      </c>
      <c r="AN25" s="1">
        <v>3.1551099343106001E-2</v>
      </c>
      <c r="AO25" s="1">
        <v>-4.8835627381090298E-2</v>
      </c>
      <c r="AP25" s="1">
        <v>7.0421506953319904E-2</v>
      </c>
      <c r="AQ25" s="1">
        <v>4.7110360907167602E-2</v>
      </c>
      <c r="AR25" s="1">
        <v>-6.3485112347001103E-3</v>
      </c>
      <c r="AT25" s="1" t="s">
        <v>100</v>
      </c>
      <c r="AU25" s="3">
        <v>3.0223448899999998</v>
      </c>
    </row>
    <row r="26" spans="2:47" ht="17.5" x14ac:dyDescent="0.45">
      <c r="B26" s="1">
        <f t="shared" si="0"/>
        <v>40</v>
      </c>
      <c r="C26" s="1">
        <v>3.0002516932562898E-2</v>
      </c>
      <c r="D26" s="1">
        <v>4.97784160814373E-2</v>
      </c>
      <c r="E26" s="1">
        <v>3.041129461158E-2</v>
      </c>
      <c r="F26" s="1">
        <v>5.7143183779979199E-2</v>
      </c>
      <c r="G26" s="1">
        <v>9.6292864364566397E-2</v>
      </c>
      <c r="H26" s="1">
        <v>-3.0550620595590799E-2</v>
      </c>
      <c r="I26" s="1">
        <v>8.8987895725196206E-2</v>
      </c>
      <c r="J26" s="1">
        <v>2.1368906510133501E-2</v>
      </c>
      <c r="K26" s="1">
        <v>1.4426399735468E-2</v>
      </c>
      <c r="M26" s="1">
        <f t="shared" si="1"/>
        <v>40</v>
      </c>
      <c r="N26" s="8">
        <v>-6.7562343516478995E-2</v>
      </c>
      <c r="O26" s="1">
        <v>1.43695041231993E-2</v>
      </c>
      <c r="P26" s="7">
        <v>-4.4044792421524703E-2</v>
      </c>
      <c r="Q26" s="7">
        <v>3.5746213848202898E-3</v>
      </c>
      <c r="R26" s="7">
        <v>-1.4890999892735899E-2</v>
      </c>
      <c r="S26" s="7">
        <v>-1.62848952158813E-2</v>
      </c>
      <c r="T26" s="7">
        <v>1.3698248651236601E-2</v>
      </c>
      <c r="U26" s="7">
        <v>-8.0547528013260802E-2</v>
      </c>
      <c r="V26" s="7">
        <v>-5.6146787552776203E-2</v>
      </c>
      <c r="X26" s="1">
        <f t="shared" si="2"/>
        <v>40</v>
      </c>
      <c r="Y26" s="1">
        <v>1.5974812063395499E-2</v>
      </c>
      <c r="Z26" s="1">
        <v>-4.4827005525135001E-2</v>
      </c>
      <c r="AA26" s="1">
        <v>2.5681608541966001E-3</v>
      </c>
      <c r="AC26" s="3" t="s">
        <v>84</v>
      </c>
      <c r="AD26" s="3">
        <v>1.009974258</v>
      </c>
      <c r="AF26" s="1">
        <f t="shared" si="3"/>
        <v>40</v>
      </c>
      <c r="AG26" s="1">
        <v>0.16409013847815301</v>
      </c>
      <c r="AH26" s="1">
        <v>0.15260014687350601</v>
      </c>
      <c r="AI26" s="1">
        <v>-7.2355168822098595E-2</v>
      </c>
      <c r="AJ26" s="1">
        <v>-6.0048415527345002E-2</v>
      </c>
      <c r="AK26" s="1">
        <v>-7.6863633797538702E-2</v>
      </c>
      <c r="AM26" s="1">
        <f t="shared" si="4"/>
        <v>40</v>
      </c>
      <c r="AN26" s="1">
        <v>3.5291613203595001E-2</v>
      </c>
      <c r="AO26" s="1">
        <v>-5.08321142611287E-2</v>
      </c>
      <c r="AP26" s="1">
        <v>7.1684041262870604E-2</v>
      </c>
      <c r="AQ26" s="1">
        <v>4.9849987623544E-2</v>
      </c>
      <c r="AR26" s="1">
        <v>-6.5211225574699798E-3</v>
      </c>
      <c r="AT26" s="1" t="s">
        <v>101</v>
      </c>
      <c r="AU26" s="3">
        <v>2.7980582690000002</v>
      </c>
    </row>
    <row r="27" spans="2:47" x14ac:dyDescent="0.35">
      <c r="B27" s="1">
        <f t="shared" si="0"/>
        <v>42</v>
      </c>
      <c r="C27" s="1">
        <v>1.1256036989714001E-2</v>
      </c>
      <c r="D27" s="1">
        <v>5.2487698552507601E-2</v>
      </c>
      <c r="E27" s="1">
        <v>3.3290479212804001E-2</v>
      </c>
      <c r="F27" s="1">
        <v>3.2798163567286397E-2</v>
      </c>
      <c r="G27" s="1">
        <v>0.11034173601051001</v>
      </c>
      <c r="H27" s="1">
        <v>-3.2185285664203499E-2</v>
      </c>
      <c r="I27" s="1">
        <v>9.0100352022413205E-2</v>
      </c>
      <c r="J27" s="1">
        <v>2.30160927455558E-2</v>
      </c>
      <c r="K27" s="1">
        <v>1.5441745065544099E-2</v>
      </c>
      <c r="M27" s="1">
        <f t="shared" si="1"/>
        <v>42</v>
      </c>
      <c r="N27" s="8">
        <v>-6.8593999897984301E-2</v>
      </c>
      <c r="O27" s="1">
        <v>1.40003612718808E-2</v>
      </c>
      <c r="P27" s="7">
        <v>-4.5223126627947502E-2</v>
      </c>
      <c r="Q27" s="7">
        <v>4.7288581898907002E-3</v>
      </c>
      <c r="R27" s="7">
        <v>-1.43157215053687E-2</v>
      </c>
      <c r="S27" s="7">
        <v>-1.52626128901536E-2</v>
      </c>
      <c r="T27" s="7">
        <v>1.47283749242429E-2</v>
      </c>
      <c r="U27" s="7">
        <v>-7.7122816831304994E-2</v>
      </c>
      <c r="V27" s="7">
        <v>-5.50154111003376E-2</v>
      </c>
      <c r="X27" s="1">
        <f t="shared" si="2"/>
        <v>42</v>
      </c>
      <c r="Y27" s="1">
        <v>1.4820026369354799E-3</v>
      </c>
      <c r="Z27" s="1">
        <v>-4.5763600111732201E-2</v>
      </c>
      <c r="AA27" s="1">
        <v>2.1838086684124098E-3</v>
      </c>
      <c r="AC27" s="3" t="s">
        <v>85</v>
      </c>
      <c r="AD27" s="3">
        <v>6.9287218599999996</v>
      </c>
      <c r="AF27" s="1">
        <f t="shared" si="3"/>
        <v>42</v>
      </c>
      <c r="AG27" s="1">
        <v>0.16756289870757701</v>
      </c>
      <c r="AH27" s="1">
        <v>0.15663372999991801</v>
      </c>
      <c r="AI27" s="1">
        <v>-7.4858080533065904E-2</v>
      </c>
      <c r="AJ27" s="1">
        <v>-6.1042929115364797E-2</v>
      </c>
      <c r="AK27" s="1">
        <v>-7.7907036735918603E-2</v>
      </c>
      <c r="AM27" s="1">
        <f t="shared" si="4"/>
        <v>42</v>
      </c>
      <c r="AN27" s="1">
        <v>3.7768697348812198E-2</v>
      </c>
      <c r="AO27" s="1">
        <v>-5.0545677374408897E-2</v>
      </c>
      <c r="AP27" s="1">
        <v>7.3367742483093606E-2</v>
      </c>
      <c r="AQ27" s="1">
        <v>5.1441330422014299E-2</v>
      </c>
      <c r="AR27" s="1">
        <v>-7.7079527180903299E-3</v>
      </c>
    </row>
    <row r="28" spans="2:47" x14ac:dyDescent="0.35">
      <c r="B28" s="1">
        <f t="shared" si="0"/>
        <v>44</v>
      </c>
      <c r="C28" s="1">
        <v>1.5542733488924199E-2</v>
      </c>
      <c r="D28" s="1">
        <v>5.6040911846849999E-2</v>
      </c>
      <c r="E28" s="1">
        <v>3.46233029400803E-2</v>
      </c>
      <c r="F28" s="1">
        <v>1.1795107014509899E-2</v>
      </c>
      <c r="G28" s="1">
        <v>0.120426972063838</v>
      </c>
      <c r="H28" s="1">
        <v>-9.9663492778173504E-2</v>
      </c>
      <c r="I28" s="1">
        <v>9.2009657693136307E-2</v>
      </c>
      <c r="J28" s="1">
        <v>1.8769844248072199E-2</v>
      </c>
      <c r="K28" s="1">
        <v>1.6782991542158801E-2</v>
      </c>
      <c r="M28" s="1">
        <f t="shared" si="1"/>
        <v>44</v>
      </c>
      <c r="N28" s="8">
        <v>-7.0521887365546404E-2</v>
      </c>
      <c r="O28" s="1">
        <v>1.0998293868061001E-2</v>
      </c>
      <c r="P28" s="7">
        <v>-4.5819958487519803E-2</v>
      </c>
      <c r="Q28" s="7">
        <v>5.8526861314811499E-3</v>
      </c>
      <c r="R28" s="7">
        <v>-1.3586025608173199E-2</v>
      </c>
      <c r="S28" s="7">
        <v>-1.47257867324803E-2</v>
      </c>
      <c r="T28" s="7">
        <v>1.7499315851057101E-2</v>
      </c>
      <c r="U28" s="7">
        <v>-7.5315154977312296E-2</v>
      </c>
      <c r="V28" s="7">
        <v>-5.3534665875457799E-2</v>
      </c>
      <c r="X28" s="1">
        <f t="shared" si="2"/>
        <v>44</v>
      </c>
      <c r="Y28" s="1">
        <v>1.57502136876138E-3</v>
      </c>
      <c r="Z28" s="1">
        <v>-4.4549002340030099E-2</v>
      </c>
      <c r="AA28" s="1">
        <v>2.77643051151806E-3</v>
      </c>
      <c r="AC28" s="3" t="s">
        <v>86</v>
      </c>
      <c r="AD28" s="3">
        <v>6.8336280650000001</v>
      </c>
      <c r="AF28" s="1">
        <f t="shared" si="3"/>
        <v>44</v>
      </c>
      <c r="AG28" s="1">
        <v>0.17181200574762401</v>
      </c>
      <c r="AH28" s="1">
        <v>0.16096333962169199</v>
      </c>
      <c r="AI28" s="1">
        <v>-7.7240912075042897E-2</v>
      </c>
      <c r="AJ28" s="1">
        <v>-6.2177592914120498E-2</v>
      </c>
      <c r="AK28" s="1">
        <v>-7.8466455971244201E-2</v>
      </c>
      <c r="AM28" s="1">
        <f t="shared" si="4"/>
        <v>44</v>
      </c>
      <c r="AN28" s="1">
        <v>3.9795168411585501E-2</v>
      </c>
      <c r="AO28" s="1">
        <v>-4.7765335614524403E-2</v>
      </c>
      <c r="AP28" s="1">
        <v>7.5905471236499295E-2</v>
      </c>
      <c r="AQ28" s="1">
        <v>5.10969927832612E-2</v>
      </c>
      <c r="AR28" s="1">
        <v>-8.0498801110257708E-3</v>
      </c>
      <c r="AT28" s="48" t="s">
        <v>102</v>
      </c>
      <c r="AU28" s="50"/>
    </row>
    <row r="29" spans="2:47" x14ac:dyDescent="0.35">
      <c r="B29" s="1">
        <f t="shared" si="0"/>
        <v>46</v>
      </c>
      <c r="C29" s="1">
        <v>7.0738833757600502E-3</v>
      </c>
      <c r="D29" s="1">
        <v>5.7942102821824902E-2</v>
      </c>
      <c r="E29" s="1">
        <v>3.3413655428812798E-2</v>
      </c>
      <c r="F29" s="1">
        <v>9.7364680798262201E-3</v>
      </c>
      <c r="G29" s="1">
        <v>0.140928140583575</v>
      </c>
      <c r="H29" s="1">
        <v>-0.10854456308307001</v>
      </c>
      <c r="I29" s="1">
        <v>9.2550524889966401E-2</v>
      </c>
      <c r="J29" s="1">
        <v>2.1090901726918399E-2</v>
      </c>
      <c r="K29" s="1">
        <v>1.7080122209409399E-2</v>
      </c>
      <c r="M29" s="1">
        <f t="shared" si="1"/>
        <v>46</v>
      </c>
      <c r="N29" s="8">
        <v>-7.1378260059999699E-2</v>
      </c>
      <c r="O29" s="1">
        <v>7.75262276024174E-3</v>
      </c>
      <c r="P29" s="7">
        <v>-4.7253374087073197E-2</v>
      </c>
      <c r="Q29" s="7">
        <v>6.4280806114585297E-3</v>
      </c>
      <c r="R29" s="7">
        <v>-1.3160990121254899E-2</v>
      </c>
      <c r="S29" s="7">
        <v>-1.3734131077369399E-2</v>
      </c>
      <c r="T29" s="7">
        <v>2.1396651429072901E-2</v>
      </c>
      <c r="U29" s="7">
        <v>-7.4988851063705397E-2</v>
      </c>
      <c r="V29" s="7">
        <v>-5.2103475525847202E-2</v>
      </c>
      <c r="X29" s="1">
        <f t="shared" si="2"/>
        <v>46</v>
      </c>
      <c r="Y29" s="1">
        <v>1.8035582999164101E-3</v>
      </c>
      <c r="Z29" s="1">
        <v>-4.3240087080684803E-2</v>
      </c>
      <c r="AA29" s="1">
        <v>5.5085497434721603E-3</v>
      </c>
      <c r="AC29" s="3" t="s">
        <v>87</v>
      </c>
      <c r="AD29" s="3">
        <v>5.7571713960000004</v>
      </c>
      <c r="AF29" s="1">
        <f t="shared" si="3"/>
        <v>46</v>
      </c>
      <c r="AG29" s="1">
        <v>0.174367121863758</v>
      </c>
      <c r="AH29" s="1">
        <v>0.16646884418157301</v>
      </c>
      <c r="AI29" s="1">
        <v>-7.9644154266091505E-2</v>
      </c>
      <c r="AJ29" s="1">
        <v>-6.2581636596272805E-2</v>
      </c>
      <c r="AK29" s="1">
        <v>-7.9533827872245402E-2</v>
      </c>
      <c r="AM29" s="1">
        <f t="shared" si="4"/>
        <v>46</v>
      </c>
      <c r="AN29" s="1">
        <v>4.16126551536561E-2</v>
      </c>
      <c r="AO29" s="1">
        <v>-4.5633955719400897E-2</v>
      </c>
      <c r="AP29" s="1">
        <v>7.8661804751708697E-2</v>
      </c>
      <c r="AQ29" s="1">
        <v>5.1602209482743099E-2</v>
      </c>
      <c r="AR29" s="1">
        <v>-8.0895429696420992E-3</v>
      </c>
      <c r="AT29" s="61" t="s">
        <v>92</v>
      </c>
      <c r="AU29" s="62"/>
    </row>
    <row r="30" spans="2:47" x14ac:dyDescent="0.35">
      <c r="B30" s="1">
        <f t="shared" si="0"/>
        <v>48</v>
      </c>
      <c r="C30" s="1">
        <v>-2.79897142634039E-3</v>
      </c>
      <c r="D30" s="1">
        <v>5.8966083598292397E-2</v>
      </c>
      <c r="E30" s="1">
        <v>3.35300149430348E-2</v>
      </c>
      <c r="F30" s="1">
        <v>2.92710487127157E-2</v>
      </c>
      <c r="G30" s="1">
        <v>0.15242034321089901</v>
      </c>
      <c r="H30" s="1">
        <v>-6.3316574830055303E-2</v>
      </c>
      <c r="I30" s="1">
        <v>9.3665911895088397E-2</v>
      </c>
      <c r="J30" s="1">
        <v>1.55844561084994E-2</v>
      </c>
      <c r="K30" s="1">
        <v>1.7504841019284099E-2</v>
      </c>
      <c r="M30" s="1">
        <f t="shared" si="1"/>
        <v>48</v>
      </c>
      <c r="N30" s="8">
        <v>-7.2407119361392505E-2</v>
      </c>
      <c r="O30" s="1">
        <v>2.98711822254216E-3</v>
      </c>
      <c r="P30" s="7">
        <v>-4.8463089207350499E-2</v>
      </c>
      <c r="Q30" s="7">
        <v>6.6656427921406103E-3</v>
      </c>
      <c r="R30" s="7">
        <v>-1.2826763147641E-2</v>
      </c>
      <c r="S30" s="7">
        <v>-1.30033099627025E-2</v>
      </c>
      <c r="T30" s="7">
        <v>2.58897920417595E-2</v>
      </c>
      <c r="U30" s="7">
        <v>-7.5079388724878598E-2</v>
      </c>
      <c r="V30" s="7">
        <v>-5.1055783316116099E-2</v>
      </c>
      <c r="X30" s="1">
        <f t="shared" si="2"/>
        <v>48</v>
      </c>
      <c r="Y30" s="1">
        <v>2.8895042570991E-3</v>
      </c>
      <c r="Z30" s="1">
        <v>-4.2934244207813999E-2</v>
      </c>
      <c r="AA30" s="1">
        <v>4.9780932374760001E-3</v>
      </c>
      <c r="AC30" s="3" t="s">
        <v>88</v>
      </c>
      <c r="AD30" s="3">
        <v>9.5256262520000003</v>
      </c>
      <c r="AF30" s="1">
        <f t="shared" si="3"/>
        <v>48</v>
      </c>
      <c r="AG30" s="1">
        <v>0.17723096955409101</v>
      </c>
      <c r="AH30" s="1">
        <v>0.17170081070061499</v>
      </c>
      <c r="AI30" s="1">
        <v>-8.2501595475166098E-2</v>
      </c>
      <c r="AJ30" s="1">
        <v>-6.2905388390970901E-2</v>
      </c>
      <c r="AK30" s="1">
        <v>-8.0541987398799794E-2</v>
      </c>
      <c r="AM30" s="1">
        <f t="shared" si="4"/>
        <v>48</v>
      </c>
      <c r="AN30" s="1">
        <v>4.3126159256699201E-2</v>
      </c>
      <c r="AO30" s="1">
        <v>-4.85343663140669E-2</v>
      </c>
      <c r="AP30" s="1">
        <v>8.0683173981543704E-2</v>
      </c>
      <c r="AQ30" s="1">
        <v>5.1739097806345898E-2</v>
      </c>
      <c r="AR30" s="1">
        <v>-8.3051124036321797E-3</v>
      </c>
      <c r="AT30" s="1" t="s">
        <v>23</v>
      </c>
      <c r="AU30" s="1" t="s">
        <v>25</v>
      </c>
    </row>
    <row r="31" spans="2:47" x14ac:dyDescent="0.35">
      <c r="B31" s="1">
        <f t="shared" si="0"/>
        <v>50</v>
      </c>
      <c r="C31" s="1">
        <v>1.45467590551372E-2</v>
      </c>
      <c r="D31" s="1">
        <v>5.8949017252018003E-2</v>
      </c>
      <c r="E31" s="1">
        <v>3.60524323960894E-2</v>
      </c>
      <c r="F31" s="1">
        <v>1.5889074112281801E-2</v>
      </c>
      <c r="G31" s="1">
        <v>0.171660505633008</v>
      </c>
      <c r="H31" s="1">
        <v>-4.3124529316234901E-2</v>
      </c>
      <c r="I31" s="1">
        <v>9.5272445121547103E-2</v>
      </c>
      <c r="J31" s="1">
        <v>3.5835611557577501E-2</v>
      </c>
      <c r="K31" s="1">
        <v>1.7688183516845198E-2</v>
      </c>
      <c r="M31" s="1">
        <f t="shared" si="1"/>
        <v>50</v>
      </c>
      <c r="N31" s="8">
        <v>-7.3788177666954696E-2</v>
      </c>
      <c r="O31" s="1">
        <v>-5.7543022781081496E-4</v>
      </c>
      <c r="P31" s="7">
        <v>-4.9380269665187701E-2</v>
      </c>
      <c r="Q31" s="7">
        <v>7.2785113919829397E-3</v>
      </c>
      <c r="R31" s="7">
        <v>-1.2416274237735499E-2</v>
      </c>
      <c r="S31" s="7">
        <v>-1.14823676236799E-2</v>
      </c>
      <c r="T31" s="7">
        <v>2.4355590925963899E-2</v>
      </c>
      <c r="U31" s="7">
        <v>-7.4011846763621394E-2</v>
      </c>
      <c r="V31" s="7">
        <v>-5.1358979091962603E-2</v>
      </c>
      <c r="X31" s="1">
        <f t="shared" si="2"/>
        <v>50</v>
      </c>
      <c r="Y31" s="1">
        <v>3.5076287331042601E-3</v>
      </c>
      <c r="Z31" s="1">
        <v>-2.3166828574563501E-2</v>
      </c>
      <c r="AA31" s="1">
        <v>6.4564922443718503E-3</v>
      </c>
      <c r="AC31" s="3" t="s">
        <v>89</v>
      </c>
      <c r="AD31" s="3">
        <v>8.9647467439999993</v>
      </c>
      <c r="AF31" s="1">
        <f t="shared" si="3"/>
        <v>50</v>
      </c>
      <c r="AG31" s="1">
        <v>0.180977652494309</v>
      </c>
      <c r="AH31" s="1">
        <v>0.17625695933157001</v>
      </c>
      <c r="AI31" s="1">
        <v>-8.4589192689331599E-2</v>
      </c>
      <c r="AJ31" s="1">
        <v>-6.3661610561508195E-2</v>
      </c>
      <c r="AK31" s="1">
        <v>-8.1540550733855993E-2</v>
      </c>
      <c r="AM31" s="1">
        <f t="shared" si="4"/>
        <v>50</v>
      </c>
      <c r="AN31" s="1">
        <v>4.4693032528485797E-2</v>
      </c>
      <c r="AO31" s="1">
        <v>-4.45593080325562E-2</v>
      </c>
      <c r="AP31" s="1">
        <v>8.2743200110017498E-2</v>
      </c>
      <c r="AQ31" s="1">
        <v>5.41536307907549E-2</v>
      </c>
      <c r="AR31" s="1">
        <v>-8.7913119469425708E-3</v>
      </c>
      <c r="AT31" s="1" t="s">
        <v>79</v>
      </c>
      <c r="AU31" s="3">
        <v>1.041575074</v>
      </c>
    </row>
    <row r="32" spans="2:47" x14ac:dyDescent="0.35">
      <c r="B32" s="1">
        <f t="shared" si="0"/>
        <v>52</v>
      </c>
      <c r="C32" s="1">
        <v>1.9355543975326701E-2</v>
      </c>
      <c r="D32" s="1">
        <v>5.9884253027858401E-2</v>
      </c>
      <c r="E32" s="1">
        <v>3.8059871808340202E-2</v>
      </c>
      <c r="F32" s="1">
        <v>4.8233899297774899E-2</v>
      </c>
      <c r="G32" s="1">
        <v>0.192091556869533</v>
      </c>
      <c r="H32" s="1">
        <v>-8.2185783501021001E-2</v>
      </c>
      <c r="I32" s="1">
        <v>9.9206971013584597E-2</v>
      </c>
      <c r="J32" s="1">
        <v>2.96030832710946E-2</v>
      </c>
      <c r="K32" s="1">
        <v>1.8631387024124299E-2</v>
      </c>
      <c r="M32" s="1">
        <f t="shared" si="1"/>
        <v>52</v>
      </c>
      <c r="N32" s="8">
        <v>-7.4720770794474506E-2</v>
      </c>
      <c r="O32" s="1">
        <v>4.8696561631680402E-2</v>
      </c>
      <c r="P32" s="7">
        <v>-4.9625287084592302E-2</v>
      </c>
      <c r="Q32" s="7">
        <v>8.4780788820181495E-3</v>
      </c>
      <c r="R32" s="7">
        <v>-1.2331490933844299E-2</v>
      </c>
      <c r="S32" s="7">
        <v>-1.01417866854705E-2</v>
      </c>
      <c r="T32" s="7">
        <v>2.5307097323106501E-2</v>
      </c>
      <c r="U32" s="7">
        <v>-7.2951112392579703E-2</v>
      </c>
      <c r="V32" s="7">
        <v>-5.57215680729242E-2</v>
      </c>
      <c r="X32" s="1">
        <f t="shared" si="2"/>
        <v>52</v>
      </c>
      <c r="Y32" s="1">
        <v>5.7839962318959699E-3</v>
      </c>
      <c r="Z32" s="1">
        <v>-2.2152057895047698E-2</v>
      </c>
      <c r="AA32" s="1">
        <v>6.7960348978232899E-3</v>
      </c>
      <c r="AC32" s="3" t="s">
        <v>90</v>
      </c>
      <c r="AD32" s="3">
        <v>7.3799633010000001</v>
      </c>
      <c r="AF32" s="1">
        <f t="shared" si="3"/>
        <v>52</v>
      </c>
      <c r="AG32" s="1">
        <v>0.182518278234338</v>
      </c>
      <c r="AH32" s="1">
        <v>0.179766016107269</v>
      </c>
      <c r="AI32" s="1">
        <v>-8.7172257168185899E-2</v>
      </c>
      <c r="AJ32" s="1">
        <v>-6.4837742475790605E-2</v>
      </c>
      <c r="AK32" s="1">
        <v>-8.2564373998999394E-2</v>
      </c>
      <c r="AM32" s="1">
        <f t="shared" si="4"/>
        <v>52</v>
      </c>
      <c r="AN32" s="1">
        <v>4.6918185446166098E-2</v>
      </c>
      <c r="AO32" s="1">
        <v>-4.1669154927578902E-2</v>
      </c>
      <c r="AP32" s="1">
        <v>8.4384765310724003E-2</v>
      </c>
      <c r="AQ32" s="1">
        <v>5.6722371614874E-2</v>
      </c>
      <c r="AR32" s="1">
        <v>-8.8733936936258202E-3</v>
      </c>
      <c r="AT32" s="1" t="s">
        <v>80</v>
      </c>
      <c r="AU32" s="3">
        <v>1.0329357589999999</v>
      </c>
    </row>
    <row r="33" spans="2:47" x14ac:dyDescent="0.35">
      <c r="B33" s="1">
        <f t="shared" si="0"/>
        <v>54</v>
      </c>
      <c r="C33" s="1">
        <v>4.9227413601582804E-3</v>
      </c>
      <c r="D33" s="1">
        <v>5.8313295853294297E-2</v>
      </c>
      <c r="E33" s="1">
        <v>4.0308749286204301E-2</v>
      </c>
      <c r="F33" s="1">
        <v>9.3937381229994704E-3</v>
      </c>
      <c r="G33" s="1">
        <v>0.21603399726742101</v>
      </c>
      <c r="H33" s="1">
        <v>-9.2023798571762405E-2</v>
      </c>
      <c r="I33" s="1">
        <v>0.10235647142262901</v>
      </c>
      <c r="J33" s="1">
        <v>2.6707033443069399E-2</v>
      </c>
      <c r="K33" s="1">
        <v>1.9745734838602501E-2</v>
      </c>
      <c r="M33" s="1">
        <f t="shared" si="1"/>
        <v>54</v>
      </c>
      <c r="N33" s="8">
        <v>-7.4871580030541798E-2</v>
      </c>
      <c r="O33" s="1">
        <v>5.0129304755481698E-2</v>
      </c>
      <c r="P33" s="7">
        <v>-4.9580614931175798E-2</v>
      </c>
      <c r="Q33" s="7">
        <v>8.8239373125665703E-3</v>
      </c>
      <c r="R33" s="7">
        <v>-1.19704087411301E-2</v>
      </c>
      <c r="S33" s="7">
        <v>-9.4558117670640804E-3</v>
      </c>
      <c r="T33" s="7">
        <v>3.0702580647868901E-2</v>
      </c>
      <c r="U33" s="7">
        <v>-7.1561804911192503E-2</v>
      </c>
      <c r="V33" s="7">
        <v>-5.9950745391078801E-2</v>
      </c>
      <c r="X33" s="1">
        <f t="shared" si="2"/>
        <v>54</v>
      </c>
      <c r="Y33" s="1">
        <v>1.1133637162489799E-2</v>
      </c>
      <c r="Z33" s="1">
        <v>-2.0622899772487699E-2</v>
      </c>
      <c r="AA33" s="1">
        <v>5.8345233131889803E-3</v>
      </c>
      <c r="AF33" s="1">
        <f t="shared" si="3"/>
        <v>54</v>
      </c>
      <c r="AG33" s="1">
        <v>0.18782099013985501</v>
      </c>
      <c r="AH33" s="1">
        <v>0.18405953390421001</v>
      </c>
      <c r="AI33" s="1">
        <v>-8.9808955469418195E-2</v>
      </c>
      <c r="AJ33" s="1">
        <v>-6.5794273673936601E-2</v>
      </c>
      <c r="AK33" s="1">
        <v>-8.3210029861062906E-2</v>
      </c>
      <c r="AM33" s="1">
        <f t="shared" si="4"/>
        <v>54</v>
      </c>
      <c r="AN33" s="1">
        <v>4.9472538084850297E-2</v>
      </c>
      <c r="AO33" s="1">
        <v>-3.8638418008442602E-2</v>
      </c>
      <c r="AP33" s="1">
        <v>8.6477456518547893E-2</v>
      </c>
      <c r="AQ33" s="1">
        <v>5.99894738162478E-2</v>
      </c>
      <c r="AR33" s="1">
        <v>-9.5682725972997106E-3</v>
      </c>
      <c r="AT33" s="1" t="s">
        <v>81</v>
      </c>
      <c r="AU33" s="3">
        <v>0.92548916699999995</v>
      </c>
    </row>
    <row r="34" spans="2:47" x14ac:dyDescent="0.35">
      <c r="B34" s="1">
        <f t="shared" si="0"/>
        <v>56</v>
      </c>
      <c r="C34" s="1">
        <v>2.6625593937201202E-2</v>
      </c>
      <c r="D34" s="1">
        <v>5.92126923019584E-2</v>
      </c>
      <c r="E34" s="1">
        <v>4.4721533261519397E-2</v>
      </c>
      <c r="F34" s="1">
        <v>5.7130398797320098E-2</v>
      </c>
      <c r="G34" s="1">
        <v>0.239660005799816</v>
      </c>
      <c r="H34" s="1">
        <v>-7.7706805106008997E-2</v>
      </c>
      <c r="I34" s="1">
        <v>0.10409680662379001</v>
      </c>
      <c r="J34" s="1">
        <v>2.9271182823734702E-2</v>
      </c>
      <c r="K34" s="1">
        <v>2.0730338264685601E-2</v>
      </c>
      <c r="M34" s="1">
        <f t="shared" si="1"/>
        <v>56</v>
      </c>
      <c r="N34" s="8">
        <v>-7.6176650993046893E-2</v>
      </c>
      <c r="O34" s="1">
        <v>5.25794982171401E-2</v>
      </c>
      <c r="P34" s="7">
        <v>-5.0953604224349303E-2</v>
      </c>
      <c r="Q34" s="7">
        <v>9.6400026860353396E-3</v>
      </c>
      <c r="R34" s="7">
        <v>-1.13873836559452E-2</v>
      </c>
      <c r="S34" s="7">
        <v>-8.4112235370987706E-3</v>
      </c>
      <c r="T34" s="7">
        <v>3.3380194613543197E-2</v>
      </c>
      <c r="U34" s="7">
        <v>-6.9752597372465003E-2</v>
      </c>
      <c r="V34" s="7">
        <v>-5.9960614955373401E-2</v>
      </c>
      <c r="X34" s="1">
        <f t="shared" si="2"/>
        <v>56</v>
      </c>
      <c r="Y34" s="1">
        <v>1.04767230569666E-2</v>
      </c>
      <c r="Z34" s="1">
        <v>-2.1856169819620699E-2</v>
      </c>
      <c r="AA34" s="1">
        <v>6.6306814123135204E-3</v>
      </c>
      <c r="AC34" s="43" t="s">
        <v>91</v>
      </c>
      <c r="AD34" s="43"/>
      <c r="AF34" s="1">
        <f t="shared" si="3"/>
        <v>56</v>
      </c>
      <c r="AG34" s="1">
        <v>0.19190878781290799</v>
      </c>
      <c r="AH34" s="1">
        <v>0.18664135554684699</v>
      </c>
      <c r="AI34" s="1">
        <v>-9.23808462352773E-2</v>
      </c>
      <c r="AJ34" s="1">
        <v>-6.6820158792832901E-2</v>
      </c>
      <c r="AK34" s="1">
        <v>-8.3917910354994199E-2</v>
      </c>
      <c r="AM34" s="1">
        <f t="shared" si="4"/>
        <v>56</v>
      </c>
      <c r="AN34" s="1">
        <v>5.1457439896099598E-2</v>
      </c>
      <c r="AO34" s="1">
        <v>-3.7791542798111401E-2</v>
      </c>
      <c r="AP34" s="1">
        <v>8.9059447420895194E-2</v>
      </c>
      <c r="AQ34" s="1">
        <v>6.2265129940019801E-2</v>
      </c>
      <c r="AR34" s="1">
        <v>-1.0373871988470401E-2</v>
      </c>
      <c r="AT34" s="1" t="s">
        <v>96</v>
      </c>
      <c r="AU34" s="3">
        <v>4.874025498</v>
      </c>
    </row>
    <row r="35" spans="2:47" x14ac:dyDescent="0.35">
      <c r="B35" s="1">
        <f t="shared" si="0"/>
        <v>58</v>
      </c>
      <c r="C35" s="1">
        <v>2.81969924436072E-2</v>
      </c>
      <c r="D35" s="1">
        <v>6.0809248995934102E-2</v>
      </c>
      <c r="E35" s="1">
        <v>4.5442914691310801E-2</v>
      </c>
      <c r="F35" s="1">
        <v>3.6261404853873198E-2</v>
      </c>
      <c r="G35" s="1">
        <v>0.266960441245222</v>
      </c>
      <c r="H35" s="1">
        <v>-0.105104476821596</v>
      </c>
      <c r="I35" s="1">
        <v>0.104434646504022</v>
      </c>
      <c r="J35" s="1">
        <v>3.2328744202579099E-2</v>
      </c>
      <c r="K35" s="1">
        <v>2.2394159108649302E-2</v>
      </c>
      <c r="M35" s="1">
        <f t="shared" si="1"/>
        <v>58</v>
      </c>
      <c r="N35" s="8">
        <v>-7.5967802344644703E-2</v>
      </c>
      <c r="O35" s="1">
        <v>5.3879001100237002E-2</v>
      </c>
      <c r="P35" s="7">
        <v>-6.1028533668562097E-2</v>
      </c>
      <c r="Q35" s="7">
        <v>1.02174884819026E-2</v>
      </c>
      <c r="R35" s="7">
        <v>-9.8410997343683707E-3</v>
      </c>
      <c r="S35" s="7">
        <v>-6.8321920919445604E-3</v>
      </c>
      <c r="T35" s="7">
        <v>3.0705774186386099E-2</v>
      </c>
      <c r="U35" s="7">
        <v>-6.8405483795649299E-2</v>
      </c>
      <c r="V35" s="7">
        <v>-5.6719291299793202E-2</v>
      </c>
      <c r="X35" s="1">
        <f t="shared" si="2"/>
        <v>58</v>
      </c>
      <c r="Y35" s="1">
        <v>1.22011975990711E-2</v>
      </c>
      <c r="Z35" s="1">
        <v>-2.2057402956643601E-2</v>
      </c>
      <c r="AA35" s="1">
        <v>1.08393062906423E-2</v>
      </c>
      <c r="AC35" s="60" t="s">
        <v>92</v>
      </c>
      <c r="AD35" s="60"/>
      <c r="AF35" s="1">
        <f t="shared" si="3"/>
        <v>58</v>
      </c>
      <c r="AG35" s="1">
        <v>0.19314801973565901</v>
      </c>
      <c r="AH35" s="1">
        <v>0.189535135559985</v>
      </c>
      <c r="AI35" s="1">
        <v>-9.4744012042382406E-2</v>
      </c>
      <c r="AJ35" s="1">
        <v>-6.8702450645430096E-2</v>
      </c>
      <c r="AK35" s="1">
        <v>-8.4686595416580399E-2</v>
      </c>
      <c r="AM35" s="1">
        <f t="shared" si="4"/>
        <v>58</v>
      </c>
      <c r="AN35" s="1">
        <v>5.4082532140043001E-2</v>
      </c>
      <c r="AO35" s="1">
        <v>-3.6496640110073003E-2</v>
      </c>
      <c r="AP35" s="1">
        <v>9.2641588933281005E-2</v>
      </c>
      <c r="AQ35" s="1">
        <v>6.5091225944220302E-2</v>
      </c>
      <c r="AR35" s="1">
        <v>-1.0672481788083299E-2</v>
      </c>
      <c r="AT35" s="1" t="s">
        <v>97</v>
      </c>
      <c r="AU35" s="3">
        <v>5.1418074569999996</v>
      </c>
    </row>
    <row r="36" spans="2:47" x14ac:dyDescent="0.35">
      <c r="B36" s="1">
        <f t="shared" si="0"/>
        <v>60</v>
      </c>
      <c r="C36" s="1">
        <v>2.4548696150290199E-2</v>
      </c>
      <c r="D36" s="1">
        <v>6.1139482796344902E-2</v>
      </c>
      <c r="E36" s="1">
        <v>4.6760440471553699E-2</v>
      </c>
      <c r="F36" s="1">
        <v>5.8834292972196098E-2</v>
      </c>
      <c r="G36" s="1">
        <v>0.292684543727673</v>
      </c>
      <c r="H36" s="1">
        <v>-0.10687262266787</v>
      </c>
      <c r="I36" s="1">
        <v>0.105294051332468</v>
      </c>
      <c r="J36" s="1">
        <v>3.3401534590313399E-2</v>
      </c>
      <c r="K36" s="1">
        <v>2.3141945142049099E-2</v>
      </c>
      <c r="M36" s="1">
        <f t="shared" si="1"/>
        <v>60</v>
      </c>
      <c r="N36" s="8">
        <v>-7.7131853851476403E-2</v>
      </c>
      <c r="O36" s="1">
        <v>5.5404044093289702E-2</v>
      </c>
      <c r="P36" s="7">
        <v>-6.2161091656940198E-2</v>
      </c>
      <c r="Q36" s="7">
        <v>1.11793807471536E-2</v>
      </c>
      <c r="R36" s="7">
        <v>-8.7396484163547207E-3</v>
      </c>
      <c r="S36" s="7">
        <v>-6.3593147350362303E-3</v>
      </c>
      <c r="T36" s="7">
        <v>3.22776674607331E-2</v>
      </c>
      <c r="U36" s="7">
        <v>-6.8853666594947294E-2</v>
      </c>
      <c r="V36" s="7">
        <v>-5.3137709238813099E-2</v>
      </c>
      <c r="X36" s="1">
        <f t="shared" si="2"/>
        <v>60</v>
      </c>
      <c r="Y36" s="1">
        <v>1.2212163443702901E-2</v>
      </c>
      <c r="Z36" s="1">
        <v>-2.1886877838853298E-2</v>
      </c>
      <c r="AA36" s="1">
        <v>9.8815814270500797E-3</v>
      </c>
      <c r="AC36" s="3" t="s">
        <v>23</v>
      </c>
      <c r="AD36" s="3" t="s">
        <v>25</v>
      </c>
      <c r="AF36" s="1">
        <f t="shared" si="3"/>
        <v>60</v>
      </c>
      <c r="AG36" s="1">
        <v>0.19673133145983199</v>
      </c>
      <c r="AH36" s="1">
        <v>0.193320978027993</v>
      </c>
      <c r="AI36" s="1">
        <v>-9.7360101050756501E-2</v>
      </c>
      <c r="AJ36" s="1">
        <v>-7.0320308138147603E-2</v>
      </c>
      <c r="AK36" s="1">
        <v>-8.5373863463302196E-2</v>
      </c>
      <c r="AM36" s="1">
        <f t="shared" si="4"/>
        <v>60</v>
      </c>
      <c r="AN36" s="1">
        <v>5.47654298873438E-2</v>
      </c>
      <c r="AO36" s="1">
        <v>-3.1517190920407598E-2</v>
      </c>
      <c r="AP36" s="1">
        <v>9.62512734859471E-2</v>
      </c>
      <c r="AQ36" s="1">
        <v>6.6517648461536405E-2</v>
      </c>
      <c r="AR36" s="1">
        <v>-1.09766036465974E-2</v>
      </c>
      <c r="AT36" s="1" t="s">
        <v>98</v>
      </c>
      <c r="AU36" s="3">
        <v>5.2123524139999997</v>
      </c>
    </row>
    <row r="37" spans="2:47" ht="17.5" x14ac:dyDescent="0.45">
      <c r="B37" s="1">
        <f t="shared" si="0"/>
        <v>62</v>
      </c>
      <c r="C37" s="1">
        <v>3.2903049893913398E-2</v>
      </c>
      <c r="D37" s="1">
        <v>6.1697552319519698E-2</v>
      </c>
      <c r="E37" s="1">
        <v>4.7202416392058903E-2</v>
      </c>
      <c r="F37" s="1">
        <v>5.5329410637671099E-2</v>
      </c>
      <c r="G37" s="1">
        <v>0.318786757175747</v>
      </c>
      <c r="H37" s="1">
        <v>-4.8536169973244801E-2</v>
      </c>
      <c r="I37" s="1">
        <v>0.10772138489014001</v>
      </c>
      <c r="J37" s="1">
        <v>3.2124179279425603E-2</v>
      </c>
      <c r="K37" s="1">
        <v>2.42380572780065E-2</v>
      </c>
      <c r="M37" s="1">
        <f t="shared" si="1"/>
        <v>62</v>
      </c>
      <c r="N37" s="8">
        <v>-7.5750795545914101E-2</v>
      </c>
      <c r="O37" s="1">
        <v>5.7432489440725001E-2</v>
      </c>
      <c r="P37" s="7">
        <v>-5.8585153718381203E-2</v>
      </c>
      <c r="Q37" s="7">
        <v>1.14861259183556E-2</v>
      </c>
      <c r="R37" s="7">
        <v>-8.3466756509585106E-3</v>
      </c>
      <c r="S37" s="7">
        <v>-5.1154187582765501E-3</v>
      </c>
      <c r="T37" s="7">
        <v>3.6732611671944602E-2</v>
      </c>
      <c r="U37" s="7">
        <v>-7.7516867777972703E-2</v>
      </c>
      <c r="V37" s="7">
        <v>-5.1203274637077703E-2</v>
      </c>
      <c r="X37" s="1">
        <f t="shared" si="2"/>
        <v>62</v>
      </c>
      <c r="Y37" s="1">
        <v>1.45223559358858E-2</v>
      </c>
      <c r="Z37" s="1">
        <v>-2.18800163400504E-2</v>
      </c>
      <c r="AA37" s="1">
        <v>9.6310267180906E-3</v>
      </c>
      <c r="AC37" s="3" t="s">
        <v>79</v>
      </c>
      <c r="AD37" s="3">
        <v>1.0245652460000001</v>
      </c>
      <c r="AF37" s="1">
        <f t="shared" si="3"/>
        <v>62</v>
      </c>
      <c r="AG37" s="1">
        <v>0.20277964436805199</v>
      </c>
      <c r="AH37" s="1">
        <v>0.194877706058354</v>
      </c>
      <c r="AI37" s="1">
        <v>-9.9994564609389602E-2</v>
      </c>
      <c r="AJ37" s="1">
        <v>-7.0534560068368099E-2</v>
      </c>
      <c r="AK37" s="1">
        <v>-8.5962759789104601E-2</v>
      </c>
      <c r="AM37" s="1">
        <f t="shared" si="4"/>
        <v>62</v>
      </c>
      <c r="AN37" s="1">
        <v>5.5954346419768299E-2</v>
      </c>
      <c r="AO37" s="1">
        <v>-2.96859479838485E-2</v>
      </c>
      <c r="AP37" s="1">
        <v>0.100482174399742</v>
      </c>
      <c r="AQ37" s="1">
        <v>6.6594559942323606E-2</v>
      </c>
      <c r="AR37" s="1">
        <v>-1.2427832893432E-2</v>
      </c>
      <c r="AT37" s="1" t="s">
        <v>99</v>
      </c>
      <c r="AU37" s="3">
        <v>0.98867200499999996</v>
      </c>
    </row>
    <row r="38" spans="2:47" ht="17.5" x14ac:dyDescent="0.45">
      <c r="B38" s="1">
        <f t="shared" si="0"/>
        <v>64</v>
      </c>
      <c r="C38" s="1">
        <v>1.60530530102461E-2</v>
      </c>
      <c r="D38" s="1">
        <v>6.3942630171924697E-2</v>
      </c>
      <c r="E38" s="1">
        <v>4.9492669664489501E-2</v>
      </c>
      <c r="F38" s="1">
        <v>5.2426141322493097E-2</v>
      </c>
      <c r="G38" s="1">
        <v>0.34870724846743101</v>
      </c>
      <c r="H38" s="1">
        <v>-5.3188434933787998E-2</v>
      </c>
      <c r="I38" s="1">
        <v>0.109965700792083</v>
      </c>
      <c r="J38" s="1">
        <v>3.17077159736096E-2</v>
      </c>
      <c r="K38" s="1">
        <v>2.5172574195179199E-2</v>
      </c>
      <c r="M38" s="1">
        <f t="shared" si="1"/>
        <v>64</v>
      </c>
      <c r="N38" s="8">
        <v>-7.5278555186915105E-2</v>
      </c>
      <c r="O38" s="1">
        <v>6.0433764084931701E-2</v>
      </c>
      <c r="P38" s="7">
        <v>-5.5645581645887801E-2</v>
      </c>
      <c r="Q38" s="7">
        <v>1.22913955800685E-2</v>
      </c>
      <c r="R38" s="7">
        <v>-7.8387074601830396E-3</v>
      </c>
      <c r="S38" s="7">
        <v>-3.4311081328770301E-3</v>
      </c>
      <c r="T38" s="7">
        <v>4.4015308179380999E-2</v>
      </c>
      <c r="U38" s="7">
        <v>-7.6154461788354499E-2</v>
      </c>
      <c r="V38" s="7">
        <v>-4.9737678848300299E-2</v>
      </c>
      <c r="X38" s="1">
        <f t="shared" si="2"/>
        <v>64</v>
      </c>
      <c r="Y38" s="1">
        <v>2.8401350845176102E-2</v>
      </c>
      <c r="Z38" s="1">
        <v>-1.93021174947209E-2</v>
      </c>
      <c r="AA38" s="1">
        <v>1.01646388249552E-2</v>
      </c>
      <c r="AC38" s="3" t="s">
        <v>80</v>
      </c>
      <c r="AD38" s="3">
        <v>1.0173802860000001</v>
      </c>
      <c r="AF38" s="1">
        <f t="shared" si="3"/>
        <v>64</v>
      </c>
      <c r="AG38" s="1">
        <v>0.20981746289327799</v>
      </c>
      <c r="AH38" s="1">
        <v>0.200235840773204</v>
      </c>
      <c r="AI38" s="1">
        <v>-0.10130322987541</v>
      </c>
      <c r="AJ38" s="1">
        <v>-7.1216740618139193E-2</v>
      </c>
      <c r="AK38" s="1">
        <v>-8.6266223208144296E-2</v>
      </c>
      <c r="AM38" s="1">
        <f t="shared" si="4"/>
        <v>64</v>
      </c>
      <c r="AN38" s="1">
        <v>5.6093549504122903E-2</v>
      </c>
      <c r="AO38" s="1">
        <v>-2.93905884862351E-2</v>
      </c>
      <c r="AP38" s="1">
        <v>0.103890456510499</v>
      </c>
      <c r="AQ38" s="1">
        <v>6.6961797830151895E-2</v>
      </c>
      <c r="AR38" s="1">
        <v>-1.2923378971401099E-2</v>
      </c>
      <c r="AT38" s="1" t="s">
        <v>100</v>
      </c>
      <c r="AU38" s="3">
        <v>1.2644717620000001</v>
      </c>
    </row>
    <row r="39" spans="2:47" ht="17.5" x14ac:dyDescent="0.45">
      <c r="B39" s="1">
        <f t="shared" si="0"/>
        <v>66</v>
      </c>
      <c r="C39" s="1">
        <v>3.3521605731766997E-2</v>
      </c>
      <c r="D39" s="1">
        <v>6.5185060180705398E-2</v>
      </c>
      <c r="E39" s="1">
        <v>5.0497578330228901E-2</v>
      </c>
      <c r="F39" s="1">
        <v>5.1122945961561098E-2</v>
      </c>
      <c r="G39" s="1">
        <v>0.38122740332961702</v>
      </c>
      <c r="H39" s="1">
        <v>-3.4724048205718901E-2</v>
      </c>
      <c r="I39" s="1">
        <v>0.113385937976223</v>
      </c>
      <c r="J39" s="1">
        <v>3.2642644340234298E-2</v>
      </c>
      <c r="K39" s="1">
        <v>2.6469710044020399E-2</v>
      </c>
      <c r="M39" s="1">
        <f t="shared" si="1"/>
        <v>66</v>
      </c>
      <c r="N39" s="8">
        <v>-7.3938986903022003E-2</v>
      </c>
      <c r="O39" s="1">
        <v>6.3432490573238701E-2</v>
      </c>
      <c r="P39" s="7">
        <v>-5.6221903381790797E-2</v>
      </c>
      <c r="Q39" s="7">
        <v>1.3365823249016501E-2</v>
      </c>
      <c r="R39" s="7">
        <v>-6.7658758868838096E-3</v>
      </c>
      <c r="S39" s="7">
        <v>-3.3871288709248797E-4</v>
      </c>
      <c r="T39" s="7">
        <v>3.00358034216783E-2</v>
      </c>
      <c r="U39" s="7">
        <v>-7.3869347785828807E-2</v>
      </c>
      <c r="V39" s="7">
        <v>-4.9400940357438701E-2</v>
      </c>
      <c r="X39" s="1">
        <f t="shared" si="2"/>
        <v>66</v>
      </c>
      <c r="Y39" s="1">
        <v>2.4496037132389799E-2</v>
      </c>
      <c r="Z39" s="1">
        <v>-1.7540287072589901E-2</v>
      </c>
      <c r="AA39" s="1">
        <v>9.9043017533033701E-3</v>
      </c>
      <c r="AC39" s="3" t="s">
        <v>81</v>
      </c>
      <c r="AD39" s="3">
        <v>0.95805446800000005</v>
      </c>
      <c r="AF39" s="1">
        <f t="shared" si="3"/>
        <v>66</v>
      </c>
      <c r="AG39" s="1">
        <v>0.215058622540337</v>
      </c>
      <c r="AH39" s="1">
        <v>0.20436636323219001</v>
      </c>
      <c r="AI39" s="1">
        <v>-0.10336356322986601</v>
      </c>
      <c r="AJ39" s="1">
        <v>-7.1649992277314598E-2</v>
      </c>
      <c r="AK39" s="1">
        <v>-8.7263108285494495E-2</v>
      </c>
      <c r="AM39" s="1">
        <f t="shared" si="4"/>
        <v>66</v>
      </c>
      <c r="AN39" s="1">
        <v>5.7137033554270002E-2</v>
      </c>
      <c r="AO39" s="1">
        <v>-3.08941538069832E-2</v>
      </c>
      <c r="AP39" s="1">
        <v>0.108227470611058</v>
      </c>
      <c r="AQ39" s="1">
        <v>6.8228688360214299E-2</v>
      </c>
      <c r="AR39" s="1">
        <v>-1.3860728553051101E-2</v>
      </c>
      <c r="AT39" s="1" t="s">
        <v>101</v>
      </c>
      <c r="AU39" s="3">
        <v>1.1944490029999999</v>
      </c>
    </row>
    <row r="40" spans="2:47" x14ac:dyDescent="0.35">
      <c r="B40" s="1">
        <f t="shared" si="0"/>
        <v>68</v>
      </c>
      <c r="C40" s="1">
        <v>3.1657487146643702E-2</v>
      </c>
      <c r="D40" s="1">
        <v>6.5887340329899305E-2</v>
      </c>
      <c r="E40" s="1">
        <v>4.3819192178479703E-2</v>
      </c>
      <c r="F40" s="1">
        <v>5.2002234427577398E-2</v>
      </c>
      <c r="G40" s="1">
        <v>0.416787011828058</v>
      </c>
      <c r="H40" s="1">
        <v>-8.2162960867144502E-2</v>
      </c>
      <c r="I40" s="1">
        <v>0.11607127488843701</v>
      </c>
      <c r="J40" s="1">
        <v>3.53405153198941E-2</v>
      </c>
      <c r="K40" s="1">
        <v>2.68930118923883E-2</v>
      </c>
      <c r="M40" s="1">
        <f t="shared" si="1"/>
        <v>68</v>
      </c>
      <c r="N40" s="8">
        <v>-6.9859445558895297E-2</v>
      </c>
      <c r="O40" s="1">
        <v>6.6323854759643794E-2</v>
      </c>
      <c r="P40" s="7">
        <v>-5.5951110299720802E-2</v>
      </c>
      <c r="Q40" s="7">
        <v>1.44326769631199E-2</v>
      </c>
      <c r="R40" s="7">
        <v>-5.80029304114635E-3</v>
      </c>
      <c r="S40" s="7">
        <v>3.83116300786557E-3</v>
      </c>
      <c r="T40" s="7">
        <v>2.3621119087257801E-2</v>
      </c>
      <c r="U40" s="7">
        <v>-7.1404901467147203E-2</v>
      </c>
      <c r="V40" s="7">
        <v>-4.9148541779639898E-2</v>
      </c>
      <c r="X40" s="1">
        <f t="shared" si="2"/>
        <v>68</v>
      </c>
      <c r="Y40" s="1">
        <v>2.07581025804492E-2</v>
      </c>
      <c r="Z40" s="1">
        <v>-1.8228967833586799E-2</v>
      </c>
      <c r="AA40" s="1">
        <v>9.9866629359714101E-3</v>
      </c>
      <c r="AC40" s="3" t="s">
        <v>82</v>
      </c>
      <c r="AD40" s="3">
        <v>1.0991043110000001</v>
      </c>
      <c r="AF40" s="1">
        <f t="shared" si="3"/>
        <v>68</v>
      </c>
      <c r="AG40" s="1">
        <v>0.22160196114884601</v>
      </c>
      <c r="AH40" s="1">
        <v>0.20561854734163301</v>
      </c>
      <c r="AI40" s="1">
        <v>-0.105787712679453</v>
      </c>
      <c r="AJ40" s="1">
        <v>-7.2591198302331197E-2</v>
      </c>
      <c r="AK40" s="1">
        <v>-8.7859147964609405E-2</v>
      </c>
      <c r="AM40" s="1">
        <f t="shared" si="4"/>
        <v>68</v>
      </c>
      <c r="AN40" s="1">
        <v>5.7894624178588698E-2</v>
      </c>
      <c r="AO40" s="1">
        <v>-3.3741169249844799E-2</v>
      </c>
      <c r="AP40" s="1">
        <v>0.111125385017533</v>
      </c>
      <c r="AQ40" s="1">
        <v>6.9285114696396297E-2</v>
      </c>
      <c r="AR40" s="1">
        <v>-1.44176861568233E-2</v>
      </c>
    </row>
    <row r="41" spans="2:47" x14ac:dyDescent="0.35">
      <c r="B41" s="1">
        <f t="shared" si="0"/>
        <v>70</v>
      </c>
      <c r="C41" s="1">
        <v>3.92225108063185E-2</v>
      </c>
      <c r="D41" s="1">
        <v>6.6056297158016503E-2</v>
      </c>
      <c r="E41" s="1">
        <v>4.4499911189472899E-2</v>
      </c>
      <c r="F41" s="1">
        <v>5.30992783612943E-2</v>
      </c>
      <c r="G41" s="1">
        <v>0.457326554707428</v>
      </c>
      <c r="H41" s="1">
        <v>-8.3707065335236502E-2</v>
      </c>
      <c r="I41" s="1">
        <v>0.118788546410927</v>
      </c>
      <c r="J41" s="1">
        <v>3.4819664253120698E-2</v>
      </c>
      <c r="K41" s="1">
        <v>2.7836523434777601E-2</v>
      </c>
      <c r="M41" s="1">
        <f t="shared" si="1"/>
        <v>70</v>
      </c>
      <c r="N41" s="8">
        <v>-6.3649461529057302E-2</v>
      </c>
      <c r="O41" s="1">
        <v>6.9177789367168202E-2</v>
      </c>
      <c r="P41" s="7">
        <v>-5.5995867381185699E-2</v>
      </c>
      <c r="Q41" s="7">
        <v>1.45981170066262E-2</v>
      </c>
      <c r="R41" s="7">
        <v>-4.80505755765209E-3</v>
      </c>
      <c r="S41" s="7">
        <v>1.16214707643316E-2</v>
      </c>
      <c r="T41" s="7">
        <v>2.7314320321636401E-2</v>
      </c>
      <c r="U41" s="7">
        <v>-7.03086492341123E-2</v>
      </c>
      <c r="V41" s="7">
        <v>-4.8580248126482699E-2</v>
      </c>
      <c r="X41" s="1">
        <f t="shared" si="2"/>
        <v>70</v>
      </c>
      <c r="Y41" s="1">
        <v>1.8196186669705801E-2</v>
      </c>
      <c r="Z41" s="1">
        <v>-1.7486688643416199E-2</v>
      </c>
      <c r="AA41" s="1">
        <v>9.7067611389347191E-3</v>
      </c>
      <c r="AC41" s="3" t="s">
        <v>83</v>
      </c>
      <c r="AD41" s="3">
        <v>1.307155984</v>
      </c>
      <c r="AF41" s="1">
        <f t="shared" si="3"/>
        <v>70</v>
      </c>
      <c r="AG41" s="1">
        <v>0.22930775812423701</v>
      </c>
      <c r="AH41" s="1">
        <v>0.20923931107263</v>
      </c>
      <c r="AI41" s="1">
        <v>-0.107512884304995</v>
      </c>
      <c r="AJ41" s="1">
        <v>-7.3533786597865497E-2</v>
      </c>
      <c r="AK41" s="1">
        <v>-8.8611566836122396E-2</v>
      </c>
      <c r="AM41" s="1">
        <f t="shared" si="4"/>
        <v>70</v>
      </c>
      <c r="AN41" s="1">
        <v>5.8319540994600599E-2</v>
      </c>
      <c r="AO41" s="1">
        <v>-3.2144654210889502E-2</v>
      </c>
      <c r="AP41" s="1">
        <v>0.113677610107929</v>
      </c>
      <c r="AQ41" s="1">
        <v>7.1678415236985094E-2</v>
      </c>
      <c r="AR41" s="1">
        <v>-1.4672139571541599E-2</v>
      </c>
    </row>
    <row r="42" spans="2:47" x14ac:dyDescent="0.35">
      <c r="B42" s="1">
        <f t="shared" si="0"/>
        <v>72</v>
      </c>
      <c r="C42" s="1">
        <v>6.4179777141330094E-2</v>
      </c>
      <c r="D42" s="1">
        <v>6.5963285570820804E-2</v>
      </c>
      <c r="E42" s="1">
        <v>4.5907797900378598E-2</v>
      </c>
      <c r="F42" s="1">
        <v>5.0165766657416497E-2</v>
      </c>
      <c r="G42" s="1">
        <v>0.50231191506968698</v>
      </c>
      <c r="H42" s="1">
        <v>-3.3783989269202501E-2</v>
      </c>
      <c r="I42" s="1">
        <v>0.121106231069391</v>
      </c>
      <c r="J42" s="1">
        <v>3.4090844695861898E-2</v>
      </c>
      <c r="K42" s="1">
        <v>2.8674070899275001E-2</v>
      </c>
      <c r="M42" s="1">
        <f t="shared" si="1"/>
        <v>72</v>
      </c>
      <c r="N42" s="8">
        <v>-5.5104614875283897E-2</v>
      </c>
      <c r="O42" s="1">
        <v>7.1998711199371498E-2</v>
      </c>
      <c r="P42" s="7">
        <v>-5.6058204568653E-2</v>
      </c>
      <c r="Q42" s="7">
        <v>1.5696057848822598E-2</v>
      </c>
      <c r="R42" s="7">
        <v>-3.3456227260510599E-3</v>
      </c>
      <c r="S42" s="7">
        <v>2.3400980497895001E-2</v>
      </c>
      <c r="T42" s="7">
        <v>3.6579069701658397E-2</v>
      </c>
      <c r="U42" s="7">
        <v>-6.8198789570995094E-2</v>
      </c>
      <c r="V42" s="7">
        <v>-4.7925854602993603E-2</v>
      </c>
      <c r="X42" s="1">
        <f t="shared" si="2"/>
        <v>72</v>
      </c>
      <c r="Y42" s="1">
        <v>1.9251853802159401E-2</v>
      </c>
      <c r="Z42" s="1">
        <v>-1.60916671982737E-2</v>
      </c>
      <c r="AA42" s="1">
        <v>8.3167189563571504E-3</v>
      </c>
      <c r="AC42" s="3" t="s">
        <v>84</v>
      </c>
      <c r="AD42" s="3">
        <v>1.1509766299999999</v>
      </c>
      <c r="AF42" s="1">
        <f t="shared" si="3"/>
        <v>72</v>
      </c>
      <c r="AG42" s="1">
        <v>0.237213433172414</v>
      </c>
      <c r="AH42" s="1">
        <v>0.215350839652203</v>
      </c>
      <c r="AI42" s="1">
        <v>-0.109785617528257</v>
      </c>
      <c r="AJ42" s="1">
        <v>-7.4278830406825994E-2</v>
      </c>
      <c r="AK42" s="1">
        <v>-8.9366266416825393E-2</v>
      </c>
      <c r="AM42" s="1">
        <f t="shared" si="4"/>
        <v>72</v>
      </c>
      <c r="AN42" s="1">
        <v>5.9273177959320703E-2</v>
      </c>
      <c r="AO42" s="1">
        <v>-3.0123155917637399E-2</v>
      </c>
      <c r="AP42" s="1">
        <v>0.11651058092468999</v>
      </c>
      <c r="AQ42" s="1">
        <v>7.2949988451032094E-2</v>
      </c>
      <c r="AR42" s="1">
        <v>-1.5185240358838E-2</v>
      </c>
    </row>
    <row r="43" spans="2:47" x14ac:dyDescent="0.35">
      <c r="B43" s="1">
        <f t="shared" si="0"/>
        <v>74</v>
      </c>
      <c r="C43" s="1">
        <v>7.5904230422534996E-2</v>
      </c>
      <c r="D43" s="1">
        <v>6.7159636444660401E-2</v>
      </c>
      <c r="E43" s="1">
        <v>5.0724431824577101E-2</v>
      </c>
      <c r="F43" s="1">
        <v>1.2546333190575599E-3</v>
      </c>
      <c r="G43" s="1">
        <v>0.54783932824026305</v>
      </c>
      <c r="H43" s="1">
        <v>-9.6504236836745097E-2</v>
      </c>
      <c r="I43" s="1">
        <v>0.123951544209666</v>
      </c>
      <c r="J43" s="1">
        <v>3.43684635075239E-2</v>
      </c>
      <c r="K43" s="1">
        <v>2.9683009099059899E-2</v>
      </c>
      <c r="M43" s="1">
        <f t="shared" si="1"/>
        <v>74</v>
      </c>
      <c r="N43" s="8">
        <v>-4.3923054035431001E-2</v>
      </c>
      <c r="O43" s="1">
        <v>7.4352414490966204E-2</v>
      </c>
      <c r="P43" s="7">
        <v>-5.5828644054042802E-2</v>
      </c>
      <c r="Q43" s="7">
        <v>1.6346117958274502E-2</v>
      </c>
      <c r="R43" s="7">
        <v>-1.6434149922925901E-3</v>
      </c>
      <c r="S43" s="7">
        <v>4.0308348069701502E-2</v>
      </c>
      <c r="T43" s="7">
        <v>5.1421250061434103E-2</v>
      </c>
      <c r="U43" s="7">
        <v>-6.6757257677714496E-2</v>
      </c>
      <c r="V43" s="7">
        <v>-4.8751378089198799E-2</v>
      </c>
      <c r="X43" s="1">
        <f t="shared" si="2"/>
        <v>74</v>
      </c>
      <c r="Y43" s="1">
        <v>2.0326397463182801E-2</v>
      </c>
      <c r="Z43" s="1">
        <v>-1.45926546770117E-2</v>
      </c>
      <c r="AA43" s="1">
        <v>8.2946297502775393E-3</v>
      </c>
      <c r="AC43" s="3" t="s">
        <v>85</v>
      </c>
      <c r="AD43" s="3">
        <v>7.0807057410000001</v>
      </c>
      <c r="AF43" s="1">
        <f t="shared" si="3"/>
        <v>74</v>
      </c>
      <c r="AG43" s="1">
        <v>0.24567859702505901</v>
      </c>
      <c r="AH43" s="1">
        <v>0.222462215949602</v>
      </c>
      <c r="AI43" s="1">
        <v>-0.111261987811101</v>
      </c>
      <c r="AJ43" s="1">
        <v>-7.4235258836164206E-2</v>
      </c>
      <c r="AK43" s="1">
        <v>-8.9488348906873003E-2</v>
      </c>
      <c r="AM43" s="1">
        <f t="shared" si="4"/>
        <v>74</v>
      </c>
      <c r="AN43" s="1">
        <v>5.92453852608954E-2</v>
      </c>
      <c r="AO43" s="1">
        <v>-2.69580880376456E-2</v>
      </c>
      <c r="AP43" s="1">
        <v>0.118329388005656</v>
      </c>
      <c r="AQ43" s="1">
        <v>7.4503292460422504E-2</v>
      </c>
      <c r="AR43" s="1">
        <v>-1.5770177652902999E-2</v>
      </c>
    </row>
    <row r="44" spans="2:47" x14ac:dyDescent="0.35">
      <c r="B44" s="1">
        <f t="shared" si="0"/>
        <v>76</v>
      </c>
      <c r="C44" s="1">
        <v>9.27790171161193E-2</v>
      </c>
      <c r="D44" s="1">
        <v>6.7409658417581203E-2</v>
      </c>
      <c r="E44" s="1">
        <v>5.4968621326629302E-2</v>
      </c>
      <c r="F44" s="1">
        <v>5.0884138915987698E-2</v>
      </c>
      <c r="G44" s="1">
        <v>0.59218278396109503</v>
      </c>
      <c r="H44" s="1">
        <v>-9.1918687933866303E-2</v>
      </c>
      <c r="I44" s="1">
        <v>0.12641121661318699</v>
      </c>
      <c r="J44" s="1">
        <v>3.5814383122155902E-2</v>
      </c>
      <c r="K44" s="1">
        <v>3.1424886039935603E-2</v>
      </c>
      <c r="M44" s="1">
        <f t="shared" si="1"/>
        <v>76</v>
      </c>
      <c r="N44" s="8">
        <v>-2.9361454969593699E-2</v>
      </c>
      <c r="O44" s="1">
        <v>7.5733684865596104E-2</v>
      </c>
      <c r="P44" s="7">
        <v>-5.3630748627532199E-2</v>
      </c>
      <c r="Q44" s="7">
        <v>1.7053604471621901E-2</v>
      </c>
      <c r="R44" s="7">
        <v>4.5934005583914502E-4</v>
      </c>
      <c r="S44" s="7">
        <v>6.5008289146565507E-2</v>
      </c>
      <c r="T44" s="7">
        <v>6.0931859887034701E-2</v>
      </c>
      <c r="U44" s="7">
        <v>-6.4817949525982604E-2</v>
      </c>
      <c r="V44" s="7">
        <v>-4.8996391748259698E-2</v>
      </c>
      <c r="X44" s="1">
        <f t="shared" si="2"/>
        <v>76</v>
      </c>
      <c r="Y44" s="1">
        <v>2.00927322265783E-2</v>
      </c>
      <c r="Z44" s="1">
        <v>-1.4022419133055099E-2</v>
      </c>
      <c r="AA44" s="1">
        <v>8.3782531732929603E-3</v>
      </c>
      <c r="AC44" s="3" t="s">
        <v>86</v>
      </c>
      <c r="AD44" s="3">
        <v>8.4255481169999999</v>
      </c>
      <c r="AF44" s="1">
        <f t="shared" si="3"/>
        <v>76</v>
      </c>
      <c r="AG44" s="1">
        <v>0.252711260927656</v>
      </c>
      <c r="AH44" s="1">
        <v>0.22775815507496999</v>
      </c>
      <c r="AI44" s="1">
        <v>-0.113110368245272</v>
      </c>
      <c r="AJ44" s="1">
        <v>-7.4665024769686603E-2</v>
      </c>
      <c r="AK44" s="1">
        <v>-9.0253978678789398E-2</v>
      </c>
      <c r="AM44" s="1">
        <f t="shared" si="4"/>
        <v>76</v>
      </c>
      <c r="AN44" s="1">
        <v>5.71786028057941E-2</v>
      </c>
      <c r="AO44" s="1">
        <v>-2.5740538062945E-2</v>
      </c>
      <c r="AP44" s="1">
        <v>0.118585296674647</v>
      </c>
      <c r="AQ44" s="1">
        <v>7.5584286850934407E-2</v>
      </c>
      <c r="AR44" s="1">
        <v>-1.5689354093577499E-2</v>
      </c>
    </row>
    <row r="45" spans="2:47" x14ac:dyDescent="0.35">
      <c r="B45" s="1">
        <f t="shared" si="0"/>
        <v>78</v>
      </c>
      <c r="C45" s="1">
        <v>9.8412438819230202E-2</v>
      </c>
      <c r="D45" s="1">
        <v>6.8069272701088895E-2</v>
      </c>
      <c r="E45" s="1">
        <v>5.8618568813612298E-2</v>
      </c>
      <c r="F45" s="1">
        <v>2.1259999116612801E-2</v>
      </c>
      <c r="G45" s="1">
        <v>0.64005741839170205</v>
      </c>
      <c r="H45" s="1">
        <v>-8.1916388829080103E-2</v>
      </c>
      <c r="I45" s="1">
        <v>0.12890656280603599</v>
      </c>
      <c r="J45" s="1">
        <v>3.58261026220415E-2</v>
      </c>
      <c r="K45" s="1">
        <v>3.2756213786003498E-2</v>
      </c>
      <c r="M45" s="1">
        <f t="shared" si="1"/>
        <v>78</v>
      </c>
      <c r="N45" s="8">
        <v>-1.23724565460979E-2</v>
      </c>
      <c r="O45" s="1">
        <v>8.9425436145194895E-2</v>
      </c>
      <c r="P45" s="7">
        <v>-4.6325237911002598E-2</v>
      </c>
      <c r="Q45" s="7">
        <v>1.82482545432135E-2</v>
      </c>
      <c r="R45" s="7">
        <v>4.0086618097527798E-3</v>
      </c>
      <c r="S45" s="7">
        <v>9.3245141904097203E-2</v>
      </c>
      <c r="T45" s="7">
        <v>6.7218088336626194E-2</v>
      </c>
      <c r="U45" s="7">
        <v>-6.2332422698469898E-2</v>
      </c>
      <c r="V45" s="7">
        <v>-4.5613857403541902E-2</v>
      </c>
      <c r="X45" s="1">
        <f t="shared" si="2"/>
        <v>78</v>
      </c>
      <c r="Y45" s="1">
        <v>2.7470290623860898E-2</v>
      </c>
      <c r="Z45" s="1">
        <v>-1.4344234675270099E-2</v>
      </c>
      <c r="AA45" s="1">
        <v>1.03549215573262E-2</v>
      </c>
      <c r="AC45" s="3" t="s">
        <v>87</v>
      </c>
      <c r="AD45" s="3">
        <v>6.6802986530000004</v>
      </c>
      <c r="AF45" s="1">
        <f t="shared" si="3"/>
        <v>78</v>
      </c>
      <c r="AG45" s="1">
        <v>0.26237199401724998</v>
      </c>
      <c r="AH45" s="1">
        <v>0.23436988325744901</v>
      </c>
      <c r="AI45" s="1">
        <v>-0.11482759411935101</v>
      </c>
      <c r="AJ45" s="1">
        <v>-7.5134876548217905E-2</v>
      </c>
      <c r="AK45" s="1">
        <v>-9.0901872217794E-2</v>
      </c>
      <c r="AM45" s="1">
        <f t="shared" si="4"/>
        <v>78</v>
      </c>
      <c r="AN45" s="1">
        <v>5.6182318424524598E-2</v>
      </c>
      <c r="AO45" s="1">
        <v>-2.6194256339726101E-2</v>
      </c>
      <c r="AP45" s="1">
        <v>0.119498179336007</v>
      </c>
      <c r="AQ45" s="1">
        <v>7.6676378561026298E-2</v>
      </c>
      <c r="AR45" s="1">
        <v>-1.53535978100642E-2</v>
      </c>
    </row>
    <row r="46" spans="2:47" x14ac:dyDescent="0.35">
      <c r="B46" s="1">
        <f t="shared" si="0"/>
        <v>80</v>
      </c>
      <c r="C46" s="1">
        <v>8.1038663300270805E-2</v>
      </c>
      <c r="D46" s="1">
        <v>6.8570169964244296E-2</v>
      </c>
      <c r="E46" s="1">
        <v>5.8590192310825198E-2</v>
      </c>
      <c r="F46" s="1">
        <v>-1.7527019660362499E-2</v>
      </c>
      <c r="G46" s="1">
        <v>0.68951812987762995</v>
      </c>
      <c r="H46" s="1">
        <v>-6.8557897323807501E-2</v>
      </c>
      <c r="I46" s="1">
        <v>0.13182635635065701</v>
      </c>
      <c r="J46" s="1">
        <v>3.6001719678710999E-2</v>
      </c>
      <c r="K46" s="1">
        <v>3.3502829285984699E-2</v>
      </c>
      <c r="M46" s="1">
        <f t="shared" si="1"/>
        <v>80</v>
      </c>
      <c r="N46" s="8">
        <v>5.8663705076804403E-3</v>
      </c>
      <c r="O46" s="1">
        <v>9.1407505055258104E-2</v>
      </c>
      <c r="P46" s="7">
        <v>-3.02689958796734E-2</v>
      </c>
      <c r="Q46" s="7">
        <v>1.98104109909162E-2</v>
      </c>
      <c r="R46" s="7">
        <v>9.7793491628258306E-3</v>
      </c>
      <c r="S46" s="7">
        <v>0.125165281514237</v>
      </c>
      <c r="T46" s="7">
        <v>7.4071043812284701E-2</v>
      </c>
      <c r="U46" s="7">
        <v>-5.9866825337964502E-2</v>
      </c>
      <c r="V46" s="7">
        <v>-4.2367357403052003E-2</v>
      </c>
      <c r="X46" s="1">
        <f t="shared" si="2"/>
        <v>80</v>
      </c>
      <c r="Y46" s="1">
        <v>2.4103285313964301E-2</v>
      </c>
      <c r="Z46" s="1">
        <v>-1.7390796385556E-2</v>
      </c>
      <c r="AA46" s="1">
        <v>1.2335061102314899E-2</v>
      </c>
      <c r="AC46" s="3" t="s">
        <v>88</v>
      </c>
      <c r="AD46" s="3">
        <v>5.8236055779999996</v>
      </c>
      <c r="AF46" s="1">
        <f t="shared" si="3"/>
        <v>80</v>
      </c>
      <c r="AG46" s="1">
        <v>0.26932048596443797</v>
      </c>
      <c r="AH46" s="1">
        <v>0.242156219572735</v>
      </c>
      <c r="AI46" s="1">
        <v>-0.11676531459653799</v>
      </c>
      <c r="AJ46" s="1">
        <v>-7.4810764161211005E-2</v>
      </c>
      <c r="AK46" s="1">
        <v>-9.1078003212423903E-2</v>
      </c>
      <c r="AM46" s="1">
        <f t="shared" si="4"/>
        <v>80</v>
      </c>
      <c r="AN46" s="1">
        <v>5.6457370302044597E-2</v>
      </c>
      <c r="AO46" s="1">
        <v>-2.6549685383119598E-2</v>
      </c>
      <c r="AP46" s="1">
        <v>0.12088315937199701</v>
      </c>
      <c r="AQ46" s="1">
        <v>7.8258676723307094E-2</v>
      </c>
      <c r="AR46" s="1">
        <v>-1.5214118754386399E-2</v>
      </c>
    </row>
    <row r="47" spans="2:47" x14ac:dyDescent="0.35">
      <c r="B47" s="1">
        <f t="shared" si="0"/>
        <v>82</v>
      </c>
      <c r="C47" s="1">
        <v>0.106172212728026</v>
      </c>
      <c r="D47" s="1">
        <v>6.8821045254478894E-2</v>
      </c>
      <c r="E47" s="1">
        <v>6.4608071765019107E-2</v>
      </c>
      <c r="F47" s="1">
        <v>-1.25831849602839E-2</v>
      </c>
      <c r="G47" s="1">
        <v>0.74317121199037095</v>
      </c>
      <c r="H47" s="1">
        <v>-4.0341579190940703E-2</v>
      </c>
      <c r="I47" s="1">
        <v>0.13493927344033499</v>
      </c>
      <c r="J47" s="1">
        <v>3.6166880415123101E-2</v>
      </c>
      <c r="K47" s="1">
        <v>3.48339722109864E-2</v>
      </c>
      <c r="M47" s="1">
        <f t="shared" si="1"/>
        <v>82</v>
      </c>
      <c r="N47" s="8">
        <v>2.5503737617724599E-2</v>
      </c>
      <c r="O47" s="1">
        <v>9.2862502073915706E-2</v>
      </c>
      <c r="P47" s="7">
        <v>8.9713494054981604E-4</v>
      </c>
      <c r="Q47" s="7">
        <v>2.0500036536122899E-2</v>
      </c>
      <c r="R47" s="7">
        <v>1.7022855919839801E-2</v>
      </c>
      <c r="S47" s="7">
        <v>0.15619568509125401</v>
      </c>
      <c r="T47" s="7">
        <v>8.6512859773969206E-2</v>
      </c>
      <c r="U47" s="7">
        <v>-5.7692145576709902E-2</v>
      </c>
      <c r="V47" s="7">
        <v>-3.8985547746621697E-2</v>
      </c>
      <c r="X47" s="1">
        <f t="shared" si="2"/>
        <v>82</v>
      </c>
      <c r="Y47" s="1">
        <v>2.1867562363683E-2</v>
      </c>
      <c r="Z47" s="1">
        <v>-1.7300978241389899E-2</v>
      </c>
      <c r="AA47" s="1">
        <v>1.11135280061155E-2</v>
      </c>
      <c r="AC47" s="3" t="s">
        <v>89</v>
      </c>
      <c r="AD47" s="3">
        <v>5.66411555</v>
      </c>
      <c r="AF47" s="1">
        <f t="shared" si="3"/>
        <v>82</v>
      </c>
      <c r="AG47" s="1">
        <v>0.28083148600754698</v>
      </c>
      <c r="AH47" s="1">
        <v>0.250144523043624</v>
      </c>
      <c r="AI47" s="1">
        <v>-0.118619058412946</v>
      </c>
      <c r="AJ47" s="1">
        <v>-7.4247819468258397E-2</v>
      </c>
      <c r="AK47" s="1">
        <v>-9.1624168515097207E-2</v>
      </c>
      <c r="AM47" s="1">
        <f t="shared" si="4"/>
        <v>82</v>
      </c>
      <c r="AN47" s="1">
        <v>5.73035501525943E-2</v>
      </c>
      <c r="AO47" s="1">
        <v>-2.7503280640281201E-2</v>
      </c>
      <c r="AP47" s="1">
        <v>0.123501101190079</v>
      </c>
      <c r="AQ47" s="1">
        <v>7.9792351947775994E-2</v>
      </c>
      <c r="AR47" s="1">
        <v>-1.5221907533268599E-2</v>
      </c>
    </row>
    <row r="48" spans="2:47" x14ac:dyDescent="0.35">
      <c r="B48" s="1">
        <f t="shared" si="0"/>
        <v>84</v>
      </c>
      <c r="C48" s="1">
        <v>0.103925980507212</v>
      </c>
      <c r="D48" s="1">
        <v>7.1164254597962301E-2</v>
      </c>
      <c r="E48" s="1">
        <v>6.9399420481426902E-2</v>
      </c>
      <c r="F48" s="1">
        <v>-1.0162048123698E-2</v>
      </c>
      <c r="G48" s="1">
        <v>0.79822633840364599</v>
      </c>
      <c r="H48" s="1">
        <v>-6.1794952359513301E-2</v>
      </c>
      <c r="I48" s="1">
        <v>0.13789767148218901</v>
      </c>
      <c r="J48" s="1">
        <v>3.6107054824389598E-2</v>
      </c>
      <c r="K48" s="1">
        <v>3.68024397788883E-2</v>
      </c>
      <c r="M48" s="1">
        <f t="shared" si="1"/>
        <v>84</v>
      </c>
      <c r="N48" s="8">
        <v>4.3738135961324698E-2</v>
      </c>
      <c r="O48" s="1">
        <v>9.4189411789354596E-2</v>
      </c>
      <c r="P48" s="7">
        <v>4.9557127330047301E-2</v>
      </c>
      <c r="Q48" s="7">
        <v>2.1954292388317202E-2</v>
      </c>
      <c r="R48" s="7">
        <v>2.5215505308334302E-2</v>
      </c>
      <c r="S48" s="7">
        <v>0.18509749599577399</v>
      </c>
      <c r="T48" s="7">
        <v>0.104145142291662</v>
      </c>
      <c r="U48" s="7">
        <v>-5.5930854264763699E-2</v>
      </c>
      <c r="V48" s="7">
        <v>-3.7146910034682602E-2</v>
      </c>
      <c r="X48" s="1">
        <f t="shared" si="2"/>
        <v>84</v>
      </c>
      <c r="Y48" s="1">
        <v>2.1942522913553301E-2</v>
      </c>
      <c r="Z48" s="1">
        <v>-1.6095435398436098E-2</v>
      </c>
      <c r="AA48" s="1">
        <v>1.1000557495022999E-2</v>
      </c>
      <c r="AC48" s="3" t="s">
        <v>90</v>
      </c>
      <c r="AD48" s="3">
        <v>5.5053748379999998</v>
      </c>
      <c r="AF48" s="1">
        <f t="shared" si="3"/>
        <v>84</v>
      </c>
      <c r="AG48" s="1">
        <v>0.29292629254541103</v>
      </c>
      <c r="AH48" s="1">
        <v>0.258698162976158</v>
      </c>
      <c r="AI48" s="1">
        <v>-0.120723639670865</v>
      </c>
      <c r="AJ48" s="1">
        <v>-7.3691365436866399E-2</v>
      </c>
      <c r="AK48" s="1">
        <v>-9.2314534883737795E-2</v>
      </c>
      <c r="AM48" s="1">
        <f t="shared" si="4"/>
        <v>84</v>
      </c>
      <c r="AN48" s="1">
        <v>5.7854672174602398E-2</v>
      </c>
      <c r="AO48" s="1">
        <v>-2.8954364147347901E-2</v>
      </c>
      <c r="AP48" s="1">
        <v>0.12652136468074601</v>
      </c>
      <c r="AQ48" s="1">
        <v>8.0826006327595096E-2</v>
      </c>
      <c r="AR48" s="1">
        <v>-1.5880478744613999E-2</v>
      </c>
    </row>
    <row r="49" spans="2:44" x14ac:dyDescent="0.35">
      <c r="B49" s="1">
        <f t="shared" si="0"/>
        <v>86</v>
      </c>
      <c r="C49" s="1">
        <v>0.12129193095991</v>
      </c>
      <c r="D49" s="1">
        <v>7.1723177438450803E-2</v>
      </c>
      <c r="E49" s="1">
        <v>7.3765438711925202E-2</v>
      </c>
      <c r="F49" s="1">
        <v>-1.1384836726219399E-2</v>
      </c>
      <c r="G49" s="1">
        <v>0.85766670819984403</v>
      </c>
      <c r="H49" s="1">
        <v>-3.6920179265092799E-2</v>
      </c>
      <c r="I49" s="1">
        <v>0.14440515679711399</v>
      </c>
      <c r="J49" s="1">
        <v>3.6600151027661398E-2</v>
      </c>
      <c r="K49" s="1">
        <v>3.8704494977041898E-2</v>
      </c>
      <c r="M49" s="1">
        <f t="shared" si="1"/>
        <v>86</v>
      </c>
      <c r="N49" s="8">
        <v>6.3333546869680707E-2</v>
      </c>
      <c r="O49" s="1">
        <v>9.6379013841016395E-2</v>
      </c>
      <c r="P49" s="7">
        <v>0.11166488167475799</v>
      </c>
      <c r="Q49" s="7">
        <v>2.3761867581802001E-2</v>
      </c>
      <c r="R49" s="7">
        <v>3.5505487056488302E-2</v>
      </c>
      <c r="S49" s="7">
        <v>0.21458965160228499</v>
      </c>
      <c r="T49" s="7">
        <v>0.121230111135853</v>
      </c>
      <c r="U49" s="7">
        <v>-5.32546162504937E-2</v>
      </c>
      <c r="V49" s="7">
        <v>-3.5166889088775397E-2</v>
      </c>
      <c r="X49" s="1">
        <f t="shared" si="2"/>
        <v>86</v>
      </c>
      <c r="Y49" s="1">
        <v>2.5120817494191199E-2</v>
      </c>
      <c r="Z49" s="1">
        <v>-1.7893710502733199E-2</v>
      </c>
      <c r="AA49" s="1">
        <v>1.1980371564694701E-2</v>
      </c>
      <c r="AF49" s="1">
        <f t="shared" si="3"/>
        <v>86</v>
      </c>
      <c r="AG49" s="1">
        <v>0.303637901582612</v>
      </c>
      <c r="AH49" s="1">
        <v>0.26580433077591697</v>
      </c>
      <c r="AI49" s="1">
        <v>-0.12259406956534701</v>
      </c>
      <c r="AJ49" s="1">
        <v>-7.3479457356653899E-2</v>
      </c>
      <c r="AK49" s="1">
        <v>-9.26341353961041E-2</v>
      </c>
      <c r="AM49" s="1">
        <f t="shared" si="4"/>
        <v>86</v>
      </c>
      <c r="AN49" s="1">
        <v>5.95818326467904E-2</v>
      </c>
      <c r="AO49" s="1">
        <v>-2.8855653373288201E-2</v>
      </c>
      <c r="AP49" s="1">
        <v>0.12911437279920601</v>
      </c>
      <c r="AQ49" s="1">
        <v>8.1285679114351E-2</v>
      </c>
      <c r="AR49" s="1">
        <v>-1.6848024822853899E-2</v>
      </c>
    </row>
    <row r="50" spans="2:44" x14ac:dyDescent="0.35">
      <c r="B50" s="1">
        <f t="shared" si="0"/>
        <v>88</v>
      </c>
      <c r="C50" s="1">
        <v>0.15596755398875101</v>
      </c>
      <c r="D50" s="1">
        <v>7.2425457587644695E-2</v>
      </c>
      <c r="E50" s="1">
        <v>7.0617469973966396E-2</v>
      </c>
      <c r="F50" s="1">
        <v>-1.2574661638511101E-2</v>
      </c>
      <c r="G50" s="1">
        <v>0.92036642666517499</v>
      </c>
      <c r="H50" s="1">
        <v>-3.0756754235464701E-2</v>
      </c>
      <c r="I50" s="1">
        <v>0.149755113548419</v>
      </c>
      <c r="J50" s="1">
        <v>3.7725293193327902E-2</v>
      </c>
      <c r="K50" s="1">
        <v>4.0400844328637303E-2</v>
      </c>
      <c r="M50" s="1">
        <f t="shared" si="1"/>
        <v>88</v>
      </c>
      <c r="N50" s="8">
        <v>8.1467949599258002E-2</v>
      </c>
      <c r="O50" s="1">
        <v>9.7624042813549E-2</v>
      </c>
      <c r="P50" s="7">
        <v>0.17873774204440701</v>
      </c>
      <c r="Q50" s="7">
        <v>2.45490501871698E-2</v>
      </c>
      <c r="R50" s="7">
        <v>4.6206129863388297E-2</v>
      </c>
      <c r="S50" s="7">
        <v>0.24227752910193701</v>
      </c>
      <c r="T50" s="7">
        <v>0.13512540732528699</v>
      </c>
      <c r="U50" s="7">
        <v>-5.1578107390601403E-2</v>
      </c>
      <c r="V50" s="7">
        <v>-3.3497793927113301E-2</v>
      </c>
      <c r="X50" s="1">
        <f t="shared" si="2"/>
        <v>88</v>
      </c>
      <c r="Y50" s="1">
        <v>2.3436441936187699E-2</v>
      </c>
      <c r="Z50" s="1">
        <v>-2.46681470093577E-2</v>
      </c>
      <c r="AA50" s="1">
        <v>1.35354516726952E-2</v>
      </c>
      <c r="AF50" s="1">
        <f t="shared" si="3"/>
        <v>88</v>
      </c>
      <c r="AG50" s="1">
        <v>0.31749813604977101</v>
      </c>
      <c r="AH50" s="1">
        <v>0.27556603577904898</v>
      </c>
      <c r="AI50" s="1">
        <v>-0.12442909120487</v>
      </c>
      <c r="AJ50" s="1">
        <v>-7.2036667429920195E-2</v>
      </c>
      <c r="AK50" s="1">
        <v>-9.2199466650256204E-2</v>
      </c>
      <c r="AM50" s="1">
        <f t="shared" si="4"/>
        <v>88</v>
      </c>
      <c r="AN50" s="1">
        <v>5.9701748556806801E-2</v>
      </c>
      <c r="AO50" s="1">
        <v>-2.7593490344119401E-2</v>
      </c>
      <c r="AP50" s="1">
        <v>0.13027301669366401</v>
      </c>
      <c r="AQ50" s="1">
        <v>8.2125226621057604E-2</v>
      </c>
      <c r="AR50" s="1">
        <v>-1.7839236806159699E-2</v>
      </c>
    </row>
    <row r="51" spans="2:44" x14ac:dyDescent="0.35">
      <c r="B51" s="1">
        <f t="shared" si="0"/>
        <v>90</v>
      </c>
      <c r="C51" s="1">
        <v>0.15402305632298799</v>
      </c>
      <c r="D51" s="1">
        <v>7.3300107834210801E-2</v>
      </c>
      <c r="E51" s="1">
        <v>7.1750469222119195E-2</v>
      </c>
      <c r="F51" s="1">
        <v>-1.30726598184756E-2</v>
      </c>
      <c r="G51" s="1">
        <v>0.98532808046869502</v>
      </c>
      <c r="H51" s="1">
        <v>-4.1684416252394801E-2</v>
      </c>
      <c r="I51" s="1">
        <v>0.15020735209584299</v>
      </c>
      <c r="J51" s="1">
        <v>3.8614080415193201E-2</v>
      </c>
      <c r="K51" s="1">
        <v>4.2783619119690801E-2</v>
      </c>
      <c r="M51" s="1">
        <f t="shared" si="1"/>
        <v>90</v>
      </c>
      <c r="N51" s="8">
        <v>9.7661878000766797E-2</v>
      </c>
      <c r="O51" s="1">
        <v>9.6975282321517198E-2</v>
      </c>
      <c r="P51" s="7">
        <v>0.249312100918261</v>
      </c>
      <c r="Q51" s="7">
        <v>2.5709447895807799E-2</v>
      </c>
      <c r="R51" s="7">
        <v>5.8217384829373699E-2</v>
      </c>
      <c r="S51" s="7">
        <v>0.26090963919211302</v>
      </c>
      <c r="T51" s="7">
        <v>0.15720389384351299</v>
      </c>
      <c r="U51" s="7">
        <v>-4.93244990471398E-2</v>
      </c>
      <c r="V51" s="7">
        <v>-3.1385741677041702E-2</v>
      </c>
      <c r="X51" s="1">
        <f t="shared" si="2"/>
        <v>90</v>
      </c>
      <c r="Y51" s="1">
        <v>2.3278937491154301E-2</v>
      </c>
      <c r="Z51" s="1">
        <v>-2.7086431644829399E-2</v>
      </c>
      <c r="AA51" s="1">
        <v>1.4454047085517801E-2</v>
      </c>
      <c r="AF51" s="1">
        <f t="shared" si="3"/>
        <v>90</v>
      </c>
      <c r="AG51" s="1">
        <v>0.32745183363257901</v>
      </c>
      <c r="AH51" s="1">
        <v>0.28258715187614503</v>
      </c>
      <c r="AI51" s="1">
        <v>-0.12632241479575501</v>
      </c>
      <c r="AJ51" s="1">
        <v>-7.0518994500366097E-2</v>
      </c>
      <c r="AK51" s="1">
        <v>-9.1777836675816293E-2</v>
      </c>
      <c r="AM51" s="1">
        <f t="shared" si="4"/>
        <v>90</v>
      </c>
      <c r="AN51" s="1">
        <v>6.0730677379114598E-2</v>
      </c>
      <c r="AO51" s="1">
        <v>-3.2447320413486698E-2</v>
      </c>
      <c r="AP51" s="1">
        <v>0.132151065471795</v>
      </c>
      <c r="AQ51" s="1">
        <v>8.3073822932883595E-2</v>
      </c>
      <c r="AR51" s="1">
        <v>-1.83988306120152E-2</v>
      </c>
    </row>
    <row r="52" spans="2:44" x14ac:dyDescent="0.35">
      <c r="B52" s="1">
        <f t="shared" si="0"/>
        <v>92</v>
      </c>
      <c r="C52" s="1">
        <v>0.16867114216114801</v>
      </c>
      <c r="D52" s="1">
        <v>7.4145745292110196E-2</v>
      </c>
      <c r="E52" s="1">
        <v>7.5319646719325395E-2</v>
      </c>
      <c r="F52" s="1">
        <v>-1.36866984032983E-2</v>
      </c>
      <c r="G52" s="1">
        <v>1.0506046593192999</v>
      </c>
      <c r="H52" s="1">
        <v>-8.1238547928359599E-3</v>
      </c>
      <c r="I52" s="1">
        <v>0.156750511200096</v>
      </c>
      <c r="J52" s="1">
        <v>3.87712761022821E-2</v>
      </c>
      <c r="K52" s="1">
        <v>4.4839691872919203E-2</v>
      </c>
      <c r="M52" s="1">
        <f t="shared" si="1"/>
        <v>92</v>
      </c>
      <c r="N52" s="8">
        <v>0.11412176210297501</v>
      </c>
      <c r="O52" s="1">
        <v>9.5133984868483998E-2</v>
      </c>
      <c r="P52" s="7">
        <v>0.31621136835714198</v>
      </c>
      <c r="Q52" s="7">
        <v>2.65051088088375E-2</v>
      </c>
      <c r="R52" s="7">
        <v>6.9372457537688406E-2</v>
      </c>
      <c r="S52" s="7">
        <v>0.28255917950139797</v>
      </c>
      <c r="T52" s="7">
        <v>0.18783988702093801</v>
      </c>
      <c r="U52" s="7">
        <v>-4.7078783561898999E-2</v>
      </c>
      <c r="V52" s="7">
        <v>-2.8182930027590002E-2</v>
      </c>
      <c r="X52" s="1">
        <f t="shared" si="2"/>
        <v>92</v>
      </c>
      <c r="Y52" s="1">
        <v>2.06963446892896E-2</v>
      </c>
      <c r="Z52" s="1">
        <v>-2.4014504885690301E-2</v>
      </c>
      <c r="AA52" s="1">
        <v>1.43492811366833E-2</v>
      </c>
      <c r="AF52" s="1">
        <f t="shared" si="3"/>
        <v>92</v>
      </c>
      <c r="AG52" s="1">
        <v>0.34254050563627703</v>
      </c>
      <c r="AH52" s="1">
        <v>0.29421846242678101</v>
      </c>
      <c r="AI52" s="1">
        <v>-0.12783747095603701</v>
      </c>
      <c r="AJ52" s="1">
        <v>-6.8551903356453101E-2</v>
      </c>
      <c r="AK52" s="1">
        <v>-9.0712358193765302E-2</v>
      </c>
      <c r="AM52" s="1">
        <f t="shared" si="4"/>
        <v>92</v>
      </c>
      <c r="AN52" s="1">
        <v>6.1729118090434097E-2</v>
      </c>
      <c r="AO52" s="1">
        <v>-2.6525657564807601E-2</v>
      </c>
      <c r="AP52" s="1">
        <v>0.13497195600773099</v>
      </c>
      <c r="AQ52" s="1">
        <v>8.47359191619695E-2</v>
      </c>
      <c r="AR52" s="1">
        <v>-1.8630277172188701E-2</v>
      </c>
    </row>
    <row r="53" spans="2:44" x14ac:dyDescent="0.35">
      <c r="B53" s="1">
        <f t="shared" si="0"/>
        <v>94</v>
      </c>
      <c r="C53" s="1">
        <v>0.18323490508527199</v>
      </c>
      <c r="D53" s="1">
        <v>7.56825697741252E-2</v>
      </c>
      <c r="E53" s="1">
        <v>7.9552977056903298E-2</v>
      </c>
      <c r="F53" s="1">
        <v>-1.43787818621849E-2</v>
      </c>
      <c r="G53" s="1">
        <v>1.1110023610768101</v>
      </c>
      <c r="H53" s="1">
        <v>-2.2289508404951801E-2</v>
      </c>
      <c r="I53" s="1">
        <v>0.16335541728814101</v>
      </c>
      <c r="J53" s="1">
        <v>3.9650589476934402E-2</v>
      </c>
      <c r="K53" s="1">
        <v>4.7725364784803402E-2</v>
      </c>
      <c r="M53" s="1">
        <f t="shared" si="1"/>
        <v>94</v>
      </c>
      <c r="N53" s="8">
        <v>0.13229555704413701</v>
      </c>
      <c r="O53" s="1">
        <v>9.3110749084221095E-2</v>
      </c>
      <c r="P53" s="7">
        <v>0.37757005731566701</v>
      </c>
      <c r="Q53" s="7">
        <v>2.7293817509584501E-2</v>
      </c>
      <c r="R53" s="7">
        <v>8.0919814416037794E-2</v>
      </c>
      <c r="S53" s="7">
        <v>0.30558781847494798</v>
      </c>
      <c r="T53" s="7">
        <v>0.21732540794755201</v>
      </c>
      <c r="U53" s="7">
        <v>-4.46772499006182E-2</v>
      </c>
      <c r="V53" s="7">
        <v>-2.4254325803860999E-2</v>
      </c>
      <c r="X53" s="1">
        <f t="shared" si="2"/>
        <v>94</v>
      </c>
      <c r="Y53" s="1">
        <v>2.09062778740794E-2</v>
      </c>
      <c r="Z53" s="1">
        <v>-1.914261576845E-2</v>
      </c>
      <c r="AA53" s="1">
        <v>1.4977876829690101E-2</v>
      </c>
      <c r="AF53" s="1">
        <f t="shared" si="3"/>
        <v>94</v>
      </c>
      <c r="AG53" s="1">
        <v>0.35939436299879302</v>
      </c>
      <c r="AH53" s="1">
        <v>0.30643968129264199</v>
      </c>
      <c r="AI53" s="1">
        <v>-0.12977618465215701</v>
      </c>
      <c r="AJ53" s="1">
        <v>-6.5893436558891405E-2</v>
      </c>
      <c r="AK53" s="1">
        <v>-8.8819627759414599E-2</v>
      </c>
      <c r="AM53" s="1">
        <f t="shared" si="4"/>
        <v>94</v>
      </c>
      <c r="AN53" s="1">
        <v>6.3298147692271003E-2</v>
      </c>
      <c r="AO53" s="1">
        <v>-1.24960111713902E-2</v>
      </c>
      <c r="AP53" s="1">
        <v>0.137342493674523</v>
      </c>
      <c r="AQ53" s="1">
        <v>8.6207308274808395E-2</v>
      </c>
      <c r="AR53" s="1">
        <v>-1.8338797100937401E-2</v>
      </c>
    </row>
    <row r="54" spans="2:44" x14ac:dyDescent="0.35">
      <c r="B54" s="1">
        <f t="shared" si="0"/>
        <v>96</v>
      </c>
      <c r="C54" s="1">
        <v>0.225062951679942</v>
      </c>
      <c r="D54" s="1">
        <v>7.8105990945098597E-2</v>
      </c>
      <c r="E54" s="1">
        <v>8.3271408617651602E-2</v>
      </c>
      <c r="F54" s="1">
        <v>-1.45404169039963E-2</v>
      </c>
      <c r="G54" s="1">
        <v>1.16947083300043</v>
      </c>
      <c r="H54" s="1">
        <v>6.2749400536131501E-3</v>
      </c>
      <c r="I54" s="1">
        <v>0.169557906863149</v>
      </c>
      <c r="J54" s="1">
        <v>4.0415444741925398E-2</v>
      </c>
      <c r="K54" s="1">
        <v>5.00000808592162E-2</v>
      </c>
      <c r="M54" s="1">
        <f t="shared" si="1"/>
        <v>96</v>
      </c>
      <c r="N54" s="8">
        <v>0.14926381045679801</v>
      </c>
      <c r="O54" s="1">
        <v>9.1253030182057202E-2</v>
      </c>
      <c r="P54" s="7">
        <v>0.43241960586676198</v>
      </c>
      <c r="Q54" s="7">
        <v>2.7685458801506E-2</v>
      </c>
      <c r="R54" s="7">
        <v>9.1671929726213797E-2</v>
      </c>
      <c r="S54" s="7">
        <v>0.33139188227925198</v>
      </c>
      <c r="T54" s="7">
        <v>0.24475920643761401</v>
      </c>
      <c r="U54" s="7">
        <v>-4.2481588291260197E-2</v>
      </c>
      <c r="V54" s="7">
        <v>-2.1611215075016298E-2</v>
      </c>
      <c r="X54" s="1">
        <f t="shared" si="2"/>
        <v>96</v>
      </c>
      <c r="Y54" s="1">
        <v>2.4696150157807701E-2</v>
      </c>
      <c r="Z54" s="1">
        <v>-1.6336037790885601E-2</v>
      </c>
      <c r="AA54" s="1">
        <v>1.4401032990926901E-2</v>
      </c>
      <c r="AF54" s="1">
        <f t="shared" si="3"/>
        <v>96</v>
      </c>
      <c r="AG54" s="1">
        <v>0.376694792608882</v>
      </c>
      <c r="AH54" s="1">
        <v>0.31726324577375598</v>
      </c>
      <c r="AI54" s="1">
        <v>-0.13199280100570901</v>
      </c>
      <c r="AJ54" s="1">
        <v>-6.2089247798433597E-2</v>
      </c>
      <c r="AK54" s="1">
        <v>-8.6294108105412895E-2</v>
      </c>
      <c r="AM54" s="1">
        <f t="shared" si="4"/>
        <v>96</v>
      </c>
      <c r="AN54" s="1">
        <v>6.4698444467676405E-2</v>
      </c>
      <c r="AO54" s="1">
        <v>-1.8422029940348101E-2</v>
      </c>
      <c r="AP54" s="1">
        <v>0.14076343591958401</v>
      </c>
      <c r="AQ54" s="1">
        <v>8.7124023847726106E-2</v>
      </c>
      <c r="AR54" s="1">
        <v>-1.8648730586771502E-2</v>
      </c>
    </row>
    <row r="55" spans="2:44" x14ac:dyDescent="0.35">
      <c r="B55" s="1">
        <f t="shared" si="0"/>
        <v>98</v>
      </c>
      <c r="C55" s="1">
        <v>0.24301528129802499</v>
      </c>
      <c r="D55" s="1">
        <v>7.9496898166466906E-2</v>
      </c>
      <c r="E55" s="1">
        <v>8.6821800552957101E-2</v>
      </c>
      <c r="F55" s="1">
        <v>-1.2886687098831199E-2</v>
      </c>
      <c r="G55" s="1">
        <v>1.2230331041905</v>
      </c>
      <c r="H55" s="1">
        <v>2.3757174927675099E-2</v>
      </c>
      <c r="I55" s="1">
        <v>0.17455951360932101</v>
      </c>
      <c r="J55" s="1">
        <v>4.1518165469188101E-2</v>
      </c>
      <c r="K55" s="1">
        <v>5.4335798248619997E-2</v>
      </c>
      <c r="M55" s="1">
        <f t="shared" si="1"/>
        <v>98</v>
      </c>
      <c r="N55" s="8">
        <v>0.16876062429118799</v>
      </c>
      <c r="O55" s="1">
        <v>8.9016825190276302E-2</v>
      </c>
      <c r="P55" s="7">
        <v>0.48191435604320199</v>
      </c>
      <c r="Q55" s="7">
        <v>2.8623611805304199E-2</v>
      </c>
      <c r="R55" s="7">
        <v>0.102551564289907</v>
      </c>
      <c r="S55" s="7">
        <v>0.36107213408349198</v>
      </c>
      <c r="T55" s="7">
        <v>0.27099509182178699</v>
      </c>
      <c r="U55" s="7">
        <v>-4.0262642750151303E-2</v>
      </c>
      <c r="V55" s="7">
        <v>-1.84109915980195E-2</v>
      </c>
      <c r="X55" s="1">
        <f t="shared" si="2"/>
        <v>98</v>
      </c>
      <c r="Y55" s="1">
        <v>2.4119161238281901E-2</v>
      </c>
      <c r="Z55" s="1">
        <v>-1.36526293410129E-2</v>
      </c>
      <c r="AA55" s="1">
        <v>1.4349912256857099E-2</v>
      </c>
      <c r="AF55" s="1">
        <f t="shared" si="3"/>
        <v>98</v>
      </c>
      <c r="AG55" s="1">
        <v>0.39447278284493897</v>
      </c>
      <c r="AH55" s="1">
        <v>0.33126834444358599</v>
      </c>
      <c r="AI55" s="1">
        <v>-0.134616885426493</v>
      </c>
      <c r="AJ55" s="1">
        <v>-5.7662917107640897E-2</v>
      </c>
      <c r="AK55" s="1">
        <v>-8.3355694023491994E-2</v>
      </c>
      <c r="AM55" s="1">
        <f t="shared" si="4"/>
        <v>98</v>
      </c>
      <c r="AN55" s="1">
        <v>6.5982179624254705E-2</v>
      </c>
      <c r="AO55" s="1">
        <v>-4.4731999194576599E-2</v>
      </c>
      <c r="AP55" s="1">
        <v>0.144762298799299</v>
      </c>
      <c r="AQ55" s="1">
        <v>8.7851122792447903E-2</v>
      </c>
      <c r="AR55" s="1">
        <v>-1.8970227413561799E-2</v>
      </c>
    </row>
    <row r="56" spans="2:44" x14ac:dyDescent="0.35">
      <c r="B56" s="1">
        <f t="shared" si="0"/>
        <v>100</v>
      </c>
      <c r="C56" s="1">
        <v>0.252557980904412</v>
      </c>
      <c r="D56" s="1">
        <v>8.1887039962204894E-2</v>
      </c>
      <c r="E56" s="1">
        <v>9.0587473442367797E-2</v>
      </c>
      <c r="F56" s="1">
        <v>-1.0746871226058601E-2</v>
      </c>
      <c r="G56" s="1">
        <v>1.27582227708317</v>
      </c>
      <c r="H56" s="1">
        <v>8.2666406547457095E-3</v>
      </c>
      <c r="I56" s="1">
        <v>0.17860682122625901</v>
      </c>
      <c r="J56" s="1">
        <v>4.2220072282697398E-2</v>
      </c>
      <c r="K56" s="1">
        <v>5.9110773705097597E-2</v>
      </c>
      <c r="M56" s="1">
        <f t="shared" si="1"/>
        <v>100</v>
      </c>
      <c r="N56" s="8">
        <v>0.18858259868865901</v>
      </c>
      <c r="O56" s="1">
        <v>8.6340751864542195E-2</v>
      </c>
      <c r="P56" s="7">
        <v>0.52537696419560598</v>
      </c>
      <c r="Q56" s="7">
        <v>3.0097028632814E-2</v>
      </c>
      <c r="R56" s="7">
        <v>0.112384490866831</v>
      </c>
      <c r="S56" s="7">
        <v>0.398987639790021</v>
      </c>
      <c r="T56" s="7">
        <v>0.30855341589713198</v>
      </c>
      <c r="U56" s="7">
        <v>-3.8079149297216897E-2</v>
      </c>
      <c r="V56" s="7">
        <v>-1.69502615734573E-2</v>
      </c>
      <c r="X56" s="1">
        <f t="shared" si="2"/>
        <v>100</v>
      </c>
      <c r="Y56" s="1">
        <v>2.48057540476837E-2</v>
      </c>
      <c r="Z56" s="1">
        <v>-1.25705372347177E-2</v>
      </c>
      <c r="AA56" s="1">
        <v>1.49277027758808E-2</v>
      </c>
      <c r="AF56" s="1">
        <f t="shared" si="3"/>
        <v>100</v>
      </c>
      <c r="AG56" s="1">
        <v>0.40939444507544098</v>
      </c>
      <c r="AH56" s="1">
        <v>0.34132607594208098</v>
      </c>
      <c r="AI56" s="1">
        <v>-0.13586044519146001</v>
      </c>
      <c r="AJ56" s="1">
        <v>-5.2825811678262502E-2</v>
      </c>
      <c r="AK56" s="1">
        <v>-7.9630822561201103E-2</v>
      </c>
      <c r="AM56" s="1">
        <f t="shared" si="4"/>
        <v>100</v>
      </c>
      <c r="AN56" s="1">
        <v>6.7618474744047696E-2</v>
      </c>
      <c r="AO56" s="1">
        <v>-5.04133838601354E-2</v>
      </c>
      <c r="AP56" s="1">
        <v>0.13857468231864201</v>
      </c>
      <c r="AQ56" s="1">
        <v>8.8397136574315693E-2</v>
      </c>
      <c r="AR56" s="1">
        <v>-1.9130436603803501E-2</v>
      </c>
    </row>
    <row r="57" spans="2:44" x14ac:dyDescent="0.35">
      <c r="B57" s="1">
        <f t="shared" si="0"/>
        <v>102</v>
      </c>
      <c r="C57" s="1">
        <v>0.27176269672754499</v>
      </c>
      <c r="D57" s="1">
        <v>8.4946182531901698E-2</v>
      </c>
      <c r="E57" s="1">
        <v>9.4267382711623104E-2</v>
      </c>
      <c r="F57" s="1">
        <v>-6.9129681329800803E-3</v>
      </c>
      <c r="G57" s="1">
        <v>1.31974854501435</v>
      </c>
      <c r="H57" s="1">
        <v>-2.36623701254715E-2</v>
      </c>
      <c r="I57" s="1">
        <v>0.17713873868359201</v>
      </c>
      <c r="J57" s="1">
        <v>4.2721203711938799E-2</v>
      </c>
      <c r="K57" s="1">
        <v>6.49144016084095E-2</v>
      </c>
      <c r="M57" s="1">
        <f t="shared" si="1"/>
        <v>102</v>
      </c>
      <c r="N57" s="8">
        <v>0.20681606467222199</v>
      </c>
      <c r="O57" s="1">
        <v>8.5305634312447906E-2</v>
      </c>
      <c r="P57" s="7">
        <v>0.56052651773022999</v>
      </c>
      <c r="Q57" s="7">
        <v>3.1448301307943502E-2</v>
      </c>
      <c r="R57" s="7">
        <v>0.12166120454046001</v>
      </c>
      <c r="S57" s="7">
        <v>0.43922010781919302</v>
      </c>
      <c r="T57" s="7">
        <v>0.36049409280602401</v>
      </c>
      <c r="U57" s="7">
        <v>-3.5373477499165501E-2</v>
      </c>
      <c r="V57" s="7">
        <v>-1.59234472881956E-2</v>
      </c>
      <c r="X57" s="1">
        <f t="shared" si="2"/>
        <v>102</v>
      </c>
      <c r="Y57" s="1">
        <v>2.4829813438144201E-2</v>
      </c>
      <c r="Z57" s="1">
        <v>-1.06794631712008E-2</v>
      </c>
      <c r="AA57" s="1">
        <v>1.4447420323693901E-2</v>
      </c>
      <c r="AF57" s="1">
        <f t="shared" si="3"/>
        <v>102</v>
      </c>
      <c r="AG57" s="1">
        <v>0.42596006806904002</v>
      </c>
      <c r="AH57" s="1">
        <v>0.35657245151452899</v>
      </c>
      <c r="AI57" s="1">
        <v>-0.13736095069437501</v>
      </c>
      <c r="AJ57" s="1">
        <v>-4.6393806466501701E-2</v>
      </c>
      <c r="AK57" s="1">
        <v>-7.4984630650577797E-2</v>
      </c>
      <c r="AM57" s="1">
        <f t="shared" si="4"/>
        <v>102</v>
      </c>
      <c r="AN57" s="1">
        <v>6.7970795115034802E-2</v>
      </c>
      <c r="AO57" s="1">
        <v>-4.7879994677348702E-3</v>
      </c>
      <c r="AP57" s="1">
        <v>0.13304452304158901</v>
      </c>
      <c r="AQ57" s="1">
        <v>8.9341306787580996E-2</v>
      </c>
      <c r="AR57" s="1">
        <v>-1.94408493991074E-2</v>
      </c>
    </row>
    <row r="58" spans="2:44" x14ac:dyDescent="0.35">
      <c r="B58" s="1">
        <f t="shared" si="0"/>
        <v>104</v>
      </c>
      <c r="C58" s="1">
        <v>0.30297807545547001</v>
      </c>
      <c r="D58" s="1">
        <v>8.9916755884338007E-2</v>
      </c>
      <c r="E58" s="1">
        <v>9.7198168160094106E-2</v>
      </c>
      <c r="F58" s="1">
        <v>-3.91049967524181E-3</v>
      </c>
      <c r="G58" s="1">
        <v>1.36800781995701</v>
      </c>
      <c r="H58" s="1">
        <v>-3.40433848897213E-3</v>
      </c>
      <c r="I58" s="1">
        <v>0.17827767241084799</v>
      </c>
      <c r="J58" s="1">
        <v>4.2939102197836303E-2</v>
      </c>
      <c r="K58" s="1">
        <v>7.3027984802735604E-2</v>
      </c>
      <c r="M58" s="1">
        <f t="shared" si="1"/>
        <v>104</v>
      </c>
      <c r="N58" s="8">
        <v>0.22251863933396199</v>
      </c>
      <c r="O58" s="1">
        <v>7.9189493896600294E-2</v>
      </c>
      <c r="P58" s="7">
        <v>0.59100655731209595</v>
      </c>
      <c r="Q58" s="7">
        <v>3.4432043862317303E-2</v>
      </c>
      <c r="R58" s="7">
        <v>0.12994677126555401</v>
      </c>
      <c r="S58" s="7">
        <v>0.49057224490158602</v>
      </c>
      <c r="T58" s="7">
        <v>0.42482843047738</v>
      </c>
      <c r="U58" s="7">
        <v>-3.3555423381848901E-2</v>
      </c>
      <c r="V58" s="7">
        <v>-1.61196307602746E-2</v>
      </c>
      <c r="X58" s="1">
        <f t="shared" si="2"/>
        <v>104</v>
      </c>
      <c r="Y58" s="1">
        <v>3.6125942763364997E-2</v>
      </c>
      <c r="Z58" s="1">
        <v>-7.6457245898255101E-3</v>
      </c>
      <c r="AA58" s="1">
        <v>1.3133428122047401E-2</v>
      </c>
      <c r="AF58" s="1">
        <f t="shared" si="3"/>
        <v>104</v>
      </c>
      <c r="AG58" s="1">
        <v>0.44233030054367001</v>
      </c>
      <c r="AH58" s="1">
        <v>0.37360246178517598</v>
      </c>
      <c r="AI58" s="1">
        <v>-0.13866092529473201</v>
      </c>
      <c r="AJ58" s="1">
        <v>-3.8709524264556802E-2</v>
      </c>
      <c r="AK58" s="1">
        <v>-6.8642839037682798E-2</v>
      </c>
      <c r="AM58" s="1">
        <f t="shared" si="4"/>
        <v>104</v>
      </c>
      <c r="AN58" s="1">
        <v>7.0722931137771894E-2</v>
      </c>
      <c r="AO58" s="1">
        <v>-1.7918288837142401E-3</v>
      </c>
      <c r="AP58" s="1">
        <v>0.13366999166156901</v>
      </c>
      <c r="AQ58" s="1">
        <v>9.0363350676972695E-2</v>
      </c>
      <c r="AR58" s="1">
        <v>-2.00009824281164E-2</v>
      </c>
    </row>
    <row r="59" spans="2:44" x14ac:dyDescent="0.35">
      <c r="B59" s="1">
        <f t="shared" si="0"/>
        <v>106</v>
      </c>
      <c r="C59" s="1">
        <v>0.33165387587856399</v>
      </c>
      <c r="D59" s="1">
        <v>9.1969837341155394E-2</v>
      </c>
      <c r="E59" s="1">
        <v>9.8546131306455106E-2</v>
      </c>
      <c r="F59" s="1">
        <v>-1.06376863056034E-4</v>
      </c>
      <c r="G59" s="1">
        <v>1.41829677929405</v>
      </c>
      <c r="H59" s="1">
        <v>6.1163617838251798E-2</v>
      </c>
      <c r="I59" s="1">
        <v>0.19000828556601301</v>
      </c>
      <c r="J59" s="1">
        <v>4.3230580897087603E-2</v>
      </c>
      <c r="K59" s="1">
        <v>8.3272862924188895E-2</v>
      </c>
      <c r="M59" s="1">
        <f t="shared" si="1"/>
        <v>106</v>
      </c>
      <c r="N59" s="8">
        <v>0.237984627636185</v>
      </c>
      <c r="O59" s="1">
        <v>8.4745493020034507E-2</v>
      </c>
      <c r="P59" s="7">
        <v>0.61622628097306198</v>
      </c>
      <c r="Q59" s="7">
        <v>3.92994968129785E-2</v>
      </c>
      <c r="R59" s="7">
        <v>0.13816115444514701</v>
      </c>
      <c r="S59" s="7">
        <v>0.56798803026053901</v>
      </c>
      <c r="T59" s="7">
        <v>0.48747763031776098</v>
      </c>
      <c r="U59" s="7">
        <v>-3.1798177159740801E-2</v>
      </c>
      <c r="V59" s="7">
        <v>-1.7519555986630499E-2</v>
      </c>
      <c r="X59" s="1">
        <f t="shared" si="2"/>
        <v>106</v>
      </c>
      <c r="Y59" s="1">
        <v>3.5610602622116599E-2</v>
      </c>
      <c r="Z59" s="1">
        <v>-1.86772393804667E-3</v>
      </c>
      <c r="AA59" s="1">
        <v>1.27837875458167E-2</v>
      </c>
      <c r="AF59" s="1">
        <f t="shared" si="3"/>
        <v>106</v>
      </c>
      <c r="AG59" s="1">
        <v>0.46000950395309897</v>
      </c>
      <c r="AH59" s="1">
        <v>0.39108371178090001</v>
      </c>
      <c r="AI59" s="1">
        <v>-0.14019713701828501</v>
      </c>
      <c r="AJ59" s="1">
        <v>-2.87651095689779E-2</v>
      </c>
      <c r="AK59" s="1">
        <v>-6.0630578555856803E-2</v>
      </c>
      <c r="AM59" s="1">
        <f t="shared" si="4"/>
        <v>106</v>
      </c>
      <c r="AN59" s="1">
        <v>7.2520232234649706E-2</v>
      </c>
      <c r="AO59" s="1">
        <v>-7.2666586199266999E-4</v>
      </c>
      <c r="AP59" s="1">
        <v>0.14001329880149399</v>
      </c>
      <c r="AQ59" s="1">
        <v>9.3416717220312806E-2</v>
      </c>
      <c r="AR59" s="1">
        <v>-2.01698791024961E-2</v>
      </c>
    </row>
    <row r="60" spans="2:44" x14ac:dyDescent="0.35">
      <c r="B60" s="1">
        <f t="shared" si="0"/>
        <v>108</v>
      </c>
      <c r="C60" s="1">
        <v>0.349405257795047</v>
      </c>
      <c r="D60" s="1">
        <v>9.7854313536589105E-2</v>
      </c>
      <c r="E60" s="1">
        <v>8.8438151516181396E-2</v>
      </c>
      <c r="F60" s="1">
        <v>5.7074014562760499E-3</v>
      </c>
      <c r="G60" s="1">
        <v>1.45221656754732</v>
      </c>
      <c r="H60" s="1">
        <v>8.8728250016163204E-2</v>
      </c>
      <c r="I60" s="1">
        <v>0.20210766262275301</v>
      </c>
      <c r="J60" s="1">
        <v>4.4565059997836998E-2</v>
      </c>
      <c r="K60" s="1">
        <v>9.6226047341101698E-2</v>
      </c>
      <c r="M60" s="1">
        <f t="shared" si="1"/>
        <v>108</v>
      </c>
      <c r="N60" s="8">
        <v>0.25188774742553</v>
      </c>
      <c r="O60" s="1">
        <v>8.3994409912213006E-2</v>
      </c>
      <c r="P60" s="7">
        <v>0.63499380848300002</v>
      </c>
      <c r="Q60" s="7">
        <v>5.0952704605847998E-2</v>
      </c>
      <c r="R60" s="7">
        <v>0.14622981363135201</v>
      </c>
      <c r="S60" s="7">
        <v>0.65179115622221895</v>
      </c>
      <c r="T60" s="7">
        <v>0.54892992553810005</v>
      </c>
      <c r="U60" s="7">
        <v>-3.0744480587279199E-2</v>
      </c>
      <c r="V60" s="7">
        <v>-1.94598571125968E-2</v>
      </c>
      <c r="X60" s="1">
        <f t="shared" si="2"/>
        <v>108</v>
      </c>
      <c r="Y60" s="1">
        <v>3.5146709204687598E-2</v>
      </c>
      <c r="Z60" s="1">
        <v>-7.4671251067275405E-4</v>
      </c>
      <c r="AA60" s="1">
        <v>1.2528183875467599E-2</v>
      </c>
      <c r="AF60" s="1">
        <f t="shared" si="3"/>
        <v>108</v>
      </c>
      <c r="AG60" s="1">
        <v>0.47440436375086598</v>
      </c>
      <c r="AH60" s="1">
        <v>0.40904751376399101</v>
      </c>
      <c r="AI60" s="1">
        <v>-0.14181315388309801</v>
      </c>
      <c r="AJ60" s="1">
        <v>-1.7552431624185801E-2</v>
      </c>
      <c r="AK60" s="1">
        <v>-5.0352842299957602E-2</v>
      </c>
      <c r="AM60" s="1">
        <f t="shared" si="4"/>
        <v>108</v>
      </c>
      <c r="AN60" s="1">
        <v>7.3576714163155296E-2</v>
      </c>
      <c r="AO60" s="1">
        <v>-1.7286680396717E-3</v>
      </c>
      <c r="AP60" s="1">
        <v>0.147239239579595</v>
      </c>
      <c r="AQ60" s="1">
        <v>9.5378825956188698E-2</v>
      </c>
      <c r="AR60" s="1">
        <v>-2.0224939777825999E-2</v>
      </c>
    </row>
    <row r="61" spans="2:44" x14ac:dyDescent="0.35">
      <c r="B61" s="1">
        <f t="shared" si="0"/>
        <v>110</v>
      </c>
      <c r="C61" s="1">
        <v>0.347355779040317</v>
      </c>
      <c r="D61" s="1">
        <v>0.105167242915195</v>
      </c>
      <c r="E61" s="1">
        <v>8.8303085704032794E-2</v>
      </c>
      <c r="F61" s="1">
        <v>6.13464579646417E-3</v>
      </c>
      <c r="G61" s="1">
        <v>1.4829131707732199</v>
      </c>
      <c r="H61" s="1">
        <v>4.0304655059447698E-2</v>
      </c>
      <c r="I61" s="1">
        <v>0.21370649498108199</v>
      </c>
      <c r="J61" s="1">
        <v>4.3697220504809099E-2</v>
      </c>
      <c r="K61" s="1">
        <v>0.111846877418935</v>
      </c>
      <c r="M61" s="1">
        <f t="shared" si="1"/>
        <v>110</v>
      </c>
      <c r="N61" s="8">
        <v>0.26833597702727002</v>
      </c>
      <c r="O61" s="1">
        <v>8.2355266160546101E-2</v>
      </c>
      <c r="P61" s="7">
        <v>0.647269393515293</v>
      </c>
      <c r="Q61" s="7">
        <v>7.3901052998006103E-2</v>
      </c>
      <c r="R61" s="7">
        <v>0.15444682208076099</v>
      </c>
      <c r="S61" s="7">
        <v>0.71685853362797503</v>
      </c>
      <c r="T61" s="7">
        <v>0.61349079434295795</v>
      </c>
      <c r="U61" s="7">
        <v>-2.9858573025825699E-2</v>
      </c>
      <c r="V61" s="7">
        <v>-2.5421142964448099E-2</v>
      </c>
      <c r="X61" s="1">
        <f t="shared" si="2"/>
        <v>110</v>
      </c>
      <c r="Y61" s="1">
        <v>3.5990151781831403E-2</v>
      </c>
      <c r="Z61" s="1">
        <v>-1.3327519985935801E-3</v>
      </c>
      <c r="AA61" s="1">
        <v>1.34294234835133E-2</v>
      </c>
      <c r="AF61" s="1">
        <f t="shared" si="3"/>
        <v>110</v>
      </c>
      <c r="AG61" s="1">
        <v>0.49173371989029901</v>
      </c>
      <c r="AH61" s="1">
        <v>0.42412513401285701</v>
      </c>
      <c r="AI61" s="1">
        <v>-0.14372236897691101</v>
      </c>
      <c r="AJ61" s="1">
        <v>-5.0485928185636198E-3</v>
      </c>
      <c r="AK61" s="1">
        <v>-3.78516727771325E-2</v>
      </c>
      <c r="AM61" s="1">
        <f t="shared" si="4"/>
        <v>110</v>
      </c>
      <c r="AN61" s="1">
        <v>7.3454701821145593E-2</v>
      </c>
      <c r="AO61" s="1">
        <v>1.44497116732027E-3</v>
      </c>
      <c r="AP61" s="1">
        <v>0.15402265551052499</v>
      </c>
      <c r="AQ61" s="1">
        <v>9.7035918769510399E-2</v>
      </c>
      <c r="AR61" s="1">
        <v>-1.9783915152033399E-2</v>
      </c>
    </row>
    <row r="62" spans="2:44" x14ac:dyDescent="0.35">
      <c r="B62" s="1">
        <f t="shared" si="0"/>
        <v>112</v>
      </c>
      <c r="C62" s="1">
        <v>0.39183658569822799</v>
      </c>
      <c r="D62" s="1">
        <v>0.114453041923128</v>
      </c>
      <c r="E62" s="1">
        <v>8.8862134514528193E-2</v>
      </c>
      <c r="F62" s="1">
        <v>1.07946949577589E-2</v>
      </c>
      <c r="G62" s="1">
        <v>1.5048130685929899</v>
      </c>
      <c r="H62" s="1">
        <v>4.8475936584551703E-2</v>
      </c>
      <c r="I62" s="1">
        <v>0.22729487377139701</v>
      </c>
      <c r="J62" s="1">
        <v>4.3833854434613503E-2</v>
      </c>
      <c r="K62" s="1">
        <v>0.13189213899789501</v>
      </c>
      <c r="M62" s="1">
        <f t="shared" si="1"/>
        <v>112</v>
      </c>
      <c r="N62" s="8">
        <v>0.28428958962911099</v>
      </c>
      <c r="O62" s="1">
        <v>8.3472037952800199E-2</v>
      </c>
      <c r="P62" s="7">
        <v>0.65635554815693498</v>
      </c>
      <c r="Q62" s="7">
        <v>0.11292466837119799</v>
      </c>
      <c r="R62" s="7">
        <v>0.16136703331552699</v>
      </c>
      <c r="S62" s="7">
        <v>0.76513280750727497</v>
      </c>
      <c r="T62" s="7">
        <v>0.67829933046387103</v>
      </c>
      <c r="U62" s="7">
        <v>-2.8516688467581201E-2</v>
      </c>
      <c r="V62" s="7">
        <v>-2.41094916732865E-2</v>
      </c>
      <c r="X62" s="1">
        <f t="shared" si="2"/>
        <v>112</v>
      </c>
      <c r="Y62" s="1">
        <v>3.0079343299588099E-2</v>
      </c>
      <c r="Z62" s="1">
        <v>-2.39707169815319E-3</v>
      </c>
      <c r="AA62" s="1">
        <v>1.49406407394417E-2</v>
      </c>
      <c r="AF62" s="1">
        <f t="shared" si="3"/>
        <v>112</v>
      </c>
      <c r="AG62" s="1">
        <v>0.50520541709643196</v>
      </c>
      <c r="AH62" s="1">
        <v>0.44086389735068299</v>
      </c>
      <c r="AI62" s="1">
        <v>-0.14597131460672899</v>
      </c>
      <c r="AJ62" s="1">
        <v>1.0432656681865901E-2</v>
      </c>
      <c r="AK62" s="1">
        <v>-2.24514636801037E-2</v>
      </c>
      <c r="AM62" s="1">
        <f t="shared" si="4"/>
        <v>112</v>
      </c>
      <c r="AN62" s="1">
        <v>7.2763298549757799E-2</v>
      </c>
      <c r="AO62" s="1">
        <v>4.9070144508354596E-3</v>
      </c>
      <c r="AP62" s="1">
        <v>0.15801436686399101</v>
      </c>
      <c r="AQ62" s="1">
        <v>9.7882009204524195E-2</v>
      </c>
      <c r="AR62" s="1">
        <v>-1.96866752433714E-2</v>
      </c>
    </row>
    <row r="63" spans="2:44" x14ac:dyDescent="0.35">
      <c r="B63" s="1">
        <f t="shared" si="0"/>
        <v>114</v>
      </c>
      <c r="C63" s="1">
        <v>0.42021171577528299</v>
      </c>
      <c r="D63" s="1">
        <v>0.12472271579378399</v>
      </c>
      <c r="E63" s="1">
        <v>8.9129729691648896E-2</v>
      </c>
      <c r="F63" s="1">
        <v>1.35061895330497E-2</v>
      </c>
      <c r="G63" s="1">
        <v>1.5232877672642899</v>
      </c>
      <c r="H63" s="1">
        <v>5.8892449462380002E-2</v>
      </c>
      <c r="I63" s="1">
        <v>0.239898029411134</v>
      </c>
      <c r="J63" s="1">
        <v>4.3548024955366901E-2</v>
      </c>
      <c r="K63" s="1">
        <v>0.15769587053301901</v>
      </c>
      <c r="M63" s="1">
        <f t="shared" si="1"/>
        <v>114</v>
      </c>
      <c r="N63" s="8">
        <v>0.30289110473748099</v>
      </c>
      <c r="O63" s="1">
        <v>8.8065740157181494E-2</v>
      </c>
      <c r="P63" s="7">
        <v>0.66093694925956004</v>
      </c>
      <c r="Q63" s="7">
        <v>0.171902263436571</v>
      </c>
      <c r="R63" s="7">
        <v>0.16853544014092101</v>
      </c>
      <c r="S63" s="7">
        <v>0.80404356281495704</v>
      </c>
      <c r="T63" s="7">
        <v>0.73514750960805197</v>
      </c>
      <c r="U63" s="7">
        <v>-2.6258804825916901E-2</v>
      </c>
      <c r="V63" s="7">
        <v>-1.7889906210439201E-2</v>
      </c>
      <c r="X63" s="1">
        <f t="shared" si="2"/>
        <v>114</v>
      </c>
      <c r="Y63" s="1">
        <v>2.7254192561243399E-2</v>
      </c>
      <c r="Z63" s="1">
        <v>-2.3390301672958302E-3</v>
      </c>
      <c r="AA63" s="1">
        <v>1.4978507949863801E-2</v>
      </c>
      <c r="AF63" s="1">
        <f t="shared" si="3"/>
        <v>114</v>
      </c>
      <c r="AG63" s="1">
        <v>0.51952010735165599</v>
      </c>
      <c r="AH63" s="1">
        <v>0.45740522798967798</v>
      </c>
      <c r="AI63" s="1">
        <v>-0.147387793787918</v>
      </c>
      <c r="AJ63" s="1">
        <v>2.8249162073622301E-2</v>
      </c>
      <c r="AK63" s="1">
        <v>-3.9265969280395897E-3</v>
      </c>
      <c r="AM63" s="1">
        <f t="shared" si="4"/>
        <v>114</v>
      </c>
      <c r="AN63" s="1">
        <v>7.7840437551112904E-2</v>
      </c>
      <c r="AO63" s="1">
        <v>5.2826071897130499E-3</v>
      </c>
      <c r="AP63" s="1">
        <v>0.16093412241819699</v>
      </c>
      <c r="AQ63" s="1">
        <v>9.8135515603248596E-2</v>
      </c>
      <c r="AR63" s="1">
        <v>-1.9469488139920998E-2</v>
      </c>
    </row>
    <row r="64" spans="2:44" x14ac:dyDescent="0.35">
      <c r="B64" s="1">
        <f t="shared" si="0"/>
        <v>116</v>
      </c>
      <c r="C64" s="1">
        <v>0.43924953858518601</v>
      </c>
      <c r="D64" s="1">
        <v>0.136460095444043</v>
      </c>
      <c r="E64" s="1">
        <v>9.0088427460391501E-2</v>
      </c>
      <c r="F64" s="1">
        <v>1.5650523793267999E-2</v>
      </c>
      <c r="G64" s="1">
        <v>1.5382908567801801</v>
      </c>
      <c r="H64" s="1">
        <v>5.9916840220874998E-2</v>
      </c>
      <c r="I64" s="1">
        <v>0.25289329355679402</v>
      </c>
      <c r="J64" s="1">
        <v>4.2810503494001402E-2</v>
      </c>
      <c r="K64" s="1">
        <v>0.192548379856884</v>
      </c>
      <c r="M64" s="1">
        <f t="shared" si="1"/>
        <v>116</v>
      </c>
      <c r="N64" s="8">
        <v>0.3225303365676</v>
      </c>
      <c r="O64" s="1">
        <v>6.44356146123716E-2</v>
      </c>
      <c r="P64" s="7">
        <v>0.66345035238558103</v>
      </c>
      <c r="Q64" s="7">
        <v>0.24618546471344399</v>
      </c>
      <c r="R64" s="7">
        <v>0.17606918984282999</v>
      </c>
      <c r="S64" s="7">
        <v>0.83342442328806599</v>
      </c>
      <c r="T64" s="7">
        <v>0.78402028852827599</v>
      </c>
      <c r="U64" s="7">
        <v>-2.2639370254274802E-2</v>
      </c>
      <c r="V64" s="7">
        <v>-9.3647422158283002E-3</v>
      </c>
      <c r="X64" s="1">
        <f t="shared" si="2"/>
        <v>116</v>
      </c>
      <c r="Y64" s="1">
        <v>2.7853004057150799E-2</v>
      </c>
      <c r="Z64" s="1">
        <v>-7.2387834252541803E-4</v>
      </c>
      <c r="AA64" s="1">
        <v>1.6039105401769199E-2</v>
      </c>
      <c r="AF64" s="1">
        <f t="shared" si="3"/>
        <v>116</v>
      </c>
      <c r="AG64" s="1">
        <v>0.53933332452969796</v>
      </c>
      <c r="AH64" s="1">
        <v>0.47526921064738198</v>
      </c>
      <c r="AI64" s="1">
        <v>-0.149294575495345</v>
      </c>
      <c r="AJ64" s="1">
        <v>4.8326701439785201E-2</v>
      </c>
      <c r="AK64" s="1">
        <v>1.8041409152955799E-2</v>
      </c>
      <c r="AM64" s="1">
        <f t="shared" si="4"/>
        <v>116</v>
      </c>
      <c r="AN64" s="1">
        <v>7.9362866464641801E-2</v>
      </c>
      <c r="AO64" s="1">
        <v>4.0785465165210904E-3</v>
      </c>
      <c r="AP64" s="1">
        <v>0.16251828212442501</v>
      </c>
      <c r="AQ64" s="1">
        <v>0.100028217981984</v>
      </c>
      <c r="AR64" s="1">
        <v>-1.98054241644855E-2</v>
      </c>
    </row>
    <row r="65" spans="2:44" x14ac:dyDescent="0.35">
      <c r="B65" s="1">
        <f t="shared" si="0"/>
        <v>118</v>
      </c>
      <c r="C65" s="1">
        <v>0.47065534812565601</v>
      </c>
      <c r="D65" s="1">
        <v>0.153248260274229</v>
      </c>
      <c r="E65" s="1">
        <v>9.0914278808264901E-2</v>
      </c>
      <c r="F65" s="1">
        <v>1.8291367219406201E-2</v>
      </c>
      <c r="G65" s="1">
        <v>1.55049869769632</v>
      </c>
      <c r="H65" s="1">
        <v>8.1960584805630093E-2</v>
      </c>
      <c r="I65" s="1">
        <v>0.26537588593684902</v>
      </c>
      <c r="J65" s="1">
        <v>4.4082139408238401E-2</v>
      </c>
      <c r="K65" s="1">
        <v>0.24008669912205199</v>
      </c>
      <c r="M65" s="1">
        <f t="shared" si="1"/>
        <v>118</v>
      </c>
      <c r="N65" s="8">
        <v>0.34414430695716602</v>
      </c>
      <c r="O65" s="1">
        <v>6.6313888638791896E-2</v>
      </c>
      <c r="P65" s="7">
        <v>0.66486924528887204</v>
      </c>
      <c r="Q65" s="7">
        <v>0.33192845532439602</v>
      </c>
      <c r="R65" s="7">
        <v>0.18479240195740099</v>
      </c>
      <c r="S65" s="7">
        <v>0.85212122440699301</v>
      </c>
      <c r="T65" s="7">
        <v>0.82522407884121696</v>
      </c>
      <c r="U65" s="7">
        <v>-1.8753683265321602E-2</v>
      </c>
      <c r="V65" s="7">
        <v>-1.5331739301563199E-3</v>
      </c>
      <c r="X65" s="1">
        <f t="shared" si="2"/>
        <v>118</v>
      </c>
      <c r="Y65" s="1">
        <v>2.73809271735788E-2</v>
      </c>
      <c r="Z65" s="1">
        <v>-1.12943791521217E-3</v>
      </c>
      <c r="AA65" s="1">
        <v>1.5385896021988201E-2</v>
      </c>
      <c r="AF65" s="1">
        <f t="shared" si="3"/>
        <v>118</v>
      </c>
      <c r="AG65" s="1">
        <v>0.55818590197745899</v>
      </c>
      <c r="AH65" s="1">
        <v>0.48981452243729401</v>
      </c>
      <c r="AI65" s="1">
        <v>-0.15114851795553999</v>
      </c>
      <c r="AJ65" s="1">
        <v>7.1065412045826698E-2</v>
      </c>
      <c r="AK65" s="1">
        <v>4.2613124484151901E-2</v>
      </c>
      <c r="AM65" s="1">
        <f t="shared" si="4"/>
        <v>118</v>
      </c>
      <c r="AN65" s="1">
        <v>7.4485846871560707E-2</v>
      </c>
      <c r="AO65" s="1">
        <v>3.74257860082479E-3</v>
      </c>
      <c r="AP65" s="1">
        <v>0.16392945220924199</v>
      </c>
      <c r="AQ65" s="1">
        <v>0.102306632399061</v>
      </c>
      <c r="AR65" s="1">
        <v>-2.00474155329919E-2</v>
      </c>
    </row>
    <row r="66" spans="2:44" x14ac:dyDescent="0.35">
      <c r="B66" s="1">
        <f t="shared" si="0"/>
        <v>120</v>
      </c>
      <c r="C66" s="1">
        <v>0.49338416079039998</v>
      </c>
      <c r="D66" s="1">
        <v>0.17184375117487999</v>
      </c>
      <c r="E66" s="1">
        <v>9.0794193887252503E-2</v>
      </c>
      <c r="F66" s="1">
        <v>2.4699005415990301E-2</v>
      </c>
      <c r="G66" s="1">
        <v>1.56179642029456</v>
      </c>
      <c r="H66" s="1">
        <v>0.109112901041461</v>
      </c>
      <c r="I66" s="1">
        <v>0.27982083990659801</v>
      </c>
      <c r="J66" s="1">
        <v>4.3331635267358802E-2</v>
      </c>
      <c r="K66" s="1">
        <v>0.30308486931648898</v>
      </c>
      <c r="M66" s="1">
        <f t="shared" si="1"/>
        <v>120</v>
      </c>
      <c r="N66" s="8">
        <v>0.36872085136592098</v>
      </c>
      <c r="O66" s="1">
        <v>6.7970303224889297E-2</v>
      </c>
      <c r="P66" s="7">
        <v>0.66398722504303898</v>
      </c>
      <c r="Q66" s="7">
        <v>0.423549569681341</v>
      </c>
      <c r="R66" s="7">
        <v>0.19327981319785001</v>
      </c>
      <c r="S66" s="7">
        <v>0.85714829549754301</v>
      </c>
      <c r="T66" s="7">
        <v>0.86274639156775601</v>
      </c>
      <c r="U66" s="7">
        <v>-1.06568275465397E-2</v>
      </c>
      <c r="V66" s="7">
        <v>6.8862200834656799E-3</v>
      </c>
      <c r="X66" s="1">
        <f t="shared" si="2"/>
        <v>120</v>
      </c>
      <c r="Y66" s="1">
        <v>3.2763465638067701E-2</v>
      </c>
      <c r="Z66" s="1">
        <v>-2.1745229214064198E-3</v>
      </c>
      <c r="AA66" s="1">
        <v>1.55648185912326E-2</v>
      </c>
      <c r="AF66" s="1">
        <f t="shared" si="3"/>
        <v>120</v>
      </c>
      <c r="AG66" s="1">
        <v>0.57536359092634604</v>
      </c>
      <c r="AH66" s="1">
        <v>0.50732500129625202</v>
      </c>
      <c r="AI66" s="1">
        <v>-0.15300861837311999</v>
      </c>
      <c r="AJ66" s="1">
        <v>9.7083889997710393E-2</v>
      </c>
      <c r="AK66" s="1">
        <v>7.1789032251072901E-2</v>
      </c>
      <c r="AM66" s="1">
        <f t="shared" si="4"/>
        <v>120</v>
      </c>
      <c r="AN66" s="1">
        <v>7.7783234906724605E-2</v>
      </c>
      <c r="AO66" s="1">
        <v>3.13998620999917E-3</v>
      </c>
      <c r="AP66" s="1">
        <v>0.16417502015784699</v>
      </c>
      <c r="AQ66" s="1">
        <v>0.10331199823590601</v>
      </c>
      <c r="AR66" s="1">
        <v>-1.9547795324530499E-2</v>
      </c>
    </row>
    <row r="67" spans="2:44" x14ac:dyDescent="0.35">
      <c r="B67" s="1">
        <f t="shared" si="0"/>
        <v>122</v>
      </c>
      <c r="C67" s="1">
        <v>0.520165669172866</v>
      </c>
      <c r="D67" s="1">
        <v>0.19152124842933099</v>
      </c>
      <c r="E67" s="1">
        <v>9.2328506637112007E-2</v>
      </c>
      <c r="F67" s="1">
        <v>3.3433099694045801E-2</v>
      </c>
      <c r="G67" s="1">
        <v>1.5694073600688601</v>
      </c>
      <c r="H67" s="1">
        <v>0.12926382688443799</v>
      </c>
      <c r="I67" s="1">
        <v>0.294120875423385</v>
      </c>
      <c r="J67" s="1">
        <v>4.44268120051741E-2</v>
      </c>
      <c r="K67" s="1">
        <v>0.382852162872376</v>
      </c>
      <c r="M67" s="1">
        <f t="shared" si="1"/>
        <v>122</v>
      </c>
      <c r="N67" s="8">
        <v>0.39938290973950702</v>
      </c>
      <c r="O67" s="1">
        <v>6.78425556757907E-2</v>
      </c>
      <c r="P67" s="7">
        <v>0.65945529452856</v>
      </c>
      <c r="Q67" s="7">
        <v>0.51594028828576899</v>
      </c>
      <c r="R67" s="7">
        <v>0.200800092252998</v>
      </c>
      <c r="S67" s="7">
        <v>0.85158795313073099</v>
      </c>
      <c r="T67" s="7">
        <v>0.897668701718638</v>
      </c>
      <c r="U67" s="7">
        <v>2.3306733341443499E-3</v>
      </c>
      <c r="V67" s="7">
        <v>1.4614848123365999E-2</v>
      </c>
      <c r="X67" s="1">
        <f t="shared" si="2"/>
        <v>122</v>
      </c>
      <c r="Y67" s="1">
        <v>3.1720837495002097E-2</v>
      </c>
      <c r="Z67" s="1">
        <v>-2.2552861368241601E-3</v>
      </c>
      <c r="AA67" s="1">
        <v>1.55818588359225E-2</v>
      </c>
      <c r="AF67" s="1">
        <f t="shared" si="3"/>
        <v>122</v>
      </c>
      <c r="AG67" s="1">
        <v>0.59402708468753296</v>
      </c>
      <c r="AH67" s="1">
        <v>0.52093750179680398</v>
      </c>
      <c r="AI67" s="1">
        <v>-0.15426186202268299</v>
      </c>
      <c r="AJ67" s="1">
        <v>0.125151794337379</v>
      </c>
      <c r="AK67" s="1">
        <v>0.104683270578456</v>
      </c>
      <c r="AM67" s="1">
        <f t="shared" si="4"/>
        <v>122</v>
      </c>
      <c r="AN67" s="1">
        <v>8.1486252583562194E-2</v>
      </c>
      <c r="AO67" s="1">
        <v>2.2156880295514502E-3</v>
      </c>
      <c r="AP67" s="1">
        <v>0.165610930657794</v>
      </c>
      <c r="AQ67" s="1">
        <v>0.10389553763600599</v>
      </c>
      <c r="AR67" s="1">
        <v>-1.9955328201129E-2</v>
      </c>
    </row>
    <row r="68" spans="2:44" x14ac:dyDescent="0.35">
      <c r="B68" s="1">
        <f t="shared" si="0"/>
        <v>124</v>
      </c>
      <c r="C68" s="1">
        <v>0.53548965293444495</v>
      </c>
      <c r="D68" s="1">
        <v>0.21798091169325301</v>
      </c>
      <c r="E68" s="1">
        <v>9.4466097495106899E-2</v>
      </c>
      <c r="F68" s="1">
        <v>4.21457316317339E-2</v>
      </c>
      <c r="G68" s="1">
        <v>1.57502879727297</v>
      </c>
      <c r="H68" s="1">
        <v>0.107156869929948</v>
      </c>
      <c r="I68" s="1">
        <v>0.31235816542232803</v>
      </c>
      <c r="J68" s="1">
        <v>4.4199825643616901E-2</v>
      </c>
      <c r="K68" s="1">
        <v>0.47229095799568299</v>
      </c>
      <c r="M68" s="1">
        <f t="shared" si="1"/>
        <v>124</v>
      </c>
      <c r="N68" s="8">
        <v>0.43116706341823602</v>
      </c>
      <c r="O68" s="1">
        <v>6.5301704489793902E-2</v>
      </c>
      <c r="P68" s="7">
        <v>0.65524651523794097</v>
      </c>
      <c r="Q68" s="7">
        <v>0.60408478780293695</v>
      </c>
      <c r="R68" s="7">
        <v>0.20882446615001299</v>
      </c>
      <c r="S68" s="7">
        <v>0.83617234661867301</v>
      </c>
      <c r="T68" s="7">
        <v>0.92208670732215403</v>
      </c>
      <c r="U68" s="7">
        <v>2.09403557861511E-2</v>
      </c>
      <c r="V68" s="7">
        <v>2.7742852520682499E-2</v>
      </c>
      <c r="X68" s="1">
        <f t="shared" si="2"/>
        <v>124</v>
      </c>
      <c r="Y68" s="1">
        <v>3.4296228846660802E-2</v>
      </c>
      <c r="Z68" s="1">
        <v>-1.9706464200904298E-3</v>
      </c>
      <c r="AA68" s="1">
        <v>1.71293655018387E-2</v>
      </c>
      <c r="AF68" s="1">
        <f t="shared" si="3"/>
        <v>124</v>
      </c>
      <c r="AG68" s="1">
        <v>0.61038221714998997</v>
      </c>
      <c r="AH68" s="1">
        <v>0.53540180612928001</v>
      </c>
      <c r="AI68" s="1">
        <v>-0.15623906295245399</v>
      </c>
      <c r="AJ68" s="1">
        <v>0.15566030762129901</v>
      </c>
      <c r="AK68" s="1">
        <v>0.14275170651011301</v>
      </c>
      <c r="AM68" s="1">
        <f t="shared" si="4"/>
        <v>124</v>
      </c>
      <c r="AN68" s="1">
        <v>8.5006461390584598E-2</v>
      </c>
      <c r="AO68" s="1">
        <v>1.00699040896577E-3</v>
      </c>
      <c r="AP68" s="1">
        <v>0.16840882033904001</v>
      </c>
      <c r="AQ68" s="1">
        <v>0.10495966153490199</v>
      </c>
      <c r="AR68" s="1">
        <v>-2.03096577265926E-2</v>
      </c>
    </row>
    <row r="69" spans="2:44" x14ac:dyDescent="0.35">
      <c r="B69" s="1">
        <f t="shared" si="0"/>
        <v>126</v>
      </c>
      <c r="C69" s="1">
        <v>0.57887545111995997</v>
      </c>
      <c r="D69" s="1">
        <v>0.244860407075526</v>
      </c>
      <c r="E69" s="1">
        <v>8.3047408626377106E-2</v>
      </c>
      <c r="F69" s="1">
        <v>4.9642609274628699E-2</v>
      </c>
      <c r="G69" s="1">
        <v>1.57871668509709</v>
      </c>
      <c r="H69" s="1">
        <v>0.154800651010606</v>
      </c>
      <c r="I69" s="1">
        <v>0.32820005647387501</v>
      </c>
      <c r="J69" s="1">
        <v>4.5137490899436299E-2</v>
      </c>
      <c r="K69" s="1">
        <v>0.56239104289345998</v>
      </c>
      <c r="M69" s="1">
        <f t="shared" si="1"/>
        <v>126</v>
      </c>
      <c r="N69" s="8">
        <v>0.46671935018856398</v>
      </c>
      <c r="O69" s="1">
        <v>6.4878937113210994E-2</v>
      </c>
      <c r="P69" s="7">
        <v>0.64944155574316198</v>
      </c>
      <c r="Q69" s="7">
        <v>0.68317852432503601</v>
      </c>
      <c r="R69" s="7">
        <v>0.21548004157989201</v>
      </c>
      <c r="S69" s="7">
        <v>0.81386273124126096</v>
      </c>
      <c r="T69" s="7">
        <v>0.94085076308223503</v>
      </c>
      <c r="U69" s="7">
        <v>4.5137557007128001E-2</v>
      </c>
      <c r="V69" s="7">
        <v>4.1494157863063597E-2</v>
      </c>
      <c r="X69" s="1">
        <f t="shared" si="2"/>
        <v>126</v>
      </c>
      <c r="Y69" s="1">
        <v>3.6036088305114199E-2</v>
      </c>
      <c r="Z69" s="1">
        <v>-5.2815690126209198E-4</v>
      </c>
      <c r="AA69" s="1">
        <v>1.6246743938917101E-2</v>
      </c>
      <c r="AF69" s="1">
        <f t="shared" si="3"/>
        <v>126</v>
      </c>
      <c r="AG69" s="1">
        <v>0.62559635873275199</v>
      </c>
      <c r="AH69" s="1">
        <v>0.55542210681053805</v>
      </c>
      <c r="AI69" s="1">
        <v>-0.15769427767202701</v>
      </c>
      <c r="AJ69" s="1">
        <v>0.18940982457785199</v>
      </c>
      <c r="AK69" s="1">
        <v>0.187240166683112</v>
      </c>
      <c r="AM69" s="1">
        <f t="shared" si="4"/>
        <v>126</v>
      </c>
      <c r="AN69" s="1">
        <v>8.7525354379553694E-2</v>
      </c>
      <c r="AO69" s="1">
        <v>-7.3319974241078099E-4</v>
      </c>
      <c r="AP69" s="1">
        <v>0.17056065660178199</v>
      </c>
      <c r="AQ69" s="1">
        <v>0.10636671185272099</v>
      </c>
      <c r="AR69" s="1">
        <v>-2.0815029648690201E-2</v>
      </c>
    </row>
    <row r="70" spans="2:44" x14ac:dyDescent="0.35">
      <c r="B70" s="1">
        <f t="shared" si="0"/>
        <v>128</v>
      </c>
      <c r="C70" s="1">
        <v>0.60381875753676095</v>
      </c>
      <c r="D70" s="1">
        <v>0.271899472795466</v>
      </c>
      <c r="E70" s="1">
        <v>8.3265226027658998E-2</v>
      </c>
      <c r="F70" s="1">
        <v>5.0721733694498297E-2</v>
      </c>
      <c r="G70" s="1">
        <v>1.5828829375381801</v>
      </c>
      <c r="H70" s="1">
        <v>0.159230626436933</v>
      </c>
      <c r="I70" s="1">
        <v>0.34943263101071897</v>
      </c>
      <c r="J70" s="1">
        <v>3.9241810513857799E-2</v>
      </c>
      <c r="K70" s="1">
        <v>0.64886278222878102</v>
      </c>
      <c r="M70" s="1">
        <f t="shared" si="1"/>
        <v>128</v>
      </c>
      <c r="N70" s="8">
        <v>0.50328604467970295</v>
      </c>
      <c r="O70" s="1">
        <v>9.3689010596364697E-2</v>
      </c>
      <c r="P70" s="7">
        <v>0.64157653904429701</v>
      </c>
      <c r="Q70" s="7">
        <v>0.74988997511740496</v>
      </c>
      <c r="R70" s="7">
        <v>0.22190523882412</v>
      </c>
      <c r="S70" s="7">
        <v>0.796405646183588</v>
      </c>
      <c r="T70" s="7">
        <v>0.95833105837865695</v>
      </c>
      <c r="U70" s="7">
        <v>7.4343730489498897E-2</v>
      </c>
      <c r="V70" s="7">
        <v>5.9570782503056301E-2</v>
      </c>
      <c r="X70" s="1">
        <f t="shared" si="2"/>
        <v>128</v>
      </c>
      <c r="Y70" s="1">
        <v>3.3737134439767703E-2</v>
      </c>
      <c r="Z70" s="1">
        <v>1.9677976509868602E-3</v>
      </c>
      <c r="AA70" s="1">
        <v>1.8164718146796099E-2</v>
      </c>
      <c r="AF70" s="1">
        <f t="shared" si="3"/>
        <v>128</v>
      </c>
      <c r="AG70" s="1">
        <v>0.64132123245416905</v>
      </c>
      <c r="AH70" s="1">
        <v>0.57447172736076202</v>
      </c>
      <c r="AI70" s="1">
        <v>-0.15959614294573499</v>
      </c>
      <c r="AJ70" s="1">
        <v>0.22463350299201501</v>
      </c>
      <c r="AK70" s="1">
        <v>0.24428401701251401</v>
      </c>
      <c r="AM70" s="1">
        <f t="shared" si="4"/>
        <v>128</v>
      </c>
      <c r="AN70" s="1">
        <v>8.8315050362398506E-2</v>
      </c>
      <c r="AO70" s="1">
        <v>-1.50686738934691E-3</v>
      </c>
      <c r="AP70" s="1">
        <v>0.173472004280534</v>
      </c>
      <c r="AQ70" s="1">
        <v>0.10635657672848001</v>
      </c>
      <c r="AR70" s="1">
        <v>-2.07223431799901E-2</v>
      </c>
    </row>
    <row r="71" spans="2:44" x14ac:dyDescent="0.35">
      <c r="B71" s="1">
        <f t="shared" si="0"/>
        <v>130</v>
      </c>
      <c r="C71" s="1">
        <v>0.61255472411183398</v>
      </c>
      <c r="D71" s="1">
        <v>0.301159723483026</v>
      </c>
      <c r="E71" s="1">
        <v>8.5211790707673901E-2</v>
      </c>
      <c r="F71" s="1">
        <v>5.7026013778259603E-2</v>
      </c>
      <c r="G71" s="1">
        <v>1.5867699263011501</v>
      </c>
      <c r="H71" s="1">
        <v>0.17457809345272601</v>
      </c>
      <c r="I71" s="1">
        <v>0.37105165475546298</v>
      </c>
      <c r="J71" s="1">
        <v>3.9293986850174899E-2</v>
      </c>
      <c r="K71" s="1">
        <v>0.73046257665494996</v>
      </c>
      <c r="M71" s="1">
        <f t="shared" si="1"/>
        <v>130</v>
      </c>
      <c r="N71" s="8">
        <v>0.54412341432265798</v>
      </c>
      <c r="O71" s="1">
        <v>9.1175396365650196E-2</v>
      </c>
      <c r="P71" s="7">
        <v>0.63186072785240799</v>
      </c>
      <c r="Q71" s="7">
        <v>0.80616988572891102</v>
      </c>
      <c r="R71" s="7">
        <v>0.229855330496508</v>
      </c>
      <c r="S71" s="7">
        <v>0.77642529848754804</v>
      </c>
      <c r="T71" s="7">
        <v>0.99711725599361101</v>
      </c>
      <c r="U71" s="7">
        <v>0.108816314958895</v>
      </c>
      <c r="V71" s="7">
        <v>7.5175115796225697E-2</v>
      </c>
      <c r="X71" s="1">
        <f t="shared" si="2"/>
        <v>130</v>
      </c>
      <c r="Y71" s="1">
        <v>3.3647552763721701E-2</v>
      </c>
      <c r="Z71" s="1">
        <v>3.1316653249821701E-3</v>
      </c>
      <c r="AA71" s="1">
        <v>1.8941627080622699E-2</v>
      </c>
      <c r="AF71" s="1">
        <f t="shared" si="3"/>
        <v>130</v>
      </c>
      <c r="AG71" s="1">
        <v>0.66057496082774303</v>
      </c>
      <c r="AH71" s="1">
        <v>0.59182895383617695</v>
      </c>
      <c r="AI71" s="1">
        <v>-0.16139237938592799</v>
      </c>
      <c r="AJ71" s="1">
        <v>0.26294379147187202</v>
      </c>
      <c r="AK71" s="1">
        <v>0.32158172682137598</v>
      </c>
      <c r="AM71" s="1">
        <f t="shared" si="4"/>
        <v>130</v>
      </c>
      <c r="AN71" s="1">
        <v>9.03603294150543E-2</v>
      </c>
      <c r="AO71" s="1">
        <v>-2.8765935466902801E-3</v>
      </c>
      <c r="AP71" s="1">
        <v>0.177080529126241</v>
      </c>
      <c r="AQ71" s="1">
        <v>0.10700471150902501</v>
      </c>
      <c r="AR71" s="1">
        <v>-2.08395343453277E-2</v>
      </c>
    </row>
    <row r="72" spans="2:44" x14ac:dyDescent="0.35">
      <c r="B72" s="1">
        <f t="shared" si="0"/>
        <v>132</v>
      </c>
      <c r="C72" s="1">
        <v>0.65259314675219204</v>
      </c>
      <c r="D72" s="1">
        <v>0.33611501392237397</v>
      </c>
      <c r="E72" s="1">
        <v>8.6402414865117599E-2</v>
      </c>
      <c r="F72" s="1">
        <v>5.9675329180858598E-2</v>
      </c>
      <c r="G72" s="1">
        <v>1.5877678419048999</v>
      </c>
      <c r="H72" s="1">
        <v>0.20286652916214901</v>
      </c>
      <c r="I72" s="1">
        <v>0.39376221560651398</v>
      </c>
      <c r="J72" s="1">
        <v>3.98433998118791E-2</v>
      </c>
      <c r="K72" s="1">
        <v>0.80768309752713896</v>
      </c>
      <c r="M72" s="1">
        <f t="shared" si="1"/>
        <v>132</v>
      </c>
      <c r="N72" s="8">
        <v>0.59423939796890801</v>
      </c>
      <c r="O72" s="1">
        <v>8.1093872364569705E-2</v>
      </c>
      <c r="P72" s="7">
        <v>0.62576994301100597</v>
      </c>
      <c r="Q72" s="7">
        <v>0.85257805055343505</v>
      </c>
      <c r="R72" s="7">
        <v>0.23700458576340899</v>
      </c>
      <c r="S72" s="7">
        <v>0.74885285697217296</v>
      </c>
      <c r="T72" s="7">
        <v>1.03555817326652</v>
      </c>
      <c r="U72" s="7">
        <v>0.14880357369326599</v>
      </c>
      <c r="V72" s="7">
        <v>8.9196522815996895E-2</v>
      </c>
      <c r="X72" s="1">
        <f t="shared" si="2"/>
        <v>132</v>
      </c>
      <c r="Y72" s="1">
        <v>3.3916352348300503E-2</v>
      </c>
      <c r="Z72" s="1">
        <v>5.6748629837429796E-3</v>
      </c>
      <c r="AA72" s="1">
        <v>2.0217436511760199E-2</v>
      </c>
      <c r="AF72" s="1">
        <f t="shared" si="3"/>
        <v>132</v>
      </c>
      <c r="AG72" s="1">
        <v>0.678685879043047</v>
      </c>
      <c r="AH72" s="1">
        <v>0.61068751443762304</v>
      </c>
      <c r="AI72" s="1">
        <v>-0.16284416750018199</v>
      </c>
      <c r="AJ72" s="1">
        <v>0.30278695785697601</v>
      </c>
      <c r="AK72" s="1">
        <v>0.41531934789224401</v>
      </c>
      <c r="AM72" s="1">
        <f t="shared" si="4"/>
        <v>132</v>
      </c>
      <c r="AN72" s="1">
        <v>9.22088433506255E-2</v>
      </c>
      <c r="AO72" s="1">
        <v>-3.3333328649550399E-3</v>
      </c>
      <c r="AP72" s="1">
        <v>0.18188838425222301</v>
      </c>
      <c r="AQ72" s="1">
        <v>0.107682225320595</v>
      </c>
      <c r="AR72" s="1">
        <v>-2.1186794056113501E-2</v>
      </c>
    </row>
    <row r="73" spans="2:44" x14ac:dyDescent="0.35">
      <c r="B73" s="1">
        <f t="shared" ref="B73:B136" si="5">B72+2</f>
        <v>134</v>
      </c>
      <c r="C73" s="1">
        <v>0.65104785266683496</v>
      </c>
      <c r="D73" s="1">
        <v>0.37227945499526699</v>
      </c>
      <c r="E73" s="1">
        <v>8.7221687303127099E-2</v>
      </c>
      <c r="F73" s="1">
        <v>6.2415936547987702E-2</v>
      </c>
      <c r="G73" s="1">
        <v>1.59013334589494</v>
      </c>
      <c r="H73" s="1">
        <v>0.21389419227207701</v>
      </c>
      <c r="I73" s="1">
        <v>0.41768285564569002</v>
      </c>
      <c r="J73" s="1">
        <v>4.05668157673943E-2</v>
      </c>
      <c r="K73" s="1">
        <v>0.87990630320034502</v>
      </c>
      <c r="M73" s="1">
        <f t="shared" ref="M73:M136" si="6">M72+2</f>
        <v>134</v>
      </c>
      <c r="N73" s="8">
        <v>0.65409294984691602</v>
      </c>
      <c r="O73" s="1">
        <v>9.1130888575937596E-2</v>
      </c>
      <c r="P73" s="7">
        <v>0.623519137410392</v>
      </c>
      <c r="Q73" s="7">
        <v>0.89002961811998504</v>
      </c>
      <c r="R73" s="7">
        <v>0.246118618782872</v>
      </c>
      <c r="S73" s="7">
        <v>0.72154324229341604</v>
      </c>
      <c r="T73" s="7">
        <v>1.07132857799493</v>
      </c>
      <c r="U73" s="7">
        <v>0.190065233048095</v>
      </c>
      <c r="V73" s="7">
        <v>0.102950623384629</v>
      </c>
      <c r="X73" s="1">
        <f t="shared" ref="X73:X136" si="7">X72+2</f>
        <v>134</v>
      </c>
      <c r="Y73" s="1">
        <v>3.2931063024677298E-2</v>
      </c>
      <c r="Z73" s="1">
        <v>6.1583174403807102E-3</v>
      </c>
      <c r="AA73" s="1">
        <v>2.64440681454997E-2</v>
      </c>
      <c r="AF73" s="1">
        <f t="shared" ref="AF73:AF136" si="8">AF72+2</f>
        <v>134</v>
      </c>
      <c r="AG73" s="1">
        <v>0.692629375826328</v>
      </c>
      <c r="AH73" s="1">
        <v>0.62721358724235099</v>
      </c>
      <c r="AI73" s="1">
        <v>-0.164411417315389</v>
      </c>
      <c r="AJ73" s="1">
        <v>0.34444750947906999</v>
      </c>
      <c r="AK73" s="1">
        <v>0.51025447038469895</v>
      </c>
      <c r="AM73" s="1">
        <f t="shared" ref="AM73:AM136" si="9">AM72+2</f>
        <v>134</v>
      </c>
      <c r="AN73" s="1">
        <v>9.2318696387074003E-2</v>
      </c>
      <c r="AO73" s="1">
        <v>-4.5533418269098503E-3</v>
      </c>
      <c r="AP73" s="1">
        <v>0.18493184188207401</v>
      </c>
      <c r="AQ73" s="1">
        <v>0.108876438029363</v>
      </c>
      <c r="AR73" s="1">
        <v>-2.1658374660598501E-2</v>
      </c>
    </row>
    <row r="74" spans="2:44" x14ac:dyDescent="0.35">
      <c r="B74" s="1">
        <f t="shared" si="5"/>
        <v>136</v>
      </c>
      <c r="C74" s="1">
        <v>0.69590445030689696</v>
      </c>
      <c r="D74" s="1">
        <v>0.40236486352519701</v>
      </c>
      <c r="E74" s="1">
        <v>8.7244515327715502E-2</v>
      </c>
      <c r="F74" s="1">
        <v>6.9637038520752606E-2</v>
      </c>
      <c r="G74" s="1">
        <v>1.58921087166611</v>
      </c>
      <c r="H74" s="1">
        <v>0.28741212476681799</v>
      </c>
      <c r="I74" s="1">
        <v>0.442638338752045</v>
      </c>
      <c r="J74" s="1">
        <v>3.9753678969940399E-2</v>
      </c>
      <c r="K74" s="1">
        <v>0.94882509303292895</v>
      </c>
      <c r="M74" s="1">
        <f t="shared" si="6"/>
        <v>136</v>
      </c>
      <c r="N74" s="8">
        <v>0.70768617025306102</v>
      </c>
      <c r="O74" s="1">
        <v>9.2762897491085697E-2</v>
      </c>
      <c r="P74" s="7">
        <v>0.61501809455765499</v>
      </c>
      <c r="Q74" s="7">
        <v>0.91575709924161297</v>
      </c>
      <c r="R74" s="7">
        <v>0.256437478499001</v>
      </c>
      <c r="S74" s="7">
        <v>0.69757748188947599</v>
      </c>
      <c r="T74" s="7">
        <v>1.0984957160188</v>
      </c>
      <c r="U74" s="7">
        <v>0.23284666225331699</v>
      </c>
      <c r="V74" s="7">
        <v>0.116541254981012</v>
      </c>
      <c r="X74" s="1">
        <f t="shared" si="7"/>
        <v>136</v>
      </c>
      <c r="Y74" s="1">
        <v>3.1708398626464698E-2</v>
      </c>
      <c r="Z74" s="1">
        <v>7.6472626806124103E-3</v>
      </c>
      <c r="AA74" s="1">
        <v>2.6789290880514401E-2</v>
      </c>
      <c r="AF74" s="1">
        <f t="shared" si="8"/>
        <v>136</v>
      </c>
      <c r="AG74" s="1">
        <v>0.70815479597329201</v>
      </c>
      <c r="AH74" s="1">
        <v>0.642586743775036</v>
      </c>
      <c r="AI74" s="1">
        <v>-0.166527519912929</v>
      </c>
      <c r="AJ74" s="1">
        <v>0.38811487749777801</v>
      </c>
      <c r="AK74" s="1">
        <v>0.59914764997439396</v>
      </c>
      <c r="AM74" s="1">
        <f t="shared" si="9"/>
        <v>136</v>
      </c>
      <c r="AN74" s="1">
        <v>9.2686949641210103E-2</v>
      </c>
      <c r="AO74" s="1">
        <v>-6.6934335625908701E-3</v>
      </c>
      <c r="AP74" s="1">
        <v>0.18816703772917401</v>
      </c>
      <c r="AQ74" s="1">
        <v>0.110369059586023</v>
      </c>
      <c r="AR74" s="1">
        <v>-2.1423632847820999E-2</v>
      </c>
    </row>
    <row r="75" spans="2:44" x14ac:dyDescent="0.35">
      <c r="B75" s="1">
        <f t="shared" si="5"/>
        <v>138</v>
      </c>
      <c r="C75" s="1">
        <v>0.72241251957391395</v>
      </c>
      <c r="D75" s="1">
        <v>0.43568690462607901</v>
      </c>
      <c r="E75" s="1">
        <v>8.8659535796305297E-2</v>
      </c>
      <c r="F75" s="1">
        <v>7.9138488484917197E-2</v>
      </c>
      <c r="G75" s="1">
        <v>1.59042094730157</v>
      </c>
      <c r="H75" s="1">
        <v>0.23679020894577199</v>
      </c>
      <c r="I75" s="1">
        <v>0.46655281419873101</v>
      </c>
      <c r="J75" s="1">
        <v>4.0628255420986303E-2</v>
      </c>
      <c r="K75" s="1">
        <v>1.0155507960952901</v>
      </c>
      <c r="M75" s="1">
        <f t="shared" si="6"/>
        <v>138</v>
      </c>
      <c r="N75" s="8">
        <v>0.75986523357231195</v>
      </c>
      <c r="O75" s="1">
        <v>9.3644389555278804E-2</v>
      </c>
      <c r="P75" s="7">
        <v>0.61335053232888204</v>
      </c>
      <c r="Q75" s="7">
        <v>0.93308794706530096</v>
      </c>
      <c r="R75" s="7">
        <v>0.26888900412427902</v>
      </c>
      <c r="S75" s="7">
        <v>0.67577070644086301</v>
      </c>
      <c r="T75" s="7">
        <v>1.1104931679039201</v>
      </c>
      <c r="U75" s="7">
        <v>0.27403278037759199</v>
      </c>
      <c r="V75" s="7">
        <v>0.13159479066681901</v>
      </c>
      <c r="X75" s="1">
        <f t="shared" si="7"/>
        <v>138</v>
      </c>
      <c r="Y75" s="1">
        <v>3.1888434881611798E-2</v>
      </c>
      <c r="Z75" s="1">
        <v>6.5632583533394096E-3</v>
      </c>
      <c r="AA75" s="1">
        <v>2.7860932935459701E-2</v>
      </c>
      <c r="AF75" s="1">
        <f t="shared" si="8"/>
        <v>138</v>
      </c>
      <c r="AG75" s="1">
        <v>0.72147003522196496</v>
      </c>
      <c r="AH75" s="1">
        <v>0.65847597050932305</v>
      </c>
      <c r="AI75" s="1">
        <v>-0.168116670205607</v>
      </c>
      <c r="AJ75" s="1">
        <v>0.432542314004985</v>
      </c>
      <c r="AK75" s="1">
        <v>0.68290308027461</v>
      </c>
      <c r="AM75" s="1">
        <f t="shared" si="9"/>
        <v>138</v>
      </c>
      <c r="AN75" s="1">
        <v>9.4788592765456994E-2</v>
      </c>
      <c r="AO75" s="1">
        <v>-1.01646102273357E-2</v>
      </c>
      <c r="AP75" s="1">
        <v>0.19226795482129599</v>
      </c>
      <c r="AQ75" s="1">
        <v>0.11087292921203</v>
      </c>
      <c r="AR75" s="1">
        <v>-2.16635272373976E-2</v>
      </c>
    </row>
    <row r="76" spans="2:44" x14ac:dyDescent="0.35">
      <c r="B76" s="1">
        <f t="shared" si="5"/>
        <v>140</v>
      </c>
      <c r="C76" s="1">
        <v>0.74566097923896402</v>
      </c>
      <c r="D76" s="1">
        <v>0.47232664344271602</v>
      </c>
      <c r="E76" s="1">
        <v>8.9587479143032805E-2</v>
      </c>
      <c r="F76" s="1">
        <v>9.0056709639901297E-2</v>
      </c>
      <c r="G76" s="1">
        <v>1.5903832768413999</v>
      </c>
      <c r="H76" s="1">
        <v>0.25666400280596302</v>
      </c>
      <c r="I76" s="1">
        <v>0.492331927285311</v>
      </c>
      <c r="J76" s="1">
        <v>4.0476498423964301E-2</v>
      </c>
      <c r="K76" s="1">
        <v>1.07784670784561</v>
      </c>
      <c r="M76" s="1">
        <f t="shared" si="6"/>
        <v>140</v>
      </c>
      <c r="N76" s="8">
        <v>0.81403768265175902</v>
      </c>
      <c r="O76" s="1">
        <v>9.5793277738234095E-2</v>
      </c>
      <c r="P76" s="7">
        <v>0.60904421317476698</v>
      </c>
      <c r="Q76" s="7">
        <v>0.94300654963262798</v>
      </c>
      <c r="R76" s="7">
        <v>0.28465103802464198</v>
      </c>
      <c r="S76" s="7">
        <v>0.65636464788352</v>
      </c>
      <c r="T76" s="7">
        <v>1.11097866979902</v>
      </c>
      <c r="U76" s="7">
        <v>0.314990367369469</v>
      </c>
      <c r="V76" s="7">
        <v>0.146186872458406</v>
      </c>
      <c r="X76" s="1">
        <f t="shared" si="7"/>
        <v>140</v>
      </c>
      <c r="Y76" s="1">
        <v>3.2530891530281998E-2</v>
      </c>
      <c r="Z76" s="1">
        <v>5.6699137059179399E-3</v>
      </c>
      <c r="AA76" s="1">
        <v>2.75194969214872E-2</v>
      </c>
      <c r="AF76" s="1">
        <f t="shared" si="8"/>
        <v>140</v>
      </c>
      <c r="AG76" s="1">
        <v>0.73837622716482598</v>
      </c>
      <c r="AH76" s="1">
        <v>0.67793093472893595</v>
      </c>
      <c r="AI76" s="1">
        <v>-0.17007236794548</v>
      </c>
      <c r="AJ76" s="1">
        <v>0.478242701461421</v>
      </c>
      <c r="AK76" s="1">
        <v>0.76003128605516901</v>
      </c>
      <c r="AM76" s="1">
        <f t="shared" si="9"/>
        <v>140</v>
      </c>
      <c r="AN76" s="1">
        <v>9.7981638385412101E-2</v>
      </c>
      <c r="AO76" s="1">
        <v>-6.5111172218899399E-3</v>
      </c>
      <c r="AP76" s="1">
        <v>0.19658061507571301</v>
      </c>
      <c r="AQ76" s="1">
        <v>0.111711706962465</v>
      </c>
      <c r="AR76" s="1">
        <v>-2.13720471661463E-2</v>
      </c>
    </row>
    <row r="77" spans="2:44" x14ac:dyDescent="0.35">
      <c r="B77" s="1">
        <f t="shared" si="5"/>
        <v>142</v>
      </c>
      <c r="C77" s="1">
        <v>0.769318971571886</v>
      </c>
      <c r="D77" s="1">
        <v>0.509346108463959</v>
      </c>
      <c r="E77" s="1">
        <v>9.0771841446509502E-2</v>
      </c>
      <c r="F77" s="1">
        <v>9.7924608506470903E-2</v>
      </c>
      <c r="G77" s="1">
        <v>1.5894035435131</v>
      </c>
      <c r="H77" s="1">
        <v>0.24430863661994401</v>
      </c>
      <c r="I77" s="1">
        <v>0.51933132650823699</v>
      </c>
      <c r="J77" s="1">
        <v>4.0250775242035297E-2</v>
      </c>
      <c r="K77" s="1">
        <v>1.1362096889165501</v>
      </c>
      <c r="M77" s="1">
        <f t="shared" si="6"/>
        <v>142</v>
      </c>
      <c r="N77" s="8">
        <v>0.863836896975265</v>
      </c>
      <c r="O77" s="1">
        <v>9.7387743823128495E-2</v>
      </c>
      <c r="P77" s="7">
        <v>0.60704942317581501</v>
      </c>
      <c r="Q77" s="7">
        <v>0.94683721860035897</v>
      </c>
      <c r="R77" s="7">
        <v>0.302835851667419</v>
      </c>
      <c r="S77" s="7">
        <v>0.63872563883979805</v>
      </c>
      <c r="T77" s="7">
        <v>1.12611007549582</v>
      </c>
      <c r="U77" s="7">
        <v>0.35632447658538202</v>
      </c>
      <c r="V77" s="7">
        <v>0.161477691794876</v>
      </c>
      <c r="X77" s="1">
        <f t="shared" si="7"/>
        <v>142</v>
      </c>
      <c r="Y77" s="1">
        <v>3.3201281076720698E-2</v>
      </c>
      <c r="Z77" s="1">
        <v>6.0981387213715904E-3</v>
      </c>
      <c r="AA77" s="1">
        <v>2.75668309345149E-2</v>
      </c>
      <c r="AF77" s="1">
        <f t="shared" si="8"/>
        <v>142</v>
      </c>
      <c r="AG77" s="1">
        <v>0.754720201385356</v>
      </c>
      <c r="AH77" s="1">
        <v>0.69623114438322098</v>
      </c>
      <c r="AI77" s="1">
        <v>-0.17188365165250599</v>
      </c>
      <c r="AJ77" s="1">
        <v>0.52421269176749796</v>
      </c>
      <c r="AK77" s="1">
        <v>0.83003705219606005</v>
      </c>
      <c r="AM77" s="1">
        <f t="shared" si="9"/>
        <v>142</v>
      </c>
      <c r="AN77" s="1">
        <v>9.9958993041485297E-2</v>
      </c>
      <c r="AO77" s="1">
        <v>-1.0226998246812599E-2</v>
      </c>
      <c r="AP77" s="1">
        <v>0.200350725757731</v>
      </c>
      <c r="AQ77" s="1">
        <v>0.113515951516342</v>
      </c>
      <c r="AR77" s="1">
        <v>-2.1493971512497E-2</v>
      </c>
    </row>
    <row r="78" spans="2:44" x14ac:dyDescent="0.35">
      <c r="B78" s="1">
        <f t="shared" si="5"/>
        <v>144</v>
      </c>
      <c r="C78" s="1">
        <v>0.79204183718627197</v>
      </c>
      <c r="D78" s="1">
        <v>0.54310248807752604</v>
      </c>
      <c r="E78" s="1">
        <v>8.87687615528433E-2</v>
      </c>
      <c r="F78" s="1">
        <v>0.10760812894657699</v>
      </c>
      <c r="G78" s="1">
        <v>1.5848346691936299</v>
      </c>
      <c r="H78" s="1">
        <v>0.34847201355426199</v>
      </c>
      <c r="I78" s="1">
        <v>0.54667351749716497</v>
      </c>
      <c r="J78" s="1">
        <v>3.9996314723560501E-2</v>
      </c>
      <c r="K78" s="1">
        <v>1.19209656055807</v>
      </c>
      <c r="M78" s="1">
        <f t="shared" si="6"/>
        <v>144</v>
      </c>
      <c r="N78" s="8">
        <v>0.92493211933322705</v>
      </c>
      <c r="O78" s="1">
        <v>9.8289904262951505E-2</v>
      </c>
      <c r="P78" s="7">
        <v>0.610529647203916</v>
      </c>
      <c r="Q78" s="7">
        <v>0.94412495145731501</v>
      </c>
      <c r="R78" s="7">
        <v>0.32184233172536902</v>
      </c>
      <c r="S78" s="7">
        <v>0.62884134967380201</v>
      </c>
      <c r="T78" s="7">
        <v>1.14085888687421</v>
      </c>
      <c r="U78" s="7">
        <v>0.39413077415883102</v>
      </c>
      <c r="V78" s="7">
        <v>0.176506898659607</v>
      </c>
      <c r="X78" s="1">
        <f t="shared" si="7"/>
        <v>144</v>
      </c>
      <c r="Y78" s="1">
        <v>3.2645460056284901E-2</v>
      </c>
      <c r="Z78" s="1">
        <v>6.7324336680866697E-3</v>
      </c>
      <c r="AA78" s="1">
        <v>2.9792476227073299E-2</v>
      </c>
      <c r="AF78" s="1">
        <f t="shared" si="8"/>
        <v>144</v>
      </c>
      <c r="AG78" s="1">
        <v>0.77092269637536004</v>
      </c>
      <c r="AH78" s="1">
        <v>0.71032037560907102</v>
      </c>
      <c r="AI78" s="1">
        <v>-0.17392566011765101</v>
      </c>
      <c r="AJ78" s="1">
        <v>0.57132479811338099</v>
      </c>
      <c r="AK78" s="1">
        <v>0.89228948289658205</v>
      </c>
      <c r="AM78" s="1">
        <f t="shared" si="9"/>
        <v>144</v>
      </c>
      <c r="AN78" s="1">
        <v>0.103197141898325</v>
      </c>
      <c r="AO78" s="1">
        <v>-1.07709964842106E-2</v>
      </c>
      <c r="AP78" s="1">
        <v>0.20155885048244701</v>
      </c>
      <c r="AQ78" s="1">
        <v>0.115276704840882</v>
      </c>
      <c r="AR78" s="1">
        <v>-2.02815582089323E-2</v>
      </c>
    </row>
    <row r="79" spans="2:44" x14ac:dyDescent="0.35">
      <c r="B79" s="1">
        <f t="shared" si="5"/>
        <v>146</v>
      </c>
      <c r="C79" s="1">
        <v>0.79629810982785698</v>
      </c>
      <c r="D79" s="1">
        <v>0.58137462291531405</v>
      </c>
      <c r="E79" s="1">
        <v>8.9264399183926105E-2</v>
      </c>
      <c r="F79" s="1">
        <v>0.11711543227629601</v>
      </c>
      <c r="G79" s="1">
        <v>1.5807801222237801</v>
      </c>
      <c r="H79" s="1">
        <v>0.32667265120261502</v>
      </c>
      <c r="I79" s="1">
        <v>0.575731183199508</v>
      </c>
      <c r="J79" s="1">
        <v>4.0651413714173502E-2</v>
      </c>
      <c r="K79" s="1">
        <v>1.2443423955905899</v>
      </c>
      <c r="M79" s="1">
        <f t="shared" si="6"/>
        <v>146</v>
      </c>
      <c r="N79" s="8">
        <v>0.98913233370610898</v>
      </c>
      <c r="O79" s="1">
        <v>9.8501684331049499E-2</v>
      </c>
      <c r="P79" s="7">
        <v>0.61125051647806095</v>
      </c>
      <c r="Q79" s="7">
        <v>0.93900241449013699</v>
      </c>
      <c r="R79" s="7">
        <v>0.34083465254119699</v>
      </c>
      <c r="S79" s="7">
        <v>0.62161212721079095</v>
      </c>
      <c r="T79" s="7">
        <v>1.16302708661262</v>
      </c>
      <c r="U79" s="7">
        <v>0.432145903606036</v>
      </c>
      <c r="V79" s="7">
        <v>0.19145494043615399</v>
      </c>
      <c r="X79" s="1">
        <f t="shared" si="7"/>
        <v>146</v>
      </c>
      <c r="Y79" s="1">
        <v>2.9522485706773901E-2</v>
      </c>
      <c r="Z79" s="1">
        <v>6.1853697430380803E-3</v>
      </c>
      <c r="AA79" s="1">
        <v>3.06927691548586E-2</v>
      </c>
      <c r="AF79" s="1">
        <f t="shared" si="8"/>
        <v>146</v>
      </c>
      <c r="AG79" s="1">
        <v>0.78905659814332996</v>
      </c>
      <c r="AH79" s="1">
        <v>0.72600806412285601</v>
      </c>
      <c r="AI79" s="1">
        <v>-0.17512353181170301</v>
      </c>
      <c r="AJ79" s="1">
        <v>0.61963845813132701</v>
      </c>
      <c r="AK79" s="1">
        <v>0.94849330069576998</v>
      </c>
      <c r="AM79" s="1">
        <f t="shared" si="9"/>
        <v>146</v>
      </c>
      <c r="AN79" s="1">
        <v>0.105798993696171</v>
      </c>
      <c r="AO79" s="1">
        <v>-1.00444711357756E-2</v>
      </c>
      <c r="AP79" s="1">
        <v>0.20415011904046801</v>
      </c>
      <c r="AQ79" s="1">
        <v>0.116020417691796</v>
      </c>
      <c r="AR79" s="1">
        <v>-1.9817047419125301E-2</v>
      </c>
    </row>
    <row r="80" spans="2:44" x14ac:dyDescent="0.35">
      <c r="B80" s="1">
        <f t="shared" si="5"/>
        <v>148</v>
      </c>
      <c r="C80" s="1">
        <v>0.81146815888593604</v>
      </c>
      <c r="D80" s="1">
        <v>0.61480844858429395</v>
      </c>
      <c r="E80" s="1">
        <v>9.4696597132271396E-2</v>
      </c>
      <c r="F80" s="1">
        <v>0.12768707257606199</v>
      </c>
      <c r="G80" s="1">
        <v>1.5800520275694701</v>
      </c>
      <c r="H80" s="1">
        <v>0.32523472794373098</v>
      </c>
      <c r="I80" s="1">
        <v>0.60658557496545995</v>
      </c>
      <c r="J80" s="1">
        <v>4.0393549628366499E-2</v>
      </c>
      <c r="K80" s="1">
        <v>1.29345440462649</v>
      </c>
      <c r="M80" s="1">
        <f t="shared" si="6"/>
        <v>148</v>
      </c>
      <c r="N80" s="8">
        <v>1.0418097434654101</v>
      </c>
      <c r="O80" s="1">
        <v>9.8608876755891597E-2</v>
      </c>
      <c r="P80" s="7">
        <v>0.60256619889704799</v>
      </c>
      <c r="Q80" s="7">
        <v>0.93193811898021395</v>
      </c>
      <c r="R80" s="7">
        <v>0.36169457308918601</v>
      </c>
      <c r="S80" s="7">
        <v>0.61729361039530095</v>
      </c>
      <c r="T80" s="7">
        <v>1.1818028240004399</v>
      </c>
      <c r="U80" s="7">
        <v>0.46569364241342298</v>
      </c>
      <c r="V80" s="7">
        <v>0.20888676504522299</v>
      </c>
      <c r="X80" s="1">
        <f t="shared" si="7"/>
        <v>148</v>
      </c>
      <c r="Y80" s="1">
        <v>2.9283692164719901E-2</v>
      </c>
      <c r="Z80" s="1">
        <v>5.8500561703909498E-3</v>
      </c>
      <c r="AA80" s="1">
        <v>3.4312874471210598E-2</v>
      </c>
      <c r="AF80" s="1">
        <f t="shared" si="8"/>
        <v>148</v>
      </c>
      <c r="AG80" s="1">
        <v>0.80364945609268901</v>
      </c>
      <c r="AH80" s="1">
        <v>0.73946247140087995</v>
      </c>
      <c r="AI80" s="1">
        <v>-0.17655098606210101</v>
      </c>
      <c r="AJ80" s="1">
        <v>0.67225224153194096</v>
      </c>
      <c r="AK80" s="1">
        <v>0.99904500473472002</v>
      </c>
      <c r="AM80" s="1">
        <f t="shared" si="9"/>
        <v>148</v>
      </c>
      <c r="AN80" s="1">
        <v>0.10803337091462201</v>
      </c>
      <c r="AO80" s="1">
        <v>-9.2148088362233906E-3</v>
      </c>
      <c r="AP80" s="1">
        <v>0.20885447032034499</v>
      </c>
      <c r="AQ80" s="1">
        <v>0.117071648173146</v>
      </c>
      <c r="AR80" s="1">
        <v>-1.9782776792042898E-2</v>
      </c>
    </row>
    <row r="81" spans="2:44" x14ac:dyDescent="0.35">
      <c r="B81" s="1">
        <f t="shared" si="5"/>
        <v>150</v>
      </c>
      <c r="C81" s="1">
        <v>0.81947871051828503</v>
      </c>
      <c r="D81" s="1">
        <v>0.64767823150890202</v>
      </c>
      <c r="E81" s="1">
        <v>9.7828554547428503E-2</v>
      </c>
      <c r="F81" s="1">
        <v>0.13758244377300199</v>
      </c>
      <c r="G81" s="1">
        <v>1.5856851175026001</v>
      </c>
      <c r="H81" s="1">
        <v>0.333421824726852</v>
      </c>
      <c r="I81" s="1">
        <v>0.63730949970018902</v>
      </c>
      <c r="J81" s="1">
        <v>4.1880873464151397E-2</v>
      </c>
      <c r="K81" s="1">
        <v>1.3401034881356799</v>
      </c>
      <c r="M81" s="1">
        <f t="shared" si="6"/>
        <v>150</v>
      </c>
      <c r="N81" s="8">
        <v>1.09255203996686</v>
      </c>
      <c r="O81" s="1">
        <v>9.8912730190494402E-2</v>
      </c>
      <c r="P81" s="7">
        <v>0.60280696991403604</v>
      </c>
      <c r="Q81" s="7">
        <v>0.92379459142700304</v>
      </c>
      <c r="R81" s="7">
        <v>0.38353711921811101</v>
      </c>
      <c r="S81" s="7">
        <v>0.616174604043493</v>
      </c>
      <c r="T81" s="7">
        <v>1.20588546603941</v>
      </c>
      <c r="U81" s="7">
        <v>0.495535388304015</v>
      </c>
      <c r="V81" s="7">
        <v>0.22857916849430801</v>
      </c>
      <c r="X81" s="1">
        <f t="shared" si="7"/>
        <v>150</v>
      </c>
      <c r="Y81" s="1">
        <v>2.45395186158298E-2</v>
      </c>
      <c r="Z81" s="1">
        <v>6.2615773731853402E-3</v>
      </c>
      <c r="AA81" s="1">
        <v>3.6194559269101798E-2</v>
      </c>
      <c r="AF81" s="1">
        <f t="shared" si="8"/>
        <v>150</v>
      </c>
      <c r="AG81" s="1">
        <v>0.81258678337819701</v>
      </c>
      <c r="AH81" s="1">
        <v>0.75654536324169797</v>
      </c>
      <c r="AI81" s="1">
        <v>-0.178565730667536</v>
      </c>
      <c r="AJ81" s="1">
        <v>0.73656255765720802</v>
      </c>
      <c r="AK81" s="1">
        <v>1.04293058310103</v>
      </c>
      <c r="AM81" s="1">
        <f t="shared" si="9"/>
        <v>150</v>
      </c>
      <c r="AN81" s="1">
        <v>0.11040185988258699</v>
      </c>
      <c r="AO81" s="1">
        <v>-1.13973356662334E-2</v>
      </c>
      <c r="AP81" s="1">
        <v>0.21187618344471101</v>
      </c>
      <c r="AQ81" s="1">
        <v>0.118694807564169</v>
      </c>
      <c r="AR81" s="1">
        <v>-2.01590946394282E-2</v>
      </c>
    </row>
    <row r="82" spans="2:44" x14ac:dyDescent="0.35">
      <c r="B82" s="1">
        <f t="shared" si="5"/>
        <v>152</v>
      </c>
      <c r="C82" s="1">
        <v>0.83862489484578095</v>
      </c>
      <c r="D82" s="1">
        <v>0.68660400740900296</v>
      </c>
      <c r="E82" s="1">
        <v>0.102768761007507</v>
      </c>
      <c r="F82" s="1">
        <v>0.15029271900336699</v>
      </c>
      <c r="G82" s="1">
        <v>1.5933020845505199</v>
      </c>
      <c r="H82" s="1">
        <v>0.32674549871415698</v>
      </c>
      <c r="I82" s="1">
        <v>0.668951948715932</v>
      </c>
      <c r="J82" s="1">
        <v>4.3342933707368303E-2</v>
      </c>
      <c r="K82" s="1">
        <v>1.3851375435623501</v>
      </c>
      <c r="M82" s="1">
        <f t="shared" si="6"/>
        <v>152</v>
      </c>
      <c r="N82" s="8">
        <v>1.13121840926247</v>
      </c>
      <c r="O82" s="1">
        <v>9.7543974092615698E-2</v>
      </c>
      <c r="P82" s="7">
        <v>0.61469600493439902</v>
      </c>
      <c r="Q82" s="7">
        <v>0.91529141406277903</v>
      </c>
      <c r="R82" s="7">
        <v>0.40723147042309199</v>
      </c>
      <c r="S82" s="7">
        <v>0.61143688467393598</v>
      </c>
      <c r="T82" s="7">
        <v>1.22394227907867</v>
      </c>
      <c r="U82" s="7">
        <v>0.52019902455892497</v>
      </c>
      <c r="V82" s="7">
        <v>0.246203484116088</v>
      </c>
      <c r="X82" s="1">
        <f t="shared" si="7"/>
        <v>152</v>
      </c>
      <c r="Y82" s="1">
        <v>2.5076899559223501E-2</v>
      </c>
      <c r="Z82" s="1">
        <v>2.3662145159033502E-3</v>
      </c>
      <c r="AA82" s="1">
        <v>3.5330240191217499E-2</v>
      </c>
      <c r="AF82" s="1">
        <f t="shared" si="8"/>
        <v>152</v>
      </c>
      <c r="AG82" s="1">
        <v>0.82888970254554795</v>
      </c>
      <c r="AH82" s="1">
        <v>0.77306016118094201</v>
      </c>
      <c r="AI82" s="1">
        <v>-0.18036574133967401</v>
      </c>
      <c r="AJ82" s="1">
        <v>0.80662979009320701</v>
      </c>
      <c r="AK82" s="1">
        <v>1.0802444915809799</v>
      </c>
      <c r="AM82" s="1">
        <f t="shared" si="9"/>
        <v>152</v>
      </c>
      <c r="AN82" s="1">
        <v>0.112268882317756</v>
      </c>
      <c r="AO82" s="1">
        <v>-1.00706066574511E-3</v>
      </c>
      <c r="AP82" s="1">
        <v>0.21611288289330199</v>
      </c>
      <c r="AQ82" s="1">
        <v>0.11630914043993799</v>
      </c>
      <c r="AR82" s="1">
        <v>-2.0200255340137301E-2</v>
      </c>
    </row>
    <row r="83" spans="2:44" x14ac:dyDescent="0.35">
      <c r="B83" s="1">
        <f t="shared" si="5"/>
        <v>154</v>
      </c>
      <c r="C83" s="1">
        <v>0.82107039159644202</v>
      </c>
      <c r="D83" s="1">
        <v>0.72473363825540005</v>
      </c>
      <c r="E83" s="1">
        <v>0.106225225133308</v>
      </c>
      <c r="F83" s="1">
        <v>0.16249873192571801</v>
      </c>
      <c r="G83" s="1">
        <v>1.5979842716142101</v>
      </c>
      <c r="H83" s="1">
        <v>0.38389999201810798</v>
      </c>
      <c r="I83" s="1">
        <v>0.70129140091862197</v>
      </c>
      <c r="J83" s="1">
        <v>4.4715553815230701E-2</v>
      </c>
      <c r="K83" s="1">
        <v>1.42862815826611</v>
      </c>
      <c r="M83" s="1">
        <f t="shared" si="6"/>
        <v>154</v>
      </c>
      <c r="N83" s="8">
        <v>1.1558017132814999</v>
      </c>
      <c r="O83" s="1">
        <v>0.102077709694827</v>
      </c>
      <c r="P83" s="7">
        <v>0.62233265011133099</v>
      </c>
      <c r="Q83" s="7">
        <v>0.90683548913325696</v>
      </c>
      <c r="R83" s="7">
        <v>0.43314421765973499</v>
      </c>
      <c r="S83" s="7">
        <v>0.61343672032302399</v>
      </c>
      <c r="T83" s="7">
        <v>1.2354147720599</v>
      </c>
      <c r="U83" s="7">
        <v>0.54313833438788905</v>
      </c>
      <c r="V83" s="7">
        <v>0.26232089671670999</v>
      </c>
      <c r="X83" s="1">
        <f t="shared" si="7"/>
        <v>154</v>
      </c>
      <c r="Y83" s="1">
        <v>2.80143820094917E-2</v>
      </c>
      <c r="Z83" s="1">
        <v>3.4792151556532899E-4</v>
      </c>
      <c r="AA83" s="1">
        <v>3.6896680462344698E-2</v>
      </c>
      <c r="AF83" s="1">
        <f t="shared" si="8"/>
        <v>154</v>
      </c>
      <c r="AG83" s="1">
        <v>0.84073993740029695</v>
      </c>
      <c r="AH83" s="1">
        <v>0.78943200117904</v>
      </c>
      <c r="AI83" s="1">
        <v>-0.181506900232656</v>
      </c>
      <c r="AJ83" s="1">
        <v>0.87558020804974301</v>
      </c>
      <c r="AK83" s="1">
        <v>1.1109930128829</v>
      </c>
      <c r="AM83" s="1">
        <f t="shared" si="9"/>
        <v>154</v>
      </c>
      <c r="AN83" s="1">
        <v>0.115582742318581</v>
      </c>
      <c r="AO83" s="1">
        <v>-1.55407994462673E-3</v>
      </c>
      <c r="AP83" s="1">
        <v>0.220418101694731</v>
      </c>
      <c r="AQ83" s="1">
        <v>0.107646110922194</v>
      </c>
      <c r="AR83" s="1">
        <v>-2.0149867932136901E-2</v>
      </c>
    </row>
    <row r="84" spans="2:44" x14ac:dyDescent="0.35">
      <c r="B84" s="1">
        <f t="shared" si="5"/>
        <v>156</v>
      </c>
      <c r="C84" s="1">
        <v>0.83702376108758103</v>
      </c>
      <c r="D84" s="1">
        <v>0.76373706603104896</v>
      </c>
      <c r="E84" s="1">
        <v>0.109512539938026</v>
      </c>
      <c r="F84" s="1">
        <v>0.17084018860379499</v>
      </c>
      <c r="G84" s="1">
        <v>1.6013862657592099</v>
      </c>
      <c r="H84" s="1">
        <v>0.394789697415798</v>
      </c>
      <c r="I84" s="1">
        <v>0.734923194248565</v>
      </c>
      <c r="J84" s="1">
        <v>4.7657253551493001E-2</v>
      </c>
      <c r="K84" s="1">
        <v>1.4701345340043199</v>
      </c>
      <c r="M84" s="1">
        <f t="shared" si="6"/>
        <v>156</v>
      </c>
      <c r="N84" s="8">
        <v>1.1715539361152301</v>
      </c>
      <c r="O84" s="1">
        <v>0.10104049699232601</v>
      </c>
      <c r="P84" s="7">
        <v>0.62593899229118799</v>
      </c>
      <c r="Q84" s="7">
        <v>0.89979380244376606</v>
      </c>
      <c r="R84" s="7">
        <v>0.46488941064594103</v>
      </c>
      <c r="S84" s="7">
        <v>0.61823557583992195</v>
      </c>
      <c r="T84" s="7">
        <v>1.2415735110902699</v>
      </c>
      <c r="U84" s="7">
        <v>0.563007289482097</v>
      </c>
      <c r="V84" s="7">
        <v>0.27920185470048497</v>
      </c>
      <c r="X84" s="1">
        <f t="shared" si="7"/>
        <v>156</v>
      </c>
      <c r="Y84" s="1">
        <v>2.88846663555847E-2</v>
      </c>
      <c r="Z84" s="1">
        <v>1.47241993413406E-3</v>
      </c>
      <c r="AA84" s="1">
        <v>3.7466581979197201E-2</v>
      </c>
      <c r="AF84" s="1">
        <f t="shared" si="8"/>
        <v>156</v>
      </c>
      <c r="AG84" s="1">
        <v>0.853837590931386</v>
      </c>
      <c r="AH84" s="1">
        <v>0.80775543460516197</v>
      </c>
      <c r="AI84" s="1">
        <v>-0.18288022405120999</v>
      </c>
      <c r="AJ84" s="1">
        <v>0.94389682492462101</v>
      </c>
      <c r="AK84" s="1">
        <v>1.13563112697411</v>
      </c>
      <c r="AM84" s="1">
        <f t="shared" si="9"/>
        <v>156</v>
      </c>
      <c r="AN84" s="1">
        <v>0.118064378716127</v>
      </c>
      <c r="AO84" s="1">
        <v>-8.8488412760294704E-4</v>
      </c>
      <c r="AP84" s="1">
        <v>0.223977725563659</v>
      </c>
      <c r="AQ84" s="1">
        <v>0.109874234596205</v>
      </c>
      <c r="AR84" s="1">
        <v>-1.94623584115594E-2</v>
      </c>
    </row>
    <row r="85" spans="2:44" x14ac:dyDescent="0.35">
      <c r="B85" s="1">
        <f t="shared" si="5"/>
        <v>158</v>
      </c>
      <c r="C85" s="1">
        <v>0.82713463014765598</v>
      </c>
      <c r="D85" s="1">
        <v>0.79917021416608103</v>
      </c>
      <c r="E85" s="1">
        <v>0.113102009012644</v>
      </c>
      <c r="F85" s="1">
        <v>0.184785575311534</v>
      </c>
      <c r="G85" s="1">
        <v>1.60328998013475</v>
      </c>
      <c r="H85" s="1">
        <v>0.40034781169320899</v>
      </c>
      <c r="I85" s="1">
        <v>0.77322168515235401</v>
      </c>
      <c r="J85" s="1">
        <v>4.7642446279182397E-2</v>
      </c>
      <c r="K85" s="1">
        <v>1.5121709765600799</v>
      </c>
      <c r="M85" s="1">
        <f t="shared" si="6"/>
        <v>158</v>
      </c>
      <c r="N85" s="8">
        <v>1.1778699760993401</v>
      </c>
      <c r="O85" s="1">
        <v>0.10227567309538101</v>
      </c>
      <c r="P85" s="7">
        <v>0.62707690074661104</v>
      </c>
      <c r="Q85" s="7">
        <v>0.89389182639221798</v>
      </c>
      <c r="R85" s="7">
        <v>0.50055486309988595</v>
      </c>
      <c r="S85" s="7">
        <v>0.62344769608699202</v>
      </c>
      <c r="T85" s="7">
        <v>1.2464444136933399</v>
      </c>
      <c r="U85" s="7">
        <v>0.57872706767041804</v>
      </c>
      <c r="V85" s="7">
        <v>0.29544522502724502</v>
      </c>
      <c r="X85" s="1">
        <f t="shared" si="7"/>
        <v>158</v>
      </c>
      <c r="Y85" s="1">
        <v>2.6418606111596899E-2</v>
      </c>
      <c r="Z85" s="1">
        <v>9.5988847027395996E-4</v>
      </c>
      <c r="AA85" s="1">
        <v>3.7323317699766899E-2</v>
      </c>
      <c r="AF85" s="1">
        <f t="shared" si="8"/>
        <v>158</v>
      </c>
      <c r="AG85" s="1">
        <v>0.86894748785179399</v>
      </c>
      <c r="AH85" s="1">
        <v>0.82250081398094799</v>
      </c>
      <c r="AI85" s="1">
        <v>-0.18407605964644999</v>
      </c>
      <c r="AJ85" s="1">
        <v>1.0135725142118399</v>
      </c>
      <c r="AK85" s="1">
        <v>1.1527444498987001</v>
      </c>
      <c r="AM85" s="1">
        <f t="shared" si="9"/>
        <v>158</v>
      </c>
      <c r="AN85" s="1">
        <v>0.119534157237595</v>
      </c>
      <c r="AO85" s="1">
        <v>-4.7355457567645899E-2</v>
      </c>
      <c r="AP85" s="1">
        <v>0.227389970006526</v>
      </c>
      <c r="AQ85" s="1">
        <v>0.11766237196511301</v>
      </c>
      <c r="AR85" s="1">
        <v>-1.8759810556370701E-2</v>
      </c>
    </row>
    <row r="86" spans="2:44" x14ac:dyDescent="0.35">
      <c r="B86" s="1">
        <f t="shared" si="5"/>
        <v>160</v>
      </c>
      <c r="C86" s="1">
        <v>0.83567102623279099</v>
      </c>
      <c r="D86" s="1">
        <v>0.83637570236171599</v>
      </c>
      <c r="E86" s="1">
        <v>0.114452270814258</v>
      </c>
      <c r="F86" s="1">
        <v>0.19967001642832199</v>
      </c>
      <c r="G86" s="1">
        <v>1.6075853166860501</v>
      </c>
      <c r="H86" s="1">
        <v>0.39241925788191301</v>
      </c>
      <c r="I86" s="1">
        <v>0.812643950949406</v>
      </c>
      <c r="J86" s="1">
        <v>4.7555146531531402E-2</v>
      </c>
      <c r="K86" s="1">
        <v>1.5520070627170199</v>
      </c>
      <c r="M86" s="1">
        <f t="shared" si="6"/>
        <v>160</v>
      </c>
      <c r="N86" s="8">
        <v>1.1729189112101499</v>
      </c>
      <c r="O86" s="1">
        <v>9.8663067538022703E-2</v>
      </c>
      <c r="P86" s="7">
        <v>0.6258094770175</v>
      </c>
      <c r="Q86" s="7">
        <v>0.88843236147856297</v>
      </c>
      <c r="R86" s="7">
        <v>0.53702885561992497</v>
      </c>
      <c r="S86" s="7">
        <v>0.63111721600475001</v>
      </c>
      <c r="T86" s="7">
        <v>1.2465625746184801</v>
      </c>
      <c r="U86" s="7">
        <v>0.59170802405616096</v>
      </c>
      <c r="V86" s="7">
        <v>0.31593188683927997</v>
      </c>
      <c r="X86" s="1">
        <f t="shared" si="7"/>
        <v>160</v>
      </c>
      <c r="Y86" s="1">
        <v>4.2418919114488703E-2</v>
      </c>
      <c r="Z86" s="1">
        <v>-6.8042788912792607E-5</v>
      </c>
      <c r="AA86" s="1">
        <v>3.9008093003463203E-2</v>
      </c>
      <c r="AF86" s="1">
        <f t="shared" si="8"/>
        <v>160</v>
      </c>
      <c r="AG86" s="1">
        <v>0.88239644407573703</v>
      </c>
      <c r="AH86" s="1">
        <v>0.83153155229743703</v>
      </c>
      <c r="AI86" s="1">
        <v>-0.18607203241405301</v>
      </c>
      <c r="AJ86" s="1">
        <v>1.0802897839992001</v>
      </c>
      <c r="AK86" s="1">
        <v>1.16423272634759</v>
      </c>
      <c r="AM86" s="1">
        <f t="shared" si="9"/>
        <v>160</v>
      </c>
      <c r="AN86" s="1">
        <v>0.121872816973199</v>
      </c>
      <c r="AO86" s="1">
        <v>-4.9499553939712303E-2</v>
      </c>
      <c r="AP86" s="1">
        <v>0.23107648514523799</v>
      </c>
      <c r="AQ86" s="1">
        <v>0.12226307690674</v>
      </c>
      <c r="AR86" s="1">
        <v>-1.8763285550025901E-2</v>
      </c>
    </row>
    <row r="87" spans="2:44" x14ac:dyDescent="0.35">
      <c r="B87" s="1">
        <f t="shared" si="5"/>
        <v>162</v>
      </c>
      <c r="C87" s="1">
        <v>0.83233660899736295</v>
      </c>
      <c r="D87" s="1">
        <v>0.86980270149218597</v>
      </c>
      <c r="E87" s="1">
        <v>0.117132819895973</v>
      </c>
      <c r="F87" s="1">
        <v>0.21311920204201201</v>
      </c>
      <c r="G87" s="1">
        <v>1.6134167039215599</v>
      </c>
      <c r="H87" s="1">
        <v>0.391206689884185</v>
      </c>
      <c r="I87" s="1">
        <v>0.84909508528405098</v>
      </c>
      <c r="J87" s="1">
        <v>5.0209437814011701E-2</v>
      </c>
      <c r="K87" s="1">
        <v>1.59283027818794</v>
      </c>
      <c r="M87" s="1">
        <f t="shared" si="6"/>
        <v>162</v>
      </c>
      <c r="N87" s="8">
        <v>1.1661606994782501</v>
      </c>
      <c r="O87" s="1">
        <v>0.104568390522446</v>
      </c>
      <c r="P87" s="7">
        <v>0.61899238750686103</v>
      </c>
      <c r="Q87" s="7">
        <v>0.88628757572834505</v>
      </c>
      <c r="R87" s="7">
        <v>0.57393115445484999</v>
      </c>
      <c r="S87" s="7">
        <v>0.64082329232463098</v>
      </c>
      <c r="T87" s="7">
        <v>1.24999239296567</v>
      </c>
      <c r="U87" s="7">
        <v>0.60217194795532702</v>
      </c>
      <c r="V87" s="7">
        <v>0.33616152587206299</v>
      </c>
      <c r="X87" s="1">
        <f t="shared" si="7"/>
        <v>162</v>
      </c>
      <c r="Y87" s="1">
        <v>5.0624807954770902E-2</v>
      </c>
      <c r="Z87" s="1">
        <v>-3.6304542288731101E-3</v>
      </c>
      <c r="AA87" s="1">
        <v>4.02580265074792E-2</v>
      </c>
      <c r="AF87" s="1">
        <f t="shared" si="8"/>
        <v>162</v>
      </c>
      <c r="AG87" s="1">
        <v>0.89741537706738905</v>
      </c>
      <c r="AH87" s="1">
        <v>0.84800486608487902</v>
      </c>
      <c r="AI87" s="1">
        <v>-0.187376277855822</v>
      </c>
      <c r="AJ87" s="1">
        <v>1.15126048046521</v>
      </c>
      <c r="AK87" s="1">
        <v>1.1700646718758601</v>
      </c>
      <c r="AM87" s="1">
        <f t="shared" si="9"/>
        <v>162</v>
      </c>
      <c r="AN87" s="1">
        <v>0.124956428843104</v>
      </c>
      <c r="AO87" s="1">
        <v>2.5484241334279901E-3</v>
      </c>
      <c r="AP87" s="1">
        <v>0.23470047275040001</v>
      </c>
      <c r="AQ87" s="1">
        <v>0.12204709612624801</v>
      </c>
      <c r="AR87" s="1">
        <v>-1.9068126372744701E-2</v>
      </c>
    </row>
    <row r="88" spans="2:44" x14ac:dyDescent="0.35">
      <c r="B88" s="1">
        <f t="shared" si="5"/>
        <v>164</v>
      </c>
      <c r="C88" s="1">
        <v>0.86077070877376505</v>
      </c>
      <c r="D88" s="1">
        <v>0.90210161513391396</v>
      </c>
      <c r="E88" s="1">
        <v>0.118150965645415</v>
      </c>
      <c r="F88" s="1">
        <v>0.228051548334788</v>
      </c>
      <c r="G88" s="1">
        <v>1.6173314181432199</v>
      </c>
      <c r="H88" s="1">
        <v>0.41191825445827202</v>
      </c>
      <c r="I88" s="1">
        <v>0.88169941284602604</v>
      </c>
      <c r="J88" s="1">
        <v>5.3057837699388197E-2</v>
      </c>
      <c r="K88" s="1">
        <v>1.63013973715738</v>
      </c>
      <c r="M88" s="1">
        <f t="shared" si="6"/>
        <v>164</v>
      </c>
      <c r="N88" s="8">
        <v>1.14943276186526</v>
      </c>
      <c r="O88" s="1">
        <v>0.10860506584717999</v>
      </c>
      <c r="P88" s="7">
        <v>0.62726616290229298</v>
      </c>
      <c r="Q88" s="7">
        <v>0.88606866582451804</v>
      </c>
      <c r="R88" s="7">
        <v>0.60960267515541899</v>
      </c>
      <c r="S88" s="7">
        <v>0.654127299278628</v>
      </c>
      <c r="T88" s="7">
        <v>1.2530093203988</v>
      </c>
      <c r="U88" s="7">
        <v>0.61052088183353204</v>
      </c>
      <c r="V88" s="7">
        <v>0.35558006616645599</v>
      </c>
      <c r="X88" s="1">
        <f t="shared" si="7"/>
        <v>164</v>
      </c>
      <c r="Y88" s="1">
        <v>3.6717771034830503E-2</v>
      </c>
      <c r="Z88" s="1">
        <v>-6.2930532151632404E-3</v>
      </c>
      <c r="AA88" s="1">
        <v>4.1665424494833597E-2</v>
      </c>
      <c r="AF88" s="1">
        <f t="shared" si="8"/>
        <v>164</v>
      </c>
      <c r="AG88" s="1">
        <v>0.90632614288570001</v>
      </c>
      <c r="AH88" s="1">
        <v>0.85997895705676397</v>
      </c>
      <c r="AI88" s="1">
        <v>-0.18893434039589899</v>
      </c>
      <c r="AJ88" s="1">
        <v>1.2253370786854501</v>
      </c>
      <c r="AK88" s="1">
        <v>1.1711145296515699</v>
      </c>
      <c r="AM88" s="1">
        <f t="shared" si="9"/>
        <v>164</v>
      </c>
      <c r="AN88" s="1">
        <v>0.126793082963399</v>
      </c>
      <c r="AO88" s="1">
        <v>2.7754237853758901E-3</v>
      </c>
      <c r="AP88" s="1">
        <v>0.23719239307891901</v>
      </c>
      <c r="AQ88" s="1">
        <v>0.12501117094210201</v>
      </c>
      <c r="AR88" s="1">
        <v>-1.9166924037183199E-2</v>
      </c>
    </row>
    <row r="89" spans="2:44" x14ac:dyDescent="0.35">
      <c r="B89" s="1">
        <f t="shared" si="5"/>
        <v>166</v>
      </c>
      <c r="C89" s="1">
        <v>0.85881231379032097</v>
      </c>
      <c r="D89" s="1">
        <v>0.93586140801673501</v>
      </c>
      <c r="E89" s="1">
        <v>0.117946068271938</v>
      </c>
      <c r="F89" s="1">
        <v>0.24215718376091799</v>
      </c>
      <c r="G89" s="1">
        <v>1.62174358334835</v>
      </c>
      <c r="H89" s="1">
        <v>0.40421267145384698</v>
      </c>
      <c r="I89" s="1">
        <v>0.911146559523066</v>
      </c>
      <c r="J89" s="1">
        <v>5.62023479426534E-2</v>
      </c>
      <c r="K89" s="1">
        <v>1.6664440159553799</v>
      </c>
      <c r="M89" s="1">
        <f t="shared" si="6"/>
        <v>166</v>
      </c>
      <c r="N89" s="8">
        <v>1.12867772816025</v>
      </c>
      <c r="O89" s="1">
        <v>0.108075785553994</v>
      </c>
      <c r="P89" s="7">
        <v>0.63515878121686198</v>
      </c>
      <c r="Q89" s="7">
        <v>0.88609890512184497</v>
      </c>
      <c r="R89" s="7">
        <v>0.64591850592835198</v>
      </c>
      <c r="S89" s="7">
        <v>0.66773483841463099</v>
      </c>
      <c r="T89" s="7">
        <v>1.25763553912312</v>
      </c>
      <c r="U89" s="7">
        <v>0.61779493996971602</v>
      </c>
      <c r="V89" s="7">
        <v>0.37560917359743601</v>
      </c>
      <c r="X89" s="1">
        <f t="shared" si="7"/>
        <v>166</v>
      </c>
      <c r="Y89" s="1">
        <v>3.7737649142018298E-2</v>
      </c>
      <c r="Z89" s="1">
        <v>1.0432300051279E-2</v>
      </c>
      <c r="AA89" s="1">
        <v>4.3391853729994198E-2</v>
      </c>
      <c r="AF89" s="1">
        <f t="shared" si="8"/>
        <v>166</v>
      </c>
      <c r="AG89" s="1">
        <v>0.91672798942417799</v>
      </c>
      <c r="AH89" s="1">
        <v>0.87321350445787604</v>
      </c>
      <c r="AI89" s="1">
        <v>-0.19017914168453201</v>
      </c>
      <c r="AJ89" s="1">
        <v>1.29895398181052</v>
      </c>
      <c r="AK89" s="1">
        <v>1.1682250862688699</v>
      </c>
      <c r="AM89" s="1">
        <f t="shared" si="9"/>
        <v>166</v>
      </c>
      <c r="AN89" s="1">
        <v>0.12920841221189899</v>
      </c>
      <c r="AO89" s="1">
        <v>2.7503421153835098E-3</v>
      </c>
      <c r="AP89" s="1">
        <v>0.24187335693511899</v>
      </c>
      <c r="AQ89" s="1">
        <v>0.12857482174704499</v>
      </c>
      <c r="AR89" s="1">
        <v>-1.93763223617512E-2</v>
      </c>
    </row>
    <row r="90" spans="2:44" x14ac:dyDescent="0.35">
      <c r="B90" s="1">
        <f t="shared" si="5"/>
        <v>168</v>
      </c>
      <c r="C90" s="1">
        <v>0.85129874776638303</v>
      </c>
      <c r="D90" s="1">
        <v>0.957719984325063</v>
      </c>
      <c r="E90" s="1">
        <v>0.11979910146232001</v>
      </c>
      <c r="F90" s="1">
        <v>0.256610478293815</v>
      </c>
      <c r="G90" s="1">
        <v>1.6315369989035</v>
      </c>
      <c r="H90" s="1">
        <v>0.37051210846409</v>
      </c>
      <c r="I90" s="1">
        <v>0.93670405045668403</v>
      </c>
      <c r="J90" s="1">
        <v>5.88299019229995E-2</v>
      </c>
      <c r="K90" s="1">
        <v>1.6988691470042401</v>
      </c>
      <c r="M90" s="1">
        <f t="shared" si="6"/>
        <v>168</v>
      </c>
      <c r="N90" s="8">
        <v>1.1010269596178199</v>
      </c>
      <c r="O90" s="1">
        <v>0.111081930007254</v>
      </c>
      <c r="P90" s="7">
        <v>0.64084645507690996</v>
      </c>
      <c r="Q90" s="7">
        <v>0.87784335086339604</v>
      </c>
      <c r="R90" s="7">
        <v>0.681519574715992</v>
      </c>
      <c r="S90" s="7">
        <v>0.67784792912374203</v>
      </c>
      <c r="T90" s="7">
        <v>1.2580703646043701</v>
      </c>
      <c r="U90" s="7">
        <v>0.62504107711994505</v>
      </c>
      <c r="V90" s="7">
        <v>0.392524571529344</v>
      </c>
      <c r="X90" s="1">
        <f t="shared" si="7"/>
        <v>168</v>
      </c>
      <c r="Y90" s="1">
        <v>3.5564829768156503E-2</v>
      </c>
      <c r="Z90" s="1">
        <v>3.01062418237882E-2</v>
      </c>
      <c r="AA90" s="1">
        <v>4.4627902590188701E-2</v>
      </c>
      <c r="AF90" s="1">
        <f t="shared" si="8"/>
        <v>168</v>
      </c>
      <c r="AG90" s="1">
        <v>0.91917091669484696</v>
      </c>
      <c r="AH90" s="1">
        <v>0.88848132678531899</v>
      </c>
      <c r="AI90" s="1">
        <v>-0.19206312901744799</v>
      </c>
      <c r="AJ90" s="1">
        <v>1.3690877435275199</v>
      </c>
      <c r="AK90" s="1">
        <v>1.1608166543031999</v>
      </c>
      <c r="AM90" s="1">
        <f t="shared" si="9"/>
        <v>168</v>
      </c>
      <c r="AN90" s="1">
        <v>0.13134467641306399</v>
      </c>
      <c r="AO90" s="1">
        <v>4.8503874872112898E-3</v>
      </c>
      <c r="AP90" s="1">
        <v>0.24560645363669001</v>
      </c>
      <c r="AQ90" s="1">
        <v>0.131209184293303</v>
      </c>
      <c r="AR90" s="1">
        <v>-1.9394775776334E-2</v>
      </c>
    </row>
    <row r="91" spans="2:44" x14ac:dyDescent="0.35">
      <c r="B91" s="1">
        <f t="shared" si="5"/>
        <v>170</v>
      </c>
      <c r="C91" s="1">
        <v>0.85485965371968997</v>
      </c>
      <c r="D91" s="1">
        <v>0.98153095064718898</v>
      </c>
      <c r="E91" s="1">
        <v>0.120778724920268</v>
      </c>
      <c r="F91" s="1">
        <v>0.27257147656487801</v>
      </c>
      <c r="G91" s="1">
        <v>1.6341617761141201</v>
      </c>
      <c r="H91" s="1">
        <v>0.37243952612417602</v>
      </c>
      <c r="I91" s="1">
        <v>0.95938237352078004</v>
      </c>
      <c r="J91" s="1">
        <v>6.2609545901084404E-2</v>
      </c>
      <c r="K91" s="1">
        <v>1.7284241301107699</v>
      </c>
      <c r="M91" s="1">
        <f t="shared" si="6"/>
        <v>170</v>
      </c>
      <c r="N91" s="8">
        <v>1.0736451769462001</v>
      </c>
      <c r="O91" s="1">
        <v>0.116380282256398</v>
      </c>
      <c r="P91" s="7">
        <v>0.63809279050219103</v>
      </c>
      <c r="Q91" s="7">
        <v>0.87746629226065198</v>
      </c>
      <c r="R91" s="7">
        <v>0.71971849861672099</v>
      </c>
      <c r="S91" s="7">
        <v>0.694422544169638</v>
      </c>
      <c r="T91" s="7">
        <v>1.2626712031015299</v>
      </c>
      <c r="U91" s="7">
        <v>0.629947540885198</v>
      </c>
      <c r="V91" s="7">
        <v>0.40708545721560901</v>
      </c>
      <c r="X91" s="1">
        <f t="shared" si="7"/>
        <v>170</v>
      </c>
      <c r="Y91" s="1">
        <v>3.5178679279086598E-2</v>
      </c>
      <c r="Z91" s="1">
        <v>1.5060099784874799E-2</v>
      </c>
      <c r="AA91" s="1">
        <v>4.5878151654291398E-2</v>
      </c>
      <c r="AF91" s="1">
        <f t="shared" si="8"/>
        <v>170</v>
      </c>
      <c r="AG91" s="1">
        <v>0.91986424375982501</v>
      </c>
      <c r="AH91" s="1">
        <v>0.90207084861980602</v>
      </c>
      <c r="AI91" s="1">
        <v>-0.192651313269526</v>
      </c>
      <c r="AJ91" s="1">
        <v>1.43928388771396</v>
      </c>
      <c r="AK91" s="1">
        <v>1.15063591273626</v>
      </c>
      <c r="AM91" s="1">
        <f t="shared" si="9"/>
        <v>170</v>
      </c>
      <c r="AN91" s="1">
        <v>0.132750364013595</v>
      </c>
      <c r="AO91" s="1">
        <v>-1.4112549392272199E-2</v>
      </c>
      <c r="AP91" s="1">
        <v>0.24874191468530199</v>
      </c>
      <c r="AQ91" s="1">
        <v>0.132323406496199</v>
      </c>
      <c r="AR91" s="1">
        <v>-1.9577452597967199E-2</v>
      </c>
    </row>
    <row r="92" spans="2:44" x14ac:dyDescent="0.35">
      <c r="B92" s="1">
        <f t="shared" si="5"/>
        <v>172</v>
      </c>
      <c r="C92" s="1">
        <v>0.83166553131476095</v>
      </c>
      <c r="D92" s="1">
        <v>1.0112306597513201</v>
      </c>
      <c r="E92" s="1">
        <v>0.12256153022945</v>
      </c>
      <c r="F92" s="1">
        <v>0.29742065639496201</v>
      </c>
      <c r="G92" s="1">
        <v>1.6405579188886099</v>
      </c>
      <c r="H92" s="1">
        <v>0.384936256385699</v>
      </c>
      <c r="I92" s="1">
        <v>0.98015492797541703</v>
      </c>
      <c r="J92" s="1">
        <v>6.8768213267629399E-2</v>
      </c>
      <c r="K92" s="1">
        <v>1.75575583900629</v>
      </c>
      <c r="M92" s="1">
        <f t="shared" si="6"/>
        <v>172</v>
      </c>
      <c r="N92" s="8">
        <v>1.04225401302328</v>
      </c>
      <c r="O92" s="1">
        <v>0.11788533638206</v>
      </c>
      <c r="P92" s="7">
        <v>0.63441714703490304</v>
      </c>
      <c r="Q92" s="7">
        <v>0.88936073616752398</v>
      </c>
      <c r="R92" s="7">
        <v>0.75631605096694898</v>
      </c>
      <c r="S92" s="7">
        <v>0.71021774170004204</v>
      </c>
      <c r="T92" s="7">
        <v>1.26789217635442</v>
      </c>
      <c r="U92" s="7">
        <v>0.63312879027795499</v>
      </c>
      <c r="V92" s="7">
        <v>0.42177758049981801</v>
      </c>
      <c r="X92" s="1">
        <f t="shared" si="7"/>
        <v>172</v>
      </c>
      <c r="Y92" s="1">
        <v>3.5475848212961202E-2</v>
      </c>
      <c r="Z92" s="1">
        <v>3.1940692627774298E-4</v>
      </c>
      <c r="AA92" s="1">
        <v>4.73297280538049E-2</v>
      </c>
      <c r="AF92" s="1">
        <f t="shared" si="8"/>
        <v>172</v>
      </c>
      <c r="AG92" s="1">
        <v>0.92786809920843905</v>
      </c>
      <c r="AH92" s="1">
        <v>0.91724675628298802</v>
      </c>
      <c r="AI92" s="1">
        <v>-0.19326204359138</v>
      </c>
      <c r="AJ92" s="1">
        <v>1.5072034924567099</v>
      </c>
      <c r="AK92" s="1">
        <v>1.1370048024225701</v>
      </c>
      <c r="AM92" s="1">
        <f t="shared" si="9"/>
        <v>172</v>
      </c>
      <c r="AN92" s="1">
        <v>0.13510357897703701</v>
      </c>
      <c r="AO92" s="1">
        <v>-3.73747795869213E-2</v>
      </c>
      <c r="AP92" s="1">
        <v>0.252009002473779</v>
      </c>
      <c r="AQ92" s="1">
        <v>0.13377458950691301</v>
      </c>
      <c r="AR92" s="1">
        <v>-1.90591992338719E-2</v>
      </c>
    </row>
    <row r="93" spans="2:44" x14ac:dyDescent="0.35">
      <c r="B93" s="1">
        <f t="shared" si="5"/>
        <v>174</v>
      </c>
      <c r="C93" s="1">
        <v>0.82810856919484999</v>
      </c>
      <c r="D93" s="1">
        <v>1.0377611483522799</v>
      </c>
      <c r="E93" s="1">
        <v>0.12417875309639199</v>
      </c>
      <c r="F93" s="1">
        <v>0.32391945840525899</v>
      </c>
      <c r="G93" s="1">
        <v>1.65375312767965</v>
      </c>
      <c r="H93" s="1">
        <v>0.39510828970575401</v>
      </c>
      <c r="I93" s="1">
        <v>1.00039217347235</v>
      </c>
      <c r="J93" s="1">
        <v>7.59557755298223E-2</v>
      </c>
      <c r="K93" s="1">
        <v>1.78053251987715</v>
      </c>
      <c r="M93" s="1">
        <f t="shared" si="6"/>
        <v>174</v>
      </c>
      <c r="N93" s="8">
        <v>1.0141468542424801</v>
      </c>
      <c r="O93" s="1">
        <v>0.121211925596113</v>
      </c>
      <c r="P93" s="7">
        <v>0.63735357676960902</v>
      </c>
      <c r="Q93" s="7">
        <v>0.90441798448658595</v>
      </c>
      <c r="R93" s="7">
        <v>0.79093995989933596</v>
      </c>
      <c r="S93" s="7">
        <v>0.722350239438316</v>
      </c>
      <c r="T93" s="7">
        <v>1.27446149518547</v>
      </c>
      <c r="U93" s="7">
        <v>0.635720870691447</v>
      </c>
      <c r="V93" s="7">
        <v>0.43622524226842302</v>
      </c>
      <c r="X93" s="1">
        <f t="shared" si="7"/>
        <v>174</v>
      </c>
      <c r="Y93" s="1">
        <v>3.7211506825461101E-2</v>
      </c>
      <c r="Z93" s="1">
        <v>2.7934271790747999E-3</v>
      </c>
      <c r="AA93" s="1">
        <v>4.8614057607287597E-2</v>
      </c>
      <c r="AF93" s="1">
        <f t="shared" si="8"/>
        <v>174</v>
      </c>
      <c r="AG93" s="1">
        <v>0.93342259926875304</v>
      </c>
      <c r="AH93" s="1">
        <v>0.92625065551751296</v>
      </c>
      <c r="AI93" s="1">
        <v>-0.19370775058753001</v>
      </c>
      <c r="AJ93" s="1">
        <v>1.5708637207477001</v>
      </c>
      <c r="AK93" s="1">
        <v>1.12063946604786</v>
      </c>
      <c r="AM93" s="1">
        <f t="shared" si="9"/>
        <v>174</v>
      </c>
      <c r="AN93" s="1">
        <v>0.13718988819870401</v>
      </c>
      <c r="AO93" s="1">
        <v>2.4594790516062701E-3</v>
      </c>
      <c r="AP93" s="1">
        <v>0.25427197732010798</v>
      </c>
      <c r="AQ93" s="1">
        <v>0.134715424109668</v>
      </c>
      <c r="AR93" s="1">
        <v>-1.9128339624873598E-2</v>
      </c>
    </row>
    <row r="94" spans="2:44" x14ac:dyDescent="0.35">
      <c r="B94" s="1">
        <f t="shared" si="5"/>
        <v>176</v>
      </c>
      <c r="C94" s="1">
        <v>0.82086155622805002</v>
      </c>
      <c r="D94" s="1">
        <v>1.0723648720583701</v>
      </c>
      <c r="E94" s="1">
        <v>0.126198557688628</v>
      </c>
      <c r="F94" s="1">
        <v>0.35433724269042799</v>
      </c>
      <c r="G94" s="1">
        <v>1.6629525554187199</v>
      </c>
      <c r="H94" s="1">
        <v>0.39920911311600199</v>
      </c>
      <c r="I94" s="1">
        <v>1.0162218363978199</v>
      </c>
      <c r="J94" s="1">
        <v>8.4016721240078696E-2</v>
      </c>
      <c r="K94" s="1">
        <v>1.80354662384773</v>
      </c>
      <c r="M94" s="1">
        <f t="shared" si="6"/>
        <v>176</v>
      </c>
      <c r="N94" s="8">
        <v>0.98845916975902604</v>
      </c>
      <c r="O94" s="1">
        <v>0.124771699387819</v>
      </c>
      <c r="P94" s="7">
        <v>0.64430892914291304</v>
      </c>
      <c r="Q94" s="7">
        <v>0.92212323437661603</v>
      </c>
      <c r="R94" s="7">
        <v>0.82446220232765799</v>
      </c>
      <c r="S94" s="7">
        <v>0.73681985684877205</v>
      </c>
      <c r="T94" s="7">
        <v>1.2822191044866</v>
      </c>
      <c r="U94" s="7">
        <v>0.63583094317671596</v>
      </c>
      <c r="V94" s="7">
        <v>0.45028498874949202</v>
      </c>
      <c r="X94" s="1">
        <f t="shared" si="7"/>
        <v>176</v>
      </c>
      <c r="Y94" s="1">
        <v>3.7294323502828797E-2</v>
      </c>
      <c r="Z94" s="1">
        <v>4.2215750405691296E-3</v>
      </c>
      <c r="AA94" s="1">
        <v>4.7080435585192801E-2</v>
      </c>
      <c r="AF94" s="1">
        <f t="shared" si="8"/>
        <v>176</v>
      </c>
      <c r="AG94" s="1">
        <v>0.92965566169373104</v>
      </c>
      <c r="AH94" s="1">
        <v>0.93676121992859795</v>
      </c>
      <c r="AI94" s="1">
        <v>-0.19436888677023001</v>
      </c>
      <c r="AJ94" s="1">
        <v>1.6294388161994899</v>
      </c>
      <c r="AK94" s="1">
        <v>1.1026578384055501</v>
      </c>
      <c r="AM94" s="1">
        <f t="shared" si="9"/>
        <v>176</v>
      </c>
      <c r="AN94" s="1">
        <v>0.13974819410914699</v>
      </c>
      <c r="AO94" s="1">
        <v>-4.9481849231484904E-3</v>
      </c>
      <c r="AP94" s="1">
        <v>0.25504298916346402</v>
      </c>
      <c r="AQ94" s="1">
        <v>0.13559827040664299</v>
      </c>
      <c r="AR94" s="1">
        <v>-1.8570243661110899E-2</v>
      </c>
    </row>
    <row r="95" spans="2:44" x14ac:dyDescent="0.35">
      <c r="B95" s="1">
        <f t="shared" si="5"/>
        <v>178</v>
      </c>
      <c r="C95" s="1">
        <v>0.81083076028852397</v>
      </c>
      <c r="D95" s="1">
        <v>1.0930945095606399</v>
      </c>
      <c r="E95" s="1">
        <v>0.13033899064836699</v>
      </c>
      <c r="F95" s="1">
        <v>0.38501627192246302</v>
      </c>
      <c r="G95" s="1">
        <v>1.66627358318798</v>
      </c>
      <c r="H95" s="1">
        <v>0.415184567530891</v>
      </c>
      <c r="I95" s="1">
        <v>1.0290387315968399</v>
      </c>
      <c r="J95" s="1">
        <v>8.9619765011746594E-2</v>
      </c>
      <c r="K95" s="1">
        <v>1.82492204263934</v>
      </c>
      <c r="M95" s="1">
        <f t="shared" si="6"/>
        <v>178</v>
      </c>
      <c r="N95" s="8">
        <v>0.95958258085727299</v>
      </c>
      <c r="O95" s="1">
        <v>0.12695161844706301</v>
      </c>
      <c r="P95" s="7">
        <v>0.64877988131869802</v>
      </c>
      <c r="Q95" s="7">
        <v>0.93901507542957896</v>
      </c>
      <c r="R95" s="7">
        <v>0.85475286672421402</v>
      </c>
      <c r="S95" s="7">
        <v>0.75174973374035903</v>
      </c>
      <c r="T95" s="7">
        <v>1.2811289733056701</v>
      </c>
      <c r="U95" s="7">
        <v>0.6378859474752</v>
      </c>
      <c r="V95" s="7">
        <v>0.46627195745839001</v>
      </c>
      <c r="X95" s="1">
        <f t="shared" si="7"/>
        <v>178</v>
      </c>
      <c r="Y95" s="1">
        <v>3.77442504713736E-2</v>
      </c>
      <c r="Z95" s="1">
        <v>5.5199730845362496E-3</v>
      </c>
      <c r="AA95" s="1">
        <v>4.6973145155663497E-2</v>
      </c>
      <c r="AF95" s="1">
        <f t="shared" si="8"/>
        <v>178</v>
      </c>
      <c r="AG95" s="1">
        <v>0.93471131556874698</v>
      </c>
      <c r="AH95" s="1">
        <v>0.93922968015198105</v>
      </c>
      <c r="AI95" s="1">
        <v>-0.19470181375654599</v>
      </c>
      <c r="AJ95" s="1">
        <v>1.6729702409177301</v>
      </c>
      <c r="AK95" s="1">
        <v>1.08396802904356</v>
      </c>
      <c r="AM95" s="1">
        <f t="shared" si="9"/>
        <v>178</v>
      </c>
      <c r="AN95" s="1">
        <v>0.14059401457135501</v>
      </c>
      <c r="AO95" s="1">
        <v>1.6064001677169499E-2</v>
      </c>
      <c r="AP95" s="1">
        <v>0.25990312774485502</v>
      </c>
      <c r="AQ95" s="1">
        <v>0.138337512244884</v>
      </c>
      <c r="AR95" s="1">
        <v>-1.7882135003696401E-2</v>
      </c>
    </row>
    <row r="96" spans="2:44" x14ac:dyDescent="0.35">
      <c r="B96" s="1">
        <f t="shared" si="5"/>
        <v>180</v>
      </c>
      <c r="C96" s="1">
        <v>0.79553770118881095</v>
      </c>
      <c r="D96" s="1">
        <v>1.1052670810409</v>
      </c>
      <c r="E96" s="1">
        <v>0.13300796718983801</v>
      </c>
      <c r="F96" s="1">
        <v>0.41591408352843701</v>
      </c>
      <c r="G96" s="1">
        <v>1.6693607527404599</v>
      </c>
      <c r="H96" s="1">
        <v>0.413056174438162</v>
      </c>
      <c r="I96" s="1">
        <v>1.0393458291812701</v>
      </c>
      <c r="J96" s="1">
        <v>9.9028172502266407E-2</v>
      </c>
      <c r="K96" s="1">
        <v>1.8427132881032899</v>
      </c>
      <c r="M96" s="1">
        <f t="shared" si="6"/>
        <v>180</v>
      </c>
      <c r="N96" s="8">
        <v>0.91377969474454701</v>
      </c>
      <c r="O96" s="1">
        <v>0.12795321359265599</v>
      </c>
      <c r="P96" s="7">
        <v>0.65068787485226598</v>
      </c>
      <c r="Q96" s="7">
        <v>0.95532180020977797</v>
      </c>
      <c r="R96" s="7">
        <v>0.88133178693594905</v>
      </c>
      <c r="S96" s="7">
        <v>0.77004416916113205</v>
      </c>
      <c r="T96" s="7">
        <v>1.26515535586545</v>
      </c>
      <c r="U96" s="7">
        <v>0.64096310980017102</v>
      </c>
      <c r="V96" s="7">
        <v>0.48147374366241202</v>
      </c>
      <c r="X96" s="1">
        <f t="shared" si="7"/>
        <v>180</v>
      </c>
      <c r="Y96" s="1">
        <v>3.59132817565277E-2</v>
      </c>
      <c r="Z96" s="1">
        <v>5.2004072140596699E-3</v>
      </c>
      <c r="AA96" s="1">
        <v>4.7418715998296897E-2</v>
      </c>
      <c r="AF96" s="1">
        <f t="shared" si="8"/>
        <v>180</v>
      </c>
      <c r="AG96" s="1">
        <v>0.95349184958493305</v>
      </c>
      <c r="AH96" s="1">
        <v>0.93993025372297501</v>
      </c>
      <c r="AI96" s="1">
        <v>-0.194810521568755</v>
      </c>
      <c r="AJ96" s="1">
        <v>1.70412980361542</v>
      </c>
      <c r="AK96" s="1">
        <v>1.0630460939003701</v>
      </c>
      <c r="AM96" s="1">
        <f t="shared" si="9"/>
        <v>180</v>
      </c>
      <c r="AN96" s="1">
        <v>0.14275028472354201</v>
      </c>
      <c r="AO96" s="1">
        <v>1.90511793935179E-2</v>
      </c>
      <c r="AP96" s="1">
        <v>0.26147694673069699</v>
      </c>
      <c r="AQ96" s="1">
        <v>0.139481305917873</v>
      </c>
      <c r="AR96" s="1">
        <v>-1.7806643762221099E-2</v>
      </c>
    </row>
    <row r="97" spans="2:44" x14ac:dyDescent="0.35">
      <c r="B97" s="1">
        <f t="shared" si="5"/>
        <v>182</v>
      </c>
      <c r="C97" s="1">
        <v>0.78874216324504498</v>
      </c>
      <c r="D97" s="1">
        <v>1.12767690033389</v>
      </c>
      <c r="E97" s="1">
        <v>0.13995402778268301</v>
      </c>
      <c r="F97" s="1">
        <v>0.44741905344743998</v>
      </c>
      <c r="G97" s="1">
        <v>1.6682348580266699</v>
      </c>
      <c r="H97" s="1">
        <v>0.417422207559768</v>
      </c>
      <c r="I97" s="1">
        <v>1.0498566614945599</v>
      </c>
      <c r="J97" s="1">
        <v>0.108203523351348</v>
      </c>
      <c r="K97" s="1">
        <v>1.8603657329466099</v>
      </c>
      <c r="M97" s="1">
        <f t="shared" si="6"/>
        <v>182</v>
      </c>
      <c r="N97" s="8">
        <v>0.90477985639246805</v>
      </c>
      <c r="O97" s="1">
        <v>0.13210682096033699</v>
      </c>
      <c r="P97" s="7">
        <v>0.65231029782335603</v>
      </c>
      <c r="Q97" s="7">
        <v>0.97041347045794601</v>
      </c>
      <c r="R97" s="7">
        <v>0.904408425064407</v>
      </c>
      <c r="S97" s="7">
        <v>0.78826192071147105</v>
      </c>
      <c r="T97" s="7">
        <v>1.25187800937909</v>
      </c>
      <c r="U97" s="7">
        <v>0.64400919399589895</v>
      </c>
      <c r="V97" s="7">
        <v>0.496749379053813</v>
      </c>
      <c r="X97" s="1">
        <f t="shared" si="7"/>
        <v>182</v>
      </c>
      <c r="Y97" s="1">
        <v>3.6011156011598502E-2</v>
      </c>
      <c r="Z97" s="1">
        <v>2.7202566057749401E-3</v>
      </c>
      <c r="AA97" s="1">
        <v>4.70971602697959E-2</v>
      </c>
      <c r="AF97" s="1">
        <f t="shared" si="8"/>
        <v>182</v>
      </c>
      <c r="AG97" s="1">
        <v>0.97200889142082303</v>
      </c>
      <c r="AH97" s="1">
        <v>0.94801776375482305</v>
      </c>
      <c r="AI97" s="1">
        <v>-0.19441303535179899</v>
      </c>
      <c r="AJ97" s="1">
        <v>1.72332851942601</v>
      </c>
      <c r="AK97" s="1">
        <v>1.04139975387969</v>
      </c>
      <c r="AM97" s="1">
        <f t="shared" si="9"/>
        <v>182</v>
      </c>
      <c r="AN97" s="1">
        <v>0.144379631668729</v>
      </c>
      <c r="AO97" s="1">
        <v>-3.0583267561279302E-2</v>
      </c>
      <c r="AP97" s="1">
        <v>0.26407623659518498</v>
      </c>
      <c r="AQ97" s="1">
        <v>0.140947435029524</v>
      </c>
      <c r="AR97" s="1">
        <v>-1.8310757496960799E-2</v>
      </c>
    </row>
    <row r="98" spans="2:44" x14ac:dyDescent="0.35">
      <c r="B98" s="1">
        <f t="shared" si="5"/>
        <v>184</v>
      </c>
      <c r="C98" s="1">
        <v>0.79446911014011601</v>
      </c>
      <c r="D98" s="1">
        <v>1.14102192980321</v>
      </c>
      <c r="E98" s="1">
        <v>0.13930113042665701</v>
      </c>
      <c r="F98" s="1">
        <v>0.47713571749883099</v>
      </c>
      <c r="G98" s="1">
        <v>1.6695799445914199</v>
      </c>
      <c r="H98" s="1">
        <v>0.473881462121302</v>
      </c>
      <c r="I98" s="1">
        <v>1.0599921610781999</v>
      </c>
      <c r="J98" s="1">
        <v>0.11949873523513201</v>
      </c>
      <c r="K98" s="1">
        <v>1.8755093550318001</v>
      </c>
      <c r="M98" s="1">
        <f t="shared" si="6"/>
        <v>184</v>
      </c>
      <c r="N98" s="8">
        <v>0.89146412342675396</v>
      </c>
      <c r="O98" s="1">
        <v>0.14067100306175101</v>
      </c>
      <c r="P98" s="7">
        <v>0.65334264071471604</v>
      </c>
      <c r="Q98" s="7">
        <v>0.98368914372701899</v>
      </c>
      <c r="R98" s="7">
        <v>0.92491126588022099</v>
      </c>
      <c r="S98" s="7">
        <v>0.80587870198021705</v>
      </c>
      <c r="T98" s="7">
        <v>1.2570617106758699</v>
      </c>
      <c r="U98" s="7">
        <v>0.64937863966961296</v>
      </c>
      <c r="V98" s="7">
        <v>0.51074835524564199</v>
      </c>
      <c r="X98" s="1">
        <f t="shared" si="7"/>
        <v>184</v>
      </c>
      <c r="Y98" s="1">
        <v>3.7488435319741997E-2</v>
      </c>
      <c r="Z98" s="1">
        <v>2.1271868936708102E-3</v>
      </c>
      <c r="AA98" s="1">
        <v>4.7634243537616E-2</v>
      </c>
      <c r="AF98" s="1">
        <f t="shared" si="8"/>
        <v>184</v>
      </c>
      <c r="AG98" s="1">
        <v>0.98075440610189402</v>
      </c>
      <c r="AH98" s="1">
        <v>0.95363031826034605</v>
      </c>
      <c r="AI98" s="1">
        <v>-0.19330048116408399</v>
      </c>
      <c r="AJ98" s="1">
        <v>1.7309242762161099</v>
      </c>
      <c r="AK98" s="1">
        <v>1.0183347697104701</v>
      </c>
      <c r="AM98" s="1">
        <f t="shared" si="9"/>
        <v>184</v>
      </c>
      <c r="AN98" s="1">
        <v>0.146150218232206</v>
      </c>
      <c r="AO98" s="1">
        <v>-4.7424028183649996E-3</v>
      </c>
      <c r="AP98" s="1">
        <v>0.26634288384688498</v>
      </c>
      <c r="AQ98" s="1">
        <v>0.14189147695007701</v>
      </c>
      <c r="AR98" s="1">
        <v>-1.8227357649235901E-2</v>
      </c>
    </row>
    <row r="99" spans="2:44" x14ac:dyDescent="0.35">
      <c r="B99" s="1">
        <f t="shared" si="5"/>
        <v>186</v>
      </c>
      <c r="C99" s="1">
        <v>0.77732902239999502</v>
      </c>
      <c r="D99" s="1">
        <v>1.15372014474872</v>
      </c>
      <c r="E99" s="1">
        <v>0.14836884981866899</v>
      </c>
      <c r="F99" s="1">
        <v>0.51307040151001704</v>
      </c>
      <c r="G99" s="1">
        <v>1.67156914579792</v>
      </c>
      <c r="H99" s="1">
        <v>0.48673143225342003</v>
      </c>
      <c r="I99" s="1">
        <v>1.0680525173472599</v>
      </c>
      <c r="J99" s="1">
        <v>0.132643452624818</v>
      </c>
      <c r="K99" s="1">
        <v>1.8927020266697001</v>
      </c>
      <c r="M99" s="1">
        <f t="shared" si="6"/>
        <v>186</v>
      </c>
      <c r="N99" s="8">
        <v>0.87647293947363403</v>
      </c>
      <c r="O99" s="1">
        <v>0.15427775918567699</v>
      </c>
      <c r="P99" s="7">
        <v>0.65763456456464098</v>
      </c>
      <c r="Q99" s="7">
        <v>0.99497880168735298</v>
      </c>
      <c r="R99" s="7">
        <v>0.94139563631485301</v>
      </c>
      <c r="S99" s="7">
        <v>0.81765520373720302</v>
      </c>
      <c r="T99" s="7">
        <v>1.2689531454862699</v>
      </c>
      <c r="U99" s="7">
        <v>0.65418002975980305</v>
      </c>
      <c r="V99" s="7">
        <v>0.522920254229163</v>
      </c>
      <c r="X99" s="1">
        <f t="shared" si="7"/>
        <v>186</v>
      </c>
      <c r="Y99" s="1">
        <v>3.80414194052483E-2</v>
      </c>
      <c r="Z99" s="1">
        <v>2.4139075567630201E-3</v>
      </c>
      <c r="AA99" s="1">
        <v>4.72164419826255E-2</v>
      </c>
      <c r="AF99" s="1">
        <f t="shared" si="8"/>
        <v>186</v>
      </c>
      <c r="AG99" s="1">
        <v>0.98944740427476296</v>
      </c>
      <c r="AH99" s="1">
        <v>0.949824009460429</v>
      </c>
      <c r="AI99" s="1">
        <v>-0.191456818519845</v>
      </c>
      <c r="AJ99" s="1">
        <v>1.7276356743587</v>
      </c>
      <c r="AK99" s="1">
        <v>0.99377161779680001</v>
      </c>
      <c r="AM99" s="1">
        <f t="shared" si="9"/>
        <v>186</v>
      </c>
      <c r="AN99" s="1">
        <v>0.147329491177462</v>
      </c>
      <c r="AO99" s="1">
        <v>1.7854706452424499E-2</v>
      </c>
      <c r="AP99" s="1">
        <v>0.26817261150171701</v>
      </c>
      <c r="AQ99" s="1">
        <v>0.14334965191359</v>
      </c>
      <c r="AR99" s="1">
        <v>-1.9010788977433801E-2</v>
      </c>
    </row>
    <row r="100" spans="2:44" x14ac:dyDescent="0.35">
      <c r="B100" s="1">
        <f t="shared" si="5"/>
        <v>188</v>
      </c>
      <c r="C100" s="1">
        <v>0.77949543894494</v>
      </c>
      <c r="D100" s="1">
        <v>1.1607054002788499</v>
      </c>
      <c r="E100" s="1">
        <v>0.15811118489565501</v>
      </c>
      <c r="F100" s="1">
        <v>0.54689160979342699</v>
      </c>
      <c r="G100" s="1">
        <v>1.67148426169432</v>
      </c>
      <c r="H100" s="1">
        <v>0.50211155169422605</v>
      </c>
      <c r="I100" s="1">
        <v>1.0757916073945699</v>
      </c>
      <c r="J100" s="1">
        <v>0.14619484367819999</v>
      </c>
      <c r="K100" s="1">
        <v>1.90518447183128</v>
      </c>
      <c r="M100" s="1">
        <f t="shared" si="6"/>
        <v>188</v>
      </c>
      <c r="N100" s="8">
        <v>0.86026665730162799</v>
      </c>
      <c r="O100" s="1">
        <v>0.17708907730142301</v>
      </c>
      <c r="P100" s="7">
        <v>0.65837641106672096</v>
      </c>
      <c r="Q100" s="7">
        <v>1.0089733224020401</v>
      </c>
      <c r="R100" s="7">
        <v>0.95530986759970005</v>
      </c>
      <c r="S100" s="7">
        <v>0.83184015718237203</v>
      </c>
      <c r="T100" s="7">
        <v>1.2804032416776401</v>
      </c>
      <c r="U100" s="7">
        <v>0.65921892910861701</v>
      </c>
      <c r="V100" s="7">
        <v>0.53404163126773696</v>
      </c>
      <c r="X100" s="1">
        <f t="shared" si="7"/>
        <v>188</v>
      </c>
      <c r="Y100" s="1">
        <v>3.8184139054783198E-2</v>
      </c>
      <c r="Z100" s="1">
        <v>3.9598819755694804E-3</v>
      </c>
      <c r="AA100" s="1">
        <v>4.64723512978314E-2</v>
      </c>
      <c r="AF100" s="1">
        <f t="shared" si="8"/>
        <v>188</v>
      </c>
      <c r="AG100" s="1">
        <v>1.0013917564744601</v>
      </c>
      <c r="AH100" s="1">
        <v>0.95493250394714702</v>
      </c>
      <c r="AI100" s="1">
        <v>-0.18836388510177399</v>
      </c>
      <c r="AJ100" s="1">
        <v>1.7195899584657801</v>
      </c>
      <c r="AK100" s="1">
        <v>0.96863790129534599</v>
      </c>
      <c r="AM100" s="1">
        <f t="shared" si="9"/>
        <v>188</v>
      </c>
      <c r="AN100" s="1">
        <v>0.14854805724807699</v>
      </c>
      <c r="AO100" s="1">
        <v>1.8267535284007898E-2</v>
      </c>
      <c r="AP100" s="1">
        <v>0.26960716901021098</v>
      </c>
      <c r="AQ100" s="1">
        <v>0.14436726970442099</v>
      </c>
      <c r="AR100" s="1">
        <v>-1.8962318807312101E-2</v>
      </c>
    </row>
    <row r="101" spans="2:44" x14ac:dyDescent="0.35">
      <c r="B101" s="1">
        <f t="shared" si="5"/>
        <v>190</v>
      </c>
      <c r="C101" s="1">
        <v>0.77735475121786402</v>
      </c>
      <c r="D101" s="1">
        <v>1.17419805364344</v>
      </c>
      <c r="E101" s="1">
        <v>0.170853265078724</v>
      </c>
      <c r="F101" s="1">
        <v>0.57815227871848596</v>
      </c>
      <c r="G101" s="1">
        <v>1.67182912220043</v>
      </c>
      <c r="H101" s="1">
        <v>0.50903133535571399</v>
      </c>
      <c r="I101" s="1">
        <v>1.0807366211605101</v>
      </c>
      <c r="J101" s="1">
        <v>0.15977027023284501</v>
      </c>
      <c r="K101" s="1">
        <v>1.9141547006669399</v>
      </c>
      <c r="M101" s="1">
        <f t="shared" si="6"/>
        <v>190</v>
      </c>
      <c r="N101" s="8">
        <v>0.84915688818466295</v>
      </c>
      <c r="O101" s="1">
        <v>0.21482166023115701</v>
      </c>
      <c r="P101" s="7">
        <v>0.65601757698864305</v>
      </c>
      <c r="Q101" s="7">
        <v>1.02403978381543</v>
      </c>
      <c r="R101" s="7">
        <v>0.96704241359309695</v>
      </c>
      <c r="S101" s="7">
        <v>0.84619535428895498</v>
      </c>
      <c r="T101" s="7">
        <v>1.2911062599572101</v>
      </c>
      <c r="U101" s="7">
        <v>0.66500169745782201</v>
      </c>
      <c r="V101" s="7">
        <v>0.54506676279995503</v>
      </c>
      <c r="X101" s="1">
        <f t="shared" si="7"/>
        <v>190</v>
      </c>
      <c r="Y101" s="1">
        <v>3.8172082081332298E-2</v>
      </c>
      <c r="Z101" s="1">
        <v>5.0157654061092497E-3</v>
      </c>
      <c r="AA101" s="1">
        <v>4.8528856383837901E-2</v>
      </c>
      <c r="AF101" s="1">
        <f t="shared" si="8"/>
        <v>190</v>
      </c>
      <c r="AG101" s="1">
        <v>1.01108050645412</v>
      </c>
      <c r="AH101" s="1">
        <v>0.97390932808327701</v>
      </c>
      <c r="AI101" s="1">
        <v>-0.18498227260084901</v>
      </c>
      <c r="AJ101" s="1">
        <v>1.69812107367562</v>
      </c>
      <c r="AK101" s="1">
        <v>0.94240772309265397</v>
      </c>
      <c r="AM101" s="1">
        <f t="shared" si="9"/>
        <v>190</v>
      </c>
      <c r="AN101" s="1">
        <v>0.149281928241843</v>
      </c>
      <c r="AO101" s="1">
        <v>1.4079879990180601E-2</v>
      </c>
      <c r="AP101" s="1">
        <v>0.27251571406381198</v>
      </c>
      <c r="AQ101" s="1">
        <v>0.14529623723132501</v>
      </c>
      <c r="AR101" s="1">
        <v>-1.9362841782916401E-2</v>
      </c>
    </row>
    <row r="102" spans="2:44" x14ac:dyDescent="0.35">
      <c r="B102" s="1">
        <f t="shared" si="5"/>
        <v>192</v>
      </c>
      <c r="C102" s="1">
        <v>0.77665375048187701</v>
      </c>
      <c r="D102" s="1">
        <v>1.18423391857014</v>
      </c>
      <c r="E102" s="1">
        <v>0.18513029212344601</v>
      </c>
      <c r="F102" s="1">
        <v>0.60834327076106198</v>
      </c>
      <c r="G102" s="1">
        <v>1.6646083479390099</v>
      </c>
      <c r="H102" s="1">
        <v>0.51704733537825998</v>
      </c>
      <c r="I102" s="1">
        <v>1.0851985734165699</v>
      </c>
      <c r="J102" s="1">
        <v>0.17562777113947101</v>
      </c>
      <c r="K102" s="1">
        <v>1.92190948456496</v>
      </c>
      <c r="M102" s="1">
        <f t="shared" si="6"/>
        <v>192</v>
      </c>
      <c r="N102" s="8">
        <v>0.82976729575458796</v>
      </c>
      <c r="O102" s="1">
        <v>0.26516206554649702</v>
      </c>
      <c r="P102" s="7">
        <v>0.66024920192426095</v>
      </c>
      <c r="Q102" s="7">
        <v>1.0362605295231699</v>
      </c>
      <c r="R102" s="7">
        <v>0.97401392518229801</v>
      </c>
      <c r="S102" s="7">
        <v>0.85723017496388598</v>
      </c>
      <c r="T102" s="7">
        <v>1.2987176808306999</v>
      </c>
      <c r="U102" s="7">
        <v>0.67060125283557803</v>
      </c>
      <c r="V102" s="7">
        <v>0.557344604309296</v>
      </c>
      <c r="X102" s="1">
        <f t="shared" si="7"/>
        <v>192</v>
      </c>
      <c r="Y102" s="1">
        <v>4.00628446554636E-2</v>
      </c>
      <c r="Z102" s="1">
        <v>5.4613691357440998E-3</v>
      </c>
      <c r="AA102" s="1">
        <v>4.8734917120551398E-2</v>
      </c>
      <c r="AF102" s="1">
        <f t="shared" si="8"/>
        <v>192</v>
      </c>
      <c r="AG102" s="1">
        <v>1.0181481005053501</v>
      </c>
      <c r="AH102" s="1">
        <v>0.99261990607526396</v>
      </c>
      <c r="AI102" s="1">
        <v>-0.18038381792425301</v>
      </c>
      <c r="AJ102" s="1">
        <v>1.6720983287147499</v>
      </c>
      <c r="AK102" s="1">
        <v>0.91518031555462098</v>
      </c>
      <c r="AM102" s="1">
        <f t="shared" si="9"/>
        <v>192</v>
      </c>
      <c r="AN102" s="1">
        <v>0.14978668916777099</v>
      </c>
      <c r="AO102" s="1">
        <v>8.7539946247941394E-3</v>
      </c>
      <c r="AP102" s="1">
        <v>0.27554148616253499</v>
      </c>
      <c r="AQ102" s="1">
        <v>0.14616317523202399</v>
      </c>
      <c r="AR102" s="1">
        <v>-1.9151466306785901E-2</v>
      </c>
    </row>
    <row r="103" spans="2:44" x14ac:dyDescent="0.35">
      <c r="B103" s="1">
        <f t="shared" si="5"/>
        <v>194</v>
      </c>
      <c r="C103" s="1">
        <v>0.77086270064399098</v>
      </c>
      <c r="D103" s="1">
        <v>1.1881864843673</v>
      </c>
      <c r="E103" s="1">
        <v>0.200891774878214</v>
      </c>
      <c r="F103" s="1">
        <v>0.63718018423862899</v>
      </c>
      <c r="G103" s="1">
        <v>1.66346457231345</v>
      </c>
      <c r="H103" s="1">
        <v>0.43849314345832902</v>
      </c>
      <c r="I103" s="1">
        <v>1.0862856639315699</v>
      </c>
      <c r="J103" s="1">
        <v>0.19265901153913401</v>
      </c>
      <c r="K103" s="1">
        <v>1.92916075427193</v>
      </c>
      <c r="M103" s="1">
        <f t="shared" si="6"/>
        <v>194</v>
      </c>
      <c r="N103" s="8">
        <v>0.805208233096536</v>
      </c>
      <c r="O103" s="1">
        <v>0.330610883570227</v>
      </c>
      <c r="P103" s="7">
        <v>0.66150868488085401</v>
      </c>
      <c r="Q103" s="7">
        <v>1.04988816560431</v>
      </c>
      <c r="R103" s="7">
        <v>0.98199104422262695</v>
      </c>
      <c r="S103" s="7">
        <v>0.86282758966541195</v>
      </c>
      <c r="T103" s="7">
        <v>1.30979035119363</v>
      </c>
      <c r="U103" s="7">
        <v>0.67630279051892805</v>
      </c>
      <c r="V103" s="7">
        <v>0.56715747037261999</v>
      </c>
      <c r="X103" s="1">
        <f t="shared" si="7"/>
        <v>194</v>
      </c>
      <c r="Y103" s="1">
        <v>4.1161993271357201E-2</v>
      </c>
      <c r="Z103" s="1">
        <v>7.8241993628579906E-3</v>
      </c>
      <c r="AA103" s="1">
        <v>4.8240434464456201E-2</v>
      </c>
      <c r="AF103" s="1">
        <f t="shared" si="8"/>
        <v>194</v>
      </c>
      <c r="AG103" s="1">
        <v>1.0274885799231099</v>
      </c>
      <c r="AH103" s="1">
        <v>1.0014568270030499</v>
      </c>
      <c r="AI103" s="1">
        <v>-0.17401187152102801</v>
      </c>
      <c r="AJ103" s="1">
        <v>1.63874450171852</v>
      </c>
      <c r="AK103" s="1">
        <v>0.88961343643602897</v>
      </c>
      <c r="AM103" s="1">
        <f t="shared" si="9"/>
        <v>194</v>
      </c>
      <c r="AN103" s="1">
        <v>0.150493366443681</v>
      </c>
      <c r="AO103" s="1">
        <v>2.21433909940081E-2</v>
      </c>
      <c r="AP103" s="1">
        <v>0.27715918072833201</v>
      </c>
      <c r="AQ103" s="1">
        <v>0.14806056029474399</v>
      </c>
      <c r="AR103" s="1">
        <v>-1.93844107090522E-2</v>
      </c>
    </row>
    <row r="104" spans="2:44" x14ac:dyDescent="0.35">
      <c r="B104" s="1">
        <f t="shared" si="5"/>
        <v>196</v>
      </c>
      <c r="C104" s="1">
        <v>0.76239497734036799</v>
      </c>
      <c r="D104" s="1">
        <v>1.1999178907963699</v>
      </c>
      <c r="E104" s="1">
        <v>0.21355704827022001</v>
      </c>
      <c r="F104" s="1">
        <v>0.67745318768684404</v>
      </c>
      <c r="G104" s="1">
        <v>1.66724708833353</v>
      </c>
      <c r="H104" s="1">
        <v>0.53378498790489304</v>
      </c>
      <c r="I104" s="1">
        <v>1.0877814366109999</v>
      </c>
      <c r="J104" s="1">
        <v>0.20906438152125101</v>
      </c>
      <c r="K104" s="1">
        <v>1.93469540591706</v>
      </c>
      <c r="M104" s="1">
        <f t="shared" si="6"/>
        <v>196</v>
      </c>
      <c r="N104" s="8">
        <v>0.79033103015800099</v>
      </c>
      <c r="O104" s="1">
        <v>0.40700001075887998</v>
      </c>
      <c r="P104" s="7">
        <v>0.66479072930819905</v>
      </c>
      <c r="Q104" s="7">
        <v>1.0626467186280699</v>
      </c>
      <c r="R104" s="7">
        <v>0.98538267763874399</v>
      </c>
      <c r="S104" s="7">
        <v>0.86646989772021699</v>
      </c>
      <c r="T104" s="7">
        <v>1.31342884207078</v>
      </c>
      <c r="U104" s="7">
        <v>0.68227021886358696</v>
      </c>
      <c r="V104" s="7">
        <v>0.57747854997918102</v>
      </c>
      <c r="X104" s="1">
        <f t="shared" si="7"/>
        <v>196</v>
      </c>
      <c r="Y104" s="1">
        <v>4.1631778784409199E-2</v>
      </c>
      <c r="Z104" s="1">
        <v>9.4577422540917996E-3</v>
      </c>
      <c r="AA104" s="1">
        <v>4.6838716558665103E-2</v>
      </c>
      <c r="AF104" s="1">
        <f t="shared" si="8"/>
        <v>196</v>
      </c>
      <c r="AG104" s="1">
        <v>1.03705549888085</v>
      </c>
      <c r="AH104" s="1">
        <v>1.0102406825313399</v>
      </c>
      <c r="AI104" s="1">
        <v>-0.165922202634259</v>
      </c>
      <c r="AJ104" s="1">
        <v>1.6044351652023601</v>
      </c>
      <c r="AK104" s="1">
        <v>0.86265476529219598</v>
      </c>
      <c r="AM104" s="1">
        <f t="shared" si="9"/>
        <v>196</v>
      </c>
      <c r="AN104" s="1">
        <v>0.15305364899000401</v>
      </c>
      <c r="AO104" s="1">
        <v>2.9092418717473499E-2</v>
      </c>
      <c r="AP104" s="1">
        <v>0.27692665948301798</v>
      </c>
      <c r="AQ104" s="1">
        <v>0.14918215932857401</v>
      </c>
      <c r="AR104" s="1">
        <v>-1.9472723478841301E-2</v>
      </c>
    </row>
    <row r="105" spans="2:44" x14ac:dyDescent="0.35">
      <c r="B105" s="1">
        <f t="shared" si="5"/>
        <v>198</v>
      </c>
      <c r="C105" s="1">
        <v>0.76386295977106</v>
      </c>
      <c r="D105" s="1">
        <v>1.2109436038069801</v>
      </c>
      <c r="E105" s="1">
        <v>0.22808248861029001</v>
      </c>
      <c r="F105" s="1">
        <v>0.70493437954942195</v>
      </c>
      <c r="G105" s="1">
        <v>1.6643826265416199</v>
      </c>
      <c r="H105" s="1">
        <v>0.546286535737318</v>
      </c>
      <c r="I105" s="1">
        <v>1.0865529647043</v>
      </c>
      <c r="J105" s="1">
        <v>0.22767322801180501</v>
      </c>
      <c r="K105" s="1">
        <v>1.9364027213185799</v>
      </c>
      <c r="M105" s="1">
        <f t="shared" si="6"/>
        <v>198</v>
      </c>
      <c r="N105" s="8">
        <v>0.76501046243931203</v>
      </c>
      <c r="O105" s="1">
        <v>0.49248135457702602</v>
      </c>
      <c r="P105" s="7">
        <v>0.66404204609823003</v>
      </c>
      <c r="Q105" s="7">
        <v>1.07486395996865</v>
      </c>
      <c r="R105" s="7">
        <v>0.98574203834305496</v>
      </c>
      <c r="S105" s="7">
        <v>0.87316709897515399</v>
      </c>
      <c r="T105" s="7">
        <v>1.31339182223613</v>
      </c>
      <c r="U105" s="7">
        <v>0.68846272521517304</v>
      </c>
      <c r="V105" s="7">
        <v>0.58945868263828005</v>
      </c>
      <c r="X105" s="1">
        <f t="shared" si="7"/>
        <v>198</v>
      </c>
      <c r="Y105" s="1">
        <v>4.1938495095450702E-2</v>
      </c>
      <c r="Z105" s="1">
        <v>1.28276380350164E-2</v>
      </c>
      <c r="AA105" s="1">
        <v>3.8501934624154598E-2</v>
      </c>
      <c r="AF105" s="1">
        <f t="shared" si="8"/>
        <v>198</v>
      </c>
      <c r="AG105" s="1">
        <v>1.0487466075028899</v>
      </c>
      <c r="AH105" s="1">
        <v>1.0223098745425101</v>
      </c>
      <c r="AI105" s="1">
        <v>-0.156171077116495</v>
      </c>
      <c r="AJ105" s="1">
        <v>1.5664155742222201</v>
      </c>
      <c r="AK105" s="1">
        <v>0.83609039864477097</v>
      </c>
      <c r="AM105" s="1">
        <f t="shared" si="9"/>
        <v>198</v>
      </c>
      <c r="AN105" s="1">
        <v>0.15507365106262599</v>
      </c>
      <c r="AO105" s="1">
        <v>3.0463901294284199E-2</v>
      </c>
      <c r="AP105" s="1">
        <v>0.28005361601392997</v>
      </c>
      <c r="AQ105" s="1">
        <v>0.150787870910777</v>
      </c>
      <c r="AR105" s="1">
        <v>-1.99508346748507E-2</v>
      </c>
    </row>
    <row r="106" spans="2:44" x14ac:dyDescent="0.35">
      <c r="B106" s="1">
        <f t="shared" si="5"/>
        <v>200</v>
      </c>
      <c r="C106" s="1">
        <v>0.76241813953650295</v>
      </c>
      <c r="D106" s="1">
        <v>1.21318868165938</v>
      </c>
      <c r="E106" s="1">
        <v>0.243841276389934</v>
      </c>
      <c r="F106" s="1">
        <v>0.744608748006379</v>
      </c>
      <c r="G106" s="1">
        <v>1.65798919604027</v>
      </c>
      <c r="H106" s="1">
        <v>0.554632855671919</v>
      </c>
      <c r="I106" s="1">
        <v>1.08682845124738</v>
      </c>
      <c r="J106" s="1">
        <v>0.24410919501158901</v>
      </c>
      <c r="K106" s="1">
        <v>1.93421468632416</v>
      </c>
      <c r="M106" s="1">
        <f t="shared" si="6"/>
        <v>200</v>
      </c>
      <c r="N106" s="8">
        <v>0.74239863371960102</v>
      </c>
      <c r="O106" s="1">
        <v>0.58507975444837201</v>
      </c>
      <c r="P106" s="7">
        <v>0.66525205846667601</v>
      </c>
      <c r="Q106" s="7">
        <v>1.08763110434417</v>
      </c>
      <c r="R106" s="7">
        <v>0.98558727653554601</v>
      </c>
      <c r="S106" s="7">
        <v>0.88117062148701097</v>
      </c>
      <c r="T106" s="7">
        <v>1.3104767098533601</v>
      </c>
      <c r="U106" s="7">
        <v>0.69528458834913098</v>
      </c>
      <c r="V106" s="7">
        <v>0.601289529510182</v>
      </c>
      <c r="X106" s="1">
        <f t="shared" si="7"/>
        <v>200</v>
      </c>
      <c r="Y106" s="1">
        <v>4.30058918627092E-2</v>
      </c>
      <c r="Z106" s="1">
        <v>1.4815504225089E-2</v>
      </c>
      <c r="AA106" s="1">
        <v>3.0689613553990001E-2</v>
      </c>
      <c r="AF106" s="1">
        <f t="shared" si="8"/>
        <v>200</v>
      </c>
      <c r="AG106" s="1">
        <v>1.0578702289144899</v>
      </c>
      <c r="AH106" s="1">
        <v>1.03209988926223</v>
      </c>
      <c r="AI106" s="1">
        <v>-0.144799514909666</v>
      </c>
      <c r="AJ106" s="1">
        <v>1.5275654790558999</v>
      </c>
      <c r="AK106" s="1">
        <v>0.80972126931047395</v>
      </c>
      <c r="AM106" s="1">
        <f t="shared" si="9"/>
        <v>200</v>
      </c>
      <c r="AN106" s="1">
        <v>0.15759152578462701</v>
      </c>
      <c r="AO106" s="1">
        <v>3.2811250527101203E-2</v>
      </c>
      <c r="AP106" s="1">
        <v>0.28189552059183298</v>
      </c>
      <c r="AQ106" s="1">
        <v>0.152569856679138</v>
      </c>
      <c r="AR106" s="1">
        <v>-1.9600938761981698E-2</v>
      </c>
    </row>
    <row r="107" spans="2:44" x14ac:dyDescent="0.35">
      <c r="B107" s="1">
        <f t="shared" si="5"/>
        <v>202</v>
      </c>
      <c r="C107" s="1">
        <v>0.74642289029073206</v>
      </c>
      <c r="D107" s="1">
        <v>1.21494651532565</v>
      </c>
      <c r="E107" s="1">
        <v>0.26268501804799499</v>
      </c>
      <c r="F107" s="1">
        <v>0.77345007718076797</v>
      </c>
      <c r="G107" s="1">
        <v>1.65077314314319</v>
      </c>
      <c r="H107" s="1">
        <v>0.56433378895240405</v>
      </c>
      <c r="I107" s="1">
        <v>1.0891798895761999</v>
      </c>
      <c r="J107" s="1">
        <v>0.26189915021971499</v>
      </c>
      <c r="K107" s="1">
        <v>1.92831889431589</v>
      </c>
      <c r="M107" s="1">
        <f t="shared" si="6"/>
        <v>202</v>
      </c>
      <c r="N107" s="8">
        <v>0.73056558630353796</v>
      </c>
      <c r="O107" s="1">
        <v>0.68271546215337298</v>
      </c>
      <c r="P107" s="7">
        <v>0.66550234142507703</v>
      </c>
      <c r="Q107" s="7">
        <v>1.10407048637825</v>
      </c>
      <c r="R107" s="7">
        <v>0.97973029957622804</v>
      </c>
      <c r="S107" s="7">
        <v>0.88614655697572697</v>
      </c>
      <c r="T107" s="7">
        <v>1.2939839323028901</v>
      </c>
      <c r="U107" s="7">
        <v>0.70220040938282402</v>
      </c>
      <c r="V107" s="7">
        <v>0.611902416933789</v>
      </c>
      <c r="X107" s="1">
        <f t="shared" si="7"/>
        <v>202</v>
      </c>
      <c r="Y107" s="1">
        <v>4.50134597769224E-2</v>
      </c>
      <c r="Z107" s="1">
        <v>1.59385965988212E-2</v>
      </c>
      <c r="AA107" s="1">
        <v>3.01837707347682E-2</v>
      </c>
      <c r="AF107" s="1">
        <f t="shared" si="8"/>
        <v>202</v>
      </c>
      <c r="AG107" s="1">
        <v>1.06431083892613</v>
      </c>
      <c r="AH107" s="1">
        <v>1.0392413522930699</v>
      </c>
      <c r="AI107" s="1">
        <v>-0.130844391614516</v>
      </c>
      <c r="AJ107" s="1">
        <v>1.48686993255121</v>
      </c>
      <c r="AK107" s="1">
        <v>0.78325927638311299</v>
      </c>
      <c r="AM107" s="1">
        <f t="shared" si="9"/>
        <v>202</v>
      </c>
      <c r="AN107" s="1">
        <v>0.158774452511356</v>
      </c>
      <c r="AO107" s="1">
        <v>-1.2297184487697E-2</v>
      </c>
      <c r="AP107" s="1">
        <v>0.28321478390013599</v>
      </c>
      <c r="AQ107" s="1">
        <v>0.152393390053913</v>
      </c>
      <c r="AR107" s="1">
        <v>-1.8506136019540601E-2</v>
      </c>
    </row>
    <row r="108" spans="2:44" x14ac:dyDescent="0.35">
      <c r="B108" s="1">
        <f t="shared" si="5"/>
        <v>204</v>
      </c>
      <c r="C108" s="1">
        <v>0.73882594036070903</v>
      </c>
      <c r="D108" s="1">
        <v>1.22677690656311</v>
      </c>
      <c r="E108" s="1">
        <v>0.285843335617256</v>
      </c>
      <c r="F108" s="1">
        <v>0.81311350908629398</v>
      </c>
      <c r="G108" s="1">
        <v>1.6429512487919</v>
      </c>
      <c r="H108" s="1">
        <v>0.56955000168265901</v>
      </c>
      <c r="I108" s="1">
        <v>1.0889190565726401</v>
      </c>
      <c r="J108" s="1">
        <v>0.27976149263821298</v>
      </c>
      <c r="K108" s="1">
        <v>1.9205832085947001</v>
      </c>
      <c r="M108" s="1">
        <f t="shared" si="6"/>
        <v>204</v>
      </c>
      <c r="N108" s="8">
        <v>0.71649301007737498</v>
      </c>
      <c r="O108" s="1">
        <v>0.76880513572327702</v>
      </c>
      <c r="P108" s="7">
        <v>0.67200485744473604</v>
      </c>
      <c r="Q108" s="7">
        <v>1.1192229743533799</v>
      </c>
      <c r="R108" s="7">
        <v>0.97546010455318899</v>
      </c>
      <c r="S108" s="7">
        <v>0.88925172635581295</v>
      </c>
      <c r="T108" s="7">
        <v>1.27865961166751</v>
      </c>
      <c r="U108" s="7">
        <v>0.70864703288220698</v>
      </c>
      <c r="V108" s="7">
        <v>0.61991298322643995</v>
      </c>
      <c r="X108" s="1">
        <f t="shared" si="7"/>
        <v>204</v>
      </c>
      <c r="Y108" s="1">
        <v>0.10361155098932</v>
      </c>
      <c r="Z108" s="1">
        <v>1.77307413476307E-2</v>
      </c>
      <c r="AA108" s="1">
        <v>2.9306198133236198E-2</v>
      </c>
      <c r="AF108" s="1">
        <f t="shared" si="8"/>
        <v>204</v>
      </c>
      <c r="AG108" s="1">
        <v>1.07062046088035</v>
      </c>
      <c r="AH108" s="1">
        <v>1.04867945640156</v>
      </c>
      <c r="AI108" s="1">
        <v>-0.115013226737914</v>
      </c>
      <c r="AJ108" s="1">
        <v>1.4480218807413101</v>
      </c>
      <c r="AK108" s="1">
        <v>0.75694720781081903</v>
      </c>
      <c r="AM108" s="1">
        <f t="shared" si="9"/>
        <v>204</v>
      </c>
      <c r="AN108" s="1">
        <v>0.16092569122675901</v>
      </c>
      <c r="AO108" s="1">
        <v>2.4042783005896701E-2</v>
      </c>
      <c r="AP108" s="1">
        <v>0.28481740227546398</v>
      </c>
      <c r="AQ108" s="1">
        <v>0.15232347052592499</v>
      </c>
      <c r="AR108" s="1">
        <v>-1.8558740233838401E-2</v>
      </c>
    </row>
    <row r="109" spans="2:44" x14ac:dyDescent="0.35">
      <c r="B109" s="1">
        <f t="shared" si="5"/>
        <v>206</v>
      </c>
      <c r="C109" s="1">
        <v>0.73199378110683899</v>
      </c>
      <c r="D109" s="1">
        <v>1.2316280154916199</v>
      </c>
      <c r="E109" s="1">
        <v>0.313385188755329</v>
      </c>
      <c r="F109" s="1">
        <v>0.84210163450735998</v>
      </c>
      <c r="G109" s="1">
        <v>1.63677680923238</v>
      </c>
      <c r="H109" s="1">
        <v>0.57786454511422802</v>
      </c>
      <c r="I109" s="1">
        <v>1.0906264465745901</v>
      </c>
      <c r="J109" s="1">
        <v>0.30008843886499498</v>
      </c>
      <c r="K109" s="1">
        <v>1.9057342528958801</v>
      </c>
      <c r="M109" s="1">
        <f t="shared" si="6"/>
        <v>206</v>
      </c>
      <c r="N109" s="8">
        <v>0.70385486976892098</v>
      </c>
      <c r="O109" s="1">
        <v>0.86174396922280705</v>
      </c>
      <c r="P109" s="7">
        <v>0.68016499911151496</v>
      </c>
      <c r="Q109" s="7">
        <v>1.1339414860203301</v>
      </c>
      <c r="R109" s="7">
        <v>0.96863556503646997</v>
      </c>
      <c r="S109" s="7">
        <v>0.89438438914365503</v>
      </c>
      <c r="T109" s="7">
        <v>1.2790145986858401</v>
      </c>
      <c r="U109" s="7">
        <v>0.71470118400656601</v>
      </c>
      <c r="V109" s="7">
        <v>0.62851544730503595</v>
      </c>
      <c r="X109" s="1">
        <f t="shared" si="7"/>
        <v>206</v>
      </c>
      <c r="Y109" s="1">
        <v>0.110520906010338</v>
      </c>
      <c r="Z109" s="1">
        <v>1.9162657409287201E-2</v>
      </c>
      <c r="AA109" s="1">
        <v>2.73853838845756E-2</v>
      </c>
      <c r="AF109" s="1">
        <f t="shared" si="8"/>
        <v>206</v>
      </c>
      <c r="AG109" s="1">
        <v>1.0783188594562001</v>
      </c>
      <c r="AH109" s="1">
        <v>1.0583463667476201</v>
      </c>
      <c r="AI109" s="1">
        <v>-9.6103828083448001E-2</v>
      </c>
      <c r="AJ109" s="1">
        <v>1.4030005487013</v>
      </c>
      <c r="AK109" s="1">
        <v>0.730371609746437</v>
      </c>
      <c r="AM109" s="1">
        <f t="shared" si="9"/>
        <v>206</v>
      </c>
      <c r="AN109" s="1">
        <v>0.16132143768903601</v>
      </c>
      <c r="AO109" s="1">
        <v>3.1707797560993498E-2</v>
      </c>
      <c r="AP109" s="1">
        <v>0.28744742437436999</v>
      </c>
      <c r="AQ109" s="1">
        <v>0.1525942322944</v>
      </c>
      <c r="AR109" s="1">
        <v>-1.8404941807753799E-2</v>
      </c>
    </row>
    <row r="110" spans="2:44" x14ac:dyDescent="0.35">
      <c r="B110" s="1">
        <f t="shared" si="5"/>
        <v>208</v>
      </c>
      <c r="C110" s="1">
        <v>0.72124802451311498</v>
      </c>
      <c r="D110" s="1">
        <v>1.2341034890187299</v>
      </c>
      <c r="E110" s="1">
        <v>0.349191579434179</v>
      </c>
      <c r="F110" s="1">
        <v>0.88085784609720497</v>
      </c>
      <c r="G110" s="1">
        <v>1.6297001872652399</v>
      </c>
      <c r="H110" s="1">
        <v>0.57922811232926696</v>
      </c>
      <c r="I110" s="1">
        <v>1.0914968668224101</v>
      </c>
      <c r="J110" s="1">
        <v>0.31999141288483601</v>
      </c>
      <c r="K110" s="1">
        <v>1.8928416281816201</v>
      </c>
      <c r="M110" s="1">
        <f t="shared" si="6"/>
        <v>208</v>
      </c>
      <c r="N110" s="8">
        <v>0.69022166821043496</v>
      </c>
      <c r="O110" s="1">
        <v>0.95189495029114102</v>
      </c>
      <c r="P110" s="7">
        <v>0.68606388902773596</v>
      </c>
      <c r="Q110" s="7">
        <v>1.1499714223163999</v>
      </c>
      <c r="R110" s="7">
        <v>0.96269677434075795</v>
      </c>
      <c r="S110" s="7">
        <v>0.89709188058129197</v>
      </c>
      <c r="T110" s="7">
        <v>1.29026089669552</v>
      </c>
      <c r="U110" s="7">
        <v>0.72069923006374004</v>
      </c>
      <c r="V110" s="7">
        <v>0.63721495059620703</v>
      </c>
      <c r="X110" s="1">
        <f t="shared" si="7"/>
        <v>208</v>
      </c>
      <c r="Y110" s="1">
        <v>0.114802604609264</v>
      </c>
      <c r="Z110" s="1">
        <v>1.6709784070833601E-2</v>
      </c>
      <c r="AA110" s="1">
        <v>2.68445138957134E-2</v>
      </c>
      <c r="AF110" s="1">
        <f t="shared" si="8"/>
        <v>208</v>
      </c>
      <c r="AG110" s="1">
        <v>1.09382584424694</v>
      </c>
      <c r="AH110" s="1">
        <v>1.07015966833349</v>
      </c>
      <c r="AI110" s="1">
        <v>-7.38760353131378E-2</v>
      </c>
      <c r="AJ110" s="1">
        <v>1.35571710090996</v>
      </c>
      <c r="AK110" s="1">
        <v>0.705370088313516</v>
      </c>
      <c r="AM110" s="1">
        <f t="shared" si="9"/>
        <v>208</v>
      </c>
      <c r="AN110" s="1">
        <v>0.16239529005405701</v>
      </c>
      <c r="AO110" s="1">
        <v>3.3978426391480902E-2</v>
      </c>
      <c r="AP110" s="1">
        <v>0.28874958200502598</v>
      </c>
      <c r="AQ110" s="1">
        <v>0.154361271961825</v>
      </c>
      <c r="AR110" s="1">
        <v>-1.7832586387267702E-2</v>
      </c>
    </row>
    <row r="111" spans="2:44" x14ac:dyDescent="0.35">
      <c r="B111" s="1">
        <f t="shared" si="5"/>
        <v>210</v>
      </c>
      <c r="C111" s="1">
        <v>0.74607113791213697</v>
      </c>
      <c r="D111" s="1">
        <v>1.2301347101926099</v>
      </c>
      <c r="E111" s="1">
        <v>0.38252128797312701</v>
      </c>
      <c r="F111" s="1">
        <v>0.90981398338896702</v>
      </c>
      <c r="G111" s="1">
        <v>1.6241779991668699</v>
      </c>
      <c r="H111" s="1">
        <v>0.59663020034193404</v>
      </c>
      <c r="I111" s="1">
        <v>1.0921201980761499</v>
      </c>
      <c r="J111" s="1">
        <v>0.34030137636328001</v>
      </c>
      <c r="K111" s="1">
        <v>1.88216389912339</v>
      </c>
      <c r="M111" s="1">
        <f t="shared" si="6"/>
        <v>210</v>
      </c>
      <c r="N111" s="8">
        <v>0.68951214222188895</v>
      </c>
      <c r="O111" s="1">
        <v>1.03755726980384</v>
      </c>
      <c r="P111" s="7">
        <v>0.69093120040503297</v>
      </c>
      <c r="Q111" s="7">
        <v>1.1633731397593801</v>
      </c>
      <c r="R111" s="7">
        <v>0.95710378762817605</v>
      </c>
      <c r="S111" s="7">
        <v>0.89576735520637896</v>
      </c>
      <c r="T111" s="7">
        <v>1.2732660612739499</v>
      </c>
      <c r="U111" s="7">
        <v>0.72781451020205201</v>
      </c>
      <c r="V111" s="7">
        <v>0.64879184598683703</v>
      </c>
      <c r="X111" s="1">
        <f t="shared" si="7"/>
        <v>210</v>
      </c>
      <c r="Y111" s="1">
        <v>0.117436644134948</v>
      </c>
      <c r="Z111" s="1">
        <v>2.21630446071369E-2</v>
      </c>
      <c r="AA111" s="1">
        <v>2.70433167504294E-2</v>
      </c>
      <c r="AF111" s="1">
        <f t="shared" si="8"/>
        <v>210</v>
      </c>
      <c r="AG111" s="1">
        <v>1.1045817223961401</v>
      </c>
      <c r="AH111" s="1">
        <v>1.0793786478823899</v>
      </c>
      <c r="AI111" s="1">
        <v>-4.7454375598557599E-2</v>
      </c>
      <c r="AJ111" s="1">
        <v>1.31108562925461</v>
      </c>
      <c r="AK111" s="1">
        <v>0.68056199683926999</v>
      </c>
      <c r="AM111" s="1">
        <f t="shared" si="9"/>
        <v>210</v>
      </c>
      <c r="AN111" s="1">
        <v>0.16289154545589801</v>
      </c>
      <c r="AO111" s="1">
        <v>3.1647728015213303E-2</v>
      </c>
      <c r="AP111" s="1">
        <v>0.292214013261056</v>
      </c>
      <c r="AQ111" s="1">
        <v>0.154690984231421</v>
      </c>
      <c r="AR111" s="1">
        <v>-1.7327394206221199E-2</v>
      </c>
    </row>
    <row r="112" spans="2:44" x14ac:dyDescent="0.35">
      <c r="B112" s="1">
        <f t="shared" si="5"/>
        <v>212</v>
      </c>
      <c r="C112" s="1">
        <v>0.722116732069222</v>
      </c>
      <c r="D112" s="1">
        <v>1.2396474916059901</v>
      </c>
      <c r="E112" s="1">
        <v>0.41469889464612403</v>
      </c>
      <c r="F112" s="1">
        <v>0.93907726833642002</v>
      </c>
      <c r="G112" s="1">
        <v>1.6175727099974799</v>
      </c>
      <c r="H112" s="1">
        <v>0.60662403220088901</v>
      </c>
      <c r="I112" s="1">
        <v>1.0932869229990601</v>
      </c>
      <c r="J112" s="1">
        <v>0.35990069603578501</v>
      </c>
      <c r="K112" s="1">
        <v>1.8651180370189799</v>
      </c>
      <c r="M112" s="1">
        <f t="shared" si="6"/>
        <v>212</v>
      </c>
      <c r="N112" s="8">
        <v>0.68528295709174203</v>
      </c>
      <c r="O112" s="1">
        <v>1.1161389435798601</v>
      </c>
      <c r="P112" s="7">
        <v>0.696717433265157</v>
      </c>
      <c r="Q112" s="7">
        <v>1.1731871765322099</v>
      </c>
      <c r="R112" s="7">
        <v>0.95222384141248095</v>
      </c>
      <c r="S112" s="7">
        <v>0.89100494699010002</v>
      </c>
      <c r="T112" s="7">
        <v>1.2782012548498101</v>
      </c>
      <c r="U112" s="7">
        <v>0.73540540082197803</v>
      </c>
      <c r="V112" s="7">
        <v>0.65836428808358605</v>
      </c>
      <c r="X112" s="1">
        <f t="shared" si="7"/>
        <v>212</v>
      </c>
      <c r="Y112" s="1">
        <v>0.117426114741844</v>
      </c>
      <c r="Z112" s="1">
        <v>2.6109981189027499E-2</v>
      </c>
      <c r="AA112" s="1">
        <v>2.7004187299659799E-2</v>
      </c>
      <c r="AF112" s="1">
        <f t="shared" si="8"/>
        <v>212</v>
      </c>
      <c r="AG112" s="1">
        <v>1.1176837421957999</v>
      </c>
      <c r="AH112" s="1">
        <v>1.08588657377069</v>
      </c>
      <c r="AI112" s="1">
        <v>-1.56857217585833E-2</v>
      </c>
      <c r="AJ112" s="1">
        <v>1.27273603621308</v>
      </c>
      <c r="AK112" s="1">
        <v>0.65577731490841096</v>
      </c>
      <c r="AM112" s="1">
        <f t="shared" si="9"/>
        <v>212</v>
      </c>
      <c r="AN112" s="1">
        <v>0.16568381317679201</v>
      </c>
      <c r="AO112" s="1">
        <v>1.021315766141E-2</v>
      </c>
      <c r="AP112" s="1">
        <v>0.29311336600789301</v>
      </c>
      <c r="AQ112" s="1">
        <v>0.15583638156330901</v>
      </c>
      <c r="AR112" s="1">
        <v>-1.7285394713940298E-2</v>
      </c>
    </row>
    <row r="113" spans="2:44" x14ac:dyDescent="0.35">
      <c r="B113" s="1">
        <f t="shared" si="5"/>
        <v>214</v>
      </c>
      <c r="C113" s="1">
        <v>0.73303927255992996</v>
      </c>
      <c r="D113" s="1">
        <v>1.2328576457406999</v>
      </c>
      <c r="E113" s="1">
        <v>0.46674805893148402</v>
      </c>
      <c r="F113" s="1">
        <v>0.95350257967434005</v>
      </c>
      <c r="G113" s="1">
        <v>1.6126899151765299</v>
      </c>
      <c r="H113" s="1">
        <v>0.58517119431797304</v>
      </c>
      <c r="I113" s="1">
        <v>1.09598782298084</v>
      </c>
      <c r="J113" s="1">
        <v>0.37627911818583099</v>
      </c>
      <c r="K113" s="1">
        <v>1.8460408681842</v>
      </c>
      <c r="M113" s="1">
        <f t="shared" si="6"/>
        <v>214</v>
      </c>
      <c r="N113" s="8">
        <v>0.67697329825743102</v>
      </c>
      <c r="O113" s="1">
        <v>1.19112749103474</v>
      </c>
      <c r="P113" s="7">
        <v>0.69728581422854197</v>
      </c>
      <c r="Q113" s="7">
        <v>1.18138784787906</v>
      </c>
      <c r="R113" s="7">
        <v>0.94485001798329304</v>
      </c>
      <c r="S113" s="7">
        <v>0.88726290693263499</v>
      </c>
      <c r="T113" s="7">
        <v>1.3048083050461099</v>
      </c>
      <c r="U113" s="7">
        <v>0.74483687309206004</v>
      </c>
      <c r="V113" s="7">
        <v>0.66847658844545499</v>
      </c>
      <c r="X113" s="1">
        <f t="shared" si="7"/>
        <v>214</v>
      </c>
      <c r="Y113" s="1">
        <v>0.119121292475156</v>
      </c>
      <c r="Z113" s="1">
        <v>2.6935160782767802E-2</v>
      </c>
      <c r="AA113" s="1">
        <v>2.5384101813768E-2</v>
      </c>
      <c r="AF113" s="1">
        <f t="shared" si="8"/>
        <v>214</v>
      </c>
      <c r="AG113" s="1">
        <v>1.13056617507146</v>
      </c>
      <c r="AH113" s="1">
        <v>1.0922621425424699</v>
      </c>
      <c r="AI113" s="1">
        <v>2.3648280693470001E-2</v>
      </c>
      <c r="AJ113" s="1">
        <v>1.2278400100004301</v>
      </c>
      <c r="AK113" s="1">
        <v>0.63210660880407998</v>
      </c>
      <c r="AM113" s="1">
        <f t="shared" si="9"/>
        <v>214</v>
      </c>
      <c r="AN113" s="1">
        <v>0.16812879196348399</v>
      </c>
      <c r="AO113" s="1">
        <v>-2.33164684277983E-2</v>
      </c>
      <c r="AP113" s="1">
        <v>0.29886744537031201</v>
      </c>
      <c r="AQ113" s="1">
        <v>0.15680069373234301</v>
      </c>
      <c r="AR113" s="1">
        <v>-1.6606153281715001E-2</v>
      </c>
    </row>
    <row r="114" spans="2:44" x14ac:dyDescent="0.35">
      <c r="B114" s="1">
        <f t="shared" si="5"/>
        <v>216</v>
      </c>
      <c r="C114" s="1">
        <v>0.71920161318436004</v>
      </c>
      <c r="D114" s="1">
        <v>1.2252230157348201</v>
      </c>
      <c r="E114" s="1">
        <v>0.54250594982340605</v>
      </c>
      <c r="F114" s="1">
        <v>0.96538249852091396</v>
      </c>
      <c r="G114" s="1">
        <v>1.6086173868403599</v>
      </c>
      <c r="H114" s="1">
        <v>0.59255633586381296</v>
      </c>
      <c r="I114" s="1">
        <v>1.09629382930969</v>
      </c>
      <c r="J114" s="1">
        <v>0.39774903144636797</v>
      </c>
      <c r="K114" s="1">
        <v>1.8279823098516601</v>
      </c>
      <c r="M114" s="1">
        <f t="shared" si="6"/>
        <v>216</v>
      </c>
      <c r="N114" s="8">
        <v>0.67170989275567505</v>
      </c>
      <c r="O114" s="1">
        <v>1.29925004940591</v>
      </c>
      <c r="P114" s="7">
        <v>0.70219987849643895</v>
      </c>
      <c r="Q114" s="7">
        <v>1.1920968548086699</v>
      </c>
      <c r="R114" s="7">
        <v>0.93675394409425705</v>
      </c>
      <c r="S114" s="7">
        <v>0.88210125818867302</v>
      </c>
      <c r="T114" s="7">
        <v>1.32606714469176</v>
      </c>
      <c r="U114" s="7">
        <v>0.75450388140621005</v>
      </c>
      <c r="V114" s="7">
        <v>0.68018938014444896</v>
      </c>
      <c r="X114" s="1">
        <f t="shared" si="7"/>
        <v>216</v>
      </c>
      <c r="Y114" s="1">
        <v>0.122085725807256</v>
      </c>
      <c r="Z114" s="1">
        <v>2.79490878353814E-2</v>
      </c>
      <c r="AA114" s="1">
        <v>2.5216854967737099E-2</v>
      </c>
      <c r="AF114" s="1">
        <f t="shared" si="8"/>
        <v>216</v>
      </c>
      <c r="AG114" s="1">
        <v>1.13270225068912</v>
      </c>
      <c r="AH114" s="1">
        <v>1.10004100313173</v>
      </c>
      <c r="AI114" s="1">
        <v>6.89383191205864E-2</v>
      </c>
      <c r="AJ114" s="1">
        <v>1.1821383604709099</v>
      </c>
      <c r="AK114" s="1">
        <v>0.60749280793348803</v>
      </c>
      <c r="AM114" s="1">
        <f t="shared" si="9"/>
        <v>216</v>
      </c>
      <c r="AN114" s="1">
        <v>0.16938521360609199</v>
      </c>
      <c r="AO114" s="1">
        <v>1.5224643942155899E-3</v>
      </c>
      <c r="AP114" s="1">
        <v>0.30204562229192</v>
      </c>
      <c r="AQ114" s="1">
        <v>0.158369328720806</v>
      </c>
      <c r="AR114" s="1">
        <v>-1.5955790245037901E-2</v>
      </c>
    </row>
    <row r="115" spans="2:44" x14ac:dyDescent="0.35">
      <c r="B115" s="1">
        <f t="shared" si="5"/>
        <v>218</v>
      </c>
      <c r="C115" s="1">
        <v>0.71420846970304497</v>
      </c>
      <c r="D115" s="1">
        <v>1.2211339191674599</v>
      </c>
      <c r="E115" s="1">
        <v>0.62868697406728202</v>
      </c>
      <c r="F115" s="1">
        <v>0.98522427815480695</v>
      </c>
      <c r="G115" s="1">
        <v>1.60103859252541</v>
      </c>
      <c r="H115" s="1">
        <v>0.63875105001147603</v>
      </c>
      <c r="I115" s="1">
        <v>1.09796342328555</v>
      </c>
      <c r="J115" s="1">
        <v>0.41621766499817098</v>
      </c>
      <c r="K115" s="1">
        <v>1.81011485650146</v>
      </c>
      <c r="M115" s="1">
        <f t="shared" si="6"/>
        <v>218</v>
      </c>
      <c r="N115" s="8">
        <v>0.66882540388962697</v>
      </c>
      <c r="O115" s="1">
        <v>1.3558539917994701</v>
      </c>
      <c r="P115" s="7">
        <v>0.70610007172348499</v>
      </c>
      <c r="Q115" s="7">
        <v>1.2038395370083901</v>
      </c>
      <c r="R115" s="7">
        <v>0.93254150500716704</v>
      </c>
      <c r="S115" s="7">
        <v>0.877517140947771</v>
      </c>
      <c r="T115" s="7">
        <v>1.3348362652979699</v>
      </c>
      <c r="U115" s="7">
        <v>0.763612042471427</v>
      </c>
      <c r="V115" s="7">
        <v>0.69092449832585801</v>
      </c>
      <c r="X115" s="1">
        <f t="shared" si="7"/>
        <v>218</v>
      </c>
      <c r="Y115" s="1">
        <v>0.12499713027874799</v>
      </c>
      <c r="Z115" s="1">
        <v>3.1997990788826897E-2</v>
      </c>
      <c r="AA115" s="1">
        <v>2.4679456139830299E-2</v>
      </c>
      <c r="AF115" s="1">
        <f t="shared" si="8"/>
        <v>218</v>
      </c>
      <c r="AG115" s="1">
        <v>1.1238170760560999</v>
      </c>
      <c r="AH115" s="1">
        <v>1.11571006360689</v>
      </c>
      <c r="AI115" s="1">
        <v>0.116454409481118</v>
      </c>
      <c r="AJ115" s="1">
        <v>1.1370089108369399</v>
      </c>
      <c r="AK115" s="1">
        <v>0.58447700962472804</v>
      </c>
      <c r="AM115" s="1">
        <f t="shared" si="9"/>
        <v>218</v>
      </c>
      <c r="AN115" s="1">
        <v>0.172389220958309</v>
      </c>
      <c r="AO115" s="1">
        <v>9.6671219774301497E-3</v>
      </c>
      <c r="AP115" s="1">
        <v>0.30418731111876901</v>
      </c>
      <c r="AQ115" s="1">
        <v>0.15913895669952499</v>
      </c>
      <c r="AR115" s="1">
        <v>-1.5615001212092999E-2</v>
      </c>
    </row>
    <row r="116" spans="2:44" x14ac:dyDescent="0.35">
      <c r="B116" s="1">
        <f t="shared" si="5"/>
        <v>220</v>
      </c>
      <c r="C116" s="1">
        <v>0.72573172488052995</v>
      </c>
      <c r="D116" s="1">
        <v>1.21181654741892</v>
      </c>
      <c r="E116" s="1">
        <v>0.71487243709371695</v>
      </c>
      <c r="F116" s="1">
        <v>1.0081740408623601</v>
      </c>
      <c r="G116" s="1">
        <v>1.5918641779719001</v>
      </c>
      <c r="H116" s="1">
        <v>0.64374915816809697</v>
      </c>
      <c r="I116" s="1">
        <v>1.0974597457614499</v>
      </c>
      <c r="J116" s="1">
        <v>0.43220765941248601</v>
      </c>
      <c r="K116" s="1">
        <v>1.7887914340364399</v>
      </c>
      <c r="M116" s="1">
        <f t="shared" si="6"/>
        <v>220</v>
      </c>
      <c r="N116" s="8">
        <v>0.66113343358016696</v>
      </c>
      <c r="O116" s="1">
        <v>1.40679383663376</v>
      </c>
      <c r="P116" s="7">
        <v>0.71279677572562905</v>
      </c>
      <c r="Q116" s="7">
        <v>1.2148851327521699</v>
      </c>
      <c r="R116" s="7">
        <v>0.92824510032317897</v>
      </c>
      <c r="S116" s="7">
        <v>0.87090166290065396</v>
      </c>
      <c r="T116" s="7">
        <v>1.3346998255668401</v>
      </c>
      <c r="U116" s="7">
        <v>0.77186708422371497</v>
      </c>
      <c r="V116" s="7">
        <v>0.69995518416435398</v>
      </c>
      <c r="X116" s="1">
        <f t="shared" si="7"/>
        <v>220</v>
      </c>
      <c r="Y116" s="1">
        <v>0.121786101833538</v>
      </c>
      <c r="Z116" s="1">
        <v>3.4208293272059501E-2</v>
      </c>
      <c r="AA116" s="1">
        <v>2.4659891414445401E-2</v>
      </c>
      <c r="AF116" s="1">
        <f t="shared" si="8"/>
        <v>220</v>
      </c>
      <c r="AG116" s="1">
        <v>1.1123457362859299</v>
      </c>
      <c r="AH116" s="1">
        <v>1.12657835989128</v>
      </c>
      <c r="AI116" s="1">
        <v>0.16665144604634299</v>
      </c>
      <c r="AJ116" s="1">
        <v>1.09472008721526</v>
      </c>
      <c r="AK116" s="1">
        <v>0.56098170296679595</v>
      </c>
      <c r="AM116" s="1">
        <f t="shared" si="9"/>
        <v>220</v>
      </c>
      <c r="AN116" s="1">
        <v>0.17594554829367301</v>
      </c>
      <c r="AO116" s="1">
        <v>1.26627305072213E-2</v>
      </c>
      <c r="AP116" s="1">
        <v>0.30511971551394301</v>
      </c>
      <c r="AQ116" s="1">
        <v>0.159607096805266</v>
      </c>
      <c r="AR116" s="1">
        <v>-1.4713899409087801E-2</v>
      </c>
    </row>
    <row r="117" spans="2:44" x14ac:dyDescent="0.35">
      <c r="B117" s="1">
        <f t="shared" si="5"/>
        <v>222</v>
      </c>
      <c r="C117" s="1">
        <v>0.73391711979343</v>
      </c>
      <c r="D117" s="1">
        <v>1.21396946700144</v>
      </c>
      <c r="E117" s="1">
        <v>0.77644009499273703</v>
      </c>
      <c r="F117" s="1">
        <v>1.02062923258328</v>
      </c>
      <c r="G117" s="1">
        <v>1.5803084880623599</v>
      </c>
      <c r="H117" s="1">
        <v>0.65744706944157605</v>
      </c>
      <c r="I117" s="1">
        <v>1.0975288700444501</v>
      </c>
      <c r="J117" s="1">
        <v>0.44797193064487201</v>
      </c>
      <c r="K117" s="1">
        <v>1.7714475171594499</v>
      </c>
      <c r="M117" s="1">
        <f t="shared" si="6"/>
        <v>222</v>
      </c>
      <c r="N117" s="8">
        <v>0.65738278223927205</v>
      </c>
      <c r="O117" s="1">
        <v>1.4504982777297399</v>
      </c>
      <c r="P117" s="7">
        <v>0.71972749896492005</v>
      </c>
      <c r="Q117" s="7">
        <v>1.2237580208525001</v>
      </c>
      <c r="R117" s="7">
        <v>0.92565464761022798</v>
      </c>
      <c r="S117" s="7">
        <v>0.86550879060646102</v>
      </c>
      <c r="T117" s="7">
        <v>1.3401756095772199</v>
      </c>
      <c r="U117" s="7">
        <v>0.78132006453244796</v>
      </c>
      <c r="V117" s="7">
        <v>0.712405812066782</v>
      </c>
      <c r="X117" s="1">
        <f t="shared" si="7"/>
        <v>222</v>
      </c>
      <c r="Y117" s="1">
        <v>0.101125850426589</v>
      </c>
      <c r="Z117" s="1">
        <v>3.5557871348081103E-2</v>
      </c>
      <c r="AA117" s="1">
        <v>2.6236429608351899E-2</v>
      </c>
      <c r="AF117" s="1">
        <f t="shared" si="8"/>
        <v>222</v>
      </c>
      <c r="AG117" s="1">
        <v>1.1071937212890499</v>
      </c>
      <c r="AH117" s="1">
        <v>1.1398173191962699</v>
      </c>
      <c r="AI117" s="1">
        <v>0.21826555772411699</v>
      </c>
      <c r="AJ117" s="1">
        <v>1.0522642492558301</v>
      </c>
      <c r="AK117" s="1">
        <v>0.53783125675131704</v>
      </c>
      <c r="AM117" s="1">
        <f t="shared" si="9"/>
        <v>222</v>
      </c>
      <c r="AN117" s="1">
        <v>0.17672811640774</v>
      </c>
      <c r="AO117" s="1">
        <v>2.1509955877337599E-2</v>
      </c>
      <c r="AP117" s="1">
        <v>0.30794553480445602</v>
      </c>
      <c r="AQ117" s="1">
        <v>0.160717919251296</v>
      </c>
      <c r="AR117" s="1">
        <v>-1.4844631066943999E-2</v>
      </c>
    </row>
    <row r="118" spans="2:44" x14ac:dyDescent="0.35">
      <c r="B118" s="1">
        <f t="shared" si="5"/>
        <v>224</v>
      </c>
      <c r="C118" s="1">
        <v>0.73350320508845201</v>
      </c>
      <c r="D118" s="1">
        <v>1.2027978367301799</v>
      </c>
      <c r="E118" s="1">
        <v>0.81605559521889603</v>
      </c>
      <c r="F118" s="1">
        <v>1.0243881201756999</v>
      </c>
      <c r="G118" s="1">
        <v>1.5701557465443901</v>
      </c>
      <c r="H118" s="1">
        <v>0.66841804093430501</v>
      </c>
      <c r="I118" s="1">
        <v>1.09986595801043</v>
      </c>
      <c r="J118" s="1">
        <v>0.46553009239118898</v>
      </c>
      <c r="K118" s="1">
        <v>1.75065718025606</v>
      </c>
      <c r="M118" s="1">
        <f t="shared" si="6"/>
        <v>224</v>
      </c>
      <c r="N118" s="8">
        <v>0.65538333613883004</v>
      </c>
      <c r="O118" s="1">
        <v>1.4892356268435201</v>
      </c>
      <c r="P118" s="7">
        <v>0.72791320397424397</v>
      </c>
      <c r="Q118" s="7">
        <v>1.2340304514595699</v>
      </c>
      <c r="R118" s="7">
        <v>0.92361076746550896</v>
      </c>
      <c r="S118" s="7">
        <v>0.86568036246532498</v>
      </c>
      <c r="T118" s="7">
        <v>1.33872708773822</v>
      </c>
      <c r="U118" s="7">
        <v>0.79106925723282095</v>
      </c>
      <c r="V118" s="7">
        <v>0.72565677191018796</v>
      </c>
      <c r="X118" s="1">
        <f t="shared" si="7"/>
        <v>224</v>
      </c>
      <c r="Y118" s="1">
        <v>8.9717498502326395E-2</v>
      </c>
      <c r="Z118" s="1">
        <v>3.87227657918204E-2</v>
      </c>
      <c r="AA118" s="1">
        <v>2.4900348200625699E-2</v>
      </c>
      <c r="AF118" s="1">
        <f t="shared" si="8"/>
        <v>224</v>
      </c>
      <c r="AG118" s="1">
        <v>1.10573563015371</v>
      </c>
      <c r="AH118" s="1">
        <v>1.15283439650174</v>
      </c>
      <c r="AI118" s="1">
        <v>0.26995128048695499</v>
      </c>
      <c r="AJ118" s="1">
        <v>1.0112200700871301</v>
      </c>
      <c r="AK118" s="1">
        <v>0.51584517712579603</v>
      </c>
      <c r="AM118" s="1">
        <f t="shared" si="9"/>
        <v>224</v>
      </c>
      <c r="AN118" s="1">
        <v>0.17710685182184299</v>
      </c>
      <c r="AO118" s="1">
        <v>2.5728734924124499E-2</v>
      </c>
      <c r="AP118" s="1">
        <v>0.31258503913686603</v>
      </c>
      <c r="AQ118" s="1">
        <v>0.15995765664054701</v>
      </c>
      <c r="AR118" s="1">
        <v>-1.4362925049912E-2</v>
      </c>
    </row>
    <row r="119" spans="2:44" x14ac:dyDescent="0.35">
      <c r="B119" s="1">
        <f t="shared" si="5"/>
        <v>226</v>
      </c>
      <c r="C119" s="1">
        <v>0.71758457889151595</v>
      </c>
      <c r="D119" s="1">
        <v>1.1935640900783799</v>
      </c>
      <c r="E119" s="1">
        <v>0.84878067816214597</v>
      </c>
      <c r="F119" s="1">
        <v>1.0468876871886501</v>
      </c>
      <c r="G119" s="1">
        <v>1.5598343418193901</v>
      </c>
      <c r="H119" s="1">
        <v>0.642530507378824</v>
      </c>
      <c r="I119" s="1">
        <v>1.1038510133491</v>
      </c>
      <c r="J119" s="1">
        <v>0.48206742955615001</v>
      </c>
      <c r="K119" s="1">
        <v>1.73124745671636</v>
      </c>
      <c r="M119" s="1">
        <f t="shared" si="6"/>
        <v>226</v>
      </c>
      <c r="N119" s="8">
        <v>0.65445004374128302</v>
      </c>
      <c r="O119" s="1">
        <v>1.5239986455135801</v>
      </c>
      <c r="P119" s="7">
        <v>0.73083668218158004</v>
      </c>
      <c r="Q119" s="7">
        <v>1.2468008741140599</v>
      </c>
      <c r="R119" s="7">
        <v>0.92107918965597002</v>
      </c>
      <c r="S119" s="7">
        <v>0.86400191153455796</v>
      </c>
      <c r="T119" s="7">
        <v>1.3331460430175099</v>
      </c>
      <c r="U119" s="7">
        <v>0.80268073694345599</v>
      </c>
      <c r="V119" s="7">
        <v>0.73517375809847096</v>
      </c>
      <c r="X119" s="1">
        <f t="shared" si="7"/>
        <v>226</v>
      </c>
      <c r="Y119" s="1">
        <v>8.9503691810228797E-2</v>
      </c>
      <c r="Z119" s="1">
        <v>3.9873472886144498E-2</v>
      </c>
      <c r="AA119" s="1">
        <v>2.2618217652520999E-2</v>
      </c>
      <c r="AF119" s="1">
        <f t="shared" si="8"/>
        <v>226</v>
      </c>
      <c r="AG119" s="1">
        <v>1.1190319489052101</v>
      </c>
      <c r="AH119" s="1">
        <v>1.1549927979243499</v>
      </c>
      <c r="AI119" s="1">
        <v>0.32207421822406601</v>
      </c>
      <c r="AJ119" s="1">
        <v>0.97300936518324999</v>
      </c>
      <c r="AK119" s="1">
        <v>0.49399662856766702</v>
      </c>
      <c r="AM119" s="1">
        <f t="shared" si="9"/>
        <v>226</v>
      </c>
      <c r="AN119" s="1">
        <v>0.180104509980023</v>
      </c>
      <c r="AO119" s="1">
        <v>2.99857336585189E-2</v>
      </c>
      <c r="AP119" s="1">
        <v>0.31554403144318999</v>
      </c>
      <c r="AQ119" s="1">
        <v>0.15943762213283999</v>
      </c>
      <c r="AR119" s="1">
        <v>-1.4644938759137201E-2</v>
      </c>
    </row>
    <row r="120" spans="2:44" x14ac:dyDescent="0.35">
      <c r="B120" s="1">
        <f t="shared" si="5"/>
        <v>228</v>
      </c>
      <c r="C120" s="1">
        <v>0.71916887310712097</v>
      </c>
      <c r="D120" s="1">
        <v>1.1869918401280899</v>
      </c>
      <c r="E120" s="1">
        <v>0.882380359797442</v>
      </c>
      <c r="F120" s="1">
        <v>1.0441452827356099</v>
      </c>
      <c r="G120" s="1">
        <v>1.55100850459072</v>
      </c>
      <c r="H120" s="1">
        <v>0.62445079638805501</v>
      </c>
      <c r="I120" s="1">
        <v>1.1077571416921299</v>
      </c>
      <c r="J120" s="1">
        <v>0.49700572166486001</v>
      </c>
      <c r="K120" s="1">
        <v>1.70995871900475</v>
      </c>
      <c r="M120" s="1">
        <f t="shared" si="6"/>
        <v>228</v>
      </c>
      <c r="N120" s="8">
        <v>0.65308530173637702</v>
      </c>
      <c r="O120" s="1">
        <v>1.55045088203001</v>
      </c>
      <c r="P120" s="7">
        <v>0.73893240592370801</v>
      </c>
      <c r="Q120" s="7">
        <v>1.2588053664543799</v>
      </c>
      <c r="R120" s="7">
        <v>0.91962578003378204</v>
      </c>
      <c r="S120" s="7">
        <v>0.86123847954548804</v>
      </c>
      <c r="T120" s="7">
        <v>1.3083753194888199</v>
      </c>
      <c r="U120" s="7">
        <v>0.81373258011933502</v>
      </c>
      <c r="V120" s="7">
        <v>0.74448196504206099</v>
      </c>
      <c r="X120" s="1">
        <f t="shared" si="7"/>
        <v>228</v>
      </c>
      <c r="Y120" s="1">
        <v>8.8591999125452098E-2</v>
      </c>
      <c r="Z120" s="1">
        <v>4.0151532313042797E-2</v>
      </c>
      <c r="AA120" s="1">
        <v>0.169270034615115</v>
      </c>
      <c r="AF120" s="1">
        <f t="shared" si="8"/>
        <v>228</v>
      </c>
      <c r="AG120" s="1">
        <v>1.13385979700385</v>
      </c>
      <c r="AH120" s="1">
        <v>1.1460147573487101</v>
      </c>
      <c r="AI120" s="1">
        <v>0.37182261779728998</v>
      </c>
      <c r="AJ120" s="1">
        <v>0.93524994155399699</v>
      </c>
      <c r="AK120" s="1">
        <v>0.47349430088322503</v>
      </c>
      <c r="AM120" s="1">
        <f t="shared" si="9"/>
        <v>228</v>
      </c>
      <c r="AN120" s="1">
        <v>0.18258722454259399</v>
      </c>
      <c r="AO120" s="1">
        <v>2.9538057464705201E-2</v>
      </c>
      <c r="AP120" s="1">
        <v>0.31643710244399798</v>
      </c>
      <c r="AQ120" s="1">
        <v>0.161276313279863</v>
      </c>
      <c r="AR120" s="1">
        <v>-1.46431413486257E-2</v>
      </c>
    </row>
    <row r="121" spans="2:44" x14ac:dyDescent="0.35">
      <c r="B121" s="1">
        <f t="shared" si="5"/>
        <v>230</v>
      </c>
      <c r="C121" s="1">
        <v>0.73044147576211105</v>
      </c>
      <c r="D121" s="1">
        <v>1.1830401276482401</v>
      </c>
      <c r="E121" s="1">
        <v>0.91725516098674897</v>
      </c>
      <c r="F121" s="1">
        <v>1.0590013812402399</v>
      </c>
      <c r="G121" s="1">
        <v>1.54117299857473</v>
      </c>
      <c r="H121" s="1">
        <v>0.61155162863792101</v>
      </c>
      <c r="I121" s="1">
        <v>1.1152346913236399</v>
      </c>
      <c r="J121" s="1">
        <v>0.51354740978187496</v>
      </c>
      <c r="K121" s="1">
        <v>1.68747862470112</v>
      </c>
      <c r="M121" s="1">
        <f t="shared" si="6"/>
        <v>230</v>
      </c>
      <c r="N121" s="8">
        <v>0.65021200119077904</v>
      </c>
      <c r="O121" s="1">
        <v>1.57160068924786</v>
      </c>
      <c r="P121" s="7">
        <v>0.74391101550832806</v>
      </c>
      <c r="Q121" s="7">
        <v>1.2684250804156001</v>
      </c>
      <c r="R121" s="7">
        <v>0.919404052327362</v>
      </c>
      <c r="S121" s="7">
        <v>0.85291466612497402</v>
      </c>
      <c r="T121" s="7">
        <v>1.28802827711007</v>
      </c>
      <c r="U121" s="7">
        <v>0.82308252574137897</v>
      </c>
      <c r="V121" s="7">
        <v>0.75303949844684104</v>
      </c>
      <c r="X121" s="1">
        <f t="shared" si="7"/>
        <v>230</v>
      </c>
      <c r="Y121" s="1">
        <v>8.7353622472244805E-2</v>
      </c>
      <c r="Z121" s="1">
        <v>4.49913636080072E-2</v>
      </c>
      <c r="AA121" s="1">
        <v>0.15463972230845199</v>
      </c>
      <c r="AF121" s="1">
        <f t="shared" si="8"/>
        <v>230</v>
      </c>
      <c r="AG121" s="1">
        <v>1.1440399341266401</v>
      </c>
      <c r="AH121" s="1">
        <v>1.13442352159169</v>
      </c>
      <c r="AI121" s="1">
        <v>0.421411109122313</v>
      </c>
      <c r="AJ121" s="1">
        <v>0.90039436778852999</v>
      </c>
      <c r="AK121" s="1">
        <v>0.45253806903768901</v>
      </c>
      <c r="AM121" s="1">
        <f t="shared" si="9"/>
        <v>230</v>
      </c>
      <c r="AN121" s="1">
        <v>0.18370204717857</v>
      </c>
      <c r="AO121" s="1">
        <v>2.97087111801436E-2</v>
      </c>
      <c r="AP121" s="1">
        <v>0.32052845195370699</v>
      </c>
      <c r="AQ121" s="1">
        <v>0.16307395075907599</v>
      </c>
      <c r="AR121" s="1">
        <v>-1.4579153534423E-2</v>
      </c>
    </row>
    <row r="122" spans="2:44" x14ac:dyDescent="0.35">
      <c r="B122" s="1">
        <f t="shared" si="5"/>
        <v>232</v>
      </c>
      <c r="C122" s="1">
        <v>0.70857029035964703</v>
      </c>
      <c r="D122" s="1">
        <v>1.17915582723617</v>
      </c>
      <c r="E122" s="1">
        <v>0.94378544728524405</v>
      </c>
      <c r="F122" s="1">
        <v>1.05773001997267</v>
      </c>
      <c r="G122" s="1">
        <v>1.5262590122539901</v>
      </c>
      <c r="H122" s="1">
        <v>0.60330380126401595</v>
      </c>
      <c r="I122" s="1">
        <v>1.1203943541789001</v>
      </c>
      <c r="J122" s="1">
        <v>0.529259153794714</v>
      </c>
      <c r="K122" s="1">
        <v>1.66207515398813</v>
      </c>
      <c r="M122" s="1">
        <f t="shared" si="6"/>
        <v>232</v>
      </c>
      <c r="N122" s="8">
        <v>0.64815311713794699</v>
      </c>
      <c r="O122" s="1">
        <v>1.5894979170241199</v>
      </c>
      <c r="P122" s="7">
        <v>0.74610479192449497</v>
      </c>
      <c r="Q122" s="7">
        <v>1.2747534588204901</v>
      </c>
      <c r="R122" s="7">
        <v>0.917783184920687</v>
      </c>
      <c r="S122" s="7">
        <v>0.844195127993558</v>
      </c>
      <c r="T122" s="7">
        <v>1.28690440367349</v>
      </c>
      <c r="U122" s="7">
        <v>0.83134480261370303</v>
      </c>
      <c r="V122" s="7">
        <v>0.75893846110597896</v>
      </c>
      <c r="X122" s="1">
        <f t="shared" si="7"/>
        <v>232</v>
      </c>
      <c r="Y122" s="1">
        <v>8.6442202569672902E-2</v>
      </c>
      <c r="Z122" s="1">
        <v>4.3303603627871702E-2</v>
      </c>
      <c r="AA122" s="1">
        <v>7.14561900540676E-2</v>
      </c>
      <c r="AF122" s="1">
        <f t="shared" si="8"/>
        <v>232</v>
      </c>
      <c r="AG122" s="1">
        <v>1.14589135328992</v>
      </c>
      <c r="AH122" s="1">
        <v>1.1292176588373</v>
      </c>
      <c r="AI122" s="1">
        <v>0.46713791557518197</v>
      </c>
      <c r="AJ122" s="1">
        <v>0.86630727633210303</v>
      </c>
      <c r="AK122" s="1">
        <v>0.43240655024176999</v>
      </c>
      <c r="AM122" s="1">
        <f t="shared" si="9"/>
        <v>232</v>
      </c>
      <c r="AN122" s="1">
        <v>0.18441130007092901</v>
      </c>
      <c r="AO122" s="1">
        <v>3.5172580858877499E-2</v>
      </c>
      <c r="AP122" s="1">
        <v>0.32012487393191502</v>
      </c>
      <c r="AQ122" s="1">
        <v>0.16419452345121099</v>
      </c>
      <c r="AR122" s="1">
        <v>-1.5043664324230099E-2</v>
      </c>
    </row>
    <row r="123" spans="2:44" x14ac:dyDescent="0.35">
      <c r="B123" s="1">
        <f t="shared" si="5"/>
        <v>234</v>
      </c>
      <c r="C123" s="1">
        <v>0.70146569359880995</v>
      </c>
      <c r="D123" s="1">
        <v>1.17409309561385</v>
      </c>
      <c r="E123" s="1">
        <v>0.95827085931831002</v>
      </c>
      <c r="F123" s="1">
        <v>1.05879194371306</v>
      </c>
      <c r="G123" s="1">
        <v>1.5108640494976899</v>
      </c>
      <c r="H123" s="1">
        <v>0.60752204688224698</v>
      </c>
      <c r="I123" s="1">
        <v>1.1295429126107801</v>
      </c>
      <c r="J123" s="1">
        <v>0.544661769681827</v>
      </c>
      <c r="K123" s="1">
        <v>1.6352032182980201</v>
      </c>
      <c r="M123" s="1">
        <f t="shared" si="6"/>
        <v>234</v>
      </c>
      <c r="N123" s="8">
        <v>0.64730000770362495</v>
      </c>
      <c r="O123" s="1">
        <v>1.6022104969300399</v>
      </c>
      <c r="P123" s="7">
        <v>0.75087940433705003</v>
      </c>
      <c r="Q123" s="7">
        <v>1.2773837124674201</v>
      </c>
      <c r="R123" s="7">
        <v>0.91693707337017905</v>
      </c>
      <c r="S123" s="7">
        <v>0.83695465491685095</v>
      </c>
      <c r="T123" s="7">
        <v>1.2938382060979201</v>
      </c>
      <c r="U123" s="7">
        <v>0.83799420679553904</v>
      </c>
      <c r="V123" s="7">
        <v>0.76301697227829401</v>
      </c>
      <c r="X123" s="1">
        <f t="shared" si="7"/>
        <v>234</v>
      </c>
      <c r="Y123" s="1">
        <v>8.4290278312696296E-2</v>
      </c>
      <c r="Z123" s="1">
        <v>4.54276311999268E-2</v>
      </c>
      <c r="AA123" s="1">
        <v>2.1608425374598599E-2</v>
      </c>
      <c r="AF123" s="1">
        <f t="shared" si="8"/>
        <v>234</v>
      </c>
      <c r="AG123" s="1">
        <v>1.1513510689364701</v>
      </c>
      <c r="AH123" s="1">
        <v>1.1277443280456401</v>
      </c>
      <c r="AI123" s="1">
        <v>0.51260171765461304</v>
      </c>
      <c r="AJ123" s="1">
        <v>0.83336272160651104</v>
      </c>
      <c r="AK123" s="1">
        <v>0.41251639932976902</v>
      </c>
      <c r="AM123" s="1">
        <f t="shared" si="9"/>
        <v>234</v>
      </c>
      <c r="AN123" s="1">
        <v>0.18670102309400299</v>
      </c>
      <c r="AO123" s="1">
        <v>2.6901390817242E-2</v>
      </c>
      <c r="AP123" s="1">
        <v>0.32646363888625002</v>
      </c>
      <c r="AQ123" s="1">
        <v>0.16620044414820301</v>
      </c>
      <c r="AR123" s="1">
        <v>-1.48067656188389E-2</v>
      </c>
    </row>
    <row r="124" spans="2:44" x14ac:dyDescent="0.35">
      <c r="B124" s="1">
        <f t="shared" si="5"/>
        <v>236</v>
      </c>
      <c r="C124" s="1">
        <v>0.689655164588727</v>
      </c>
      <c r="D124" s="1">
        <v>1.16420656121706</v>
      </c>
      <c r="E124" s="1">
        <v>0.967667048619679</v>
      </c>
      <c r="F124" s="1">
        <v>1.0569725225864399</v>
      </c>
      <c r="G124" s="1">
        <v>1.4926506331381899</v>
      </c>
      <c r="H124" s="1">
        <v>0.62280323580136698</v>
      </c>
      <c r="I124" s="1">
        <v>1.1385856623813999</v>
      </c>
      <c r="J124" s="1">
        <v>0.55929275825760805</v>
      </c>
      <c r="K124" s="1">
        <v>1.60819131145387</v>
      </c>
      <c r="M124" s="1">
        <f t="shared" si="6"/>
        <v>236</v>
      </c>
      <c r="N124" s="8">
        <v>0.64719977899959202</v>
      </c>
      <c r="O124" s="1">
        <v>1.60919391636273</v>
      </c>
      <c r="P124" s="7">
        <v>0.75109533389990502</v>
      </c>
      <c r="Q124" s="7">
        <v>1.2788603510518399</v>
      </c>
      <c r="R124" s="7">
        <v>0.91986338847072802</v>
      </c>
      <c r="S124" s="7">
        <v>0.82813104860874698</v>
      </c>
      <c r="T124" s="7">
        <v>1.2976220029776</v>
      </c>
      <c r="U124" s="7">
        <v>0.845680502339208</v>
      </c>
      <c r="V124" s="7">
        <v>0.770489509281026</v>
      </c>
      <c r="X124" s="1">
        <f t="shared" si="7"/>
        <v>236</v>
      </c>
      <c r="Y124" s="1">
        <v>7.94121141448242E-2</v>
      </c>
      <c r="Z124" s="1">
        <v>4.7168764642062003E-2</v>
      </c>
      <c r="AA124" s="1">
        <v>6.45501575533384E-2</v>
      </c>
      <c r="AF124" s="1">
        <f t="shared" si="8"/>
        <v>236</v>
      </c>
      <c r="AG124" s="1">
        <v>1.1624057332703199</v>
      </c>
      <c r="AH124" s="1">
        <v>1.1411796170735</v>
      </c>
      <c r="AI124" s="1">
        <v>0.55655359221340195</v>
      </c>
      <c r="AJ124" s="1">
        <v>0.80142439971897905</v>
      </c>
      <c r="AK124" s="1">
        <v>0.39377447791439901</v>
      </c>
      <c r="AM124" s="1">
        <f t="shared" si="9"/>
        <v>236</v>
      </c>
      <c r="AN124" s="1">
        <v>0.188577749014398</v>
      </c>
      <c r="AO124" s="1">
        <v>2.69630060121533E-2</v>
      </c>
      <c r="AP124" s="1">
        <v>0.33246686196039799</v>
      </c>
      <c r="AQ124" s="1">
        <v>0.167455082724278</v>
      </c>
      <c r="AR124" s="1">
        <v>-1.4538591970551001E-2</v>
      </c>
    </row>
    <row r="125" spans="2:44" x14ac:dyDescent="0.35">
      <c r="B125" s="1">
        <f t="shared" si="5"/>
        <v>238</v>
      </c>
      <c r="C125" s="1">
        <v>0.69249190760991197</v>
      </c>
      <c r="D125" s="1">
        <v>1.15577151957091</v>
      </c>
      <c r="E125" s="1">
        <v>0.96899099478183703</v>
      </c>
      <c r="F125" s="1">
        <v>1.05402684204365</v>
      </c>
      <c r="G125" s="1">
        <v>1.47506455550884</v>
      </c>
      <c r="H125" s="1">
        <v>0.63250528831549602</v>
      </c>
      <c r="I125" s="1">
        <v>1.1477124931512299</v>
      </c>
      <c r="J125" s="1">
        <v>0.57258474133897097</v>
      </c>
      <c r="K125" s="1">
        <v>1.58253716176824</v>
      </c>
      <c r="M125" s="1">
        <f t="shared" si="6"/>
        <v>238</v>
      </c>
      <c r="N125" s="8">
        <v>0.64573364284060697</v>
      </c>
      <c r="O125" s="1">
        <v>1.6137034727967401</v>
      </c>
      <c r="P125" s="7">
        <v>0.75558471546217498</v>
      </c>
      <c r="Q125" s="7">
        <v>1.28146810892244</v>
      </c>
      <c r="R125" s="7">
        <v>0.92269463437417298</v>
      </c>
      <c r="S125" s="7">
        <v>0.819439754205463</v>
      </c>
      <c r="T125" s="7">
        <v>1.3197211214354601</v>
      </c>
      <c r="U125" s="7">
        <v>0.85393495212713</v>
      </c>
      <c r="V125" s="7">
        <v>0.77999424478635604</v>
      </c>
      <c r="X125" s="1">
        <f t="shared" si="7"/>
        <v>238</v>
      </c>
      <c r="Y125" s="1">
        <v>7.5032159395740899E-2</v>
      </c>
      <c r="Z125" s="1">
        <v>4.8796345903188598E-2</v>
      </c>
      <c r="AA125" s="1">
        <v>7.2777440137711799E-2</v>
      </c>
      <c r="AF125" s="1">
        <f t="shared" si="8"/>
        <v>238</v>
      </c>
      <c r="AG125" s="1">
        <v>1.16324260141487</v>
      </c>
      <c r="AH125" s="1">
        <v>1.1561624426652899</v>
      </c>
      <c r="AI125" s="1">
        <v>0.59729642606086097</v>
      </c>
      <c r="AJ125" s="1">
        <v>0.77028358782135598</v>
      </c>
      <c r="AK125" s="1">
        <v>0.37505747217112501</v>
      </c>
      <c r="AM125" s="1">
        <f t="shared" si="9"/>
        <v>238</v>
      </c>
      <c r="AN125" s="1">
        <v>0.19084584883891201</v>
      </c>
      <c r="AO125" s="1">
        <v>2.5837703187872998E-2</v>
      </c>
      <c r="AP125" s="1">
        <v>0.33077339987326898</v>
      </c>
      <c r="AQ125" s="1">
        <v>0.16921968483017599</v>
      </c>
      <c r="AR125" s="1">
        <v>-1.4534517840058801E-2</v>
      </c>
    </row>
    <row r="126" spans="2:44" x14ac:dyDescent="0.35">
      <c r="B126" s="1">
        <f t="shared" si="5"/>
        <v>240</v>
      </c>
      <c r="C126" s="1">
        <v>0.68929921797461502</v>
      </c>
      <c r="D126" s="1">
        <v>1.14837837836481</v>
      </c>
      <c r="E126" s="1">
        <v>0.95855517919400102</v>
      </c>
      <c r="F126" s="1">
        <v>1.0448062509354901</v>
      </c>
      <c r="G126" s="1">
        <v>1.4553876166577899</v>
      </c>
      <c r="H126" s="1">
        <v>0.64457928889581395</v>
      </c>
      <c r="I126" s="1">
        <v>1.1561317095503201</v>
      </c>
      <c r="J126" s="1">
        <v>0.58641368102736902</v>
      </c>
      <c r="K126" s="1">
        <v>1.5535869747969699</v>
      </c>
      <c r="M126" s="1">
        <f t="shared" si="6"/>
        <v>240</v>
      </c>
      <c r="N126" s="8">
        <v>0.65336221266751704</v>
      </c>
      <c r="O126" s="1">
        <v>1.61363756049747</v>
      </c>
      <c r="P126" s="7">
        <v>0.75816041331163897</v>
      </c>
      <c r="Q126" s="7">
        <v>1.2825784280938199</v>
      </c>
      <c r="R126" s="7">
        <v>0.92346676496052404</v>
      </c>
      <c r="S126" s="7">
        <v>0.808981527482449</v>
      </c>
      <c r="T126" s="7">
        <v>1.3103904002729101</v>
      </c>
      <c r="U126" s="7">
        <v>0.85977379265661003</v>
      </c>
      <c r="V126" s="7">
        <v>0.78618511878943798</v>
      </c>
      <c r="X126" s="1">
        <f t="shared" si="7"/>
        <v>240</v>
      </c>
      <c r="Y126" s="1">
        <v>7.1388662043090995E-2</v>
      </c>
      <c r="Z126" s="1">
        <v>4.9270576705697802E-2</v>
      </c>
      <c r="AA126" s="1">
        <v>7.7553126492111393E-2</v>
      </c>
      <c r="AF126" s="1">
        <f t="shared" si="8"/>
        <v>240</v>
      </c>
      <c r="AG126" s="1">
        <v>1.16815046922697</v>
      </c>
      <c r="AH126" s="1">
        <v>1.16644898040135</v>
      </c>
      <c r="AI126" s="1">
        <v>0.63425971424191896</v>
      </c>
      <c r="AJ126" s="1">
        <v>0.74160399872831095</v>
      </c>
      <c r="AK126" s="1">
        <v>0.35717950921634101</v>
      </c>
      <c r="AM126" s="1">
        <f t="shared" si="9"/>
        <v>240</v>
      </c>
      <c r="AN126" s="1">
        <v>0.19145333493251099</v>
      </c>
      <c r="AO126" s="1">
        <v>2.91326055948842E-2</v>
      </c>
      <c r="AP126" s="1">
        <v>0.33597574864986302</v>
      </c>
      <c r="AQ126" s="1">
        <v>0.169632338338019</v>
      </c>
      <c r="AR126" s="1">
        <v>-1.36367112896577E-2</v>
      </c>
    </row>
    <row r="127" spans="2:44" x14ac:dyDescent="0.35">
      <c r="B127" s="1">
        <f t="shared" si="5"/>
        <v>242</v>
      </c>
      <c r="C127" s="1">
        <v>0.70125541841822603</v>
      </c>
      <c r="D127" s="1">
        <v>1.1420168977910099</v>
      </c>
      <c r="E127" s="1">
        <v>0.93362404357631501</v>
      </c>
      <c r="F127" s="1">
        <v>1.0366281236945201</v>
      </c>
      <c r="G127" s="1">
        <v>1.43719087575532</v>
      </c>
      <c r="H127" s="1">
        <v>0.66584740456509495</v>
      </c>
      <c r="I127" s="1">
        <v>1.1696658197149401</v>
      </c>
      <c r="J127" s="1">
        <v>0.60032518353981201</v>
      </c>
      <c r="K127" s="1">
        <v>1.5269007226712701</v>
      </c>
      <c r="M127" s="1">
        <f t="shared" si="6"/>
        <v>242</v>
      </c>
      <c r="N127" s="8">
        <v>0.65186950424746304</v>
      </c>
      <c r="O127" s="1">
        <v>1.6099795977650999</v>
      </c>
      <c r="P127" s="7">
        <v>0.76051500098730096</v>
      </c>
      <c r="Q127" s="7">
        <v>1.28376499551211</v>
      </c>
      <c r="R127" s="7">
        <v>0.924740924602657</v>
      </c>
      <c r="S127" s="7">
        <v>0.79656307664606996</v>
      </c>
      <c r="T127" s="7">
        <v>1.28967858015906</v>
      </c>
      <c r="U127" s="7">
        <v>0.86501001346094097</v>
      </c>
      <c r="V127" s="7">
        <v>0.79180873440834398</v>
      </c>
      <c r="X127" s="1">
        <f t="shared" si="7"/>
        <v>242</v>
      </c>
      <c r="Y127" s="1">
        <v>7.0423995054148397E-2</v>
      </c>
      <c r="Z127" s="1">
        <v>5.0304075902437802E-2</v>
      </c>
      <c r="AA127" s="1">
        <v>8.4375220009738294E-2</v>
      </c>
      <c r="AF127" s="1">
        <f t="shared" si="8"/>
        <v>242</v>
      </c>
      <c r="AG127" s="1">
        <v>1.1718975160228999</v>
      </c>
      <c r="AH127" s="1">
        <v>1.1683197502012701</v>
      </c>
      <c r="AI127" s="1">
        <v>0.66739171005017095</v>
      </c>
      <c r="AJ127" s="1">
        <v>0.71259464796875405</v>
      </c>
      <c r="AK127" s="1">
        <v>0.33913686184512798</v>
      </c>
      <c r="AM127" s="1">
        <f t="shared" si="9"/>
        <v>242</v>
      </c>
      <c r="AN127" s="1">
        <v>0.193913168437327</v>
      </c>
      <c r="AO127" s="1">
        <v>2.9559907322877801E-2</v>
      </c>
      <c r="AP127" s="1">
        <v>0.33613143930913197</v>
      </c>
      <c r="AQ127" s="1">
        <v>0.16997244231727901</v>
      </c>
      <c r="AR127" s="1">
        <v>-1.29932982402911E-2</v>
      </c>
    </row>
    <row r="128" spans="2:44" x14ac:dyDescent="0.35">
      <c r="B128" s="1">
        <f t="shared" si="5"/>
        <v>244</v>
      </c>
      <c r="C128" s="1">
        <v>0.68120860026427599</v>
      </c>
      <c r="D128" s="1">
        <v>1.1318538885845699</v>
      </c>
      <c r="E128" s="1">
        <v>0.89923441717348795</v>
      </c>
      <c r="F128" s="1">
        <v>1.02188406066042</v>
      </c>
      <c r="G128" s="1">
        <v>1.42230270625662</v>
      </c>
      <c r="H128" s="1">
        <v>0.66741627816035698</v>
      </c>
      <c r="I128" s="1">
        <v>1.18092347724956</v>
      </c>
      <c r="J128" s="1">
        <v>0.61343919864686403</v>
      </c>
      <c r="K128" s="1">
        <v>1.4976873505018999</v>
      </c>
      <c r="M128" s="1">
        <f t="shared" si="6"/>
        <v>244</v>
      </c>
      <c r="N128" s="8">
        <v>0.64276034668098703</v>
      </c>
      <c r="O128" s="1">
        <v>1.59803350315377</v>
      </c>
      <c r="P128" s="7">
        <v>0.75794074691465796</v>
      </c>
      <c r="Q128" s="7">
        <v>1.2834888287705399</v>
      </c>
      <c r="R128" s="7">
        <v>0.92539577879149404</v>
      </c>
      <c r="S128" s="7">
        <v>0.78724565433890004</v>
      </c>
      <c r="T128" s="7">
        <v>1.29052171634784</v>
      </c>
      <c r="U128" s="7">
        <v>0.87001201369757397</v>
      </c>
      <c r="V128" s="7">
        <v>0.79608808776315698</v>
      </c>
      <c r="X128" s="1">
        <f t="shared" si="7"/>
        <v>244</v>
      </c>
      <c r="Y128" s="1">
        <v>6.9743730791897093E-2</v>
      </c>
      <c r="Z128" s="1">
        <v>5.0541135061899001E-2</v>
      </c>
      <c r="AA128" s="1">
        <v>8.6003825617975094E-2</v>
      </c>
      <c r="AF128" s="1">
        <f t="shared" si="8"/>
        <v>244</v>
      </c>
      <c r="AG128" s="1">
        <v>1.17197192451663</v>
      </c>
      <c r="AH128" s="1">
        <v>1.17383652962663</v>
      </c>
      <c r="AI128" s="1">
        <v>0.70063191706116501</v>
      </c>
      <c r="AJ128" s="1">
        <v>0.68623775413494204</v>
      </c>
      <c r="AK128" s="1">
        <v>0.32180312774181802</v>
      </c>
      <c r="AM128" s="1">
        <f t="shared" si="9"/>
        <v>244</v>
      </c>
      <c r="AN128" s="1">
        <v>0.19431382654027299</v>
      </c>
      <c r="AO128" s="1">
        <v>1.7293003506796599E-2</v>
      </c>
      <c r="AP128" s="1">
        <v>0.33826037135942999</v>
      </c>
      <c r="AQ128" s="1">
        <v>0.169807008865277</v>
      </c>
      <c r="AR128" s="1">
        <v>-1.27840197430906E-2</v>
      </c>
    </row>
    <row r="129" spans="2:44" x14ac:dyDescent="0.35">
      <c r="B129" s="1">
        <f t="shared" si="5"/>
        <v>246</v>
      </c>
      <c r="C129" s="1">
        <v>0.68359267885235497</v>
      </c>
      <c r="D129" s="1">
        <v>1.1171264850670199</v>
      </c>
      <c r="E129" s="1">
        <v>0.86430928336052204</v>
      </c>
      <c r="F129" s="1">
        <v>1.0111231101957401</v>
      </c>
      <c r="G129" s="1">
        <v>1.4053012741692299</v>
      </c>
      <c r="H129" s="1">
        <v>0.68186052362522998</v>
      </c>
      <c r="I129" s="1">
        <v>1.1944618318877001</v>
      </c>
      <c r="J129" s="1">
        <v>0.62624120838570296</v>
      </c>
      <c r="K129" s="1">
        <v>1.4685813593719199</v>
      </c>
      <c r="M129" s="1">
        <f t="shared" si="6"/>
        <v>246</v>
      </c>
      <c r="N129" s="8">
        <v>0.63635596558332796</v>
      </c>
      <c r="O129" s="1">
        <v>1.5848300917959</v>
      </c>
      <c r="P129" s="7">
        <v>0.76002297033935595</v>
      </c>
      <c r="Q129" s="7">
        <v>1.2827578290839401</v>
      </c>
      <c r="R129" s="7">
        <v>0.92721444521577501</v>
      </c>
      <c r="S129" s="7">
        <v>0.78326235112106701</v>
      </c>
      <c r="T129" s="7">
        <v>1.3035659765426899</v>
      </c>
      <c r="U129" s="7">
        <v>0.87442362813929897</v>
      </c>
      <c r="V129" s="7">
        <v>0.79912874178106896</v>
      </c>
      <c r="X129" s="1">
        <f t="shared" si="7"/>
        <v>246</v>
      </c>
      <c r="Y129" s="1">
        <v>6.7473419058051001E-2</v>
      </c>
      <c r="Z129" s="1">
        <v>5.1840208007387902E-2</v>
      </c>
      <c r="AA129" s="1">
        <v>8.4914196638079406E-2</v>
      </c>
      <c r="AF129" s="1">
        <f t="shared" si="8"/>
        <v>246</v>
      </c>
      <c r="AG129" s="1">
        <v>1.1752286150939499</v>
      </c>
      <c r="AH129" s="1">
        <v>1.1850067349449001</v>
      </c>
      <c r="AI129" s="1">
        <v>0.73317637420964599</v>
      </c>
      <c r="AJ129" s="1">
        <v>0.65976565105842899</v>
      </c>
      <c r="AK129" s="1">
        <v>0.30461522992993301</v>
      </c>
      <c r="AM129" s="1">
        <f t="shared" si="9"/>
        <v>246</v>
      </c>
      <c r="AN129" s="1">
        <v>0.19596144239283</v>
      </c>
      <c r="AO129" s="1">
        <v>2.24982579831721E-2</v>
      </c>
      <c r="AP129" s="1">
        <v>0.34034997001536199</v>
      </c>
      <c r="AQ129" s="1">
        <v>0.17096491473657599</v>
      </c>
      <c r="AR129" s="1">
        <v>-1.2192252289082399E-2</v>
      </c>
    </row>
    <row r="130" spans="2:44" x14ac:dyDescent="0.35">
      <c r="B130" s="1">
        <f t="shared" si="5"/>
        <v>248</v>
      </c>
      <c r="C130" s="1">
        <v>0.68198797686393897</v>
      </c>
      <c r="D130" s="1">
        <v>1.1038847069926701</v>
      </c>
      <c r="E130" s="1">
        <v>0.83275920957178595</v>
      </c>
      <c r="F130" s="1">
        <v>1.0027709223474801</v>
      </c>
      <c r="G130" s="1">
        <v>1.3883334943596</v>
      </c>
      <c r="H130" s="1">
        <v>0.70237753619454601</v>
      </c>
      <c r="I130" s="1">
        <v>1.20654928399503</v>
      </c>
      <c r="J130" s="1">
        <v>0.63591302391706594</v>
      </c>
      <c r="K130" s="1">
        <v>1.4419429759023401</v>
      </c>
      <c r="M130" s="1">
        <f t="shared" si="6"/>
        <v>248</v>
      </c>
      <c r="N130" s="8">
        <v>0.63689486968500897</v>
      </c>
      <c r="O130" s="1">
        <v>1.5257905087421599</v>
      </c>
      <c r="P130" s="7">
        <v>0.76196896917454804</v>
      </c>
      <c r="Q130" s="7">
        <v>1.2830774047607401</v>
      </c>
      <c r="R130" s="7">
        <v>0.93174854441112898</v>
      </c>
      <c r="S130" s="7">
        <v>0.77642807207634201</v>
      </c>
      <c r="T130" s="7">
        <v>1.31152099694848</v>
      </c>
      <c r="U130" s="7">
        <v>0.87980491310034403</v>
      </c>
      <c r="V130" s="7">
        <v>0.80316394420097303</v>
      </c>
      <c r="X130" s="1">
        <f t="shared" si="7"/>
        <v>248</v>
      </c>
      <c r="Y130" s="1">
        <v>6.7337246181430693E-2</v>
      </c>
      <c r="Z130" s="1">
        <v>5.3549452352627702E-2</v>
      </c>
      <c r="AA130" s="1">
        <v>8.4670584251030495E-2</v>
      </c>
      <c r="AF130" s="1">
        <f t="shared" si="8"/>
        <v>248</v>
      </c>
      <c r="AG130" s="1">
        <v>1.1837181572794999</v>
      </c>
      <c r="AH130" s="1">
        <v>1.18585234985609</v>
      </c>
      <c r="AI130" s="1">
        <v>0.76293703733292795</v>
      </c>
      <c r="AJ130" s="1">
        <v>0.63514945649724297</v>
      </c>
      <c r="AK130" s="1">
        <v>0.28854406200850502</v>
      </c>
      <c r="AM130" s="1">
        <f t="shared" si="9"/>
        <v>248</v>
      </c>
      <c r="AN130" s="1">
        <v>0.19718426122548899</v>
      </c>
      <c r="AO130" s="1">
        <v>3.5072535206022798E-2</v>
      </c>
      <c r="AP130" s="1">
        <v>0.34466620603290299</v>
      </c>
      <c r="AQ130" s="1">
        <v>0.17264067413948</v>
      </c>
      <c r="AR130" s="1">
        <v>-1.11732403565352E-2</v>
      </c>
    </row>
    <row r="131" spans="2:44" x14ac:dyDescent="0.35">
      <c r="B131" s="1">
        <f t="shared" si="5"/>
        <v>250</v>
      </c>
      <c r="C131" s="1">
        <v>0.68686067692535402</v>
      </c>
      <c r="D131" s="1">
        <v>1.0923956426807</v>
      </c>
      <c r="E131" s="1">
        <v>0.79788480470235001</v>
      </c>
      <c r="F131" s="1">
        <v>0.98823239459685197</v>
      </c>
      <c r="G131" s="1">
        <v>1.37284952886273</v>
      </c>
      <c r="H131" s="1">
        <v>0.72198271398011304</v>
      </c>
      <c r="I131" s="1">
        <v>1.2182972792798401</v>
      </c>
      <c r="J131" s="1">
        <v>0.64636987049915096</v>
      </c>
      <c r="K131" s="1">
        <v>1.41511108477655</v>
      </c>
      <c r="M131" s="1">
        <f t="shared" si="6"/>
        <v>250</v>
      </c>
      <c r="N131" s="8">
        <v>0.64319715735855998</v>
      </c>
      <c r="O131" s="1">
        <v>1.5044703714588401</v>
      </c>
      <c r="P131" s="7">
        <v>0.77098709644948504</v>
      </c>
      <c r="Q131" s="7">
        <v>1.28018375835579</v>
      </c>
      <c r="R131" s="7">
        <v>0.93478542210441795</v>
      </c>
      <c r="S131" s="7">
        <v>0.76891809211113304</v>
      </c>
      <c r="T131" s="7">
        <v>1.3092920331242199</v>
      </c>
      <c r="U131" s="7">
        <v>0.88326780598394306</v>
      </c>
      <c r="V131" s="7">
        <v>0.80837038092911995</v>
      </c>
      <c r="X131" s="1">
        <f t="shared" si="7"/>
        <v>250</v>
      </c>
      <c r="Y131" s="1">
        <v>6.9797687112000295E-2</v>
      </c>
      <c r="Z131" s="1">
        <v>5.26599321471619E-2</v>
      </c>
      <c r="AA131" s="1">
        <v>8.54847292751056E-2</v>
      </c>
      <c r="AF131" s="1">
        <f t="shared" si="8"/>
        <v>250</v>
      </c>
      <c r="AG131" s="1">
        <v>1.19189963495966</v>
      </c>
      <c r="AH131" s="1">
        <v>1.19081151365161</v>
      </c>
      <c r="AI131" s="1">
        <v>0.79145016781551203</v>
      </c>
      <c r="AJ131" s="1">
        <v>0.61077209424200196</v>
      </c>
      <c r="AK131" s="1">
        <v>0.27230153967207099</v>
      </c>
      <c r="AM131" s="1">
        <f t="shared" si="9"/>
        <v>250</v>
      </c>
      <c r="AN131" s="1">
        <v>0.20039599503921299</v>
      </c>
      <c r="AO131" s="1">
        <v>1.8160534210062699E-2</v>
      </c>
      <c r="AP131" s="1">
        <v>0.34621663759506799</v>
      </c>
      <c r="AQ131" s="1">
        <v>0.17434638989061399</v>
      </c>
      <c r="AR131" s="1">
        <v>-1.06706244638881E-2</v>
      </c>
    </row>
    <row r="132" spans="2:44" x14ac:dyDescent="0.35">
      <c r="B132" s="1">
        <f t="shared" si="5"/>
        <v>252</v>
      </c>
      <c r="C132" s="1">
        <v>0.67252991317423805</v>
      </c>
      <c r="D132" s="1">
        <v>1.0834946897812601</v>
      </c>
      <c r="E132" s="1">
        <v>0.75882843255066101</v>
      </c>
      <c r="F132" s="1">
        <v>0.97348181070814599</v>
      </c>
      <c r="G132" s="1">
        <v>1.3562792477488901</v>
      </c>
      <c r="H132" s="1">
        <v>0.73894805755985504</v>
      </c>
      <c r="I132" s="1">
        <v>1.2275541728453201</v>
      </c>
      <c r="J132" s="1">
        <v>0.65637811287154102</v>
      </c>
      <c r="K132" s="1">
        <v>1.38836002206367</v>
      </c>
      <c r="M132" s="1">
        <f t="shared" si="6"/>
        <v>252</v>
      </c>
      <c r="N132" s="8">
        <v>0.65608493706705695</v>
      </c>
      <c r="O132" s="1">
        <v>1.49650506261952</v>
      </c>
      <c r="P132" s="7">
        <v>0.77236021313473002</v>
      </c>
      <c r="Q132" s="7">
        <v>1.2784781489424499</v>
      </c>
      <c r="R132" s="7">
        <v>0.93571799541001</v>
      </c>
      <c r="S132" s="7">
        <v>0.76186618400772599</v>
      </c>
      <c r="T132" s="7">
        <v>1.32180835097789</v>
      </c>
      <c r="U132" s="7">
        <v>0.88759444065215798</v>
      </c>
      <c r="V132" s="7">
        <v>0.81651988031914802</v>
      </c>
      <c r="X132" s="1">
        <f t="shared" si="7"/>
        <v>252</v>
      </c>
      <c r="Y132" s="1">
        <v>6.8884575959758707E-2</v>
      </c>
      <c r="Z132" s="1">
        <v>5.3260257050622997E-2</v>
      </c>
      <c r="AA132" s="1">
        <v>8.3662685333629097E-2</v>
      </c>
      <c r="AF132" s="1">
        <f t="shared" si="8"/>
        <v>252</v>
      </c>
      <c r="AG132" s="1">
        <v>1.1952755489262701</v>
      </c>
      <c r="AH132" s="1">
        <v>1.1945977237782801</v>
      </c>
      <c r="AI132" s="1">
        <v>0.81639838724309999</v>
      </c>
      <c r="AJ132" s="1">
        <v>0.58731340099247098</v>
      </c>
      <c r="AK132" s="1">
        <v>0.25744719465197302</v>
      </c>
      <c r="AM132" s="1">
        <f t="shared" si="9"/>
        <v>252</v>
      </c>
      <c r="AN132" s="1">
        <v>0.20127463963663</v>
      </c>
      <c r="AO132" s="1">
        <v>3.0097371679857599E-2</v>
      </c>
      <c r="AP132" s="1">
        <v>0.35154355822752698</v>
      </c>
      <c r="AQ132" s="1">
        <v>0.17503288419201801</v>
      </c>
      <c r="AR132" s="1">
        <v>-9.5277709471114792E-3</v>
      </c>
    </row>
    <row r="133" spans="2:44" x14ac:dyDescent="0.35">
      <c r="B133" s="1">
        <f t="shared" si="5"/>
        <v>254</v>
      </c>
      <c r="C133" s="1">
        <v>0.67978731782903401</v>
      </c>
      <c r="D133" s="1">
        <v>1.07580971405387</v>
      </c>
      <c r="E133" s="1">
        <v>0.71988556641011903</v>
      </c>
      <c r="F133" s="1">
        <v>0.95860727923655098</v>
      </c>
      <c r="G133" s="1">
        <v>1.33736325219343</v>
      </c>
      <c r="H133" s="1">
        <v>0.74845429284857001</v>
      </c>
      <c r="I133" s="1">
        <v>1.2396309127099701</v>
      </c>
      <c r="J133" s="1">
        <v>0.67243919622827597</v>
      </c>
      <c r="K133" s="1">
        <v>1.36143411862227</v>
      </c>
      <c r="M133" s="1">
        <f t="shared" si="6"/>
        <v>254</v>
      </c>
      <c r="N133" s="8">
        <v>0.67143065092444099</v>
      </c>
      <c r="O133" s="1">
        <v>1.4907739202472501</v>
      </c>
      <c r="P133" s="7">
        <v>0.77532335274063302</v>
      </c>
      <c r="Q133" s="7">
        <v>1.2740650202383501</v>
      </c>
      <c r="R133" s="7">
        <v>0.93758400276539799</v>
      </c>
      <c r="S133" s="7">
        <v>0.75256466100532904</v>
      </c>
      <c r="T133" s="7">
        <v>1.34162030757404</v>
      </c>
      <c r="U133" s="7">
        <v>0.89182692009918296</v>
      </c>
      <c r="V133" s="7">
        <v>0.82147567842676605</v>
      </c>
      <c r="X133" s="1">
        <f t="shared" si="7"/>
        <v>254</v>
      </c>
      <c r="Y133" s="1">
        <v>6.7919090624201595E-2</v>
      </c>
      <c r="Z133" s="1">
        <v>5.3471557468676698E-2</v>
      </c>
      <c r="AA133" s="1">
        <v>8.3036298561230404E-2</v>
      </c>
      <c r="AF133" s="1">
        <f t="shared" si="8"/>
        <v>254</v>
      </c>
      <c r="AG133" s="1">
        <v>1.19333298390638</v>
      </c>
      <c r="AH133" s="1">
        <v>1.19467290997364</v>
      </c>
      <c r="AI133" s="1">
        <v>0.83915844603956402</v>
      </c>
      <c r="AJ133" s="1">
        <v>0.56569877681078995</v>
      </c>
      <c r="AK133" s="1">
        <v>0.242884995569462</v>
      </c>
      <c r="AM133" s="1">
        <f t="shared" si="9"/>
        <v>254</v>
      </c>
      <c r="AN133" s="1">
        <v>0.20339407248379199</v>
      </c>
      <c r="AO133" s="1">
        <v>4.1167662041285301E-3</v>
      </c>
      <c r="AP133" s="1">
        <v>0.35298913295213302</v>
      </c>
      <c r="AQ133" s="1">
        <v>0.17572027654240499</v>
      </c>
      <c r="AR133" s="1">
        <v>-8.8919669355761403E-3</v>
      </c>
    </row>
    <row r="134" spans="2:44" x14ac:dyDescent="0.35">
      <c r="B134" s="1">
        <f t="shared" si="5"/>
        <v>256</v>
      </c>
      <c r="C134" s="1">
        <v>0.68772400083587304</v>
      </c>
      <c r="D134" s="1">
        <v>1.07523799145368</v>
      </c>
      <c r="E134" s="1">
        <v>0.69705532243034296</v>
      </c>
      <c r="F134" s="1">
        <v>0.93508131943903505</v>
      </c>
      <c r="G134" s="1">
        <v>1.3242411743224201</v>
      </c>
      <c r="H134" s="1">
        <v>0.76361041957352704</v>
      </c>
      <c r="I134" s="1">
        <v>1.2509697205358901</v>
      </c>
      <c r="J134" s="1">
        <v>0.68869154603374305</v>
      </c>
      <c r="K134" s="1">
        <v>1.33449466163603</v>
      </c>
      <c r="M134" s="1">
        <f t="shared" si="6"/>
        <v>256</v>
      </c>
      <c r="N134" s="8">
        <v>0.68710805186516899</v>
      </c>
      <c r="O134" s="1">
        <v>1.47940246310412</v>
      </c>
      <c r="P134" s="7">
        <v>0.77426438490612504</v>
      </c>
      <c r="Q134" s="7">
        <v>1.27064057525172</v>
      </c>
      <c r="R134" s="7">
        <v>0.93922643181433196</v>
      </c>
      <c r="S134" s="7">
        <v>0.74645831229258497</v>
      </c>
      <c r="T134" s="7">
        <v>1.3389080269073601</v>
      </c>
      <c r="U134" s="7">
        <v>0.895342168942312</v>
      </c>
      <c r="V134" s="7">
        <v>0.82489513736517295</v>
      </c>
      <c r="X134" s="1">
        <f t="shared" si="7"/>
        <v>256</v>
      </c>
      <c r="Y134" s="1">
        <v>6.7836383059715899E-2</v>
      </c>
      <c r="Z134" s="1">
        <v>5.3972503123082598E-2</v>
      </c>
      <c r="AA134" s="1">
        <v>8.6690799927049103E-2</v>
      </c>
      <c r="AF134" s="1">
        <f t="shared" si="8"/>
        <v>256</v>
      </c>
      <c r="AG134" s="1">
        <v>1.194693258497</v>
      </c>
      <c r="AH134" s="1">
        <v>1.1979636387835</v>
      </c>
      <c r="AI134" s="1">
        <v>0.85967422733519405</v>
      </c>
      <c r="AJ134" s="1">
        <v>0.54521593168939297</v>
      </c>
      <c r="AK134" s="1">
        <v>0.22915740695380801</v>
      </c>
      <c r="AM134" s="1">
        <f t="shared" si="9"/>
        <v>256</v>
      </c>
      <c r="AN134" s="1">
        <v>0.20534291566475599</v>
      </c>
      <c r="AO134" s="1">
        <v>2.5288014151401101E-2</v>
      </c>
      <c r="AP134" s="1">
        <v>0.35919888050726001</v>
      </c>
      <c r="AQ134" s="1">
        <v>0.17694598511194601</v>
      </c>
      <c r="AR134" s="1">
        <v>-7.8114236498582103E-3</v>
      </c>
    </row>
    <row r="135" spans="2:44" x14ac:dyDescent="0.35">
      <c r="B135" s="1">
        <f t="shared" si="5"/>
        <v>258</v>
      </c>
      <c r="C135" s="1">
        <v>0.68648707696175604</v>
      </c>
      <c r="D135" s="1">
        <v>1.0664249302375499</v>
      </c>
      <c r="E135" s="1">
        <v>0.67192959375583505</v>
      </c>
      <c r="F135" s="1">
        <v>0.92012181147627203</v>
      </c>
      <c r="G135" s="1">
        <v>1.30809219963521</v>
      </c>
      <c r="H135" s="1">
        <v>0.77715154081214399</v>
      </c>
      <c r="I135" s="1">
        <v>1.26192642468632</v>
      </c>
      <c r="J135" s="1">
        <v>0.702923018963722</v>
      </c>
      <c r="K135" s="1">
        <v>1.30656234588275</v>
      </c>
      <c r="M135" s="1">
        <f t="shared" si="6"/>
        <v>258</v>
      </c>
      <c r="N135" s="8">
        <v>0.70290572725073597</v>
      </c>
      <c r="O135" s="1">
        <v>1.4665301421361401</v>
      </c>
      <c r="P135" s="7">
        <v>0.77712319040466504</v>
      </c>
      <c r="Q135" s="7">
        <v>1.26900301838788</v>
      </c>
      <c r="R135" s="7">
        <v>0.94129871651771502</v>
      </c>
      <c r="S135" s="7">
        <v>0.734319525148737</v>
      </c>
      <c r="T135" s="7">
        <v>1.33572818698962</v>
      </c>
      <c r="U135" s="7">
        <v>0.89925709239359097</v>
      </c>
      <c r="V135" s="7">
        <v>0.82922580555252501</v>
      </c>
      <c r="X135" s="1">
        <f t="shared" si="7"/>
        <v>258</v>
      </c>
      <c r="Y135" s="1">
        <v>6.7069046717702405E-2</v>
      </c>
      <c r="Z135" s="1">
        <v>5.4230427987919799E-2</v>
      </c>
      <c r="AA135" s="1">
        <v>8.5969745128595204E-2</v>
      </c>
      <c r="AF135" s="1">
        <f t="shared" si="8"/>
        <v>258</v>
      </c>
      <c r="AG135" s="1">
        <v>1.2008287754915801</v>
      </c>
      <c r="AH135" s="1">
        <v>1.2065419118460501</v>
      </c>
      <c r="AI135" s="1">
        <v>0.88164626623027598</v>
      </c>
      <c r="AJ135" s="1">
        <v>0.52482022970932096</v>
      </c>
      <c r="AK135" s="1">
        <v>0.215791891680156</v>
      </c>
      <c r="AM135" s="1">
        <f t="shared" si="9"/>
        <v>258</v>
      </c>
      <c r="AN135" s="1">
        <v>0.20735513098997499</v>
      </c>
      <c r="AO135" s="1">
        <v>1.8790456487798701E-2</v>
      </c>
      <c r="AP135" s="1">
        <v>0.36199193807617702</v>
      </c>
      <c r="AQ135" s="1">
        <v>0.17797174948998301</v>
      </c>
      <c r="AR135" s="1">
        <v>-7.68506569091285E-3</v>
      </c>
    </row>
    <row r="136" spans="2:44" x14ac:dyDescent="0.35">
      <c r="B136" s="1">
        <f t="shared" si="5"/>
        <v>260</v>
      </c>
      <c r="C136" s="1">
        <v>0.67290864638130399</v>
      </c>
      <c r="D136" s="1">
        <v>1.0450109322496699</v>
      </c>
      <c r="E136" s="1">
        <v>0.64980892087368503</v>
      </c>
      <c r="F136" s="1">
        <v>0.90301309144866204</v>
      </c>
      <c r="G136" s="1">
        <v>1.2919573890410301</v>
      </c>
      <c r="H136" s="1">
        <v>0.78358226803342101</v>
      </c>
      <c r="I136" s="1">
        <v>1.2749183538885001</v>
      </c>
      <c r="J136" s="1">
        <v>0.71443026958346101</v>
      </c>
      <c r="K136" s="1">
        <v>1.28107890925516</v>
      </c>
      <c r="M136" s="1">
        <f t="shared" si="6"/>
        <v>260</v>
      </c>
      <c r="N136" s="8">
        <v>0.70889194487157103</v>
      </c>
      <c r="O136" s="1">
        <v>1.4496196169498801</v>
      </c>
      <c r="P136" s="7">
        <v>0.77473705195905196</v>
      </c>
      <c r="Q136" s="7">
        <v>1.2662164812697201</v>
      </c>
      <c r="R136" s="7">
        <v>0.94136576849104603</v>
      </c>
      <c r="S136" s="7">
        <v>0.72138198349710803</v>
      </c>
      <c r="T136" s="7">
        <v>1.3305165002105701</v>
      </c>
      <c r="U136" s="7">
        <v>0.90280384689578397</v>
      </c>
      <c r="V136" s="7">
        <v>0.83354691475627596</v>
      </c>
      <c r="X136" s="1">
        <f t="shared" si="7"/>
        <v>260</v>
      </c>
      <c r="Y136" s="1">
        <v>6.6737889121113697E-2</v>
      </c>
      <c r="Z136" s="1">
        <v>5.4470861654988899E-2</v>
      </c>
      <c r="AA136" s="1">
        <v>8.9398621032315703E-2</v>
      </c>
      <c r="AF136" s="1">
        <f t="shared" si="8"/>
        <v>260</v>
      </c>
      <c r="AG136" s="1">
        <v>1.2078788438258801</v>
      </c>
      <c r="AH136" s="1">
        <v>1.2148089005789799</v>
      </c>
      <c r="AI136" s="1">
        <v>0.90205383632316405</v>
      </c>
      <c r="AJ136" s="1">
        <v>0.505618088271796</v>
      </c>
      <c r="AK136" s="1">
        <v>0.202742878596952</v>
      </c>
      <c r="AM136" s="1">
        <f t="shared" si="9"/>
        <v>260</v>
      </c>
      <c r="AN136" s="1">
        <v>0.20866797660223099</v>
      </c>
      <c r="AO136" s="1">
        <v>2.0621348140464301E-2</v>
      </c>
      <c r="AP136" s="1">
        <v>0.35593614161987902</v>
      </c>
      <c r="AQ136" s="1">
        <v>0.17821306808107601</v>
      </c>
      <c r="AR136" s="1">
        <v>-7.7882370542621199E-3</v>
      </c>
    </row>
    <row r="137" spans="2:44" x14ac:dyDescent="0.35">
      <c r="B137" s="1">
        <f t="shared" ref="B137:B200" si="10">B136+2</f>
        <v>262</v>
      </c>
      <c r="C137" s="1">
        <v>0.66559803127592898</v>
      </c>
      <c r="D137" s="1">
        <v>1.0306862945041999</v>
      </c>
      <c r="E137" s="1">
        <v>0.62887823803718501</v>
      </c>
      <c r="F137" s="1">
        <v>0.88882663850162702</v>
      </c>
      <c r="G137" s="1">
        <v>1.27796688149472</v>
      </c>
      <c r="H137" s="1">
        <v>0.82618652931262104</v>
      </c>
      <c r="I137" s="1">
        <v>1.2894784139377</v>
      </c>
      <c r="J137" s="1">
        <v>0.72395015267618601</v>
      </c>
      <c r="K137" s="1">
        <v>1.2560294324907399</v>
      </c>
      <c r="M137" s="1">
        <f t="shared" ref="M137:M200" si="11">M136+2</f>
        <v>262</v>
      </c>
      <c r="N137" s="8">
        <v>0.71776801242867005</v>
      </c>
      <c r="O137" s="1">
        <v>1.4330092645285899</v>
      </c>
      <c r="P137" s="7">
        <v>0.769453932857179</v>
      </c>
      <c r="Q137" s="7">
        <v>1.2680084563771099</v>
      </c>
      <c r="R137" s="7">
        <v>0.94200319260979404</v>
      </c>
      <c r="S137" s="7">
        <v>0.71371265890250402</v>
      </c>
      <c r="T137" s="7">
        <v>1.3290796599993</v>
      </c>
      <c r="U137" s="7">
        <v>0.90651174725331596</v>
      </c>
      <c r="V137" s="7">
        <v>0.837035702207508</v>
      </c>
      <c r="X137" s="1">
        <f t="shared" ref="X137:X200" si="12">X136+2</f>
        <v>262</v>
      </c>
      <c r="Y137" s="1">
        <v>6.5705844927593293E-2</v>
      </c>
      <c r="Z137" s="1">
        <v>5.4756963658353003E-2</v>
      </c>
      <c r="AA137" s="1">
        <v>9.0708510952833193E-2</v>
      </c>
      <c r="AF137" s="1">
        <f t="shared" ref="AF137:AF200" si="13">AF136+2</f>
        <v>262</v>
      </c>
      <c r="AG137" s="1">
        <v>1.20571426617721</v>
      </c>
      <c r="AH137" s="1">
        <v>1.2182200988754599</v>
      </c>
      <c r="AI137" s="1">
        <v>0.918825480207352</v>
      </c>
      <c r="AJ137" s="1">
        <v>0.48684192654854902</v>
      </c>
      <c r="AK137" s="1">
        <v>0.18971744718612901</v>
      </c>
      <c r="AM137" s="1">
        <f t="shared" ref="AM137:AM200" si="14">AM136+2</f>
        <v>262</v>
      </c>
      <c r="AN137" s="1">
        <v>0.21035093230839</v>
      </c>
      <c r="AO137" s="1">
        <v>2.7233705380446501E-2</v>
      </c>
      <c r="AP137" s="1">
        <v>0.33876880621877897</v>
      </c>
      <c r="AQ137" s="1">
        <v>0.17979543038971299</v>
      </c>
      <c r="AR137" s="1">
        <v>-6.6747412425034796E-3</v>
      </c>
    </row>
    <row r="138" spans="2:44" x14ac:dyDescent="0.35">
      <c r="B138" s="1">
        <f t="shared" si="10"/>
        <v>264</v>
      </c>
      <c r="C138" s="1">
        <v>0.68367731476904203</v>
      </c>
      <c r="D138" s="1">
        <v>1.03032534128049</v>
      </c>
      <c r="E138" s="1">
        <v>0.61310660949370999</v>
      </c>
      <c r="F138" s="1">
        <v>0.87384561685318496</v>
      </c>
      <c r="G138" s="1">
        <v>1.2612053348977501</v>
      </c>
      <c r="H138" s="1">
        <v>0.87225642457778296</v>
      </c>
      <c r="I138" s="1">
        <v>1.30486008278925</v>
      </c>
      <c r="J138" s="1">
        <v>0.73549677239434197</v>
      </c>
      <c r="K138" s="1">
        <v>1.2299460050755999</v>
      </c>
      <c r="M138" s="1">
        <f t="shared" si="11"/>
        <v>264</v>
      </c>
      <c r="N138" s="8">
        <v>0.72124594845859302</v>
      </c>
      <c r="O138" s="1">
        <v>1.4140205200163301</v>
      </c>
      <c r="P138" s="7">
        <v>0.76788331599556303</v>
      </c>
      <c r="Q138" s="7">
        <v>1.2664177562936101</v>
      </c>
      <c r="R138" s="7">
        <v>0.94265154817990504</v>
      </c>
      <c r="S138" s="7">
        <v>0.70328263684299297</v>
      </c>
      <c r="T138" s="7">
        <v>1.32473354821914</v>
      </c>
      <c r="U138" s="7">
        <v>0.91059521611451599</v>
      </c>
      <c r="V138" s="7">
        <v>0.84078630918427399</v>
      </c>
      <c r="X138" s="1">
        <f t="shared" si="12"/>
        <v>264</v>
      </c>
      <c r="Y138" s="1">
        <v>8.3063576737853195E-2</v>
      </c>
      <c r="Z138" s="1">
        <v>5.6246527558312602E-2</v>
      </c>
      <c r="AA138" s="1">
        <v>8.4073544566708902E-2</v>
      </c>
      <c r="AF138" s="1">
        <f t="shared" si="13"/>
        <v>264</v>
      </c>
      <c r="AG138" s="1">
        <v>1.20485878074857</v>
      </c>
      <c r="AH138" s="1">
        <v>1.2162572305819599</v>
      </c>
      <c r="AI138" s="1">
        <v>0.93708536334063297</v>
      </c>
      <c r="AJ138" s="1">
        <v>0.46842094824959501</v>
      </c>
      <c r="AK138" s="1">
        <v>0.176919183017097</v>
      </c>
      <c r="AM138" s="1">
        <f t="shared" si="14"/>
        <v>264</v>
      </c>
      <c r="AN138" s="1">
        <v>0.21440369473976501</v>
      </c>
      <c r="AO138" s="1">
        <v>1.98644016068566E-2</v>
      </c>
      <c r="AP138" s="1">
        <v>0.33424169681916299</v>
      </c>
      <c r="AQ138" s="1">
        <v>0.18136265415834499</v>
      </c>
      <c r="AR138" s="1">
        <v>-6.7297420041497599E-3</v>
      </c>
    </row>
    <row r="139" spans="2:44" x14ac:dyDescent="0.35">
      <c r="B139" s="1">
        <f t="shared" si="10"/>
        <v>266</v>
      </c>
      <c r="C139" s="1">
        <v>0.66830850902791605</v>
      </c>
      <c r="D139" s="1">
        <v>1.0307886925818499</v>
      </c>
      <c r="E139" s="1">
        <v>0.60709744907668595</v>
      </c>
      <c r="F139" s="1">
        <v>0.85449187440875096</v>
      </c>
      <c r="G139" s="1">
        <v>1.25142980025436</v>
      </c>
      <c r="H139" s="1">
        <v>0.88539642221076298</v>
      </c>
      <c r="I139" s="1">
        <v>1.3244366052419301</v>
      </c>
      <c r="J139" s="1">
        <v>0.74687889805422403</v>
      </c>
      <c r="K139" s="1">
        <v>1.2057002535206001</v>
      </c>
      <c r="M139" s="1">
        <f t="shared" si="11"/>
        <v>266</v>
      </c>
      <c r="N139" s="8">
        <v>0.72445419934766697</v>
      </c>
      <c r="O139" s="1">
        <v>1.3934414430943001</v>
      </c>
      <c r="P139" s="7">
        <v>0.76649792720733501</v>
      </c>
      <c r="Q139" s="7">
        <v>1.26421989633743</v>
      </c>
      <c r="R139" s="7">
        <v>0.94211138815597795</v>
      </c>
      <c r="S139" s="7">
        <v>0.69459704587581805</v>
      </c>
      <c r="T139" s="7">
        <v>1.32335629271336</v>
      </c>
      <c r="U139" s="7">
        <v>0.913872462395382</v>
      </c>
      <c r="V139" s="7">
        <v>0.84646555325647699</v>
      </c>
      <c r="X139" s="1">
        <f t="shared" si="12"/>
        <v>266</v>
      </c>
      <c r="Y139" s="1">
        <v>8.0587041657202402E-2</v>
      </c>
      <c r="Z139" s="1">
        <v>5.6808045624281898E-2</v>
      </c>
      <c r="AA139" s="1">
        <v>8.8040765978596794E-2</v>
      </c>
      <c r="AF139" s="1">
        <f t="shared" si="13"/>
        <v>266</v>
      </c>
      <c r="AG139" s="1">
        <v>1.20838842375477</v>
      </c>
      <c r="AH139" s="1">
        <v>1.21763172247131</v>
      </c>
      <c r="AI139" s="1">
        <v>0.95163115393519204</v>
      </c>
      <c r="AJ139" s="1">
        <v>0.451595290424051</v>
      </c>
      <c r="AK139" s="1">
        <v>0.16474183116702801</v>
      </c>
      <c r="AM139" s="1">
        <f t="shared" si="14"/>
        <v>266</v>
      </c>
      <c r="AN139" s="1">
        <v>0.21640806341952401</v>
      </c>
      <c r="AO139" s="1">
        <v>3.8612704027441401E-2</v>
      </c>
      <c r="AP139" s="1">
        <v>0.33678551403410401</v>
      </c>
      <c r="AQ139" s="1">
        <v>0.18255551979363799</v>
      </c>
      <c r="AR139" s="1">
        <v>-6.4669006737118799E-3</v>
      </c>
    </row>
    <row r="140" spans="2:44" x14ac:dyDescent="0.35">
      <c r="B140" s="1">
        <f t="shared" si="10"/>
        <v>268</v>
      </c>
      <c r="C140" s="1">
        <v>0.674085661548121</v>
      </c>
      <c r="D140" s="1">
        <v>1.0275025676067</v>
      </c>
      <c r="E140" s="1">
        <v>0.60238885194941105</v>
      </c>
      <c r="F140" s="1">
        <v>0.83937252849009303</v>
      </c>
      <c r="G140" s="1">
        <v>1.24044911224897</v>
      </c>
      <c r="H140" s="1">
        <v>0.89995974440291904</v>
      </c>
      <c r="I140" s="1">
        <v>1.34077146157489</v>
      </c>
      <c r="J140" s="1">
        <v>0.75686875414535704</v>
      </c>
      <c r="K140" s="1">
        <v>1.1818602458126799</v>
      </c>
      <c r="M140" s="1">
        <f t="shared" si="11"/>
        <v>268</v>
      </c>
      <c r="N140" s="8">
        <v>0.71770834138626904</v>
      </c>
      <c r="O140" s="1">
        <v>1.37715470647226</v>
      </c>
      <c r="P140" s="7">
        <v>0.769099825359706</v>
      </c>
      <c r="Q140" s="7">
        <v>1.2620317581740299</v>
      </c>
      <c r="R140" s="7">
        <v>0.94503133374943205</v>
      </c>
      <c r="S140" s="7">
        <v>0.68294316799519295</v>
      </c>
      <c r="T140" s="7">
        <v>1.3130359107724401</v>
      </c>
      <c r="U140" s="7">
        <v>0.91777284983277096</v>
      </c>
      <c r="V140" s="7">
        <v>0.85050227407088697</v>
      </c>
      <c r="X140" s="1">
        <f t="shared" si="12"/>
        <v>268</v>
      </c>
      <c r="Y140" s="1">
        <v>8.22479033891549E-2</v>
      </c>
      <c r="Z140" s="1">
        <v>5.7484578157890397E-2</v>
      </c>
      <c r="AA140" s="1">
        <v>8.4646917244516701E-2</v>
      </c>
      <c r="AF140" s="1">
        <f t="shared" si="13"/>
        <v>268</v>
      </c>
      <c r="AG140" s="1">
        <v>1.20463785968693</v>
      </c>
      <c r="AH140" s="1">
        <v>1.2238313665756899</v>
      </c>
      <c r="AI140" s="1">
        <v>0.96381223923329995</v>
      </c>
      <c r="AJ140" s="1">
        <v>0.43505311825204102</v>
      </c>
      <c r="AK140" s="1">
        <v>0.15274943192260701</v>
      </c>
      <c r="AM140" s="1">
        <f t="shared" si="14"/>
        <v>268</v>
      </c>
      <c r="AN140" s="1">
        <v>0.217577033898983</v>
      </c>
      <c r="AO140" s="1">
        <v>4.3166888935695202E-2</v>
      </c>
      <c r="AP140" s="1">
        <v>0.34878606500535803</v>
      </c>
      <c r="AQ140" s="1">
        <v>0.18432429141267301</v>
      </c>
      <c r="AR140" s="1">
        <v>-6.1402512701226597E-3</v>
      </c>
    </row>
    <row r="141" spans="2:44" x14ac:dyDescent="0.35">
      <c r="B141" s="1">
        <f t="shared" si="10"/>
        <v>270</v>
      </c>
      <c r="C141" s="1">
        <v>0.65182028060765795</v>
      </c>
      <c r="D141" s="1">
        <v>1.0206308032792899</v>
      </c>
      <c r="E141" s="1">
        <v>0.60060057742600503</v>
      </c>
      <c r="F141" s="1">
        <v>0.81874624383592198</v>
      </c>
      <c r="G141" s="1">
        <v>1.2294228178731199</v>
      </c>
      <c r="H141" s="1">
        <v>0.91501781652817105</v>
      </c>
      <c r="I141" s="1">
        <v>1.3569213801331499</v>
      </c>
      <c r="J141" s="1">
        <v>0.76803185849300404</v>
      </c>
      <c r="K141" s="1">
        <v>1.15951346910472</v>
      </c>
      <c r="M141" s="1">
        <f t="shared" si="11"/>
        <v>270</v>
      </c>
      <c r="N141" s="8">
        <v>0.69482449662561396</v>
      </c>
      <c r="O141" s="1">
        <v>1.3601413490390299</v>
      </c>
      <c r="P141" s="7">
        <v>0.77220139768437102</v>
      </c>
      <c r="Q141" s="7">
        <v>1.25790016580636</v>
      </c>
      <c r="R141" s="7">
        <v>0.94743638216128601</v>
      </c>
      <c r="S141" s="7">
        <v>0.67207737997811701</v>
      </c>
      <c r="T141" s="7">
        <v>1.3035627409839301</v>
      </c>
      <c r="U141" s="7">
        <v>0.92152116820177499</v>
      </c>
      <c r="V141" s="7">
        <v>0.85414680048597003</v>
      </c>
      <c r="X141" s="1">
        <f t="shared" si="12"/>
        <v>270</v>
      </c>
      <c r="Y141" s="1">
        <v>8.5305082670875595E-2</v>
      </c>
      <c r="Z141" s="1">
        <v>5.7507581051418101E-2</v>
      </c>
      <c r="AA141" s="1">
        <v>8.9500862500455303E-2</v>
      </c>
      <c r="AF141" s="1">
        <f t="shared" si="13"/>
        <v>270</v>
      </c>
      <c r="AG141" s="1">
        <v>1.20215387736308</v>
      </c>
      <c r="AH141" s="1">
        <v>1.2309551207145399</v>
      </c>
      <c r="AI141" s="1">
        <v>0.97733516330978798</v>
      </c>
      <c r="AJ141" s="1">
        <v>0.41811759996971098</v>
      </c>
      <c r="AK141" s="1">
        <v>0.140786165510672</v>
      </c>
      <c r="AM141" s="1">
        <f t="shared" si="14"/>
        <v>270</v>
      </c>
      <c r="AN141" s="1">
        <v>0.219324919098876</v>
      </c>
      <c r="AO141" s="1">
        <v>3.1836156695660402E-2</v>
      </c>
      <c r="AP141" s="1">
        <v>0.363760587831159</v>
      </c>
      <c r="AQ141" s="1">
        <v>0.18594860543810299</v>
      </c>
      <c r="AR141" s="1">
        <v>-5.45286157691258E-3</v>
      </c>
    </row>
    <row r="142" spans="2:44" x14ac:dyDescent="0.35">
      <c r="B142" s="1">
        <f t="shared" si="10"/>
        <v>272</v>
      </c>
      <c r="C142" s="1">
        <v>0.65087094356879105</v>
      </c>
      <c r="D142" s="1">
        <v>1.0161449141610499</v>
      </c>
      <c r="E142" s="1">
        <v>0.59500810772169399</v>
      </c>
      <c r="F142" s="1">
        <v>0.79731132186488796</v>
      </c>
      <c r="G142" s="1">
        <v>1.22355968699651</v>
      </c>
      <c r="H142" s="1">
        <v>0.92766880638327198</v>
      </c>
      <c r="I142" s="1">
        <v>1.3732507792858799</v>
      </c>
      <c r="J142" s="1">
        <v>0.77723622738521603</v>
      </c>
      <c r="K142" s="1">
        <v>1.13719743430076</v>
      </c>
      <c r="M142" s="1">
        <f t="shared" si="11"/>
        <v>272</v>
      </c>
      <c r="N142" s="8">
        <v>0.67886575604356703</v>
      </c>
      <c r="O142" s="1">
        <v>1.3420198835436099</v>
      </c>
      <c r="P142" s="7">
        <v>0.76916572952520301</v>
      </c>
      <c r="Q142" s="7">
        <v>1.2528307595671999</v>
      </c>
      <c r="R142" s="7">
        <v>0.94926666863229303</v>
      </c>
      <c r="S142" s="7">
        <v>0.66347999694749005</v>
      </c>
      <c r="T142" s="7">
        <v>1.2998303768824699</v>
      </c>
      <c r="U142" s="7">
        <v>0.92473704750997499</v>
      </c>
      <c r="V142" s="7">
        <v>0.85748754447278297</v>
      </c>
      <c r="X142" s="1">
        <f t="shared" si="12"/>
        <v>272</v>
      </c>
      <c r="Y142" s="1">
        <v>8.6792836815682103E-2</v>
      </c>
      <c r="Z142" s="1">
        <v>5.8073598460864698E-2</v>
      </c>
      <c r="AA142" s="1">
        <v>8.9402723313444704E-2</v>
      </c>
      <c r="AF142" s="1">
        <f t="shared" si="13"/>
        <v>272</v>
      </c>
      <c r="AG142" s="1">
        <v>1.19693551934083</v>
      </c>
      <c r="AH142" s="1">
        <v>1.2287679193637999</v>
      </c>
      <c r="AI142" s="1">
        <v>0.99521851714559695</v>
      </c>
      <c r="AJ142" s="1">
        <v>0.402373959465819</v>
      </c>
      <c r="AK142" s="1">
        <v>0.129814663338471</v>
      </c>
      <c r="AM142" s="1">
        <f t="shared" si="14"/>
        <v>272</v>
      </c>
      <c r="AN142" s="1">
        <v>0.221294247415318</v>
      </c>
      <c r="AO142" s="1">
        <v>-1.9934658385549401E-3</v>
      </c>
      <c r="AP142" s="1">
        <v>0.37671953996192098</v>
      </c>
      <c r="AQ142" s="1">
        <v>0.18822605765984199</v>
      </c>
      <c r="AR142" s="1">
        <v>-5.3431596220388502E-3</v>
      </c>
    </row>
    <row r="143" spans="2:44" x14ac:dyDescent="0.35">
      <c r="B143" s="1">
        <f t="shared" si="10"/>
        <v>274</v>
      </c>
      <c r="C143" s="1">
        <v>0.65006277072528396</v>
      </c>
      <c r="D143" s="1">
        <v>1.01452190463035</v>
      </c>
      <c r="E143" s="1">
        <v>0.58846248872684004</v>
      </c>
      <c r="F143" s="1">
        <v>0.78180596189148499</v>
      </c>
      <c r="G143" s="1">
        <v>1.2156471826316699</v>
      </c>
      <c r="H143" s="1">
        <v>0.93770930541896103</v>
      </c>
      <c r="I143" s="1">
        <v>1.38660177073588</v>
      </c>
      <c r="J143" s="1">
        <v>0.78658480928500196</v>
      </c>
      <c r="K143" s="1">
        <v>1.1132128965191599</v>
      </c>
      <c r="M143" s="1">
        <f t="shared" si="11"/>
        <v>274</v>
      </c>
      <c r="N143" s="8">
        <v>0.68936273152587801</v>
      </c>
      <c r="O143" s="1">
        <v>1.3251378410777499</v>
      </c>
      <c r="P143" s="7">
        <v>0.76632934503141903</v>
      </c>
      <c r="Q143" s="7">
        <v>1.24519236958447</v>
      </c>
      <c r="R143" s="7">
        <v>0.94619592065465796</v>
      </c>
      <c r="S143" s="7">
        <v>0.65576977168434603</v>
      </c>
      <c r="T143" s="7">
        <v>1.31469365140456</v>
      </c>
      <c r="U143" s="7">
        <v>0.92818912060043002</v>
      </c>
      <c r="V143" s="7">
        <v>0.85916457669664004</v>
      </c>
      <c r="X143" s="1">
        <f t="shared" si="12"/>
        <v>274</v>
      </c>
      <c r="Y143" s="1">
        <v>8.8419709884920497E-2</v>
      </c>
      <c r="Z143" s="1">
        <v>5.8530731758160301E-2</v>
      </c>
      <c r="AA143" s="1">
        <v>8.6165707942529507E-2</v>
      </c>
      <c r="AF143" s="1">
        <f t="shared" si="13"/>
        <v>274</v>
      </c>
      <c r="AG143" s="1">
        <v>1.19502915796458</v>
      </c>
      <c r="AH143" s="1">
        <v>1.2279034925846499</v>
      </c>
      <c r="AI143" s="1">
        <v>1.01187589119155</v>
      </c>
      <c r="AJ143" s="1">
        <v>0.38715960837271302</v>
      </c>
      <c r="AK143" s="1">
        <v>0.119199209993431</v>
      </c>
      <c r="AM143" s="1">
        <f t="shared" si="14"/>
        <v>274</v>
      </c>
      <c r="AN143" s="1">
        <v>0.22279050087795901</v>
      </c>
      <c r="AO143" s="1">
        <v>5.6132074875177997E-2</v>
      </c>
      <c r="AP143" s="1">
        <v>0.38656100650193898</v>
      </c>
      <c r="AQ143" s="1">
        <v>0.18924098130372299</v>
      </c>
      <c r="AR143" s="1">
        <v>-4.4772870650553803E-3</v>
      </c>
    </row>
    <row r="144" spans="2:44" x14ac:dyDescent="0.35">
      <c r="B144" s="1">
        <f t="shared" si="10"/>
        <v>276</v>
      </c>
      <c r="C144" s="1">
        <v>0.65272579727545998</v>
      </c>
      <c r="D144" s="1">
        <v>1.0153018366550901</v>
      </c>
      <c r="E144" s="1">
        <v>0.57819273116508996</v>
      </c>
      <c r="F144" s="1">
        <v>0.76340174829972496</v>
      </c>
      <c r="G144" s="1">
        <v>1.20556767248828</v>
      </c>
      <c r="H144" s="1">
        <v>0.95241379703729101</v>
      </c>
      <c r="I144" s="1">
        <v>1.4055463719288901</v>
      </c>
      <c r="J144" s="1">
        <v>0.79484288119393398</v>
      </c>
      <c r="K144" s="1">
        <v>1.08907464921759</v>
      </c>
      <c r="M144" s="1">
        <f t="shared" si="11"/>
        <v>276</v>
      </c>
      <c r="N144" s="8">
        <v>0.70742091382238903</v>
      </c>
      <c r="O144" s="1">
        <v>1.3061753142584001</v>
      </c>
      <c r="P144" s="7">
        <v>0.76630072427913498</v>
      </c>
      <c r="Q144" s="7">
        <v>1.2389069479384101</v>
      </c>
      <c r="R144" s="7">
        <v>0.94493876071051297</v>
      </c>
      <c r="S144" s="7">
        <v>0.64916288785602405</v>
      </c>
      <c r="T144" s="7">
        <v>1.3199084476816401</v>
      </c>
      <c r="U144" s="7">
        <v>0.93445690508729495</v>
      </c>
      <c r="V144" s="7">
        <v>0.86058917583373196</v>
      </c>
      <c r="X144" s="1">
        <f t="shared" si="12"/>
        <v>276</v>
      </c>
      <c r="Y144" s="1">
        <v>9.1241750906130806E-2</v>
      </c>
      <c r="Z144" s="1">
        <v>6.0650091261357703E-2</v>
      </c>
      <c r="AA144" s="1">
        <v>8.9772559735233806E-2</v>
      </c>
      <c r="AF144" s="1">
        <f t="shared" si="13"/>
        <v>276</v>
      </c>
      <c r="AG144" s="1">
        <v>1.18816265483851</v>
      </c>
      <c r="AH144" s="1">
        <v>1.23147002666373</v>
      </c>
      <c r="AI144" s="1">
        <v>1.0228795154446799</v>
      </c>
      <c r="AJ144" s="1">
        <v>0.37193498039880302</v>
      </c>
      <c r="AK144" s="1">
        <v>0.109570572179505</v>
      </c>
      <c r="AM144" s="1">
        <f t="shared" si="14"/>
        <v>276</v>
      </c>
      <c r="AN144" s="1">
        <v>0.22329933487176001</v>
      </c>
      <c r="AO144" s="1">
        <v>5.6430876954947203E-2</v>
      </c>
      <c r="AP144" s="1">
        <v>0.39053667524246899</v>
      </c>
      <c r="AQ144" s="1">
        <v>0.189990146594892</v>
      </c>
      <c r="AR144" s="1">
        <v>-4.5557140770324201E-3</v>
      </c>
    </row>
    <row r="145" spans="2:44" x14ac:dyDescent="0.35">
      <c r="B145" s="1">
        <f t="shared" si="10"/>
        <v>278</v>
      </c>
      <c r="C145" s="1">
        <v>0.654585346021887</v>
      </c>
      <c r="D145" s="1">
        <v>1.0061175824074899</v>
      </c>
      <c r="E145" s="1">
        <v>0.57467214248410903</v>
      </c>
      <c r="F145" s="1">
        <v>0.74384467842023005</v>
      </c>
      <c r="G145" s="1">
        <v>1.1946105913045999</v>
      </c>
      <c r="H145" s="1">
        <v>0.96693137663702899</v>
      </c>
      <c r="I145" s="1">
        <v>1.4197753630437</v>
      </c>
      <c r="J145" s="1">
        <v>0.80191447654857495</v>
      </c>
      <c r="K145" s="1">
        <v>1.06654637822274</v>
      </c>
      <c r="M145" s="1">
        <f t="shared" si="11"/>
        <v>278</v>
      </c>
      <c r="N145" s="8">
        <v>0.72276149969956605</v>
      </c>
      <c r="O145" s="1">
        <v>1.28160389992429</v>
      </c>
      <c r="P145" s="7">
        <v>0.76141387945072503</v>
      </c>
      <c r="Q145" s="7">
        <v>1.22981108034658</v>
      </c>
      <c r="R145" s="7">
        <v>0.94154587921530197</v>
      </c>
      <c r="S145" s="7">
        <v>0.64328549694491799</v>
      </c>
      <c r="T145" s="7">
        <v>1.31212575229504</v>
      </c>
      <c r="U145" s="7">
        <v>0.93924537062214897</v>
      </c>
      <c r="V145" s="7">
        <v>0.86199614088916499</v>
      </c>
      <c r="X145" s="1">
        <f t="shared" si="12"/>
        <v>278</v>
      </c>
      <c r="Y145" s="1">
        <v>9.8205280473015993E-2</v>
      </c>
      <c r="Z145" s="1">
        <v>4.7953112693745498E-2</v>
      </c>
      <c r="AA145" s="1">
        <v>6.7804213168943694E-2</v>
      </c>
      <c r="AF145" s="1">
        <f t="shared" si="13"/>
        <v>278</v>
      </c>
      <c r="AG145" s="1">
        <v>1.17849240085771</v>
      </c>
      <c r="AH145" s="1">
        <v>1.22768026250338</v>
      </c>
      <c r="AI145" s="1">
        <v>1.0317651003233499</v>
      </c>
      <c r="AJ145" s="1">
        <v>0.35800187387803201</v>
      </c>
      <c r="AK145" s="1">
        <v>9.9590748182541003E-2</v>
      </c>
      <c r="AM145" s="1">
        <f t="shared" si="14"/>
        <v>278</v>
      </c>
      <c r="AN145" s="1">
        <v>0.224154140042511</v>
      </c>
      <c r="AO145" s="1">
        <v>5.5004383320422102E-2</v>
      </c>
      <c r="AP145" s="1">
        <v>0.39144501571823997</v>
      </c>
      <c r="AQ145" s="1">
        <v>0.18995640561166099</v>
      </c>
      <c r="AR145" s="1">
        <v>-3.8472347671563299E-3</v>
      </c>
    </row>
    <row r="146" spans="2:44" x14ac:dyDescent="0.35">
      <c r="B146" s="1">
        <f t="shared" si="10"/>
        <v>280</v>
      </c>
      <c r="C146" s="1">
        <v>0.64066461574288303</v>
      </c>
      <c r="D146" s="1">
        <v>1.0016991053570301</v>
      </c>
      <c r="E146" s="1">
        <v>0.57505887141455103</v>
      </c>
      <c r="F146" s="1">
        <v>0.72960559652851398</v>
      </c>
      <c r="G146" s="1">
        <v>1.1858055481699501</v>
      </c>
      <c r="H146" s="1">
        <v>0.97430712635272299</v>
      </c>
      <c r="I146" s="1">
        <v>1.4315652977692199</v>
      </c>
      <c r="J146" s="1">
        <v>0.80893512365820597</v>
      </c>
      <c r="K146" s="1">
        <v>1.04427778082574</v>
      </c>
      <c r="M146" s="1">
        <f t="shared" si="11"/>
        <v>280</v>
      </c>
      <c r="N146" s="8">
        <v>0.73077233714185597</v>
      </c>
      <c r="O146" s="1">
        <v>1.26446081304293</v>
      </c>
      <c r="P146" s="7">
        <v>0.759492594677595</v>
      </c>
      <c r="Q146" s="7">
        <v>1.2214899039868301</v>
      </c>
      <c r="R146" s="7">
        <v>0.93702391651319505</v>
      </c>
      <c r="S146" s="7">
        <v>0.63082016855147205</v>
      </c>
      <c r="T146" s="7">
        <v>1.3391237588382401</v>
      </c>
      <c r="U146" s="7">
        <v>0.94252380083174803</v>
      </c>
      <c r="V146" s="7">
        <v>0.86323038856944301</v>
      </c>
      <c r="X146" s="1">
        <f t="shared" si="12"/>
        <v>280</v>
      </c>
      <c r="Y146" s="1">
        <v>0.111991311206921</v>
      </c>
      <c r="Z146" s="1">
        <v>5.5682872304191701E-2</v>
      </c>
      <c r="AA146" s="1">
        <v>6.5607914964462305E-2</v>
      </c>
      <c r="AF146" s="1">
        <f t="shared" si="13"/>
        <v>280</v>
      </c>
      <c r="AG146" s="1">
        <v>1.17754861977556</v>
      </c>
      <c r="AH146" s="1">
        <v>1.2251703181281901</v>
      </c>
      <c r="AI146" s="1">
        <v>1.0417068245543399</v>
      </c>
      <c r="AJ146" s="1">
        <v>0.34510895597107799</v>
      </c>
      <c r="AK146" s="1">
        <v>9.0210578573597405E-2</v>
      </c>
      <c r="AM146" s="1">
        <f t="shared" si="14"/>
        <v>280</v>
      </c>
      <c r="AN146" s="1">
        <v>0.22549771335798299</v>
      </c>
      <c r="AO146" s="1">
        <v>4.6551579505872499E-2</v>
      </c>
      <c r="AP146" s="1">
        <v>0.39150483726888402</v>
      </c>
      <c r="AQ146" s="1">
        <v>0.19062237307916</v>
      </c>
      <c r="AR146" s="1">
        <v>-3.77629696564309E-3</v>
      </c>
    </row>
    <row r="147" spans="2:44" x14ac:dyDescent="0.35">
      <c r="B147" s="1">
        <f t="shared" si="10"/>
        <v>282</v>
      </c>
      <c r="C147" s="1">
        <v>0.64806881864074695</v>
      </c>
      <c r="D147" s="1">
        <v>0.99813223898566905</v>
      </c>
      <c r="E147" s="1">
        <v>0.55020866431459003</v>
      </c>
      <c r="F147" s="1">
        <v>0.70834832933659997</v>
      </c>
      <c r="G147" s="1">
        <v>1.1770076373091001</v>
      </c>
      <c r="H147" s="1">
        <v>0.97939165881161405</v>
      </c>
      <c r="I147" s="1">
        <v>1.4385927310900599</v>
      </c>
      <c r="J147" s="1">
        <v>0.81429132107749203</v>
      </c>
      <c r="K147" s="1">
        <v>1.0247862431607799</v>
      </c>
      <c r="M147" s="1">
        <f t="shared" si="11"/>
        <v>282</v>
      </c>
      <c r="N147" s="8">
        <v>0.73324192579121095</v>
      </c>
      <c r="O147" s="1">
        <v>1.2482023326385401</v>
      </c>
      <c r="P147" s="7">
        <v>0.76643550509182001</v>
      </c>
      <c r="Q147" s="7">
        <v>1.2123545840033401</v>
      </c>
      <c r="R147" s="7">
        <v>0.93532760487722</v>
      </c>
      <c r="S147" s="7">
        <v>0.61818475275513596</v>
      </c>
      <c r="T147" s="7">
        <v>1.35649837322189</v>
      </c>
      <c r="U147" s="7">
        <v>0.94552598100362295</v>
      </c>
      <c r="V147" s="7">
        <v>0.86527411306670599</v>
      </c>
      <c r="X147" s="1">
        <f t="shared" si="12"/>
        <v>282</v>
      </c>
      <c r="Y147" s="1">
        <v>0.11252378207062901</v>
      </c>
      <c r="Z147" s="1">
        <v>4.56191907484736E-2</v>
      </c>
      <c r="AA147" s="1">
        <v>5.4777577223656802E-2</v>
      </c>
      <c r="AF147" s="1">
        <f t="shared" si="13"/>
        <v>282</v>
      </c>
      <c r="AG147" s="1">
        <v>1.17343844497603</v>
      </c>
      <c r="AH147" s="1">
        <v>1.21989741894533</v>
      </c>
      <c r="AI147" s="1">
        <v>1.0469233593728899</v>
      </c>
      <c r="AJ147" s="1">
        <v>0.33241682788147803</v>
      </c>
      <c r="AK147" s="1">
        <v>8.1059856915634804E-2</v>
      </c>
      <c r="AM147" s="1">
        <f t="shared" si="14"/>
        <v>282</v>
      </c>
      <c r="AN147" s="1">
        <v>0.226999836830205</v>
      </c>
      <c r="AO147" s="1">
        <v>4.7143141582443697E-2</v>
      </c>
      <c r="AP147" s="1">
        <v>0.39701102926878101</v>
      </c>
      <c r="AQ147" s="1">
        <v>0.192179590016264</v>
      </c>
      <c r="AR147" s="1">
        <v>-3.2073566251287198E-3</v>
      </c>
    </row>
    <row r="148" spans="2:44" x14ac:dyDescent="0.35">
      <c r="B148" s="1">
        <f t="shared" si="10"/>
        <v>284</v>
      </c>
      <c r="C148" s="1">
        <v>0.63440168310915201</v>
      </c>
      <c r="D148" s="1">
        <v>0.99953765260136995</v>
      </c>
      <c r="E148" s="1">
        <v>0.53840277093157196</v>
      </c>
      <c r="F148" s="1">
        <v>0.68791566785354397</v>
      </c>
      <c r="G148" s="1">
        <v>1.16934054343549</v>
      </c>
      <c r="H148" s="1">
        <v>0.98458889323224896</v>
      </c>
      <c r="I148" s="1">
        <v>1.4482959007282601</v>
      </c>
      <c r="J148" s="1">
        <v>0.82016093083907404</v>
      </c>
      <c r="K148" s="1">
        <v>1.0035210393315801</v>
      </c>
      <c r="M148" s="1">
        <f t="shared" si="11"/>
        <v>284</v>
      </c>
      <c r="N148" s="8">
        <v>0.73296641340012703</v>
      </c>
      <c r="O148" s="1">
        <v>1.2306325145825301</v>
      </c>
      <c r="P148" s="7">
        <v>0.77172185145952998</v>
      </c>
      <c r="Q148" s="7">
        <v>1.2025274906367101</v>
      </c>
      <c r="R148" s="7">
        <v>0.93139000141381101</v>
      </c>
      <c r="S148" s="7">
        <v>0.61276707442032896</v>
      </c>
      <c r="T148" s="7">
        <v>1.3564998019101799</v>
      </c>
      <c r="U148" s="7">
        <v>0.94835451829464301</v>
      </c>
      <c r="V148" s="7">
        <v>0.87057261971631505</v>
      </c>
      <c r="X148" s="1">
        <f t="shared" si="12"/>
        <v>284</v>
      </c>
      <c r="Y148" s="1">
        <v>0.11418169775477</v>
      </c>
      <c r="Z148" s="1">
        <v>5.6309293399821297E-2</v>
      </c>
      <c r="AA148" s="1">
        <v>8.7787371228855701E-2</v>
      </c>
      <c r="AF148" s="1">
        <f t="shared" si="13"/>
        <v>284</v>
      </c>
      <c r="AG148" s="1">
        <v>1.1731036977182101</v>
      </c>
      <c r="AH148" s="1">
        <v>1.2179711326881999</v>
      </c>
      <c r="AI148" s="1">
        <v>1.0477037811494401</v>
      </c>
      <c r="AJ148" s="1">
        <v>0.31975024174709399</v>
      </c>
      <c r="AK148" s="1">
        <v>7.2357617355407994E-2</v>
      </c>
      <c r="AM148" s="1">
        <f t="shared" si="14"/>
        <v>284</v>
      </c>
      <c r="AN148" s="1">
        <v>0.229093813003163</v>
      </c>
      <c r="AO148" s="1">
        <v>4.4642702828860903E-2</v>
      </c>
      <c r="AP148" s="1">
        <v>0.39907472780262498</v>
      </c>
      <c r="AQ148" s="1">
        <v>0.19370717133691701</v>
      </c>
      <c r="AR148" s="1">
        <v>-2.9847772901443899E-3</v>
      </c>
    </row>
    <row r="149" spans="2:44" x14ac:dyDescent="0.35">
      <c r="B149" s="1">
        <f t="shared" si="10"/>
        <v>286</v>
      </c>
      <c r="C149" s="1">
        <v>0.62927864352789298</v>
      </c>
      <c r="D149" s="1">
        <v>0.99495448530936403</v>
      </c>
      <c r="E149" s="1">
        <v>0.54358766528020896</v>
      </c>
      <c r="F149" s="1">
        <v>0.67363771756073199</v>
      </c>
      <c r="G149" s="1">
        <v>1.16026899435191</v>
      </c>
      <c r="H149" s="1">
        <v>0.99359512305597297</v>
      </c>
      <c r="I149" s="1">
        <v>1.4540548428206701</v>
      </c>
      <c r="J149" s="1">
        <v>0.82367706151134701</v>
      </c>
      <c r="K149" s="1">
        <v>0.98392421526597995</v>
      </c>
      <c r="M149" s="1">
        <f t="shared" si="11"/>
        <v>286</v>
      </c>
      <c r="N149" s="8">
        <v>0.72088838838420799</v>
      </c>
      <c r="O149" s="1">
        <v>1.2080126479133699</v>
      </c>
      <c r="P149" s="7">
        <v>0.77093669165280598</v>
      </c>
      <c r="Q149" s="7">
        <v>1.19196284102556</v>
      </c>
      <c r="R149" s="7">
        <v>0.92876490374673104</v>
      </c>
      <c r="S149" s="7">
        <v>0.61693761441401196</v>
      </c>
      <c r="T149" s="7">
        <v>1.35603245276034</v>
      </c>
      <c r="U149" s="7">
        <v>0.95171348854500204</v>
      </c>
      <c r="V149" s="7">
        <v>0.87552386264041204</v>
      </c>
      <c r="X149" s="1">
        <f t="shared" si="12"/>
        <v>286</v>
      </c>
      <c r="Y149" s="1">
        <v>0.111013223333504</v>
      </c>
      <c r="Z149" s="1">
        <v>5.3389106999454802E-2</v>
      </c>
      <c r="AA149" s="1">
        <v>7.7193703553188303E-2</v>
      </c>
      <c r="AF149" s="1">
        <f t="shared" si="13"/>
        <v>286</v>
      </c>
      <c r="AG149" s="1">
        <v>1.16492476702805</v>
      </c>
      <c r="AH149" s="1">
        <v>1.2110328623418301</v>
      </c>
      <c r="AI149" s="1">
        <v>1.0464511830921801</v>
      </c>
      <c r="AJ149" s="1">
        <v>0.30824404166283598</v>
      </c>
      <c r="AK149" s="1">
        <v>6.3986295789000697E-2</v>
      </c>
      <c r="AM149" s="1">
        <f t="shared" si="14"/>
        <v>286</v>
      </c>
      <c r="AN149" s="1">
        <v>0.23086038639682499</v>
      </c>
      <c r="AO149" s="1">
        <v>-1.3093053276701701E-3</v>
      </c>
      <c r="AP149" s="1">
        <v>0.40042114758222302</v>
      </c>
      <c r="AQ149" s="1">
        <v>0.19579013180740801</v>
      </c>
      <c r="AR149" s="1">
        <v>-2.9083873434136999E-3</v>
      </c>
    </row>
    <row r="150" spans="2:44" x14ac:dyDescent="0.35">
      <c r="B150" s="1">
        <f t="shared" si="10"/>
        <v>288</v>
      </c>
      <c r="C150" s="1">
        <v>0.63084384458181997</v>
      </c>
      <c r="D150" s="1">
        <v>0.99265564846619503</v>
      </c>
      <c r="E150" s="1">
        <v>0.54112120819298604</v>
      </c>
      <c r="F150" s="1">
        <v>0.65717184083791103</v>
      </c>
      <c r="G150" s="1">
        <v>1.15289914552275</v>
      </c>
      <c r="H150" s="1">
        <v>1.01736448260852</v>
      </c>
      <c r="I150" s="1">
        <v>1.4595908489945</v>
      </c>
      <c r="J150" s="1">
        <v>0.83128856089215697</v>
      </c>
      <c r="K150" s="1">
        <v>0.96300863128680203</v>
      </c>
      <c r="M150" s="1">
        <f t="shared" si="11"/>
        <v>288</v>
      </c>
      <c r="N150" s="8">
        <v>0.70664542336118996</v>
      </c>
      <c r="O150" s="1">
        <v>1.18790413044746</v>
      </c>
      <c r="P150" s="7">
        <v>0.77835065548704097</v>
      </c>
      <c r="Q150" s="7">
        <v>1.1819255986730199</v>
      </c>
      <c r="R150" s="7">
        <v>0.92465648559644698</v>
      </c>
      <c r="S150" s="7">
        <v>0.61245334636966098</v>
      </c>
      <c r="T150" s="7">
        <v>1.3487642952572001</v>
      </c>
      <c r="U150" s="7">
        <v>0.95443836629805701</v>
      </c>
      <c r="V150" s="7">
        <v>0.87891426502939296</v>
      </c>
      <c r="X150" s="1">
        <f t="shared" si="12"/>
        <v>288</v>
      </c>
      <c r="Y150" s="1">
        <v>9.3432192010420606E-2</v>
      </c>
      <c r="Z150" s="1">
        <v>5.36780773342855E-2</v>
      </c>
      <c r="AA150" s="1">
        <v>7.0583035293751401E-2</v>
      </c>
      <c r="AF150" s="1">
        <f t="shared" si="13"/>
        <v>288</v>
      </c>
      <c r="AG150" s="1">
        <v>1.1614134987354501</v>
      </c>
      <c r="AH150" s="1">
        <v>1.20126153693717</v>
      </c>
      <c r="AI150" s="1">
        <v>1.04739553565361</v>
      </c>
      <c r="AJ150" s="1">
        <v>0.29702853907829002</v>
      </c>
      <c r="AK150" s="1">
        <v>5.54335072291035E-2</v>
      </c>
      <c r="AM150" s="1">
        <f t="shared" si="14"/>
        <v>288</v>
      </c>
      <c r="AN150" s="1">
        <v>0.23367451690850599</v>
      </c>
      <c r="AO150" s="1">
        <v>1.0369900534633799E-4</v>
      </c>
      <c r="AP150" s="1">
        <v>0.406179865772479</v>
      </c>
      <c r="AQ150" s="1">
        <v>0.19735132581858</v>
      </c>
      <c r="AR150" s="1">
        <v>-1.9299369747382499E-3</v>
      </c>
    </row>
    <row r="151" spans="2:44" x14ac:dyDescent="0.35">
      <c r="B151" s="1">
        <f t="shared" si="10"/>
        <v>290</v>
      </c>
      <c r="C151" s="1">
        <v>0.63520841614046697</v>
      </c>
      <c r="D151" s="1">
        <v>0.99273927356293901</v>
      </c>
      <c r="E151" s="1">
        <v>0.54348818899250595</v>
      </c>
      <c r="F151" s="1">
        <v>0.63852820405683597</v>
      </c>
      <c r="G151" s="1">
        <v>1.1440431719259401</v>
      </c>
      <c r="H151" s="1">
        <v>1.0242248982245299</v>
      </c>
      <c r="I151" s="1">
        <v>1.46382036579602</v>
      </c>
      <c r="J151" s="1">
        <v>0.83807327411786203</v>
      </c>
      <c r="K151" s="1">
        <v>0.94271102734560797</v>
      </c>
      <c r="M151" s="1">
        <f t="shared" si="11"/>
        <v>290</v>
      </c>
      <c r="N151" s="8">
        <v>0.69259335905585195</v>
      </c>
      <c r="O151" s="1">
        <v>1.1689995883312601</v>
      </c>
      <c r="P151" s="7">
        <v>0.77598944342360998</v>
      </c>
      <c r="Q151" s="7">
        <v>1.17133737936657</v>
      </c>
      <c r="R151" s="7">
        <v>0.92062316737778105</v>
      </c>
      <c r="S151" s="7">
        <v>0.60629121336400804</v>
      </c>
      <c r="T151" s="7">
        <v>1.34209988461479</v>
      </c>
      <c r="U151" s="7">
        <v>0.95738799318894596</v>
      </c>
      <c r="V151" s="7">
        <v>0.88143438580318201</v>
      </c>
      <c r="X151" s="1">
        <f t="shared" si="12"/>
        <v>290</v>
      </c>
      <c r="Y151" s="1">
        <v>9.3279870427277894E-2</v>
      </c>
      <c r="Z151" s="1">
        <v>5.5685796877451899E-2</v>
      </c>
      <c r="AA151" s="1">
        <v>7.4736121596794505E-2</v>
      </c>
      <c r="AF151" s="1">
        <f t="shared" si="13"/>
        <v>290</v>
      </c>
      <c r="AG151" s="1">
        <v>1.1579962265025701</v>
      </c>
      <c r="AH151" s="1">
        <v>1.2003078916572401</v>
      </c>
      <c r="AI151" s="1">
        <v>1.04465678410702</v>
      </c>
      <c r="AJ151" s="1">
        <v>0.28614736566283799</v>
      </c>
      <c r="AK151" s="1">
        <v>4.7477963251289702E-2</v>
      </c>
      <c r="AM151" s="1">
        <f t="shared" si="14"/>
        <v>290</v>
      </c>
      <c r="AN151" s="1">
        <v>0.23571644166997299</v>
      </c>
      <c r="AO151" s="1">
        <v>1.44953785793517E-3</v>
      </c>
      <c r="AP151" s="1">
        <v>0.40880186656491802</v>
      </c>
      <c r="AQ151" s="1">
        <v>0.19946186922212999</v>
      </c>
      <c r="AR151" s="1">
        <v>-1.7335399195354899E-3</v>
      </c>
    </row>
    <row r="152" spans="2:44" x14ac:dyDescent="0.35">
      <c r="B152" s="1">
        <f t="shared" si="10"/>
        <v>292</v>
      </c>
      <c r="C152" s="1">
        <v>0.63158046501942999</v>
      </c>
      <c r="D152" s="1">
        <v>1.00335624758028</v>
      </c>
      <c r="E152" s="1">
        <v>0.54695424405919202</v>
      </c>
      <c r="F152" s="1">
        <v>0.62404086758216004</v>
      </c>
      <c r="G152" s="1">
        <v>1.1351574637792201</v>
      </c>
      <c r="H152" s="1">
        <v>1.0469289906593999</v>
      </c>
      <c r="I152" s="1">
        <v>1.46796741854062</v>
      </c>
      <c r="J152" s="1">
        <v>0.84518515086732005</v>
      </c>
      <c r="K152" s="1">
        <v>0.92346764276538995</v>
      </c>
      <c r="M152" s="1">
        <f t="shared" si="11"/>
        <v>292</v>
      </c>
      <c r="N152" s="8">
        <v>0.67661177565288599</v>
      </c>
      <c r="O152" s="1">
        <v>1.14451583056009</v>
      </c>
      <c r="P152" s="7">
        <v>0.77057956920961901</v>
      </c>
      <c r="Q152" s="7">
        <v>1.16181437463474</v>
      </c>
      <c r="R152" s="7">
        <v>0.91708387329382002</v>
      </c>
      <c r="S152" s="7">
        <v>0.59706520229311899</v>
      </c>
      <c r="T152" s="7">
        <v>1.3322817286259301</v>
      </c>
      <c r="U152" s="7">
        <v>0.95981718474090905</v>
      </c>
      <c r="V152" s="7">
        <v>0.88232078310552498</v>
      </c>
      <c r="X152" s="1">
        <f t="shared" si="12"/>
        <v>292</v>
      </c>
      <c r="Y152" s="1">
        <v>9.3530611829901106E-2</v>
      </c>
      <c r="Z152" s="1">
        <v>5.5821564566879998E-2</v>
      </c>
      <c r="AA152" s="1">
        <v>7.2710225839212606E-2</v>
      </c>
      <c r="AF152" s="1">
        <f t="shared" si="13"/>
        <v>292</v>
      </c>
      <c r="AG152" s="1">
        <v>1.1567300692569</v>
      </c>
      <c r="AH152" s="1">
        <v>1.19615475819085</v>
      </c>
      <c r="AI152" s="1">
        <v>1.0417124362413099</v>
      </c>
      <c r="AJ152" s="1">
        <v>0.27558351347924098</v>
      </c>
      <c r="AK152" s="1">
        <v>3.98009239881702E-2</v>
      </c>
      <c r="AM152" s="1">
        <f t="shared" si="14"/>
        <v>292</v>
      </c>
      <c r="AN152" s="1">
        <v>0.23687139600410601</v>
      </c>
      <c r="AO152" s="1">
        <v>5.6320644069179299E-3</v>
      </c>
      <c r="AP152" s="1">
        <v>0.410736740984048</v>
      </c>
      <c r="AQ152" s="1">
        <v>0.20085211319468901</v>
      </c>
      <c r="AR152" s="1">
        <v>-1.37333885306813E-3</v>
      </c>
    </row>
    <row r="153" spans="2:44" x14ac:dyDescent="0.35">
      <c r="B153" s="1">
        <f t="shared" si="10"/>
        <v>294</v>
      </c>
      <c r="C153" s="1">
        <v>0.610113428639249</v>
      </c>
      <c r="D153" s="1">
        <v>0.99694271465033901</v>
      </c>
      <c r="E153" s="1">
        <v>0.55493549215594495</v>
      </c>
      <c r="F153" s="1">
        <v>0.60787243425108495</v>
      </c>
      <c r="G153" s="1">
        <v>1.12782659131953</v>
      </c>
      <c r="H153" s="1">
        <v>1.06002334302463</v>
      </c>
      <c r="I153" s="1">
        <v>1.4721489323678301</v>
      </c>
      <c r="J153" s="1">
        <v>0.85217772731854202</v>
      </c>
      <c r="K153" s="1">
        <v>0.90479011868251702</v>
      </c>
      <c r="M153" s="1">
        <f t="shared" si="11"/>
        <v>294</v>
      </c>
      <c r="N153" s="8">
        <v>0.66456218761811103</v>
      </c>
      <c r="O153" s="1">
        <v>1.09061740684933</v>
      </c>
      <c r="P153" s="7">
        <v>0.77941386972396598</v>
      </c>
      <c r="Q153" s="7">
        <v>1.1533852411574299</v>
      </c>
      <c r="R153" s="7">
        <v>0.91482945511730696</v>
      </c>
      <c r="S153" s="7">
        <v>0.58532581193547795</v>
      </c>
      <c r="T153" s="7">
        <v>1.3018485251443499</v>
      </c>
      <c r="U153" s="7">
        <v>0.96433206407768801</v>
      </c>
      <c r="V153" s="7">
        <v>0.88374738376264905</v>
      </c>
      <c r="X153" s="1">
        <f t="shared" si="12"/>
        <v>294</v>
      </c>
      <c r="Y153" s="1">
        <v>9.4109346555537599E-2</v>
      </c>
      <c r="Z153" s="1">
        <v>5.4933675373424702E-2</v>
      </c>
      <c r="AA153" s="1">
        <v>7.6342006878777999E-2</v>
      </c>
      <c r="AF153" s="1">
        <f t="shared" si="13"/>
        <v>294</v>
      </c>
      <c r="AG153" s="1">
        <v>1.1513957019041801</v>
      </c>
      <c r="AH153" s="1">
        <v>1.19581651222637</v>
      </c>
      <c r="AI153" s="1">
        <v>1.03519831054784</v>
      </c>
      <c r="AJ153" s="1">
        <v>0.26509748913565401</v>
      </c>
      <c r="AK153" s="1">
        <v>3.1882990195869799E-2</v>
      </c>
      <c r="AM153" s="1">
        <f t="shared" si="14"/>
        <v>294</v>
      </c>
      <c r="AN153" s="1">
        <v>0.23776333797016699</v>
      </c>
      <c r="AO153" s="1">
        <v>6.0193970535149702E-2</v>
      </c>
      <c r="AP153" s="1">
        <v>0.41204537364522598</v>
      </c>
      <c r="AQ153" s="1">
        <v>0.202418759646118</v>
      </c>
      <c r="AR153" s="1">
        <v>-3.3635281540784698E-4</v>
      </c>
    </row>
    <row r="154" spans="2:44" x14ac:dyDescent="0.35">
      <c r="B154" s="1">
        <f t="shared" si="10"/>
        <v>296</v>
      </c>
      <c r="C154" s="1">
        <v>0.61722065462234998</v>
      </c>
      <c r="D154" s="1">
        <v>1.0016914255012099</v>
      </c>
      <c r="E154" s="1">
        <v>0.56276978484440998</v>
      </c>
      <c r="F154" s="1">
        <v>0.58816081498281803</v>
      </c>
      <c r="G154" s="1">
        <v>1.1213263776203899</v>
      </c>
      <c r="H154" s="1">
        <v>1.0658588812588199</v>
      </c>
      <c r="I154" s="1">
        <v>1.47565880879031</v>
      </c>
      <c r="J154" s="1">
        <v>0.85881661347381399</v>
      </c>
      <c r="K154" s="1">
        <v>0.88638662263363399</v>
      </c>
      <c r="M154" s="1">
        <f t="shared" si="11"/>
        <v>296</v>
      </c>
      <c r="N154" s="8">
        <v>0.64359690672464298</v>
      </c>
      <c r="O154" s="1">
        <v>1.0672787903394301</v>
      </c>
      <c r="P154" s="7">
        <v>0.78032854480437697</v>
      </c>
      <c r="Q154" s="7">
        <v>1.14325258958267</v>
      </c>
      <c r="R154" s="7">
        <v>0.91185183966232197</v>
      </c>
      <c r="S154" s="7">
        <v>0.57532999324829504</v>
      </c>
      <c r="T154" s="7">
        <v>1.2737729094528201</v>
      </c>
      <c r="U154" s="7">
        <v>0.966878596121865</v>
      </c>
      <c r="V154" s="7">
        <v>0.88386340290655996</v>
      </c>
      <c r="X154" s="1">
        <f t="shared" si="12"/>
        <v>296</v>
      </c>
      <c r="Y154" s="1">
        <v>0.11144198240295899</v>
      </c>
      <c r="Z154" s="1">
        <v>5.4824116359751998E-2</v>
      </c>
      <c r="AA154" s="1">
        <v>7.1192066261373504E-2</v>
      </c>
      <c r="AF154" s="1">
        <f t="shared" si="13"/>
        <v>296</v>
      </c>
      <c r="AG154" s="1">
        <v>1.1459105770002</v>
      </c>
      <c r="AH154" s="1">
        <v>1.1875520971040401</v>
      </c>
      <c r="AI154" s="1">
        <v>1.0282192094109199</v>
      </c>
      <c r="AJ154" s="1">
        <v>0.25614506388193298</v>
      </c>
      <c r="AK154" s="1">
        <v>2.4434882496745199E-2</v>
      </c>
      <c r="AM154" s="1">
        <f t="shared" si="14"/>
        <v>296</v>
      </c>
      <c r="AN154" s="1">
        <v>0.23974165099515099</v>
      </c>
      <c r="AO154" s="1">
        <v>5.18256856253645E-2</v>
      </c>
      <c r="AP154" s="1">
        <v>0.41915399073595699</v>
      </c>
      <c r="AQ154" s="1">
        <v>0.203171324694153</v>
      </c>
      <c r="AR154" s="1">
        <v>2.8387363836287197E-4</v>
      </c>
    </row>
    <row r="155" spans="2:44" x14ac:dyDescent="0.35">
      <c r="B155" s="1">
        <f t="shared" si="10"/>
        <v>298</v>
      </c>
      <c r="C155" s="1">
        <v>0.61313346601254803</v>
      </c>
      <c r="D155" s="1">
        <v>1.0062251003890199</v>
      </c>
      <c r="E155" s="1">
        <v>0.56391855762344101</v>
      </c>
      <c r="F155" s="1">
        <v>0.57619437928571904</v>
      </c>
      <c r="G155" s="1">
        <v>1.1147476084549599</v>
      </c>
      <c r="H155" s="1">
        <v>1.0760252697483199</v>
      </c>
      <c r="I155" s="1">
        <v>1.47984689144559</v>
      </c>
      <c r="J155" s="1">
        <v>0.86476110171669995</v>
      </c>
      <c r="K155" s="1">
        <v>0.86760276483073795</v>
      </c>
      <c r="M155" s="1">
        <f t="shared" si="11"/>
        <v>298</v>
      </c>
      <c r="N155" s="8">
        <v>0.62461848507110895</v>
      </c>
      <c r="O155" s="1">
        <v>1.0491221036669101</v>
      </c>
      <c r="P155" s="7">
        <v>0.77516496193051498</v>
      </c>
      <c r="Q155" s="7">
        <v>1.1303316487061601</v>
      </c>
      <c r="R155" s="7">
        <v>0.90456056160209997</v>
      </c>
      <c r="S155" s="7">
        <v>0.56688402472699195</v>
      </c>
      <c r="T155" s="7">
        <v>1.2476643033866599</v>
      </c>
      <c r="U155" s="7">
        <v>0.96933459050486803</v>
      </c>
      <c r="V155" s="7">
        <v>0.88301192867787404</v>
      </c>
      <c r="X155" s="1">
        <f t="shared" si="12"/>
        <v>298</v>
      </c>
      <c r="Y155" s="1">
        <v>0.112152034481971</v>
      </c>
      <c r="Z155" s="1">
        <v>5.4928894820979901E-2</v>
      </c>
      <c r="AA155" s="1">
        <v>4.3880656304525999E-2</v>
      </c>
      <c r="AF155" s="1">
        <f t="shared" si="13"/>
        <v>298</v>
      </c>
      <c r="AG155" s="1">
        <v>1.1332820547710101</v>
      </c>
      <c r="AH155" s="1">
        <v>1.18400412978714</v>
      </c>
      <c r="AI155" s="1">
        <v>1.0236364475934601</v>
      </c>
      <c r="AJ155" s="1">
        <v>0.247673548570883</v>
      </c>
      <c r="AK155" s="1">
        <v>1.73717412960223E-2</v>
      </c>
      <c r="AM155" s="1">
        <f t="shared" si="14"/>
        <v>298</v>
      </c>
      <c r="AN155" s="1">
        <v>0.24073074760958599</v>
      </c>
      <c r="AO155" s="1">
        <v>1.8942983954335101E-2</v>
      </c>
      <c r="AP155" s="1">
        <v>0.41932166503380403</v>
      </c>
      <c r="AQ155" s="1">
        <v>0.203284158134274</v>
      </c>
      <c r="AR155" s="1">
        <v>1.0816243369674199E-3</v>
      </c>
    </row>
    <row r="156" spans="2:44" x14ac:dyDescent="0.35">
      <c r="B156" s="1">
        <f t="shared" si="10"/>
        <v>300</v>
      </c>
      <c r="C156" s="1">
        <v>0.61320814844494997</v>
      </c>
      <c r="D156" s="1">
        <v>1.0156141507919101</v>
      </c>
      <c r="E156" s="1">
        <v>0.57032974491794097</v>
      </c>
      <c r="F156" s="1">
        <v>0.56221905826115204</v>
      </c>
      <c r="G156" s="1">
        <v>1.1045158091978999</v>
      </c>
      <c r="H156" s="1">
        <v>1.0887139242486701</v>
      </c>
      <c r="I156" s="1">
        <v>1.4823300095123499</v>
      </c>
      <c r="J156" s="1">
        <v>0.87076166109975806</v>
      </c>
      <c r="K156" s="1">
        <v>0.84942980225829101</v>
      </c>
      <c r="M156" s="1">
        <f t="shared" si="11"/>
        <v>300</v>
      </c>
      <c r="N156" s="8">
        <v>0.59602976233093696</v>
      </c>
      <c r="O156" s="1">
        <v>1.02824409974501</v>
      </c>
      <c r="P156" s="7">
        <v>0.776826749052002</v>
      </c>
      <c r="Q156" s="7">
        <v>1.1185737055526399</v>
      </c>
      <c r="R156" s="7">
        <v>0.89849339090866898</v>
      </c>
      <c r="S156" s="7">
        <v>0.55891495721957896</v>
      </c>
      <c r="T156" s="7">
        <v>1.24540449670356</v>
      </c>
      <c r="U156" s="7">
        <v>0.97094604905825799</v>
      </c>
      <c r="V156" s="7">
        <v>0.88259568152919898</v>
      </c>
      <c r="X156" s="1">
        <f t="shared" si="12"/>
        <v>300</v>
      </c>
      <c r="Y156" s="1">
        <v>0.12740503335667899</v>
      </c>
      <c r="Z156" s="1">
        <v>5.5782195311453502E-2</v>
      </c>
      <c r="AA156" s="1">
        <v>5.7889315240092401E-2</v>
      </c>
      <c r="AF156" s="1">
        <f t="shared" si="13"/>
        <v>300</v>
      </c>
      <c r="AG156" s="1">
        <v>1.1210064119427801</v>
      </c>
      <c r="AH156" s="1">
        <v>1.18055114095664</v>
      </c>
      <c r="AI156" s="1">
        <v>1.0191343848143</v>
      </c>
      <c r="AJ156" s="1">
        <v>0.23922384909452299</v>
      </c>
      <c r="AK156" s="1">
        <v>1.07893994119373E-2</v>
      </c>
      <c r="AM156" s="1">
        <f t="shared" si="14"/>
        <v>300</v>
      </c>
      <c r="AN156" s="1">
        <v>0.242184473451792</v>
      </c>
      <c r="AO156" s="1">
        <v>6.3894184298424694E-2</v>
      </c>
      <c r="AP156" s="1">
        <v>0.426575148852185</v>
      </c>
      <c r="AQ156" s="1">
        <v>0.205102835618239</v>
      </c>
      <c r="AR156" s="1">
        <v>1.1094242862090601E-3</v>
      </c>
    </row>
    <row r="157" spans="2:44" x14ac:dyDescent="0.35">
      <c r="B157" s="1">
        <f t="shared" si="10"/>
        <v>302</v>
      </c>
      <c r="C157" s="1">
        <v>0.61270465238140803</v>
      </c>
      <c r="D157" s="1">
        <v>1.0146652619390499</v>
      </c>
      <c r="E157" s="1">
        <v>0.57132419073907803</v>
      </c>
      <c r="F157" s="1">
        <v>0.54900031040719799</v>
      </c>
      <c r="G157" s="1">
        <v>1.09686790214535</v>
      </c>
      <c r="H157" s="1">
        <v>1.0972521684220899</v>
      </c>
      <c r="I157" s="1">
        <v>1.4850108998332601</v>
      </c>
      <c r="J157" s="1">
        <v>0.87754009351564399</v>
      </c>
      <c r="K157" s="1">
        <v>0.83314571098128298</v>
      </c>
      <c r="M157" s="1">
        <f t="shared" si="11"/>
        <v>302</v>
      </c>
      <c r="N157" s="8">
        <v>0.56126601906233398</v>
      </c>
      <c r="O157" s="1">
        <v>1.0092987871344199</v>
      </c>
      <c r="P157" s="7">
        <v>0.77630996187797197</v>
      </c>
      <c r="Q157" s="7">
        <v>1.10410349525608</v>
      </c>
      <c r="R157" s="7">
        <v>0.89104240176177696</v>
      </c>
      <c r="S157" s="7">
        <v>0.54865244429731796</v>
      </c>
      <c r="T157" s="7">
        <v>1.2717660226162399</v>
      </c>
      <c r="U157" s="7">
        <v>0.97224274700318902</v>
      </c>
      <c r="V157" s="7">
        <v>0.88564334086722196</v>
      </c>
      <c r="X157" s="1">
        <f t="shared" si="12"/>
        <v>302</v>
      </c>
      <c r="Y157" s="1">
        <v>0.12578656197934801</v>
      </c>
      <c r="Z157" s="1">
        <v>5.7314840425208499E-2</v>
      </c>
      <c r="AA157" s="1">
        <v>7.0450815617360996E-2</v>
      </c>
      <c r="AF157" s="1">
        <f t="shared" si="13"/>
        <v>302</v>
      </c>
      <c r="AG157" s="1">
        <v>1.11046217653449</v>
      </c>
      <c r="AH157" s="1">
        <v>1.1792717501065799</v>
      </c>
      <c r="AI157" s="1">
        <v>1.00825590614673</v>
      </c>
      <c r="AJ157" s="1">
        <v>0.23046061460555101</v>
      </c>
      <c r="AK157" s="1">
        <v>4.1262429644721103E-3</v>
      </c>
      <c r="AM157" s="1">
        <f t="shared" si="14"/>
        <v>302</v>
      </c>
      <c r="AN157" s="1">
        <v>0.24358536920776699</v>
      </c>
      <c r="AO157" s="1">
        <v>7.2007226331228594E-2</v>
      </c>
      <c r="AP157" s="1">
        <v>0.43056115831310199</v>
      </c>
      <c r="AQ157" s="1">
        <v>0.20647839007528501</v>
      </c>
      <c r="AR157" s="1">
        <v>1.5491308109600399E-3</v>
      </c>
    </row>
    <row r="158" spans="2:44" x14ac:dyDescent="0.35">
      <c r="B158" s="1">
        <f t="shared" si="10"/>
        <v>304</v>
      </c>
      <c r="C158" s="1">
        <v>0.60557689342443599</v>
      </c>
      <c r="D158" s="1">
        <v>1.0193192545681</v>
      </c>
      <c r="E158" s="1">
        <v>0.56704932607898495</v>
      </c>
      <c r="F158" s="1">
        <v>0.53310482875409804</v>
      </c>
      <c r="G158" s="1">
        <v>1.0903710034467</v>
      </c>
      <c r="H158" s="1">
        <v>1.1099302631963199</v>
      </c>
      <c r="I158" s="1">
        <v>1.48615670556526</v>
      </c>
      <c r="J158" s="1">
        <v>0.883329245752562</v>
      </c>
      <c r="K158" s="1">
        <v>0.815816579789581</v>
      </c>
      <c r="M158" s="1">
        <f t="shared" si="11"/>
        <v>304</v>
      </c>
      <c r="N158" s="8">
        <v>0.53884019617010603</v>
      </c>
      <c r="O158" s="1">
        <v>0.99430674021210796</v>
      </c>
      <c r="P158" s="7">
        <v>0.77218585585152799</v>
      </c>
      <c r="Q158" s="7">
        <v>1.09037089772609</v>
      </c>
      <c r="R158" s="7">
        <v>0.88364740402522102</v>
      </c>
      <c r="S158" s="7">
        <v>0.539442840371402</v>
      </c>
      <c r="T158" s="7">
        <v>1.27703742016151</v>
      </c>
      <c r="U158" s="7">
        <v>0.97488715048930197</v>
      </c>
      <c r="V158" s="7">
        <v>0.89305579776003596</v>
      </c>
      <c r="X158" s="1">
        <f t="shared" si="12"/>
        <v>304</v>
      </c>
      <c r="Y158" s="1">
        <v>0.12846451943999901</v>
      </c>
      <c r="Z158" s="1">
        <v>5.6621041661006101E-2</v>
      </c>
      <c r="AA158" s="1">
        <v>0.10718832092852799</v>
      </c>
      <c r="AF158" s="1">
        <f t="shared" si="13"/>
        <v>304</v>
      </c>
      <c r="AG158" s="1">
        <v>1.0972317156674201</v>
      </c>
      <c r="AH158" s="1">
        <v>1.1738816290885601</v>
      </c>
      <c r="AI158" s="1">
        <v>0.99617801629574798</v>
      </c>
      <c r="AJ158" s="1">
        <v>0.22173458122311701</v>
      </c>
      <c r="AK158" s="1">
        <v>-2.2229071629799799E-3</v>
      </c>
      <c r="AM158" s="1">
        <f t="shared" si="14"/>
        <v>304</v>
      </c>
      <c r="AN158" s="1">
        <v>0.244718460751113</v>
      </c>
      <c r="AO158" s="1">
        <v>7.0474644960881405E-2</v>
      </c>
      <c r="AP158" s="1">
        <v>0.43009456954652903</v>
      </c>
      <c r="AQ158" s="1">
        <v>0.20803220725552399</v>
      </c>
      <c r="AR158" s="1">
        <v>2.2650993312999402E-3</v>
      </c>
    </row>
    <row r="159" spans="2:44" x14ac:dyDescent="0.35">
      <c r="B159" s="1">
        <f t="shared" si="10"/>
        <v>306</v>
      </c>
      <c r="C159" s="1">
        <v>0.60457741336096404</v>
      </c>
      <c r="D159" s="1">
        <v>1.01410207251199</v>
      </c>
      <c r="E159" s="1">
        <v>0.56644929779379405</v>
      </c>
      <c r="F159" s="1">
        <v>0.52411826957750796</v>
      </c>
      <c r="G159" s="1">
        <v>1.0881198167464901</v>
      </c>
      <c r="H159" s="1">
        <v>1.11173690094749</v>
      </c>
      <c r="I159" s="1">
        <v>1.48909479076956</v>
      </c>
      <c r="J159" s="1">
        <v>0.888511334913068</v>
      </c>
      <c r="K159" s="1">
        <v>0.799909400273352</v>
      </c>
      <c r="M159" s="1">
        <f t="shared" si="11"/>
        <v>306</v>
      </c>
      <c r="N159" s="8">
        <v>0.527676583260975</v>
      </c>
      <c r="O159" s="1">
        <v>0.97948898715332999</v>
      </c>
      <c r="P159" s="7">
        <v>0.76552694483088701</v>
      </c>
      <c r="Q159" s="7">
        <v>1.0739598332396001</v>
      </c>
      <c r="R159" s="7">
        <v>0.87917644041707899</v>
      </c>
      <c r="S159" s="7">
        <v>0.53234542197301005</v>
      </c>
      <c r="T159" s="7">
        <v>1.29061777462481</v>
      </c>
      <c r="U159" s="7">
        <v>0.97717755928421801</v>
      </c>
      <c r="V159" s="7">
        <v>0.89502284333470306</v>
      </c>
      <c r="X159" s="1">
        <f t="shared" si="12"/>
        <v>306</v>
      </c>
      <c r="Y159" s="1">
        <v>0.10091291663754701</v>
      </c>
      <c r="Z159" s="1">
        <v>5.6415196696918801E-2</v>
      </c>
      <c r="AA159" s="1">
        <v>0.13035232466389601</v>
      </c>
      <c r="AF159" s="1">
        <f t="shared" si="13"/>
        <v>306</v>
      </c>
      <c r="AG159" s="1">
        <v>1.08722113530783</v>
      </c>
      <c r="AH159" s="1">
        <v>1.16833917483365</v>
      </c>
      <c r="AI159" s="1">
        <v>0.98242908525107397</v>
      </c>
      <c r="AJ159" s="1">
        <v>0.21442267067885701</v>
      </c>
      <c r="AK159" s="1">
        <v>-8.76454053963285E-3</v>
      </c>
      <c r="AM159" s="1">
        <f t="shared" si="14"/>
        <v>306</v>
      </c>
      <c r="AN159" s="1">
        <v>0.245857841590439</v>
      </c>
      <c r="AO159" s="1">
        <v>4.1590116051551898E-2</v>
      </c>
      <c r="AP159" s="1">
        <v>0.43259151527187001</v>
      </c>
      <c r="AQ159" s="1">
        <v>0.20894237990013401</v>
      </c>
      <c r="AR159" s="1">
        <v>3.0110846071788001E-3</v>
      </c>
    </row>
    <row r="160" spans="2:44" x14ac:dyDescent="0.35">
      <c r="B160" s="1">
        <f t="shared" si="10"/>
        <v>308</v>
      </c>
      <c r="C160" s="1">
        <v>0.61110101460200394</v>
      </c>
      <c r="D160" s="1">
        <v>1.0167405296460299</v>
      </c>
      <c r="E160" s="1">
        <v>0.55738141987383405</v>
      </c>
      <c r="F160" s="1">
        <v>0.51275899219343901</v>
      </c>
      <c r="G160" s="1">
        <v>1.0850932212939699</v>
      </c>
      <c r="H160" s="1">
        <v>1.12046930782703</v>
      </c>
      <c r="I160" s="1">
        <v>1.4889271340656101</v>
      </c>
      <c r="J160" s="1">
        <v>0.89335103221763501</v>
      </c>
      <c r="K160" s="1">
        <v>0.78516776400690902</v>
      </c>
      <c r="M160" s="1">
        <f t="shared" si="11"/>
        <v>308</v>
      </c>
      <c r="N160" s="8">
        <v>0.52562818825856505</v>
      </c>
      <c r="O160" s="1">
        <v>0.96430798031464604</v>
      </c>
      <c r="P160" s="7">
        <v>0.76043903284807801</v>
      </c>
      <c r="Q160" s="7">
        <v>1.0578990924256899</v>
      </c>
      <c r="R160" s="7">
        <v>0.87448452377229902</v>
      </c>
      <c r="S160" s="7">
        <v>0.52603804666971199</v>
      </c>
      <c r="T160" s="7">
        <v>1.2915889885162299</v>
      </c>
      <c r="U160" s="7">
        <v>0.97857170114126502</v>
      </c>
      <c r="V160" s="7">
        <v>0.89845438041123205</v>
      </c>
      <c r="X160" s="1">
        <f t="shared" si="12"/>
        <v>308</v>
      </c>
      <c r="Y160" s="1">
        <v>0.101481231082961</v>
      </c>
      <c r="Z160" s="1">
        <v>5.7943061258228998E-2</v>
      </c>
      <c r="AA160" s="1">
        <v>0.13888570053251401</v>
      </c>
      <c r="AF160" s="1">
        <f t="shared" si="13"/>
        <v>308</v>
      </c>
      <c r="AG160" s="1">
        <v>1.0788289851686701</v>
      </c>
      <c r="AH160" s="1">
        <v>1.15557866199435</v>
      </c>
      <c r="AI160" s="1">
        <v>0.97080301069268304</v>
      </c>
      <c r="AJ160" s="1">
        <v>0.20638158238722901</v>
      </c>
      <c r="AK160" s="1">
        <v>-1.46923188861381E-2</v>
      </c>
      <c r="AM160" s="1">
        <f t="shared" si="14"/>
        <v>308</v>
      </c>
      <c r="AN160" s="1">
        <v>0.24784813422681401</v>
      </c>
      <c r="AO160" s="1">
        <v>6.6105516407697601E-2</v>
      </c>
      <c r="AP160" s="1">
        <v>0.44002987570799201</v>
      </c>
      <c r="AQ160" s="1">
        <v>0.210897111805075</v>
      </c>
      <c r="AR160" s="1">
        <v>2.8378741475719102E-3</v>
      </c>
    </row>
    <row r="161" spans="2:44" x14ac:dyDescent="0.35">
      <c r="B161" s="1">
        <f t="shared" si="10"/>
        <v>310</v>
      </c>
      <c r="C161" s="1">
        <v>0.62065848793349299</v>
      </c>
      <c r="D161" s="1">
        <v>1.01824322143549</v>
      </c>
      <c r="E161" s="1">
        <v>0.55637603562424898</v>
      </c>
      <c r="F161" s="1">
        <v>0.50032582761131295</v>
      </c>
      <c r="G161" s="1">
        <v>1.0799234277937499</v>
      </c>
      <c r="H161" s="1">
        <v>1.1343520873011399</v>
      </c>
      <c r="I161" s="1">
        <v>1.4882536776008</v>
      </c>
      <c r="J161" s="1">
        <v>0.89932594203657201</v>
      </c>
      <c r="K161" s="1">
        <v>0.76842919772838603</v>
      </c>
      <c r="M161" s="1">
        <f t="shared" si="11"/>
        <v>310</v>
      </c>
      <c r="N161" s="8">
        <v>0.52180644446480995</v>
      </c>
      <c r="O161" s="1">
        <v>0.95078706873169205</v>
      </c>
      <c r="P161" s="7">
        <v>0.75707078645168702</v>
      </c>
      <c r="Q161" s="7">
        <v>1.0410767734955599</v>
      </c>
      <c r="R161" s="7">
        <v>0.86723847781988905</v>
      </c>
      <c r="S161" s="7">
        <v>0.51842165464996304</v>
      </c>
      <c r="T161" s="7">
        <v>1.2897964469424901</v>
      </c>
      <c r="U161" s="7">
        <v>0.97983265101583805</v>
      </c>
      <c r="V161" s="7">
        <v>0.89642363128520997</v>
      </c>
      <c r="X161" s="1">
        <f t="shared" si="12"/>
        <v>310</v>
      </c>
      <c r="Y161" s="1">
        <v>0.13137090471892399</v>
      </c>
      <c r="Z161" s="1">
        <v>6.0657402694508401E-2</v>
      </c>
      <c r="AA161" s="1">
        <v>0.13961559101339999</v>
      </c>
      <c r="AF161" s="1">
        <f t="shared" si="13"/>
        <v>310</v>
      </c>
      <c r="AG161" s="1">
        <v>1.0705077262513101</v>
      </c>
      <c r="AH161" s="1">
        <v>1.1431747167759401</v>
      </c>
      <c r="AI161" s="1">
        <v>0.95789076727710298</v>
      </c>
      <c r="AJ161" s="1">
        <v>0.198890818057742</v>
      </c>
      <c r="AK161" s="1">
        <v>-2.02423601520519E-2</v>
      </c>
      <c r="AM161" s="1">
        <f t="shared" si="14"/>
        <v>310</v>
      </c>
      <c r="AN161" s="1">
        <v>0.249550676597595</v>
      </c>
      <c r="AO161" s="1">
        <v>6.3334870083272196E-2</v>
      </c>
      <c r="AP161" s="1">
        <v>0.436553944024617</v>
      </c>
      <c r="AQ161" s="1">
        <v>0.21256947145111299</v>
      </c>
      <c r="AR161" s="1">
        <v>3.16548217010047E-3</v>
      </c>
    </row>
    <row r="162" spans="2:44" x14ac:dyDescent="0.35">
      <c r="B162" s="1">
        <f t="shared" si="10"/>
        <v>312</v>
      </c>
      <c r="C162" s="1">
        <v>0.581216397942805</v>
      </c>
      <c r="D162" s="1">
        <v>1.02320696824942</v>
      </c>
      <c r="E162" s="1">
        <v>0.56133582028597095</v>
      </c>
      <c r="F162" s="1">
        <v>0.48373025263067299</v>
      </c>
      <c r="G162" s="1">
        <v>1.0768305323313201</v>
      </c>
      <c r="H162" s="1">
        <v>1.1420016112986899</v>
      </c>
      <c r="I162" s="1">
        <v>1.4861682262790901</v>
      </c>
      <c r="J162" s="1">
        <v>0.90582763284887102</v>
      </c>
      <c r="K162" s="1">
        <v>0.755129966668731</v>
      </c>
      <c r="M162" s="1">
        <f t="shared" si="11"/>
        <v>312</v>
      </c>
      <c r="N162" s="8">
        <v>0.51645306621943399</v>
      </c>
      <c r="O162" s="1">
        <v>0.93731842265752296</v>
      </c>
      <c r="P162" s="7">
        <v>0.75346414702366005</v>
      </c>
      <c r="Q162" s="7">
        <v>1.02466700901624</v>
      </c>
      <c r="R162" s="7">
        <v>0.86317907905190505</v>
      </c>
      <c r="S162" s="7">
        <v>0.51318316577704304</v>
      </c>
      <c r="T162" s="7">
        <v>1.3008764288278201</v>
      </c>
      <c r="U162" s="7">
        <v>0.97999185654353105</v>
      </c>
      <c r="V162" s="7">
        <v>0.896320035369083</v>
      </c>
      <c r="X162" s="1">
        <f t="shared" si="12"/>
        <v>312</v>
      </c>
      <c r="Y162" s="1">
        <v>0.106847238945841</v>
      </c>
      <c r="Z162" s="1">
        <v>6.0642836070000497E-2</v>
      </c>
      <c r="AA162" s="1">
        <v>0.13637510448153001</v>
      </c>
      <c r="AF162" s="1">
        <f t="shared" si="13"/>
        <v>312</v>
      </c>
      <c r="AG162" s="1">
        <v>1.06114092793684</v>
      </c>
      <c r="AH162" s="1">
        <v>1.13252027527707</v>
      </c>
      <c r="AI162" s="1">
        <v>0.94469163257274802</v>
      </c>
      <c r="AJ162" s="1">
        <v>0.191916181519765</v>
      </c>
      <c r="AK162" s="1">
        <v>-2.5505075092252898E-2</v>
      </c>
      <c r="AM162" s="1">
        <f t="shared" si="14"/>
        <v>312</v>
      </c>
      <c r="AN162" s="1">
        <v>0.25212198038639599</v>
      </c>
      <c r="AO162" s="1">
        <v>5.0847641009218701E-2</v>
      </c>
      <c r="AP162" s="1">
        <v>0.43834685098349602</v>
      </c>
      <c r="AQ162" s="1">
        <v>0.21320625232665399</v>
      </c>
      <c r="AR162" s="1">
        <v>4.02422499872247E-3</v>
      </c>
    </row>
    <row r="163" spans="2:44" x14ac:dyDescent="0.35">
      <c r="B163" s="1">
        <f t="shared" si="10"/>
        <v>314</v>
      </c>
      <c r="C163" s="1">
        <v>0.590559401858195</v>
      </c>
      <c r="D163" s="1">
        <v>1.03097812902549</v>
      </c>
      <c r="E163" s="1">
        <v>0.56304958667356797</v>
      </c>
      <c r="F163" s="1">
        <v>0.47339957587957898</v>
      </c>
      <c r="G163" s="1">
        <v>1.07592202128639</v>
      </c>
      <c r="H163" s="1">
        <v>1.14534359429812</v>
      </c>
      <c r="I163" s="1">
        <v>1.4840331550407799</v>
      </c>
      <c r="J163" s="1">
        <v>0.91263711843062201</v>
      </c>
      <c r="K163" s="1">
        <v>0.74074010649807798</v>
      </c>
      <c r="M163" s="1">
        <f t="shared" si="11"/>
        <v>314</v>
      </c>
      <c r="N163" s="8">
        <v>0.51065751622626998</v>
      </c>
      <c r="O163" s="1">
        <v>0.92265338907565897</v>
      </c>
      <c r="P163" s="7">
        <v>0.74916721241888395</v>
      </c>
      <c r="Q163" s="7">
        <v>1.00653264371443</v>
      </c>
      <c r="R163" s="7">
        <v>0.857804979589876</v>
      </c>
      <c r="S163" s="7">
        <v>0.50667437323688302</v>
      </c>
      <c r="T163" s="7">
        <v>1.3072720779918701</v>
      </c>
      <c r="U163" s="7">
        <v>0.980746216467974</v>
      </c>
      <c r="V163" s="7">
        <v>0.89480498823193499</v>
      </c>
      <c r="X163" s="1">
        <f t="shared" si="12"/>
        <v>314</v>
      </c>
      <c r="Y163" s="1">
        <v>0.123453510338405</v>
      </c>
      <c r="Z163" s="1">
        <v>6.1340571759745603E-2</v>
      </c>
      <c r="AA163" s="1">
        <v>0.14368536945351501</v>
      </c>
      <c r="AF163" s="1">
        <f t="shared" si="13"/>
        <v>314</v>
      </c>
      <c r="AG163" s="1">
        <v>1.05363913273234</v>
      </c>
      <c r="AH163" s="1">
        <v>1.1191515324661301</v>
      </c>
      <c r="AI163" s="1">
        <v>0.92935086954427704</v>
      </c>
      <c r="AJ163" s="1">
        <v>0.18449693466488101</v>
      </c>
      <c r="AK163" s="1">
        <v>-3.0752599648602202E-2</v>
      </c>
      <c r="AM163" s="1">
        <f t="shared" si="14"/>
        <v>314</v>
      </c>
      <c r="AN163" s="1">
        <v>0.25644650030215899</v>
      </c>
      <c r="AO163" s="1">
        <v>4.8092521432883902E-2</v>
      </c>
      <c r="AP163" s="1">
        <v>0.43752606838314301</v>
      </c>
      <c r="AQ163" s="1">
        <v>0.215793723886711</v>
      </c>
      <c r="AR163" s="1">
        <v>4.9715202518682503E-3</v>
      </c>
    </row>
    <row r="164" spans="2:44" x14ac:dyDescent="0.35">
      <c r="B164" s="1">
        <f t="shared" si="10"/>
        <v>316</v>
      </c>
      <c r="C164" s="1">
        <v>0.59521569188707701</v>
      </c>
      <c r="D164" s="1">
        <v>1.0373831287823001</v>
      </c>
      <c r="E164" s="1">
        <v>0.56671419799579004</v>
      </c>
      <c r="F164" s="1">
        <v>0.46459534390549001</v>
      </c>
      <c r="G164" s="1">
        <v>1.0748879420408799</v>
      </c>
      <c r="H164" s="1">
        <v>1.16536060140245</v>
      </c>
      <c r="I164" s="1">
        <v>1.4796166792867</v>
      </c>
      <c r="J164" s="1">
        <v>0.91692880630640505</v>
      </c>
      <c r="K164" s="1">
        <v>0.72631728657063999</v>
      </c>
      <c r="M164" s="1">
        <f t="shared" si="11"/>
        <v>316</v>
      </c>
      <c r="N164" s="8">
        <v>0.50019503806534704</v>
      </c>
      <c r="O164" s="1">
        <v>0.90806480017078295</v>
      </c>
      <c r="P164" s="7">
        <v>0.74694031406387296</v>
      </c>
      <c r="Q164" s="7">
        <v>0.98948870182201298</v>
      </c>
      <c r="R164" s="7">
        <v>0.85375160603130595</v>
      </c>
      <c r="S164" s="7">
        <v>0.50127884454779004</v>
      </c>
      <c r="T164" s="7">
        <v>1.3071804318404701</v>
      </c>
      <c r="U164" s="7">
        <v>0.98268914217972303</v>
      </c>
      <c r="V164" s="7">
        <v>0.89653392194075299</v>
      </c>
      <c r="X164" s="1">
        <f t="shared" si="12"/>
        <v>316</v>
      </c>
      <c r="Y164" s="1">
        <v>0.13385720540250601</v>
      </c>
      <c r="Z164" s="1">
        <v>6.0671856835429201E-2</v>
      </c>
      <c r="AA164" s="1">
        <v>0.108866153910314</v>
      </c>
      <c r="AF164" s="1">
        <f t="shared" si="13"/>
        <v>316</v>
      </c>
      <c r="AG164" s="1">
        <v>1.0493561264681699</v>
      </c>
      <c r="AH164" s="1">
        <v>1.10903632366425</v>
      </c>
      <c r="AI164" s="1">
        <v>0.91413172617414196</v>
      </c>
      <c r="AJ164" s="1">
        <v>0.17731820288005101</v>
      </c>
      <c r="AK164" s="1">
        <v>-3.5916813771136799E-2</v>
      </c>
      <c r="AM164" s="1">
        <f t="shared" si="14"/>
        <v>316</v>
      </c>
      <c r="AN164" s="1">
        <v>0.258280698602119</v>
      </c>
      <c r="AO164" s="1">
        <v>4.9686155943912798E-2</v>
      </c>
      <c r="AP164" s="1">
        <v>0.440841863863905</v>
      </c>
      <c r="AQ164" s="1">
        <v>0.218675178196099</v>
      </c>
      <c r="AR164" s="1">
        <v>4.9011815871922403E-3</v>
      </c>
    </row>
    <row r="165" spans="2:44" x14ac:dyDescent="0.35">
      <c r="B165" s="1">
        <f t="shared" si="10"/>
        <v>318</v>
      </c>
      <c r="C165" s="1">
        <v>0.590116002303543</v>
      </c>
      <c r="D165" s="1">
        <v>1.0404798173137999</v>
      </c>
      <c r="E165" s="1">
        <v>0.57147582272184805</v>
      </c>
      <c r="F165" s="1">
        <v>0.45604434700961399</v>
      </c>
      <c r="G165" s="1">
        <v>1.0755954435102899</v>
      </c>
      <c r="H165" s="1">
        <v>1.1686475473039899</v>
      </c>
      <c r="I165" s="1">
        <v>1.4769900575914801</v>
      </c>
      <c r="J165" s="1">
        <v>0.92132547844463597</v>
      </c>
      <c r="K165" s="1">
        <v>0.71386521367091904</v>
      </c>
      <c r="M165" s="1">
        <f t="shared" si="11"/>
        <v>318</v>
      </c>
      <c r="N165" s="8">
        <v>0.48626674455498797</v>
      </c>
      <c r="O165" s="1">
        <v>0.89535890209588598</v>
      </c>
      <c r="P165" s="7">
        <v>0.745368380817508</v>
      </c>
      <c r="Q165" s="7">
        <v>0.97038396594728304</v>
      </c>
      <c r="R165" s="7">
        <v>0.85019075030508595</v>
      </c>
      <c r="S165" s="7">
        <v>0.49681184307029203</v>
      </c>
      <c r="T165" s="7">
        <v>1.30454164457993</v>
      </c>
      <c r="U165" s="7">
        <v>0.98355137116651503</v>
      </c>
      <c r="V165" s="7">
        <v>0.89739381635715898</v>
      </c>
      <c r="X165" s="1">
        <f t="shared" si="12"/>
        <v>318</v>
      </c>
      <c r="Y165" s="1">
        <v>0.133828017706595</v>
      </c>
      <c r="Z165" s="1">
        <v>5.8840399072986799E-2</v>
      </c>
      <c r="AA165" s="1">
        <v>0.103114755767371</v>
      </c>
      <c r="AF165" s="1">
        <f t="shared" si="13"/>
        <v>318</v>
      </c>
      <c r="AG165" s="1">
        <v>1.04071855564923</v>
      </c>
      <c r="AH165" s="1">
        <v>1.1005564605689</v>
      </c>
      <c r="AI165" s="1">
        <v>0.90589769291547195</v>
      </c>
      <c r="AJ165" s="1">
        <v>0.17083012556425201</v>
      </c>
      <c r="AK165" s="1">
        <v>-4.0980332431313E-2</v>
      </c>
      <c r="AM165" s="1">
        <f t="shared" si="14"/>
        <v>318</v>
      </c>
      <c r="AN165" s="1">
        <v>0.262318067232858</v>
      </c>
      <c r="AO165" s="1">
        <v>5.1694024422099097E-2</v>
      </c>
      <c r="AP165" s="1">
        <v>0.44029100305829899</v>
      </c>
      <c r="AQ165" s="1">
        <v>0.22173457449689801</v>
      </c>
      <c r="AR165" s="1">
        <v>6.0192308389129196E-3</v>
      </c>
    </row>
    <row r="166" spans="2:44" x14ac:dyDescent="0.35">
      <c r="B166" s="1">
        <f t="shared" si="10"/>
        <v>320</v>
      </c>
      <c r="C166" s="1">
        <v>0.57773424345635604</v>
      </c>
      <c r="D166" s="1">
        <v>1.0428767856480501</v>
      </c>
      <c r="E166" s="1">
        <v>0.57846674672412601</v>
      </c>
      <c r="F166" s="1">
        <v>0.44757632413774201</v>
      </c>
      <c r="G166" s="1">
        <v>1.0762205722401199</v>
      </c>
      <c r="H166" s="1">
        <v>1.1754415874986599</v>
      </c>
      <c r="I166" s="1">
        <v>1.4705684723358401</v>
      </c>
      <c r="J166" s="1">
        <v>0.92731687977538801</v>
      </c>
      <c r="K166" s="1">
        <v>0.70009364157335996</v>
      </c>
      <c r="M166" s="1">
        <f t="shared" si="11"/>
        <v>320</v>
      </c>
      <c r="N166" s="8">
        <v>0.47295380866938702</v>
      </c>
      <c r="O166" s="1">
        <v>0.89752528761601902</v>
      </c>
      <c r="P166" s="7">
        <v>0.74527602156495998</v>
      </c>
      <c r="Q166" s="7">
        <v>0.95309890098496897</v>
      </c>
      <c r="R166" s="7">
        <v>0.84351701317254701</v>
      </c>
      <c r="S166" s="7">
        <v>0.491326778247202</v>
      </c>
      <c r="T166" s="7">
        <v>1.3003044492713001</v>
      </c>
      <c r="U166" s="7">
        <v>0.98469300733431897</v>
      </c>
      <c r="V166" s="7">
        <v>0.89929595056665801</v>
      </c>
      <c r="X166" s="1">
        <f t="shared" si="12"/>
        <v>320</v>
      </c>
      <c r="Y166" s="1">
        <v>0.13300808895550301</v>
      </c>
      <c r="Z166" s="1">
        <v>7.8454780786215095E-2</v>
      </c>
      <c r="AA166" s="1">
        <v>0.15059865983624099</v>
      </c>
      <c r="AF166" s="1">
        <f t="shared" si="13"/>
        <v>320</v>
      </c>
      <c r="AG166" s="1">
        <v>1.0297748673084599</v>
      </c>
      <c r="AH166" s="1">
        <v>1.0921482296352301</v>
      </c>
      <c r="AI166" s="1">
        <v>0.89260623851130205</v>
      </c>
      <c r="AJ166" s="1">
        <v>0.16400140871395399</v>
      </c>
      <c r="AK166" s="1">
        <v>-4.5444196703468998E-2</v>
      </c>
      <c r="AM166" s="1">
        <f t="shared" si="14"/>
        <v>320</v>
      </c>
      <c r="AN166" s="1">
        <v>0.26445792531744</v>
      </c>
      <c r="AO166" s="1">
        <v>5.2871879316839697E-2</v>
      </c>
      <c r="AP166" s="1">
        <v>0.44514244383749701</v>
      </c>
      <c r="AQ166" s="1">
        <v>0.22319242872863199</v>
      </c>
      <c r="AR166" s="1">
        <v>6.9930678539426002E-3</v>
      </c>
    </row>
    <row r="167" spans="2:44" x14ac:dyDescent="0.35">
      <c r="B167" s="1">
        <f t="shared" si="10"/>
        <v>322</v>
      </c>
      <c r="C167" s="1">
        <v>0.57649537896580705</v>
      </c>
      <c r="D167" s="1">
        <v>1.0491042954036001</v>
      </c>
      <c r="E167" s="1">
        <v>0.58157833329789699</v>
      </c>
      <c r="F167" s="1">
        <v>0.43560121108293398</v>
      </c>
      <c r="G167" s="1">
        <v>1.0756236712417899</v>
      </c>
      <c r="H167" s="1">
        <v>1.18073454072704</v>
      </c>
      <c r="I167" s="1">
        <v>1.4638222859149901</v>
      </c>
      <c r="J167" s="1">
        <v>0.93377755233808801</v>
      </c>
      <c r="K167" s="1">
        <v>0.68833286106783698</v>
      </c>
      <c r="M167" s="1">
        <f t="shared" si="11"/>
        <v>322</v>
      </c>
      <c r="N167" s="8">
        <v>0.46127110430937202</v>
      </c>
      <c r="O167" s="1">
        <v>0.89437893796259604</v>
      </c>
      <c r="P167" s="7">
        <v>0.74470636668085</v>
      </c>
      <c r="Q167" s="7">
        <v>0.93548109070795704</v>
      </c>
      <c r="R167" s="7">
        <v>0.83894917280447601</v>
      </c>
      <c r="S167" s="7">
        <v>0.48478997636669502</v>
      </c>
      <c r="T167" s="7">
        <v>1.29889744343302</v>
      </c>
      <c r="U167" s="7">
        <v>0.98579922430085698</v>
      </c>
      <c r="V167" s="7">
        <v>0.90109196970550698</v>
      </c>
      <c r="X167" s="1">
        <f t="shared" si="12"/>
        <v>322</v>
      </c>
      <c r="Y167" s="1">
        <v>0.132249208861837</v>
      </c>
      <c r="Z167" s="1">
        <v>7.7678137860236404E-2</v>
      </c>
      <c r="AA167" s="1">
        <v>0.14263960332569101</v>
      </c>
      <c r="AF167" s="1">
        <f t="shared" si="13"/>
        <v>322</v>
      </c>
      <c r="AG167" s="1">
        <v>1.0163051713087601</v>
      </c>
      <c r="AH167" s="1">
        <v>1.0826835315505401</v>
      </c>
      <c r="AI167" s="1">
        <v>0.876444083425303</v>
      </c>
      <c r="AJ167" s="1">
        <v>0.15790872086489299</v>
      </c>
      <c r="AK167" s="1">
        <v>-5.01274824126191E-2</v>
      </c>
      <c r="AM167" s="1">
        <f t="shared" si="14"/>
        <v>322</v>
      </c>
      <c r="AN167" s="1">
        <v>0.26657011049971102</v>
      </c>
      <c r="AO167" s="1">
        <v>4.4712889350772299E-2</v>
      </c>
      <c r="AP167" s="1">
        <v>0.44248555519403698</v>
      </c>
      <c r="AQ167" s="1">
        <v>0.224793970797698</v>
      </c>
      <c r="AR167" s="1">
        <v>8.2371754961900294E-3</v>
      </c>
    </row>
    <row r="168" spans="2:44" x14ac:dyDescent="0.35">
      <c r="B168" s="1">
        <f t="shared" si="10"/>
        <v>324</v>
      </c>
      <c r="C168" s="1">
        <v>0.57050194161412904</v>
      </c>
      <c r="D168" s="1">
        <v>1.0474079005839101</v>
      </c>
      <c r="E168" s="1">
        <v>0.58019612811465304</v>
      </c>
      <c r="F168" s="1">
        <v>0.43077521387362899</v>
      </c>
      <c r="G168" s="1">
        <v>1.0755211071355399</v>
      </c>
      <c r="H168" s="1">
        <v>1.18458343924267</v>
      </c>
      <c r="I168" s="1">
        <v>1.4549360763700601</v>
      </c>
      <c r="J168" s="1">
        <v>0.93960074024832596</v>
      </c>
      <c r="K168" s="1">
        <v>0.67654059937405697</v>
      </c>
      <c r="M168" s="1">
        <f t="shared" si="11"/>
        <v>324</v>
      </c>
      <c r="N168" s="8">
        <v>0.44657641084818001</v>
      </c>
      <c r="O168" s="1">
        <v>0.88507233648341999</v>
      </c>
      <c r="P168" s="7">
        <v>0.74458513189187203</v>
      </c>
      <c r="Q168" s="7">
        <v>0.91848310124306998</v>
      </c>
      <c r="R168" s="7">
        <v>0.83447622948467004</v>
      </c>
      <c r="S168" s="7">
        <v>0.47905442913034602</v>
      </c>
      <c r="T168" s="7">
        <v>1.29729088345766</v>
      </c>
      <c r="U168" s="7">
        <v>0.98653095803173296</v>
      </c>
      <c r="V168" s="7">
        <v>0.90148471624829196</v>
      </c>
      <c r="X168" s="1">
        <f t="shared" si="12"/>
        <v>324</v>
      </c>
      <c r="Y168" s="1">
        <v>0.109240630010478</v>
      </c>
      <c r="Z168" s="1">
        <v>7.5193487908474299E-2</v>
      </c>
      <c r="AA168" s="1">
        <v>0.13362846948557999</v>
      </c>
      <c r="AF168" s="1">
        <f t="shared" si="13"/>
        <v>324</v>
      </c>
      <c r="AG168" s="1">
        <v>1.0036969037143799</v>
      </c>
      <c r="AH168" s="1">
        <v>1.07510332918897</v>
      </c>
      <c r="AI168" s="1">
        <v>0.86004415172676196</v>
      </c>
      <c r="AJ168" s="1">
        <v>0.15147960039160299</v>
      </c>
      <c r="AK168" s="1">
        <v>-5.4170835548805703E-2</v>
      </c>
      <c r="AM168" s="1">
        <f t="shared" si="14"/>
        <v>324</v>
      </c>
      <c r="AN168" s="1">
        <v>0.26983563276857703</v>
      </c>
      <c r="AO168" s="1">
        <v>3.7392976092601601E-2</v>
      </c>
      <c r="AP168" s="1">
        <v>0.44365482973562098</v>
      </c>
      <c r="AQ168" s="1">
        <v>0.225940009593146</v>
      </c>
      <c r="AR168" s="1">
        <v>8.7535116224065901E-3</v>
      </c>
    </row>
    <row r="169" spans="2:44" x14ac:dyDescent="0.35">
      <c r="B169" s="1">
        <f t="shared" si="10"/>
        <v>326</v>
      </c>
      <c r="C169" s="1">
        <v>0.55916066617762605</v>
      </c>
      <c r="D169" s="1">
        <v>1.0374360344557501</v>
      </c>
      <c r="E169" s="1">
        <v>0.56913602946550101</v>
      </c>
      <c r="F169" s="1">
        <v>0.42627813473225501</v>
      </c>
      <c r="G169" s="1">
        <v>1.0748061720286499</v>
      </c>
      <c r="H169" s="1">
        <v>1.18423156191738</v>
      </c>
      <c r="I169" s="1">
        <v>1.44711836250377</v>
      </c>
      <c r="J169" s="1">
        <v>0.942623388745774</v>
      </c>
      <c r="K169" s="1">
        <v>0.66604411817463305</v>
      </c>
      <c r="M169" s="1">
        <f t="shared" si="11"/>
        <v>326</v>
      </c>
      <c r="N169" s="8">
        <v>0.43447647537137901</v>
      </c>
      <c r="O169" s="1">
        <v>0.87183613885297795</v>
      </c>
      <c r="P169" s="7">
        <v>0.746060247163151</v>
      </c>
      <c r="Q169" s="7">
        <v>0.90099890909480695</v>
      </c>
      <c r="R169" s="7">
        <v>0.82891616623781195</v>
      </c>
      <c r="S169" s="7">
        <v>0.47478142260984202</v>
      </c>
      <c r="T169" s="7">
        <v>1.28174915008165</v>
      </c>
      <c r="U169" s="7">
        <v>0.985884828925642</v>
      </c>
      <c r="V169" s="7">
        <v>0.89865894956206505</v>
      </c>
      <c r="X169" s="1">
        <f t="shared" si="12"/>
        <v>326</v>
      </c>
      <c r="Y169" s="1">
        <v>0.109327047412949</v>
      </c>
      <c r="Z169" s="1">
        <v>7.8826089106680805E-2</v>
      </c>
      <c r="AA169" s="1">
        <v>0.101039948196328</v>
      </c>
      <c r="AF169" s="1">
        <f t="shared" si="13"/>
        <v>326</v>
      </c>
      <c r="AG169" s="1">
        <v>0.99252604812219802</v>
      </c>
      <c r="AH169" s="1">
        <v>1.0707755578604801</v>
      </c>
      <c r="AI169" s="1">
        <v>0.84388726070110698</v>
      </c>
      <c r="AJ169" s="1">
        <v>0.14570585643978801</v>
      </c>
      <c r="AK169" s="1">
        <v>-5.7994853312495903E-2</v>
      </c>
      <c r="AM169" s="1">
        <f t="shared" si="14"/>
        <v>326</v>
      </c>
      <c r="AN169" s="1">
        <v>0.27275153007901798</v>
      </c>
      <c r="AO169" s="1">
        <v>3.7220846984810603E-2</v>
      </c>
      <c r="AP169" s="1">
        <v>0.44208835556052101</v>
      </c>
      <c r="AQ169" s="1">
        <v>0.22804067445787901</v>
      </c>
      <c r="AR169" s="1">
        <v>9.6615634127223092E-3</v>
      </c>
    </row>
    <row r="170" spans="2:44" x14ac:dyDescent="0.35">
      <c r="B170" s="1">
        <f t="shared" si="10"/>
        <v>328</v>
      </c>
      <c r="C170" s="1">
        <v>0.54812143829882398</v>
      </c>
      <c r="D170" s="1">
        <v>1.03452792905058</v>
      </c>
      <c r="E170" s="1">
        <v>0.557851930825074</v>
      </c>
      <c r="F170" s="1">
        <v>0.415215222488381</v>
      </c>
      <c r="G170" s="1">
        <v>1.07389494871059</v>
      </c>
      <c r="H170" s="1">
        <v>1.1857646686983601</v>
      </c>
      <c r="I170" s="1">
        <v>1.4377860790039101</v>
      </c>
      <c r="J170" s="1">
        <v>0.94632369802553196</v>
      </c>
      <c r="K170" s="1">
        <v>0.65533170436299504</v>
      </c>
      <c r="M170" s="1">
        <f t="shared" si="11"/>
        <v>328</v>
      </c>
      <c r="N170" s="8">
        <v>0.424292772861672</v>
      </c>
      <c r="O170" s="1">
        <v>0.86341606912410795</v>
      </c>
      <c r="P170" s="7">
        <v>0.74594835445948904</v>
      </c>
      <c r="Q170" s="7">
        <v>0.88419942507330695</v>
      </c>
      <c r="R170" s="7">
        <v>0.82314354221028496</v>
      </c>
      <c r="S170" s="7">
        <v>0.46953715217155001</v>
      </c>
      <c r="T170" s="7">
        <v>1.2802636504282401</v>
      </c>
      <c r="U170" s="7">
        <v>0.98333510685126801</v>
      </c>
      <c r="V170" s="7">
        <v>0.88873016788172998</v>
      </c>
      <c r="X170" s="1">
        <f t="shared" si="12"/>
        <v>328</v>
      </c>
      <c r="Y170" s="1">
        <v>0.131524317430886</v>
      </c>
      <c r="Z170" s="1">
        <v>8.2828198887962001E-2</v>
      </c>
      <c r="AA170" s="1">
        <v>0.12673600606858601</v>
      </c>
      <c r="AF170" s="1">
        <f t="shared" si="13"/>
        <v>328</v>
      </c>
      <c r="AG170" s="1">
        <v>0.98067551005435305</v>
      </c>
      <c r="AH170" s="1">
        <v>1.0620477090009499</v>
      </c>
      <c r="AI170" s="1">
        <v>0.82909977027922099</v>
      </c>
      <c r="AJ170" s="1">
        <v>0.139751936530946</v>
      </c>
      <c r="AK170" s="1">
        <v>-6.1192708822861201E-2</v>
      </c>
      <c r="AM170" s="1">
        <f t="shared" si="14"/>
        <v>328</v>
      </c>
      <c r="AN170" s="1">
        <v>0.27375362457181202</v>
      </c>
      <c r="AO170" s="1">
        <v>4.5079981019428297E-2</v>
      </c>
      <c r="AP170" s="1">
        <v>0.43450967058233902</v>
      </c>
      <c r="AQ170" s="1">
        <v>0.23005057222893999</v>
      </c>
      <c r="AR170" s="1">
        <v>1.01909008083041E-2</v>
      </c>
    </row>
    <row r="171" spans="2:44" x14ac:dyDescent="0.35">
      <c r="B171" s="1">
        <f t="shared" si="10"/>
        <v>330</v>
      </c>
      <c r="C171" s="1">
        <v>0.54971387058334198</v>
      </c>
      <c r="D171" s="1">
        <v>1.0362294437741399</v>
      </c>
      <c r="E171" s="1">
        <v>0.56259310544577201</v>
      </c>
      <c r="F171" s="1">
        <v>0.40842583189793802</v>
      </c>
      <c r="G171" s="1">
        <v>1.0711103482942601</v>
      </c>
      <c r="H171" s="1">
        <v>1.1852373636649101</v>
      </c>
      <c r="I171" s="1">
        <v>1.4284786559917899</v>
      </c>
      <c r="J171" s="1">
        <v>0.951902881737552</v>
      </c>
      <c r="K171" s="1">
        <v>0.64457838348872798</v>
      </c>
      <c r="M171" s="1">
        <f t="shared" si="11"/>
        <v>330</v>
      </c>
      <c r="N171" s="8">
        <v>0.41504935544979399</v>
      </c>
      <c r="O171" s="1">
        <v>0.85344841937889504</v>
      </c>
      <c r="P171" s="7">
        <v>0.74605757192962896</v>
      </c>
      <c r="Q171" s="7">
        <v>0.867903269916659</v>
      </c>
      <c r="R171" s="7">
        <v>0.81597784672912599</v>
      </c>
      <c r="S171" s="7">
        <v>0.46411935664285098</v>
      </c>
      <c r="T171" s="7">
        <v>1.2699140223977401</v>
      </c>
      <c r="U171" s="7">
        <v>0.981939452196395</v>
      </c>
      <c r="V171" s="7">
        <v>0.88230166513832498</v>
      </c>
      <c r="X171" s="1">
        <f t="shared" si="12"/>
        <v>330</v>
      </c>
      <c r="Y171" s="1">
        <v>0.13615381334089099</v>
      </c>
      <c r="Z171" s="1">
        <v>8.1422097809506502E-2</v>
      </c>
      <c r="AA171" s="1">
        <v>0.12573915175422401</v>
      </c>
      <c r="AF171" s="1">
        <f t="shared" si="13"/>
        <v>330</v>
      </c>
      <c r="AG171" s="1">
        <v>0.96499945364136797</v>
      </c>
      <c r="AH171" s="1">
        <v>1.05098963957309</v>
      </c>
      <c r="AI171" s="1">
        <v>0.81264958170267398</v>
      </c>
      <c r="AJ171" s="1">
        <v>0.134652199703233</v>
      </c>
      <c r="AK171" s="1">
        <v>-6.5004548460120798E-2</v>
      </c>
      <c r="AM171" s="1">
        <f t="shared" si="14"/>
        <v>330</v>
      </c>
      <c r="AN171" s="1">
        <v>0.27467785159056901</v>
      </c>
      <c r="AO171" s="1">
        <v>5.0666027236304499E-2</v>
      </c>
      <c r="AP171" s="1">
        <v>0.42957473090207998</v>
      </c>
      <c r="AQ171" s="1">
        <v>0.23082417728172699</v>
      </c>
      <c r="AR171" s="1">
        <v>9.74058956153636E-3</v>
      </c>
    </row>
    <row r="172" spans="2:44" x14ac:dyDescent="0.35">
      <c r="B172" s="1">
        <f t="shared" si="10"/>
        <v>332</v>
      </c>
      <c r="C172" s="1">
        <v>0.55088274768124701</v>
      </c>
      <c r="D172" s="1">
        <v>1.0376493637841799</v>
      </c>
      <c r="E172" s="1">
        <v>0.57146369533378505</v>
      </c>
      <c r="F172" s="1">
        <v>0.40138074165431198</v>
      </c>
      <c r="G172" s="1">
        <v>1.06994055493754</v>
      </c>
      <c r="H172" s="1">
        <v>1.18209976246138</v>
      </c>
      <c r="I172" s="1">
        <v>1.4202677219717501</v>
      </c>
      <c r="J172" s="1">
        <v>0.95723360503433197</v>
      </c>
      <c r="K172" s="1">
        <v>0.63586696575262303</v>
      </c>
      <c r="M172" s="1">
        <f t="shared" si="11"/>
        <v>332</v>
      </c>
      <c r="N172" s="8">
        <v>0.40683899295947701</v>
      </c>
      <c r="O172" s="1">
        <v>0.84535519311341001</v>
      </c>
      <c r="P172" s="7">
        <v>0.74887828719849803</v>
      </c>
      <c r="Q172" s="7">
        <v>0.85148316190199702</v>
      </c>
      <c r="R172" s="7">
        <v>0.810525376507511</v>
      </c>
      <c r="S172" s="7">
        <v>0.45899802259796602</v>
      </c>
      <c r="T172" s="7">
        <v>1.2682222873885201</v>
      </c>
      <c r="U172" s="7">
        <v>0.97987126024730098</v>
      </c>
      <c r="V172" s="7">
        <v>0.88600278625775497</v>
      </c>
      <c r="X172" s="1">
        <f t="shared" si="12"/>
        <v>332</v>
      </c>
      <c r="Y172" s="1">
        <v>0.140061363867757</v>
      </c>
      <c r="Z172" s="1">
        <v>8.7305720549415405E-2</v>
      </c>
      <c r="AA172" s="1">
        <v>0.116931554170132</v>
      </c>
      <c r="AF172" s="1">
        <f t="shared" si="13"/>
        <v>332</v>
      </c>
      <c r="AG172" s="1">
        <v>0.95620245337662102</v>
      </c>
      <c r="AH172" s="1">
        <v>1.0373791611951499</v>
      </c>
      <c r="AI172" s="1">
        <v>0.79418678394139697</v>
      </c>
      <c r="AJ172" s="1">
        <v>0.12965589276946299</v>
      </c>
      <c r="AK172" s="1">
        <v>-6.8414552957421104E-2</v>
      </c>
      <c r="AM172" s="1">
        <f t="shared" si="14"/>
        <v>332</v>
      </c>
      <c r="AN172" s="1">
        <v>0.27749893027685701</v>
      </c>
      <c r="AO172" s="1">
        <v>4.7799480408967199E-2</v>
      </c>
      <c r="AP172" s="1">
        <v>0.42994139158567202</v>
      </c>
      <c r="AQ172" s="1">
        <v>0.23253361352150601</v>
      </c>
      <c r="AR172" s="1">
        <v>1.0344279838602701E-2</v>
      </c>
    </row>
    <row r="173" spans="2:44" x14ac:dyDescent="0.35">
      <c r="B173" s="1">
        <f t="shared" si="10"/>
        <v>334</v>
      </c>
      <c r="C173" s="1">
        <v>0.53005060587727404</v>
      </c>
      <c r="D173" s="1">
        <v>1.0355254569903201</v>
      </c>
      <c r="E173" s="1">
        <v>0.57854418762698401</v>
      </c>
      <c r="F173" s="1">
        <v>0.39735408826042001</v>
      </c>
      <c r="G173" s="1">
        <v>1.0685012419950699</v>
      </c>
      <c r="H173" s="1">
        <v>1.1780576744862901</v>
      </c>
      <c r="I173" s="1">
        <v>1.4126185743394499</v>
      </c>
      <c r="J173" s="1">
        <v>0.96217523391724602</v>
      </c>
      <c r="K173" s="1">
        <v>0.62591090135044702</v>
      </c>
      <c r="M173" s="1">
        <f t="shared" si="11"/>
        <v>334</v>
      </c>
      <c r="N173" s="8">
        <v>0.40088773884004902</v>
      </c>
      <c r="O173" s="1">
        <v>0.83930796615822501</v>
      </c>
      <c r="P173" s="7">
        <v>0.74769396556466905</v>
      </c>
      <c r="Q173" s="7">
        <v>0.83539721225330998</v>
      </c>
      <c r="R173" s="7">
        <v>0.80386261386354596</v>
      </c>
      <c r="S173" s="7">
        <v>0.453779847333109</v>
      </c>
      <c r="T173" s="7">
        <v>1.26383428142543</v>
      </c>
      <c r="U173" s="7">
        <v>0.97790564256816703</v>
      </c>
      <c r="V173" s="7">
        <v>0.89118827604350004</v>
      </c>
      <c r="X173" s="1">
        <f t="shared" si="12"/>
        <v>334</v>
      </c>
      <c r="Y173" s="1">
        <v>0.14522785882606901</v>
      </c>
      <c r="Z173" s="1">
        <v>8.7743506669758498E-2</v>
      </c>
      <c r="AA173" s="1">
        <v>9.6236176994198203E-2</v>
      </c>
      <c r="AF173" s="1">
        <f t="shared" si="13"/>
        <v>334</v>
      </c>
      <c r="AG173" s="1">
        <v>0.94762067376731096</v>
      </c>
      <c r="AH173" s="1">
        <v>1.02463911468776</v>
      </c>
      <c r="AI173" s="1">
        <v>0.77476701973824802</v>
      </c>
      <c r="AJ173" s="1">
        <v>0.124351940497461</v>
      </c>
      <c r="AK173" s="1">
        <v>-7.1588482537414094E-2</v>
      </c>
      <c r="AM173" s="1">
        <f t="shared" si="14"/>
        <v>334</v>
      </c>
      <c r="AN173" s="1">
        <v>0.277239871180543</v>
      </c>
      <c r="AO173" s="1">
        <v>6.7374705114735298E-2</v>
      </c>
      <c r="AP173" s="1">
        <v>0.43316933926427698</v>
      </c>
      <c r="AQ173" s="1">
        <v>0.233581059367855</v>
      </c>
      <c r="AR173" s="1">
        <v>1.14870135280121E-2</v>
      </c>
    </row>
    <row r="174" spans="2:44" x14ac:dyDescent="0.35">
      <c r="B174" s="1">
        <f t="shared" si="10"/>
        <v>336</v>
      </c>
      <c r="C174" s="1">
        <v>0.53865223171476695</v>
      </c>
      <c r="D174" s="1">
        <v>1.02675420832256</v>
      </c>
      <c r="E174" s="1">
        <v>0.58448201046716897</v>
      </c>
      <c r="F174" s="1">
        <v>0.39140111280057099</v>
      </c>
      <c r="G174" s="1">
        <v>1.06643137577651</v>
      </c>
      <c r="H174" s="1">
        <v>1.1735143158255701</v>
      </c>
      <c r="I174" s="1">
        <v>1.40645418396721</v>
      </c>
      <c r="J174" s="1">
        <v>0.96741876273134397</v>
      </c>
      <c r="K174" s="1">
        <v>0.61790186527250501</v>
      </c>
      <c r="M174" s="1">
        <f t="shared" si="11"/>
        <v>336</v>
      </c>
      <c r="N174" s="8">
        <v>0.39330019285478901</v>
      </c>
      <c r="O174" s="1">
        <v>0.83272256867704797</v>
      </c>
      <c r="P174" s="7">
        <v>0.75330316590806901</v>
      </c>
      <c r="Q174" s="7">
        <v>0.82113726398675901</v>
      </c>
      <c r="R174" s="7">
        <v>0.79643318635891303</v>
      </c>
      <c r="S174" s="7">
        <v>0.44886243066146397</v>
      </c>
      <c r="T174" s="7">
        <v>1.24887608317295</v>
      </c>
      <c r="U174" s="7">
        <v>0.97447412379599596</v>
      </c>
      <c r="V174" s="7">
        <v>0.896140312673817</v>
      </c>
      <c r="X174" s="1">
        <f t="shared" si="12"/>
        <v>336</v>
      </c>
      <c r="Y174" s="1">
        <v>0.144204434550219</v>
      </c>
      <c r="Z174" s="1">
        <v>9.1696236156376107E-2</v>
      </c>
      <c r="AA174" s="1">
        <v>0.123700318033081</v>
      </c>
      <c r="AF174" s="1">
        <f t="shared" si="13"/>
        <v>336</v>
      </c>
      <c r="AG174" s="1">
        <v>0.93918134367043205</v>
      </c>
      <c r="AH174" s="1">
        <v>1.01335150370501</v>
      </c>
      <c r="AI174" s="1">
        <v>0.75897270328405697</v>
      </c>
      <c r="AJ174" s="1">
        <v>0.12033452148499101</v>
      </c>
      <c r="AK174" s="1">
        <v>-7.4711160709001398E-2</v>
      </c>
      <c r="AM174" s="1">
        <f t="shared" si="14"/>
        <v>336</v>
      </c>
      <c r="AN174" s="1">
        <v>0.27903297941343402</v>
      </c>
      <c r="AO174" s="1">
        <v>6.4941431841580202E-2</v>
      </c>
      <c r="AP174" s="1">
        <v>0.43950201575707698</v>
      </c>
      <c r="AQ174" s="1">
        <v>0.234874314050214</v>
      </c>
      <c r="AR174" s="1">
        <v>1.1920788598075801E-2</v>
      </c>
    </row>
    <row r="175" spans="2:44" x14ac:dyDescent="0.35">
      <c r="B175" s="1">
        <f t="shared" si="10"/>
        <v>338</v>
      </c>
      <c r="C175" s="1">
        <v>0.53872584993815598</v>
      </c>
      <c r="D175" s="1">
        <v>1.03169320893439</v>
      </c>
      <c r="E175" s="1">
        <v>0.59165191252334004</v>
      </c>
      <c r="F175" s="1">
        <v>0.38484328956672498</v>
      </c>
      <c r="G175" s="1">
        <v>1.0647288718856001</v>
      </c>
      <c r="H175" s="1">
        <v>1.1677664184519601</v>
      </c>
      <c r="I175" s="1">
        <v>1.3976131477475799</v>
      </c>
      <c r="J175" s="1">
        <v>0.97017688036161398</v>
      </c>
      <c r="K175" s="1">
        <v>0.60946201128950805</v>
      </c>
      <c r="M175" s="1">
        <f t="shared" si="11"/>
        <v>338</v>
      </c>
      <c r="N175" s="8">
        <v>0.38845774790996901</v>
      </c>
      <c r="O175" s="1">
        <v>0.82734403445559801</v>
      </c>
      <c r="P175" s="7">
        <v>0.75701473393979601</v>
      </c>
      <c r="Q175" s="7">
        <v>0.80576637480626301</v>
      </c>
      <c r="R175" s="7">
        <v>0.78914728794995304</v>
      </c>
      <c r="S175" s="7">
        <v>0.44436269302328102</v>
      </c>
      <c r="T175" s="7">
        <v>1.24538222597443</v>
      </c>
      <c r="U175" s="7">
        <v>0.97213836395322095</v>
      </c>
      <c r="V175" s="7">
        <v>0.89972317156654202</v>
      </c>
      <c r="X175" s="1">
        <f t="shared" si="12"/>
        <v>338</v>
      </c>
      <c r="Y175" s="1">
        <v>0.14352040589354201</v>
      </c>
      <c r="Z175" s="1">
        <v>8.8035457819642907E-2</v>
      </c>
      <c r="AA175" s="1">
        <v>0.125673830816246</v>
      </c>
      <c r="AF175" s="1">
        <f t="shared" si="13"/>
        <v>338</v>
      </c>
      <c r="AG175" s="1">
        <v>0.93022400432059804</v>
      </c>
      <c r="AH175" s="1">
        <v>1.00137710635091</v>
      </c>
      <c r="AI175" s="1">
        <v>0.74380729305819304</v>
      </c>
      <c r="AJ175" s="1">
        <v>0.11529368140107001</v>
      </c>
      <c r="AK175" s="1">
        <v>-7.7700137683345993E-2</v>
      </c>
      <c r="AM175" s="1">
        <f t="shared" si="14"/>
        <v>338</v>
      </c>
      <c r="AN175" s="1">
        <v>0.28040069164585801</v>
      </c>
      <c r="AO175" s="1">
        <v>3.63410916020524E-2</v>
      </c>
      <c r="AP175" s="1">
        <v>0.44218499780711801</v>
      </c>
      <c r="AQ175" s="1">
        <v>0.23649073807386201</v>
      </c>
      <c r="AR175" s="1">
        <v>1.1409005911821099E-2</v>
      </c>
    </row>
    <row r="176" spans="2:44" x14ac:dyDescent="0.35">
      <c r="B176" s="1">
        <f t="shared" si="10"/>
        <v>340</v>
      </c>
      <c r="C176" s="1">
        <v>0.51275401681192001</v>
      </c>
      <c r="D176" s="1">
        <v>1.02900781934811</v>
      </c>
      <c r="E176" s="1">
        <v>0.59338755576783397</v>
      </c>
      <c r="F176" s="1">
        <v>0.38307747294571698</v>
      </c>
      <c r="G176" s="1">
        <v>1.062295159249</v>
      </c>
      <c r="H176" s="1">
        <v>1.1626067513519001</v>
      </c>
      <c r="I176" s="1">
        <v>1.3917676992425301</v>
      </c>
      <c r="J176" s="1">
        <v>0.97413070277512404</v>
      </c>
      <c r="K176" s="1">
        <v>0.60075392033259301</v>
      </c>
      <c r="M176" s="1">
        <f t="shared" si="11"/>
        <v>340</v>
      </c>
      <c r="N176" s="8">
        <v>0.38328291661177699</v>
      </c>
      <c r="O176" s="1">
        <v>0.824407709473987</v>
      </c>
      <c r="P176" s="7">
        <v>0.75756485537279095</v>
      </c>
      <c r="Q176" s="7">
        <v>0.79238579661038899</v>
      </c>
      <c r="R176" s="7">
        <v>0.78304753808847805</v>
      </c>
      <c r="S176" s="7">
        <v>0.43837494452991399</v>
      </c>
      <c r="T176" s="7">
        <v>1.2560336433948001</v>
      </c>
      <c r="U176" s="7">
        <v>0.96920991623189101</v>
      </c>
      <c r="V176" s="7">
        <v>0.90192708668427801</v>
      </c>
      <c r="X176" s="1">
        <f t="shared" si="12"/>
        <v>340</v>
      </c>
      <c r="Y176" s="1">
        <v>0.143682056628088</v>
      </c>
      <c r="Z176" s="1">
        <v>9.7882608470514998E-2</v>
      </c>
      <c r="AA176" s="1">
        <v>0.111853245692443</v>
      </c>
      <c r="AF176" s="1">
        <f t="shared" si="13"/>
        <v>340</v>
      </c>
      <c r="AG176" s="1">
        <v>0.91985866463886101</v>
      </c>
      <c r="AH176" s="1">
        <v>0.98553720715311399</v>
      </c>
      <c r="AI176" s="1">
        <v>0.72505482299512902</v>
      </c>
      <c r="AJ176" s="1">
        <v>0.110492274610275</v>
      </c>
      <c r="AK176" s="1">
        <v>-8.0368868661591097E-2</v>
      </c>
      <c r="AM176" s="1">
        <f t="shared" si="14"/>
        <v>340</v>
      </c>
      <c r="AN176" s="1">
        <v>0.28345070070581402</v>
      </c>
      <c r="AO176" s="1">
        <v>2.4572800144335199E-2</v>
      </c>
      <c r="AP176" s="1">
        <v>0.44515684353224</v>
      </c>
      <c r="AQ176" s="1">
        <v>0.23748622537188899</v>
      </c>
      <c r="AR176" s="1">
        <v>1.28865372658045E-2</v>
      </c>
    </row>
    <row r="177" spans="2:44" x14ac:dyDescent="0.35">
      <c r="B177" s="1">
        <f t="shared" si="10"/>
        <v>342</v>
      </c>
      <c r="C177" s="1">
        <v>0.52941802752067901</v>
      </c>
      <c r="D177" s="1">
        <v>1.0222580793965601</v>
      </c>
      <c r="E177" s="1">
        <v>0.587062290621438</v>
      </c>
      <c r="F177" s="1">
        <v>0.37848530228673299</v>
      </c>
      <c r="G177" s="1">
        <v>1.06002227436372</v>
      </c>
      <c r="H177" s="1">
        <v>1.15813896529333</v>
      </c>
      <c r="I177" s="1">
        <v>1.38503485259559</v>
      </c>
      <c r="J177" s="1">
        <v>0.97748928687707903</v>
      </c>
      <c r="K177" s="1">
        <v>0.59274839585490802</v>
      </c>
      <c r="M177" s="1">
        <f t="shared" si="11"/>
        <v>342</v>
      </c>
      <c r="N177" s="8">
        <v>0.38021195573822703</v>
      </c>
      <c r="O177" s="1">
        <v>0.82246108824377095</v>
      </c>
      <c r="P177" s="7">
        <v>0.75849367097324905</v>
      </c>
      <c r="Q177" s="7">
        <v>0.77854055063259997</v>
      </c>
      <c r="R177" s="7">
        <v>0.77750262393957403</v>
      </c>
      <c r="S177" s="7">
        <v>0.43381871943546702</v>
      </c>
      <c r="T177" s="7">
        <v>1.25621466660444</v>
      </c>
      <c r="U177" s="7">
        <v>0.96639588206785099</v>
      </c>
      <c r="V177" s="7">
        <v>0.90086914531162599</v>
      </c>
      <c r="X177" s="1">
        <f t="shared" si="12"/>
        <v>342</v>
      </c>
      <c r="Y177" s="1">
        <v>0.145550505617869</v>
      </c>
      <c r="Z177" s="1">
        <v>9.5912402203590805E-2</v>
      </c>
      <c r="AA177" s="1">
        <v>0.12732105446960701</v>
      </c>
      <c r="AF177" s="1">
        <f t="shared" si="13"/>
        <v>342</v>
      </c>
      <c r="AG177" s="1">
        <v>0.90948453177734401</v>
      </c>
      <c r="AH177" s="1">
        <v>0.97664826252535697</v>
      </c>
      <c r="AI177" s="1">
        <v>0.70882502969979799</v>
      </c>
      <c r="AJ177" s="1">
        <v>0.107138826235975</v>
      </c>
      <c r="AK177" s="1">
        <v>-8.3336673769490804E-2</v>
      </c>
      <c r="AM177" s="1">
        <f t="shared" si="14"/>
        <v>342</v>
      </c>
      <c r="AN177" s="1">
        <v>0.28452257643495599</v>
      </c>
      <c r="AO177" s="1">
        <v>7.6095398026430602E-2</v>
      </c>
      <c r="AP177" s="1">
        <v>0.44507653382531798</v>
      </c>
      <c r="AQ177" s="1">
        <v>0.23896467058388299</v>
      </c>
      <c r="AR177" s="1">
        <v>1.38175359969812E-2</v>
      </c>
    </row>
    <row r="178" spans="2:44" x14ac:dyDescent="0.35">
      <c r="B178" s="1">
        <f t="shared" si="10"/>
        <v>344</v>
      </c>
      <c r="C178" s="1">
        <v>0.51167058943759203</v>
      </c>
      <c r="D178" s="1">
        <v>1.0217913148259501</v>
      </c>
      <c r="E178" s="1">
        <v>0.58977137473388797</v>
      </c>
      <c r="F178" s="1">
        <v>0.37334240181248002</v>
      </c>
      <c r="G178" s="1">
        <v>1.05594422102673</v>
      </c>
      <c r="H178" s="1">
        <v>1.1508476933866201</v>
      </c>
      <c r="I178" s="1">
        <v>1.37861387369331</v>
      </c>
      <c r="J178" s="1">
        <v>0.98131542288315299</v>
      </c>
      <c r="K178" s="1">
        <v>0.58415206003595499</v>
      </c>
      <c r="M178" s="1">
        <f t="shared" si="11"/>
        <v>344</v>
      </c>
      <c r="N178" s="8">
        <v>0.373697089976123</v>
      </c>
      <c r="O178" s="1">
        <v>0.81516135772541398</v>
      </c>
      <c r="P178" s="7">
        <v>0.76102843350342197</v>
      </c>
      <c r="Q178" s="7">
        <v>0.76681442939383904</v>
      </c>
      <c r="R178" s="7">
        <v>0.771874088491452</v>
      </c>
      <c r="S178" s="7">
        <v>0.43172930858775099</v>
      </c>
      <c r="T178" s="7">
        <v>1.25499696196379</v>
      </c>
      <c r="U178" s="7">
        <v>0.963149779690047</v>
      </c>
      <c r="V178" s="7">
        <v>0.90133639671214505</v>
      </c>
      <c r="X178" s="1">
        <f t="shared" si="12"/>
        <v>344</v>
      </c>
      <c r="Y178" s="1">
        <v>0.14620321887743901</v>
      </c>
      <c r="Z178" s="1">
        <v>9.8745526307671194E-2</v>
      </c>
      <c r="AA178" s="1">
        <v>0.11735061796547</v>
      </c>
      <c r="AF178" s="1">
        <f t="shared" si="13"/>
        <v>344</v>
      </c>
      <c r="AG178" s="1">
        <v>0.89854302657086704</v>
      </c>
      <c r="AH178" s="1">
        <v>0.96797678799324005</v>
      </c>
      <c r="AI178" s="1">
        <v>0.692083678993064</v>
      </c>
      <c r="AJ178" s="1">
        <v>0.103845596777266</v>
      </c>
      <c r="AK178" s="1">
        <v>-8.6267514175610405E-2</v>
      </c>
      <c r="AM178" s="1">
        <f t="shared" si="14"/>
        <v>344</v>
      </c>
      <c r="AN178" s="1">
        <v>0.28725620395809498</v>
      </c>
      <c r="AO178" s="1">
        <v>7.8304762945900094E-2</v>
      </c>
      <c r="AP178" s="1">
        <v>0.44629528919715999</v>
      </c>
      <c r="AQ178" s="1">
        <v>0.239573419501872</v>
      </c>
      <c r="AR178" s="1">
        <v>1.7688978497299401E-2</v>
      </c>
    </row>
    <row r="179" spans="2:44" x14ac:dyDescent="0.35">
      <c r="B179" s="1">
        <f t="shared" si="10"/>
        <v>346</v>
      </c>
      <c r="C179" s="1">
        <v>0.50464455634202199</v>
      </c>
      <c r="D179" s="1">
        <v>1.02232122487777</v>
      </c>
      <c r="E179" s="1">
        <v>0.58421512866581704</v>
      </c>
      <c r="F179" s="1">
        <v>0.368632599043969</v>
      </c>
      <c r="G179" s="1">
        <v>1.0529331960310799</v>
      </c>
      <c r="H179" s="1">
        <v>1.14802999835602</v>
      </c>
      <c r="I179" s="1">
        <v>1.3767525709969</v>
      </c>
      <c r="J179" s="1">
        <v>0.98434743996284602</v>
      </c>
      <c r="K179" s="1">
        <v>0.57722687629658698</v>
      </c>
      <c r="M179" s="1">
        <f t="shared" si="11"/>
        <v>346</v>
      </c>
      <c r="N179" s="8">
        <v>0.36991450530394399</v>
      </c>
      <c r="O179" s="1">
        <v>0.80786434524001605</v>
      </c>
      <c r="P179" s="7">
        <v>0.75261376247582701</v>
      </c>
      <c r="Q179" s="7">
        <v>0.75516144768917404</v>
      </c>
      <c r="R179" s="7">
        <v>0.76536716358524903</v>
      </c>
      <c r="S179" s="7">
        <v>0.42867339970721602</v>
      </c>
      <c r="T179" s="7">
        <v>1.2499899557915399</v>
      </c>
      <c r="U179" s="7">
        <v>0.95974029514707604</v>
      </c>
      <c r="V179" s="7">
        <v>0.90094661794044095</v>
      </c>
      <c r="X179" s="1">
        <f t="shared" si="12"/>
        <v>346</v>
      </c>
      <c r="Y179" s="1">
        <v>0.18739044030608701</v>
      </c>
      <c r="Z179" s="1">
        <v>9.9710691725349507E-2</v>
      </c>
      <c r="AA179" s="1">
        <v>0.10721577465608401</v>
      </c>
      <c r="AF179" s="1">
        <f t="shared" si="13"/>
        <v>346</v>
      </c>
      <c r="AG179" s="1">
        <v>0.88581929542958404</v>
      </c>
      <c r="AH179" s="1">
        <v>0.95944925182535601</v>
      </c>
      <c r="AI179" s="1">
        <v>0.67158359055657502</v>
      </c>
      <c r="AJ179" s="1">
        <v>9.9456407094293195E-2</v>
      </c>
      <c r="AK179" s="1">
        <v>-8.8329877735011594E-2</v>
      </c>
      <c r="AM179" s="1">
        <f t="shared" si="14"/>
        <v>346</v>
      </c>
      <c r="AN179" s="1">
        <v>0.29028393094086402</v>
      </c>
      <c r="AO179" s="1">
        <v>7.8384785416828195E-2</v>
      </c>
      <c r="AP179" s="1">
        <v>0.44838450128410601</v>
      </c>
      <c r="AQ179" s="1">
        <v>0.24164945216591999</v>
      </c>
      <c r="AR179" s="1">
        <v>1.9511013532617801E-2</v>
      </c>
    </row>
    <row r="180" spans="2:44" x14ac:dyDescent="0.35">
      <c r="B180" s="1">
        <f t="shared" si="10"/>
        <v>348</v>
      </c>
      <c r="C180" s="1">
        <v>0.50418513105166596</v>
      </c>
      <c r="D180" s="1">
        <v>1.0151013070863599</v>
      </c>
      <c r="E180" s="1">
        <v>0.58611318379358102</v>
      </c>
      <c r="F180" s="1">
        <v>0.36890565341256898</v>
      </c>
      <c r="G180" s="1">
        <v>1.05170061857407</v>
      </c>
      <c r="H180" s="1">
        <v>1.14137396453592</v>
      </c>
      <c r="I180" s="1">
        <v>1.3729071790487299</v>
      </c>
      <c r="J180" s="1">
        <v>0.99012550428969204</v>
      </c>
      <c r="K180" s="1">
        <v>0.57012050630542899</v>
      </c>
      <c r="M180" s="1">
        <f t="shared" si="11"/>
        <v>348</v>
      </c>
      <c r="N180" s="8">
        <v>0.36656313714911298</v>
      </c>
      <c r="O180" s="1">
        <v>0.804673770925315</v>
      </c>
      <c r="P180" s="7">
        <v>0.73998385762593999</v>
      </c>
      <c r="Q180" s="7">
        <v>0.74488489097236799</v>
      </c>
      <c r="R180" s="7">
        <v>0.76317897967507398</v>
      </c>
      <c r="S180" s="7">
        <v>0.423807118637405</v>
      </c>
      <c r="T180" s="7">
        <v>1.2478292328429701</v>
      </c>
      <c r="U180" s="7">
        <v>0.95596214835137905</v>
      </c>
      <c r="V180" s="7">
        <v>0.89967737816857296</v>
      </c>
      <c r="X180" s="1">
        <f t="shared" si="12"/>
        <v>348</v>
      </c>
      <c r="Y180" s="1">
        <v>0.18876198923166199</v>
      </c>
      <c r="Z180" s="1">
        <v>0.100651054512109</v>
      </c>
      <c r="AA180" s="1">
        <v>0.11141367049146</v>
      </c>
      <c r="AF180" s="1">
        <f t="shared" si="13"/>
        <v>348</v>
      </c>
      <c r="AG180" s="1">
        <v>0.87742653886422906</v>
      </c>
      <c r="AH180" s="1">
        <v>0.95039829228272898</v>
      </c>
      <c r="AI180" s="1">
        <v>0.64967303191343995</v>
      </c>
      <c r="AJ180" s="1">
        <v>9.5011085208563703E-2</v>
      </c>
      <c r="AK180" s="1">
        <v>-9.1115742494683905E-2</v>
      </c>
      <c r="AM180" s="1">
        <f t="shared" si="14"/>
        <v>348</v>
      </c>
      <c r="AN180" s="1">
        <v>0.289984859942507</v>
      </c>
      <c r="AO180" s="1">
        <v>2.32727687114524E-2</v>
      </c>
      <c r="AP180" s="1">
        <v>0.45099084603259598</v>
      </c>
      <c r="AQ180" s="1">
        <v>0.24352406527227599</v>
      </c>
      <c r="AR180" s="1">
        <v>2.03974364831138E-2</v>
      </c>
    </row>
    <row r="181" spans="2:44" x14ac:dyDescent="0.35">
      <c r="B181" s="1">
        <f t="shared" si="10"/>
        <v>350</v>
      </c>
      <c r="C181" s="1">
        <v>0.48719278056256599</v>
      </c>
      <c r="D181" s="1">
        <v>1.0089813153123399</v>
      </c>
      <c r="E181" s="1">
        <v>0.587059516382339</v>
      </c>
      <c r="F181" s="1">
        <v>0.36599000987722702</v>
      </c>
      <c r="G181" s="1">
        <v>1.0550044686134901</v>
      </c>
      <c r="H181" s="1">
        <v>1.13601848021045</v>
      </c>
      <c r="I181" s="1">
        <v>1.36697896331008</v>
      </c>
      <c r="J181" s="1">
        <v>0.99417662662291195</v>
      </c>
      <c r="K181" s="1">
        <v>0.56279161175069903</v>
      </c>
      <c r="M181" s="1">
        <f t="shared" si="11"/>
        <v>350</v>
      </c>
      <c r="N181" s="8">
        <v>0.363752537816038</v>
      </c>
      <c r="O181" s="1">
        <v>0.80296254267453304</v>
      </c>
      <c r="P181" s="7">
        <v>0.74128763055973201</v>
      </c>
      <c r="Q181" s="7">
        <v>0.73865751747276198</v>
      </c>
      <c r="R181" s="7">
        <v>0.75807532604129602</v>
      </c>
      <c r="S181" s="7">
        <v>0.42003429565079903</v>
      </c>
      <c r="T181" s="7">
        <v>1.2470177799179001</v>
      </c>
      <c r="U181" s="7">
        <v>0.95155559849367899</v>
      </c>
      <c r="V181" s="7">
        <v>0.89645562109675203</v>
      </c>
      <c r="X181" s="1">
        <f t="shared" si="12"/>
        <v>350</v>
      </c>
      <c r="Y181" s="1">
        <v>0.19078117766779901</v>
      </c>
      <c r="Z181" s="1">
        <v>0.103961221508372</v>
      </c>
      <c r="AA181" s="1">
        <v>0.132129559073039</v>
      </c>
      <c r="AF181" s="1">
        <f t="shared" si="13"/>
        <v>350</v>
      </c>
      <c r="AG181" s="1">
        <v>0.86973941981554204</v>
      </c>
      <c r="AH181" s="1">
        <v>0.93992461629023405</v>
      </c>
      <c r="AI181" s="1">
        <v>0.62759233486709598</v>
      </c>
      <c r="AJ181" s="1">
        <v>9.1535396041538E-2</v>
      </c>
      <c r="AK181" s="1">
        <v>-9.3149016253847999E-2</v>
      </c>
      <c r="AM181" s="1">
        <f t="shared" si="14"/>
        <v>350</v>
      </c>
      <c r="AN181" s="1">
        <v>0.29284553124444002</v>
      </c>
      <c r="AO181" s="1">
        <v>1.19877736343449E-2</v>
      </c>
      <c r="AP181" s="1">
        <v>0.45047989847483499</v>
      </c>
      <c r="AQ181" s="1">
        <v>0.24578297919714501</v>
      </c>
      <c r="AR181" s="1">
        <v>2.1154745445213799E-2</v>
      </c>
    </row>
    <row r="182" spans="2:44" x14ac:dyDescent="0.35">
      <c r="B182" s="1">
        <f t="shared" si="10"/>
        <v>352</v>
      </c>
      <c r="C182" s="1">
        <v>0.48633440209392498</v>
      </c>
      <c r="D182" s="1">
        <v>1.00218634954317</v>
      </c>
      <c r="E182" s="1">
        <v>0.59459466683192497</v>
      </c>
      <c r="F182" s="1">
        <v>0.36248173875211798</v>
      </c>
      <c r="G182" s="1">
        <v>1.0603761757802701</v>
      </c>
      <c r="H182" s="1">
        <v>1.11030924544073</v>
      </c>
      <c r="I182" s="1">
        <v>1.35878854424538</v>
      </c>
      <c r="J182" s="1">
        <v>0.99921829231472903</v>
      </c>
      <c r="K182" s="1">
        <v>0.55490720667832405</v>
      </c>
      <c r="M182" s="1">
        <f t="shared" si="11"/>
        <v>352</v>
      </c>
      <c r="N182" s="8">
        <v>0.36016504948170702</v>
      </c>
      <c r="O182" s="1">
        <v>0.80454296558913596</v>
      </c>
      <c r="P182" s="7">
        <v>0.74371984247155898</v>
      </c>
      <c r="Q182" s="7">
        <v>0.72895737263285298</v>
      </c>
      <c r="R182" s="7">
        <v>0.75079325794403495</v>
      </c>
      <c r="S182" s="7">
        <v>0.41637667426068597</v>
      </c>
      <c r="T182" s="7">
        <v>1.2391058722821</v>
      </c>
      <c r="U182" s="7">
        <v>0.94718348122996698</v>
      </c>
      <c r="V182" s="7">
        <v>0.89503916607565104</v>
      </c>
      <c r="X182" s="1">
        <f t="shared" si="12"/>
        <v>352</v>
      </c>
      <c r="Y182" s="1">
        <v>0.19231481377944701</v>
      </c>
      <c r="Z182" s="1">
        <v>0.10428899868069499</v>
      </c>
      <c r="AA182" s="1">
        <v>0.120814521038831</v>
      </c>
      <c r="AF182" s="1">
        <f t="shared" si="13"/>
        <v>352</v>
      </c>
      <c r="AG182" s="1">
        <v>0.86572257400691899</v>
      </c>
      <c r="AH182" s="1">
        <v>0.92944205521352696</v>
      </c>
      <c r="AI182" s="1">
        <v>0.60569826365824797</v>
      </c>
      <c r="AJ182" s="1">
        <v>8.7754765978596702E-2</v>
      </c>
      <c r="AK182" s="1">
        <v>-9.5003878309192102E-2</v>
      </c>
      <c r="AM182" s="1">
        <f t="shared" si="14"/>
        <v>352</v>
      </c>
      <c r="AN182" s="1">
        <v>0.29542917403297297</v>
      </c>
      <c r="AO182" s="1">
        <v>4.9513605295449903E-2</v>
      </c>
      <c r="AP182" s="1">
        <v>0.45467165927875802</v>
      </c>
      <c r="AQ182" s="1">
        <v>0.247600053022212</v>
      </c>
      <c r="AR182" s="1">
        <v>2.2307844201905101E-2</v>
      </c>
    </row>
    <row r="183" spans="2:44" x14ac:dyDescent="0.35">
      <c r="B183" s="1">
        <f t="shared" si="10"/>
        <v>354</v>
      </c>
      <c r="C183" s="1">
        <v>0.48188475641488199</v>
      </c>
      <c r="D183" s="1">
        <v>0.99811175937013896</v>
      </c>
      <c r="E183" s="1">
        <v>0.60996791464074096</v>
      </c>
      <c r="F183" s="1">
        <v>0.362958839390145</v>
      </c>
      <c r="G183" s="1">
        <v>1.0608372622128399</v>
      </c>
      <c r="H183" s="1">
        <v>1.06650876670748</v>
      </c>
      <c r="I183" s="1">
        <v>1.35061540625143</v>
      </c>
      <c r="J183" s="1">
        <v>1.0020905873480801</v>
      </c>
      <c r="K183" s="1">
        <v>0.54795091139283103</v>
      </c>
      <c r="M183" s="1">
        <f t="shared" si="11"/>
        <v>354</v>
      </c>
      <c r="N183" s="8">
        <v>0.35852735907582001</v>
      </c>
      <c r="O183" s="1">
        <v>0.805959174012434</v>
      </c>
      <c r="P183" s="7">
        <v>0.75122145205166102</v>
      </c>
      <c r="Q183" s="7">
        <v>0.72067242690784294</v>
      </c>
      <c r="R183" s="7">
        <v>0.74519760292442605</v>
      </c>
      <c r="S183" s="7">
        <v>0.411365072763968</v>
      </c>
      <c r="T183" s="7">
        <v>1.2259151295178901</v>
      </c>
      <c r="U183" s="7">
        <v>0.94293248645303296</v>
      </c>
      <c r="V183" s="7">
        <v>0.89398446854580904</v>
      </c>
      <c r="X183" s="1">
        <f t="shared" si="12"/>
        <v>354</v>
      </c>
      <c r="Y183" s="1">
        <v>0.19238295477419901</v>
      </c>
      <c r="Z183" s="1">
        <v>0.107898484501787</v>
      </c>
      <c r="AA183" s="1">
        <v>0.102830751689206</v>
      </c>
      <c r="AF183" s="1">
        <f t="shared" si="13"/>
        <v>354</v>
      </c>
      <c r="AG183" s="1">
        <v>0.859248246699026</v>
      </c>
      <c r="AH183" s="1">
        <v>0.91838619173760505</v>
      </c>
      <c r="AI183" s="1">
        <v>0.58303832133022304</v>
      </c>
      <c r="AJ183" s="1">
        <v>8.4232320008846701E-2</v>
      </c>
      <c r="AK183" s="1">
        <v>-9.7266384858093094E-2</v>
      </c>
      <c r="AM183" s="1">
        <f t="shared" si="14"/>
        <v>354</v>
      </c>
      <c r="AN183" s="1">
        <v>0.296046902694311</v>
      </c>
      <c r="AO183" s="1">
        <v>7.5181638362786296E-2</v>
      </c>
      <c r="AP183" s="1">
        <v>0.45338786367495598</v>
      </c>
      <c r="AQ183" s="1">
        <v>0.24840470491128</v>
      </c>
      <c r="AR183" s="1">
        <v>2.4176012773680599E-2</v>
      </c>
    </row>
    <row r="184" spans="2:44" x14ac:dyDescent="0.35">
      <c r="B184" s="1">
        <f t="shared" si="10"/>
        <v>356</v>
      </c>
      <c r="C184" s="1">
        <v>0.4802162644863</v>
      </c>
      <c r="D184" s="1">
        <v>0.988021282135365</v>
      </c>
      <c r="E184" s="1">
        <v>0.62380391693264903</v>
      </c>
      <c r="F184" s="1">
        <v>0.35887827341877498</v>
      </c>
      <c r="G184" s="1">
        <v>1.0584269554888399</v>
      </c>
      <c r="H184" s="1">
        <v>1.0321984160309301</v>
      </c>
      <c r="I184" s="1">
        <v>1.3418989756472099</v>
      </c>
      <c r="J184" s="1">
        <v>1.0081702708995199</v>
      </c>
      <c r="K184" s="1">
        <v>0.54200152127539603</v>
      </c>
      <c r="M184" s="1">
        <f t="shared" si="11"/>
        <v>356</v>
      </c>
      <c r="N184" s="8">
        <v>0.35520419481212301</v>
      </c>
      <c r="O184" s="1">
        <v>0.80600294566821995</v>
      </c>
      <c r="P184" s="7">
        <v>0.75377515353660995</v>
      </c>
      <c r="Q184" s="7">
        <v>0.71322683364134598</v>
      </c>
      <c r="R184" s="7">
        <v>0.73986456096082998</v>
      </c>
      <c r="S184" s="7">
        <v>0.406835567877048</v>
      </c>
      <c r="T184" s="7">
        <v>1.2261683435061099</v>
      </c>
      <c r="U184" s="7">
        <v>0.93800859262587599</v>
      </c>
      <c r="V184" s="7">
        <v>0.89322192392267197</v>
      </c>
      <c r="X184" s="1">
        <f t="shared" si="12"/>
        <v>356</v>
      </c>
      <c r="Y184" s="1">
        <v>0.193342875352778</v>
      </c>
      <c r="Z184" s="1">
        <v>0.107680435068517</v>
      </c>
      <c r="AA184" s="1">
        <v>9.7896969731293804E-2</v>
      </c>
      <c r="AF184" s="1">
        <f t="shared" si="13"/>
        <v>356</v>
      </c>
      <c r="AG184" s="1">
        <v>0.84965979961148397</v>
      </c>
      <c r="AH184" s="1">
        <v>0.90552947488304603</v>
      </c>
      <c r="AI184" s="1">
        <v>0.56684711459043502</v>
      </c>
      <c r="AJ184" s="1">
        <v>8.1093183663485793E-2</v>
      </c>
      <c r="AK184" s="1">
        <v>-9.92849415881433E-2</v>
      </c>
      <c r="AM184" s="1">
        <f t="shared" si="14"/>
        <v>356</v>
      </c>
      <c r="AN184" s="1">
        <v>0.29947690502756502</v>
      </c>
      <c r="AO184" s="1">
        <v>7.9133371393771898E-2</v>
      </c>
      <c r="AP184" s="1">
        <v>0.453412894016825</v>
      </c>
      <c r="AQ184" s="1">
        <v>0.24898625577434599</v>
      </c>
      <c r="AR184" s="1">
        <v>2.44304062747151E-2</v>
      </c>
    </row>
    <row r="185" spans="2:44" x14ac:dyDescent="0.35">
      <c r="B185" s="1">
        <f t="shared" si="10"/>
        <v>358</v>
      </c>
      <c r="C185" s="1">
        <v>0.488240588235271</v>
      </c>
      <c r="D185" s="1">
        <v>0.97613713190714602</v>
      </c>
      <c r="E185" s="1">
        <v>0.62864710428822601</v>
      </c>
      <c r="F185" s="1">
        <v>0.35899821606733701</v>
      </c>
      <c r="G185" s="1">
        <v>1.0540789807478499</v>
      </c>
      <c r="H185" s="1">
        <v>0.99969192935260098</v>
      </c>
      <c r="I185" s="1">
        <v>1.3321157673655299</v>
      </c>
      <c r="J185" s="1">
        <v>1.0127029102894201</v>
      </c>
      <c r="K185" s="1">
        <v>0.53718514590011501</v>
      </c>
      <c r="M185" s="1">
        <f t="shared" si="11"/>
        <v>358</v>
      </c>
      <c r="N185" s="8">
        <v>0.35582234951699299</v>
      </c>
      <c r="O185" s="1">
        <v>0.80871712808107399</v>
      </c>
      <c r="P185" s="7">
        <v>0.75577835141234595</v>
      </c>
      <c r="Q185" s="7">
        <v>0.70416047056017905</v>
      </c>
      <c r="R185" s="7">
        <v>0.73529069538334602</v>
      </c>
      <c r="S185" s="7">
        <v>0.40467634853393403</v>
      </c>
      <c r="T185" s="7">
        <v>1.2248660100947599</v>
      </c>
      <c r="U185" s="7">
        <v>0.932195206564157</v>
      </c>
      <c r="V185" s="7">
        <v>0.89039067031084196</v>
      </c>
      <c r="X185" s="1">
        <f t="shared" si="12"/>
        <v>358</v>
      </c>
      <c r="Y185" s="1">
        <v>0.19494487068494201</v>
      </c>
      <c r="Z185" s="1">
        <v>0.10413579603529199</v>
      </c>
      <c r="AA185" s="1">
        <v>9.7192955177529697E-2</v>
      </c>
      <c r="AF185" s="1">
        <f t="shared" si="13"/>
        <v>358</v>
      </c>
      <c r="AG185" s="1">
        <v>0.84035613026356604</v>
      </c>
      <c r="AH185" s="1">
        <v>0.89704899902326396</v>
      </c>
      <c r="AI185" s="1">
        <v>0.54772745148786905</v>
      </c>
      <c r="AJ185" s="1">
        <v>7.7319464953132105E-2</v>
      </c>
      <c r="AK185" s="1">
        <v>-0.101377384689505</v>
      </c>
      <c r="AM185" s="1">
        <f t="shared" si="14"/>
        <v>358</v>
      </c>
      <c r="AN185" s="1">
        <v>0.3013724988359</v>
      </c>
      <c r="AO185" s="1">
        <v>7.4209846599943993E-2</v>
      </c>
      <c r="AP185" s="1">
        <v>0.45800195109651098</v>
      </c>
      <c r="AQ185" s="1">
        <v>0.243790208503124</v>
      </c>
      <c r="AR185" s="1">
        <v>2.49040239444464E-2</v>
      </c>
    </row>
    <row r="186" spans="2:44" x14ac:dyDescent="0.35">
      <c r="B186" s="1">
        <f t="shared" si="10"/>
        <v>360</v>
      </c>
      <c r="C186" s="1">
        <v>0.47361466298476401</v>
      </c>
      <c r="D186" s="1">
        <v>0.96990279561308601</v>
      </c>
      <c r="E186" s="1">
        <v>0.63071882678360602</v>
      </c>
      <c r="F186" s="1">
        <v>0.35774487700424401</v>
      </c>
      <c r="G186" s="1">
        <v>1.05068944296834</v>
      </c>
      <c r="H186" s="1">
        <v>0.98325267424799501</v>
      </c>
      <c r="I186" s="1">
        <v>1.3235542600447101</v>
      </c>
      <c r="J186" s="1">
        <v>1.01714635516223</v>
      </c>
      <c r="K186" s="1">
        <v>0.53093431262388702</v>
      </c>
      <c r="M186" s="1">
        <f t="shared" si="11"/>
        <v>360</v>
      </c>
      <c r="N186" s="8">
        <v>0.35649131784390697</v>
      </c>
      <c r="O186" s="1">
        <v>0.81179195949224803</v>
      </c>
      <c r="P186" s="7">
        <v>0.75303152354551595</v>
      </c>
      <c r="Q186" s="7">
        <v>0.69543821372597603</v>
      </c>
      <c r="R186" s="7">
        <v>0.72696772932267795</v>
      </c>
      <c r="S186" s="7">
        <v>0.40343553866301402</v>
      </c>
      <c r="T186" s="7">
        <v>1.22099044100295</v>
      </c>
      <c r="U186" s="7">
        <v>0.92734412435408697</v>
      </c>
      <c r="V186" s="7">
        <v>0.89017657668537498</v>
      </c>
      <c r="X186" s="1">
        <f t="shared" si="12"/>
        <v>360</v>
      </c>
      <c r="Y186" s="1">
        <v>0.19759702294902201</v>
      </c>
      <c r="Z186" s="1">
        <v>0.108935808140482</v>
      </c>
      <c r="AA186" s="1">
        <v>9.5487668468188097E-2</v>
      </c>
      <c r="AF186" s="1">
        <f t="shared" si="13"/>
        <v>360</v>
      </c>
      <c r="AG186" s="1">
        <v>0.83326809964966597</v>
      </c>
      <c r="AH186" s="1">
        <v>0.88928153585237202</v>
      </c>
      <c r="AI186" s="1">
        <v>0.52781321323896502</v>
      </c>
      <c r="AJ186" s="1">
        <v>7.3443638520634194E-2</v>
      </c>
      <c r="AK186" s="1">
        <v>-0.103202726622124</v>
      </c>
      <c r="AM186" s="1">
        <f t="shared" si="14"/>
        <v>360</v>
      </c>
      <c r="AN186" s="1">
        <v>0.30268115158417003</v>
      </c>
      <c r="AO186" s="1">
        <v>6.4663987822532798E-2</v>
      </c>
      <c r="AP186" s="1">
        <v>0.45815078015627098</v>
      </c>
      <c r="AQ186" s="1">
        <v>0.240173380369096</v>
      </c>
      <c r="AR186" s="1">
        <v>2.6027105945598698E-2</v>
      </c>
    </row>
    <row r="187" spans="2:44" x14ac:dyDescent="0.35">
      <c r="B187" s="1">
        <f t="shared" si="10"/>
        <v>362</v>
      </c>
      <c r="C187" s="1">
        <v>0.46577244417783498</v>
      </c>
      <c r="D187" s="1">
        <v>0.96666360309019295</v>
      </c>
      <c r="E187" s="1">
        <v>0.62918491035361801</v>
      </c>
      <c r="F187" s="1">
        <v>0.35634761703194001</v>
      </c>
      <c r="G187" s="1">
        <v>1.0539613484575301</v>
      </c>
      <c r="H187" s="1">
        <v>0.97870230821141302</v>
      </c>
      <c r="I187" s="1">
        <v>1.31432909897172</v>
      </c>
      <c r="J187" s="1">
        <v>1.02065097686455</v>
      </c>
      <c r="K187" s="1">
        <v>0.52647396422891701</v>
      </c>
      <c r="M187" s="1">
        <f t="shared" si="11"/>
        <v>362</v>
      </c>
      <c r="N187" s="8">
        <v>0.35257657113641</v>
      </c>
      <c r="O187" s="1">
        <v>0.81604573769962696</v>
      </c>
      <c r="P187" s="7">
        <v>0.74672226129981001</v>
      </c>
      <c r="Q187" s="7">
        <v>0.69142820029017305</v>
      </c>
      <c r="R187" s="7">
        <v>0.71975959915236398</v>
      </c>
      <c r="S187" s="7">
        <v>0.40026899874780297</v>
      </c>
      <c r="T187" s="7">
        <v>1.21395625221644</v>
      </c>
      <c r="U187" s="7">
        <v>0.92285690290798905</v>
      </c>
      <c r="V187" s="7">
        <v>0.89074942552205305</v>
      </c>
      <c r="X187" s="1">
        <f t="shared" si="12"/>
        <v>362</v>
      </c>
      <c r="Y187" s="1">
        <v>0.200350322854631</v>
      </c>
      <c r="Z187" s="1">
        <v>0.116349095179092</v>
      </c>
      <c r="AA187" s="1">
        <v>0.13323117933623499</v>
      </c>
      <c r="AF187" s="1">
        <f t="shared" si="13"/>
        <v>362</v>
      </c>
      <c r="AG187" s="1">
        <v>0.82603173718927503</v>
      </c>
      <c r="AH187" s="1">
        <v>0.88522270683150905</v>
      </c>
      <c r="AI187" s="1">
        <v>0.50864428647732596</v>
      </c>
      <c r="AJ187" s="1">
        <v>6.9058295155622798E-2</v>
      </c>
      <c r="AK187" s="1">
        <v>-0.105294954562241</v>
      </c>
      <c r="AM187" s="1">
        <f t="shared" si="14"/>
        <v>362</v>
      </c>
      <c r="AN187" s="1">
        <v>0.30346300092155398</v>
      </c>
      <c r="AO187" s="1">
        <v>7.6812579223299801E-2</v>
      </c>
      <c r="AP187" s="1">
        <v>0.462202023133641</v>
      </c>
      <c r="AQ187" s="1">
        <v>0.24751294227082801</v>
      </c>
      <c r="AR187" s="1">
        <v>2.8724599727294201E-2</v>
      </c>
    </row>
    <row r="188" spans="2:44" x14ac:dyDescent="0.35">
      <c r="B188" s="1">
        <f t="shared" si="10"/>
        <v>364</v>
      </c>
      <c r="C188" s="1">
        <v>0.46130940198535197</v>
      </c>
      <c r="D188" s="1">
        <v>0.95785566177794501</v>
      </c>
      <c r="E188" s="1">
        <v>0.63079119479211099</v>
      </c>
      <c r="F188" s="1">
        <v>0.35461676656832503</v>
      </c>
      <c r="G188" s="1">
        <v>1.0543190671473801</v>
      </c>
      <c r="H188" s="1">
        <v>0.97739397274360096</v>
      </c>
      <c r="I188" s="1">
        <v>1.3063565628809299</v>
      </c>
      <c r="J188" s="1">
        <v>1.0255604648435901</v>
      </c>
      <c r="K188" s="1">
        <v>0.520952681307568</v>
      </c>
      <c r="M188" s="1">
        <f t="shared" si="11"/>
        <v>364</v>
      </c>
      <c r="N188" s="8">
        <v>0.35258099984658797</v>
      </c>
      <c r="O188" s="1">
        <v>0.81720611127060705</v>
      </c>
      <c r="P188" s="7">
        <v>0.74324721788265602</v>
      </c>
      <c r="Q188" s="7">
        <v>0.68994817038268696</v>
      </c>
      <c r="R188" s="7">
        <v>0.70909730249965996</v>
      </c>
      <c r="S188" s="7">
        <v>0.39643753975023399</v>
      </c>
      <c r="T188" s="7">
        <v>1.20717977358422</v>
      </c>
      <c r="U188" s="7">
        <v>0.91694988781562803</v>
      </c>
      <c r="V188" s="7">
        <v>0.89027016500134304</v>
      </c>
      <c r="X188" s="1">
        <f t="shared" si="12"/>
        <v>364</v>
      </c>
      <c r="Y188" s="1">
        <v>0.20250219255516699</v>
      </c>
      <c r="Z188" s="1">
        <v>0.125316905389116</v>
      </c>
      <c r="AA188" s="1">
        <v>0.13871151136457299</v>
      </c>
      <c r="AF188" s="1">
        <f t="shared" si="13"/>
        <v>364</v>
      </c>
      <c r="AG188" s="1">
        <v>0.81838773504282003</v>
      </c>
      <c r="AH188" s="1">
        <v>0.87868071124098301</v>
      </c>
      <c r="AI188" s="1">
        <v>0.48733690969215598</v>
      </c>
      <c r="AJ188" s="1">
        <v>6.5917776539744496E-2</v>
      </c>
      <c r="AK188" s="1">
        <v>-0.10655158229377799</v>
      </c>
      <c r="AM188" s="1">
        <f t="shared" si="14"/>
        <v>364</v>
      </c>
      <c r="AN188" s="1">
        <v>0.304093427970965</v>
      </c>
      <c r="AO188" s="1">
        <v>6.9710602492625798E-2</v>
      </c>
      <c r="AP188" s="1">
        <v>0.46966444748916603</v>
      </c>
      <c r="AQ188" s="1">
        <v>0.25295159106026299</v>
      </c>
      <c r="AR188" s="1">
        <v>3.0888502241864398E-2</v>
      </c>
    </row>
    <row r="189" spans="2:44" x14ac:dyDescent="0.35">
      <c r="B189" s="1">
        <f t="shared" si="10"/>
        <v>366</v>
      </c>
      <c r="C189" s="1">
        <v>0.459729928010564</v>
      </c>
      <c r="D189" s="1">
        <v>0.94958787032528302</v>
      </c>
      <c r="E189" s="1">
        <v>0.63041675177767997</v>
      </c>
      <c r="F189" s="1">
        <v>0.35624810981750898</v>
      </c>
      <c r="G189" s="1">
        <v>1.05527007047139</v>
      </c>
      <c r="H189" s="1">
        <v>0.97203060512029205</v>
      </c>
      <c r="I189" s="1">
        <v>1.29694838415221</v>
      </c>
      <c r="J189" s="1">
        <v>1.0279219440705401</v>
      </c>
      <c r="K189" s="1">
        <v>0.51592727330653798</v>
      </c>
      <c r="M189" s="1">
        <f t="shared" si="11"/>
        <v>366</v>
      </c>
      <c r="N189" s="8">
        <v>0.352787284504887</v>
      </c>
      <c r="O189" s="1">
        <v>0.814656143349058</v>
      </c>
      <c r="P189" s="7">
        <v>0.74083840364814102</v>
      </c>
      <c r="Q189" s="7">
        <v>0.68989074397879102</v>
      </c>
      <c r="R189" s="7">
        <v>0.70624453799116704</v>
      </c>
      <c r="S189" s="7">
        <v>0.38909002958489203</v>
      </c>
      <c r="T189" s="7">
        <v>1.20213763848829</v>
      </c>
      <c r="U189" s="7">
        <v>0.91148664867672402</v>
      </c>
      <c r="V189" s="7">
        <v>0.88760024080586597</v>
      </c>
      <c r="X189" s="1">
        <f t="shared" si="12"/>
        <v>366</v>
      </c>
      <c r="Y189" s="1">
        <v>0.20464451487853499</v>
      </c>
      <c r="Z189" s="1">
        <v>0.116025817350247</v>
      </c>
      <c r="AA189" s="1">
        <v>0.14855130599275301</v>
      </c>
      <c r="AF189" s="1">
        <f t="shared" si="13"/>
        <v>366</v>
      </c>
      <c r="AG189" s="1">
        <v>0.81353050381772996</v>
      </c>
      <c r="AH189" s="1">
        <v>0.86899204775771599</v>
      </c>
      <c r="AI189" s="1">
        <v>0.46801969534383198</v>
      </c>
      <c r="AJ189" s="1">
        <v>6.2766259858443599E-2</v>
      </c>
      <c r="AK189" s="1">
        <v>-0.108346457394196</v>
      </c>
      <c r="AM189" s="1">
        <f t="shared" si="14"/>
        <v>366</v>
      </c>
      <c r="AN189" s="1">
        <v>0.30617770065869598</v>
      </c>
      <c r="AO189" s="1">
        <v>4.48051365011925E-2</v>
      </c>
      <c r="AP189" s="1">
        <v>0.47076732880733801</v>
      </c>
      <c r="AQ189" s="1">
        <v>0.25805334318823597</v>
      </c>
      <c r="AR189" s="1">
        <v>3.1833640602396802E-2</v>
      </c>
    </row>
    <row r="190" spans="2:44" x14ac:dyDescent="0.35">
      <c r="B190" s="1">
        <f t="shared" si="10"/>
        <v>368</v>
      </c>
      <c r="C190" s="1">
        <v>0.47100271846714398</v>
      </c>
      <c r="D190" s="1">
        <v>0.940290124874958</v>
      </c>
      <c r="E190" s="1">
        <v>0.62708536620327104</v>
      </c>
      <c r="F190" s="1">
        <v>0.35531280361622702</v>
      </c>
      <c r="G190" s="1">
        <v>1.05694464799448</v>
      </c>
      <c r="H190" s="1">
        <v>0.97338375859620596</v>
      </c>
      <c r="I190" s="1">
        <v>1.2875233285883201</v>
      </c>
      <c r="J190" s="1">
        <v>1.0299348208083801</v>
      </c>
      <c r="K190" s="1">
        <v>0.511758510946836</v>
      </c>
      <c r="M190" s="1">
        <f t="shared" si="11"/>
        <v>368</v>
      </c>
      <c r="N190" s="8">
        <v>0.35040627005909503</v>
      </c>
      <c r="O190" s="1">
        <v>0.79597414018141699</v>
      </c>
      <c r="P190" s="7">
        <v>0.73155631999902404</v>
      </c>
      <c r="Q190" s="7">
        <v>0.69013079312972103</v>
      </c>
      <c r="R190" s="7">
        <v>0.71184772452254197</v>
      </c>
      <c r="S190" s="7">
        <v>0.38245685525998202</v>
      </c>
      <c r="T190" s="7">
        <v>1.20585483328179</v>
      </c>
      <c r="U190" s="7">
        <v>0.90609385329743997</v>
      </c>
      <c r="V190" s="7">
        <v>0.88492196544060098</v>
      </c>
      <c r="X190" s="1">
        <f t="shared" si="12"/>
        <v>368</v>
      </c>
      <c r="Y190" s="1">
        <v>0.206947124025426</v>
      </c>
      <c r="Z190" s="1">
        <v>0.13006163181132899</v>
      </c>
      <c r="AA190" s="1">
        <v>0.135653418562902</v>
      </c>
      <c r="AF190" s="1">
        <f t="shared" si="13"/>
        <v>368</v>
      </c>
      <c r="AG190" s="1">
        <v>0.80974118911623505</v>
      </c>
      <c r="AH190" s="1">
        <v>0.85959113845002699</v>
      </c>
      <c r="AI190" s="1">
        <v>0.44885707552241699</v>
      </c>
      <c r="AJ190" s="1">
        <v>6.05211520443482E-2</v>
      </c>
      <c r="AK190" s="1">
        <v>-0.109799570374078</v>
      </c>
      <c r="AM190" s="1">
        <f t="shared" si="14"/>
        <v>368</v>
      </c>
      <c r="AN190" s="1">
        <v>0.30546635133434402</v>
      </c>
      <c r="AO190" s="1">
        <v>7.9806009792951604E-2</v>
      </c>
      <c r="AP190" s="1">
        <v>0.475131016167958</v>
      </c>
      <c r="AQ190" s="1">
        <v>0.26151769543416398</v>
      </c>
      <c r="AR190" s="1">
        <v>3.2555121181637899E-2</v>
      </c>
    </row>
    <row r="191" spans="2:44" x14ac:dyDescent="0.35">
      <c r="B191" s="1">
        <f t="shared" si="10"/>
        <v>370</v>
      </c>
      <c r="C191" s="1">
        <v>0.45633992150441299</v>
      </c>
      <c r="D191" s="1">
        <v>0.93494835849105196</v>
      </c>
      <c r="E191" s="1">
        <v>0.61668593277962203</v>
      </c>
      <c r="F191" s="1">
        <v>0.354915442247555</v>
      </c>
      <c r="G191" s="1">
        <v>1.0605076707999299</v>
      </c>
      <c r="H191" s="1">
        <v>0.99907231187467105</v>
      </c>
      <c r="I191" s="1">
        <v>1.27922588815563</v>
      </c>
      <c r="J191" s="1">
        <v>1.03110915680291</v>
      </c>
      <c r="K191" s="1">
        <v>0.507746969707354</v>
      </c>
      <c r="M191" s="1">
        <f t="shared" si="11"/>
        <v>370</v>
      </c>
      <c r="N191" s="8">
        <v>0.35319332730122299</v>
      </c>
      <c r="O191" s="1">
        <v>0.78989480646189703</v>
      </c>
      <c r="P191" s="7">
        <v>0.72443586749978495</v>
      </c>
      <c r="Q191" s="7">
        <v>0.68828399163278797</v>
      </c>
      <c r="R191" s="7">
        <v>0.71702200221808998</v>
      </c>
      <c r="S191" s="7">
        <v>0.38020333389790201</v>
      </c>
      <c r="T191" s="7">
        <v>1.2062425960901599</v>
      </c>
      <c r="U191" s="7">
        <v>0.90231998179994699</v>
      </c>
      <c r="V191" s="7">
        <v>0.88248342386258904</v>
      </c>
      <c r="X191" s="1">
        <f t="shared" si="12"/>
        <v>370</v>
      </c>
      <c r="Y191" s="1">
        <v>0.20646391762789901</v>
      </c>
      <c r="Z191" s="1">
        <v>0.124708537909189</v>
      </c>
      <c r="AA191" s="1">
        <v>0.158922503807191</v>
      </c>
      <c r="AF191" s="1">
        <f t="shared" si="13"/>
        <v>370</v>
      </c>
      <c r="AG191" s="1">
        <v>0.80287395827873498</v>
      </c>
      <c r="AH191" s="1">
        <v>0.85242902525795505</v>
      </c>
      <c r="AI191" s="1">
        <v>0.42992806079402601</v>
      </c>
      <c r="AJ191" s="1">
        <v>5.8244973192966898E-2</v>
      </c>
      <c r="AK191" s="1">
        <v>-0.111533813035837</v>
      </c>
      <c r="AM191" s="1">
        <f t="shared" si="14"/>
        <v>370</v>
      </c>
      <c r="AN191" s="1">
        <v>0.30776140528448598</v>
      </c>
      <c r="AO191" s="1">
        <v>5.46895626951115E-2</v>
      </c>
      <c r="AP191" s="1">
        <v>0.471865474655426</v>
      </c>
      <c r="AQ191" s="1">
        <v>0.25976277942801401</v>
      </c>
      <c r="AR191" s="1">
        <v>3.2882968858901601E-2</v>
      </c>
    </row>
    <row r="192" spans="2:44" x14ac:dyDescent="0.35">
      <c r="B192" s="1">
        <f t="shared" si="10"/>
        <v>372</v>
      </c>
      <c r="C192" s="1">
        <v>0.46300656495671599</v>
      </c>
      <c r="D192" s="1">
        <v>0.92609007145729405</v>
      </c>
      <c r="E192" s="1">
        <v>0.61251030661531003</v>
      </c>
      <c r="F192" s="1">
        <v>0.35463484011810797</v>
      </c>
      <c r="G192" s="1">
        <v>1.0593741415395399</v>
      </c>
      <c r="H192" s="1">
        <v>1.0037467181964399</v>
      </c>
      <c r="I192" s="1">
        <v>1.27091844289251</v>
      </c>
      <c r="J192" s="1">
        <v>1.0304019516526299</v>
      </c>
      <c r="K192" s="1">
        <v>0.503714050831228</v>
      </c>
      <c r="M192" s="1">
        <f t="shared" si="11"/>
        <v>372</v>
      </c>
      <c r="N192" s="8">
        <v>0.35271432733195202</v>
      </c>
      <c r="O192" s="1">
        <v>0.78856721723821799</v>
      </c>
      <c r="P192" s="7">
        <v>0.718386909722181</v>
      </c>
      <c r="Q192" s="7">
        <v>0.686385528981169</v>
      </c>
      <c r="R192" s="7">
        <v>0.71784792931706298</v>
      </c>
      <c r="S192" s="7">
        <v>0.381112914763516</v>
      </c>
      <c r="T192" s="7">
        <v>1.20571562021459</v>
      </c>
      <c r="U192" s="7">
        <v>0.89707849909013504</v>
      </c>
      <c r="V192" s="7">
        <v>0.88019751544148295</v>
      </c>
      <c r="X192" s="1">
        <f t="shared" si="12"/>
        <v>372</v>
      </c>
      <c r="Y192" s="1">
        <v>0.205420689363983</v>
      </c>
      <c r="Z192" s="1">
        <v>0.11882620873053</v>
      </c>
      <c r="AA192" s="1">
        <v>0.145725149854918</v>
      </c>
      <c r="AF192" s="1">
        <f t="shared" si="13"/>
        <v>372</v>
      </c>
      <c r="AG192" s="1">
        <v>0.79876699753802505</v>
      </c>
      <c r="AH192" s="1">
        <v>0.84511702988669601</v>
      </c>
      <c r="AI192" s="1">
        <v>0.41000056307236699</v>
      </c>
      <c r="AJ192" s="1">
        <v>5.5629356781449299E-2</v>
      </c>
      <c r="AK192" s="1">
        <v>-0.11286557507390201</v>
      </c>
      <c r="AM192" s="1">
        <f t="shared" si="14"/>
        <v>372</v>
      </c>
      <c r="AN192" s="1">
        <v>0.309036754713091</v>
      </c>
      <c r="AO192" s="1">
        <v>9.5328753247092293E-2</v>
      </c>
      <c r="AP192" s="1">
        <v>0.47516841671739102</v>
      </c>
      <c r="AQ192" s="1">
        <v>0.25917032368443699</v>
      </c>
      <c r="AR192" s="1">
        <v>3.3102792164435298E-2</v>
      </c>
    </row>
    <row r="193" spans="2:44" x14ac:dyDescent="0.35">
      <c r="B193" s="1">
        <f t="shared" si="10"/>
        <v>374</v>
      </c>
      <c r="C193" s="1">
        <v>0.46003904942816498</v>
      </c>
      <c r="D193" s="1">
        <v>0.90956899494630405</v>
      </c>
      <c r="E193" s="1">
        <v>0.60880273421903597</v>
      </c>
      <c r="F193" s="1">
        <v>0.35502886404150802</v>
      </c>
      <c r="G193" s="1">
        <v>1.05734485896341</v>
      </c>
      <c r="H193" s="1">
        <v>0.99465284751213401</v>
      </c>
      <c r="I193" s="1">
        <v>1.2622544618539</v>
      </c>
      <c r="J193" s="1">
        <v>1.0347644126759199</v>
      </c>
      <c r="K193" s="1">
        <v>0.50045842775205296</v>
      </c>
      <c r="M193" s="1">
        <f t="shared" si="11"/>
        <v>374</v>
      </c>
      <c r="N193" s="8">
        <v>0.35398257007297501</v>
      </c>
      <c r="O193" s="1">
        <v>0.806344511810136</v>
      </c>
      <c r="P193" s="7">
        <v>0.71414670705368399</v>
      </c>
      <c r="Q193" s="7">
        <v>0.66294911267794898</v>
      </c>
      <c r="R193" s="7">
        <v>0.715634826862242</v>
      </c>
      <c r="S193" s="7">
        <v>0.37859211319689601</v>
      </c>
      <c r="T193" s="7">
        <v>1.2023938359138</v>
      </c>
      <c r="U193" s="7">
        <v>0.89259374416223203</v>
      </c>
      <c r="V193" s="7">
        <v>0.87835339080393904</v>
      </c>
      <c r="X193" s="1">
        <f t="shared" si="12"/>
        <v>374</v>
      </c>
      <c r="Y193" s="1">
        <v>0.20508816785636999</v>
      </c>
      <c r="Z193" s="1">
        <v>0.12972030036678101</v>
      </c>
      <c r="AA193" s="1">
        <v>0.15686946988214001</v>
      </c>
      <c r="AF193" s="1">
        <f t="shared" si="13"/>
        <v>374</v>
      </c>
      <c r="AG193" s="1">
        <v>0.79434251204333695</v>
      </c>
      <c r="AH193" s="1">
        <v>0.83739313426666395</v>
      </c>
      <c r="AI193" s="1">
        <v>0.39116575515976298</v>
      </c>
      <c r="AJ193" s="1">
        <v>5.3168374371743099E-2</v>
      </c>
      <c r="AK193" s="1">
        <v>-0.11419385149981</v>
      </c>
      <c r="AM193" s="1">
        <f t="shared" si="14"/>
        <v>374</v>
      </c>
      <c r="AN193" s="1">
        <v>0.31084387909130901</v>
      </c>
      <c r="AO193" s="1">
        <v>8.9800458102299405E-2</v>
      </c>
      <c r="AP193" s="1">
        <v>0.474813739672378</v>
      </c>
      <c r="AQ193" s="1">
        <v>0.25965193452492802</v>
      </c>
      <c r="AR193" s="1">
        <v>3.5432296100781101E-2</v>
      </c>
    </row>
    <row r="194" spans="2:44" x14ac:dyDescent="0.35">
      <c r="B194" s="1">
        <f t="shared" si="10"/>
        <v>376</v>
      </c>
      <c r="C194" s="1">
        <v>0.46126101177558998</v>
      </c>
      <c r="D194" s="1">
        <v>0.89951094376945095</v>
      </c>
      <c r="E194" s="1">
        <v>0.60666530188898904</v>
      </c>
      <c r="F194" s="1">
        <v>0.35460007934196303</v>
      </c>
      <c r="G194" s="1">
        <v>1.0563362951762501</v>
      </c>
      <c r="H194" s="1">
        <v>0.984075408301194</v>
      </c>
      <c r="I194" s="1">
        <v>1.2536713279299201</v>
      </c>
      <c r="J194" s="1">
        <v>1.0367850790214701</v>
      </c>
      <c r="K194" s="1">
        <v>0.49731696248470098</v>
      </c>
      <c r="M194" s="1">
        <f t="shared" si="11"/>
        <v>376</v>
      </c>
      <c r="N194" s="8">
        <v>0.35269218378106099</v>
      </c>
      <c r="O194" s="1">
        <v>0.806031485014295</v>
      </c>
      <c r="P194" s="7">
        <v>0.71297431781064302</v>
      </c>
      <c r="Q194" s="7">
        <v>0.63687876879448002</v>
      </c>
      <c r="R194" s="7">
        <v>0.71191843465873195</v>
      </c>
      <c r="S194" s="7">
        <v>0.37453224330252</v>
      </c>
      <c r="T194" s="7">
        <v>1.19588981654139</v>
      </c>
      <c r="U194" s="7">
        <v>0.88996312029109503</v>
      </c>
      <c r="V194" s="7">
        <v>0.877241684462158</v>
      </c>
      <c r="X194" s="1">
        <f t="shared" si="12"/>
        <v>376</v>
      </c>
      <c r="Y194" s="1">
        <v>0.204354983846394</v>
      </c>
      <c r="Z194" s="1">
        <v>0.12587752358639001</v>
      </c>
      <c r="AA194" s="1">
        <v>0.148887693045336</v>
      </c>
      <c r="AF194" s="1">
        <f t="shared" si="13"/>
        <v>376</v>
      </c>
      <c r="AG194" s="1">
        <v>0.79025883806838704</v>
      </c>
      <c r="AH194" s="1">
        <v>0.83248513630091903</v>
      </c>
      <c r="AI194" s="1">
        <v>0.37231490676139301</v>
      </c>
      <c r="AJ194" s="1">
        <v>5.1068044369681903E-2</v>
      </c>
      <c r="AK194" s="1">
        <v>-0.115625362290759</v>
      </c>
      <c r="AM194" s="1">
        <f t="shared" si="14"/>
        <v>376</v>
      </c>
      <c r="AN194" s="1">
        <v>0.31155277259532699</v>
      </c>
      <c r="AO194" s="1">
        <v>7.9858140322739704E-2</v>
      </c>
      <c r="AP194" s="1">
        <v>0.48011582324746099</v>
      </c>
      <c r="AQ194" s="1">
        <v>0.26004111046649198</v>
      </c>
      <c r="AR194" s="1">
        <v>3.5723296862562801E-2</v>
      </c>
    </row>
    <row r="195" spans="2:44" x14ac:dyDescent="0.35">
      <c r="B195" s="1">
        <f t="shared" si="10"/>
        <v>378</v>
      </c>
      <c r="C195" s="1">
        <v>0.457010560983304</v>
      </c>
      <c r="D195" s="1">
        <v>0.891644211454239</v>
      </c>
      <c r="E195" s="1">
        <v>0.60391230553479602</v>
      </c>
      <c r="F195" s="1">
        <v>0.356229214742736</v>
      </c>
      <c r="G195" s="1">
        <v>1.05672595841633</v>
      </c>
      <c r="H195" s="1">
        <v>0.95946754809976398</v>
      </c>
      <c r="I195" s="1">
        <v>1.24522189492174</v>
      </c>
      <c r="J195" s="1">
        <v>1.0101733930835699</v>
      </c>
      <c r="K195" s="1">
        <v>0.49327554183953398</v>
      </c>
      <c r="M195" s="1">
        <f t="shared" si="11"/>
        <v>378</v>
      </c>
      <c r="N195" s="8">
        <v>0.34850099232244203</v>
      </c>
      <c r="O195" s="1">
        <v>0.82650925858289703</v>
      </c>
      <c r="P195" s="7">
        <v>0.70941179850371905</v>
      </c>
      <c r="Q195" s="7">
        <v>0.64770929813390499</v>
      </c>
      <c r="R195" s="7">
        <v>0.70831006585256495</v>
      </c>
      <c r="S195" s="7">
        <v>0.371078695544169</v>
      </c>
      <c r="T195" s="7">
        <v>1.18770120560117</v>
      </c>
      <c r="U195" s="7">
        <v>0.88429841594610903</v>
      </c>
      <c r="V195" s="7">
        <v>0.87412573188029197</v>
      </c>
      <c r="X195" s="1">
        <f t="shared" si="12"/>
        <v>378</v>
      </c>
      <c r="Y195" s="1">
        <v>0.15975089252081701</v>
      </c>
      <c r="Z195" s="1">
        <v>0.12749694978746401</v>
      </c>
      <c r="AA195" s="1">
        <v>0.161415428493312</v>
      </c>
      <c r="AF195" s="1">
        <f t="shared" si="13"/>
        <v>378</v>
      </c>
      <c r="AG195" s="1">
        <v>0.78612398172285802</v>
      </c>
      <c r="AH195" s="1">
        <v>0.828656216493594</v>
      </c>
      <c r="AI195" s="1">
        <v>0.35500473957177398</v>
      </c>
      <c r="AJ195" s="1">
        <v>4.8643722178049902E-2</v>
      </c>
      <c r="AK195" s="1">
        <v>-0.116923860400447</v>
      </c>
      <c r="AM195" s="1">
        <f t="shared" si="14"/>
        <v>378</v>
      </c>
      <c r="AN195" s="1">
        <v>0.31591466889862801</v>
      </c>
      <c r="AO195" s="1">
        <v>6.8935037912665198E-2</v>
      </c>
      <c r="AP195" s="1">
        <v>0.47695910090459798</v>
      </c>
      <c r="AQ195" s="1">
        <v>0.26237982245816599</v>
      </c>
      <c r="AR195" s="1">
        <v>3.7314364647177502E-2</v>
      </c>
    </row>
    <row r="196" spans="2:44" x14ac:dyDescent="0.35">
      <c r="B196" s="1">
        <f t="shared" si="10"/>
        <v>380</v>
      </c>
      <c r="C196" s="1">
        <v>0.45727736444256201</v>
      </c>
      <c r="D196" s="1">
        <v>0.88510353424455201</v>
      </c>
      <c r="E196" s="1">
        <v>0.606392871609438</v>
      </c>
      <c r="F196" s="1">
        <v>0.36065441044747198</v>
      </c>
      <c r="G196" s="1">
        <v>1.05983643342684</v>
      </c>
      <c r="H196" s="1">
        <v>0.96250305573000305</v>
      </c>
      <c r="I196" s="1">
        <v>1.23609748956535</v>
      </c>
      <c r="J196" s="1">
        <v>1.0137026818769701</v>
      </c>
      <c r="K196" s="1">
        <v>0.48945042344871498</v>
      </c>
      <c r="M196" s="1">
        <f t="shared" si="11"/>
        <v>380</v>
      </c>
      <c r="N196" s="8">
        <v>0.350475031611861</v>
      </c>
      <c r="O196" s="1">
        <v>0.83570617610701803</v>
      </c>
      <c r="P196" s="7">
        <v>0.70487439013012398</v>
      </c>
      <c r="Q196" s="7">
        <v>0.66638265771480398</v>
      </c>
      <c r="R196" s="7">
        <v>0.704375216770602</v>
      </c>
      <c r="S196" s="7">
        <v>0.35843761537635399</v>
      </c>
      <c r="T196" s="7">
        <v>1.1846655371393799</v>
      </c>
      <c r="U196" s="7">
        <v>0.87783271803935903</v>
      </c>
      <c r="V196" s="7">
        <v>0.87234068659265096</v>
      </c>
      <c r="X196" s="1">
        <f t="shared" si="12"/>
        <v>380</v>
      </c>
      <c r="Y196" s="1">
        <v>0.15936185054037699</v>
      </c>
      <c r="Z196" s="1">
        <v>0.12923290898459999</v>
      </c>
      <c r="AA196" s="1">
        <v>0.121202344385571</v>
      </c>
      <c r="AF196" s="1">
        <f t="shared" si="13"/>
        <v>380</v>
      </c>
      <c r="AG196" s="1">
        <v>0.78100089325532496</v>
      </c>
      <c r="AH196" s="1">
        <v>0.82171721082990501</v>
      </c>
      <c r="AI196" s="1">
        <v>0.33780546527601601</v>
      </c>
      <c r="AJ196" s="1">
        <v>4.6821408846171003E-2</v>
      </c>
      <c r="AK196" s="1">
        <v>-0.11841738066202</v>
      </c>
      <c r="AM196" s="1">
        <f t="shared" si="14"/>
        <v>380</v>
      </c>
      <c r="AN196" s="1">
        <v>0.31730574137326301</v>
      </c>
      <c r="AO196" s="1">
        <v>4.0569074286847702E-2</v>
      </c>
      <c r="AP196" s="1">
        <v>0.47819128954871698</v>
      </c>
      <c r="AQ196" s="1">
        <v>0.264205748480354</v>
      </c>
      <c r="AR196" s="1">
        <v>3.8457038422903198E-2</v>
      </c>
    </row>
    <row r="197" spans="2:44" x14ac:dyDescent="0.35">
      <c r="B197" s="1">
        <f t="shared" si="10"/>
        <v>382</v>
      </c>
      <c r="C197" s="1">
        <v>0.45168231686439902</v>
      </c>
      <c r="D197" s="1">
        <v>0.87216127054731596</v>
      </c>
      <c r="E197" s="1">
        <v>0.60802214260046805</v>
      </c>
      <c r="F197" s="1">
        <v>0.36129797258662799</v>
      </c>
      <c r="G197" s="1">
        <v>1.0652308433242901</v>
      </c>
      <c r="H197" s="1">
        <v>0.94622360772486502</v>
      </c>
      <c r="I197" s="1">
        <v>1.22905600905834</v>
      </c>
      <c r="J197" s="1">
        <v>1.0206489066534901</v>
      </c>
      <c r="K197" s="1">
        <v>0.48649895423730299</v>
      </c>
      <c r="M197" s="1">
        <f t="shared" si="11"/>
        <v>382</v>
      </c>
      <c r="N197" s="8">
        <v>0.35210456386742001</v>
      </c>
      <c r="O197" s="1">
        <v>0.83883740670210305</v>
      </c>
      <c r="P197" s="7">
        <v>0.69793101261163304</v>
      </c>
      <c r="Q197" s="7">
        <v>0.680923690141368</v>
      </c>
      <c r="R197" s="7">
        <v>0.70072234748919404</v>
      </c>
      <c r="S197" s="7">
        <v>0.35395073000173399</v>
      </c>
      <c r="T197" s="7">
        <v>1.1799216617328501</v>
      </c>
      <c r="U197" s="7">
        <v>0.87122399496426906</v>
      </c>
      <c r="V197" s="7">
        <v>0.86998593278424496</v>
      </c>
      <c r="X197" s="1">
        <f t="shared" si="12"/>
        <v>382</v>
      </c>
      <c r="Y197" s="1">
        <v>0.15953321232141199</v>
      </c>
      <c r="Z197" s="1">
        <v>0.120152165253296</v>
      </c>
      <c r="AA197" s="1">
        <v>0.16601093003812001</v>
      </c>
      <c r="AF197" s="1">
        <f t="shared" si="13"/>
        <v>382</v>
      </c>
      <c r="AG197" s="1">
        <v>0.77778434809189601</v>
      </c>
      <c r="AH197" s="1">
        <v>0.81756732501498097</v>
      </c>
      <c r="AI197" s="1">
        <v>0.32222677665216298</v>
      </c>
      <c r="AJ197" s="1">
        <v>4.4307960255515998E-2</v>
      </c>
      <c r="AK197" s="1">
        <v>-0.11931202111605201</v>
      </c>
      <c r="AM197" s="1">
        <f t="shared" si="14"/>
        <v>382</v>
      </c>
      <c r="AN197" s="1">
        <v>0.31970903111231602</v>
      </c>
      <c r="AO197" s="1">
        <v>8.2894357270613797E-2</v>
      </c>
      <c r="AP197" s="1">
        <v>0.47712899797411601</v>
      </c>
      <c r="AQ197" s="1">
        <v>0.26711356694203803</v>
      </c>
      <c r="AR197" s="1">
        <v>3.8449369471388203E-2</v>
      </c>
    </row>
    <row r="198" spans="2:44" x14ac:dyDescent="0.35">
      <c r="B198" s="1">
        <f t="shared" si="10"/>
        <v>384</v>
      </c>
      <c r="C198" s="1">
        <v>0.44237693586759602</v>
      </c>
      <c r="D198" s="1">
        <v>0.86192402273458202</v>
      </c>
      <c r="E198" s="1">
        <v>0.60996957918420003</v>
      </c>
      <c r="F198" s="1">
        <v>0.36549570855971802</v>
      </c>
      <c r="G198" s="1">
        <v>1.0673949359205701</v>
      </c>
      <c r="H198" s="1">
        <v>0.92354355448217995</v>
      </c>
      <c r="I198" s="1">
        <v>1.2175591451233301</v>
      </c>
      <c r="J198" s="1">
        <v>1.0255307450340001</v>
      </c>
      <c r="K198" s="1">
        <v>0.48446351983645403</v>
      </c>
      <c r="M198" s="1">
        <f t="shared" si="11"/>
        <v>384</v>
      </c>
      <c r="N198" s="8">
        <v>0.35338842363907202</v>
      </c>
      <c r="O198" s="1">
        <v>0.83798909729029103</v>
      </c>
      <c r="P198" s="7">
        <v>0.69934867405822299</v>
      </c>
      <c r="Q198" s="7">
        <v>0.68847724052542403</v>
      </c>
      <c r="R198" s="7">
        <v>0.69816047148374805</v>
      </c>
      <c r="S198" s="7">
        <v>0.35801974101973699</v>
      </c>
      <c r="T198" s="7">
        <v>1.09522149863383</v>
      </c>
      <c r="U198" s="7">
        <v>0.865077036981999</v>
      </c>
      <c r="V198" s="7">
        <v>0.86786649561543605</v>
      </c>
      <c r="X198" s="1">
        <f t="shared" si="12"/>
        <v>384</v>
      </c>
      <c r="Y198" s="1">
        <v>0.16213299040217699</v>
      </c>
      <c r="Z198" s="1">
        <v>0.12134297274636199</v>
      </c>
      <c r="AA198" s="1">
        <v>0.137155800136398</v>
      </c>
      <c r="AF198" s="1">
        <f t="shared" si="13"/>
        <v>384</v>
      </c>
      <c r="AG198" s="1">
        <v>0.77225871391830803</v>
      </c>
      <c r="AH198" s="1">
        <v>0.81309659574534598</v>
      </c>
      <c r="AI198" s="1">
        <v>0.30592005855047699</v>
      </c>
      <c r="AJ198" s="1">
        <v>4.1735675019787602E-2</v>
      </c>
      <c r="AK198" s="1">
        <v>-0.12050285253906499</v>
      </c>
      <c r="AM198" s="1">
        <f t="shared" si="14"/>
        <v>384</v>
      </c>
      <c r="AN198" s="1">
        <v>0.32091957084329997</v>
      </c>
      <c r="AO198" s="1">
        <v>5.5644914371740399E-2</v>
      </c>
      <c r="AP198" s="1">
        <v>0.47127344425276901</v>
      </c>
      <c r="AQ198" s="1">
        <v>0.26896495906753998</v>
      </c>
      <c r="AR198" s="1">
        <v>3.8625395874129602E-2</v>
      </c>
    </row>
    <row r="199" spans="2:44" x14ac:dyDescent="0.35">
      <c r="B199" s="1">
        <f t="shared" si="10"/>
        <v>386</v>
      </c>
      <c r="C199" s="1">
        <v>0.44386983330926399</v>
      </c>
      <c r="D199" s="1">
        <v>0.852511932764217</v>
      </c>
      <c r="E199" s="1">
        <v>0.60800343630254206</v>
      </c>
      <c r="F199" s="1">
        <v>0.36723040992172501</v>
      </c>
      <c r="G199" s="1">
        <v>1.0613574159269801</v>
      </c>
      <c r="H199" s="1">
        <v>0.91762032672507698</v>
      </c>
      <c r="I199" s="1">
        <v>1.20182013202514</v>
      </c>
      <c r="J199" s="1">
        <v>1.02908178858767</v>
      </c>
      <c r="K199" s="1">
        <v>0.48100311501605197</v>
      </c>
      <c r="M199" s="1">
        <f t="shared" si="11"/>
        <v>386</v>
      </c>
      <c r="N199" s="8">
        <v>0.355348011347909</v>
      </c>
      <c r="O199" s="1">
        <v>0.84326751729773197</v>
      </c>
      <c r="P199" s="7">
        <v>0.69885235454383798</v>
      </c>
      <c r="Q199" s="7">
        <v>0.69247459302178604</v>
      </c>
      <c r="R199" s="7">
        <v>0.695827036989495</v>
      </c>
      <c r="S199" s="7">
        <v>0.35981663591135798</v>
      </c>
      <c r="T199" s="7">
        <v>1.10537211879042</v>
      </c>
      <c r="U199" s="7">
        <v>0.85818578246951704</v>
      </c>
      <c r="V199" s="7">
        <v>0.86617769583415005</v>
      </c>
      <c r="X199" s="1">
        <f t="shared" si="12"/>
        <v>386</v>
      </c>
      <c r="Y199" s="1">
        <v>0.16470483558517399</v>
      </c>
      <c r="Z199" s="1">
        <v>0.100561911269465</v>
      </c>
      <c r="AA199" s="1">
        <v>0.13559535550692101</v>
      </c>
      <c r="AF199" s="1">
        <f t="shared" si="13"/>
        <v>386</v>
      </c>
      <c r="AG199" s="1">
        <v>0.76614575597805301</v>
      </c>
      <c r="AH199" s="1">
        <v>0.80897024008447305</v>
      </c>
      <c r="AI199" s="1">
        <v>0.29149549032668098</v>
      </c>
      <c r="AJ199" s="1">
        <v>3.9913602082781302E-2</v>
      </c>
      <c r="AK199" s="1">
        <v>-0.121503180196325</v>
      </c>
      <c r="AM199" s="1">
        <f t="shared" si="14"/>
        <v>386</v>
      </c>
      <c r="AN199" s="1">
        <v>0.32190926643830498</v>
      </c>
      <c r="AO199" s="1">
        <v>4.5273959985391903E-2</v>
      </c>
      <c r="AP199" s="1">
        <v>0.47008252184794702</v>
      </c>
      <c r="AQ199" s="1">
        <v>0.270287464488213</v>
      </c>
      <c r="AR199" s="1">
        <v>3.9007585262518601E-2</v>
      </c>
    </row>
    <row r="200" spans="2:44" x14ac:dyDescent="0.35">
      <c r="B200" s="1">
        <f t="shared" si="10"/>
        <v>388</v>
      </c>
      <c r="C200" s="1">
        <v>0.45238256639402402</v>
      </c>
      <c r="D200" s="1">
        <v>0.84725805806362497</v>
      </c>
      <c r="E200" s="1">
        <v>0.60364930766818303</v>
      </c>
      <c r="F200" s="1">
        <v>0.36820386568973601</v>
      </c>
      <c r="G200" s="1">
        <v>1.05651430065741</v>
      </c>
      <c r="H200" s="1">
        <v>0.90414056868756498</v>
      </c>
      <c r="I200" s="1">
        <v>1.18810553067712</v>
      </c>
      <c r="J200" s="1">
        <v>1.02004061548578</v>
      </c>
      <c r="K200" s="1">
        <v>0.478770722965774</v>
      </c>
      <c r="M200" s="1">
        <f t="shared" si="11"/>
        <v>388</v>
      </c>
      <c r="N200" s="8">
        <v>0.35847025202352201</v>
      </c>
      <c r="O200" s="1">
        <v>0.84862940356730499</v>
      </c>
      <c r="P200" s="7">
        <v>0.692996523148115</v>
      </c>
      <c r="Q200" s="7">
        <v>0.69318778826229199</v>
      </c>
      <c r="R200" s="7">
        <v>0.69448423299725703</v>
      </c>
      <c r="S200" s="7">
        <v>0.35981765159176099</v>
      </c>
      <c r="T200" s="7">
        <v>1.1237338307175799</v>
      </c>
      <c r="U200" s="7">
        <v>0.85115979028982702</v>
      </c>
      <c r="V200" s="7">
        <v>0.864089006154105</v>
      </c>
      <c r="X200" s="1">
        <f t="shared" si="12"/>
        <v>388</v>
      </c>
      <c r="Y200" s="1">
        <v>0.167023156987059</v>
      </c>
      <c r="Z200" s="1">
        <v>0.100614609829943</v>
      </c>
      <c r="AA200" s="1">
        <v>0.16288814741864499</v>
      </c>
      <c r="AF200" s="1">
        <f t="shared" si="13"/>
        <v>388</v>
      </c>
      <c r="AG200" s="1">
        <v>0.76413187523801596</v>
      </c>
      <c r="AH200" s="1">
        <v>0.804792167105843</v>
      </c>
      <c r="AI200" s="1">
        <v>0.27682659024538497</v>
      </c>
      <c r="AJ200" s="1">
        <v>3.7735083648401002E-2</v>
      </c>
      <c r="AK200" s="1">
        <v>-0.122609969637292</v>
      </c>
      <c r="AM200" s="1">
        <f t="shared" si="14"/>
        <v>388</v>
      </c>
      <c r="AN200" s="1">
        <v>0.320942811289397</v>
      </c>
      <c r="AO200" s="1">
        <v>7.56858010066669E-2</v>
      </c>
      <c r="AP200" s="1">
        <v>0.47805473405427401</v>
      </c>
      <c r="AQ200" s="1">
        <v>0.27202647219808601</v>
      </c>
      <c r="AR200" s="1">
        <v>3.9003571045709798E-2</v>
      </c>
    </row>
    <row r="201" spans="2:44" x14ac:dyDescent="0.35">
      <c r="B201" s="1">
        <f t="shared" ref="B201:B256" si="15">B200+2</f>
        <v>390</v>
      </c>
      <c r="C201" s="1">
        <v>0.44307486917760802</v>
      </c>
      <c r="D201" s="1">
        <v>0.83585773875228697</v>
      </c>
      <c r="E201" s="1">
        <v>0.60196859435785499</v>
      </c>
      <c r="F201" s="1">
        <v>0.36657935136703301</v>
      </c>
      <c r="G201" s="1">
        <v>1.0545785412770801</v>
      </c>
      <c r="H201" s="1">
        <v>0.89095915940974801</v>
      </c>
      <c r="I201" s="1">
        <v>1.1821638741056699</v>
      </c>
      <c r="J201" s="1">
        <v>1.05374175673474</v>
      </c>
      <c r="K201" s="1">
        <v>0.47634223576437501</v>
      </c>
      <c r="M201" s="1">
        <f t="shared" ref="M201:M256" si="16">M200+2</f>
        <v>390</v>
      </c>
      <c r="N201" s="8">
        <v>0.36214887855152</v>
      </c>
      <c r="O201" s="1">
        <v>0.84981724059631303</v>
      </c>
      <c r="P201" s="7">
        <v>0.68832802833193696</v>
      </c>
      <c r="Q201" s="7">
        <v>0.69336278053243094</v>
      </c>
      <c r="R201" s="7">
        <v>0.69473668927168697</v>
      </c>
      <c r="S201" s="7">
        <v>0.356866279663485</v>
      </c>
      <c r="T201" s="7">
        <v>1.13755012884896</v>
      </c>
      <c r="U201" s="7">
        <v>0.84367650563697605</v>
      </c>
      <c r="V201" s="7">
        <v>0.86117751919617302</v>
      </c>
      <c r="X201" s="1">
        <f t="shared" ref="X201:X256" si="17">X200+2</f>
        <v>390</v>
      </c>
      <c r="Y201" s="1">
        <v>0.200752458380901</v>
      </c>
      <c r="Z201" s="1">
        <v>0.130733383792493</v>
      </c>
      <c r="AA201" s="1">
        <v>0.13061139949520001</v>
      </c>
      <c r="AF201" s="1">
        <f t="shared" ref="AF201:AF256" si="18">AF200+2</f>
        <v>390</v>
      </c>
      <c r="AG201" s="1">
        <v>0.76139756018223204</v>
      </c>
      <c r="AH201" s="1">
        <v>0.79961553321468604</v>
      </c>
      <c r="AI201" s="1">
        <v>0.26127620836111998</v>
      </c>
      <c r="AJ201" s="1">
        <v>3.5532165134449997E-2</v>
      </c>
      <c r="AK201" s="1">
        <v>-0.123544457953779</v>
      </c>
      <c r="AM201" s="1">
        <f t="shared" ref="AM201:AM256" si="19">AM200+2</f>
        <v>390</v>
      </c>
      <c r="AN201" s="1">
        <v>0.32254706094872099</v>
      </c>
      <c r="AO201" s="1">
        <v>6.0357036518489601E-2</v>
      </c>
      <c r="AP201" s="1">
        <v>0.47234820267718097</v>
      </c>
      <c r="AQ201" s="1">
        <v>0.27415965926528701</v>
      </c>
      <c r="AR201" s="1">
        <v>3.95662204494346E-2</v>
      </c>
    </row>
    <row r="202" spans="2:44" x14ac:dyDescent="0.35">
      <c r="B202" s="1">
        <f t="shared" si="15"/>
        <v>392</v>
      </c>
      <c r="C202" s="1">
        <v>0.43223840441577799</v>
      </c>
      <c r="D202" s="1">
        <v>0.82426627636267302</v>
      </c>
      <c r="E202" s="1">
        <v>0.60079667649833801</v>
      </c>
      <c r="F202" s="1">
        <v>0.36768045158038898</v>
      </c>
      <c r="G202" s="1">
        <v>1.0528136551041201</v>
      </c>
      <c r="H202" s="1">
        <v>0.86229217941690195</v>
      </c>
      <c r="I202" s="1">
        <v>1.17488086284372</v>
      </c>
      <c r="J202" s="1">
        <v>1.0544301545438901</v>
      </c>
      <c r="K202" s="1">
        <v>0.47412487582747098</v>
      </c>
      <c r="M202" s="1">
        <f t="shared" si="16"/>
        <v>392</v>
      </c>
      <c r="N202" s="8">
        <v>0.363931784033249</v>
      </c>
      <c r="O202" s="1">
        <v>0.85165570676501401</v>
      </c>
      <c r="P202" s="7">
        <v>0.67718861073007497</v>
      </c>
      <c r="Q202" s="7">
        <v>0.69141508717432199</v>
      </c>
      <c r="R202" s="7">
        <v>0.69498337855996295</v>
      </c>
      <c r="S202" s="7">
        <v>0.35654364487697499</v>
      </c>
      <c r="T202" s="7">
        <v>1.1439692673291999</v>
      </c>
      <c r="U202" s="7">
        <v>0.836648046939092</v>
      </c>
      <c r="V202" s="7">
        <v>0.86057047197412495</v>
      </c>
      <c r="X202" s="1">
        <f t="shared" si="17"/>
        <v>392</v>
      </c>
      <c r="Y202" s="1">
        <v>0.21637764129579501</v>
      </c>
      <c r="Z202" s="1">
        <v>0.132635200038561</v>
      </c>
      <c r="AA202" s="1">
        <v>0.16927287465589599</v>
      </c>
      <c r="AF202" s="1">
        <f t="shared" si="18"/>
        <v>392</v>
      </c>
      <c r="AG202" s="1">
        <v>0.75725245523406304</v>
      </c>
      <c r="AH202" s="1">
        <v>0.79636536940998903</v>
      </c>
      <c r="AI202" s="1">
        <v>0.24748094365322501</v>
      </c>
      <c r="AJ202" s="1">
        <v>3.3766404696354398E-2</v>
      </c>
      <c r="AK202" s="1">
        <v>-0.124501753362167</v>
      </c>
      <c r="AM202" s="1">
        <f t="shared" si="19"/>
        <v>392</v>
      </c>
      <c r="AN202" s="1">
        <v>0.32201702304275998</v>
      </c>
      <c r="AO202" s="1">
        <v>5.61046747314888E-2</v>
      </c>
      <c r="AP202" s="1">
        <v>0.47417928332346498</v>
      </c>
      <c r="AQ202" s="1">
        <v>0.27593863015491898</v>
      </c>
      <c r="AR202" s="1">
        <v>4.0856102146037E-2</v>
      </c>
    </row>
    <row r="203" spans="2:44" x14ac:dyDescent="0.35">
      <c r="B203" s="1">
        <f t="shared" si="15"/>
        <v>394</v>
      </c>
      <c r="C203" s="1">
        <v>0.44850233513671101</v>
      </c>
      <c r="D203" s="1">
        <v>0.81583550130309102</v>
      </c>
      <c r="E203" s="1">
        <v>0.59739252659555198</v>
      </c>
      <c r="F203" s="1">
        <v>0.37121044177242501</v>
      </c>
      <c r="G203" s="1">
        <v>1.0547663913051699</v>
      </c>
      <c r="H203" s="1">
        <v>0.84888118125501399</v>
      </c>
      <c r="I203" s="1">
        <v>1.1684579638224699</v>
      </c>
      <c r="J203" s="1">
        <v>1.0536996858354499</v>
      </c>
      <c r="K203" s="1">
        <v>0.47232792220890102</v>
      </c>
      <c r="M203" s="1">
        <f t="shared" si="16"/>
        <v>394</v>
      </c>
      <c r="N203" s="8">
        <v>0.36428701320753998</v>
      </c>
      <c r="O203" s="1">
        <v>0.85482329105093302</v>
      </c>
      <c r="P203" s="7">
        <v>0.67632145289269796</v>
      </c>
      <c r="Q203" s="7">
        <v>0.68914244854456497</v>
      </c>
      <c r="R203" s="7">
        <v>0.69461192439961505</v>
      </c>
      <c r="S203" s="7">
        <v>0.355988419278153</v>
      </c>
      <c r="T203" s="7">
        <v>1.1463095427788801</v>
      </c>
      <c r="U203" s="7">
        <v>0.82928713447557001</v>
      </c>
      <c r="V203" s="7">
        <v>0.85762033497420098</v>
      </c>
      <c r="X203" s="1">
        <f t="shared" si="17"/>
        <v>394</v>
      </c>
      <c r="Y203" s="1">
        <v>0.21990886149296199</v>
      </c>
      <c r="Z203" s="1">
        <v>0.133167922306276</v>
      </c>
      <c r="AA203" s="1">
        <v>0.14030477424308199</v>
      </c>
      <c r="AF203" s="1">
        <f t="shared" si="18"/>
        <v>394</v>
      </c>
      <c r="AG203" s="1">
        <v>0.75390589229513205</v>
      </c>
      <c r="AH203" s="1">
        <v>0.79078198249125697</v>
      </c>
      <c r="AI203" s="1">
        <v>0.23340062511158</v>
      </c>
      <c r="AJ203" s="1">
        <v>3.21481866113279E-2</v>
      </c>
      <c r="AK203" s="1">
        <v>-0.125827835143382</v>
      </c>
      <c r="AM203" s="1">
        <f t="shared" si="19"/>
        <v>394</v>
      </c>
      <c r="AN203" s="1">
        <v>0.32361204840131402</v>
      </c>
      <c r="AO203" s="1">
        <v>0.109880056222284</v>
      </c>
      <c r="AP203" s="1">
        <v>0.47852257917005298</v>
      </c>
      <c r="AQ203" s="1">
        <v>0.27722040263956199</v>
      </c>
      <c r="AR203" s="1">
        <v>4.1562664218034201E-2</v>
      </c>
    </row>
    <row r="204" spans="2:44" x14ac:dyDescent="0.35">
      <c r="B204" s="1">
        <f t="shared" si="15"/>
        <v>396</v>
      </c>
      <c r="C204" s="1">
        <v>0.44050486701515001</v>
      </c>
      <c r="D204" s="1">
        <v>0.80887243202311099</v>
      </c>
      <c r="E204" s="1">
        <v>0.59716456340556401</v>
      </c>
      <c r="F204" s="1">
        <v>0.37298770839798401</v>
      </c>
      <c r="G204" s="1">
        <v>1.0593662056292701</v>
      </c>
      <c r="H204" s="1">
        <v>0.90545299179129501</v>
      </c>
      <c r="I204" s="1">
        <v>1.16216724983363</v>
      </c>
      <c r="J204" s="1">
        <v>1.00638529281964</v>
      </c>
      <c r="K204" s="1">
        <v>0.47001464013869698</v>
      </c>
      <c r="M204" s="1">
        <f t="shared" si="16"/>
        <v>396</v>
      </c>
      <c r="N204" s="8">
        <v>0.366034955187863</v>
      </c>
      <c r="O204" s="1">
        <v>0.85548309355186303</v>
      </c>
      <c r="P204" s="7">
        <v>0.677255916208369</v>
      </c>
      <c r="Q204" s="7">
        <v>0.68848583187718804</v>
      </c>
      <c r="R204" s="7">
        <v>0.695165339884253</v>
      </c>
      <c r="S204" s="7">
        <v>0.351077526399866</v>
      </c>
      <c r="T204" s="7">
        <v>1.1418537161425499</v>
      </c>
      <c r="U204" s="7">
        <v>0.82178753791572901</v>
      </c>
      <c r="V204" s="7">
        <v>0.85470349912652899</v>
      </c>
      <c r="X204" s="1">
        <f t="shared" si="17"/>
        <v>396</v>
      </c>
      <c r="Y204" s="1">
        <v>0.22135989915300699</v>
      </c>
      <c r="Z204" s="1">
        <v>0.133330798540155</v>
      </c>
      <c r="AA204" s="1">
        <v>0.16194872504009</v>
      </c>
      <c r="AF204" s="1">
        <f t="shared" si="18"/>
        <v>396</v>
      </c>
      <c r="AG204" s="1">
        <v>0.75089977702022603</v>
      </c>
      <c r="AH204" s="1">
        <v>0.78460513322361602</v>
      </c>
      <c r="AI204" s="1">
        <v>0.22008285040568801</v>
      </c>
      <c r="AJ204" s="1">
        <v>3.04318273195552E-2</v>
      </c>
      <c r="AK204" s="1">
        <v>-0.126824246865995</v>
      </c>
      <c r="AM204" s="1">
        <f t="shared" si="19"/>
        <v>396</v>
      </c>
      <c r="AN204" s="1">
        <v>0.32417574901528101</v>
      </c>
      <c r="AO204" s="1">
        <v>9.5960993998525104E-2</v>
      </c>
      <c r="AP204" s="1">
        <v>0.47723559437211299</v>
      </c>
      <c r="AQ204" s="1">
        <v>0.27851923805488898</v>
      </c>
      <c r="AR204" s="1">
        <v>4.2946550484378301E-2</v>
      </c>
    </row>
    <row r="205" spans="2:44" x14ac:dyDescent="0.35">
      <c r="B205" s="1">
        <f t="shared" si="15"/>
        <v>398</v>
      </c>
      <c r="C205" s="1">
        <v>0.42184333599163798</v>
      </c>
      <c r="D205" s="1">
        <v>0.78691999081027397</v>
      </c>
      <c r="E205" s="1">
        <v>0.60116993055315404</v>
      </c>
      <c r="F205" s="1">
        <v>0.37302020998040702</v>
      </c>
      <c r="G205" s="1">
        <v>1.0630105966287</v>
      </c>
      <c r="H205" s="1">
        <v>0.85609580998826695</v>
      </c>
      <c r="I205" s="1">
        <v>1.15534173218155</v>
      </c>
      <c r="J205" s="1">
        <v>1.0060752874858401</v>
      </c>
      <c r="K205" s="1">
        <v>0.46745622372783702</v>
      </c>
      <c r="M205" s="1">
        <f t="shared" si="16"/>
        <v>398</v>
      </c>
      <c r="N205" s="8">
        <v>0.36776564850749199</v>
      </c>
      <c r="O205" s="1">
        <v>0.853228768340352</v>
      </c>
      <c r="P205" s="7">
        <v>0.68016236634201699</v>
      </c>
      <c r="Q205" s="7">
        <v>0.69124252535237996</v>
      </c>
      <c r="R205" s="7">
        <v>0.69537239190203004</v>
      </c>
      <c r="S205" s="7">
        <v>0.34857403046473001</v>
      </c>
      <c r="T205" s="7">
        <v>1.1330346754868901</v>
      </c>
      <c r="U205" s="7">
        <v>0.81483235125166098</v>
      </c>
      <c r="V205" s="7">
        <v>0.85163613516888204</v>
      </c>
      <c r="X205" s="1">
        <f t="shared" si="17"/>
        <v>398</v>
      </c>
      <c r="Y205" s="1">
        <v>0.223302163007398</v>
      </c>
      <c r="Z205" s="1">
        <v>0.13322140825186299</v>
      </c>
      <c r="AA205" s="1">
        <v>0.14136821173576899</v>
      </c>
      <c r="AF205" s="1">
        <f t="shared" si="18"/>
        <v>398</v>
      </c>
      <c r="AG205" s="1">
        <v>0.74660785629104498</v>
      </c>
      <c r="AH205" s="1">
        <v>0.78257020383332998</v>
      </c>
      <c r="AI205" s="1">
        <v>0.20762306787500101</v>
      </c>
      <c r="AJ205" s="1">
        <v>2.8350548611148899E-2</v>
      </c>
      <c r="AK205" s="1">
        <v>-0.12743857525088001</v>
      </c>
      <c r="AM205" s="1">
        <f t="shared" si="19"/>
        <v>398</v>
      </c>
      <c r="AN205" s="1">
        <v>0.324117887492266</v>
      </c>
      <c r="AO205" s="1">
        <v>9.2069611540434401E-2</v>
      </c>
      <c r="AP205" s="1">
        <v>0.47756862355388902</v>
      </c>
      <c r="AQ205" s="1">
        <v>0.28129209258364901</v>
      </c>
      <c r="AR205" s="1">
        <v>4.37366921451516E-2</v>
      </c>
    </row>
    <row r="206" spans="2:44" x14ac:dyDescent="0.35">
      <c r="B206" s="1">
        <f t="shared" si="15"/>
        <v>400</v>
      </c>
      <c r="C206" s="1">
        <v>0.42248455322138601</v>
      </c>
      <c r="D206" s="1">
        <v>0.77420214956654698</v>
      </c>
      <c r="E206" s="1">
        <v>0.60350409606732802</v>
      </c>
      <c r="F206" s="1">
        <v>0.381147608053239</v>
      </c>
      <c r="G206" s="1">
        <v>1.06817456376441</v>
      </c>
      <c r="H206" s="1">
        <v>0.76347134262764405</v>
      </c>
      <c r="I206" s="1">
        <v>1.1491183234156399</v>
      </c>
      <c r="J206" s="1">
        <v>1.00626890485221</v>
      </c>
      <c r="K206" s="1">
        <v>0.46506365342028</v>
      </c>
      <c r="M206" s="1">
        <f t="shared" si="16"/>
        <v>400</v>
      </c>
      <c r="N206" s="8">
        <v>0.36800969374731002</v>
      </c>
      <c r="O206" s="1">
        <v>0.84846937937681099</v>
      </c>
      <c r="P206" s="7">
        <v>0.68227800895372903</v>
      </c>
      <c r="Q206" s="7">
        <v>0.69664676822213201</v>
      </c>
      <c r="R206" s="7">
        <v>0.69545386134074405</v>
      </c>
      <c r="S206" s="7">
        <v>0.34476530708233799</v>
      </c>
      <c r="T206" s="7">
        <v>1.12653632884737</v>
      </c>
      <c r="U206" s="7">
        <v>0.808469293388689</v>
      </c>
      <c r="V206" s="7">
        <v>0.84897718482461404</v>
      </c>
      <c r="X206" s="1">
        <f t="shared" si="17"/>
        <v>400</v>
      </c>
      <c r="Y206" s="1">
        <v>0.22546663524579399</v>
      </c>
      <c r="Z206" s="1">
        <v>0.12951124962046601</v>
      </c>
      <c r="AA206" s="1">
        <v>0.15062611356379699</v>
      </c>
      <c r="AF206" s="1">
        <f t="shared" si="18"/>
        <v>400</v>
      </c>
      <c r="AG206" s="1">
        <v>0.74227900420678905</v>
      </c>
      <c r="AH206" s="1">
        <v>0.77980731030209904</v>
      </c>
      <c r="AI206" s="1">
        <v>0.19578449412591101</v>
      </c>
      <c r="AJ206" s="1">
        <v>2.7019241806591598E-2</v>
      </c>
      <c r="AK206" s="1">
        <v>-0.128500783282017</v>
      </c>
      <c r="AM206" s="1">
        <f t="shared" si="19"/>
        <v>400</v>
      </c>
      <c r="AN206" s="1">
        <v>0.32549991536030198</v>
      </c>
      <c r="AO206" s="1">
        <v>5.6621202568418898E-2</v>
      </c>
      <c r="AP206" s="1">
        <v>0.47757654821811002</v>
      </c>
      <c r="AQ206" s="1">
        <v>0.28308164762201199</v>
      </c>
      <c r="AR206" s="1">
        <v>4.50833720139115E-2</v>
      </c>
    </row>
    <row r="207" spans="2:44" x14ac:dyDescent="0.35">
      <c r="B207" s="1">
        <f t="shared" si="15"/>
        <v>402</v>
      </c>
      <c r="C207" s="1">
        <v>0.42982928561566203</v>
      </c>
      <c r="D207" s="1">
        <v>0.764743127143928</v>
      </c>
      <c r="E207" s="1">
        <v>0.603012342370984</v>
      </c>
      <c r="F207" s="1">
        <v>0.37939924883827097</v>
      </c>
      <c r="G207" s="1">
        <v>1.07221163164073</v>
      </c>
      <c r="H207" s="1">
        <v>0.74669772863739803</v>
      </c>
      <c r="I207" s="1">
        <v>1.14133688969203</v>
      </c>
      <c r="J207" s="1">
        <v>1.03607197903292</v>
      </c>
      <c r="K207" s="1">
        <v>0.463073438573602</v>
      </c>
      <c r="M207" s="1">
        <f t="shared" si="16"/>
        <v>402</v>
      </c>
      <c r="N207" s="8">
        <v>0.36911244258167503</v>
      </c>
      <c r="O207" s="1">
        <v>0.84337589886199305</v>
      </c>
      <c r="P207" s="7">
        <v>0.68068356977456002</v>
      </c>
      <c r="Q207" s="7">
        <v>0.70424542320294903</v>
      </c>
      <c r="R207" s="7">
        <v>0.696450560089382</v>
      </c>
      <c r="S207" s="7">
        <v>0.34038549786098399</v>
      </c>
      <c r="T207" s="7">
        <v>1.1228113603087999</v>
      </c>
      <c r="U207" s="7">
        <v>0.80181548236101396</v>
      </c>
      <c r="V207" s="7">
        <v>0.84543197521386604</v>
      </c>
      <c r="X207" s="1">
        <f t="shared" si="17"/>
        <v>402</v>
      </c>
      <c r="Y207" s="1">
        <v>0.22733808483982801</v>
      </c>
      <c r="Z207" s="1">
        <v>0.12655428108717201</v>
      </c>
      <c r="AA207" s="1">
        <v>0.158193244446479</v>
      </c>
      <c r="AF207" s="1">
        <f t="shared" si="18"/>
        <v>402</v>
      </c>
      <c r="AG207" s="1">
        <v>0.73610497914902895</v>
      </c>
      <c r="AH207" s="1">
        <v>0.775618881604629</v>
      </c>
      <c r="AI207" s="1">
        <v>0.18358756698582299</v>
      </c>
      <c r="AJ207" s="1">
        <v>2.5285393787836102E-2</v>
      </c>
      <c r="AK207" s="1">
        <v>-0.12920306958359501</v>
      </c>
      <c r="AM207" s="1">
        <f t="shared" si="19"/>
        <v>402</v>
      </c>
      <c r="AN207" s="1">
        <v>0.32640880847647902</v>
      </c>
      <c r="AO207" s="1">
        <v>5.47416932248996E-2</v>
      </c>
      <c r="AP207" s="1">
        <v>0.47905884699642298</v>
      </c>
      <c r="AQ207" s="1">
        <v>0.28439222182047802</v>
      </c>
      <c r="AR207" s="1">
        <v>4.5882380899874002E-2</v>
      </c>
    </row>
    <row r="208" spans="2:44" x14ac:dyDescent="0.35">
      <c r="B208" s="1">
        <f t="shared" si="15"/>
        <v>404</v>
      </c>
      <c r="C208" s="1">
        <v>0.43023493705066701</v>
      </c>
      <c r="D208" s="1">
        <v>0.75301769393606099</v>
      </c>
      <c r="E208" s="1">
        <v>0.60408010736831597</v>
      </c>
      <c r="F208" s="1">
        <v>0.38475189491157102</v>
      </c>
      <c r="G208" s="1">
        <v>1.07577043535464</v>
      </c>
      <c r="H208" s="1">
        <v>0.73409656901063203</v>
      </c>
      <c r="I208" s="1">
        <v>1.1344252698628901</v>
      </c>
      <c r="J208" s="1">
        <v>1.0099401960888399</v>
      </c>
      <c r="K208" s="1">
        <v>0.46138226421185702</v>
      </c>
      <c r="M208" s="1">
        <f t="shared" si="16"/>
        <v>404</v>
      </c>
      <c r="N208" s="8">
        <v>0.37240740295423702</v>
      </c>
      <c r="O208" s="1">
        <v>0.84077372205734702</v>
      </c>
      <c r="P208" s="7">
        <v>0.67521666637612099</v>
      </c>
      <c r="Q208" s="7">
        <v>0.70948982171225194</v>
      </c>
      <c r="R208" s="7">
        <v>0.69793788303312498</v>
      </c>
      <c r="S208" s="7">
        <v>0.33808365355049502</v>
      </c>
      <c r="T208" s="7">
        <v>1.1191868621727801</v>
      </c>
      <c r="U208" s="7">
        <v>0.79565092988229302</v>
      </c>
      <c r="V208" s="7">
        <v>0.84262436024378995</v>
      </c>
      <c r="X208" s="1">
        <f t="shared" si="17"/>
        <v>404</v>
      </c>
      <c r="Y208" s="1">
        <v>0.22875895278802499</v>
      </c>
      <c r="Z208" s="1">
        <v>0.124457024608807</v>
      </c>
      <c r="AA208" s="1">
        <v>0.15362424994896601</v>
      </c>
      <c r="AF208" s="1">
        <f t="shared" si="18"/>
        <v>404</v>
      </c>
      <c r="AG208" s="1">
        <v>0.73389128097882494</v>
      </c>
      <c r="AH208" s="1">
        <v>0.77223734110648201</v>
      </c>
      <c r="AI208" s="1">
        <v>0.17084943484918499</v>
      </c>
      <c r="AJ208" s="1">
        <v>2.3692116670843599E-2</v>
      </c>
      <c r="AK208" s="1">
        <v>-0.12956479866760601</v>
      </c>
      <c r="AM208" s="1">
        <f t="shared" si="19"/>
        <v>404</v>
      </c>
      <c r="AN208" s="1">
        <v>0.328050734013626</v>
      </c>
      <c r="AO208" s="1">
        <v>5.1640207729622301E-2</v>
      </c>
      <c r="AP208" s="1">
        <v>0.47673063863364101</v>
      </c>
      <c r="AQ208" s="1">
        <v>0.28477998654221098</v>
      </c>
      <c r="AR208" s="1">
        <v>4.6472830252840401E-2</v>
      </c>
    </row>
    <row r="209" spans="2:44" x14ac:dyDescent="0.35">
      <c r="B209" s="1">
        <f t="shared" si="15"/>
        <v>406</v>
      </c>
      <c r="C209" s="1">
        <v>0.41899676468722902</v>
      </c>
      <c r="D209" s="1">
        <v>0.74534295801643702</v>
      </c>
      <c r="E209" s="1">
        <v>0.60688763733680495</v>
      </c>
      <c r="F209" s="1">
        <v>0.386428627416461</v>
      </c>
      <c r="G209" s="1">
        <v>1.08097669386031</v>
      </c>
      <c r="H209" s="1">
        <v>0.72288919590730105</v>
      </c>
      <c r="I209" s="1">
        <v>1.1290002263538701</v>
      </c>
      <c r="J209" s="1">
        <v>1.00352836647177</v>
      </c>
      <c r="K209" s="1">
        <v>0.46027013425017199</v>
      </c>
      <c r="M209" s="1">
        <f t="shared" si="16"/>
        <v>406</v>
      </c>
      <c r="N209" s="8">
        <v>0.37492640668558103</v>
      </c>
      <c r="O209" s="1">
        <v>0.83775596933832297</v>
      </c>
      <c r="P209" s="7">
        <v>0.66976101594408399</v>
      </c>
      <c r="Q209" s="7">
        <v>0.71291969281578704</v>
      </c>
      <c r="R209" s="7">
        <v>0.69825523942038104</v>
      </c>
      <c r="S209" s="7">
        <v>0.33488406495755202</v>
      </c>
      <c r="T209" s="7">
        <v>1.1136455686025599</v>
      </c>
      <c r="U209" s="7">
        <v>0.78896146944498702</v>
      </c>
      <c r="V209" s="7">
        <v>0.84245868269771196</v>
      </c>
      <c r="X209" s="1">
        <f t="shared" si="17"/>
        <v>406</v>
      </c>
      <c r="Y209" s="1">
        <v>0.23032074002320599</v>
      </c>
      <c r="Z209" s="1">
        <v>0.120076576282877</v>
      </c>
      <c r="AA209" s="1">
        <v>0.163065492187455</v>
      </c>
      <c r="AF209" s="1">
        <f t="shared" si="18"/>
        <v>406</v>
      </c>
      <c r="AG209" s="1">
        <v>0.73111906428605899</v>
      </c>
      <c r="AH209" s="1">
        <v>0.76919980655844</v>
      </c>
      <c r="AI209" s="1">
        <v>0.15848107812127399</v>
      </c>
      <c r="AJ209" s="1">
        <v>2.2405162720284599E-2</v>
      </c>
      <c r="AK209" s="1">
        <v>-0.13003329076106701</v>
      </c>
      <c r="AM209" s="1">
        <f t="shared" si="19"/>
        <v>406</v>
      </c>
      <c r="AN209" s="1">
        <v>0.33129810717123498</v>
      </c>
      <c r="AO209" s="1">
        <v>8.8335744780166897E-2</v>
      </c>
      <c r="AP209" s="1">
        <v>0.47580171335934501</v>
      </c>
      <c r="AQ209" s="1">
        <v>0.28579157457558302</v>
      </c>
      <c r="AR209" s="1">
        <v>4.75190429977922E-2</v>
      </c>
    </row>
    <row r="210" spans="2:44" x14ac:dyDescent="0.35">
      <c r="B210" s="1">
        <f t="shared" si="15"/>
        <v>408</v>
      </c>
      <c r="C210" s="1">
        <v>0.41141790631040298</v>
      </c>
      <c r="D210" s="1">
        <v>0.73921272643465097</v>
      </c>
      <c r="E210" s="1">
        <v>0.60701937406203399</v>
      </c>
      <c r="F210" s="1">
        <v>0.39355556208723003</v>
      </c>
      <c r="G210" s="1">
        <v>1.08508166901952</v>
      </c>
      <c r="H210" s="1">
        <v>0.71108648782988704</v>
      </c>
      <c r="I210" s="1">
        <v>1.12075634713463</v>
      </c>
      <c r="J210" s="1">
        <v>1.05091384843</v>
      </c>
      <c r="K210" s="1">
        <v>0.45905499734765298</v>
      </c>
      <c r="M210" s="1">
        <f t="shared" si="16"/>
        <v>408</v>
      </c>
      <c r="N210" s="8">
        <v>0.37860107068341903</v>
      </c>
      <c r="O210" s="1">
        <v>0.830701824422998</v>
      </c>
      <c r="P210" s="7">
        <v>0.67056838443544298</v>
      </c>
      <c r="Q210" s="7">
        <v>0.71472721148722096</v>
      </c>
      <c r="R210" s="7">
        <v>0.69906760979817295</v>
      </c>
      <c r="S210" s="7">
        <v>0.33458705656890497</v>
      </c>
      <c r="T210" s="7">
        <v>1.1086719265037701</v>
      </c>
      <c r="U210" s="7">
        <v>0.78157181382277896</v>
      </c>
      <c r="V210" s="7">
        <v>0.83663715815842399</v>
      </c>
      <c r="X210" s="1">
        <f t="shared" si="17"/>
        <v>408</v>
      </c>
      <c r="Y210" s="1">
        <v>0.231190969812858</v>
      </c>
      <c r="Z210" s="1">
        <v>0.119596496333847</v>
      </c>
      <c r="AA210" s="1">
        <v>0.16187172837889799</v>
      </c>
      <c r="AF210" s="1">
        <f t="shared" si="18"/>
        <v>408</v>
      </c>
      <c r="AG210" s="1">
        <v>0.728142542609308</v>
      </c>
      <c r="AH210" s="1">
        <v>0.76486302759285396</v>
      </c>
      <c r="AI210" s="1">
        <v>0.14545108860119599</v>
      </c>
      <c r="AJ210" s="1">
        <v>2.1130168414638099E-2</v>
      </c>
      <c r="AK210" s="1">
        <v>-0.13071264087399601</v>
      </c>
      <c r="AM210" s="1">
        <f t="shared" si="19"/>
        <v>408</v>
      </c>
      <c r="AN210" s="1">
        <v>0.332276302339306</v>
      </c>
      <c r="AO210" s="1">
        <v>0.1237564023246</v>
      </c>
      <c r="AP210" s="1">
        <v>0.474081288085415</v>
      </c>
      <c r="AQ210" s="1">
        <v>0.28920063266267998</v>
      </c>
      <c r="AR210" s="1">
        <v>4.8647756885213403E-2</v>
      </c>
    </row>
    <row r="211" spans="2:44" x14ac:dyDescent="0.35">
      <c r="B211" s="1">
        <f t="shared" si="15"/>
        <v>410</v>
      </c>
      <c r="C211" s="1">
        <v>0.417902131818014</v>
      </c>
      <c r="D211" s="1">
        <v>0.73124274272447798</v>
      </c>
      <c r="E211" s="1">
        <v>0.60762518861734605</v>
      </c>
      <c r="F211" s="1">
        <v>0.39335372366621302</v>
      </c>
      <c r="G211" s="1">
        <v>1.0858353795867499</v>
      </c>
      <c r="H211" s="1">
        <v>0.70945328263124496</v>
      </c>
      <c r="I211" s="1">
        <v>1.11518830529163</v>
      </c>
      <c r="J211" s="1">
        <v>1.05146368245158</v>
      </c>
      <c r="K211" s="1">
        <v>0.45862417944259698</v>
      </c>
      <c r="M211" s="1">
        <f t="shared" si="16"/>
        <v>410</v>
      </c>
      <c r="N211" s="8">
        <v>0.38090772941621898</v>
      </c>
      <c r="O211" s="1">
        <v>0.82386993532780295</v>
      </c>
      <c r="P211" s="7">
        <v>0.66550760696407296</v>
      </c>
      <c r="Q211" s="7">
        <v>0.71240709433455796</v>
      </c>
      <c r="R211" s="7">
        <v>0.69850636154129697</v>
      </c>
      <c r="S211" s="7">
        <v>0.33147782446720703</v>
      </c>
      <c r="T211" s="7">
        <v>1.1027614010526301</v>
      </c>
      <c r="U211" s="7">
        <v>0.77572369918488904</v>
      </c>
      <c r="V211" s="7">
        <v>0.83082032683852003</v>
      </c>
      <c r="X211" s="1">
        <f t="shared" si="17"/>
        <v>410</v>
      </c>
      <c r="Y211" s="1">
        <v>0.23227533363325301</v>
      </c>
      <c r="Z211" s="1">
        <v>0.106359259098196</v>
      </c>
      <c r="AA211" s="1">
        <v>0.136171883785598</v>
      </c>
      <c r="AF211" s="1">
        <f t="shared" si="18"/>
        <v>410</v>
      </c>
      <c r="AG211" s="1">
        <v>0.72246026855040202</v>
      </c>
      <c r="AH211" s="1">
        <v>0.76048893127357697</v>
      </c>
      <c r="AI211" s="1">
        <v>0.13242343314561</v>
      </c>
      <c r="AJ211" s="1">
        <v>1.9817432113990601E-2</v>
      </c>
      <c r="AK211" s="1">
        <v>-0.13114984852252801</v>
      </c>
      <c r="AM211" s="1">
        <f t="shared" si="19"/>
        <v>410</v>
      </c>
      <c r="AN211" s="1">
        <v>0.33148816370594197</v>
      </c>
      <c r="AO211" s="1">
        <v>0.12869889644867399</v>
      </c>
      <c r="AP211" s="1">
        <v>0.473516027585066</v>
      </c>
      <c r="AQ211" s="1">
        <v>0.290350648532197</v>
      </c>
      <c r="AR211" s="1">
        <v>5.0018821623243399E-2</v>
      </c>
    </row>
    <row r="212" spans="2:44" x14ac:dyDescent="0.35">
      <c r="B212" s="1">
        <f t="shared" si="15"/>
        <v>412</v>
      </c>
      <c r="C212" s="1">
        <v>0.41531629172144402</v>
      </c>
      <c r="D212" s="1">
        <v>0.72112666597029296</v>
      </c>
      <c r="E212" s="1">
        <v>0.60708952267925897</v>
      </c>
      <c r="F212" s="1">
        <v>0.39999416150688</v>
      </c>
      <c r="G212" s="1">
        <v>1.0889191336841799</v>
      </c>
      <c r="H212" s="1">
        <v>0.70355915494889298</v>
      </c>
      <c r="I212" s="1">
        <v>1.10825465462374</v>
      </c>
      <c r="J212" s="1">
        <v>1.04921525780137</v>
      </c>
      <c r="K212" s="1">
        <v>0.45750909234385401</v>
      </c>
      <c r="M212" s="1">
        <f t="shared" si="16"/>
        <v>412</v>
      </c>
      <c r="N212" s="8">
        <v>0.38423229221997202</v>
      </c>
      <c r="O212" s="1">
        <v>0.81899367094700204</v>
      </c>
      <c r="P212" s="7">
        <v>0.66491073264047595</v>
      </c>
      <c r="Q212" s="7">
        <v>0.70594447605836397</v>
      </c>
      <c r="R212" s="7">
        <v>0.70051813592728396</v>
      </c>
      <c r="S212" s="7">
        <v>0.327699454303016</v>
      </c>
      <c r="T212" s="7">
        <v>1.09641264648049</v>
      </c>
      <c r="U212" s="7">
        <v>0.76819825351437498</v>
      </c>
      <c r="V212" s="7">
        <v>0.82747554530267797</v>
      </c>
      <c r="X212" s="1">
        <f t="shared" si="17"/>
        <v>412</v>
      </c>
      <c r="Y212" s="1">
        <v>0.232999734056236</v>
      </c>
      <c r="Z212" s="1">
        <v>0.106040424371035</v>
      </c>
      <c r="AA212" s="1">
        <v>0.17069226392655101</v>
      </c>
      <c r="AF212" s="1">
        <f t="shared" si="18"/>
        <v>412</v>
      </c>
      <c r="AG212" s="1">
        <v>0.72032698249321803</v>
      </c>
      <c r="AH212" s="1">
        <v>0.75425037662799599</v>
      </c>
      <c r="AI212" s="1">
        <v>0.12138733063337601</v>
      </c>
      <c r="AJ212" s="1">
        <v>1.8401145721963202E-2</v>
      </c>
      <c r="AK212" s="1">
        <v>-0.131936348935147</v>
      </c>
      <c r="AM212" s="1">
        <f t="shared" si="19"/>
        <v>412</v>
      </c>
      <c r="AN212" s="1">
        <v>0.33388169006171198</v>
      </c>
      <c r="AO212" s="1">
        <v>0.118417027657705</v>
      </c>
      <c r="AP212" s="1">
        <v>0.47056476665846902</v>
      </c>
      <c r="AQ212" s="1">
        <v>0.29289013861800101</v>
      </c>
      <c r="AR212" s="1">
        <v>5.0764986640173197E-2</v>
      </c>
    </row>
    <row r="213" spans="2:44" x14ac:dyDescent="0.35">
      <c r="B213" s="1">
        <f t="shared" si="15"/>
        <v>414</v>
      </c>
      <c r="C213" s="1">
        <v>0.40659516147200297</v>
      </c>
      <c r="D213" s="1">
        <v>0.70843698419791901</v>
      </c>
      <c r="E213" s="1">
        <v>0.60950564714282296</v>
      </c>
      <c r="F213" s="1">
        <v>0.40119702812839098</v>
      </c>
      <c r="G213" s="1">
        <v>1.09566656605664</v>
      </c>
      <c r="H213" s="1">
        <v>0.71049275871277195</v>
      </c>
      <c r="I213" s="1">
        <v>1.10314946251196</v>
      </c>
      <c r="J213" s="1">
        <v>1.0465674929469699</v>
      </c>
      <c r="K213" s="1">
        <v>0.45656120670290101</v>
      </c>
      <c r="M213" s="1">
        <f t="shared" si="16"/>
        <v>414</v>
      </c>
      <c r="N213" s="8">
        <v>0.38715757183766097</v>
      </c>
      <c r="O213" s="1">
        <v>0.81615893244725402</v>
      </c>
      <c r="P213" s="7">
        <v>0.65736415365878897</v>
      </c>
      <c r="Q213" s="7">
        <v>0.706937851106065</v>
      </c>
      <c r="R213" s="7">
        <v>0.70252048516425902</v>
      </c>
      <c r="S213" s="7">
        <v>0.32026123606474999</v>
      </c>
      <c r="T213" s="7">
        <v>1.0892610111129899</v>
      </c>
      <c r="U213" s="7">
        <v>0.76392121230531296</v>
      </c>
      <c r="V213" s="7">
        <v>0.82192291462696698</v>
      </c>
      <c r="X213" s="1">
        <f t="shared" si="17"/>
        <v>414</v>
      </c>
      <c r="Y213" s="1">
        <v>0.23294135866441501</v>
      </c>
      <c r="Z213" s="1">
        <v>0.108891827057991</v>
      </c>
      <c r="AA213" s="1">
        <v>0.142115458021432</v>
      </c>
      <c r="AF213" s="1">
        <f t="shared" si="18"/>
        <v>414</v>
      </c>
      <c r="AG213" s="1">
        <v>0.71435326000657895</v>
      </c>
      <c r="AH213" s="1">
        <v>0.75201354135855003</v>
      </c>
      <c r="AI213" s="1">
        <v>0.109340180908373</v>
      </c>
      <c r="AJ213" s="1">
        <v>1.7249834578278399E-2</v>
      </c>
      <c r="AK213" s="1">
        <v>-0.13263286891537601</v>
      </c>
      <c r="AM213" s="1">
        <f t="shared" si="19"/>
        <v>414</v>
      </c>
      <c r="AN213" s="1">
        <v>0.332210414476659</v>
      </c>
      <c r="AO213" s="1">
        <v>0.14806869033355199</v>
      </c>
      <c r="AP213" s="1">
        <v>0.47202010224998198</v>
      </c>
      <c r="AQ213" s="1">
        <v>0.29480477905047198</v>
      </c>
      <c r="AR213" s="1">
        <v>5.1619595424618997E-2</v>
      </c>
    </row>
    <row r="214" spans="2:44" x14ac:dyDescent="0.35">
      <c r="B214" s="1">
        <f t="shared" si="15"/>
        <v>416</v>
      </c>
      <c r="C214" s="1">
        <v>0.40843142282123401</v>
      </c>
      <c r="D214" s="1">
        <v>0.69973997413645395</v>
      </c>
      <c r="E214" s="1">
        <v>0.60648465929163797</v>
      </c>
      <c r="F214" s="1">
        <v>0.40491021839322999</v>
      </c>
      <c r="G214" s="1">
        <v>1.10312370989885</v>
      </c>
      <c r="H214" s="1">
        <v>0.71040356065755705</v>
      </c>
      <c r="I214" s="1">
        <v>1.09508991471405</v>
      </c>
      <c r="J214" s="1">
        <v>0.98864305773080596</v>
      </c>
      <c r="K214" s="1">
        <v>0.45552657837492999</v>
      </c>
      <c r="M214" s="1">
        <f t="shared" si="16"/>
        <v>416</v>
      </c>
      <c r="N214" s="8">
        <v>0.39088864361776798</v>
      </c>
      <c r="O214" s="1">
        <v>0.80959448647014098</v>
      </c>
      <c r="P214" s="7">
        <v>0.64144256504807196</v>
      </c>
      <c r="Q214" s="7">
        <v>0.71109312621314003</v>
      </c>
      <c r="R214" s="7">
        <v>0.70526940088478796</v>
      </c>
      <c r="S214" s="7">
        <v>0.31797618954554402</v>
      </c>
      <c r="T214" s="7">
        <v>1.08194608507868</v>
      </c>
      <c r="U214" s="7">
        <v>0.75806418531501596</v>
      </c>
      <c r="V214" s="7">
        <v>0.81557926943111703</v>
      </c>
      <c r="X214" s="1">
        <f t="shared" si="17"/>
        <v>416</v>
      </c>
      <c r="Y214" s="1">
        <v>0.23363520748046401</v>
      </c>
      <c r="Z214" s="1">
        <v>0.110363506067629</v>
      </c>
      <c r="AA214" s="1">
        <v>0.17398450231266499</v>
      </c>
      <c r="AF214" s="1">
        <f t="shared" si="18"/>
        <v>416</v>
      </c>
      <c r="AG214" s="1">
        <v>0.71286036000783604</v>
      </c>
      <c r="AH214" s="1">
        <v>0.74921235005054398</v>
      </c>
      <c r="AI214" s="1">
        <v>9.9190724937559593E-2</v>
      </c>
      <c r="AJ214" s="1">
        <v>1.5776153910413499E-2</v>
      </c>
      <c r="AK214" s="1">
        <v>-0.13267951587315199</v>
      </c>
      <c r="AM214" s="1">
        <f t="shared" si="19"/>
        <v>416</v>
      </c>
      <c r="AN214" s="1">
        <v>0.33402382815085702</v>
      </c>
      <c r="AO214" s="1">
        <v>0.138489529843042</v>
      </c>
      <c r="AP214" s="1">
        <v>0.47462113167490899</v>
      </c>
      <c r="AQ214" s="1">
        <v>0.29609790544011899</v>
      </c>
      <c r="AR214" s="1">
        <v>5.3250385981533699E-2</v>
      </c>
    </row>
    <row r="215" spans="2:44" x14ac:dyDescent="0.35">
      <c r="B215" s="1">
        <f t="shared" si="15"/>
        <v>418</v>
      </c>
      <c r="C215" s="1">
        <v>0.40395016387449401</v>
      </c>
      <c r="D215" s="1">
        <v>0.69126226662461598</v>
      </c>
      <c r="E215" s="1">
        <v>0.60384627864423301</v>
      </c>
      <c r="F215" s="1">
        <v>0.40717136323798397</v>
      </c>
      <c r="G215" s="1">
        <v>1.10984060408493</v>
      </c>
      <c r="H215" s="1">
        <v>0.70904646553272199</v>
      </c>
      <c r="I215" s="1">
        <v>1.08743834166832</v>
      </c>
      <c r="J215" s="1">
        <v>0.98844887895126299</v>
      </c>
      <c r="K215" s="1">
        <v>0.454322407522331</v>
      </c>
      <c r="M215" s="1">
        <f t="shared" si="16"/>
        <v>418</v>
      </c>
      <c r="N215" s="8">
        <v>0.39193498466986398</v>
      </c>
      <c r="O215" s="1">
        <v>0.80351164195804803</v>
      </c>
      <c r="P215" s="7">
        <v>0.64571427602249698</v>
      </c>
      <c r="Q215" s="7">
        <v>0.71555723780730596</v>
      </c>
      <c r="R215" s="7">
        <v>0.707236459609484</v>
      </c>
      <c r="S215" s="7">
        <v>0.31614101131565198</v>
      </c>
      <c r="T215" s="7">
        <v>1.0713491258940699</v>
      </c>
      <c r="U215" s="7">
        <v>0.751062924091083</v>
      </c>
      <c r="V215" s="7">
        <v>0.81082786792950101</v>
      </c>
      <c r="X215" s="1">
        <f t="shared" si="17"/>
        <v>418</v>
      </c>
      <c r="Y215" s="1">
        <v>0.23391884641698199</v>
      </c>
      <c r="Z215" s="1">
        <v>0.110721260115869</v>
      </c>
      <c r="AA215" s="1">
        <v>0.144660450121883</v>
      </c>
      <c r="AF215" s="1">
        <f t="shared" si="18"/>
        <v>418</v>
      </c>
      <c r="AG215" s="1">
        <v>0.70672939120968703</v>
      </c>
      <c r="AH215" s="1">
        <v>0.74620471840660896</v>
      </c>
      <c r="AI215" s="1">
        <v>8.9496560525598803E-2</v>
      </c>
      <c r="AJ215" s="1">
        <v>1.39917628696899E-2</v>
      </c>
      <c r="AK215" s="1">
        <v>-0.132896957826698</v>
      </c>
      <c r="AM215" s="1">
        <f t="shared" si="19"/>
        <v>418</v>
      </c>
      <c r="AN215" s="1">
        <v>0.335661141537618</v>
      </c>
      <c r="AO215" s="1">
        <v>0.10042784973086701</v>
      </c>
      <c r="AP215" s="1">
        <v>0.47650517227232903</v>
      </c>
      <c r="AQ215" s="1">
        <v>0.29700313881532098</v>
      </c>
      <c r="AR215" s="1">
        <v>5.4811976233762799E-2</v>
      </c>
    </row>
    <row r="216" spans="2:44" x14ac:dyDescent="0.35">
      <c r="B216" s="1">
        <f t="shared" si="15"/>
        <v>420</v>
      </c>
      <c r="C216" s="1">
        <v>0.40752521754760102</v>
      </c>
      <c r="D216" s="1">
        <v>0.68390752469763805</v>
      </c>
      <c r="E216" s="1">
        <v>0.60601280085283504</v>
      </c>
      <c r="F216" s="1">
        <v>0.411935181274597</v>
      </c>
      <c r="G216" s="1">
        <v>1.11404854516862</v>
      </c>
      <c r="H216" s="1">
        <v>0.71210912674441695</v>
      </c>
      <c r="I216" s="1">
        <v>1.0815176042877701</v>
      </c>
      <c r="J216" s="1">
        <v>0.99015918907978195</v>
      </c>
      <c r="K216" s="1">
        <v>0.45364158832187801</v>
      </c>
      <c r="M216" s="1">
        <f t="shared" si="16"/>
        <v>420</v>
      </c>
      <c r="N216" s="8">
        <v>0.39405027650496599</v>
      </c>
      <c r="O216" s="1">
        <v>0.79779290061116104</v>
      </c>
      <c r="P216" s="7">
        <v>0.65797546575059995</v>
      </c>
      <c r="Q216" s="7">
        <v>0.71775775429988697</v>
      </c>
      <c r="R216" s="7">
        <v>0.70869985386441403</v>
      </c>
      <c r="S216" s="7">
        <v>0.31388850563397602</v>
      </c>
      <c r="T216" s="7">
        <v>1.06633363163261</v>
      </c>
      <c r="U216" s="7">
        <v>0.74540091647265605</v>
      </c>
      <c r="V216" s="7">
        <v>0.80745613489116197</v>
      </c>
      <c r="X216" s="1">
        <f t="shared" si="17"/>
        <v>420</v>
      </c>
      <c r="Y216" s="1">
        <v>0.23319477333264499</v>
      </c>
      <c r="Z216" s="1">
        <v>0.115195800962269</v>
      </c>
      <c r="AA216" s="1">
        <v>0.146913549141998</v>
      </c>
      <c r="AF216" s="1">
        <f t="shared" si="18"/>
        <v>420</v>
      </c>
      <c r="AG216" s="1">
        <v>0.70137974191693198</v>
      </c>
      <c r="AH216" s="1">
        <v>0.74046305443602101</v>
      </c>
      <c r="AI216" s="1">
        <v>8.0307944550496002E-2</v>
      </c>
      <c r="AJ216" s="1">
        <v>1.2343074734558999E-2</v>
      </c>
      <c r="AK216" s="1">
        <v>-0.13312322139126301</v>
      </c>
      <c r="AM216" s="1">
        <f t="shared" si="19"/>
        <v>420</v>
      </c>
      <c r="AN216" s="1">
        <v>0.33517518860157303</v>
      </c>
      <c r="AO216" s="1">
        <v>0.101633034512518</v>
      </c>
      <c r="AP216" s="1">
        <v>0.47657562447009899</v>
      </c>
      <c r="AQ216" s="1">
        <v>0.29878749799885301</v>
      </c>
      <c r="AR216" s="1">
        <v>5.60113882679623E-2</v>
      </c>
    </row>
    <row r="217" spans="2:44" x14ac:dyDescent="0.35">
      <c r="B217" s="1">
        <f t="shared" si="15"/>
        <v>422</v>
      </c>
      <c r="C217" s="1">
        <v>0.40307256704311301</v>
      </c>
      <c r="D217" s="1">
        <v>0.67407901587817698</v>
      </c>
      <c r="E217" s="1">
        <v>0.60700605771435701</v>
      </c>
      <c r="F217" s="1">
        <v>0.41228094060482501</v>
      </c>
      <c r="G217" s="1">
        <v>1.1156388413154801</v>
      </c>
      <c r="H217" s="1">
        <v>0.71544648682228096</v>
      </c>
      <c r="I217" s="1">
        <v>1.07462235599933</v>
      </c>
      <c r="J217" s="1">
        <v>1.0424521589826401</v>
      </c>
      <c r="K217" s="1">
        <v>0.45256796274896199</v>
      </c>
      <c r="M217" s="1">
        <f t="shared" si="16"/>
        <v>422</v>
      </c>
      <c r="N217" s="8">
        <v>0.39689560624943798</v>
      </c>
      <c r="O217" s="1">
        <v>0.79239709555528004</v>
      </c>
      <c r="P217" s="7">
        <v>0.66320053653144695</v>
      </c>
      <c r="Q217" s="7">
        <v>0.72284988240358505</v>
      </c>
      <c r="R217" s="7">
        <v>0.70888452653293998</v>
      </c>
      <c r="S217" s="7">
        <v>0.31281997078527501</v>
      </c>
      <c r="T217" s="7">
        <v>1.0608969264488299</v>
      </c>
      <c r="U217" s="7">
        <v>0.74119500964830698</v>
      </c>
      <c r="V217" s="7">
        <v>0.80384390886831603</v>
      </c>
      <c r="X217" s="1">
        <f t="shared" si="17"/>
        <v>422</v>
      </c>
      <c r="Y217" s="1">
        <v>0.232343747410209</v>
      </c>
      <c r="Z217" s="1">
        <v>0.117513918963577</v>
      </c>
      <c r="AA217" s="1">
        <v>0.158834778103046</v>
      </c>
      <c r="AF217" s="1">
        <f t="shared" si="18"/>
        <v>422</v>
      </c>
      <c r="AG217" s="1">
        <v>0.66439077635381605</v>
      </c>
      <c r="AH217" s="1">
        <v>0.73830747172978095</v>
      </c>
      <c r="AI217" s="1">
        <v>7.1131793473001595E-2</v>
      </c>
      <c r="AJ217" s="1">
        <v>1.10662173686499E-2</v>
      </c>
      <c r="AK217" s="1">
        <v>-0.13320481053512301</v>
      </c>
      <c r="AM217" s="1">
        <f t="shared" si="19"/>
        <v>422</v>
      </c>
      <c r="AN217" s="1">
        <v>0.33642807625882198</v>
      </c>
      <c r="AO217" s="1">
        <v>0.10672370018285</v>
      </c>
      <c r="AP217" s="1">
        <v>0.47575754785265001</v>
      </c>
      <c r="AQ217" s="1">
        <v>0.301266690510062</v>
      </c>
      <c r="AR217" s="1">
        <v>5.7421876209873698E-2</v>
      </c>
    </row>
    <row r="218" spans="2:44" x14ac:dyDescent="0.35">
      <c r="B218" s="1">
        <f t="shared" si="15"/>
        <v>424</v>
      </c>
      <c r="C218" s="1">
        <v>0.40048491153117</v>
      </c>
      <c r="D218" s="1">
        <v>0.67354483923978703</v>
      </c>
      <c r="E218" s="1">
        <v>0.61164981691068199</v>
      </c>
      <c r="F218" s="1">
        <v>0.41797102806782799</v>
      </c>
      <c r="G218" s="1">
        <v>1.12519749456281</v>
      </c>
      <c r="H218" s="1">
        <v>0.71047105531253896</v>
      </c>
      <c r="I218" s="1">
        <v>1.06807192065476</v>
      </c>
      <c r="J218" s="1">
        <v>1.04255812571813</v>
      </c>
      <c r="K218" s="1">
        <v>0.45174285990291402</v>
      </c>
      <c r="M218" s="1">
        <f t="shared" si="16"/>
        <v>424</v>
      </c>
      <c r="N218" s="8">
        <v>0.39922837106328901</v>
      </c>
      <c r="O218" s="1">
        <v>0.78801947697118202</v>
      </c>
      <c r="P218" s="7">
        <v>0.66733368739503596</v>
      </c>
      <c r="Q218" s="7">
        <v>0.72453265690828905</v>
      </c>
      <c r="R218" s="7">
        <v>0.70874672138620998</v>
      </c>
      <c r="S218" s="7">
        <v>0.31190117066677198</v>
      </c>
      <c r="T218" s="7">
        <v>1.0549896785766899</v>
      </c>
      <c r="U218" s="7">
        <v>0.73400481313071697</v>
      </c>
      <c r="V218" s="7">
        <v>0.79800433613977595</v>
      </c>
      <c r="X218" s="1">
        <f t="shared" si="17"/>
        <v>424</v>
      </c>
      <c r="Y218" s="1">
        <v>0.22787388364643399</v>
      </c>
      <c r="Z218" s="1">
        <v>0.122074903446534</v>
      </c>
      <c r="AA218" s="1">
        <v>0.157141167116918</v>
      </c>
      <c r="AF218" s="1">
        <f t="shared" si="18"/>
        <v>424</v>
      </c>
      <c r="AG218" s="1">
        <v>0.63955786637392598</v>
      </c>
      <c r="AH218" s="1">
        <v>0.73227131317490202</v>
      </c>
      <c r="AI218" s="1">
        <v>6.3241165660390106E-2</v>
      </c>
      <c r="AJ218" s="1">
        <v>9.6713862190035103E-3</v>
      </c>
      <c r="AK218" s="1">
        <v>-0.13273971798932299</v>
      </c>
      <c r="AM218" s="1">
        <f t="shared" si="19"/>
        <v>424</v>
      </c>
      <c r="AN218" s="1">
        <v>0.33798608461818003</v>
      </c>
      <c r="AO218" s="1">
        <v>0.110594146120891</v>
      </c>
      <c r="AP218" s="1">
        <v>0.47587371183305999</v>
      </c>
      <c r="AQ218" s="1">
        <v>0.30316548679261301</v>
      </c>
      <c r="AR218" s="1">
        <v>5.9164765269010697E-2</v>
      </c>
    </row>
    <row r="219" spans="2:44" x14ac:dyDescent="0.35">
      <c r="B219" s="1">
        <f t="shared" si="15"/>
        <v>426</v>
      </c>
      <c r="C219" s="1">
        <v>0.39924736165175201</v>
      </c>
      <c r="D219" s="1">
        <v>0.66734975554215803</v>
      </c>
      <c r="E219" s="1">
        <v>0.61124240008295705</v>
      </c>
      <c r="F219" s="1">
        <v>0.41880805934216397</v>
      </c>
      <c r="G219" s="1">
        <v>1.13036216488045</v>
      </c>
      <c r="H219" s="1">
        <v>0.70449011402925898</v>
      </c>
      <c r="I219" s="1">
        <v>1.0635313445797301</v>
      </c>
      <c r="J219" s="1">
        <v>1.0417936564246899</v>
      </c>
      <c r="K219" s="1">
        <v>0.45059407376312099</v>
      </c>
      <c r="M219" s="1">
        <f t="shared" si="16"/>
        <v>426</v>
      </c>
      <c r="N219" s="8">
        <v>0.40232730273796402</v>
      </c>
      <c r="O219" s="1">
        <v>0.78399418340946603</v>
      </c>
      <c r="P219" s="7">
        <v>0.67255476655761204</v>
      </c>
      <c r="Q219" s="7">
        <v>0.72437077775400005</v>
      </c>
      <c r="R219" s="7">
        <v>0.71032808063401498</v>
      </c>
      <c r="S219" s="7">
        <v>0.31226685467652199</v>
      </c>
      <c r="T219" s="7">
        <v>1.0490114164927899</v>
      </c>
      <c r="U219" s="7">
        <v>0.72713424448415598</v>
      </c>
      <c r="V219" s="7">
        <v>0.79418460770398103</v>
      </c>
      <c r="X219" s="1">
        <f t="shared" si="17"/>
        <v>426</v>
      </c>
      <c r="Y219" s="1">
        <v>0.23854741486749101</v>
      </c>
      <c r="Z219" s="1">
        <v>0.12377368681819</v>
      </c>
      <c r="AA219" s="1">
        <v>0.15566560815080399</v>
      </c>
      <c r="AF219" s="1">
        <f t="shared" si="18"/>
        <v>426</v>
      </c>
      <c r="AG219" s="1">
        <v>0.65250245793422801</v>
      </c>
      <c r="AH219" s="1">
        <v>0.73076280970505703</v>
      </c>
      <c r="AI219" s="1">
        <v>5.5479209360538698E-2</v>
      </c>
      <c r="AJ219" s="1">
        <v>8.60048716020957E-3</v>
      </c>
      <c r="AK219" s="1">
        <v>-0.133350948052289</v>
      </c>
      <c r="AM219" s="1">
        <f t="shared" si="19"/>
        <v>426</v>
      </c>
      <c r="AN219" s="1">
        <v>0.34027670611210797</v>
      </c>
      <c r="AO219" s="1">
        <v>0.115660011148345</v>
      </c>
      <c r="AP219" s="1">
        <v>0.48058956354028198</v>
      </c>
      <c r="AQ219" s="1">
        <v>0.303329380732071</v>
      </c>
      <c r="AR219" s="1">
        <v>5.9768635287128398E-2</v>
      </c>
    </row>
    <row r="220" spans="2:44" x14ac:dyDescent="0.35">
      <c r="B220" s="1">
        <f t="shared" si="15"/>
        <v>428</v>
      </c>
      <c r="C220" s="1">
        <v>0.392903799535261</v>
      </c>
      <c r="D220" s="1">
        <v>0.65976547125778795</v>
      </c>
      <c r="E220" s="1">
        <v>0.61420750683228498</v>
      </c>
      <c r="F220" s="1">
        <v>0.42100676828766698</v>
      </c>
      <c r="G220" s="1">
        <v>1.1347264132602299</v>
      </c>
      <c r="H220" s="1">
        <v>0.70271062985954502</v>
      </c>
      <c r="I220" s="1">
        <v>1.05700667925295</v>
      </c>
      <c r="J220" s="1">
        <v>1.03959846076048</v>
      </c>
      <c r="K220" s="1">
        <v>0.44941719482128301</v>
      </c>
      <c r="M220" s="1">
        <f t="shared" si="16"/>
        <v>428</v>
      </c>
      <c r="N220" s="8">
        <v>0.40594322805343902</v>
      </c>
      <c r="O220" s="1">
        <v>0.77956622458993097</v>
      </c>
      <c r="P220" s="7">
        <v>0.67020922371909597</v>
      </c>
      <c r="Q220" s="7">
        <v>0.71771575841593604</v>
      </c>
      <c r="R220" s="7">
        <v>0.708249555535168</v>
      </c>
      <c r="S220" s="7">
        <v>0.31266863440521198</v>
      </c>
      <c r="T220" s="7">
        <v>1.0418602013277201</v>
      </c>
      <c r="U220" s="7">
        <v>0.71847452931351097</v>
      </c>
      <c r="V220" s="7">
        <v>0.78916231081875698</v>
      </c>
      <c r="X220" s="1">
        <f t="shared" si="17"/>
        <v>428</v>
      </c>
      <c r="Y220" s="1">
        <v>0.24050331783212101</v>
      </c>
      <c r="Z220" s="1">
        <v>0.125277198682929</v>
      </c>
      <c r="AA220" s="1">
        <v>0.18038500755425901</v>
      </c>
      <c r="AF220" s="1">
        <f t="shared" si="18"/>
        <v>428</v>
      </c>
      <c r="AG220" s="1">
        <v>0.67156673876551298</v>
      </c>
      <c r="AH220" s="1">
        <v>0.724567761333893</v>
      </c>
      <c r="AI220" s="1">
        <v>4.7633276399908803E-2</v>
      </c>
      <c r="AJ220" s="1">
        <v>7.5776670759391297E-3</v>
      </c>
      <c r="AK220" s="1">
        <v>-0.13352101149982801</v>
      </c>
      <c r="AM220" s="1">
        <f t="shared" si="19"/>
        <v>428</v>
      </c>
      <c r="AN220" s="1">
        <v>0.339376138825846</v>
      </c>
      <c r="AO220" s="1">
        <v>0.11269173250546501</v>
      </c>
      <c r="AP220" s="1">
        <v>0.475825004140775</v>
      </c>
      <c r="AQ220" s="1">
        <v>0.303639015192254</v>
      </c>
      <c r="AR220" s="1">
        <v>6.0658113835493598E-2</v>
      </c>
    </row>
    <row r="221" spans="2:44" x14ac:dyDescent="0.35">
      <c r="B221" s="1">
        <f t="shared" si="15"/>
        <v>430</v>
      </c>
      <c r="C221" s="1">
        <v>0.40836738247894899</v>
      </c>
      <c r="D221" s="1">
        <v>0.65855290735498795</v>
      </c>
      <c r="E221" s="1">
        <v>0.61589345156491504</v>
      </c>
      <c r="F221" s="1">
        <v>0.42322360212826599</v>
      </c>
      <c r="G221" s="1">
        <v>1.1402625645425</v>
      </c>
      <c r="H221" s="1">
        <v>0.69514723819027302</v>
      </c>
      <c r="I221" s="1">
        <v>1.0509479964830799</v>
      </c>
      <c r="J221" s="1">
        <v>1.0373714048989799</v>
      </c>
      <c r="K221" s="1">
        <v>0.448399878066502</v>
      </c>
      <c r="M221" s="1">
        <f t="shared" si="16"/>
        <v>430</v>
      </c>
      <c r="N221" s="8">
        <v>0.40959038743017101</v>
      </c>
      <c r="O221" s="1">
        <v>0.77374691602353995</v>
      </c>
      <c r="P221" s="7">
        <v>0.66479060191612704</v>
      </c>
      <c r="Q221" s="7">
        <v>0.71549783313162296</v>
      </c>
      <c r="R221" s="7">
        <v>0.70775561747488402</v>
      </c>
      <c r="S221" s="7">
        <v>0.31082833870867399</v>
      </c>
      <c r="T221" s="7">
        <v>1.0340977596985701</v>
      </c>
      <c r="U221" s="7">
        <v>0.71497085666243998</v>
      </c>
      <c r="V221" s="7">
        <v>0.78342533324632702</v>
      </c>
      <c r="X221" s="1">
        <f t="shared" si="17"/>
        <v>430</v>
      </c>
      <c r="Y221" s="1">
        <v>0.24325132576295699</v>
      </c>
      <c r="Z221" s="1">
        <v>0.127960663374595</v>
      </c>
      <c r="AA221" s="1">
        <v>0.17868981876769699</v>
      </c>
      <c r="AF221" s="1">
        <f t="shared" si="18"/>
        <v>430</v>
      </c>
      <c r="AG221" s="1">
        <v>0.683386349097581</v>
      </c>
      <c r="AH221" s="1">
        <v>0.71916219865228403</v>
      </c>
      <c r="AI221" s="1">
        <v>3.8936105152816702E-2</v>
      </c>
      <c r="AJ221" s="1">
        <v>6.6623635984470299E-3</v>
      </c>
      <c r="AK221" s="1">
        <v>-0.1335354273032</v>
      </c>
      <c r="AM221" s="1">
        <f t="shared" si="19"/>
        <v>430</v>
      </c>
      <c r="AN221" s="1">
        <v>0.339597462146281</v>
      </c>
      <c r="AO221" s="1">
        <v>0.115705397027379</v>
      </c>
      <c r="AP221" s="1">
        <v>0.477429458718788</v>
      </c>
      <c r="AQ221" s="1">
        <v>0.29983917750469402</v>
      </c>
      <c r="AR221" s="1">
        <v>6.1584678954075697E-2</v>
      </c>
    </row>
    <row r="222" spans="2:44" x14ac:dyDescent="0.35">
      <c r="B222" s="1">
        <f t="shared" si="15"/>
        <v>432</v>
      </c>
      <c r="C222" s="1">
        <v>0.40338531929145999</v>
      </c>
      <c r="D222" s="1">
        <v>0.64740943655507999</v>
      </c>
      <c r="E222" s="1">
        <v>0.61368491944995196</v>
      </c>
      <c r="F222" s="1">
        <v>0.42184256727451802</v>
      </c>
      <c r="G222" s="1">
        <v>1.1448416852271399</v>
      </c>
      <c r="H222" s="1">
        <v>0.68468624794066801</v>
      </c>
      <c r="I222" s="1">
        <v>1.0443417766294201</v>
      </c>
      <c r="J222" s="1">
        <v>1.0338273088332699</v>
      </c>
      <c r="K222" s="1">
        <v>0.447471706672598</v>
      </c>
      <c r="M222" s="1">
        <f t="shared" si="16"/>
        <v>432</v>
      </c>
      <c r="N222" s="8">
        <v>0.41007941026984501</v>
      </c>
      <c r="O222" s="1">
        <v>0.76878712875491995</v>
      </c>
      <c r="P222" s="7">
        <v>0.65756466878087405</v>
      </c>
      <c r="Q222" s="7">
        <v>0.72213533063385305</v>
      </c>
      <c r="R222" s="7">
        <v>0.70903317705661495</v>
      </c>
      <c r="S222" s="7">
        <v>0.30674838959402201</v>
      </c>
      <c r="T222" s="7">
        <v>1.03028652359978</v>
      </c>
      <c r="U222" s="7">
        <v>0.71001029393146597</v>
      </c>
      <c r="V222" s="7">
        <v>0.77665460508645701</v>
      </c>
      <c r="X222" s="1">
        <f t="shared" si="17"/>
        <v>432</v>
      </c>
      <c r="Y222" s="1">
        <v>0.24395925014077199</v>
      </c>
      <c r="Z222" s="1">
        <v>0.13015735534380901</v>
      </c>
      <c r="AA222" s="1">
        <v>0.18799473904866601</v>
      </c>
      <c r="AF222" s="1">
        <f t="shared" si="18"/>
        <v>432</v>
      </c>
      <c r="AG222" s="1">
        <v>0.69171367227685099</v>
      </c>
      <c r="AH222" s="1">
        <v>0.68178663234178205</v>
      </c>
      <c r="AI222" s="1">
        <v>3.05901361204063E-2</v>
      </c>
      <c r="AJ222" s="1">
        <v>5.4981312303592402E-3</v>
      </c>
      <c r="AK222" s="1">
        <v>-0.13389500477476801</v>
      </c>
      <c r="AM222" s="1">
        <f t="shared" si="19"/>
        <v>432</v>
      </c>
      <c r="AN222" s="1">
        <v>0.34001489170517402</v>
      </c>
      <c r="AO222" s="1">
        <v>0.108710772654544</v>
      </c>
      <c r="AP222" s="1">
        <v>0.47561915615552203</v>
      </c>
      <c r="AQ222" s="1">
        <v>0.29859910015141999</v>
      </c>
      <c r="AR222" s="1">
        <v>6.2224317441368401E-2</v>
      </c>
    </row>
    <row r="223" spans="2:44" x14ac:dyDescent="0.35">
      <c r="B223" s="1">
        <f t="shared" si="15"/>
        <v>434</v>
      </c>
      <c r="C223" s="1">
        <v>0.40283468502875802</v>
      </c>
      <c r="D223" s="1">
        <v>0.643522576191072</v>
      </c>
      <c r="E223" s="1">
        <v>0.60950374480744096</v>
      </c>
      <c r="F223" s="1">
        <v>0.430827996854246</v>
      </c>
      <c r="G223" s="1">
        <v>1.15274123095368</v>
      </c>
      <c r="H223" s="1">
        <v>0.67831148240160399</v>
      </c>
      <c r="I223" s="1">
        <v>1.03705522830621</v>
      </c>
      <c r="J223" s="1">
        <v>1.03164776256113</v>
      </c>
      <c r="K223" s="1">
        <v>0.44741539785446299</v>
      </c>
      <c r="M223" s="1">
        <f t="shared" si="16"/>
        <v>434</v>
      </c>
      <c r="N223" s="8">
        <v>0.41398087084680701</v>
      </c>
      <c r="O223" s="1">
        <v>0.76050709434915298</v>
      </c>
      <c r="P223" s="7">
        <v>0.64935841118385695</v>
      </c>
      <c r="Q223" s="7">
        <v>0.72737486824676201</v>
      </c>
      <c r="R223" s="7">
        <v>0.709188713533906</v>
      </c>
      <c r="S223" s="7">
        <v>0.30482371429476401</v>
      </c>
      <c r="T223" s="7">
        <v>1.0219092837858299</v>
      </c>
      <c r="U223" s="7">
        <v>0.70721273610896196</v>
      </c>
      <c r="V223" s="7">
        <v>0.77072751761997604</v>
      </c>
      <c r="X223" s="1">
        <f t="shared" si="17"/>
        <v>434</v>
      </c>
      <c r="Y223" s="1">
        <v>0.245184369578828</v>
      </c>
      <c r="Z223" s="1">
        <v>0.13349479960990299</v>
      </c>
      <c r="AA223" s="1">
        <v>0.16078683280030501</v>
      </c>
      <c r="AF223" s="1">
        <f t="shared" si="18"/>
        <v>434</v>
      </c>
      <c r="AG223" s="1">
        <v>0.69906386093342598</v>
      </c>
      <c r="AH223" s="1">
        <v>0.65669417410441</v>
      </c>
      <c r="AI223" s="1">
        <v>2.2986796884142902E-2</v>
      </c>
      <c r="AJ223" s="1">
        <v>4.90465638858414E-3</v>
      </c>
      <c r="AK223" s="1">
        <v>-0.133662200308375</v>
      </c>
      <c r="AM223" s="1">
        <f t="shared" si="19"/>
        <v>434</v>
      </c>
      <c r="AN223" s="1">
        <v>0.34403560867608102</v>
      </c>
      <c r="AO223" s="1">
        <v>0.15092610377966001</v>
      </c>
      <c r="AP223" s="1">
        <v>0.47339213222492799</v>
      </c>
      <c r="AQ223" s="1">
        <v>0.304296258755344</v>
      </c>
      <c r="AR223" s="1">
        <v>6.3796093019828304E-2</v>
      </c>
    </row>
    <row r="224" spans="2:44" x14ac:dyDescent="0.35">
      <c r="B224" s="1">
        <f t="shared" si="15"/>
        <v>436</v>
      </c>
      <c r="C224" s="1">
        <v>0.39094847197779198</v>
      </c>
      <c r="D224" s="1">
        <v>0.63994461669463099</v>
      </c>
      <c r="E224" s="1">
        <v>0.60642592468670697</v>
      </c>
      <c r="F224" s="1">
        <v>0.43118340910310798</v>
      </c>
      <c r="G224" s="1">
        <v>1.1561104769119701</v>
      </c>
      <c r="H224" s="1">
        <v>0.66877663366146101</v>
      </c>
      <c r="I224" s="1">
        <v>1.0273286130047701</v>
      </c>
      <c r="J224" s="1">
        <v>1.0288764166330799</v>
      </c>
      <c r="K224" s="1">
        <v>0.447447556719962</v>
      </c>
      <c r="M224" s="1">
        <f t="shared" si="16"/>
        <v>436</v>
      </c>
      <c r="N224" s="8">
        <v>0.41716115093475498</v>
      </c>
      <c r="O224" s="1">
        <v>0.75209653773564</v>
      </c>
      <c r="P224" s="7">
        <v>0.64610163285088595</v>
      </c>
      <c r="Q224" s="7">
        <v>0.73152799551589598</v>
      </c>
      <c r="R224" s="7">
        <v>0.70834514117879399</v>
      </c>
      <c r="S224" s="7">
        <v>0.301260394923616</v>
      </c>
      <c r="T224" s="7">
        <v>0.991580920812144</v>
      </c>
      <c r="U224" s="7">
        <v>0.70644936517138501</v>
      </c>
      <c r="V224" s="7">
        <v>0.76533628537855103</v>
      </c>
      <c r="X224" s="1">
        <f t="shared" si="17"/>
        <v>436</v>
      </c>
      <c r="Y224" s="1">
        <v>0.213610756836389</v>
      </c>
      <c r="Z224" s="1">
        <v>0.13420338996578701</v>
      </c>
      <c r="AA224" s="1">
        <v>0.183345592289093</v>
      </c>
      <c r="AF224" s="1">
        <f t="shared" si="18"/>
        <v>436</v>
      </c>
      <c r="AG224" s="1">
        <v>0.70162673930481401</v>
      </c>
      <c r="AH224" s="1">
        <v>0.66977405976379301</v>
      </c>
      <c r="AI224" s="1">
        <v>1.5436892826470899E-2</v>
      </c>
      <c r="AJ224" s="1">
        <v>4.7164873020425196E-3</v>
      </c>
      <c r="AK224" s="1">
        <v>-0.13379792402131499</v>
      </c>
      <c r="AM224" s="1">
        <f t="shared" si="19"/>
        <v>436</v>
      </c>
      <c r="AN224" s="1">
        <v>0.34342315104375398</v>
      </c>
      <c r="AO224" s="1">
        <v>0.17219985636704099</v>
      </c>
      <c r="AP224" s="1">
        <v>0.46727516122653401</v>
      </c>
      <c r="AQ224" s="1">
        <v>0.30812502644943801</v>
      </c>
      <c r="AR224" s="1">
        <v>6.4558914040829696E-2</v>
      </c>
    </row>
    <row r="225" spans="2:44" x14ac:dyDescent="0.35">
      <c r="B225" s="1">
        <f t="shared" si="15"/>
        <v>438</v>
      </c>
      <c r="C225" s="1">
        <v>0.39398791551542001</v>
      </c>
      <c r="D225" s="1">
        <v>0.63658169316124902</v>
      </c>
      <c r="E225" s="1">
        <v>0.60099594612964102</v>
      </c>
      <c r="F225" s="1">
        <v>0.434886278960259</v>
      </c>
      <c r="G225" s="1">
        <v>1.1585828645543499</v>
      </c>
      <c r="H225" s="1">
        <v>0.66839414772911698</v>
      </c>
      <c r="I225" s="1">
        <v>1.02001447560369</v>
      </c>
      <c r="J225" s="1">
        <v>1.0112888157837601</v>
      </c>
      <c r="K225" s="1">
        <v>0.44765024382244101</v>
      </c>
      <c r="M225" s="1">
        <f t="shared" si="16"/>
        <v>438</v>
      </c>
      <c r="N225" s="8">
        <v>0.420033519120315</v>
      </c>
      <c r="O225" s="1">
        <v>0.74672423233972196</v>
      </c>
      <c r="P225" s="7">
        <v>0.64209884654146898</v>
      </c>
      <c r="Q225" s="7">
        <v>0.73383217345015495</v>
      </c>
      <c r="R225" s="7">
        <v>0.70784177796949899</v>
      </c>
      <c r="S225" s="7">
        <v>0.297576951812484</v>
      </c>
      <c r="T225" s="7">
        <v>0.97853716486021602</v>
      </c>
      <c r="U225" s="7">
        <v>0.70233731758604401</v>
      </c>
      <c r="V225" s="7">
        <v>0.759674399316279</v>
      </c>
      <c r="X225" s="1">
        <f t="shared" si="17"/>
        <v>438</v>
      </c>
      <c r="Y225" s="1">
        <v>0.19160225210415099</v>
      </c>
      <c r="Z225" s="1">
        <v>0.136159479542552</v>
      </c>
      <c r="AA225" s="1">
        <v>0.160802610804648</v>
      </c>
      <c r="AF225" s="1">
        <f t="shared" si="18"/>
        <v>438</v>
      </c>
      <c r="AG225" s="1">
        <v>0.70531368926514904</v>
      </c>
      <c r="AH225" s="1">
        <v>0.68903759637597195</v>
      </c>
      <c r="AI225" s="1">
        <v>8.5520481662845604E-3</v>
      </c>
      <c r="AJ225" s="1">
        <v>3.8394667080147199E-3</v>
      </c>
      <c r="AK225" s="1">
        <v>-0.13343249416389999</v>
      </c>
      <c r="AM225" s="1">
        <f t="shared" si="19"/>
        <v>438</v>
      </c>
      <c r="AN225" s="1">
        <v>0.34425663250623101</v>
      </c>
      <c r="AO225" s="1">
        <v>0.16774234478626501</v>
      </c>
      <c r="AP225" s="1">
        <v>0.46964879144521698</v>
      </c>
      <c r="AQ225" s="1">
        <v>0.31159765357528402</v>
      </c>
      <c r="AR225" s="1">
        <v>6.5871922419344295E-2</v>
      </c>
    </row>
    <row r="226" spans="2:44" x14ac:dyDescent="0.35">
      <c r="B226" s="1">
        <f t="shared" si="15"/>
        <v>440</v>
      </c>
      <c r="C226" s="1">
        <v>0.406608307583322</v>
      </c>
      <c r="D226" s="1">
        <v>0.63378878559343399</v>
      </c>
      <c r="E226" s="1">
        <v>0.60174451510260596</v>
      </c>
      <c r="F226" s="1">
        <v>0.43994861864016599</v>
      </c>
      <c r="G226" s="1">
        <v>1.1566824651793099</v>
      </c>
      <c r="H226" s="1">
        <v>0.67044974197263696</v>
      </c>
      <c r="I226" s="1">
        <v>1.01188075057812</v>
      </c>
      <c r="J226" s="1">
        <v>0.99355233517990305</v>
      </c>
      <c r="K226" s="1">
        <v>0.44764174205340101</v>
      </c>
      <c r="M226" s="1">
        <f t="shared" si="16"/>
        <v>440</v>
      </c>
      <c r="N226" s="8">
        <v>0.42207678614251898</v>
      </c>
      <c r="O226" s="1">
        <v>0.73872936489196095</v>
      </c>
      <c r="P226" s="7">
        <v>0.64084704957324801</v>
      </c>
      <c r="Q226" s="7">
        <v>0.732013011236199</v>
      </c>
      <c r="R226" s="7">
        <v>0.70952905179135395</v>
      </c>
      <c r="S226" s="7">
        <v>0.29513603741603101</v>
      </c>
      <c r="T226" s="7">
        <v>0.97523899593636298</v>
      </c>
      <c r="U226" s="7">
        <v>0.69579088231707897</v>
      </c>
      <c r="V226" s="7">
        <v>0.751269050451846</v>
      </c>
      <c r="X226" s="1">
        <f t="shared" si="17"/>
        <v>440</v>
      </c>
      <c r="Y226" s="1">
        <v>0.19040692048285701</v>
      </c>
      <c r="Z226" s="1">
        <v>0.13697903495694499</v>
      </c>
      <c r="AA226" s="1">
        <v>0.158134550270325</v>
      </c>
      <c r="AF226" s="1">
        <f t="shared" si="18"/>
        <v>440</v>
      </c>
      <c r="AG226" s="1">
        <v>0.70945412473164204</v>
      </c>
      <c r="AH226" s="1">
        <v>0.70098074274422295</v>
      </c>
      <c r="AI226" s="1">
        <v>1.47749868990961E-3</v>
      </c>
      <c r="AJ226" s="1">
        <v>2.3933713517826898E-3</v>
      </c>
      <c r="AK226" s="1">
        <v>-0.13338662178660399</v>
      </c>
      <c r="AM226" s="1">
        <f t="shared" si="19"/>
        <v>440</v>
      </c>
      <c r="AN226" s="1">
        <v>0.34514366283162101</v>
      </c>
      <c r="AO226" s="1">
        <v>0.178230627993026</v>
      </c>
      <c r="AP226" s="1">
        <v>0.479190377094042</v>
      </c>
      <c r="AQ226" s="1">
        <v>0.31518176706777601</v>
      </c>
      <c r="AR226" s="1">
        <v>6.6990391066850993E-2</v>
      </c>
    </row>
    <row r="227" spans="2:44" x14ac:dyDescent="0.35">
      <c r="B227" s="1">
        <f t="shared" si="15"/>
        <v>442</v>
      </c>
      <c r="C227" s="1">
        <v>0.39130842502582902</v>
      </c>
      <c r="D227" s="1">
        <v>0.63237995870847696</v>
      </c>
      <c r="E227" s="1">
        <v>0.59675389675489399</v>
      </c>
      <c r="F227" s="1">
        <v>0.44111970251361998</v>
      </c>
      <c r="G227" s="1">
        <v>1.15261134320699</v>
      </c>
      <c r="H227" s="1">
        <v>0.66693442374533596</v>
      </c>
      <c r="I227" s="1">
        <v>1.0047496308327699</v>
      </c>
      <c r="J227" s="1">
        <v>0.98581269324345699</v>
      </c>
      <c r="K227" s="1">
        <v>0.44709454848372998</v>
      </c>
      <c r="M227" s="1">
        <f t="shared" si="16"/>
        <v>442</v>
      </c>
      <c r="N227" s="8">
        <v>0.42584631777417398</v>
      </c>
      <c r="O227" s="1">
        <v>0.72992446699656799</v>
      </c>
      <c r="P227" s="7">
        <v>0.63646595127258698</v>
      </c>
      <c r="Q227" s="7">
        <v>0.73281110259742499</v>
      </c>
      <c r="R227" s="7">
        <v>0.711434696417241</v>
      </c>
      <c r="S227" s="7">
        <v>0.295643760423693</v>
      </c>
      <c r="T227" s="7">
        <v>0.97642047912698604</v>
      </c>
      <c r="U227" s="7">
        <v>0.68681824820489301</v>
      </c>
      <c r="V227" s="7">
        <v>0.74661793200561499</v>
      </c>
      <c r="X227" s="1">
        <f t="shared" si="17"/>
        <v>442</v>
      </c>
      <c r="Y227" s="1">
        <v>0.19006370591281699</v>
      </c>
      <c r="Z227" s="1">
        <v>0.138237220118584</v>
      </c>
      <c r="AA227" s="1">
        <v>0.16235769091264801</v>
      </c>
      <c r="AF227" s="1">
        <f t="shared" si="18"/>
        <v>442</v>
      </c>
      <c r="AG227" s="1">
        <v>0.71216254538904</v>
      </c>
      <c r="AH227" s="1">
        <v>0.70939510132218098</v>
      </c>
      <c r="AI227" s="1">
        <v>-5.3285837088959597E-3</v>
      </c>
      <c r="AJ227" s="1">
        <v>2.12124435597926E-3</v>
      </c>
      <c r="AK227" s="1">
        <v>-0.13308548210900301</v>
      </c>
      <c r="AM227" s="1">
        <f t="shared" si="19"/>
        <v>442</v>
      </c>
      <c r="AN227" s="1">
        <v>0.344782657242376</v>
      </c>
      <c r="AO227" s="1">
        <v>0.18697499743914001</v>
      </c>
      <c r="AP227" s="1">
        <v>0.48089186048763899</v>
      </c>
      <c r="AQ227" s="1">
        <v>0.31823558263560803</v>
      </c>
      <c r="AR227" s="1">
        <v>6.8004430163650306E-2</v>
      </c>
    </row>
    <row r="228" spans="2:44" x14ac:dyDescent="0.35">
      <c r="B228" s="1">
        <f t="shared" si="15"/>
        <v>444</v>
      </c>
      <c r="C228" s="1">
        <v>0.39514859194388302</v>
      </c>
      <c r="D228" s="1">
        <v>0.63065113783087401</v>
      </c>
      <c r="E228" s="1">
        <v>0.59296000589064501</v>
      </c>
      <c r="F228" s="1">
        <v>0.44146592395165501</v>
      </c>
      <c r="G228" s="1">
        <v>1.1471235105683</v>
      </c>
      <c r="H228" s="1">
        <v>0.66015615014634899</v>
      </c>
      <c r="I228" s="1">
        <v>0.99782699558425003</v>
      </c>
      <c r="J228" s="1">
        <v>1.0221654941506699</v>
      </c>
      <c r="K228" s="1">
        <v>0.44702973789655498</v>
      </c>
      <c r="M228" s="1">
        <f t="shared" si="16"/>
        <v>444</v>
      </c>
      <c r="N228" s="8">
        <v>0.43038015154657699</v>
      </c>
      <c r="O228" s="1">
        <v>0.72180389052442695</v>
      </c>
      <c r="P228" s="7">
        <v>0.63661886422358804</v>
      </c>
      <c r="Q228" s="7">
        <v>0.73573691004944297</v>
      </c>
      <c r="R228" s="7">
        <v>0.71199099539495503</v>
      </c>
      <c r="S228" s="7">
        <v>0.29463905718186501</v>
      </c>
      <c r="T228" s="7">
        <v>0.97028989365986296</v>
      </c>
      <c r="U228" s="7">
        <v>0.68019166753807903</v>
      </c>
      <c r="V228" s="7">
        <v>0.74110360628223704</v>
      </c>
      <c r="X228" s="1">
        <f t="shared" si="17"/>
        <v>444</v>
      </c>
      <c r="Y228" s="1">
        <v>0.187862626302541</v>
      </c>
      <c r="Z228" s="1">
        <v>0.139631791629379</v>
      </c>
      <c r="AA228" s="1">
        <v>0.162665046437241</v>
      </c>
      <c r="AF228" s="1">
        <f t="shared" si="18"/>
        <v>444</v>
      </c>
      <c r="AG228" s="1">
        <v>0.71417230243097296</v>
      </c>
      <c r="AH228" s="1">
        <v>0.71682211257665196</v>
      </c>
      <c r="AI228" s="1">
        <v>-1.14458191167724E-2</v>
      </c>
      <c r="AJ228" s="1">
        <v>1.4111780009846201E-3</v>
      </c>
      <c r="AK228" s="1">
        <v>-0.13301516741434699</v>
      </c>
      <c r="AM228" s="1">
        <f t="shared" si="19"/>
        <v>444</v>
      </c>
      <c r="AN228" s="1">
        <v>0.34449658412237699</v>
      </c>
      <c r="AO228" s="1">
        <v>0.19471350058474701</v>
      </c>
      <c r="AP228" s="1">
        <v>0.478268120134762</v>
      </c>
      <c r="AQ228" s="1">
        <v>0.32086622469322101</v>
      </c>
      <c r="AR228" s="1">
        <v>6.8892950093076194E-2</v>
      </c>
    </row>
    <row r="229" spans="2:44" x14ac:dyDescent="0.35">
      <c r="B229" s="1">
        <f t="shared" si="15"/>
        <v>446</v>
      </c>
      <c r="C229" s="1">
        <v>0.39531767597566497</v>
      </c>
      <c r="D229" s="1">
        <v>0.62953073219795597</v>
      </c>
      <c r="E229" s="1">
        <v>0.58932091756813698</v>
      </c>
      <c r="F229" s="1">
        <v>0.45049812911051001</v>
      </c>
      <c r="G229" s="1">
        <v>1.13826562833485</v>
      </c>
      <c r="H229" s="1">
        <v>0.64723883134624505</v>
      </c>
      <c r="I229" s="1">
        <v>0.99059784871241896</v>
      </c>
      <c r="J229" s="1">
        <v>1.0169963174930301</v>
      </c>
      <c r="K229" s="1">
        <v>0.44744724868485197</v>
      </c>
      <c r="M229" s="1">
        <f t="shared" si="16"/>
        <v>446</v>
      </c>
      <c r="N229" s="8">
        <v>0.432756737282191</v>
      </c>
      <c r="O229" s="1">
        <v>0.71138470755381</v>
      </c>
      <c r="P229" s="7">
        <v>0.63413777621995304</v>
      </c>
      <c r="Q229" s="7">
        <v>0.741079317795315</v>
      </c>
      <c r="R229" s="7">
        <v>0.71133454882934499</v>
      </c>
      <c r="S229" s="7">
        <v>0.29237166787581997</v>
      </c>
      <c r="T229" s="7">
        <v>0.97203776771460404</v>
      </c>
      <c r="U229" s="7">
        <v>0.67489062663561095</v>
      </c>
      <c r="V229" s="7">
        <v>0.73525423300733395</v>
      </c>
      <c r="X229" s="1">
        <f t="shared" si="17"/>
        <v>446</v>
      </c>
      <c r="Y229" s="1">
        <v>0.18799116127742799</v>
      </c>
      <c r="Z229" s="1">
        <v>0.14238409627624801</v>
      </c>
      <c r="AA229" s="1">
        <v>0.16181745204396</v>
      </c>
      <c r="AF229" s="1">
        <f t="shared" si="18"/>
        <v>446</v>
      </c>
      <c r="AG229" s="1">
        <v>0.71527848444726405</v>
      </c>
      <c r="AH229" s="1">
        <v>0.71941177760397301</v>
      </c>
      <c r="AI229" s="1">
        <v>-1.7824519408741E-2</v>
      </c>
      <c r="AJ229" s="1">
        <v>-1.5367242232072799E-4</v>
      </c>
      <c r="AK229" s="1">
        <v>-0.13289536563349</v>
      </c>
      <c r="AM229" s="1">
        <f t="shared" si="19"/>
        <v>446</v>
      </c>
      <c r="AN229" s="1">
        <v>0.346432728915268</v>
      </c>
      <c r="AO229" s="1">
        <v>0.14577824909147399</v>
      </c>
      <c r="AP229" s="1">
        <v>0.475754745227499</v>
      </c>
      <c r="AQ229" s="1">
        <v>0.32234588868597702</v>
      </c>
      <c r="AR229" s="1">
        <v>6.9627132373263997E-2</v>
      </c>
    </row>
    <row r="230" spans="2:44" x14ac:dyDescent="0.35">
      <c r="B230" s="1">
        <f t="shared" si="15"/>
        <v>448</v>
      </c>
      <c r="C230" s="1">
        <v>0.39073156114101798</v>
      </c>
      <c r="D230" s="1">
        <v>0.623324555375249</v>
      </c>
      <c r="E230" s="1">
        <v>0.59098078445323299</v>
      </c>
      <c r="F230" s="1">
        <v>0.45682833857677302</v>
      </c>
      <c r="G230" s="1">
        <v>1.1368187813003401</v>
      </c>
      <c r="H230" s="1">
        <v>0.63363620091952599</v>
      </c>
      <c r="I230" s="1">
        <v>0.98300155488130403</v>
      </c>
      <c r="J230" s="1">
        <v>0.97732465246551203</v>
      </c>
      <c r="K230" s="1">
        <v>0.44835145494718598</v>
      </c>
      <c r="M230" s="1">
        <f t="shared" si="16"/>
        <v>448</v>
      </c>
      <c r="N230" s="8">
        <v>0.434947550280331</v>
      </c>
      <c r="O230" s="1">
        <v>0.71036108501610695</v>
      </c>
      <c r="P230" s="7">
        <v>0.63048349215681798</v>
      </c>
      <c r="Q230" s="7">
        <v>0.74777644606143301</v>
      </c>
      <c r="R230" s="7">
        <v>0.71241633214234401</v>
      </c>
      <c r="S230" s="7">
        <v>0.29135032310123299</v>
      </c>
      <c r="T230" s="7">
        <v>0.98018099679168702</v>
      </c>
      <c r="U230" s="7">
        <v>0.66588204713161103</v>
      </c>
      <c r="V230" s="7">
        <v>0.72959521118924597</v>
      </c>
      <c r="X230" s="1">
        <f t="shared" si="17"/>
        <v>448</v>
      </c>
      <c r="Y230" s="1">
        <v>0.18917203544187</v>
      </c>
      <c r="Z230" s="1">
        <v>0.15865945895316499</v>
      </c>
      <c r="AA230" s="1">
        <v>0.15718061212777501</v>
      </c>
      <c r="AF230" s="1">
        <f t="shared" si="18"/>
        <v>448</v>
      </c>
      <c r="AG230" s="1">
        <v>0.71678648445818005</v>
      </c>
      <c r="AH230" s="1">
        <v>0.72313726277578305</v>
      </c>
      <c r="AI230" s="1">
        <v>-2.3565573145772602E-2</v>
      </c>
      <c r="AJ230" s="1">
        <v>-1.02786837659513E-3</v>
      </c>
      <c r="AK230" s="1">
        <v>-0.13255188222299999</v>
      </c>
      <c r="AM230" s="1">
        <f t="shared" si="19"/>
        <v>448</v>
      </c>
      <c r="AN230" s="1">
        <v>0.348443326992949</v>
      </c>
      <c r="AO230" s="1">
        <v>0.143901760789439</v>
      </c>
      <c r="AP230" s="1">
        <v>0.470794098709645</v>
      </c>
      <c r="AQ230" s="1">
        <v>0.32368545703733398</v>
      </c>
      <c r="AR230" s="1">
        <v>7.0651057227875597E-2</v>
      </c>
    </row>
    <row r="231" spans="2:44" x14ac:dyDescent="0.35">
      <c r="B231" s="1">
        <f t="shared" si="15"/>
        <v>450</v>
      </c>
      <c r="C231" s="1">
        <v>0.384091710715595</v>
      </c>
      <c r="D231" s="1">
        <v>0.61783772504801004</v>
      </c>
      <c r="E231" s="1">
        <v>0.59725769857532696</v>
      </c>
      <c r="F231" s="1">
        <v>0.460255689490352</v>
      </c>
      <c r="G231" s="1">
        <v>1.1349089391966101</v>
      </c>
      <c r="H231" s="1">
        <v>0.60845144876797697</v>
      </c>
      <c r="I231" s="1">
        <v>0.97647234190432497</v>
      </c>
      <c r="J231" s="1">
        <v>0.962812613304738</v>
      </c>
      <c r="K231" s="1">
        <v>0.44904681340483898</v>
      </c>
      <c r="M231" s="1">
        <f t="shared" si="16"/>
        <v>450</v>
      </c>
      <c r="N231" s="8">
        <v>0.43777143574394101</v>
      </c>
      <c r="O231" s="1">
        <v>0.70417586126253695</v>
      </c>
      <c r="P231" s="7">
        <v>0.62296540653534205</v>
      </c>
      <c r="Q231" s="7">
        <v>0.75344272515998401</v>
      </c>
      <c r="R231" s="7">
        <v>0.71172730640869097</v>
      </c>
      <c r="S231" s="7">
        <v>0.29037073841706701</v>
      </c>
      <c r="T231" s="7">
        <v>0.98389953623298498</v>
      </c>
      <c r="U231" s="7">
        <v>0.65800454709754597</v>
      </c>
      <c r="V231" s="7">
        <v>0.72192148691435498</v>
      </c>
      <c r="X231" s="1">
        <f t="shared" si="17"/>
        <v>450</v>
      </c>
      <c r="Y231" s="1">
        <v>0.191493848455976</v>
      </c>
      <c r="Z231" s="1">
        <v>0.16035925467710199</v>
      </c>
      <c r="AA231" s="1">
        <v>0.156596510407014</v>
      </c>
      <c r="AF231" s="1">
        <f t="shared" si="18"/>
        <v>450</v>
      </c>
      <c r="AG231" s="1">
        <v>0.71817568557814104</v>
      </c>
      <c r="AH231" s="1">
        <v>0.72732097318715505</v>
      </c>
      <c r="AI231" s="1">
        <v>-2.9091148035306401E-2</v>
      </c>
      <c r="AJ231" s="1">
        <v>-2.2058633511404602E-3</v>
      </c>
      <c r="AK231" s="1">
        <v>-0.13233702220438601</v>
      </c>
      <c r="AM231" s="1">
        <f t="shared" si="19"/>
        <v>450</v>
      </c>
      <c r="AN231" s="1">
        <v>0.34781116289988601</v>
      </c>
      <c r="AO231" s="1">
        <v>0.14330099507485899</v>
      </c>
      <c r="AP231" s="1">
        <v>0.46887584675693</v>
      </c>
      <c r="AQ231" s="1">
        <v>0.324679597261886</v>
      </c>
      <c r="AR231" s="1">
        <v>7.1294350449874797E-2</v>
      </c>
    </row>
    <row r="232" spans="2:44" x14ac:dyDescent="0.35">
      <c r="B232" s="1">
        <f t="shared" si="15"/>
        <v>452</v>
      </c>
      <c r="C232" s="1">
        <v>0.39979305047257702</v>
      </c>
      <c r="D232" s="1">
        <v>0.61381348059649299</v>
      </c>
      <c r="E232" s="1">
        <v>0.60432313071341504</v>
      </c>
      <c r="F232" s="1">
        <v>0.46471764843839802</v>
      </c>
      <c r="G232" s="1">
        <v>1.13667131400557</v>
      </c>
      <c r="H232" s="1">
        <v>0.59833338197450803</v>
      </c>
      <c r="I232" s="1">
        <v>0.96862976755028896</v>
      </c>
      <c r="J232" s="1">
        <v>1.0094566789977499</v>
      </c>
      <c r="K232" s="1">
        <v>0.45018038261019</v>
      </c>
      <c r="M232" s="1">
        <f t="shared" si="16"/>
        <v>452</v>
      </c>
      <c r="N232" s="8">
        <v>0.440995536753652</v>
      </c>
      <c r="O232" s="1">
        <v>0.69742489027357601</v>
      </c>
      <c r="P232" s="7">
        <v>0.62202312983922703</v>
      </c>
      <c r="Q232" s="7">
        <v>0.75726333320262396</v>
      </c>
      <c r="R232" s="7">
        <v>0.70968252248256003</v>
      </c>
      <c r="S232" s="7">
        <v>0.28874104014565</v>
      </c>
      <c r="T232" s="7">
        <v>0.98139727274404998</v>
      </c>
      <c r="U232" s="7">
        <v>0.64838335024798499</v>
      </c>
      <c r="V232" s="7">
        <v>0.71560758844725203</v>
      </c>
      <c r="X232" s="1">
        <f t="shared" si="17"/>
        <v>452</v>
      </c>
      <c r="Y232" s="1">
        <v>0.19370802161208101</v>
      </c>
      <c r="Z232" s="1">
        <v>0.16105884634603199</v>
      </c>
      <c r="AA232" s="1">
        <v>0.157406868710047</v>
      </c>
      <c r="AF232" s="1">
        <f t="shared" si="18"/>
        <v>452</v>
      </c>
      <c r="AG232" s="1">
        <v>0.71562833171726004</v>
      </c>
      <c r="AH232" s="1">
        <v>0.730057701677293</v>
      </c>
      <c r="AI232" s="1">
        <v>-3.4875307474026999E-2</v>
      </c>
      <c r="AJ232" s="1">
        <v>-2.86045858927861E-3</v>
      </c>
      <c r="AK232" s="1">
        <v>-0.13206049697314001</v>
      </c>
      <c r="AM232" s="1">
        <f t="shared" si="19"/>
        <v>452</v>
      </c>
      <c r="AN232" s="1">
        <v>0.34970837395575899</v>
      </c>
      <c r="AO232" s="1">
        <v>0.14057608591336099</v>
      </c>
      <c r="AP232" s="1">
        <v>0.47091509480238503</v>
      </c>
      <c r="AQ232" s="1">
        <v>0.32587650411760399</v>
      </c>
      <c r="AR232" s="1">
        <v>7.2914116888986705E-2</v>
      </c>
    </row>
    <row r="233" spans="2:44" x14ac:dyDescent="0.35">
      <c r="B233" s="1">
        <f t="shared" si="15"/>
        <v>454</v>
      </c>
      <c r="C233" s="1">
        <v>0.38876271186904898</v>
      </c>
      <c r="D233" s="1">
        <v>0.60863043123294003</v>
      </c>
      <c r="E233" s="1">
        <v>0.59621918198449897</v>
      </c>
      <c r="F233" s="1">
        <v>0.468725252721581</v>
      </c>
      <c r="G233" s="1">
        <v>1.1366736244604601</v>
      </c>
      <c r="H233" s="1">
        <v>0.59823381884250104</v>
      </c>
      <c r="I233" s="1">
        <v>0.96130815179110796</v>
      </c>
      <c r="J233" s="1">
        <v>0.98776683212857797</v>
      </c>
      <c r="K233" s="1">
        <v>0.45015974425781002</v>
      </c>
      <c r="M233" s="1">
        <f t="shared" si="16"/>
        <v>454</v>
      </c>
      <c r="N233" s="8">
        <v>0.44344274876210699</v>
      </c>
      <c r="O233" s="1">
        <v>0.68801098311818398</v>
      </c>
      <c r="P233" s="7">
        <v>0.61637401331311603</v>
      </c>
      <c r="Q233" s="7">
        <v>0.76101492782089597</v>
      </c>
      <c r="R233" s="7">
        <v>0.70960045052290499</v>
      </c>
      <c r="S233" s="7">
        <v>0.28690269768065602</v>
      </c>
      <c r="T233" s="7">
        <v>0.98028251770033803</v>
      </c>
      <c r="U233" s="7">
        <v>0.638406777457037</v>
      </c>
      <c r="V233" s="7">
        <v>0.70976201115861604</v>
      </c>
      <c r="X233" s="1">
        <f t="shared" si="17"/>
        <v>454</v>
      </c>
      <c r="Y233" s="1">
        <v>0.19586943868978399</v>
      </c>
      <c r="Z233" s="1">
        <v>0.16207586669728599</v>
      </c>
      <c r="AA233" s="1">
        <v>0.160105538572795</v>
      </c>
      <c r="AF233" s="1">
        <f t="shared" si="18"/>
        <v>454</v>
      </c>
      <c r="AG233" s="1">
        <v>0.71422433379822203</v>
      </c>
      <c r="AH233" s="1">
        <v>0.73208846426946605</v>
      </c>
      <c r="AI233" s="1">
        <v>-3.9184934084929103E-2</v>
      </c>
      <c r="AJ233" s="1">
        <v>-3.3600592332963699E-3</v>
      </c>
      <c r="AK233" s="1">
        <v>-0.13144896568443101</v>
      </c>
      <c r="AM233" s="1">
        <f t="shared" si="19"/>
        <v>454</v>
      </c>
      <c r="AN233" s="1">
        <v>0.34839205425619901</v>
      </c>
      <c r="AO233" s="1">
        <v>0.14449655467782899</v>
      </c>
      <c r="AP233" s="1">
        <v>0.47967407153826302</v>
      </c>
      <c r="AQ233" s="1">
        <v>0.32742820446809601</v>
      </c>
      <c r="AR233" s="1">
        <v>7.4461567511860102E-2</v>
      </c>
    </row>
    <row r="234" spans="2:44" x14ac:dyDescent="0.35">
      <c r="B234" s="1">
        <f t="shared" si="15"/>
        <v>456</v>
      </c>
      <c r="C234" s="1">
        <v>0.41817231570589802</v>
      </c>
      <c r="D234" s="1">
        <v>0.59748952038497305</v>
      </c>
      <c r="E234" s="1">
        <v>0.57519702852169596</v>
      </c>
      <c r="F234" s="1">
        <v>0.47258210716907201</v>
      </c>
      <c r="G234" s="1">
        <v>1.1364340403337301</v>
      </c>
      <c r="H234" s="1">
        <v>0.58600434211029595</v>
      </c>
      <c r="I234" s="1">
        <v>0.95384990440821305</v>
      </c>
      <c r="J234" s="1">
        <v>0.99047196639110102</v>
      </c>
      <c r="K234" s="1">
        <v>0.45174877417702902</v>
      </c>
      <c r="M234" s="1">
        <f t="shared" si="16"/>
        <v>456</v>
      </c>
      <c r="N234" s="8">
        <v>0.44451449662522602</v>
      </c>
      <c r="O234" s="1">
        <v>0.679305689805621</v>
      </c>
      <c r="P234" s="7">
        <v>0.61647393116196503</v>
      </c>
      <c r="Q234" s="7">
        <v>0.76513742013834496</v>
      </c>
      <c r="R234" s="7">
        <v>0.70994737347349701</v>
      </c>
      <c r="S234" s="7">
        <v>0.28507673870365402</v>
      </c>
      <c r="T234" s="7">
        <v>0.97642615185987802</v>
      </c>
      <c r="U234" s="7">
        <v>0.62876292152700097</v>
      </c>
      <c r="V234" s="7">
        <v>0.70738610335401197</v>
      </c>
      <c r="X234" s="1">
        <f t="shared" si="17"/>
        <v>456</v>
      </c>
      <c r="Y234" s="1">
        <v>0.198808175938194</v>
      </c>
      <c r="Z234" s="1">
        <v>0.163543777506761</v>
      </c>
      <c r="AA234" s="1">
        <v>0.19069214667106599</v>
      </c>
      <c r="AF234" s="1">
        <f t="shared" si="18"/>
        <v>456</v>
      </c>
      <c r="AG234" s="1">
        <v>0.71238825721759302</v>
      </c>
      <c r="AH234" s="1">
        <v>0.73320620786331803</v>
      </c>
      <c r="AI234" s="1">
        <v>-4.3613796628728697E-2</v>
      </c>
      <c r="AJ234" s="1">
        <v>-3.9810592879863504E-3</v>
      </c>
      <c r="AK234" s="1">
        <v>-0.13133807157909</v>
      </c>
      <c r="AM234" s="1">
        <f t="shared" si="19"/>
        <v>456</v>
      </c>
      <c r="AN234" s="1">
        <v>0.34825770291445701</v>
      </c>
      <c r="AO234" s="1">
        <v>0.14912324458169199</v>
      </c>
      <c r="AP234" s="1">
        <v>0.48803565535613203</v>
      </c>
      <c r="AQ234" s="1">
        <v>0.32899658287113498</v>
      </c>
      <c r="AR234" s="1">
        <v>7.7133238495876402E-2</v>
      </c>
    </row>
    <row r="235" spans="2:44" x14ac:dyDescent="0.35">
      <c r="B235" s="1">
        <f t="shared" si="15"/>
        <v>458</v>
      </c>
      <c r="C235" s="1">
        <v>0.394146858261327</v>
      </c>
      <c r="D235" s="1">
        <v>0.59796993803259801</v>
      </c>
      <c r="E235" s="1">
        <v>0.56144718616981404</v>
      </c>
      <c r="F235" s="1">
        <v>0.47307060646633797</v>
      </c>
      <c r="G235" s="1">
        <v>1.1374093536613701</v>
      </c>
      <c r="H235" s="1">
        <v>0.57803150557655303</v>
      </c>
      <c r="I235" s="1">
        <v>0.94776737173952696</v>
      </c>
      <c r="J235" s="1">
        <v>0.99433003277111598</v>
      </c>
      <c r="K235" s="1">
        <v>0.45329621935637798</v>
      </c>
      <c r="M235" s="1">
        <f t="shared" si="16"/>
        <v>458</v>
      </c>
      <c r="N235" s="8">
        <v>0.44763603803081098</v>
      </c>
      <c r="O235" s="1">
        <v>0.67003113846509299</v>
      </c>
      <c r="P235" s="7">
        <v>0.611675411503808</v>
      </c>
      <c r="Q235" s="7">
        <v>0.76935306079597099</v>
      </c>
      <c r="R235" s="7">
        <v>0.71124692506958698</v>
      </c>
      <c r="S235" s="7">
        <v>0.28496809996515299</v>
      </c>
      <c r="T235" s="7">
        <v>0.96771871697134604</v>
      </c>
      <c r="U235" s="7">
        <v>0.61952979020662302</v>
      </c>
      <c r="V235" s="7">
        <v>0.69955698520493104</v>
      </c>
      <c r="X235" s="1">
        <f t="shared" si="17"/>
        <v>458</v>
      </c>
      <c r="Y235" s="1">
        <v>0.199562855185906</v>
      </c>
      <c r="Z235" s="1">
        <v>0.16270172537498101</v>
      </c>
      <c r="AA235" s="1">
        <v>0.20334957731473699</v>
      </c>
      <c r="AF235" s="1">
        <f t="shared" si="18"/>
        <v>458</v>
      </c>
      <c r="AG235" s="1">
        <v>0.708082691899099</v>
      </c>
      <c r="AH235" s="1">
        <v>0.73472996916743005</v>
      </c>
      <c r="AI235" s="1">
        <v>-4.7854642828525903E-2</v>
      </c>
      <c r="AJ235" s="1">
        <v>-4.9569422733780101E-3</v>
      </c>
      <c r="AK235" s="1">
        <v>-0.13096506804587499</v>
      </c>
      <c r="AM235" s="1">
        <f t="shared" si="19"/>
        <v>458</v>
      </c>
      <c r="AN235" s="1">
        <v>0.34811233033023697</v>
      </c>
      <c r="AO235" s="1">
        <v>0.16222929536244801</v>
      </c>
      <c r="AP235" s="1">
        <v>0.49091424131328698</v>
      </c>
      <c r="AQ235" s="1">
        <v>0.32967865107397898</v>
      </c>
      <c r="AR235" s="1">
        <v>7.8886792190713803E-2</v>
      </c>
    </row>
    <row r="236" spans="2:44" x14ac:dyDescent="0.35">
      <c r="B236" s="1">
        <f t="shared" si="15"/>
        <v>460</v>
      </c>
      <c r="C236" s="1">
        <v>0.411507863272148</v>
      </c>
      <c r="D236" s="1">
        <v>0.59561136897746803</v>
      </c>
      <c r="E236" s="1">
        <v>0.55535131096494295</v>
      </c>
      <c r="F236" s="1">
        <v>0.48301234247990898</v>
      </c>
      <c r="G236" s="1">
        <v>1.1407417327959599</v>
      </c>
      <c r="H236" s="1">
        <v>0.56873296112234695</v>
      </c>
      <c r="I236" s="1">
        <v>0.942565870502448</v>
      </c>
      <c r="J236" s="1">
        <v>0.93001959294362302</v>
      </c>
      <c r="K236" s="1">
        <v>0.45328765598031601</v>
      </c>
      <c r="M236" s="1">
        <f t="shared" si="16"/>
        <v>460</v>
      </c>
      <c r="N236" s="8">
        <v>0.450150379961967</v>
      </c>
      <c r="O236" s="1">
        <v>0.65850464019189303</v>
      </c>
      <c r="P236" s="7">
        <v>0.61444207006992102</v>
      </c>
      <c r="Q236" s="7">
        <v>0.77204418869191205</v>
      </c>
      <c r="R236" s="7">
        <v>0.71226578798142504</v>
      </c>
      <c r="S236" s="7">
        <v>0.28296654547230499</v>
      </c>
      <c r="T236" s="7">
        <v>0.95927802658948602</v>
      </c>
      <c r="U236" s="7">
        <v>0.61108587893449595</v>
      </c>
      <c r="V236" s="7">
        <v>0.69322124256230899</v>
      </c>
      <c r="X236" s="1">
        <f t="shared" si="17"/>
        <v>460</v>
      </c>
      <c r="Y236" s="1">
        <v>0.19990546963509501</v>
      </c>
      <c r="Z236" s="1">
        <v>0.163068928044523</v>
      </c>
      <c r="AA236" s="1">
        <v>0.20646163089125999</v>
      </c>
      <c r="AF236" s="1">
        <f t="shared" si="18"/>
        <v>460</v>
      </c>
      <c r="AG236" s="1">
        <v>0.70102722637169301</v>
      </c>
      <c r="AH236" s="1">
        <v>0.73613368992001804</v>
      </c>
      <c r="AI236" s="1">
        <v>-5.1909459122186398E-2</v>
      </c>
      <c r="AJ236" s="1">
        <v>-5.4417586327300399E-3</v>
      </c>
      <c r="AK236" s="1">
        <v>-0.13072589480664901</v>
      </c>
      <c r="AM236" s="1">
        <f t="shared" si="19"/>
        <v>460</v>
      </c>
      <c r="AN236" s="1">
        <v>0.35102679008731202</v>
      </c>
      <c r="AO236" s="1">
        <v>0.16720375632082601</v>
      </c>
      <c r="AP236" s="1">
        <v>0.49842228080920598</v>
      </c>
      <c r="AQ236" s="1">
        <v>0.330757528634744</v>
      </c>
      <c r="AR236" s="1">
        <v>8.0380560152982797E-2</v>
      </c>
    </row>
    <row r="237" spans="2:44" x14ac:dyDescent="0.35">
      <c r="B237" s="1">
        <f t="shared" si="15"/>
        <v>462</v>
      </c>
      <c r="C237" s="1">
        <v>0.41186230747353703</v>
      </c>
      <c r="D237" s="1">
        <v>0.58924476849978102</v>
      </c>
      <c r="E237" s="1">
        <v>0.55101271806954</v>
      </c>
      <c r="F237" s="1">
        <v>0.48846254464578898</v>
      </c>
      <c r="G237" s="1">
        <v>1.1412851919681299</v>
      </c>
      <c r="H237" s="1">
        <v>0.56515783688857602</v>
      </c>
      <c r="I237" s="1">
        <v>0.93906448302700596</v>
      </c>
      <c r="J237" s="1">
        <v>0.97810849051325199</v>
      </c>
      <c r="K237" s="1">
        <v>0.4544003404052</v>
      </c>
      <c r="M237" s="1">
        <f t="shared" si="16"/>
        <v>462</v>
      </c>
      <c r="N237" s="8">
        <v>0.45423225220618701</v>
      </c>
      <c r="O237" s="1">
        <v>0.65624068861365004</v>
      </c>
      <c r="P237" s="7">
        <v>0.61482101902152697</v>
      </c>
      <c r="Q237" s="7">
        <v>0.77887013071243805</v>
      </c>
      <c r="R237" s="7">
        <v>0.71344586828228596</v>
      </c>
      <c r="S237" s="7">
        <v>0.28117715098981499</v>
      </c>
      <c r="T237" s="7">
        <v>0.95063068064936995</v>
      </c>
      <c r="U237" s="7">
        <v>0.60444851136144695</v>
      </c>
      <c r="V237" s="7">
        <v>0.68818003476368095</v>
      </c>
      <c r="X237" s="1">
        <f t="shared" si="17"/>
        <v>462</v>
      </c>
      <c r="Y237" s="1">
        <v>0.19961119219259099</v>
      </c>
      <c r="Z237" s="1">
        <v>0.16292253065612999</v>
      </c>
      <c r="AA237" s="1">
        <v>0.16748932904501601</v>
      </c>
      <c r="AF237" s="1">
        <f t="shared" si="18"/>
        <v>462</v>
      </c>
      <c r="AG237" s="1">
        <v>0.69195066363256996</v>
      </c>
      <c r="AH237" s="1">
        <v>0.73355971166206402</v>
      </c>
      <c r="AI237" s="1">
        <v>-5.4533444221077199E-2</v>
      </c>
      <c r="AJ237" s="1">
        <v>-6.5322498736421703E-3</v>
      </c>
      <c r="AK237" s="1">
        <v>-0.13014741228507301</v>
      </c>
      <c r="AM237" s="1">
        <f t="shared" si="19"/>
        <v>462</v>
      </c>
      <c r="AN237" s="1">
        <v>0.35286332441149298</v>
      </c>
      <c r="AO237" s="1">
        <v>0.17886539798849199</v>
      </c>
      <c r="AP237" s="1">
        <v>0.50134416249283797</v>
      </c>
      <c r="AQ237" s="1">
        <v>0.33323864553663202</v>
      </c>
      <c r="AR237" s="1">
        <v>8.1920821133810898E-2</v>
      </c>
    </row>
    <row r="238" spans="2:44" x14ac:dyDescent="0.35">
      <c r="B238" s="1">
        <f t="shared" si="15"/>
        <v>464</v>
      </c>
      <c r="C238" s="1">
        <v>0.412559176574537</v>
      </c>
      <c r="D238" s="1">
        <v>0.587017610310964</v>
      </c>
      <c r="E238" s="1">
        <v>0.55021809672752697</v>
      </c>
      <c r="F238" s="1">
        <v>0.49011504216346902</v>
      </c>
      <c r="G238" s="1">
        <v>1.1414259288073501</v>
      </c>
      <c r="H238" s="1">
        <v>0.55807002219345103</v>
      </c>
      <c r="I238" s="1">
        <v>0.93376657160573895</v>
      </c>
      <c r="J238" s="1">
        <v>0.91912003699011102</v>
      </c>
      <c r="K238" s="1">
        <v>0.45434199855533702</v>
      </c>
      <c r="M238" s="1">
        <f t="shared" si="16"/>
        <v>464</v>
      </c>
      <c r="N238" s="8">
        <v>0.45536623510180901</v>
      </c>
      <c r="O238" s="1">
        <v>0.64812696384959501</v>
      </c>
      <c r="P238" s="7">
        <v>0.60694164948249596</v>
      </c>
      <c r="Q238" s="7">
        <v>0.78233838028865499</v>
      </c>
      <c r="R238" s="7">
        <v>0.71227697765605003</v>
      </c>
      <c r="S238" s="7">
        <v>0.27889456554235498</v>
      </c>
      <c r="T238" s="7">
        <v>0.943781128813446</v>
      </c>
      <c r="U238" s="7">
        <v>0.59839077556397902</v>
      </c>
      <c r="V238" s="7">
        <v>0.68350700312399904</v>
      </c>
      <c r="X238" s="1">
        <f t="shared" si="17"/>
        <v>464</v>
      </c>
      <c r="Y238" s="1">
        <v>0.199788009617722</v>
      </c>
      <c r="Z238" s="1">
        <v>0.16386334337723699</v>
      </c>
      <c r="AA238" s="1">
        <v>0.19116738016186299</v>
      </c>
      <c r="AF238" s="1">
        <f t="shared" si="18"/>
        <v>464</v>
      </c>
      <c r="AG238" s="1">
        <v>0.68859470108766796</v>
      </c>
      <c r="AH238" s="1">
        <v>0.73214103945742304</v>
      </c>
      <c r="AI238" s="1">
        <v>-5.7350362097688602E-2</v>
      </c>
      <c r="AJ238" s="1">
        <v>-7.4836125820270704E-3</v>
      </c>
      <c r="AK238" s="1">
        <v>-0.129984277029602</v>
      </c>
      <c r="AM238" s="1">
        <f t="shared" si="19"/>
        <v>464</v>
      </c>
      <c r="AN238" s="1">
        <v>0.35396580804773697</v>
      </c>
      <c r="AO238" s="1">
        <v>0.20549236582816999</v>
      </c>
      <c r="AP238" s="1">
        <v>0.50175692152805595</v>
      </c>
      <c r="AQ238" s="1">
        <v>0.33470772538065702</v>
      </c>
      <c r="AR238" s="1">
        <v>8.4201495417932995E-2</v>
      </c>
    </row>
    <row r="239" spans="2:44" x14ac:dyDescent="0.35">
      <c r="B239" s="1">
        <f t="shared" si="15"/>
        <v>466</v>
      </c>
      <c r="C239" s="1">
        <v>0.40672380556134502</v>
      </c>
      <c r="D239" s="1">
        <v>0.58626157117100597</v>
      </c>
      <c r="E239" s="1">
        <v>0.55024425383903497</v>
      </c>
      <c r="F239" s="1">
        <v>0.490932818945848</v>
      </c>
      <c r="G239" s="1">
        <v>1.14259230670901</v>
      </c>
      <c r="H239" s="1">
        <v>0.58405366385534196</v>
      </c>
      <c r="I239" s="1">
        <v>0.93058442917416495</v>
      </c>
      <c r="J239" s="1">
        <v>0.90578307067864705</v>
      </c>
      <c r="K239" s="1">
        <v>0.45418249797530202</v>
      </c>
      <c r="M239" s="1">
        <f t="shared" si="16"/>
        <v>466</v>
      </c>
      <c r="N239" s="8">
        <v>0.45691278731403001</v>
      </c>
      <c r="O239" s="1">
        <v>0.63820620017293495</v>
      </c>
      <c r="P239" s="7">
        <v>0.58982227814229105</v>
      </c>
      <c r="Q239" s="7">
        <v>0.78891002960137802</v>
      </c>
      <c r="R239" s="7">
        <v>0.71246418951997204</v>
      </c>
      <c r="S239" s="7">
        <v>0.27691723112065803</v>
      </c>
      <c r="T239" s="7">
        <v>0.93596401884730696</v>
      </c>
      <c r="U239" s="7">
        <v>0.59121850241193197</v>
      </c>
      <c r="V239" s="7">
        <v>0.67783493691673802</v>
      </c>
      <c r="X239" s="1">
        <f t="shared" si="17"/>
        <v>466</v>
      </c>
      <c r="Y239" s="1">
        <v>0.199259194035558</v>
      </c>
      <c r="Z239" s="1">
        <v>0.16359102061327299</v>
      </c>
      <c r="AA239" s="1">
        <v>0.166814661579329</v>
      </c>
      <c r="AF239" s="1">
        <f t="shared" si="18"/>
        <v>466</v>
      </c>
      <c r="AG239" s="1">
        <v>0.69126819159642405</v>
      </c>
      <c r="AH239" s="1">
        <v>0.73028577259754401</v>
      </c>
      <c r="AI239" s="1">
        <v>-6.0725369692709599E-2</v>
      </c>
      <c r="AJ239" s="1">
        <v>-8.1507083535412705E-3</v>
      </c>
      <c r="AK239" s="1">
        <v>-0.129693077801491</v>
      </c>
      <c r="AM239" s="1">
        <f t="shared" si="19"/>
        <v>466</v>
      </c>
      <c r="AN239" s="1">
        <v>0.35401630210974599</v>
      </c>
      <c r="AO239" s="1">
        <v>0.29889734796116901</v>
      </c>
      <c r="AP239" s="1">
        <v>0.49883088422782101</v>
      </c>
      <c r="AQ239" s="1">
        <v>0.33569455292063</v>
      </c>
      <c r="AR239" s="1">
        <v>8.5636248401747106E-2</v>
      </c>
    </row>
    <row r="240" spans="2:44" x14ac:dyDescent="0.35">
      <c r="B240" s="1">
        <f t="shared" si="15"/>
        <v>468</v>
      </c>
      <c r="C240" s="1">
        <v>0.386689006709172</v>
      </c>
      <c r="D240" s="1">
        <v>0.57818492279661804</v>
      </c>
      <c r="E240" s="1">
        <v>0.55023743713724804</v>
      </c>
      <c r="F240" s="1">
        <v>0.49119904438796702</v>
      </c>
      <c r="G240" s="1">
        <v>1.14303028859268</v>
      </c>
      <c r="H240" s="1">
        <v>0.58736664410469397</v>
      </c>
      <c r="I240" s="1">
        <v>0.92560636915012695</v>
      </c>
      <c r="J240" s="1">
        <v>0.90285014302313804</v>
      </c>
      <c r="K240" s="1">
        <v>0.45630874112662201</v>
      </c>
      <c r="M240" s="1">
        <f t="shared" si="16"/>
        <v>468</v>
      </c>
      <c r="N240" s="8">
        <v>0.46125525418873398</v>
      </c>
      <c r="O240" s="1">
        <v>0.62859925605172895</v>
      </c>
      <c r="P240" s="7">
        <v>0.58920846067305399</v>
      </c>
      <c r="Q240" s="7">
        <v>0.79387735701629503</v>
      </c>
      <c r="R240" s="7">
        <v>0.71200166862306002</v>
      </c>
      <c r="S240" s="7">
        <v>0.27759551030677998</v>
      </c>
      <c r="T240" s="7">
        <v>0.92324650806705499</v>
      </c>
      <c r="U240" s="7">
        <v>0.58545734076210698</v>
      </c>
      <c r="V240" s="7">
        <v>0.67067146221408303</v>
      </c>
      <c r="X240" s="1">
        <f t="shared" si="17"/>
        <v>468</v>
      </c>
      <c r="Y240" s="1">
        <v>0.19803603862937699</v>
      </c>
      <c r="Z240" s="1">
        <v>0.16273316453752901</v>
      </c>
      <c r="AA240" s="1">
        <v>0.203353679595867</v>
      </c>
      <c r="AF240" s="1">
        <f t="shared" si="18"/>
        <v>468</v>
      </c>
      <c r="AG240" s="1">
        <v>0.695671694744879</v>
      </c>
      <c r="AH240" s="1">
        <v>0.72593520643231901</v>
      </c>
      <c r="AI240" s="1">
        <v>-6.3741179660638705E-2</v>
      </c>
      <c r="AJ240" s="1">
        <v>-8.5684545434328505E-3</v>
      </c>
      <c r="AK240" s="1">
        <v>-0.12942447050403699</v>
      </c>
      <c r="AM240" s="1">
        <f t="shared" si="19"/>
        <v>468</v>
      </c>
      <c r="AN240" s="1">
        <v>0.35607793333194998</v>
      </c>
      <c r="AO240" s="1">
        <v>0.30056088796699498</v>
      </c>
      <c r="AP240" s="1">
        <v>0.50216745779160199</v>
      </c>
      <c r="AQ240" s="1">
        <v>0.33508387961196201</v>
      </c>
      <c r="AR240" s="1">
        <v>8.8406836877569298E-2</v>
      </c>
    </row>
    <row r="241" spans="2:44" x14ac:dyDescent="0.35">
      <c r="B241" s="1">
        <f t="shared" si="15"/>
        <v>470</v>
      </c>
      <c r="C241" s="1">
        <v>0.387583693485268</v>
      </c>
      <c r="D241" s="1">
        <v>0.57136094423877504</v>
      </c>
      <c r="E241" s="1">
        <v>0.55099805423430104</v>
      </c>
      <c r="F241" s="1">
        <v>0.49245690183850599</v>
      </c>
      <c r="G241" s="1">
        <v>1.14443876198508</v>
      </c>
      <c r="H241" s="1">
        <v>0.56941968395660103</v>
      </c>
      <c r="I241" s="1">
        <v>0.92136593798813404</v>
      </c>
      <c r="J241" s="1">
        <v>0.96596922901944204</v>
      </c>
      <c r="K241" s="1">
        <v>0.45652781569696099</v>
      </c>
      <c r="M241" s="1">
        <f t="shared" si="16"/>
        <v>470</v>
      </c>
      <c r="N241" s="8">
        <v>0.46247990909800402</v>
      </c>
      <c r="O241" s="1">
        <v>0.620095720060725</v>
      </c>
      <c r="P241" s="7">
        <v>0.59239975948076895</v>
      </c>
      <c r="Q241" s="7">
        <v>0.79659606767316304</v>
      </c>
      <c r="R241" s="7">
        <v>0.71089221238396805</v>
      </c>
      <c r="S241" s="7">
        <v>0.27717415919801403</v>
      </c>
      <c r="T241" s="7">
        <v>0.91670693956851601</v>
      </c>
      <c r="U241" s="7">
        <v>0.57948567000615403</v>
      </c>
      <c r="V241" s="7">
        <v>0.66489352249893396</v>
      </c>
      <c r="X241" s="1">
        <f t="shared" si="17"/>
        <v>470</v>
      </c>
      <c r="Y241" s="1">
        <v>0.19703105443056901</v>
      </c>
      <c r="Z241" s="1">
        <v>0.162286885906372</v>
      </c>
      <c r="AA241" s="1">
        <v>0.20264272272019199</v>
      </c>
      <c r="AF241" s="1">
        <f t="shared" si="18"/>
        <v>470</v>
      </c>
      <c r="AG241" s="1">
        <v>0.69807769066047298</v>
      </c>
      <c r="AH241" s="1">
        <v>0.71880599869005202</v>
      </c>
      <c r="AI241" s="1">
        <v>-6.5830465346990094E-2</v>
      </c>
      <c r="AJ241" s="1">
        <v>-8.3853337492163504E-3</v>
      </c>
      <c r="AK241" s="1">
        <v>-0.12840507956052699</v>
      </c>
      <c r="AM241" s="1">
        <f t="shared" si="19"/>
        <v>470</v>
      </c>
      <c r="AN241" s="1">
        <v>0.35619066147513201</v>
      </c>
      <c r="AO241" s="1">
        <v>0.30002728773284298</v>
      </c>
      <c r="AP241" s="1">
        <v>0.50526648471324698</v>
      </c>
      <c r="AQ241" s="1">
        <v>0.33543091139766501</v>
      </c>
      <c r="AR241" s="1">
        <v>8.9175888921676605E-2</v>
      </c>
    </row>
    <row r="242" spans="2:44" x14ac:dyDescent="0.35">
      <c r="B242" s="1">
        <f t="shared" si="15"/>
        <v>472</v>
      </c>
      <c r="C242" s="1">
        <v>0.39606844413307601</v>
      </c>
      <c r="D242" s="1">
        <v>0.56558995924606703</v>
      </c>
      <c r="E242" s="1">
        <v>0.55195706905894104</v>
      </c>
      <c r="F242" s="1">
        <v>0.49337439121656401</v>
      </c>
      <c r="G242" s="1">
        <v>1.15066061609715</v>
      </c>
      <c r="H242" s="1">
        <v>0.54851381068940197</v>
      </c>
      <c r="I242" s="1">
        <v>0.916013353705603</v>
      </c>
      <c r="J242" s="1">
        <v>0.93863651313198704</v>
      </c>
      <c r="K242" s="1">
        <v>0.45695518360878301</v>
      </c>
      <c r="M242" s="1">
        <f t="shared" si="16"/>
        <v>472</v>
      </c>
      <c r="N242" s="8">
        <v>0.46506277949191699</v>
      </c>
      <c r="O242" s="1">
        <v>0.61171336303916801</v>
      </c>
      <c r="P242" s="7">
        <v>0.59335277957499799</v>
      </c>
      <c r="Q242" s="7">
        <v>0.79765896484369003</v>
      </c>
      <c r="R242" s="7">
        <v>0.71043180031034903</v>
      </c>
      <c r="S242" s="7">
        <v>0.27736213820185102</v>
      </c>
      <c r="T242" s="7">
        <v>0.91247445052717102</v>
      </c>
      <c r="U242" s="7">
        <v>0.57489794616538004</v>
      </c>
      <c r="V242" s="7">
        <v>0.657217934739876</v>
      </c>
      <c r="X242" s="1">
        <f t="shared" si="17"/>
        <v>472</v>
      </c>
      <c r="Y242" s="1">
        <v>0.19708239204150599</v>
      </c>
      <c r="Z242" s="1">
        <v>0.166163351521049</v>
      </c>
      <c r="AA242" s="1">
        <v>0.17039689968525901</v>
      </c>
      <c r="AF242" s="1">
        <f t="shared" si="18"/>
        <v>472</v>
      </c>
      <c r="AG242" s="1">
        <v>0.69575441127742799</v>
      </c>
      <c r="AH242" s="1">
        <v>0.70963456966080096</v>
      </c>
      <c r="AI242" s="1">
        <v>-6.7942793712585395E-2</v>
      </c>
      <c r="AJ242" s="1">
        <v>-8.6695405873686605E-3</v>
      </c>
      <c r="AK242" s="1">
        <v>-0.12762116108284099</v>
      </c>
      <c r="AM242" s="1">
        <f t="shared" si="19"/>
        <v>472</v>
      </c>
      <c r="AN242" s="1">
        <v>0.35639503364545</v>
      </c>
      <c r="AO242" s="1">
        <v>0.29866641392961402</v>
      </c>
      <c r="AP242" s="1">
        <v>0.506800583735737</v>
      </c>
      <c r="AQ242" s="1">
        <v>0.33632517574599902</v>
      </c>
      <c r="AR242" s="1">
        <v>9.0425868104927698E-2</v>
      </c>
    </row>
    <row r="243" spans="2:44" x14ac:dyDescent="0.35">
      <c r="B243" s="1">
        <f t="shared" si="15"/>
        <v>474</v>
      </c>
      <c r="C243" s="1">
        <v>0.38462563063676197</v>
      </c>
      <c r="D243" s="1">
        <v>0.56648082252159404</v>
      </c>
      <c r="E243" s="1">
        <v>0.54939914134541501</v>
      </c>
      <c r="F243" s="1">
        <v>0.50375918592638302</v>
      </c>
      <c r="G243" s="1">
        <v>1.15255599274417</v>
      </c>
      <c r="H243" s="1">
        <v>0.52407660928755695</v>
      </c>
      <c r="I243" s="1">
        <v>0.911628610444007</v>
      </c>
      <c r="J243" s="1">
        <v>0.94462377404062403</v>
      </c>
      <c r="K243" s="1">
        <v>0.45780887211305199</v>
      </c>
      <c r="M243" s="1">
        <f t="shared" si="16"/>
        <v>474</v>
      </c>
      <c r="N243" s="8">
        <v>0.46962668187553103</v>
      </c>
      <c r="O243" s="1">
        <v>0.60350552638388899</v>
      </c>
      <c r="P243" s="7">
        <v>0.59456372615197595</v>
      </c>
      <c r="Q243" s="7">
        <v>0.799154086138814</v>
      </c>
      <c r="R243" s="7">
        <v>0.71112745377435804</v>
      </c>
      <c r="S243" s="7">
        <v>0.27683574230062502</v>
      </c>
      <c r="T243" s="7">
        <v>0.90919002222299095</v>
      </c>
      <c r="U243" s="7">
        <v>0.56980350082683795</v>
      </c>
      <c r="V243" s="7">
        <v>0.64981065419197204</v>
      </c>
      <c r="X243" s="1">
        <f t="shared" si="17"/>
        <v>474</v>
      </c>
      <c r="Y243" s="1">
        <v>0.19589917195010301</v>
      </c>
      <c r="Z243" s="1">
        <v>0.167090441244551</v>
      </c>
      <c r="AA243" s="1">
        <v>0.19113014407161499</v>
      </c>
      <c r="AF243" s="1">
        <f t="shared" si="18"/>
        <v>474</v>
      </c>
      <c r="AG243" s="1">
        <v>0.69483118804317401</v>
      </c>
      <c r="AH243" s="1">
        <v>0.70624353131401396</v>
      </c>
      <c r="AI243" s="1">
        <v>-7.0872392277136903E-2</v>
      </c>
      <c r="AJ243" s="1">
        <v>-8.7869734826425197E-3</v>
      </c>
      <c r="AK243" s="1">
        <v>-0.12687308846846401</v>
      </c>
      <c r="AM243" s="1">
        <f t="shared" si="19"/>
        <v>474</v>
      </c>
      <c r="AN243" s="1">
        <v>0.35626589343466297</v>
      </c>
      <c r="AO243" s="1">
        <v>0.28037885546368002</v>
      </c>
      <c r="AP243" s="1">
        <v>0.50814642366185503</v>
      </c>
      <c r="AQ243" s="1">
        <v>0.33882566484738502</v>
      </c>
      <c r="AR243" s="1">
        <v>9.1670934366114495E-2</v>
      </c>
    </row>
    <row r="244" spans="2:44" x14ac:dyDescent="0.35">
      <c r="B244" s="1">
        <f t="shared" si="15"/>
        <v>476</v>
      </c>
      <c r="C244" s="1">
        <v>0.38595514069488701</v>
      </c>
      <c r="D244" s="1">
        <v>0.55958004540551598</v>
      </c>
      <c r="E244" s="1">
        <v>0.55157018160055005</v>
      </c>
      <c r="F244" s="1">
        <v>0.50522257866039399</v>
      </c>
      <c r="G244" s="1">
        <v>1.15542728544619</v>
      </c>
      <c r="H244" s="1">
        <v>0.57719076646038203</v>
      </c>
      <c r="I244" s="1">
        <v>0.90717918949071197</v>
      </c>
      <c r="J244" s="1">
        <v>0.96276710374979302</v>
      </c>
      <c r="K244" s="1">
        <v>0.45810021172023202</v>
      </c>
      <c r="M244" s="1">
        <f t="shared" si="16"/>
        <v>476</v>
      </c>
      <c r="N244" s="8">
        <v>0.47384980666543403</v>
      </c>
      <c r="O244" s="1">
        <v>0.59786600437263504</v>
      </c>
      <c r="P244" s="7">
        <v>0.59262273807163501</v>
      </c>
      <c r="Q244" s="7">
        <v>0.80222063349801798</v>
      </c>
      <c r="R244" s="7">
        <v>0.71032889834100699</v>
      </c>
      <c r="S244" s="7">
        <v>0.276261648485083</v>
      </c>
      <c r="T244" s="7">
        <v>0.90502123587101502</v>
      </c>
      <c r="U244" s="7">
        <v>0.565757194173093</v>
      </c>
      <c r="V244" s="7">
        <v>0.640418521442912</v>
      </c>
      <c r="X244" s="1">
        <f t="shared" si="17"/>
        <v>476</v>
      </c>
      <c r="Y244" s="1">
        <v>0.19677414815011801</v>
      </c>
      <c r="Z244" s="1">
        <v>0.16257231300821501</v>
      </c>
      <c r="AA244" s="1">
        <v>0.183369574855694</v>
      </c>
      <c r="AF244" s="1">
        <f t="shared" si="18"/>
        <v>476</v>
      </c>
      <c r="AG244" s="1">
        <v>0.69352597695076501</v>
      </c>
      <c r="AH244" s="1">
        <v>0.70894496457307599</v>
      </c>
      <c r="AI244" s="1">
        <v>-7.3083595587504602E-2</v>
      </c>
      <c r="AJ244" s="1">
        <v>-8.8575894764739496E-3</v>
      </c>
      <c r="AK244" s="1">
        <v>-0.12643390133648399</v>
      </c>
      <c r="AM244" s="1">
        <f t="shared" si="19"/>
        <v>476</v>
      </c>
      <c r="AN244" s="1">
        <v>0.35764199139505998</v>
      </c>
      <c r="AO244" s="1">
        <v>0.27115849634194</v>
      </c>
      <c r="AP244" s="1">
        <v>0.50568687848594596</v>
      </c>
      <c r="AQ244" s="1">
        <v>0.34248476542998502</v>
      </c>
      <c r="AR244" s="1">
        <v>9.3399444141161095E-2</v>
      </c>
    </row>
    <row r="245" spans="2:44" x14ac:dyDescent="0.35">
      <c r="B245" s="1">
        <f t="shared" si="15"/>
        <v>478</v>
      </c>
      <c r="C245" s="1">
        <v>0.37257070915719398</v>
      </c>
      <c r="D245" s="1">
        <v>0.55763789519948304</v>
      </c>
      <c r="E245" s="1">
        <v>0.55025598490722605</v>
      </c>
      <c r="F245" s="1">
        <v>0.50798701025223703</v>
      </c>
      <c r="G245" s="1">
        <v>1.16093520899697</v>
      </c>
      <c r="H245" s="1">
        <v>0.50282601205792499</v>
      </c>
      <c r="I245" s="1">
        <v>0.90290429724611099</v>
      </c>
      <c r="J245" s="1">
        <v>0.93323171838533103</v>
      </c>
      <c r="K245" s="1">
        <v>0.45871880782843499</v>
      </c>
      <c r="M245" s="1">
        <f t="shared" si="16"/>
        <v>478</v>
      </c>
      <c r="N245" s="8">
        <v>0.47461853751636102</v>
      </c>
      <c r="O245" s="1">
        <v>0.58925420006874296</v>
      </c>
      <c r="P245" s="7">
        <v>0.59093220280579095</v>
      </c>
      <c r="Q245" s="7">
        <v>0.80504520995655504</v>
      </c>
      <c r="R245" s="7">
        <v>0.71155976254978304</v>
      </c>
      <c r="S245" s="7">
        <v>0.27656178204420201</v>
      </c>
      <c r="T245" s="7">
        <v>0.89827883565639199</v>
      </c>
      <c r="U245" s="7">
        <v>0.56194836389106395</v>
      </c>
      <c r="V245" s="7">
        <v>0.636266195592184</v>
      </c>
      <c r="X245" s="1">
        <f t="shared" si="17"/>
        <v>478</v>
      </c>
      <c r="Y245" s="1">
        <v>0.198743690224987</v>
      </c>
      <c r="Z245" s="1">
        <v>0.16002675319412801</v>
      </c>
      <c r="AA245" s="1">
        <v>0.16856223334030801</v>
      </c>
      <c r="AF245" s="1">
        <f t="shared" si="18"/>
        <v>478</v>
      </c>
      <c r="AG245" s="1">
        <v>0.69103083638498997</v>
      </c>
      <c r="AH245" s="1">
        <v>0.71339449219348805</v>
      </c>
      <c r="AI245" s="1">
        <v>-7.4188998598902101E-2</v>
      </c>
      <c r="AJ245" s="1">
        <v>-8.8241144904618804E-3</v>
      </c>
      <c r="AK245" s="1">
        <v>-0.12585008281604901</v>
      </c>
      <c r="AM245" s="1">
        <f t="shared" si="19"/>
        <v>478</v>
      </c>
      <c r="AN245" s="1">
        <v>0.35623522562950399</v>
      </c>
      <c r="AO245" s="1">
        <v>0.26305831129963603</v>
      </c>
      <c r="AP245" s="1">
        <v>0.50927520510211399</v>
      </c>
      <c r="AQ245" s="1">
        <v>0.34522721458602301</v>
      </c>
      <c r="AR245" s="1">
        <v>9.4430738378869006E-2</v>
      </c>
    </row>
    <row r="246" spans="2:44" x14ac:dyDescent="0.35">
      <c r="B246" s="1">
        <f t="shared" si="15"/>
        <v>480</v>
      </c>
      <c r="C246" s="1">
        <v>0.37933438343114201</v>
      </c>
      <c r="D246" s="1">
        <v>0.55410089493410097</v>
      </c>
      <c r="E246" s="1">
        <v>0.54889438835729198</v>
      </c>
      <c r="F246" s="1">
        <v>0.50852043669740199</v>
      </c>
      <c r="G246" s="1">
        <v>1.1659108238317999</v>
      </c>
      <c r="H246" s="1">
        <v>0.49807038830345102</v>
      </c>
      <c r="I246" s="1">
        <v>0.89730795891299098</v>
      </c>
      <c r="J246" s="1">
        <v>0.96066580443796401</v>
      </c>
      <c r="K246" s="1">
        <v>0.45884812096767602</v>
      </c>
      <c r="M246" s="1">
        <f t="shared" si="16"/>
        <v>480</v>
      </c>
      <c r="N246" s="8">
        <v>0.480151628158967</v>
      </c>
      <c r="O246" s="1">
        <v>0.58223454019659304</v>
      </c>
      <c r="P246" s="7">
        <v>0.58421324765498694</v>
      </c>
      <c r="Q246" s="7">
        <v>0.80789448655141305</v>
      </c>
      <c r="R246" s="7">
        <v>0.71226505634885295</v>
      </c>
      <c r="S246" s="7">
        <v>0.27609515502823601</v>
      </c>
      <c r="T246" s="7">
        <v>0.88714880766088</v>
      </c>
      <c r="U246" s="7">
        <v>0.55715384716490801</v>
      </c>
      <c r="V246" s="7">
        <v>0.62831588195428301</v>
      </c>
      <c r="X246" s="1">
        <f t="shared" si="17"/>
        <v>480</v>
      </c>
      <c r="Y246" s="1">
        <v>0.19923753512849901</v>
      </c>
      <c r="Z246" s="1">
        <v>0.15842183737576901</v>
      </c>
      <c r="AA246" s="1">
        <v>0.190782081295819</v>
      </c>
      <c r="AF246" s="1">
        <f t="shared" si="18"/>
        <v>480</v>
      </c>
      <c r="AG246" s="1">
        <v>0.69259699266769004</v>
      </c>
      <c r="AH246" s="1">
        <v>0.71582563506318098</v>
      </c>
      <c r="AI246" s="1">
        <v>-7.6204736423270497E-2</v>
      </c>
      <c r="AJ246" s="1">
        <v>-8.39669240694744E-3</v>
      </c>
      <c r="AK246" s="1">
        <v>-0.125139233096945</v>
      </c>
      <c r="AM246" s="1">
        <f t="shared" si="19"/>
        <v>480</v>
      </c>
      <c r="AN246" s="1">
        <v>0.356138610063641</v>
      </c>
      <c r="AO246" s="1">
        <v>0.24726402539585801</v>
      </c>
      <c r="AP246" s="1">
        <v>0.50682745028029097</v>
      </c>
      <c r="AQ246" s="1">
        <v>0.34753673998573797</v>
      </c>
      <c r="AR246" s="1">
        <v>9.5285407076998493E-2</v>
      </c>
    </row>
    <row r="247" spans="2:44" x14ac:dyDescent="0.35">
      <c r="B247" s="1">
        <f t="shared" si="15"/>
        <v>482</v>
      </c>
      <c r="C247" s="1">
        <v>0.38047127165816902</v>
      </c>
      <c r="D247" s="1">
        <v>0.55558993364654796</v>
      </c>
      <c r="E247" s="1">
        <v>0.54975923758050405</v>
      </c>
      <c r="F247" s="1">
        <v>0.51568511017240604</v>
      </c>
      <c r="G247" s="1">
        <v>1.1684322332996899</v>
      </c>
      <c r="H247" s="1">
        <v>0.551718906547913</v>
      </c>
      <c r="I247" s="1">
        <v>0.89283094888183101</v>
      </c>
      <c r="J247" s="1">
        <v>0.95578680821162498</v>
      </c>
      <c r="K247" s="1">
        <v>0.45969250681161899</v>
      </c>
      <c r="M247" s="1">
        <f t="shared" si="16"/>
        <v>482</v>
      </c>
      <c r="N247" s="8">
        <v>0.48416823520056201</v>
      </c>
      <c r="O247" s="1">
        <v>0.57596273576812496</v>
      </c>
      <c r="P247" s="7">
        <v>0.58288624689997903</v>
      </c>
      <c r="Q247" s="7">
        <v>0.81203512244725795</v>
      </c>
      <c r="R247" s="7">
        <v>0.71125837296747296</v>
      </c>
      <c r="S247" s="7">
        <v>0.274312596856151</v>
      </c>
      <c r="T247" s="7">
        <v>0.87950494715929695</v>
      </c>
      <c r="U247" s="7">
        <v>0.55208541537158495</v>
      </c>
      <c r="V247" s="7">
        <v>0.61791487958231495</v>
      </c>
      <c r="X247" s="1">
        <f t="shared" si="17"/>
        <v>482</v>
      </c>
      <c r="Y247" s="1">
        <v>0.19955216212347901</v>
      </c>
      <c r="Z247" s="1">
        <v>0.15685696571435701</v>
      </c>
      <c r="AA247" s="1">
        <v>0.18069583423980701</v>
      </c>
      <c r="AF247" s="1">
        <f t="shared" si="18"/>
        <v>482</v>
      </c>
      <c r="AG247" s="1">
        <v>0.69444089214619198</v>
      </c>
      <c r="AH247" s="1">
        <v>0.71347807326152302</v>
      </c>
      <c r="AI247" s="1">
        <v>-7.9023690398694196E-2</v>
      </c>
      <c r="AJ247" s="1">
        <v>-8.7241703221710206E-3</v>
      </c>
      <c r="AK247" s="1">
        <v>-0.124867097155084</v>
      </c>
      <c r="AM247" s="1">
        <f t="shared" si="19"/>
        <v>482</v>
      </c>
      <c r="AN247" s="1">
        <v>0.35957663873652701</v>
      </c>
      <c r="AO247" s="1">
        <v>0.21927175757589401</v>
      </c>
      <c r="AP247" s="1">
        <v>0.51006757488196797</v>
      </c>
      <c r="AQ247" s="1">
        <v>0.34839719920448498</v>
      </c>
      <c r="AR247" s="1">
        <v>9.6436289027392499E-2</v>
      </c>
    </row>
    <row r="248" spans="2:44" x14ac:dyDescent="0.35">
      <c r="B248" s="1">
        <f t="shared" si="15"/>
        <v>484</v>
      </c>
      <c r="C248" s="1">
        <v>0.36887771608539</v>
      </c>
      <c r="D248" s="1">
        <v>0.55540391047215598</v>
      </c>
      <c r="E248" s="1">
        <v>0.55264666563505105</v>
      </c>
      <c r="F248" s="1">
        <v>0.51903174625570403</v>
      </c>
      <c r="G248" s="1">
        <v>1.17273892121632</v>
      </c>
      <c r="H248" s="1">
        <v>0.56992878927774304</v>
      </c>
      <c r="I248" s="1">
        <v>0.88720065476056997</v>
      </c>
      <c r="J248" s="1">
        <v>0.95107395519474303</v>
      </c>
      <c r="K248" s="1">
        <v>0.46079484125680098</v>
      </c>
      <c r="M248" s="1">
        <f t="shared" si="16"/>
        <v>484</v>
      </c>
      <c r="N248" s="8">
        <v>0.48556048182657402</v>
      </c>
      <c r="O248" s="1">
        <v>0.56994229276272701</v>
      </c>
      <c r="P248" s="7">
        <v>0.58201195510654402</v>
      </c>
      <c r="Q248" s="7">
        <v>0.81598980079505601</v>
      </c>
      <c r="R248" s="7">
        <v>0.70558133458357197</v>
      </c>
      <c r="S248" s="7">
        <v>0.27254707086313401</v>
      </c>
      <c r="T248" s="7">
        <v>0.87325998258896698</v>
      </c>
      <c r="U248" s="7">
        <v>0.54941743197153803</v>
      </c>
      <c r="V248" s="7">
        <v>0.60799192991724405</v>
      </c>
      <c r="X248" s="1">
        <f t="shared" si="17"/>
        <v>484</v>
      </c>
      <c r="Y248" s="1">
        <v>0.20133763076656999</v>
      </c>
      <c r="Z248" s="1">
        <v>0.15365315194953899</v>
      </c>
      <c r="AA248" s="1">
        <v>0.160677964570342</v>
      </c>
      <c r="AF248" s="1">
        <f t="shared" si="18"/>
        <v>484</v>
      </c>
      <c r="AG248" s="1">
        <v>0.69358637699945902</v>
      </c>
      <c r="AH248" s="1">
        <v>0.71254520069572003</v>
      </c>
      <c r="AI248" s="1">
        <v>-8.1071906482169206E-2</v>
      </c>
      <c r="AJ248" s="1">
        <v>-9.2007531571357496E-3</v>
      </c>
      <c r="AK248" s="1">
        <v>-0.124039156686802</v>
      </c>
      <c r="AM248" s="1">
        <f t="shared" si="19"/>
        <v>484</v>
      </c>
      <c r="AN248" s="1">
        <v>0.35968253850121701</v>
      </c>
      <c r="AO248" s="1">
        <v>0.21441806802008301</v>
      </c>
      <c r="AP248" s="1">
        <v>0.51083887665206296</v>
      </c>
      <c r="AQ248" s="1">
        <v>0.35015333399139698</v>
      </c>
      <c r="AR248" s="1">
        <v>9.7487774176510805E-2</v>
      </c>
    </row>
    <row r="249" spans="2:44" x14ac:dyDescent="0.35">
      <c r="B249" s="1">
        <f t="shared" si="15"/>
        <v>486</v>
      </c>
      <c r="C249" s="1">
        <v>0.36020810607221598</v>
      </c>
      <c r="D249" s="1">
        <v>0.553033394974634</v>
      </c>
      <c r="E249" s="1">
        <v>0.55313897417921498</v>
      </c>
      <c r="F249" s="1">
        <v>0.52605013693714997</v>
      </c>
      <c r="G249" s="1">
        <v>1.174264122808</v>
      </c>
      <c r="H249" s="1">
        <v>0.5662506955487</v>
      </c>
      <c r="I249" s="1">
        <v>0.88311817864877196</v>
      </c>
      <c r="J249" s="1">
        <v>0.93394008145027396</v>
      </c>
      <c r="K249" s="1">
        <v>0.46006639982831898</v>
      </c>
      <c r="M249" s="1">
        <f t="shared" si="16"/>
        <v>486</v>
      </c>
      <c r="N249" s="8">
        <v>0.48864472883065802</v>
      </c>
      <c r="O249" s="1">
        <v>0.563486794606743</v>
      </c>
      <c r="P249" s="7">
        <v>0.577761391216151</v>
      </c>
      <c r="Q249" s="7">
        <v>0.82105926355627101</v>
      </c>
      <c r="R249" s="7">
        <v>0.69782237116122503</v>
      </c>
      <c r="S249" s="7">
        <v>0.27184597793257298</v>
      </c>
      <c r="T249" s="7">
        <v>0.86508708721986904</v>
      </c>
      <c r="U249" s="7">
        <v>0.54580013504899705</v>
      </c>
      <c r="V249" s="7">
        <v>0.60588933312387405</v>
      </c>
      <c r="X249" s="1">
        <f t="shared" si="17"/>
        <v>486</v>
      </c>
      <c r="Y249" s="1">
        <v>0.201464038040259</v>
      </c>
      <c r="Z249" s="1">
        <v>0.1302013364263</v>
      </c>
      <c r="AA249" s="1">
        <v>0.17247991181856101</v>
      </c>
      <c r="AF249" s="1">
        <f t="shared" si="18"/>
        <v>486</v>
      </c>
      <c r="AG249" s="1">
        <v>0.69076522171302301</v>
      </c>
      <c r="AH249" s="1">
        <v>0.71122634781646599</v>
      </c>
      <c r="AI249" s="1">
        <v>-8.4169607351118003E-2</v>
      </c>
      <c r="AJ249" s="1">
        <v>-9.9462777558415195E-3</v>
      </c>
      <c r="AK249" s="1">
        <v>-0.123791420030051</v>
      </c>
      <c r="AM249" s="1">
        <f t="shared" si="19"/>
        <v>486</v>
      </c>
      <c r="AN249" s="1">
        <v>0.360737163589957</v>
      </c>
      <c r="AO249" s="1">
        <v>0.21848832423671899</v>
      </c>
      <c r="AP249" s="1">
        <v>0.51217118666365702</v>
      </c>
      <c r="AQ249" s="1">
        <v>0.35180644973065001</v>
      </c>
      <c r="AR249" s="1">
        <v>9.8918153461414096E-2</v>
      </c>
    </row>
    <row r="250" spans="2:44" x14ac:dyDescent="0.35">
      <c r="B250" s="1">
        <f t="shared" si="15"/>
        <v>488</v>
      </c>
      <c r="C250" s="1">
        <v>0.37974992574990202</v>
      </c>
      <c r="D250" s="1">
        <v>0.54983430836548597</v>
      </c>
      <c r="E250" s="1">
        <v>0.55264301949223504</v>
      </c>
      <c r="F250" s="1">
        <v>0.53115001004004503</v>
      </c>
      <c r="G250" s="1">
        <v>1.17479281515977</v>
      </c>
      <c r="H250" s="1">
        <v>0.56784871788104596</v>
      </c>
      <c r="I250" s="1">
        <v>0.87853728007532095</v>
      </c>
      <c r="J250" s="1">
        <v>0.94722466089548196</v>
      </c>
      <c r="K250" s="1">
        <v>0.46076588595644702</v>
      </c>
      <c r="M250" s="1">
        <f t="shared" si="16"/>
        <v>488</v>
      </c>
      <c r="N250" s="8">
        <v>0.49128703717696298</v>
      </c>
      <c r="O250" s="1">
        <v>0.557542966155393</v>
      </c>
      <c r="P250" s="7">
        <v>0.57416341444905294</v>
      </c>
      <c r="Q250" s="7">
        <v>0.823613834176807</v>
      </c>
      <c r="R250" s="7">
        <v>0.69393038714051802</v>
      </c>
      <c r="S250" s="7">
        <v>0.272225451757027</v>
      </c>
      <c r="T250" s="7">
        <v>0.84911195705088305</v>
      </c>
      <c r="U250" s="7">
        <v>0.54361667448297202</v>
      </c>
      <c r="V250" s="7">
        <v>0.60238373980616899</v>
      </c>
      <c r="X250" s="1">
        <f t="shared" si="17"/>
        <v>488</v>
      </c>
      <c r="Y250" s="1">
        <v>0.201590718096154</v>
      </c>
      <c r="Z250" s="1">
        <v>0.127535362932402</v>
      </c>
      <c r="AA250" s="1">
        <v>0.20083519454271101</v>
      </c>
      <c r="AF250" s="1">
        <f t="shared" si="18"/>
        <v>488</v>
      </c>
      <c r="AG250" s="1">
        <v>0.68866747223067304</v>
      </c>
      <c r="AH250" s="1">
        <v>0.70870512857579804</v>
      </c>
      <c r="AI250" s="1">
        <v>-8.5989979011380294E-2</v>
      </c>
      <c r="AJ250" s="1">
        <v>-1.04473207690951E-2</v>
      </c>
      <c r="AK250" s="1">
        <v>-0.12329448362008601</v>
      </c>
      <c r="AM250" s="1">
        <f t="shared" si="19"/>
        <v>488</v>
      </c>
      <c r="AN250" s="1">
        <v>0.36368414799195597</v>
      </c>
      <c r="AO250" s="1">
        <v>0.221711353959131</v>
      </c>
      <c r="AP250" s="1">
        <v>0.517032098383022</v>
      </c>
      <c r="AQ250" s="1">
        <v>0.35297461901890098</v>
      </c>
      <c r="AR250" s="1">
        <v>0.100031888927908</v>
      </c>
    </row>
    <row r="251" spans="2:44" x14ac:dyDescent="0.35">
      <c r="B251" s="1">
        <f t="shared" si="15"/>
        <v>490</v>
      </c>
      <c r="C251" s="1">
        <v>0.37716289624325999</v>
      </c>
      <c r="D251" s="1">
        <v>0.54663863502559396</v>
      </c>
      <c r="E251" s="1">
        <v>0.55401079863216296</v>
      </c>
      <c r="F251" s="1">
        <v>0.53407551187526903</v>
      </c>
      <c r="G251" s="1">
        <v>1.1756986139315599</v>
      </c>
      <c r="H251" s="1">
        <v>0.52598592456000504</v>
      </c>
      <c r="I251" s="1">
        <v>0.87455151732439096</v>
      </c>
      <c r="J251" s="1">
        <v>0.94271472365057196</v>
      </c>
      <c r="K251" s="1">
        <v>0.460623388914492</v>
      </c>
      <c r="M251" s="1">
        <f t="shared" si="16"/>
        <v>490</v>
      </c>
      <c r="N251" s="8">
        <v>0.49332890565911097</v>
      </c>
      <c r="O251" s="1">
        <v>0.549330316316748</v>
      </c>
      <c r="P251" s="7">
        <v>0.56949266903959395</v>
      </c>
      <c r="Q251" s="7">
        <v>0.826999391992296</v>
      </c>
      <c r="R251" s="7">
        <v>0.69545717520592198</v>
      </c>
      <c r="S251" s="7">
        <v>0.271677765631966</v>
      </c>
      <c r="T251" s="7">
        <v>0.83216258753294103</v>
      </c>
      <c r="U251" s="7">
        <v>0.53951584133368702</v>
      </c>
      <c r="V251" s="7">
        <v>0.59895682693109198</v>
      </c>
      <c r="X251" s="1">
        <f t="shared" si="17"/>
        <v>490</v>
      </c>
      <c r="Y251" s="1">
        <v>0.20147096670826001</v>
      </c>
      <c r="Z251" s="1">
        <v>0.12541161656931399</v>
      </c>
      <c r="AA251" s="1">
        <v>0.169851611855181</v>
      </c>
      <c r="AF251" s="1">
        <f t="shared" si="18"/>
        <v>490</v>
      </c>
      <c r="AG251" s="1">
        <v>0.68810228302000298</v>
      </c>
      <c r="AH251" s="1">
        <v>0.71028765398859395</v>
      </c>
      <c r="AI251" s="1">
        <v>-8.8073206062240894E-2</v>
      </c>
      <c r="AJ251" s="1">
        <v>-1.05970266760179E-2</v>
      </c>
      <c r="AK251" s="1">
        <v>-0.123157942294418</v>
      </c>
      <c r="AM251" s="1">
        <f t="shared" si="19"/>
        <v>490</v>
      </c>
      <c r="AN251" s="1">
        <v>0.36430630910950801</v>
      </c>
      <c r="AO251" s="1">
        <v>0.22996940598315099</v>
      </c>
      <c r="AP251" s="1">
        <v>0.51676159673479505</v>
      </c>
      <c r="AQ251" s="1">
        <v>0.35449597814302802</v>
      </c>
      <c r="AR251" s="1">
        <v>0.100900876996444</v>
      </c>
    </row>
    <row r="252" spans="2:44" x14ac:dyDescent="0.35">
      <c r="B252" s="1">
        <f t="shared" si="15"/>
        <v>492</v>
      </c>
      <c r="C252" s="1">
        <v>0.38405690482086302</v>
      </c>
      <c r="D252" s="1">
        <v>0.54136086744021705</v>
      </c>
      <c r="E252" s="1">
        <v>0.557846382346876</v>
      </c>
      <c r="F252" s="1">
        <v>0.53473216706895499</v>
      </c>
      <c r="G252" s="1">
        <v>1.17723145006983</v>
      </c>
      <c r="H252" s="1">
        <v>0.48177945598787603</v>
      </c>
      <c r="I252" s="1">
        <v>0.87044539343156602</v>
      </c>
      <c r="J252" s="1">
        <v>0.94021639996387396</v>
      </c>
      <c r="K252" s="1">
        <v>0.46051619269615901</v>
      </c>
      <c r="M252" s="1">
        <f t="shared" si="16"/>
        <v>492</v>
      </c>
      <c r="N252" s="8">
        <v>0.491546233267391</v>
      </c>
      <c r="O252" s="1">
        <v>0.543004887363015</v>
      </c>
      <c r="P252" s="7">
        <v>0.56956422092030501</v>
      </c>
      <c r="Q252" s="7">
        <v>0.82895132450423503</v>
      </c>
      <c r="R252" s="7">
        <v>0.69972401332657297</v>
      </c>
      <c r="S252" s="7">
        <v>0.27008638976345101</v>
      </c>
      <c r="T252" s="7">
        <v>0.83576582342567096</v>
      </c>
      <c r="U252" s="7">
        <v>0.53736089371798401</v>
      </c>
      <c r="V252" s="7">
        <v>0.59209944675743298</v>
      </c>
      <c r="X252" s="1">
        <f t="shared" si="17"/>
        <v>492</v>
      </c>
      <c r="Y252" s="1">
        <v>0.20185498949613301</v>
      </c>
      <c r="Z252" s="1">
        <v>0.121768441913936</v>
      </c>
      <c r="AA252" s="1">
        <v>0.15770949083333699</v>
      </c>
      <c r="AF252" s="1">
        <f t="shared" si="18"/>
        <v>492</v>
      </c>
      <c r="AG252" s="1">
        <v>0.68743430456983901</v>
      </c>
      <c r="AH252" s="1">
        <v>0.71215082550959996</v>
      </c>
      <c r="AI252" s="1">
        <v>-8.9346761038982203E-2</v>
      </c>
      <c r="AJ252" s="1">
        <v>-1.0323216916106199E-2</v>
      </c>
      <c r="AK252" s="1">
        <v>-0.122464735797352</v>
      </c>
      <c r="AM252" s="1">
        <f t="shared" si="19"/>
        <v>492</v>
      </c>
      <c r="AN252" s="1">
        <v>0.366042154799954</v>
      </c>
      <c r="AO252" s="1">
        <v>0.228155656984486</v>
      </c>
      <c r="AP252" s="1">
        <v>0.51308629209668999</v>
      </c>
      <c r="AQ252" s="1">
        <v>0.35512089194271701</v>
      </c>
      <c r="AR252" s="1">
        <v>0.102293630487977</v>
      </c>
    </row>
    <row r="253" spans="2:44" x14ac:dyDescent="0.35">
      <c r="B253" s="1">
        <f t="shared" si="15"/>
        <v>494</v>
      </c>
      <c r="C253" s="1">
        <v>0.39503390777275199</v>
      </c>
      <c r="D253" s="1">
        <v>0.54327997807878003</v>
      </c>
      <c r="E253" s="1">
        <v>0.56064701634960301</v>
      </c>
      <c r="F253" s="1">
        <v>0.53951041313820702</v>
      </c>
      <c r="G253" s="1">
        <v>1.1783144506862999</v>
      </c>
      <c r="H253" s="1">
        <v>0.48194378868425303</v>
      </c>
      <c r="I253" s="1">
        <v>0.86594453350159195</v>
      </c>
      <c r="J253" s="1">
        <v>0.91074645432182699</v>
      </c>
      <c r="K253" s="1">
        <v>0.46061692017717898</v>
      </c>
      <c r="M253" s="1">
        <f t="shared" si="16"/>
        <v>494</v>
      </c>
      <c r="N253" s="8">
        <v>0.49430135717823398</v>
      </c>
      <c r="O253" s="1">
        <v>0.536753977812923</v>
      </c>
      <c r="P253" s="7">
        <v>0.56350158972692099</v>
      </c>
      <c r="Q253" s="7">
        <v>0.83159271299522797</v>
      </c>
      <c r="R253" s="7">
        <v>0.70563031092866202</v>
      </c>
      <c r="S253" s="7">
        <v>0.27141173549561398</v>
      </c>
      <c r="T253" s="7">
        <v>0.83797444945200095</v>
      </c>
      <c r="U253" s="7">
        <v>0.53581800437038596</v>
      </c>
      <c r="V253" s="7">
        <v>0.58830525495652597</v>
      </c>
      <c r="X253" s="1">
        <f t="shared" si="17"/>
        <v>494</v>
      </c>
      <c r="Y253" s="1">
        <v>0.19292442745066399</v>
      </c>
      <c r="Z253" s="1">
        <v>0.12260374503050001</v>
      </c>
      <c r="AA253" s="1">
        <v>0.19019608621453701</v>
      </c>
      <c r="AF253" s="1">
        <f t="shared" si="18"/>
        <v>494</v>
      </c>
      <c r="AG253" s="1">
        <v>0.68702405725114901</v>
      </c>
      <c r="AH253" s="1">
        <v>0.71128737915353601</v>
      </c>
      <c r="AI253" s="1">
        <v>-9.1086334339051195E-2</v>
      </c>
      <c r="AJ253" s="1">
        <v>-1.03558505200642E-2</v>
      </c>
      <c r="AK253" s="1">
        <v>-0.12212219909633699</v>
      </c>
      <c r="AM253" s="1">
        <f t="shared" si="19"/>
        <v>494</v>
      </c>
      <c r="AN253" s="1">
        <v>0.36742669838638098</v>
      </c>
      <c r="AO253" s="1">
        <v>0.226457550643545</v>
      </c>
      <c r="AP253" s="1">
        <v>0.51010217280625003</v>
      </c>
      <c r="AQ253" s="1">
        <v>0.35619771682009199</v>
      </c>
      <c r="AR253" s="1">
        <v>0.10344001891209301</v>
      </c>
    </row>
    <row r="254" spans="2:44" x14ac:dyDescent="0.35">
      <c r="B254" s="1">
        <f t="shared" si="15"/>
        <v>496</v>
      </c>
      <c r="C254" s="1">
        <v>0.39052566799754102</v>
      </c>
      <c r="D254" s="1">
        <v>0.54219711840766605</v>
      </c>
      <c r="E254" s="1">
        <v>0.55840495557352599</v>
      </c>
      <c r="F254" s="1">
        <v>0.53994772115952505</v>
      </c>
      <c r="G254" s="1">
        <v>1.17918187581599</v>
      </c>
      <c r="H254" s="1">
        <v>0.48210753743264201</v>
      </c>
      <c r="I254" s="1">
        <v>0.86224254412298995</v>
      </c>
      <c r="J254" s="1">
        <v>0.93117048993838003</v>
      </c>
      <c r="K254" s="1">
        <v>0.46164039763416198</v>
      </c>
      <c r="M254" s="1">
        <f t="shared" si="16"/>
        <v>496</v>
      </c>
      <c r="N254" s="8">
        <v>0.497933598794365</v>
      </c>
      <c r="O254" s="1">
        <v>0.532194760651716</v>
      </c>
      <c r="P254" s="7">
        <v>0.56254330409369702</v>
      </c>
      <c r="Q254" s="7">
        <v>0.83193879751398003</v>
      </c>
      <c r="R254" s="7">
        <v>0.71163391566278</v>
      </c>
      <c r="S254" s="7">
        <v>0.26963007581004</v>
      </c>
      <c r="T254" s="7">
        <v>0.84102440479663099</v>
      </c>
      <c r="U254" s="7">
        <v>0.53003974152774902</v>
      </c>
      <c r="V254" s="7">
        <v>0.58551296196738301</v>
      </c>
      <c r="X254" s="1">
        <f t="shared" si="17"/>
        <v>496</v>
      </c>
      <c r="Y254" s="1">
        <v>0.19361909461332699</v>
      </c>
      <c r="Z254" s="1">
        <v>0.12729521047430001</v>
      </c>
      <c r="AA254" s="1">
        <v>0.20167300657329901</v>
      </c>
      <c r="AF254" s="1">
        <f t="shared" si="18"/>
        <v>496</v>
      </c>
      <c r="AG254" s="1">
        <v>0.68852459821990697</v>
      </c>
      <c r="AH254" s="1">
        <v>0.70843673775615701</v>
      </c>
      <c r="AI254" s="1">
        <v>-9.2600794567973196E-2</v>
      </c>
      <c r="AJ254" s="1">
        <v>-1.0077112665263699E-2</v>
      </c>
      <c r="AK254" s="1">
        <v>-0.121793949101947</v>
      </c>
      <c r="AM254" s="1">
        <f t="shared" si="19"/>
        <v>496</v>
      </c>
      <c r="AN254" s="1">
        <v>0.36673242000826001</v>
      </c>
      <c r="AO254" s="1">
        <v>0.23533098179211201</v>
      </c>
      <c r="AP254" s="1">
        <v>0.50697956517643505</v>
      </c>
      <c r="AQ254" s="1">
        <v>0.35773171277634103</v>
      </c>
      <c r="AR254" s="1">
        <v>0.103724369254983</v>
      </c>
    </row>
    <row r="255" spans="2:44" x14ac:dyDescent="0.35">
      <c r="B255" s="1">
        <f t="shared" si="15"/>
        <v>498</v>
      </c>
      <c r="C255" s="1">
        <v>0.392785359332324</v>
      </c>
      <c r="D255" s="1">
        <v>0.54578361107724305</v>
      </c>
      <c r="E255" s="1">
        <v>0.55818642479647496</v>
      </c>
      <c r="F255" s="1">
        <v>0.54890989131296997</v>
      </c>
      <c r="G255" s="1">
        <v>1.18034262826227</v>
      </c>
      <c r="H255" s="1">
        <v>0.47338530098056703</v>
      </c>
      <c r="I255" s="1">
        <v>0.85945928114318804</v>
      </c>
      <c r="J255" s="1">
        <v>0.90204967311029105</v>
      </c>
      <c r="K255" s="1">
        <v>0.46114963609667198</v>
      </c>
      <c r="M255" s="1">
        <f t="shared" si="16"/>
        <v>498</v>
      </c>
      <c r="N255" s="8">
        <v>0.50450976722893504</v>
      </c>
      <c r="O255" s="1">
        <v>0.52789964569307801</v>
      </c>
      <c r="P255" s="7">
        <v>0.56179958917455397</v>
      </c>
      <c r="Q255" s="7">
        <v>0.83353842808154799</v>
      </c>
      <c r="R255" s="7">
        <v>0.71772178725426805</v>
      </c>
      <c r="S255" s="7">
        <v>0.27025405515922601</v>
      </c>
      <c r="T255" s="7">
        <v>0.83503135158696495</v>
      </c>
      <c r="U255" s="7">
        <v>0.52401318252025297</v>
      </c>
      <c r="V255" s="7">
        <v>0.576806177284372</v>
      </c>
      <c r="X255" s="1">
        <f>X254+2</f>
        <v>498</v>
      </c>
      <c r="Y255" s="1">
        <v>0.19388614839179499</v>
      </c>
      <c r="Z255" s="1">
        <v>0.128928978332707</v>
      </c>
      <c r="AA255" s="1">
        <v>0.20179954616812701</v>
      </c>
      <c r="AF255" s="1">
        <f t="shared" si="18"/>
        <v>498</v>
      </c>
      <c r="AG255" s="1">
        <v>0.68829561168991904</v>
      </c>
      <c r="AH255" s="1">
        <v>0.70631706304542197</v>
      </c>
      <c r="AI255" s="1">
        <v>-9.4697032786855095E-2</v>
      </c>
      <c r="AJ255" s="1">
        <v>-1.10375502800898E-2</v>
      </c>
      <c r="AK255" s="1">
        <v>-0.121768990397602</v>
      </c>
      <c r="AM255" s="1">
        <f t="shared" si="19"/>
        <v>498</v>
      </c>
      <c r="AN255" s="1">
        <v>0.36944532280369402</v>
      </c>
      <c r="AO255" s="1">
        <v>0.23506393577631099</v>
      </c>
      <c r="AP255" s="1">
        <v>0.50467387445710998</v>
      </c>
      <c r="AQ255" s="1">
        <v>0.35994649400831402</v>
      </c>
      <c r="AR255" s="1">
        <v>0.105760056486412</v>
      </c>
    </row>
    <row r="256" spans="2:44" x14ac:dyDescent="0.35">
      <c r="B256" s="1">
        <f t="shared" si="15"/>
        <v>500</v>
      </c>
      <c r="C256" s="1">
        <v>0.38297692047568999</v>
      </c>
      <c r="D256" s="1">
        <v>0.54147350532562899</v>
      </c>
      <c r="E256" s="1">
        <v>0.55825102493550205</v>
      </c>
      <c r="F256" s="1">
        <v>0.55128276355638495</v>
      </c>
      <c r="G256" s="1">
        <v>1.1783993347899</v>
      </c>
      <c r="H256" s="1">
        <v>0.47302047947486903</v>
      </c>
      <c r="I256" s="1">
        <v>0.85537276267565898</v>
      </c>
      <c r="J256" s="1">
        <v>0.91322611102068296</v>
      </c>
      <c r="K256" s="1">
        <v>0.46121949845965399</v>
      </c>
      <c r="M256" s="1">
        <f t="shared" si="16"/>
        <v>500</v>
      </c>
      <c r="N256" s="8">
        <v>0.50905432314177101</v>
      </c>
      <c r="O256" s="1">
        <v>0.52179426415769603</v>
      </c>
      <c r="P256" s="7">
        <v>0.55917386870462904</v>
      </c>
      <c r="Q256" s="7">
        <v>0.83550663894419697</v>
      </c>
      <c r="R256" s="7">
        <v>0.72104873574361095</v>
      </c>
      <c r="S256" s="7">
        <v>0.26883366518011098</v>
      </c>
      <c r="T256" s="7">
        <v>0.83186336137793004</v>
      </c>
      <c r="U256" s="7">
        <v>0.52529616662402601</v>
      </c>
      <c r="V256" s="7">
        <v>0.57148265163436696</v>
      </c>
      <c r="X256" s="1">
        <f t="shared" si="17"/>
        <v>500</v>
      </c>
      <c r="Y256" s="1">
        <v>0.19408484294974801</v>
      </c>
      <c r="Z256" s="1">
        <v>0.12860890628609001</v>
      </c>
      <c r="AA256" s="1">
        <v>0.16485598012024599</v>
      </c>
      <c r="AF256" s="1">
        <f t="shared" si="18"/>
        <v>500</v>
      </c>
      <c r="AG256" s="1">
        <v>0.68650683635224297</v>
      </c>
      <c r="AH256" s="1">
        <v>0.70574596659815003</v>
      </c>
      <c r="AI256" s="1">
        <v>-9.6138938372726898E-2</v>
      </c>
      <c r="AJ256" s="1">
        <v>-1.10421778813878E-2</v>
      </c>
      <c r="AK256" s="1">
        <v>-0.121114685053515</v>
      </c>
      <c r="AM256" s="1">
        <f t="shared" si="19"/>
        <v>500</v>
      </c>
      <c r="AN256" s="1">
        <v>0.36976523832586999</v>
      </c>
      <c r="AO256" s="1">
        <v>0.22994741561142101</v>
      </c>
      <c r="AP256" s="1">
        <v>0.50768998233117402</v>
      </c>
      <c r="AQ256" s="1">
        <v>0.362266026239557</v>
      </c>
      <c r="AR256" s="1">
        <v>0.10625835859383199</v>
      </c>
    </row>
  </sheetData>
  <mergeCells count="58">
    <mergeCell ref="AT15:AU15"/>
    <mergeCell ref="AT16:AU16"/>
    <mergeCell ref="AT28:AU28"/>
    <mergeCell ref="AT29:AU29"/>
    <mergeCell ref="AF2:AK2"/>
    <mergeCell ref="AT3:AU3"/>
    <mergeCell ref="AT2:AU2"/>
    <mergeCell ref="AK4:AK5"/>
    <mergeCell ref="AM4:AM5"/>
    <mergeCell ref="AN4:AN5"/>
    <mergeCell ref="AO4:AO5"/>
    <mergeCell ref="AP4:AP5"/>
    <mergeCell ref="AQ4:AQ5"/>
    <mergeCell ref="AR4:AR5"/>
    <mergeCell ref="AC19:AD19"/>
    <mergeCell ref="AC18:AD18"/>
    <mergeCell ref="AC34:AD34"/>
    <mergeCell ref="AC35:AD35"/>
    <mergeCell ref="AF3:AK3"/>
    <mergeCell ref="AF4:AF5"/>
    <mergeCell ref="AG4:AG5"/>
    <mergeCell ref="AH4:AH5"/>
    <mergeCell ref="AI4:AI5"/>
    <mergeCell ref="AJ4:AJ5"/>
    <mergeCell ref="AC3:AD3"/>
    <mergeCell ref="AC2:AD2"/>
    <mergeCell ref="B2:K2"/>
    <mergeCell ref="M2:V2"/>
    <mergeCell ref="X2:AA2"/>
    <mergeCell ref="X3:AA3"/>
    <mergeCell ref="M3:V3"/>
    <mergeCell ref="M4:M5"/>
    <mergeCell ref="N4:N5"/>
    <mergeCell ref="O4:O5"/>
    <mergeCell ref="P4:P5"/>
    <mergeCell ref="Q4:Q5"/>
    <mergeCell ref="B3:K3"/>
    <mergeCell ref="B4:B5"/>
    <mergeCell ref="C4:C5"/>
    <mergeCell ref="D4:D5"/>
    <mergeCell ref="E4:E5"/>
    <mergeCell ref="F4:F5"/>
    <mergeCell ref="AM2:AR2"/>
    <mergeCell ref="AM3:AR3"/>
    <mergeCell ref="G4:G5"/>
    <mergeCell ref="H4:H5"/>
    <mergeCell ref="I4:I5"/>
    <mergeCell ref="J4:J5"/>
    <mergeCell ref="K4:K5"/>
    <mergeCell ref="R4:R5"/>
    <mergeCell ref="S4:S5"/>
    <mergeCell ref="T4:T5"/>
    <mergeCell ref="U4:U5"/>
    <mergeCell ref="V4:V5"/>
    <mergeCell ref="X4:X5"/>
    <mergeCell ref="Y4:Y5"/>
    <mergeCell ref="Z4:Z5"/>
    <mergeCell ref="AA4:AA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81896-DEA0-4811-8361-74CF0796B2CE}">
  <dimension ref="B2:G13"/>
  <sheetViews>
    <sheetView zoomScale="85" zoomScaleNormal="85" workbookViewId="0">
      <selection activeCell="I37" sqref="I37"/>
    </sheetView>
  </sheetViews>
  <sheetFormatPr defaultRowHeight="14" x14ac:dyDescent="0.3"/>
  <sheetData>
    <row r="2" spans="2:7" ht="15.5" x14ac:dyDescent="0.35">
      <c r="B2" s="48" t="s">
        <v>105</v>
      </c>
      <c r="C2" s="49"/>
      <c r="D2" s="49"/>
      <c r="E2" s="49"/>
      <c r="F2" s="49"/>
      <c r="G2" s="50"/>
    </row>
    <row r="3" spans="2:7" ht="15.5" x14ac:dyDescent="0.3">
      <c r="B3" s="47" t="s">
        <v>106</v>
      </c>
      <c r="C3" s="47"/>
      <c r="D3" s="47"/>
      <c r="E3" s="47"/>
      <c r="F3" s="47"/>
      <c r="G3" s="47"/>
    </row>
    <row r="4" spans="2:7" ht="15.5" x14ac:dyDescent="0.3">
      <c r="B4" s="47" t="s">
        <v>103</v>
      </c>
      <c r="C4" s="47"/>
      <c r="D4" s="47"/>
      <c r="E4" s="47" t="s">
        <v>104</v>
      </c>
      <c r="F4" s="47"/>
      <c r="G4" s="47"/>
    </row>
    <row r="5" spans="2:7" ht="15.5" x14ac:dyDescent="0.35">
      <c r="B5" s="3">
        <v>1.137521097</v>
      </c>
      <c r="C5" s="3">
        <v>0.89786081799999995</v>
      </c>
      <c r="D5" s="3">
        <v>0.96461808400000004</v>
      </c>
      <c r="E5" s="3">
        <v>3.1348797140000002</v>
      </c>
      <c r="F5" s="3">
        <v>2.7335438710000002</v>
      </c>
      <c r="G5" s="3">
        <v>2.4428251799999998</v>
      </c>
    </row>
    <row r="6" spans="2:7" ht="15.5" x14ac:dyDescent="0.35">
      <c r="B6" s="9"/>
      <c r="C6" s="10"/>
      <c r="D6" s="10"/>
      <c r="E6" s="10"/>
      <c r="F6" s="10"/>
      <c r="G6" s="26"/>
    </row>
    <row r="7" spans="2:7" ht="15.5" x14ac:dyDescent="0.3">
      <c r="B7" s="47" t="s">
        <v>107</v>
      </c>
      <c r="C7" s="47"/>
      <c r="D7" s="47"/>
      <c r="E7" s="47"/>
      <c r="F7" s="47"/>
      <c r="G7" s="47"/>
    </row>
    <row r="8" spans="2:7" ht="15.5" x14ac:dyDescent="0.3">
      <c r="B8" s="47" t="s">
        <v>103</v>
      </c>
      <c r="C8" s="47"/>
      <c r="D8" s="47"/>
      <c r="E8" s="47" t="s">
        <v>104</v>
      </c>
      <c r="F8" s="47"/>
      <c r="G8" s="47"/>
    </row>
    <row r="9" spans="2:7" ht="15.5" x14ac:dyDescent="0.35">
      <c r="B9" s="12">
        <v>1.0529604109999999</v>
      </c>
      <c r="C9" s="12">
        <v>0.81193381099999995</v>
      </c>
      <c r="D9" s="12">
        <v>1.1351057769999999</v>
      </c>
      <c r="E9" s="12">
        <v>3.2795218030000002</v>
      </c>
      <c r="F9" s="12">
        <v>3.0326640440000001</v>
      </c>
      <c r="G9" s="12">
        <v>2.9420846119999999</v>
      </c>
    </row>
    <row r="10" spans="2:7" ht="15.5" x14ac:dyDescent="0.35">
      <c r="B10" s="29"/>
      <c r="C10" s="28"/>
      <c r="D10" s="28"/>
      <c r="E10" s="28"/>
      <c r="F10" s="28"/>
      <c r="G10" s="30"/>
    </row>
    <row r="11" spans="2:7" ht="15.5" x14ac:dyDescent="0.3">
      <c r="B11" s="47" t="s">
        <v>108</v>
      </c>
      <c r="C11" s="47"/>
      <c r="D11" s="47"/>
      <c r="E11" s="47"/>
      <c r="F11" s="47"/>
      <c r="G11" s="47"/>
    </row>
    <row r="12" spans="2:7" ht="15.5" x14ac:dyDescent="0.3">
      <c r="B12" s="47" t="s">
        <v>103</v>
      </c>
      <c r="C12" s="47"/>
      <c r="D12" s="47"/>
      <c r="E12" s="47" t="s">
        <v>104</v>
      </c>
      <c r="F12" s="47"/>
      <c r="G12" s="47"/>
    </row>
    <row r="13" spans="2:7" ht="15.5" x14ac:dyDescent="0.35">
      <c r="B13" s="3">
        <v>0.93684540100000002</v>
      </c>
      <c r="C13" s="3">
        <v>1.0856692830000001</v>
      </c>
      <c r="D13" s="3">
        <v>0.97748531599999999</v>
      </c>
      <c r="E13" s="3">
        <v>7.2402049000000002</v>
      </c>
      <c r="F13" s="3">
        <v>7.4721759179999996</v>
      </c>
      <c r="G13" s="3">
        <v>6.7547231050000001</v>
      </c>
    </row>
  </sheetData>
  <mergeCells count="10">
    <mergeCell ref="B11:G11"/>
    <mergeCell ref="B12:D12"/>
    <mergeCell ref="E12:G12"/>
    <mergeCell ref="B2:G2"/>
    <mergeCell ref="B3:G3"/>
    <mergeCell ref="B4:D4"/>
    <mergeCell ref="E4:G4"/>
    <mergeCell ref="B7:G7"/>
    <mergeCell ref="B8:D8"/>
    <mergeCell ref="E8:G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C6FA1-0EF2-4BCE-905F-8308836F8B00}">
  <dimension ref="B2:AG256"/>
  <sheetViews>
    <sheetView topLeftCell="N79" zoomScale="55" zoomScaleNormal="55" workbookViewId="0">
      <selection activeCell="AD6" sqref="AD6"/>
    </sheetView>
  </sheetViews>
  <sheetFormatPr defaultRowHeight="15.5" x14ac:dyDescent="0.35"/>
  <cols>
    <col min="2" max="2" width="10.4140625" style="6" customWidth="1"/>
    <col min="3" max="4" width="14.58203125" style="6" bestFit="1" customWidth="1"/>
    <col min="5" max="5" width="13" style="6" customWidth="1"/>
    <col min="6" max="6" width="14.58203125" style="6" bestFit="1" customWidth="1"/>
    <col min="7" max="7" width="14.58203125" style="6" customWidth="1"/>
    <col min="9" max="10" width="8.6640625" style="6"/>
    <col min="11" max="13" width="14.58203125" style="6" bestFit="1" customWidth="1"/>
    <col min="14" max="14" width="13.75" style="6" bestFit="1" customWidth="1"/>
    <col min="15" max="18" width="14.58203125" style="6" bestFit="1" customWidth="1"/>
    <col min="19" max="30" width="14.58203125" style="6" customWidth="1"/>
    <col min="32" max="32" width="29.83203125" bestFit="1" customWidth="1"/>
    <col min="33" max="33" width="28.08203125" bestFit="1" customWidth="1"/>
  </cols>
  <sheetData>
    <row r="2" spans="2:33" x14ac:dyDescent="0.35">
      <c r="B2" s="48" t="s">
        <v>112</v>
      </c>
      <c r="C2" s="49"/>
      <c r="D2" s="49"/>
      <c r="E2" s="49"/>
      <c r="F2" s="49"/>
      <c r="G2" s="50"/>
      <c r="I2" s="48" t="s">
        <v>111</v>
      </c>
      <c r="J2" s="49"/>
      <c r="K2" s="49"/>
      <c r="L2" s="49"/>
      <c r="M2" s="49"/>
      <c r="N2" s="49"/>
      <c r="O2" s="49"/>
      <c r="P2" s="49"/>
      <c r="Q2" s="49"/>
      <c r="R2" s="50"/>
      <c r="S2" s="39"/>
      <c r="T2" s="48" t="s">
        <v>205</v>
      </c>
      <c r="U2" s="49"/>
      <c r="V2" s="49"/>
      <c r="W2" s="49"/>
      <c r="X2" s="49"/>
      <c r="Y2" s="49"/>
      <c r="Z2" s="49"/>
      <c r="AA2" s="49"/>
      <c r="AB2" s="49"/>
      <c r="AC2" s="50"/>
      <c r="AD2" s="39"/>
      <c r="AF2" s="48" t="s">
        <v>130</v>
      </c>
      <c r="AG2" s="50"/>
    </row>
    <row r="3" spans="2:33" ht="18.5" x14ac:dyDescent="0.3">
      <c r="B3" s="47" t="s">
        <v>109</v>
      </c>
      <c r="C3" s="47"/>
      <c r="D3" s="47"/>
      <c r="E3" s="47"/>
      <c r="F3" s="47"/>
      <c r="G3" s="47"/>
      <c r="I3" s="47" t="s">
        <v>110</v>
      </c>
      <c r="J3" s="47"/>
      <c r="K3" s="47"/>
      <c r="L3" s="47"/>
      <c r="M3" s="47"/>
      <c r="N3" s="47"/>
      <c r="O3" s="47"/>
      <c r="P3" s="47"/>
      <c r="Q3" s="47"/>
      <c r="R3" s="47"/>
      <c r="S3" s="42"/>
      <c r="T3" s="47" t="s">
        <v>75</v>
      </c>
      <c r="U3" s="47"/>
      <c r="V3" s="47"/>
      <c r="W3" s="47"/>
      <c r="X3" s="47"/>
      <c r="Y3" s="47"/>
      <c r="Z3" s="47"/>
      <c r="AA3" s="47"/>
      <c r="AB3" s="47"/>
      <c r="AC3" s="47"/>
      <c r="AD3" s="42"/>
      <c r="AF3" s="63" t="s">
        <v>78</v>
      </c>
      <c r="AG3" s="47"/>
    </row>
    <row r="4" spans="2:33" x14ac:dyDescent="0.3">
      <c r="B4" s="47" t="s">
        <v>37</v>
      </c>
      <c r="C4" s="51" t="s">
        <v>38</v>
      </c>
      <c r="D4" s="51" t="s">
        <v>6</v>
      </c>
      <c r="E4" s="51" t="s">
        <v>7</v>
      </c>
      <c r="F4" s="51" t="s">
        <v>8</v>
      </c>
      <c r="G4" s="51" t="s">
        <v>9</v>
      </c>
      <c r="I4" s="47" t="s">
        <v>37</v>
      </c>
      <c r="J4" s="51" t="s">
        <v>38</v>
      </c>
      <c r="K4" s="51" t="s">
        <v>6</v>
      </c>
      <c r="L4" s="51" t="s">
        <v>7</v>
      </c>
      <c r="M4" s="51" t="s">
        <v>8</v>
      </c>
      <c r="N4" s="51" t="s">
        <v>9</v>
      </c>
      <c r="O4" s="51" t="s">
        <v>39</v>
      </c>
      <c r="P4" s="51" t="s">
        <v>40</v>
      </c>
      <c r="Q4" s="51" t="s">
        <v>41</v>
      </c>
      <c r="R4" s="51" t="s">
        <v>42</v>
      </c>
      <c r="S4" s="42"/>
      <c r="T4" s="47" t="s">
        <v>72</v>
      </c>
      <c r="U4" s="51" t="s">
        <v>5</v>
      </c>
      <c r="V4" s="51" t="s">
        <v>6</v>
      </c>
      <c r="W4" s="51" t="s">
        <v>7</v>
      </c>
      <c r="X4" s="51" t="s">
        <v>8</v>
      </c>
      <c r="Y4" s="51" t="s">
        <v>9</v>
      </c>
      <c r="Z4" s="51" t="s">
        <v>39</v>
      </c>
      <c r="AA4" s="51" t="s">
        <v>40</v>
      </c>
      <c r="AB4" s="51" t="s">
        <v>41</v>
      </c>
      <c r="AC4" s="51" t="s">
        <v>42</v>
      </c>
      <c r="AD4" s="42"/>
      <c r="AF4" s="8" t="s">
        <v>113</v>
      </c>
      <c r="AG4" s="8" t="s">
        <v>25</v>
      </c>
    </row>
    <row r="5" spans="2:33" x14ac:dyDescent="0.35">
      <c r="B5" s="47"/>
      <c r="C5" s="53"/>
      <c r="D5" s="53"/>
      <c r="E5" s="53"/>
      <c r="F5" s="53"/>
      <c r="G5" s="53"/>
      <c r="I5" s="47"/>
      <c r="J5" s="53"/>
      <c r="K5" s="53"/>
      <c r="L5" s="53"/>
      <c r="M5" s="53"/>
      <c r="N5" s="53"/>
      <c r="O5" s="53"/>
      <c r="P5" s="53"/>
      <c r="Q5" s="53"/>
      <c r="R5" s="53"/>
      <c r="S5" s="42"/>
      <c r="T5" s="47"/>
      <c r="U5" s="53"/>
      <c r="V5" s="53"/>
      <c r="W5" s="53"/>
      <c r="X5" s="53"/>
      <c r="Y5" s="53"/>
      <c r="Z5" s="53"/>
      <c r="AA5" s="53"/>
      <c r="AB5" s="53"/>
      <c r="AC5" s="53"/>
      <c r="AD5" s="42"/>
      <c r="AF5" s="8" t="s">
        <v>114</v>
      </c>
      <c r="AG5" s="3">
        <v>1.0509999999999999</v>
      </c>
    </row>
    <row r="6" spans="2:33" x14ac:dyDescent="0.35">
      <c r="B6" s="1">
        <v>0</v>
      </c>
      <c r="C6" s="1">
        <v>-3.5572772826843783E-2</v>
      </c>
      <c r="D6" s="1">
        <v>-2.7743603576055285E-2</v>
      </c>
      <c r="E6" s="1">
        <v>-5.7879399262406699E-2</v>
      </c>
      <c r="F6" s="1">
        <v>-7.2159060505974024E-2</v>
      </c>
      <c r="G6" s="1">
        <v>-5.9914641729443704E-2</v>
      </c>
      <c r="I6" s="1">
        <v>0</v>
      </c>
      <c r="J6" s="1">
        <v>-9.2729904945705061E-3</v>
      </c>
      <c r="K6" s="1">
        <v>-3.5984908413860928E-2</v>
      </c>
      <c r="L6" s="1">
        <v>-2.2484303934907829E-2</v>
      </c>
      <c r="M6" s="1">
        <v>-3.3114898201872891E-3</v>
      </c>
      <c r="N6" s="1">
        <v>4.0725408487353794E-2</v>
      </c>
      <c r="O6" s="1">
        <v>-4.5357664653634312E-2</v>
      </c>
      <c r="P6" s="1">
        <v>-6.5588808533561097E-2</v>
      </c>
      <c r="Q6" s="1">
        <v>-6.9287359562798578E-2</v>
      </c>
      <c r="R6" s="1">
        <v>-1.2312222456109956E-2</v>
      </c>
      <c r="S6" s="39"/>
      <c r="T6" s="1">
        <v>0</v>
      </c>
      <c r="U6" s="1">
        <v>1.7736944669230099E-2</v>
      </c>
      <c r="V6" s="1">
        <v>3.7816613977668702E-2</v>
      </c>
      <c r="W6" s="1">
        <v>-3.6706188973596003E-2</v>
      </c>
      <c r="X6" s="1">
        <v>3.39128702882915E-2</v>
      </c>
      <c r="Y6" s="1">
        <v>-2.1976709681907201E-2</v>
      </c>
      <c r="Z6" s="1">
        <v>-4.1675900344231798E-2</v>
      </c>
      <c r="AA6" s="1">
        <v>3.6026567877748598E-2</v>
      </c>
      <c r="AB6" s="1">
        <v>-7.9968766881164402E-2</v>
      </c>
      <c r="AC6" s="1">
        <v>1.03316890162455E-2</v>
      </c>
      <c r="AD6" s="39"/>
      <c r="AF6" s="8" t="s">
        <v>115</v>
      </c>
      <c r="AG6" s="3">
        <v>0.995</v>
      </c>
    </row>
    <row r="7" spans="2:33" x14ac:dyDescent="0.35">
      <c r="B7" s="1">
        <v>2</v>
      </c>
      <c r="C7" s="1">
        <v>-3.0082656096057064E-2</v>
      </c>
      <c r="D7" s="1">
        <v>-3.2968057377368076E-2</v>
      </c>
      <c r="E7" s="1">
        <v>-4.0618478871170191E-2</v>
      </c>
      <c r="F7" s="1">
        <v>-6.10556035422734E-2</v>
      </c>
      <c r="G7" s="1">
        <v>-4.5814603322898183E-2</v>
      </c>
      <c r="I7" s="1">
        <v>2</v>
      </c>
      <c r="J7" s="1">
        <v>-4.8361524101174346E-3</v>
      </c>
      <c r="K7" s="1">
        <v>-3.0315418215658658E-2</v>
      </c>
      <c r="L7" s="1">
        <v>-8.572502388016795E-3</v>
      </c>
      <c r="M7" s="1">
        <v>3.5948801436040583E-3</v>
      </c>
      <c r="N7" s="1">
        <v>4.2500710308326493E-2</v>
      </c>
      <c r="O7" s="1">
        <v>-3.6117228560605882E-2</v>
      </c>
      <c r="P7" s="1">
        <v>-4.2634793703505244E-2</v>
      </c>
      <c r="Q7" s="1">
        <v>-6.3962315019666385E-2</v>
      </c>
      <c r="R7" s="1">
        <v>-4.4674206598999755E-3</v>
      </c>
      <c r="S7" s="39"/>
      <c r="T7" s="1">
        <v>2</v>
      </c>
      <c r="U7" s="1">
        <v>1.31003112067976E-2</v>
      </c>
      <c r="V7" s="1">
        <v>4.0617201401307597E-2</v>
      </c>
      <c r="W7" s="1">
        <v>-2.5125484541467201E-2</v>
      </c>
      <c r="X7" s="1">
        <v>3.82049789446244E-2</v>
      </c>
      <c r="Y7" s="1">
        <v>-9.1250554876907402E-3</v>
      </c>
      <c r="Z7" s="1">
        <v>-4.3874902481214999E-2</v>
      </c>
      <c r="AA7" s="1">
        <v>4.0851523678468699E-2</v>
      </c>
      <c r="AB7" s="1">
        <v>-7.1810100191322696E-2</v>
      </c>
      <c r="AC7" s="1">
        <v>6.4754590793011596E-3</v>
      </c>
      <c r="AD7" s="39"/>
      <c r="AF7" s="8" t="s">
        <v>116</v>
      </c>
      <c r="AG7" s="3">
        <v>0.95399999999999996</v>
      </c>
    </row>
    <row r="8" spans="2:33" x14ac:dyDescent="0.35">
      <c r="B8" s="1">
        <v>4</v>
      </c>
      <c r="C8" s="1">
        <v>-2.6663288317295353E-2</v>
      </c>
      <c r="D8" s="1">
        <v>-2.6548090618396976E-2</v>
      </c>
      <c r="E8" s="1">
        <v>-3.0046680435474052E-2</v>
      </c>
      <c r="F8" s="1">
        <v>-5.4275534743038284E-2</v>
      </c>
      <c r="G8" s="1">
        <v>-3.2092785094765215E-2</v>
      </c>
      <c r="I8" s="1">
        <v>4</v>
      </c>
      <c r="J8" s="1">
        <v>-6.1293926161681367E-4</v>
      </c>
      <c r="K8" s="1">
        <v>-6.3621491672308673E-3</v>
      </c>
      <c r="L8" s="1">
        <v>-1.1340218379884083E-2</v>
      </c>
      <c r="M8" s="1">
        <v>5.2987580787127843E-3</v>
      </c>
      <c r="N8" s="1">
        <v>5.0635651711915877E-2</v>
      </c>
      <c r="O8" s="1">
        <v>-3.6380445901943351E-2</v>
      </c>
      <c r="P8" s="1">
        <v>-3.3040311973456395E-2</v>
      </c>
      <c r="Q8" s="1">
        <v>-6.6186736279788341E-2</v>
      </c>
      <c r="R8" s="1">
        <v>1.067624243746316E-2</v>
      </c>
      <c r="S8" s="39"/>
      <c r="T8" s="1">
        <v>4</v>
      </c>
      <c r="U8" s="1">
        <v>9.6235403659366992E-3</v>
      </c>
      <c r="V8" s="1">
        <v>4.5798544130233397E-2</v>
      </c>
      <c r="W8" s="1">
        <v>-1.3786455966874301E-2</v>
      </c>
      <c r="X8" s="1">
        <v>3.7216324964294799E-2</v>
      </c>
      <c r="Y8" s="1">
        <v>2.2036071151823001E-3</v>
      </c>
      <c r="Z8" s="1">
        <v>-4.8993498572757102E-2</v>
      </c>
      <c r="AA8" s="1">
        <v>4.3335349157483799E-2</v>
      </c>
      <c r="AB8" s="1">
        <v>-7.3062753322810703E-2</v>
      </c>
      <c r="AC8" s="1">
        <v>6.8513851277281299E-3</v>
      </c>
      <c r="AD8" s="39"/>
      <c r="AF8" s="8" t="s">
        <v>117</v>
      </c>
      <c r="AG8" s="3">
        <v>4.6740000000000004</v>
      </c>
    </row>
    <row r="9" spans="2:33" x14ac:dyDescent="0.35">
      <c r="B9" s="1">
        <f t="shared" ref="B9:B72" si="0">B8+2</f>
        <v>6</v>
      </c>
      <c r="C9" s="1">
        <v>-1.3241739646541769E-2</v>
      </c>
      <c r="D9" s="1">
        <v>-2.9173400458455654E-2</v>
      </c>
      <c r="E9" s="1">
        <v>-2.4046693557065471E-2</v>
      </c>
      <c r="F9" s="1">
        <v>-5.1337434077240736E-2</v>
      </c>
      <c r="G9" s="1">
        <v>-2.6808962446126284E-2</v>
      </c>
      <c r="I9" s="1">
        <f t="shared" ref="I9:I72" si="1">I8+2</f>
        <v>6</v>
      </c>
      <c r="J9" s="1">
        <v>9.4374603524792003E-3</v>
      </c>
      <c r="K9" s="1">
        <v>-4.8332599204706454E-3</v>
      </c>
      <c r="L9" s="1">
        <v>-1.3397174822067259E-2</v>
      </c>
      <c r="M9" s="1">
        <v>4.579435747027967E-3</v>
      </c>
      <c r="N9" s="1">
        <v>5.429214396781603E-2</v>
      </c>
      <c r="O9" s="1">
        <v>-4.0533945975381368E-2</v>
      </c>
      <c r="P9" s="1">
        <v>-2.818813868962999E-2</v>
      </c>
      <c r="Q9" s="1">
        <v>-7.0871368475287577E-2</v>
      </c>
      <c r="R9" s="1">
        <v>1.5756002185786613E-2</v>
      </c>
      <c r="S9" s="39"/>
      <c r="T9" s="1">
        <f t="shared" ref="T9:T72" si="2">T8+2</f>
        <v>6</v>
      </c>
      <c r="U9" s="1">
        <v>2.5661444047899301E-3</v>
      </c>
      <c r="V9" s="1">
        <v>4.7653655970267099E-2</v>
      </c>
      <c r="W9" s="1">
        <v>1.29349357735749E-2</v>
      </c>
      <c r="X9" s="1">
        <v>3.2272130847033197E-2</v>
      </c>
      <c r="Y9" s="1">
        <v>8.13886436621678E-3</v>
      </c>
      <c r="Z9" s="1">
        <v>-5.2003993764163398E-2</v>
      </c>
      <c r="AA9" s="1">
        <v>4.5097816256272301E-2</v>
      </c>
      <c r="AB9" s="1">
        <v>-6.4197407807530096E-2</v>
      </c>
      <c r="AC9" s="1">
        <v>8.1190728200389497E-3</v>
      </c>
      <c r="AD9" s="39"/>
      <c r="AF9" s="8" t="s">
        <v>118</v>
      </c>
      <c r="AG9" s="3">
        <v>5.1379999999999999</v>
      </c>
    </row>
    <row r="10" spans="2:33" x14ac:dyDescent="0.35">
      <c r="B10" s="1">
        <f t="shared" si="0"/>
        <v>8</v>
      </c>
      <c r="C10" s="1">
        <v>2.2828187609134076E-3</v>
      </c>
      <c r="D10" s="1">
        <v>-3.3207393130196099E-2</v>
      </c>
      <c r="E10" s="1">
        <v>-2.1442944028504659E-2</v>
      </c>
      <c r="F10" s="1">
        <v>-5.0445430333540278E-2</v>
      </c>
      <c r="G10" s="1">
        <v>-2.6006990458908141E-2</v>
      </c>
      <c r="I10" s="1">
        <f t="shared" si="1"/>
        <v>8</v>
      </c>
      <c r="J10" s="1">
        <v>9.9638497328595321E-3</v>
      </c>
      <c r="K10" s="1">
        <v>-3.6793736898360567E-2</v>
      </c>
      <c r="L10" s="1">
        <v>-2.1549003184864295E-2</v>
      </c>
      <c r="M10" s="1">
        <v>3.1236836049834999E-3</v>
      </c>
      <c r="N10" s="1">
        <v>6.0048412996899718E-2</v>
      </c>
      <c r="O10" s="1">
        <v>-4.0517132532873035E-2</v>
      </c>
      <c r="P10" s="1">
        <v>-2.5490375411251261E-2</v>
      </c>
      <c r="Q10" s="1">
        <v>-8.2023249516691044E-2</v>
      </c>
      <c r="R10" s="1">
        <v>1.9104657588107199E-2</v>
      </c>
      <c r="S10" s="39"/>
      <c r="T10" s="1">
        <f t="shared" si="2"/>
        <v>8</v>
      </c>
      <c r="U10" s="1">
        <v>-6.7898804208587999E-3</v>
      </c>
      <c r="V10" s="1">
        <v>4.9137574778831301E-2</v>
      </c>
      <c r="W10" s="1">
        <v>1.5216152952939301E-2</v>
      </c>
      <c r="X10" s="1">
        <v>3.8664365450052002E-2</v>
      </c>
      <c r="Y10" s="1">
        <v>8.9891117660670806E-3</v>
      </c>
      <c r="Z10" s="1">
        <v>-5.4765629787884303E-2</v>
      </c>
      <c r="AA10" s="1">
        <v>4.5902548223454201E-2</v>
      </c>
      <c r="AB10" s="1">
        <v>-5.6091443778850801E-2</v>
      </c>
      <c r="AC10" s="1">
        <v>8.4856346011173596E-3</v>
      </c>
      <c r="AD10" s="39"/>
      <c r="AF10" s="8" t="s">
        <v>119</v>
      </c>
      <c r="AG10" s="3">
        <v>4.4290000000000003</v>
      </c>
    </row>
    <row r="11" spans="2:33" x14ac:dyDescent="0.35">
      <c r="B11" s="1">
        <f t="shared" si="0"/>
        <v>10</v>
      </c>
      <c r="C11" s="1">
        <v>5.7626951821535145E-3</v>
      </c>
      <c r="D11" s="1">
        <v>-2.5285522199049573E-2</v>
      </c>
      <c r="E11" s="1">
        <v>-2.0449589856994313E-2</v>
      </c>
      <c r="F11" s="1">
        <v>-5.1532493471679167E-2</v>
      </c>
      <c r="G11" s="1">
        <v>-2.7226315214984795E-2</v>
      </c>
      <c r="I11" s="1">
        <f t="shared" si="1"/>
        <v>10</v>
      </c>
      <c r="J11" s="1">
        <v>4.0765381190038157E-3</v>
      </c>
      <c r="K11" s="1">
        <v>-3.7109347480022169E-2</v>
      </c>
      <c r="L11" s="1">
        <v>-3.0563660931334384E-2</v>
      </c>
      <c r="M11" s="1">
        <v>5.9615044966695738E-3</v>
      </c>
      <c r="N11" s="1">
        <v>6.200047376400189E-2</v>
      </c>
      <c r="O11" s="1">
        <v>-4.3105822905276779E-2</v>
      </c>
      <c r="P11" s="1">
        <v>-2.8126093093724335E-2</v>
      </c>
      <c r="Q11" s="1">
        <v>-8.1251514507150957E-2</v>
      </c>
      <c r="R11" s="1">
        <v>2.3516027895861779E-2</v>
      </c>
      <c r="S11" s="39"/>
      <c r="T11" s="1">
        <f t="shared" si="2"/>
        <v>10</v>
      </c>
      <c r="U11" s="1">
        <v>6.7215675923939996E-3</v>
      </c>
      <c r="V11" s="1">
        <v>4.8809900930361701E-2</v>
      </c>
      <c r="W11" s="1">
        <v>1.5739215919117901E-2</v>
      </c>
      <c r="X11" s="1">
        <v>4.2613128005815397E-2</v>
      </c>
      <c r="Y11" s="1">
        <v>8.2184243781119794E-3</v>
      </c>
      <c r="Z11" s="1">
        <v>-5.7141470840660999E-2</v>
      </c>
      <c r="AA11" s="1">
        <v>4.7857633572832702E-2</v>
      </c>
      <c r="AB11" s="1">
        <v>-4.6758721801065398E-2</v>
      </c>
      <c r="AC11" s="1">
        <v>7.9526106465139905E-3</v>
      </c>
      <c r="AD11" s="39"/>
      <c r="AF11" s="8" t="s">
        <v>120</v>
      </c>
      <c r="AG11" s="3">
        <v>0.89</v>
      </c>
    </row>
    <row r="12" spans="2:33" x14ac:dyDescent="0.35">
      <c r="B12" s="1">
        <f t="shared" si="0"/>
        <v>12</v>
      </c>
      <c r="C12" s="1">
        <v>-3.3089493418442207E-4</v>
      </c>
      <c r="D12" s="1">
        <v>-1.6687008550499743E-2</v>
      </c>
      <c r="E12" s="1">
        <v>-1.9960737216277009E-2</v>
      </c>
      <c r="F12" s="1">
        <v>-5.2971414888990015E-2</v>
      </c>
      <c r="G12" s="1">
        <v>-3.7842691662629109E-2</v>
      </c>
      <c r="I12" s="1">
        <f t="shared" si="1"/>
        <v>12</v>
      </c>
      <c r="J12" s="1">
        <v>-1.9017528717940302E-3</v>
      </c>
      <c r="K12" s="1">
        <v>-2.5563865329777245E-2</v>
      </c>
      <c r="L12" s="1">
        <v>-3.9306438520737182E-2</v>
      </c>
      <c r="M12" s="1">
        <v>1.3760940412919714E-3</v>
      </c>
      <c r="N12" s="1">
        <v>6.6153475229430755E-2</v>
      </c>
      <c r="O12" s="1">
        <v>-4.1792055294108316E-2</v>
      </c>
      <c r="P12" s="1">
        <v>-3.8367510493216538E-2</v>
      </c>
      <c r="Q12" s="1">
        <v>-7.9249163188781252E-2</v>
      </c>
      <c r="R12" s="1">
        <v>2.3579172469192566E-2</v>
      </c>
      <c r="S12" s="39"/>
      <c r="T12" s="1">
        <f t="shared" si="2"/>
        <v>12</v>
      </c>
      <c r="U12" s="1">
        <v>2.6740051181409598E-3</v>
      </c>
      <c r="V12" s="1">
        <v>5.0903941618237802E-2</v>
      </c>
      <c r="W12" s="1">
        <v>1.4718930042371001E-2</v>
      </c>
      <c r="X12" s="1">
        <v>4.49283394639843E-2</v>
      </c>
      <c r="Y12" s="1">
        <v>9.8663814426848493E-3</v>
      </c>
      <c r="Z12" s="1">
        <v>-5.6809447746973697E-2</v>
      </c>
      <c r="AA12" s="1">
        <v>4.8986158234081201E-2</v>
      </c>
      <c r="AB12" s="1">
        <v>-3.6289208334373803E-2</v>
      </c>
      <c r="AC12" s="1">
        <v>8.8559544105395807E-3</v>
      </c>
      <c r="AD12" s="39"/>
      <c r="AF12" s="8" t="s">
        <v>121</v>
      </c>
      <c r="AG12" s="3">
        <v>1.1399999999999999</v>
      </c>
    </row>
    <row r="13" spans="2:33" x14ac:dyDescent="0.35">
      <c r="B13" s="1">
        <f t="shared" si="0"/>
        <v>14</v>
      </c>
      <c r="C13" s="1">
        <v>-9.2314487143162222E-3</v>
      </c>
      <c r="D13" s="1">
        <v>-1.4115930300834752E-2</v>
      </c>
      <c r="E13" s="1">
        <v>-2.0453755108830334E-2</v>
      </c>
      <c r="F13" s="1">
        <v>-6.0166071407727152E-2</v>
      </c>
      <c r="G13" s="1">
        <v>-4.1681500338595107E-2</v>
      </c>
      <c r="I13" s="1">
        <f t="shared" si="1"/>
        <v>14</v>
      </c>
      <c r="J13" s="1">
        <v>5.3336449494435162E-3</v>
      </c>
      <c r="K13" s="1">
        <v>-3.3995577038627635E-2</v>
      </c>
      <c r="L13" s="1">
        <v>-4.1733929205678366E-2</v>
      </c>
      <c r="M13" s="1">
        <v>3.8122259455091226E-3</v>
      </c>
      <c r="N13" s="1">
        <v>6.9144759092939642E-2</v>
      </c>
      <c r="O13" s="1">
        <v>-4.113285239300575E-2</v>
      </c>
      <c r="P13" s="1">
        <v>-3.7220887112479534E-2</v>
      </c>
      <c r="Q13" s="1">
        <v>-8.5247861242368647E-2</v>
      </c>
      <c r="R13" s="1">
        <v>2.4597749366478475E-2</v>
      </c>
      <c r="S13" s="39"/>
      <c r="T13" s="1">
        <f t="shared" si="2"/>
        <v>14</v>
      </c>
      <c r="U13" s="1">
        <v>5.3631360893657901E-3</v>
      </c>
      <c r="V13" s="1">
        <v>5.1555022728608603E-2</v>
      </c>
      <c r="W13" s="1">
        <v>1.54262024847431E-2</v>
      </c>
      <c r="X13" s="1">
        <v>4.3960172263096502E-2</v>
      </c>
      <c r="Y13" s="1">
        <v>1.3190121485081601E-2</v>
      </c>
      <c r="Z13" s="1">
        <v>-2.4633572954697699E-2</v>
      </c>
      <c r="AA13" s="1">
        <v>5.0965699835633198E-2</v>
      </c>
      <c r="AB13" s="1">
        <v>2.36127696783557E-2</v>
      </c>
      <c r="AC13" s="1">
        <v>9.5106522336521806E-3</v>
      </c>
      <c r="AD13" s="39"/>
      <c r="AF13" s="8" t="s">
        <v>122</v>
      </c>
      <c r="AG13" s="3">
        <v>0.97</v>
      </c>
    </row>
    <row r="14" spans="2:33" x14ac:dyDescent="0.35">
      <c r="B14" s="1">
        <f t="shared" si="0"/>
        <v>16</v>
      </c>
      <c r="C14" s="1">
        <v>-1.0260134978871408E-2</v>
      </c>
      <c r="D14" s="1">
        <v>-1.5052936465748842E-2</v>
      </c>
      <c r="E14" s="1">
        <v>-1.9688516598619903E-2</v>
      </c>
      <c r="F14" s="1">
        <v>-6.3416188013133354E-2</v>
      </c>
      <c r="G14" s="1">
        <v>-3.9724747757843855E-2</v>
      </c>
      <c r="I14" s="1">
        <f t="shared" si="1"/>
        <v>16</v>
      </c>
      <c r="J14" s="1">
        <v>6.8973859762439743E-3</v>
      </c>
      <c r="K14" s="1">
        <v>-3.5931935287310042E-2</v>
      </c>
      <c r="L14" s="1">
        <v>-4.4131636109616255E-2</v>
      </c>
      <c r="M14" s="1">
        <v>-1.3379510429479302E-2</v>
      </c>
      <c r="N14" s="1">
        <v>7.1488482666382872E-2</v>
      </c>
      <c r="O14" s="1">
        <v>-3.7517382479834473E-2</v>
      </c>
      <c r="P14" s="1">
        <v>-3.8570625448181385E-2</v>
      </c>
      <c r="Q14" s="1">
        <v>-9.1278559844578458E-2</v>
      </c>
      <c r="R14" s="1">
        <v>1.0738609248535851E-2</v>
      </c>
      <c r="S14" s="39"/>
      <c r="T14" s="1">
        <f t="shared" si="2"/>
        <v>16</v>
      </c>
      <c r="U14" s="1">
        <v>8.7651618972951501E-3</v>
      </c>
      <c r="V14" s="1">
        <v>5.3461333607465598E-2</v>
      </c>
      <c r="W14" s="1">
        <v>1.42131466225822E-2</v>
      </c>
      <c r="X14" s="1">
        <v>4.7162733401247402E-2</v>
      </c>
      <c r="Y14" s="1">
        <v>1.7182487081992201E-2</v>
      </c>
      <c r="Z14" s="1">
        <v>-2.4717272166355699E-2</v>
      </c>
      <c r="AA14" s="1">
        <v>5.37939340229436E-2</v>
      </c>
      <c r="AB14" s="1">
        <v>2.5165708678170799E-2</v>
      </c>
      <c r="AC14" s="1">
        <v>9.6801947582787103E-3</v>
      </c>
      <c r="AD14" s="39"/>
      <c r="AF14" s="8" t="s">
        <v>123</v>
      </c>
      <c r="AG14" s="3">
        <v>1.4139999999999999</v>
      </c>
    </row>
    <row r="15" spans="2:33" x14ac:dyDescent="0.35">
      <c r="B15" s="1">
        <f t="shared" si="0"/>
        <v>18</v>
      </c>
      <c r="C15" s="1">
        <v>-2.0549672909005882E-2</v>
      </c>
      <c r="D15" s="1">
        <v>-2.5383622655557839E-2</v>
      </c>
      <c r="E15" s="1">
        <v>-2.1586937173751829E-2</v>
      </c>
      <c r="F15" s="1">
        <v>-6.376839231758695E-2</v>
      </c>
      <c r="G15" s="1">
        <v>-3.2682296649893139E-2</v>
      </c>
      <c r="I15" s="1">
        <f t="shared" si="1"/>
        <v>18</v>
      </c>
      <c r="J15" s="1">
        <v>7.5443098368303835E-3</v>
      </c>
      <c r="K15" s="1">
        <v>-3.3754574469665857E-2</v>
      </c>
      <c r="L15" s="1">
        <v>-4.5107673869948961E-2</v>
      </c>
      <c r="M15" s="1">
        <v>-1.3041132583563073E-2</v>
      </c>
      <c r="N15" s="1">
        <v>7.3098281417512539E-2</v>
      </c>
      <c r="O15" s="1">
        <v>-3.9317580375985386E-2</v>
      </c>
      <c r="P15" s="1">
        <v>-3.1486472183775281E-2</v>
      </c>
      <c r="Q15" s="1">
        <v>-9.5549483693119552E-2</v>
      </c>
      <c r="R15" s="1">
        <v>2.9499450167834358E-2</v>
      </c>
      <c r="S15" s="39"/>
      <c r="T15" s="1">
        <f t="shared" si="2"/>
        <v>18</v>
      </c>
      <c r="U15" s="1">
        <v>2.04004954988443E-3</v>
      </c>
      <c r="V15" s="1">
        <v>5.3682342791719899E-2</v>
      </c>
      <c r="W15" s="1">
        <v>1.34583157956507E-2</v>
      </c>
      <c r="X15" s="1">
        <v>5.0111751389314403E-2</v>
      </c>
      <c r="Y15" s="1">
        <v>2.1115383579102202E-2</v>
      </c>
      <c r="Z15" s="1">
        <v>-2.80992556029926E-2</v>
      </c>
      <c r="AA15" s="1">
        <v>5.6727572635944197E-2</v>
      </c>
      <c r="AB15" s="1">
        <v>2.7167216799356901E-2</v>
      </c>
      <c r="AC15" s="1">
        <v>1.01998499891014E-2</v>
      </c>
      <c r="AD15" s="39"/>
      <c r="AF15" s="8" t="s">
        <v>124</v>
      </c>
      <c r="AG15" s="3">
        <v>1.514</v>
      </c>
    </row>
    <row r="16" spans="2:33" x14ac:dyDescent="0.35">
      <c r="B16" s="1">
        <f t="shared" si="0"/>
        <v>20</v>
      </c>
      <c r="C16" s="1">
        <v>6.5155910801454253E-3</v>
      </c>
      <c r="D16" s="1">
        <v>-2.5018077556614747E-2</v>
      </c>
      <c r="E16" s="1">
        <v>-2.240609039230711E-2</v>
      </c>
      <c r="F16" s="1">
        <v>-6.3206348395953682E-2</v>
      </c>
      <c r="G16" s="1">
        <v>-3.2421351184357447E-2</v>
      </c>
      <c r="I16" s="1">
        <f t="shared" si="1"/>
        <v>20</v>
      </c>
      <c r="J16" s="1">
        <v>8.7738914474723134E-3</v>
      </c>
      <c r="K16" s="1">
        <v>-3.295192738120873E-2</v>
      </c>
      <c r="L16" s="1">
        <v>-4.6642701434450609E-2</v>
      </c>
      <c r="M16" s="1">
        <v>-1.2259509394499239E-2</v>
      </c>
      <c r="N16" s="1">
        <v>7.3569638607191123E-2</v>
      </c>
      <c r="O16" s="1">
        <v>-4.1583916471332784E-2</v>
      </c>
      <c r="P16" s="1">
        <v>-3.4035014505975868E-2</v>
      </c>
      <c r="Q16" s="1">
        <v>-9.6436632311887663E-2</v>
      </c>
      <c r="R16" s="1">
        <v>4.5864540281428362E-2</v>
      </c>
      <c r="S16" s="39"/>
      <c r="T16" s="1">
        <f t="shared" si="2"/>
        <v>20</v>
      </c>
      <c r="U16" s="1">
        <v>-5.1897482711397904E-3</v>
      </c>
      <c r="V16" s="1">
        <v>5.2094319270881297E-2</v>
      </c>
      <c r="W16" s="1">
        <v>1.43264148418078E-2</v>
      </c>
      <c r="X16" s="1">
        <v>5.3499720448678997E-2</v>
      </c>
      <c r="Y16" s="1">
        <v>2.5978991579001999E-2</v>
      </c>
      <c r="Z16" s="1">
        <v>-2.98815135256509E-2</v>
      </c>
      <c r="AA16" s="1">
        <v>5.9966105929968101E-2</v>
      </c>
      <c r="AB16" s="1">
        <v>2.9034406820057299E-2</v>
      </c>
      <c r="AC16" s="1">
        <v>1.0388983546733401E-2</v>
      </c>
      <c r="AD16" s="39"/>
      <c r="AF16" s="8" t="s">
        <v>125</v>
      </c>
      <c r="AG16" s="3">
        <v>1.6180000000000001</v>
      </c>
    </row>
    <row r="17" spans="2:33" x14ac:dyDescent="0.35">
      <c r="B17" s="1">
        <f t="shared" si="0"/>
        <v>22</v>
      </c>
      <c r="C17" s="1">
        <v>6.2257554695216485E-3</v>
      </c>
      <c r="D17" s="1">
        <v>-2.092095862280785E-2</v>
      </c>
      <c r="E17" s="1">
        <v>-2.5341970095306431E-2</v>
      </c>
      <c r="F17" s="1">
        <v>-6.6310145739439566E-2</v>
      </c>
      <c r="G17" s="1">
        <v>-3.2214428382990698E-2</v>
      </c>
      <c r="I17" s="1">
        <f t="shared" si="1"/>
        <v>22</v>
      </c>
      <c r="J17" s="1">
        <v>7.8004405325592854E-3</v>
      </c>
      <c r="K17" s="1">
        <v>-3.5813266858632453E-2</v>
      </c>
      <c r="L17" s="1">
        <v>-4.5273997906433057E-2</v>
      </c>
      <c r="M17" s="1">
        <v>-1.0914484397893907E-2</v>
      </c>
      <c r="N17" s="1">
        <v>7.3254682513321304E-2</v>
      </c>
      <c r="O17" s="1">
        <v>-4.3764446032499765E-2</v>
      </c>
      <c r="P17" s="1">
        <v>-3.7434126662592153E-2</v>
      </c>
      <c r="Q17" s="1">
        <v>-0.10513009036190769</v>
      </c>
      <c r="R17" s="1">
        <v>4.4216705107185075E-2</v>
      </c>
      <c r="S17" s="39"/>
      <c r="T17" s="1">
        <f t="shared" si="2"/>
        <v>22</v>
      </c>
      <c r="U17" s="1">
        <v>1.00305064120743E-2</v>
      </c>
      <c r="V17" s="1">
        <v>5.3475840001798898E-2</v>
      </c>
      <c r="W17" s="1">
        <v>1.3503575524956299E-2</v>
      </c>
      <c r="X17" s="1">
        <v>1.4263122120845901E-2</v>
      </c>
      <c r="Y17" s="1">
        <v>3.12281441820003E-2</v>
      </c>
      <c r="Z17" s="1">
        <v>-3.40509994868579E-2</v>
      </c>
      <c r="AA17" s="1">
        <v>6.2317847435467401E-2</v>
      </c>
      <c r="AB17" s="1">
        <v>2.9274761832681899E-2</v>
      </c>
      <c r="AC17" s="1">
        <v>9.9504647639241505E-3</v>
      </c>
      <c r="AD17" s="39"/>
      <c r="AF17" s="8" t="s">
        <v>126</v>
      </c>
      <c r="AG17" s="3">
        <v>1.196</v>
      </c>
    </row>
    <row r="18" spans="2:33" x14ac:dyDescent="0.35">
      <c r="B18" s="1">
        <f t="shared" si="0"/>
        <v>24</v>
      </c>
      <c r="C18" s="1">
        <v>1.4640243088568192E-3</v>
      </c>
      <c r="D18" s="1">
        <v>-2.5968123482913438E-2</v>
      </c>
      <c r="E18" s="1">
        <v>-2.8033112057249159E-2</v>
      </c>
      <c r="F18" s="1">
        <v>-6.8216102422501659E-2</v>
      </c>
      <c r="G18" s="1">
        <v>-3.4538264351477395E-2</v>
      </c>
      <c r="I18" s="1">
        <f t="shared" si="1"/>
        <v>24</v>
      </c>
      <c r="J18" s="1">
        <v>8.529331087499108E-3</v>
      </c>
      <c r="K18" s="1">
        <v>-3.7254754040418843E-2</v>
      </c>
      <c r="L18" s="1">
        <v>-4.4513573714370598E-2</v>
      </c>
      <c r="M18" s="1">
        <v>-1.1709780099441982E-2</v>
      </c>
      <c r="N18" s="1">
        <v>7.1355079688171938E-2</v>
      </c>
      <c r="O18" s="1">
        <v>-4.5854530868449539E-2</v>
      </c>
      <c r="P18" s="1">
        <v>-4.0707382313371183E-2</v>
      </c>
      <c r="Q18" s="1">
        <v>-0.10538835704736989</v>
      </c>
      <c r="R18" s="1">
        <v>5.3968385519732168E-2</v>
      </c>
      <c r="S18" s="39"/>
      <c r="T18" s="1">
        <f t="shared" si="2"/>
        <v>24</v>
      </c>
      <c r="U18" s="1">
        <v>8.3176933081870099E-3</v>
      </c>
      <c r="V18" s="1">
        <v>5.4349636931051097E-2</v>
      </c>
      <c r="W18" s="1">
        <v>1.6210757302024099E-2</v>
      </c>
      <c r="X18" s="1">
        <v>6.8279101975241598E-3</v>
      </c>
      <c r="Y18" s="1">
        <v>3.6631293626205E-2</v>
      </c>
      <c r="Z18" s="1">
        <v>-4.2618246410369202E-2</v>
      </c>
      <c r="AA18" s="1">
        <v>6.5759913340555406E-2</v>
      </c>
      <c r="AB18" s="1">
        <v>2.8909492390138701E-2</v>
      </c>
      <c r="AC18" s="1">
        <v>9.9370960401436101E-3</v>
      </c>
      <c r="AD18" s="39"/>
      <c r="AF18" s="8" t="s">
        <v>126</v>
      </c>
      <c r="AG18" s="3">
        <v>0.93600000000000005</v>
      </c>
    </row>
    <row r="19" spans="2:33" x14ac:dyDescent="0.35">
      <c r="B19" s="1">
        <f t="shared" si="0"/>
        <v>26</v>
      </c>
      <c r="C19" s="1">
        <v>-3.478950458035171E-2</v>
      </c>
      <c r="D19" s="1">
        <v>-2.744653881338948E-2</v>
      </c>
      <c r="E19" s="1">
        <v>-3.1193175735235935E-2</v>
      </c>
      <c r="F19" s="1">
        <v>-7.1491726034377742E-2</v>
      </c>
      <c r="G19" s="1">
        <v>-3.6201830150036376E-2</v>
      </c>
      <c r="I19" s="1">
        <f t="shared" si="1"/>
        <v>26</v>
      </c>
      <c r="J19" s="1">
        <v>1.2054751495757524E-2</v>
      </c>
      <c r="K19" s="1">
        <v>-4.2995474046506811E-2</v>
      </c>
      <c r="L19" s="1">
        <v>-5.4648536754849063E-2</v>
      </c>
      <c r="M19" s="1">
        <v>-1.2427755385561816E-2</v>
      </c>
      <c r="N19" s="1">
        <v>7.0870173758518701E-2</v>
      </c>
      <c r="O19" s="1">
        <v>-4.826291156429844E-2</v>
      </c>
      <c r="P19" s="1">
        <v>-3.6074107968740027E-2</v>
      </c>
      <c r="Q19" s="1">
        <v>-0.10523988471858416</v>
      </c>
      <c r="R19" s="1">
        <v>5.9245210780205899E-2</v>
      </c>
      <c r="S19" s="39"/>
      <c r="T19" s="1">
        <f t="shared" si="2"/>
        <v>26</v>
      </c>
      <c r="U19" s="1">
        <v>6.2703429714802798E-3</v>
      </c>
      <c r="V19" s="1">
        <v>5.6139896655241897E-2</v>
      </c>
      <c r="W19" s="1">
        <v>1.36381657532594E-2</v>
      </c>
      <c r="X19" s="1">
        <v>5.8181019486982597E-3</v>
      </c>
      <c r="Y19" s="1">
        <v>4.2058451710362897E-2</v>
      </c>
      <c r="Z19" s="1">
        <v>-2.8538335827870399E-2</v>
      </c>
      <c r="AA19" s="1">
        <v>6.9276661767776707E-2</v>
      </c>
      <c r="AB19" s="1">
        <v>2.7926808815896199E-2</v>
      </c>
      <c r="AC19" s="1">
        <v>9.7480240895336401E-3</v>
      </c>
      <c r="AD19" s="39"/>
      <c r="AF19" s="8" t="s">
        <v>126</v>
      </c>
      <c r="AG19" s="3">
        <v>0.86799999999999999</v>
      </c>
    </row>
    <row r="20" spans="2:33" x14ac:dyDescent="0.35">
      <c r="B20" s="1">
        <f t="shared" si="0"/>
        <v>28</v>
      </c>
      <c r="C20" s="1">
        <v>-2.0404184638599134E-2</v>
      </c>
      <c r="D20" s="1">
        <v>-1.7403202332234757E-2</v>
      </c>
      <c r="E20" s="1">
        <v>-4.2459831603389876E-2</v>
      </c>
      <c r="F20" s="1">
        <v>-7.4306097945923008E-2</v>
      </c>
      <c r="G20" s="1">
        <v>-3.8048445408620894E-2</v>
      </c>
      <c r="I20" s="1">
        <f t="shared" si="1"/>
        <v>28</v>
      </c>
      <c r="J20" s="1">
        <v>1.1452728657437241E-2</v>
      </c>
      <c r="K20" s="1">
        <v>-4.2357783980348354E-2</v>
      </c>
      <c r="L20" s="1">
        <v>-5.5842513769122228E-2</v>
      </c>
      <c r="M20" s="1">
        <v>-1.2649007619605305E-2</v>
      </c>
      <c r="N20" s="1">
        <v>7.3287338450695808E-2</v>
      </c>
      <c r="O20" s="1">
        <v>-4.636067346533837E-2</v>
      </c>
      <c r="P20" s="1">
        <v>-3.3192492426677586E-2</v>
      </c>
      <c r="Q20" s="1">
        <v>-0.10499862174538892</v>
      </c>
      <c r="R20" s="1">
        <v>6.8965489041581507E-2</v>
      </c>
      <c r="S20" s="39"/>
      <c r="T20" s="1">
        <f t="shared" si="2"/>
        <v>28</v>
      </c>
      <c r="U20" s="1">
        <v>2.1155810019754501E-2</v>
      </c>
      <c r="V20" s="1">
        <v>5.5998245981163902E-2</v>
      </c>
      <c r="W20" s="1">
        <v>2.6147663241920501E-3</v>
      </c>
      <c r="X20" s="1">
        <v>5.6122585933545497E-3</v>
      </c>
      <c r="Y20" s="1">
        <v>4.7461902518248902E-2</v>
      </c>
      <c r="Z20" s="1">
        <v>-3.3148653857919902E-2</v>
      </c>
      <c r="AA20" s="1">
        <v>7.1507132601341103E-2</v>
      </c>
      <c r="AB20" s="1">
        <v>2.2883704502835799E-2</v>
      </c>
      <c r="AC20" s="1">
        <v>1.0496241372087701E-2</v>
      </c>
      <c r="AD20" s="39"/>
      <c r="AF20" s="8" t="s">
        <v>127</v>
      </c>
      <c r="AG20" s="3">
        <v>5.2889999999999997</v>
      </c>
    </row>
    <row r="21" spans="2:33" x14ac:dyDescent="0.35">
      <c r="B21" s="1">
        <f t="shared" si="0"/>
        <v>30</v>
      </c>
      <c r="C21" s="1">
        <v>-3.5671600986730626E-2</v>
      </c>
      <c r="D21" s="1">
        <v>-1.6237309494807273E-2</v>
      </c>
      <c r="E21" s="1">
        <v>-5.4805715900533347E-2</v>
      </c>
      <c r="F21" s="1">
        <v>-7.6340182847531607E-2</v>
      </c>
      <c r="G21" s="1">
        <v>-3.920642552212765E-2</v>
      </c>
      <c r="I21" s="1">
        <f t="shared" si="1"/>
        <v>30</v>
      </c>
      <c r="J21" s="1">
        <v>9.9883707251278778E-3</v>
      </c>
      <c r="K21" s="1">
        <v>-3.7693848789535446E-2</v>
      </c>
      <c r="L21" s="1">
        <v>-5.8212237422898411E-2</v>
      </c>
      <c r="M21" s="1">
        <v>-1.3931731758831617E-2</v>
      </c>
      <c r="N21" s="1">
        <v>7.5863961390265536E-2</v>
      </c>
      <c r="O21" s="1">
        <v>-4.9801631440750768E-2</v>
      </c>
      <c r="P21" s="1">
        <v>-3.5028470934477085E-2</v>
      </c>
      <c r="Q21" s="1">
        <v>-0.10745131601826186</v>
      </c>
      <c r="R21" s="1">
        <v>7.1125383442512222E-2</v>
      </c>
      <c r="S21" s="39"/>
      <c r="T21" s="1">
        <f t="shared" si="2"/>
        <v>30</v>
      </c>
      <c r="U21" s="1">
        <v>1.18087996704393E-2</v>
      </c>
      <c r="V21" s="1">
        <v>5.47157100586384E-2</v>
      </c>
      <c r="W21" s="1">
        <v>1.8993794702464099E-2</v>
      </c>
      <c r="X21" s="1">
        <v>2.8358745211157901E-2</v>
      </c>
      <c r="Y21" s="1">
        <v>5.2850486051184802E-2</v>
      </c>
      <c r="Z21" s="1">
        <v>-4.8226093591451399E-2</v>
      </c>
      <c r="AA21" s="1">
        <v>7.5270666845950102E-2</v>
      </c>
      <c r="AB21" s="1">
        <v>1.86670003733274E-2</v>
      </c>
      <c r="AC21" s="1">
        <v>1.12725514566874E-2</v>
      </c>
      <c r="AD21" s="39"/>
      <c r="AF21" s="8" t="s">
        <v>128</v>
      </c>
      <c r="AG21" s="3">
        <v>3.9329999999999998</v>
      </c>
    </row>
    <row r="22" spans="2:33" x14ac:dyDescent="0.35">
      <c r="B22" s="1">
        <f t="shared" si="0"/>
        <v>32</v>
      </c>
      <c r="C22" s="1">
        <v>-3.3558549490662671E-3</v>
      </c>
      <c r="D22" s="1">
        <v>-2.0125490000338066E-2</v>
      </c>
      <c r="E22" s="1">
        <v>-6.4980336163491761E-2</v>
      </c>
      <c r="F22" s="1">
        <v>-7.8900176744941125E-2</v>
      </c>
      <c r="G22" s="1">
        <v>-4.0656300303991054E-2</v>
      </c>
      <c r="I22" s="1">
        <f t="shared" si="1"/>
        <v>32</v>
      </c>
      <c r="J22" s="1">
        <v>9.2140919758901575E-3</v>
      </c>
      <c r="K22" s="1">
        <v>-4.258592062033794E-2</v>
      </c>
      <c r="L22" s="1">
        <v>-5.1460996988437341E-2</v>
      </c>
      <c r="M22" s="1">
        <v>-1.7088735097133351E-2</v>
      </c>
      <c r="N22" s="1">
        <v>6.424025418358903E-2</v>
      </c>
      <c r="O22" s="1">
        <v>-5.2074345048773854E-2</v>
      </c>
      <c r="P22" s="1">
        <v>-3.5272966927046082E-2</v>
      </c>
      <c r="Q22" s="1">
        <v>-0.10963815396586238</v>
      </c>
      <c r="R22" s="1">
        <v>6.9073306334612936E-2</v>
      </c>
      <c r="S22" s="39"/>
      <c r="T22" s="1">
        <f t="shared" si="2"/>
        <v>32</v>
      </c>
      <c r="U22" s="1">
        <v>9.0028561100600601E-3</v>
      </c>
      <c r="V22" s="1">
        <v>4.9442209059830398E-2</v>
      </c>
      <c r="W22" s="1">
        <v>2.1304894400126499E-2</v>
      </c>
      <c r="X22" s="1">
        <v>8.5404303847966198E-3</v>
      </c>
      <c r="Y22" s="1">
        <v>5.8887503771979099E-2</v>
      </c>
      <c r="Z22" s="1">
        <v>-5.04095237820796E-2</v>
      </c>
      <c r="AA22" s="1">
        <v>7.7445151052637703E-2</v>
      </c>
      <c r="AB22" s="1">
        <v>1.84980500980301E-2</v>
      </c>
      <c r="AC22" s="1">
        <v>1.1177245393607101E-2</v>
      </c>
      <c r="AD22" s="39"/>
      <c r="AF22" s="8" t="s">
        <v>129</v>
      </c>
      <c r="AG22" s="3">
        <v>4.7610000000000001</v>
      </c>
    </row>
    <row r="23" spans="2:33" x14ac:dyDescent="0.35">
      <c r="B23" s="1">
        <f t="shared" si="0"/>
        <v>34</v>
      </c>
      <c r="C23" s="1">
        <v>-4.2495347082105554E-2</v>
      </c>
      <c r="D23" s="1">
        <v>-1.5550519943214051E-2</v>
      </c>
      <c r="E23" s="1">
        <v>-6.1932539647141238E-2</v>
      </c>
      <c r="F23" s="1">
        <v>-8.2261812355378591E-2</v>
      </c>
      <c r="G23" s="1">
        <v>-4.5387036701816437E-2</v>
      </c>
      <c r="I23" s="1">
        <f t="shared" si="1"/>
        <v>34</v>
      </c>
      <c r="J23" s="1">
        <v>7.3404689391834109E-3</v>
      </c>
      <c r="K23" s="1">
        <v>-5.3548410871731317E-2</v>
      </c>
      <c r="L23" s="1">
        <v>-5.0626525965518039E-2</v>
      </c>
      <c r="M23" s="1">
        <v>-1.9478393929359596E-2</v>
      </c>
      <c r="N23" s="1">
        <v>8.3946583813338027E-2</v>
      </c>
      <c r="O23" s="1">
        <v>-5.4431705643218177E-2</v>
      </c>
      <c r="P23" s="1">
        <v>-3.3396490038655309E-2</v>
      </c>
      <c r="Q23" s="1">
        <v>-0.11244566389985915</v>
      </c>
      <c r="R23" s="1">
        <v>7.7855700532982214E-2</v>
      </c>
      <c r="S23" s="39"/>
      <c r="T23" s="1">
        <f t="shared" si="2"/>
        <v>34</v>
      </c>
      <c r="U23" s="1">
        <v>1.03763743408407E-2</v>
      </c>
      <c r="V23" s="1">
        <v>4.8570972082519301E-2</v>
      </c>
      <c r="W23" s="1">
        <v>2.4131209930515499E-2</v>
      </c>
      <c r="X23" s="1">
        <v>5.2102717202934599E-2</v>
      </c>
      <c r="Y23" s="1">
        <v>6.6859376782059499E-2</v>
      </c>
      <c r="Z23" s="1">
        <v>-4.6781357606037098E-2</v>
      </c>
      <c r="AA23" s="1">
        <v>8.0207899077103198E-2</v>
      </c>
      <c r="AB23" s="1">
        <v>2.0408082961126901E-2</v>
      </c>
      <c r="AC23" s="1">
        <v>1.1398907458870899E-2</v>
      </c>
      <c r="AD23" s="39"/>
    </row>
    <row r="24" spans="2:33" x14ac:dyDescent="0.35">
      <c r="B24" s="1">
        <f t="shared" si="0"/>
        <v>36</v>
      </c>
      <c r="C24" s="1">
        <v>-1.2277929033122572E-2</v>
      </c>
      <c r="D24" s="1">
        <v>-1.2222660575054381E-2</v>
      </c>
      <c r="E24" s="1">
        <v>-6.2328277499150611E-2</v>
      </c>
      <c r="F24" s="1">
        <v>-8.3964849926892182E-2</v>
      </c>
      <c r="G24" s="1">
        <v>-5.3812726435258286E-2</v>
      </c>
      <c r="I24" s="1">
        <f t="shared" si="1"/>
        <v>36</v>
      </c>
      <c r="J24" s="1">
        <v>5.4599848963619588E-3</v>
      </c>
      <c r="K24" s="1">
        <v>-5.0311084386183598E-2</v>
      </c>
      <c r="L24" s="1">
        <v>-5.3800636772736728E-2</v>
      </c>
      <c r="M24" s="1">
        <v>-1.765604333681315E-2</v>
      </c>
      <c r="N24" s="1">
        <v>3.8394191443117856E-2</v>
      </c>
      <c r="O24" s="1">
        <v>-5.2969515918872646E-2</v>
      </c>
      <c r="P24" s="1">
        <v>-3.3952356272769289E-2</v>
      </c>
      <c r="Q24" s="1">
        <v>-0.11407291186607407</v>
      </c>
      <c r="R24" s="1">
        <v>7.8249102405165818E-2</v>
      </c>
      <c r="S24" s="39"/>
      <c r="T24" s="1">
        <f t="shared" si="2"/>
        <v>36</v>
      </c>
      <c r="U24" s="1">
        <v>1.27290274628133E-2</v>
      </c>
      <c r="V24" s="1">
        <v>4.7165558466817602E-2</v>
      </c>
      <c r="W24" s="1">
        <v>2.6577930288146399E-2</v>
      </c>
      <c r="X24" s="1">
        <v>1.0961875293253801E-2</v>
      </c>
      <c r="Y24" s="1">
        <v>7.8144341651126506E-2</v>
      </c>
      <c r="Z24" s="1">
        <v>-2.9724480179127599E-2</v>
      </c>
      <c r="AA24" s="1">
        <v>8.2600165198807293E-2</v>
      </c>
      <c r="AB24" s="1">
        <v>1.96692632318099E-2</v>
      </c>
      <c r="AC24" s="1">
        <v>1.1741072859225401E-2</v>
      </c>
      <c r="AD24" s="39"/>
      <c r="AF24" s="48" t="s">
        <v>130</v>
      </c>
      <c r="AG24" s="50"/>
    </row>
    <row r="25" spans="2:33" x14ac:dyDescent="0.35">
      <c r="B25" s="1">
        <f t="shared" si="0"/>
        <v>38</v>
      </c>
      <c r="C25" s="1">
        <v>-8.148037143072091E-3</v>
      </c>
      <c r="D25" s="1">
        <v>-1.1972314427679997E-2</v>
      </c>
      <c r="E25" s="1">
        <v>-6.4032176920781614E-2</v>
      </c>
      <c r="F25" s="1">
        <v>-8.4963380025132582E-2</v>
      </c>
      <c r="G25" s="1">
        <v>-4.9683622850922191E-2</v>
      </c>
      <c r="I25" s="1">
        <f t="shared" si="1"/>
        <v>38</v>
      </c>
      <c r="J25" s="1">
        <v>4.7699463109596423E-3</v>
      </c>
      <c r="K25" s="1">
        <v>-4.3775695605135237E-2</v>
      </c>
      <c r="L25" s="1">
        <v>-5.6739553238783894E-2</v>
      </c>
      <c r="M25" s="1">
        <v>-1.7290993988710934E-2</v>
      </c>
      <c r="N25" s="1">
        <v>4.7323019528497989E-2</v>
      </c>
      <c r="O25" s="1">
        <v>-5.8463453201940657E-2</v>
      </c>
      <c r="P25" s="1">
        <v>-3.3892802884899959E-2</v>
      </c>
      <c r="Q25" s="1">
        <v>-0.11407163476322142</v>
      </c>
      <c r="R25" s="1">
        <v>7.9011795519531428E-2</v>
      </c>
      <c r="S25" s="39"/>
      <c r="T25" s="1">
        <f t="shared" si="2"/>
        <v>38</v>
      </c>
      <c r="U25" s="1">
        <v>2.3151788796452301E-3</v>
      </c>
      <c r="V25" s="1">
        <v>4.7780800250011898E-2</v>
      </c>
      <c r="W25" s="1">
        <v>2.9335920272718401E-2</v>
      </c>
      <c r="X25" s="1">
        <v>1.1171723582924301E-2</v>
      </c>
      <c r="Y25" s="1">
        <v>8.7449849406057101E-2</v>
      </c>
      <c r="Z25" s="1">
        <v>-4.21250536719079E-2</v>
      </c>
      <c r="AA25" s="1">
        <v>9.0250525537826101E-2</v>
      </c>
      <c r="AB25" s="1">
        <v>1.9178974094378999E-2</v>
      </c>
      <c r="AC25" s="1">
        <v>1.24985928021061E-2</v>
      </c>
      <c r="AD25" s="39"/>
      <c r="AF25" s="63" t="s">
        <v>31</v>
      </c>
      <c r="AG25" s="47"/>
    </row>
    <row r="26" spans="2:33" x14ac:dyDescent="0.35">
      <c r="B26" s="1">
        <f t="shared" si="0"/>
        <v>40</v>
      </c>
      <c r="C26" s="1">
        <v>-1.1705890241420547E-2</v>
      </c>
      <c r="D26" s="1">
        <v>-1.0791697886172697E-2</v>
      </c>
      <c r="E26" s="1">
        <v>-6.4731900301645981E-2</v>
      </c>
      <c r="F26" s="1">
        <v>-8.4403857144836433E-2</v>
      </c>
      <c r="G26" s="1">
        <v>-6.255621464299678E-2</v>
      </c>
      <c r="I26" s="1">
        <f t="shared" si="1"/>
        <v>40</v>
      </c>
      <c r="J26" s="1">
        <v>7.0150380219283128E-3</v>
      </c>
      <c r="K26" s="1">
        <v>-3.4145511831008987E-2</v>
      </c>
      <c r="L26" s="1">
        <v>-5.5830060097468534E-2</v>
      </c>
      <c r="M26" s="1">
        <v>-1.3071171699661516E-2</v>
      </c>
      <c r="N26" s="1">
        <v>5.0611263979961782E-2</v>
      </c>
      <c r="O26" s="1">
        <v>-6.1499149235514215E-2</v>
      </c>
      <c r="P26" s="1">
        <v>-3.3765907959047721E-2</v>
      </c>
      <c r="Q26" s="1">
        <v>-0.12318555156099228</v>
      </c>
      <c r="R26" s="1">
        <v>8.374000672718622E-2</v>
      </c>
      <c r="S26" s="39"/>
      <c r="T26" s="1">
        <f t="shared" si="2"/>
        <v>40</v>
      </c>
      <c r="U26" s="1">
        <v>3.0002516932562898E-2</v>
      </c>
      <c r="V26" s="1">
        <v>4.97784160814373E-2</v>
      </c>
      <c r="W26" s="1">
        <v>3.041129461158E-2</v>
      </c>
      <c r="X26" s="1">
        <v>5.7143183779979199E-2</v>
      </c>
      <c r="Y26" s="1">
        <v>9.6292864364566397E-2</v>
      </c>
      <c r="Z26" s="1">
        <v>-3.0550620595590799E-2</v>
      </c>
      <c r="AA26" s="1">
        <v>8.8987895725196206E-2</v>
      </c>
      <c r="AB26" s="1">
        <v>2.1368906510133501E-2</v>
      </c>
      <c r="AC26" s="1">
        <v>1.4426399735468E-2</v>
      </c>
      <c r="AD26" s="39"/>
      <c r="AF26" s="8" t="s">
        <v>113</v>
      </c>
      <c r="AG26" s="8" t="s">
        <v>25</v>
      </c>
    </row>
    <row r="27" spans="2:33" x14ac:dyDescent="0.35">
      <c r="B27" s="1">
        <f t="shared" si="0"/>
        <v>42</v>
      </c>
      <c r="C27" s="1">
        <v>-1.4316810624674301E-2</v>
      </c>
      <c r="D27" s="1">
        <v>-8.2356455867122324E-3</v>
      </c>
      <c r="E27" s="1">
        <v>-6.3423660876849836E-2</v>
      </c>
      <c r="F27" s="1">
        <v>-8.5282069309457115E-2</v>
      </c>
      <c r="G27" s="1">
        <v>-7.2878419840764569E-2</v>
      </c>
      <c r="I27" s="1">
        <f t="shared" si="1"/>
        <v>42</v>
      </c>
      <c r="J27" s="1">
        <v>5.6398731691111566E-3</v>
      </c>
      <c r="K27" s="1">
        <v>-4.9298126078882981E-2</v>
      </c>
      <c r="L27" s="1">
        <v>-4.0545953960876749E-2</v>
      </c>
      <c r="M27" s="1">
        <v>-1.1842598792146311E-2</v>
      </c>
      <c r="N27" s="1">
        <v>4.5823208753674557E-2</v>
      </c>
      <c r="O27" s="1">
        <v>-6.3577058819992455E-2</v>
      </c>
      <c r="P27" s="1">
        <v>-3.2161549035629095E-2</v>
      </c>
      <c r="Q27" s="1">
        <v>-0.1300641005027611</v>
      </c>
      <c r="R27" s="1">
        <v>8.4183477044736013E-2</v>
      </c>
      <c r="S27" s="39"/>
      <c r="T27" s="1">
        <f t="shared" si="2"/>
        <v>42</v>
      </c>
      <c r="U27" s="1">
        <v>1.1256036989714001E-2</v>
      </c>
      <c r="V27" s="1">
        <v>5.2487698552507601E-2</v>
      </c>
      <c r="W27" s="1">
        <v>3.3290479212804001E-2</v>
      </c>
      <c r="X27" s="1">
        <v>3.2798163567286397E-2</v>
      </c>
      <c r="Y27" s="1">
        <v>0.11034173601051001</v>
      </c>
      <c r="Z27" s="1">
        <v>-3.2185285664203499E-2</v>
      </c>
      <c r="AA27" s="1">
        <v>9.0100352022413205E-2</v>
      </c>
      <c r="AB27" s="1">
        <v>2.30160927455558E-2</v>
      </c>
      <c r="AC27" s="1">
        <v>1.5441745065544099E-2</v>
      </c>
      <c r="AD27" s="39"/>
      <c r="AF27" s="8" t="s">
        <v>114</v>
      </c>
      <c r="AG27" s="3">
        <v>1.036</v>
      </c>
    </row>
    <row r="28" spans="2:33" x14ac:dyDescent="0.35">
      <c r="B28" s="1">
        <f t="shared" si="0"/>
        <v>44</v>
      </c>
      <c r="C28" s="1">
        <v>-1.4540865708494435E-2</v>
      </c>
      <c r="D28" s="1">
        <v>-8.815353654088743E-3</v>
      </c>
      <c r="E28" s="1">
        <v>-6.6928778688243193E-2</v>
      </c>
      <c r="F28" s="1">
        <v>-8.5658594247986761E-2</v>
      </c>
      <c r="G28" s="1">
        <v>-7.5040987696737976E-2</v>
      </c>
      <c r="I28" s="1">
        <f t="shared" si="1"/>
        <v>44</v>
      </c>
      <c r="J28" s="1">
        <v>2.8277538107744282E-3</v>
      </c>
      <c r="K28" s="1">
        <v>-3.8572469547957629E-2</v>
      </c>
      <c r="L28" s="1">
        <v>-3.8775732055203439E-2</v>
      </c>
      <c r="M28" s="1">
        <v>-1.0628169863063175E-2</v>
      </c>
      <c r="N28" s="1">
        <v>4.8082374293533008E-2</v>
      </c>
      <c r="O28" s="1">
        <v>-6.4108131693703926E-2</v>
      </c>
      <c r="P28" s="1">
        <v>-3.0978580954361529E-2</v>
      </c>
      <c r="Q28" s="1">
        <v>-0.13092089056228873</v>
      </c>
      <c r="R28" s="1">
        <v>7.2708129637779395E-2</v>
      </c>
      <c r="S28" s="39"/>
      <c r="T28" s="1">
        <f t="shared" si="2"/>
        <v>44</v>
      </c>
      <c r="U28" s="1">
        <v>1.5542733488924199E-2</v>
      </c>
      <c r="V28" s="1">
        <v>5.6040911846849999E-2</v>
      </c>
      <c r="W28" s="1">
        <v>3.46233029400803E-2</v>
      </c>
      <c r="X28" s="1">
        <v>1.1795107014509899E-2</v>
      </c>
      <c r="Y28" s="1">
        <v>0.120426972063838</v>
      </c>
      <c r="Z28" s="1">
        <v>-9.9663492778173504E-2</v>
      </c>
      <c r="AA28" s="1">
        <v>9.2009657693136307E-2</v>
      </c>
      <c r="AB28" s="1">
        <v>1.8769844248072199E-2</v>
      </c>
      <c r="AC28" s="1">
        <v>1.6782991542158801E-2</v>
      </c>
      <c r="AD28" s="39"/>
      <c r="AF28" s="8" t="s">
        <v>115</v>
      </c>
      <c r="AG28" s="3">
        <v>0.95899999999999996</v>
      </c>
    </row>
    <row r="29" spans="2:33" x14ac:dyDescent="0.35">
      <c r="B29" s="1">
        <f t="shared" si="0"/>
        <v>46</v>
      </c>
      <c r="C29" s="1">
        <v>-1.5688248055206615E-2</v>
      </c>
      <c r="D29" s="1">
        <v>-8.8523140373506365E-3</v>
      </c>
      <c r="E29" s="1">
        <v>-7.2421655887512995E-2</v>
      </c>
      <c r="F29" s="1">
        <v>-8.7825898882999034E-2</v>
      </c>
      <c r="G29" s="1">
        <v>-6.907302153683012E-2</v>
      </c>
      <c r="I29" s="1">
        <f t="shared" si="1"/>
        <v>46</v>
      </c>
      <c r="J29" s="1">
        <v>9.6423814380939944E-5</v>
      </c>
      <c r="K29" s="1">
        <v>-3.7122141532296302E-2</v>
      </c>
      <c r="L29" s="1">
        <v>-4.0241139093833561E-2</v>
      </c>
      <c r="M29" s="1">
        <v>-8.9729202728491067E-3</v>
      </c>
      <c r="N29" s="1">
        <v>5.0138864579515836E-2</v>
      </c>
      <c r="O29" s="1">
        <v>-6.9589313951420831E-2</v>
      </c>
      <c r="P29" s="1">
        <v>-3.0631904432301169E-2</v>
      </c>
      <c r="Q29" s="1">
        <v>-0.13442442155098877</v>
      </c>
      <c r="R29" s="1">
        <v>3.6750041598843229E-2</v>
      </c>
      <c r="S29" s="39"/>
      <c r="T29" s="1">
        <f t="shared" si="2"/>
        <v>46</v>
      </c>
      <c r="U29" s="1">
        <v>7.0738833757600502E-3</v>
      </c>
      <c r="V29" s="1">
        <v>5.7942102821824902E-2</v>
      </c>
      <c r="W29" s="1">
        <v>3.3413655428812798E-2</v>
      </c>
      <c r="X29" s="1">
        <v>9.7364680798262201E-3</v>
      </c>
      <c r="Y29" s="1">
        <v>0.140928140583575</v>
      </c>
      <c r="Z29" s="1">
        <v>-0.10854456308307001</v>
      </c>
      <c r="AA29" s="1">
        <v>9.2550524889966401E-2</v>
      </c>
      <c r="AB29" s="1">
        <v>2.1090901726918399E-2</v>
      </c>
      <c r="AC29" s="1">
        <v>1.7080122209409399E-2</v>
      </c>
      <c r="AD29" s="39"/>
      <c r="AF29" s="8" t="s">
        <v>116</v>
      </c>
      <c r="AG29" s="3">
        <v>1.0049999999999999</v>
      </c>
    </row>
    <row r="30" spans="2:33" x14ac:dyDescent="0.35">
      <c r="B30" s="1">
        <f t="shared" si="0"/>
        <v>48</v>
      </c>
      <c r="C30" s="1">
        <v>-1.5308396986851594E-2</v>
      </c>
      <c r="D30" s="1">
        <v>-7.46876081204563E-3</v>
      </c>
      <c r="E30" s="1">
        <v>-7.6537197194613313E-2</v>
      </c>
      <c r="F30" s="1">
        <v>-8.8480529283543552E-2</v>
      </c>
      <c r="G30" s="1">
        <v>-6.4023133021642406E-2</v>
      </c>
      <c r="I30" s="1">
        <f t="shared" si="1"/>
        <v>48</v>
      </c>
      <c r="J30" s="1">
        <v>1.0699559246327693E-3</v>
      </c>
      <c r="K30" s="1">
        <v>-3.4080966556052833E-2</v>
      </c>
      <c r="L30" s="1">
        <v>-3.4099603415577266E-2</v>
      </c>
      <c r="M30" s="1">
        <v>-1.1409725699848749E-2</v>
      </c>
      <c r="N30" s="1">
        <v>5.1912776786132139E-2</v>
      </c>
      <c r="O30" s="1">
        <v>-5.6442941231542545E-2</v>
      </c>
      <c r="P30" s="1">
        <v>-3.0832475258228929E-2</v>
      </c>
      <c r="Q30" s="1">
        <v>-0.1377422252962581</v>
      </c>
      <c r="R30" s="1">
        <v>8.9828621344568912E-2</v>
      </c>
      <c r="S30" s="39"/>
      <c r="T30" s="1">
        <f t="shared" si="2"/>
        <v>48</v>
      </c>
      <c r="U30" s="1">
        <v>-2.79897142634039E-3</v>
      </c>
      <c r="V30" s="1">
        <v>5.8966083598292397E-2</v>
      </c>
      <c r="W30" s="1">
        <v>3.35300149430348E-2</v>
      </c>
      <c r="X30" s="1">
        <v>2.92710487127157E-2</v>
      </c>
      <c r="Y30" s="1">
        <v>0.15242034321089901</v>
      </c>
      <c r="Z30" s="1">
        <v>-6.3316574830055303E-2</v>
      </c>
      <c r="AA30" s="1">
        <v>9.3665911895088397E-2</v>
      </c>
      <c r="AB30" s="1">
        <v>1.55844561084994E-2</v>
      </c>
      <c r="AC30" s="1">
        <v>1.7504841019284099E-2</v>
      </c>
      <c r="AD30" s="39"/>
      <c r="AF30" s="8" t="s">
        <v>117</v>
      </c>
      <c r="AG30" s="3">
        <v>6.0810000000000004</v>
      </c>
    </row>
    <row r="31" spans="2:33" x14ac:dyDescent="0.35">
      <c r="B31" s="1">
        <f t="shared" si="0"/>
        <v>50</v>
      </c>
      <c r="C31" s="1">
        <v>-1.6401526135918974E-2</v>
      </c>
      <c r="D31" s="1">
        <v>-9.1134115111646714E-3</v>
      </c>
      <c r="E31" s="1">
        <v>-7.8177021807626618E-2</v>
      </c>
      <c r="F31" s="1">
        <v>-8.9094674726144407E-2</v>
      </c>
      <c r="G31" s="1">
        <v>-6.3355417814853182E-2</v>
      </c>
      <c r="I31" s="1">
        <f t="shared" si="1"/>
        <v>50</v>
      </c>
      <c r="J31" s="1">
        <v>5.1720662255568877E-3</v>
      </c>
      <c r="K31" s="1">
        <v>-3.2608356763959179E-2</v>
      </c>
      <c r="L31" s="1">
        <v>-3.3418327558422674E-2</v>
      </c>
      <c r="M31" s="1">
        <v>-1.2350973788359546E-2</v>
      </c>
      <c r="N31" s="1">
        <v>3.2848310027587674E-2</v>
      </c>
      <c r="O31" s="1">
        <v>-7.3731798321146486E-2</v>
      </c>
      <c r="P31" s="1">
        <v>-2.9542446073398523E-2</v>
      </c>
      <c r="Q31" s="1">
        <v>-0.13955753577969152</v>
      </c>
      <c r="R31" s="1">
        <v>3.5301508003242409E-2</v>
      </c>
      <c r="S31" s="39"/>
      <c r="T31" s="1">
        <f t="shared" si="2"/>
        <v>50</v>
      </c>
      <c r="U31" s="1">
        <v>1.45467590551372E-2</v>
      </c>
      <c r="V31" s="1">
        <v>5.8949017252018003E-2</v>
      </c>
      <c r="W31" s="1">
        <v>3.60524323960894E-2</v>
      </c>
      <c r="X31" s="1">
        <v>1.5889074112281801E-2</v>
      </c>
      <c r="Y31" s="1">
        <v>0.171660505633008</v>
      </c>
      <c r="Z31" s="1">
        <v>-4.3124529316234901E-2</v>
      </c>
      <c r="AA31" s="1">
        <v>9.5272445121547103E-2</v>
      </c>
      <c r="AB31" s="1">
        <v>3.5835611557577501E-2</v>
      </c>
      <c r="AC31" s="1">
        <v>1.7688183516845198E-2</v>
      </c>
      <c r="AD31" s="39"/>
      <c r="AF31" s="8" t="s">
        <v>118</v>
      </c>
      <c r="AG31" s="3">
        <v>8.9130000000000003</v>
      </c>
    </row>
    <row r="32" spans="2:33" x14ac:dyDescent="0.35">
      <c r="B32" s="1">
        <f t="shared" si="0"/>
        <v>52</v>
      </c>
      <c r="C32" s="1">
        <v>-1.6719098152880356E-2</v>
      </c>
      <c r="D32" s="1">
        <v>-8.8383243595739121E-3</v>
      </c>
      <c r="E32" s="1">
        <v>-7.7620551947851613E-2</v>
      </c>
      <c r="F32" s="1">
        <v>-8.9821970435818174E-2</v>
      </c>
      <c r="G32" s="1">
        <v>-6.4357975092721273E-2</v>
      </c>
      <c r="I32" s="1">
        <f t="shared" si="1"/>
        <v>52</v>
      </c>
      <c r="J32" s="1">
        <v>8.0923783726267948E-3</v>
      </c>
      <c r="K32" s="1">
        <v>-4.4838320710870926E-2</v>
      </c>
      <c r="L32" s="1">
        <v>-4.5130930726651697E-2</v>
      </c>
      <c r="M32" s="1">
        <v>-1.1782789969062473E-2</v>
      </c>
      <c r="N32" s="1">
        <v>5.8497464413762169E-2</v>
      </c>
      <c r="O32" s="1">
        <v>-5.8422869030368856E-2</v>
      </c>
      <c r="P32" s="1">
        <v>-2.8558595030037395E-2</v>
      </c>
      <c r="Q32" s="1">
        <v>-0.14067886857298584</v>
      </c>
      <c r="R32" s="1">
        <v>9.6030594811072373E-2</v>
      </c>
      <c r="S32" s="39"/>
      <c r="T32" s="1">
        <f t="shared" si="2"/>
        <v>52</v>
      </c>
      <c r="U32" s="1">
        <v>1.9355543975326701E-2</v>
      </c>
      <c r="V32" s="1">
        <v>5.9884253027858401E-2</v>
      </c>
      <c r="W32" s="1">
        <v>3.8059871808340202E-2</v>
      </c>
      <c r="X32" s="1">
        <v>4.8233899297774899E-2</v>
      </c>
      <c r="Y32" s="1">
        <v>0.192091556869533</v>
      </c>
      <c r="Z32" s="1">
        <v>-8.2185783501021001E-2</v>
      </c>
      <c r="AA32" s="1">
        <v>9.9206971013584597E-2</v>
      </c>
      <c r="AB32" s="1">
        <v>2.96030832710946E-2</v>
      </c>
      <c r="AC32" s="1">
        <v>1.8631387024124299E-2</v>
      </c>
      <c r="AD32" s="39"/>
      <c r="AF32" s="8" t="s">
        <v>119</v>
      </c>
      <c r="AG32" s="3">
        <v>7.2850000000000001</v>
      </c>
    </row>
    <row r="33" spans="2:33" x14ac:dyDescent="0.35">
      <c r="B33" s="1">
        <f t="shared" si="0"/>
        <v>54</v>
      </c>
      <c r="C33" s="1">
        <v>-1.8570041002481646E-2</v>
      </c>
      <c r="D33" s="1">
        <v>-8.9328410406023986E-3</v>
      </c>
      <c r="E33" s="1">
        <v>-7.6589282306357351E-2</v>
      </c>
      <c r="F33" s="1">
        <v>-9.0047430622851629E-2</v>
      </c>
      <c r="G33" s="1">
        <v>-3.0647586534401573E-2</v>
      </c>
      <c r="I33" s="1">
        <f t="shared" si="1"/>
        <v>54</v>
      </c>
      <c r="J33" s="1">
        <v>5.7994220095319016E-3</v>
      </c>
      <c r="K33" s="1">
        <v>-3.0236785107861319E-2</v>
      </c>
      <c r="L33" s="1">
        <v>-5.7968565582348051E-2</v>
      </c>
      <c r="M33" s="1">
        <v>-1.141780797323852E-2</v>
      </c>
      <c r="N33" s="1">
        <v>3.3738010619249637E-2</v>
      </c>
      <c r="O33" s="1">
        <v>-8.375898756878887E-2</v>
      </c>
      <c r="P33" s="1">
        <v>-2.9571314149819932E-2</v>
      </c>
      <c r="Q33" s="1">
        <v>-0.14046391391855556</v>
      </c>
      <c r="R33" s="1">
        <v>9.6621645517099772E-2</v>
      </c>
      <c r="S33" s="39"/>
      <c r="T33" s="1">
        <f t="shared" si="2"/>
        <v>54</v>
      </c>
      <c r="U33" s="1">
        <v>4.9227413601582804E-3</v>
      </c>
      <c r="V33" s="1">
        <v>5.8313295853294297E-2</v>
      </c>
      <c r="W33" s="1">
        <v>4.0308749286204301E-2</v>
      </c>
      <c r="X33" s="1">
        <v>9.3937381229994704E-3</v>
      </c>
      <c r="Y33" s="1">
        <v>0.21603399726742101</v>
      </c>
      <c r="Z33" s="1">
        <v>-9.2023798571762405E-2</v>
      </c>
      <c r="AA33" s="1">
        <v>0.10235647142262901</v>
      </c>
      <c r="AB33" s="1">
        <v>2.6707033443069399E-2</v>
      </c>
      <c r="AC33" s="1">
        <v>1.9745734838602501E-2</v>
      </c>
      <c r="AD33" s="39"/>
      <c r="AF33" s="8" t="s">
        <v>120</v>
      </c>
      <c r="AG33" s="3">
        <v>0.94499999999999995</v>
      </c>
    </row>
    <row r="34" spans="2:33" x14ac:dyDescent="0.35">
      <c r="B34" s="1">
        <f t="shared" si="0"/>
        <v>56</v>
      </c>
      <c r="C34" s="1">
        <v>-2.1237181704397316E-2</v>
      </c>
      <c r="D34" s="1">
        <v>-5.6786045106434459E-2</v>
      </c>
      <c r="E34" s="1">
        <v>-7.3533038503573012E-2</v>
      </c>
      <c r="F34" s="1">
        <v>-9.1040770341868346E-2</v>
      </c>
      <c r="G34" s="1">
        <v>-3.1689153344254956E-2</v>
      </c>
      <c r="I34" s="1">
        <f t="shared" si="1"/>
        <v>56</v>
      </c>
      <c r="J34" s="1">
        <v>6.5855552782104554E-3</v>
      </c>
      <c r="K34" s="1">
        <v>-3.7465280889356883E-2</v>
      </c>
      <c r="L34" s="1">
        <v>-5.3455009873286094E-2</v>
      </c>
      <c r="M34" s="1">
        <v>-1.0505184602982921E-2</v>
      </c>
      <c r="N34" s="1">
        <v>6.2320710392425961E-2</v>
      </c>
      <c r="O34" s="1">
        <v>-5.6011009691242314E-2</v>
      </c>
      <c r="P34" s="1">
        <v>-2.8497899380151532E-2</v>
      </c>
      <c r="Q34" s="1">
        <v>-0.14163348471102777</v>
      </c>
      <c r="R34" s="1">
        <v>9.9104991797124634E-2</v>
      </c>
      <c r="S34" s="39"/>
      <c r="T34" s="1">
        <f t="shared" si="2"/>
        <v>56</v>
      </c>
      <c r="U34" s="1">
        <v>2.6625593937201202E-2</v>
      </c>
      <c r="V34" s="1">
        <v>5.92126923019584E-2</v>
      </c>
      <c r="W34" s="1">
        <v>4.4721533261519397E-2</v>
      </c>
      <c r="X34" s="1">
        <v>5.7130398797320098E-2</v>
      </c>
      <c r="Y34" s="1">
        <v>0.239660005799816</v>
      </c>
      <c r="Z34" s="1">
        <v>-7.7706805106008997E-2</v>
      </c>
      <c r="AA34" s="1">
        <v>0.10409680662379001</v>
      </c>
      <c r="AB34" s="1">
        <v>2.9271182823734702E-2</v>
      </c>
      <c r="AC34" s="1">
        <v>2.0730338264685601E-2</v>
      </c>
      <c r="AD34" s="39"/>
      <c r="AF34" s="8" t="s">
        <v>121</v>
      </c>
      <c r="AG34" s="3">
        <v>0.98699999999999999</v>
      </c>
    </row>
    <row r="35" spans="2:33" x14ac:dyDescent="0.35">
      <c r="B35" s="1">
        <f t="shared" si="0"/>
        <v>58</v>
      </c>
      <c r="C35" s="1">
        <v>-2.3366039411260236E-2</v>
      </c>
      <c r="D35" s="1">
        <v>-5.746070163501768E-2</v>
      </c>
      <c r="E35" s="1">
        <v>-7.3102032257512869E-2</v>
      </c>
      <c r="F35" s="1">
        <v>-9.1625207042437457E-2</v>
      </c>
      <c r="G35" s="1">
        <v>-4.0237778479757687E-2</v>
      </c>
      <c r="I35" s="1">
        <f t="shared" si="1"/>
        <v>58</v>
      </c>
      <c r="J35" s="1">
        <v>7.6251803941122772E-3</v>
      </c>
      <c r="K35" s="1">
        <v>-4.0960788474728831E-2</v>
      </c>
      <c r="L35" s="1">
        <v>-5.7850855878584677E-2</v>
      </c>
      <c r="M35" s="1">
        <v>-9.1569266970216584E-3</v>
      </c>
      <c r="N35" s="1">
        <v>5.7920427052282071E-2</v>
      </c>
      <c r="O35" s="1">
        <v>-8.4734747008151812E-2</v>
      </c>
      <c r="P35" s="1">
        <v>-2.601836006795806E-2</v>
      </c>
      <c r="Q35" s="1">
        <v>-0.12316800051893137</v>
      </c>
      <c r="R35" s="1">
        <v>0.10132632941644652</v>
      </c>
      <c r="S35" s="39"/>
      <c r="T35" s="1">
        <f t="shared" si="2"/>
        <v>58</v>
      </c>
      <c r="U35" s="1">
        <v>2.81969924436072E-2</v>
      </c>
      <c r="V35" s="1">
        <v>6.0809248995934102E-2</v>
      </c>
      <c r="W35" s="1">
        <v>4.5442914691310801E-2</v>
      </c>
      <c r="X35" s="1">
        <v>3.6261404853873198E-2</v>
      </c>
      <c r="Y35" s="1">
        <v>0.266960441245222</v>
      </c>
      <c r="Z35" s="1">
        <v>-0.105104476821596</v>
      </c>
      <c r="AA35" s="1">
        <v>0.104434646504022</v>
      </c>
      <c r="AB35" s="1">
        <v>3.2328744202579099E-2</v>
      </c>
      <c r="AC35" s="1">
        <v>2.2394159108649302E-2</v>
      </c>
      <c r="AD35" s="39"/>
      <c r="AF35" s="8" t="s">
        <v>122</v>
      </c>
      <c r="AG35" s="3">
        <v>1.0680000000000001</v>
      </c>
    </row>
    <row r="36" spans="2:33" x14ac:dyDescent="0.35">
      <c r="B36" s="1">
        <f t="shared" si="0"/>
        <v>60</v>
      </c>
      <c r="C36" s="1">
        <v>-2.5465193590768574E-2</v>
      </c>
      <c r="D36" s="1">
        <v>-5.8664591128135019E-2</v>
      </c>
      <c r="E36" s="1">
        <v>-7.5511027067049194E-2</v>
      </c>
      <c r="F36" s="1">
        <v>-9.1891349916146767E-2</v>
      </c>
      <c r="G36" s="1">
        <v>-6.5728661755239226E-2</v>
      </c>
      <c r="I36" s="1">
        <f t="shared" si="1"/>
        <v>60</v>
      </c>
      <c r="J36" s="1">
        <v>9.5159762449405997E-3</v>
      </c>
      <c r="K36" s="1">
        <v>-2.5095444887807586E-2</v>
      </c>
      <c r="L36" s="1">
        <v>-5.2687158491502559E-2</v>
      </c>
      <c r="M36" s="1">
        <v>-1.019267003191391E-2</v>
      </c>
      <c r="N36" s="1">
        <v>6.3886736291330098E-2</v>
      </c>
      <c r="O36" s="1">
        <v>-5.505960075482242E-2</v>
      </c>
      <c r="P36" s="1">
        <v>-2.3477346290867389E-2</v>
      </c>
      <c r="Q36" s="1">
        <v>-7.9444705879851016E-2</v>
      </c>
      <c r="R36" s="1">
        <v>0.10221681859184877</v>
      </c>
      <c r="S36" s="39"/>
      <c r="T36" s="1">
        <f t="shared" si="2"/>
        <v>60</v>
      </c>
      <c r="U36" s="1">
        <v>2.4548696150290199E-2</v>
      </c>
      <c r="V36" s="1">
        <v>6.1139482796344902E-2</v>
      </c>
      <c r="W36" s="1">
        <v>4.6760440471553699E-2</v>
      </c>
      <c r="X36" s="1">
        <v>5.8834292972196098E-2</v>
      </c>
      <c r="Y36" s="1">
        <v>0.292684543727673</v>
      </c>
      <c r="Z36" s="1">
        <v>-0.10687262266787</v>
      </c>
      <c r="AA36" s="1">
        <v>0.105294051332468</v>
      </c>
      <c r="AB36" s="1">
        <v>3.3401534590313399E-2</v>
      </c>
      <c r="AC36" s="1">
        <v>2.3141945142049099E-2</v>
      </c>
      <c r="AD36" s="39"/>
      <c r="AF36" s="8" t="s">
        <v>123</v>
      </c>
      <c r="AG36" s="3">
        <v>1.38</v>
      </c>
    </row>
    <row r="37" spans="2:33" x14ac:dyDescent="0.35">
      <c r="B37" s="1">
        <f t="shared" si="0"/>
        <v>62</v>
      </c>
      <c r="C37" s="1">
        <v>-2.6176543892884301E-2</v>
      </c>
      <c r="D37" s="1">
        <v>-5.8302586626653871E-2</v>
      </c>
      <c r="E37" s="1">
        <v>-8.2015865824536016E-2</v>
      </c>
      <c r="F37" s="1">
        <v>-9.249788280255318E-2</v>
      </c>
      <c r="G37" s="1">
        <v>-7.3086819343657641E-2</v>
      </c>
      <c r="I37" s="1">
        <f t="shared" si="1"/>
        <v>62</v>
      </c>
      <c r="J37" s="1">
        <v>1.2577365292891374E-2</v>
      </c>
      <c r="K37" s="1">
        <v>-2.3259354633071459E-2</v>
      </c>
      <c r="L37" s="1">
        <v>-4.248430043387575E-2</v>
      </c>
      <c r="M37" s="1">
        <v>-1.0268778106333813E-2</v>
      </c>
      <c r="N37" s="1">
        <v>4.2650371774506785E-2</v>
      </c>
      <c r="O37" s="1">
        <v>-8.0424707987222427E-2</v>
      </c>
      <c r="P37" s="1">
        <v>-1.7508404201739797E-2</v>
      </c>
      <c r="Q37" s="1">
        <v>-8.1489529990235149E-2</v>
      </c>
      <c r="R37" s="1">
        <v>0.10422475769159997</v>
      </c>
      <c r="S37" s="39"/>
      <c r="T37" s="1">
        <f t="shared" si="2"/>
        <v>62</v>
      </c>
      <c r="U37" s="1">
        <v>3.2903049893913398E-2</v>
      </c>
      <c r="V37" s="1">
        <v>6.1697552319519698E-2</v>
      </c>
      <c r="W37" s="1">
        <v>4.7202416392058903E-2</v>
      </c>
      <c r="X37" s="1">
        <v>5.5329410637671099E-2</v>
      </c>
      <c r="Y37" s="1">
        <v>0.318786757175747</v>
      </c>
      <c r="Z37" s="1">
        <v>-4.8536169973244801E-2</v>
      </c>
      <c r="AA37" s="1">
        <v>0.10772138489014001</v>
      </c>
      <c r="AB37" s="1">
        <v>3.2124179279425603E-2</v>
      </c>
      <c r="AC37" s="1">
        <v>2.42380572780065E-2</v>
      </c>
      <c r="AD37" s="39"/>
      <c r="AF37" s="8" t="s">
        <v>124</v>
      </c>
      <c r="AG37" s="3">
        <v>1.534</v>
      </c>
    </row>
    <row r="38" spans="2:33" x14ac:dyDescent="0.35">
      <c r="B38" s="1">
        <f t="shared" si="0"/>
        <v>64</v>
      </c>
      <c r="C38" s="1">
        <v>-2.826208559495608E-2</v>
      </c>
      <c r="D38" s="1">
        <v>-6.0198015253325673E-2</v>
      </c>
      <c r="E38" s="1">
        <v>-7.589570948427872E-2</v>
      </c>
      <c r="F38" s="1">
        <v>-9.267371307777289E-2</v>
      </c>
      <c r="G38" s="1">
        <v>-6.6568535748297977E-2</v>
      </c>
      <c r="I38" s="1">
        <f t="shared" si="1"/>
        <v>64</v>
      </c>
      <c r="J38" s="1">
        <v>2.1221299251125834E-2</v>
      </c>
      <c r="K38" s="1">
        <v>-4.2025354251315095E-2</v>
      </c>
      <c r="L38" s="1">
        <v>-3.6800774788427207E-2</v>
      </c>
      <c r="M38" s="1">
        <v>-1.1289165121785537E-2</v>
      </c>
      <c r="N38" s="1">
        <v>7.4115409645652983E-2</v>
      </c>
      <c r="O38" s="1">
        <v>-8.3404745728354726E-2</v>
      </c>
      <c r="P38" s="1">
        <v>-1.2094393768712354E-2</v>
      </c>
      <c r="Q38" s="1">
        <v>-8.264950426698589E-2</v>
      </c>
      <c r="R38" s="1">
        <v>0.10876917395563347</v>
      </c>
      <c r="S38" s="39"/>
      <c r="T38" s="1">
        <f t="shared" si="2"/>
        <v>64</v>
      </c>
      <c r="U38" s="1">
        <v>1.60530530102461E-2</v>
      </c>
      <c r="V38" s="1">
        <v>6.3942630171924697E-2</v>
      </c>
      <c r="W38" s="1">
        <v>4.9492669664489501E-2</v>
      </c>
      <c r="X38" s="1">
        <v>5.2426141322493097E-2</v>
      </c>
      <c r="Y38" s="1">
        <v>0.34870724846743101</v>
      </c>
      <c r="Z38" s="1">
        <v>-5.3188434933787998E-2</v>
      </c>
      <c r="AA38" s="1">
        <v>0.109965700792083</v>
      </c>
      <c r="AB38" s="1">
        <v>3.17077159736096E-2</v>
      </c>
      <c r="AC38" s="1">
        <v>2.5172574195179199E-2</v>
      </c>
      <c r="AD38" s="39"/>
      <c r="AF38" s="8" t="s">
        <v>125</v>
      </c>
      <c r="AG38" s="3">
        <v>1.48</v>
      </c>
    </row>
    <row r="39" spans="2:33" x14ac:dyDescent="0.35">
      <c r="B39" s="1">
        <f t="shared" si="0"/>
        <v>66</v>
      </c>
      <c r="C39" s="1">
        <v>-2.9063451354803201E-2</v>
      </c>
      <c r="D39" s="1">
        <v>-6.0904882583209537E-2</v>
      </c>
      <c r="E39" s="1">
        <v>-7.548502343876444E-2</v>
      </c>
      <c r="F39" s="1">
        <v>-9.2218788696876663E-2</v>
      </c>
      <c r="G39" s="1">
        <v>-5.6174033704973786E-2</v>
      </c>
      <c r="I39" s="1">
        <f t="shared" si="1"/>
        <v>66</v>
      </c>
      <c r="J39" s="1">
        <v>2.5633778733988161E-2</v>
      </c>
      <c r="K39" s="1">
        <v>-4.4626787588158565E-2</v>
      </c>
      <c r="L39" s="1">
        <v>-3.5502517029583576E-2</v>
      </c>
      <c r="M39" s="1">
        <v>-1.1328296795447425E-2</v>
      </c>
      <c r="N39" s="1">
        <v>7.3397882272744575E-2</v>
      </c>
      <c r="O39" s="1">
        <v>-8.6296657839788168E-2</v>
      </c>
      <c r="P39" s="1">
        <v>-2.5864124259260025E-3</v>
      </c>
      <c r="Q39" s="1">
        <v>-8.5371010446018664E-2</v>
      </c>
      <c r="R39" s="1">
        <v>0.10939391148946569</v>
      </c>
      <c r="S39" s="39"/>
      <c r="T39" s="1">
        <f t="shared" si="2"/>
        <v>66</v>
      </c>
      <c r="U39" s="1">
        <v>3.3521605731766997E-2</v>
      </c>
      <c r="V39" s="1">
        <v>6.5185060180705398E-2</v>
      </c>
      <c r="W39" s="1">
        <v>5.0497578330228901E-2</v>
      </c>
      <c r="X39" s="1">
        <v>5.1122945961561098E-2</v>
      </c>
      <c r="Y39" s="1">
        <v>0.38122740332961702</v>
      </c>
      <c r="Z39" s="1">
        <v>-3.4724048205718901E-2</v>
      </c>
      <c r="AA39" s="1">
        <v>0.113385937976223</v>
      </c>
      <c r="AB39" s="1">
        <v>3.2642644340234298E-2</v>
      </c>
      <c r="AC39" s="1">
        <v>2.6469710044020399E-2</v>
      </c>
      <c r="AD39" s="39"/>
      <c r="AF39" s="8" t="s">
        <v>126</v>
      </c>
      <c r="AG39" s="3">
        <v>0.82899999999999996</v>
      </c>
    </row>
    <row r="40" spans="2:33" x14ac:dyDescent="0.35">
      <c r="B40" s="1">
        <f t="shared" si="0"/>
        <v>68</v>
      </c>
      <c r="C40" s="1">
        <v>-2.9357457261982706E-2</v>
      </c>
      <c r="D40" s="1">
        <v>-6.4457656246242126E-2</v>
      </c>
      <c r="E40" s="1">
        <v>-7.4967364383480187E-2</v>
      </c>
      <c r="F40" s="1">
        <v>-9.1345964640211844E-2</v>
      </c>
      <c r="G40" s="1">
        <v>-4.9202033565671613E-2</v>
      </c>
      <c r="I40" s="1">
        <f t="shared" si="1"/>
        <v>68</v>
      </c>
      <c r="J40" s="1">
        <v>2.9981992106319598E-2</v>
      </c>
      <c r="K40" s="1">
        <v>-4.1004202000423075E-2</v>
      </c>
      <c r="L40" s="1">
        <v>-3.7345060257390671E-2</v>
      </c>
      <c r="M40" s="1">
        <v>-1.1703516337565022E-2</v>
      </c>
      <c r="N40" s="1">
        <v>7.1120512784817708E-2</v>
      </c>
      <c r="O40" s="1">
        <v>-8.7297927329853336E-2</v>
      </c>
      <c r="P40" s="1">
        <v>1.0145655379921854E-2</v>
      </c>
      <c r="Q40" s="1">
        <v>-8.865681364266545E-2</v>
      </c>
      <c r="R40" s="1">
        <v>0.1096619964178102</v>
      </c>
      <c r="S40" s="39"/>
      <c r="T40" s="1">
        <f t="shared" si="2"/>
        <v>68</v>
      </c>
      <c r="U40" s="1">
        <v>3.1657487146643702E-2</v>
      </c>
      <c r="V40" s="1">
        <v>6.5887340329899305E-2</v>
      </c>
      <c r="W40" s="1">
        <v>4.3819192178479703E-2</v>
      </c>
      <c r="X40" s="1">
        <v>5.2002234427577398E-2</v>
      </c>
      <c r="Y40" s="1">
        <v>0.416787011828058</v>
      </c>
      <c r="Z40" s="1">
        <v>-8.2162960867144502E-2</v>
      </c>
      <c r="AA40" s="1">
        <v>0.11607127488843701</v>
      </c>
      <c r="AB40" s="1">
        <v>3.53405153198941E-2</v>
      </c>
      <c r="AC40" s="1">
        <v>2.68930118923883E-2</v>
      </c>
      <c r="AD40" s="39"/>
      <c r="AF40" s="8" t="s">
        <v>126</v>
      </c>
      <c r="AG40" s="3">
        <v>1.218</v>
      </c>
    </row>
    <row r="41" spans="2:33" x14ac:dyDescent="0.35">
      <c r="B41" s="1">
        <f t="shared" si="0"/>
        <v>70</v>
      </c>
      <c r="C41" s="1">
        <v>-2.905640906156285E-2</v>
      </c>
      <c r="D41" s="1">
        <v>-6.6063619441386223E-2</v>
      </c>
      <c r="E41" s="1">
        <v>-7.5294784319861321E-2</v>
      </c>
      <c r="F41" s="1">
        <v>-9.1939002540637041E-2</v>
      </c>
      <c r="G41" s="1">
        <v>-1.1189090522910887E-2</v>
      </c>
      <c r="I41" s="1">
        <f t="shared" si="1"/>
        <v>70</v>
      </c>
      <c r="J41" s="1">
        <v>3.8927363759241905E-2</v>
      </c>
      <c r="K41" s="1">
        <v>-1.5745867743334394E-2</v>
      </c>
      <c r="L41" s="1">
        <v>-3.9280705934127275E-2</v>
      </c>
      <c r="M41" s="1">
        <v>-1.2659514575011995E-2</v>
      </c>
      <c r="N41" s="1">
        <v>6.7199785359054978E-2</v>
      </c>
      <c r="O41" s="1">
        <v>-9.2850421774760647E-2</v>
      </c>
      <c r="P41" s="1">
        <v>3.0188823144488477E-2</v>
      </c>
      <c r="Q41" s="1">
        <v>-8.9578006174620403E-2</v>
      </c>
      <c r="R41" s="1">
        <v>0.11065427522874349</v>
      </c>
      <c r="S41" s="39"/>
      <c r="T41" s="1">
        <f t="shared" si="2"/>
        <v>70</v>
      </c>
      <c r="U41" s="1">
        <v>3.92225108063185E-2</v>
      </c>
      <c r="V41" s="1">
        <v>6.6056297158016503E-2</v>
      </c>
      <c r="W41" s="1">
        <v>4.4499911189472899E-2</v>
      </c>
      <c r="X41" s="1">
        <v>5.30992783612943E-2</v>
      </c>
      <c r="Y41" s="1">
        <v>0.457326554707428</v>
      </c>
      <c r="Z41" s="1">
        <v>-8.3707065335236502E-2</v>
      </c>
      <c r="AA41" s="1">
        <v>0.118788546410927</v>
      </c>
      <c r="AB41" s="1">
        <v>3.4819664253120698E-2</v>
      </c>
      <c r="AC41" s="1">
        <v>2.7836523434777601E-2</v>
      </c>
      <c r="AD41" s="39"/>
      <c r="AF41" s="8" t="s">
        <v>126</v>
      </c>
      <c r="AG41" s="3">
        <v>0.95199999999999996</v>
      </c>
    </row>
    <row r="42" spans="2:33" x14ac:dyDescent="0.35">
      <c r="B42" s="1">
        <f t="shared" si="0"/>
        <v>72</v>
      </c>
      <c r="C42" s="1">
        <v>-3.0337437610160466E-2</v>
      </c>
      <c r="D42" s="1">
        <v>-6.7728218384742384E-2</v>
      </c>
      <c r="E42" s="1">
        <v>-7.1617879065922485E-2</v>
      </c>
      <c r="F42" s="1">
        <v>-9.1578790222524284E-2</v>
      </c>
      <c r="G42" s="1">
        <v>-2.761118055026552E-2</v>
      </c>
      <c r="I42" s="1">
        <f t="shared" si="1"/>
        <v>72</v>
      </c>
      <c r="J42" s="1">
        <v>4.9854267053919002E-2</v>
      </c>
      <c r="K42" s="1">
        <v>-1.6719725126831023E-2</v>
      </c>
      <c r="L42" s="1">
        <v>-4.606660658728743E-2</v>
      </c>
      <c r="M42" s="1">
        <v>-1.129374507670633E-2</v>
      </c>
      <c r="N42" s="1">
        <v>6.7884726275306714E-2</v>
      </c>
      <c r="O42" s="1">
        <v>-6.2404756035445916E-2</v>
      </c>
      <c r="P42" s="1">
        <v>5.766806471659823E-2</v>
      </c>
      <c r="Q42" s="1">
        <v>-9.1736054575056639E-2</v>
      </c>
      <c r="R42" s="1">
        <v>0.10909466746065523</v>
      </c>
      <c r="S42" s="39"/>
      <c r="T42" s="1">
        <f t="shared" si="2"/>
        <v>72</v>
      </c>
      <c r="U42" s="1">
        <v>6.4179777141330094E-2</v>
      </c>
      <c r="V42" s="1">
        <v>6.5963285570820804E-2</v>
      </c>
      <c r="W42" s="1">
        <v>4.5907797900378598E-2</v>
      </c>
      <c r="X42" s="1">
        <v>5.0165766657416497E-2</v>
      </c>
      <c r="Y42" s="1">
        <v>0.50231191506968698</v>
      </c>
      <c r="Z42" s="1">
        <v>-3.3783989269202501E-2</v>
      </c>
      <c r="AA42" s="1">
        <v>0.121106231069391</v>
      </c>
      <c r="AB42" s="1">
        <v>3.4090844695861898E-2</v>
      </c>
      <c r="AC42" s="1">
        <v>2.8674070899275001E-2</v>
      </c>
      <c r="AD42" s="39"/>
      <c r="AF42" s="8" t="s">
        <v>127</v>
      </c>
      <c r="AG42" s="3">
        <v>7.5650000000000004</v>
      </c>
    </row>
    <row r="43" spans="2:33" x14ac:dyDescent="0.35">
      <c r="B43" s="1">
        <f t="shared" si="0"/>
        <v>74</v>
      </c>
      <c r="C43" s="1">
        <v>-3.1593090297640472E-2</v>
      </c>
      <c r="D43" s="1">
        <v>-6.9453223375041687E-2</v>
      </c>
      <c r="E43" s="1">
        <v>-7.3125739158149683E-2</v>
      </c>
      <c r="F43" s="1">
        <v>-9.1333606594441549E-2</v>
      </c>
      <c r="G43" s="1">
        <v>-2.0813677307982694E-2</v>
      </c>
      <c r="I43" s="1">
        <f t="shared" si="1"/>
        <v>74</v>
      </c>
      <c r="J43" s="1">
        <v>7.9319243491720384E-2</v>
      </c>
      <c r="K43" s="1">
        <v>-3.7212203035102545E-2</v>
      </c>
      <c r="L43" s="1">
        <v>-4.4618304591651545E-2</v>
      </c>
      <c r="M43" s="1">
        <v>-1.1504288298508466E-2</v>
      </c>
      <c r="N43" s="1">
        <v>7.3619595243302346E-2</v>
      </c>
      <c r="O43" s="1">
        <v>-9.4746282361045167E-2</v>
      </c>
      <c r="P43" s="1">
        <v>9.4616398801926696E-2</v>
      </c>
      <c r="Q43" s="1">
        <v>-9.3428434786757691E-2</v>
      </c>
      <c r="R43" s="1">
        <v>0.10859646212419048</v>
      </c>
      <c r="S43" s="39"/>
      <c r="T43" s="1">
        <f t="shared" si="2"/>
        <v>74</v>
      </c>
      <c r="U43" s="1">
        <v>7.5904230422534996E-2</v>
      </c>
      <c r="V43" s="1">
        <v>6.7159636444660401E-2</v>
      </c>
      <c r="W43" s="1">
        <v>5.0724431824577101E-2</v>
      </c>
      <c r="X43" s="1">
        <v>1.2546333190575599E-3</v>
      </c>
      <c r="Y43" s="1">
        <v>0.54783932824026305</v>
      </c>
      <c r="Z43" s="1">
        <v>-9.6504236836745097E-2</v>
      </c>
      <c r="AA43" s="1">
        <v>0.123951544209666</v>
      </c>
      <c r="AB43" s="1">
        <v>3.43684635075239E-2</v>
      </c>
      <c r="AC43" s="1">
        <v>2.9683009099059899E-2</v>
      </c>
      <c r="AD43" s="39"/>
      <c r="AF43" s="8" t="s">
        <v>128</v>
      </c>
      <c r="AG43" s="3">
        <v>5.8730000000000002</v>
      </c>
    </row>
    <row r="44" spans="2:33" x14ac:dyDescent="0.35">
      <c r="B44" s="1">
        <f t="shared" si="0"/>
        <v>76</v>
      </c>
      <c r="C44" s="1">
        <v>-3.1591241203884679E-2</v>
      </c>
      <c r="D44" s="1">
        <v>-7.063440123078088E-2</v>
      </c>
      <c r="E44" s="1">
        <v>-7.4531258623489915E-2</v>
      </c>
      <c r="F44" s="1">
        <v>-9.1246507087852341E-2</v>
      </c>
      <c r="G44" s="1">
        <v>-9.3180481599128145E-3</v>
      </c>
      <c r="I44" s="1">
        <f t="shared" si="1"/>
        <v>76</v>
      </c>
      <c r="J44" s="1">
        <v>0.1032725991475372</v>
      </c>
      <c r="K44" s="1">
        <v>-2.9378577331719339E-2</v>
      </c>
      <c r="L44" s="1">
        <v>-3.9071694312275862E-2</v>
      </c>
      <c r="M44" s="1">
        <v>-1.2537539599105538E-2</v>
      </c>
      <c r="N44" s="1">
        <v>7.4783536228192712E-2</v>
      </c>
      <c r="O44" s="1">
        <v>-5.8777690644682565E-2</v>
      </c>
      <c r="P44" s="1">
        <v>0.14285926394511947</v>
      </c>
      <c r="Q44" s="1">
        <v>-9.467809817241854E-2</v>
      </c>
      <c r="R44" s="1">
        <v>0.10730999473912464</v>
      </c>
      <c r="S44" s="39"/>
      <c r="T44" s="1">
        <f t="shared" si="2"/>
        <v>76</v>
      </c>
      <c r="U44" s="1">
        <v>9.27790171161193E-2</v>
      </c>
      <c r="V44" s="1">
        <v>6.7409658417581203E-2</v>
      </c>
      <c r="W44" s="1">
        <v>5.4968621326629302E-2</v>
      </c>
      <c r="X44" s="1">
        <v>5.0884138915987698E-2</v>
      </c>
      <c r="Y44" s="1">
        <v>0.59218278396109503</v>
      </c>
      <c r="Z44" s="1">
        <v>-9.1918687933866303E-2</v>
      </c>
      <c r="AA44" s="1">
        <v>0.12641121661318699</v>
      </c>
      <c r="AB44" s="1">
        <v>3.5814383122155902E-2</v>
      </c>
      <c r="AC44" s="1">
        <v>3.1424886039935603E-2</v>
      </c>
      <c r="AD44" s="39"/>
      <c r="AF44" s="8" t="s">
        <v>129</v>
      </c>
      <c r="AG44" s="3">
        <v>8.68</v>
      </c>
    </row>
    <row r="45" spans="2:33" x14ac:dyDescent="0.35">
      <c r="B45" s="1">
        <f t="shared" si="0"/>
        <v>78</v>
      </c>
      <c r="C45" s="1">
        <v>-3.3739219327031472E-2</v>
      </c>
      <c r="D45" s="1">
        <v>-7.1938420547244239E-2</v>
      </c>
      <c r="E45" s="1">
        <v>-7.2228107923693288E-2</v>
      </c>
      <c r="F45" s="1">
        <v>-9.1436079509968723E-2</v>
      </c>
      <c r="G45" s="1">
        <v>-1.4406392444013361E-2</v>
      </c>
      <c r="I45" s="1">
        <f t="shared" si="1"/>
        <v>78</v>
      </c>
      <c r="J45" s="1">
        <v>0.13114976014063254</v>
      </c>
      <c r="K45" s="1">
        <v>-1.2244250638618118E-2</v>
      </c>
      <c r="L45" s="1">
        <v>-3.5698924935544343E-2</v>
      </c>
      <c r="M45" s="1">
        <v>-1.3421470898827554E-2</v>
      </c>
      <c r="N45" s="1">
        <v>0.10732684535915944</v>
      </c>
      <c r="O45" s="1">
        <v>-5.0228924790014333E-2</v>
      </c>
      <c r="P45" s="1">
        <v>0.20160642251464148</v>
      </c>
      <c r="Q45" s="1">
        <v>-9.9561848946974923E-2</v>
      </c>
      <c r="R45" s="1">
        <v>0.10680235903528025</v>
      </c>
      <c r="S45" s="39"/>
      <c r="T45" s="1">
        <f t="shared" si="2"/>
        <v>78</v>
      </c>
      <c r="U45" s="1">
        <v>9.8412438819230202E-2</v>
      </c>
      <c r="V45" s="1">
        <v>6.8069272701088895E-2</v>
      </c>
      <c r="W45" s="1">
        <v>5.8618568813612298E-2</v>
      </c>
      <c r="X45" s="1">
        <v>2.1259999116612801E-2</v>
      </c>
      <c r="Y45" s="1">
        <v>0.64005741839170205</v>
      </c>
      <c r="Z45" s="1">
        <v>-8.1916388829080103E-2</v>
      </c>
      <c r="AA45" s="1">
        <v>0.12890656280603599</v>
      </c>
      <c r="AB45" s="1">
        <v>3.58261026220415E-2</v>
      </c>
      <c r="AC45" s="1">
        <v>3.2756213786003498E-2</v>
      </c>
      <c r="AD45" s="39"/>
    </row>
    <row r="46" spans="2:33" x14ac:dyDescent="0.35">
      <c r="B46" s="1">
        <f t="shared" si="0"/>
        <v>80</v>
      </c>
      <c r="C46" s="1">
        <v>-3.3535700986627358E-2</v>
      </c>
      <c r="D46" s="1">
        <v>-7.2476764073540312E-2</v>
      </c>
      <c r="E46" s="1">
        <v>-7.2738604302923171E-2</v>
      </c>
      <c r="F46" s="1">
        <v>-9.0360237477389388E-2</v>
      </c>
      <c r="G46" s="1">
        <v>-2.1279268993365585E-2</v>
      </c>
      <c r="I46" s="1">
        <f t="shared" si="1"/>
        <v>80</v>
      </c>
      <c r="J46" s="1">
        <v>0.15775320985653685</v>
      </c>
      <c r="K46" s="1">
        <v>-1.6632323061857066E-2</v>
      </c>
      <c r="L46" s="1">
        <v>-3.6277870623206747E-2</v>
      </c>
      <c r="M46" s="1">
        <v>-1.4347699429289131E-2</v>
      </c>
      <c r="N46" s="1">
        <v>0.10603526829563709</v>
      </c>
      <c r="O46" s="1">
        <v>-8.7384313637913463E-2</v>
      </c>
      <c r="P46" s="1">
        <v>0.26731592768079193</v>
      </c>
      <c r="Q46" s="1">
        <v>-0.10154486127928987</v>
      </c>
      <c r="R46" s="1">
        <v>0.10482207910583348</v>
      </c>
      <c r="S46" s="39"/>
      <c r="T46" s="1">
        <f t="shared" si="2"/>
        <v>80</v>
      </c>
      <c r="U46" s="1">
        <v>8.1038663300270805E-2</v>
      </c>
      <c r="V46" s="1">
        <v>6.8570169964244296E-2</v>
      </c>
      <c r="W46" s="1">
        <v>5.8590192310825198E-2</v>
      </c>
      <c r="X46" s="1">
        <v>-1.7527019660362499E-2</v>
      </c>
      <c r="Y46" s="1">
        <v>0.68951812987762995</v>
      </c>
      <c r="Z46" s="1">
        <v>-6.8557897323807501E-2</v>
      </c>
      <c r="AA46" s="1">
        <v>0.13182635635065701</v>
      </c>
      <c r="AB46" s="1">
        <v>3.6001719678710999E-2</v>
      </c>
      <c r="AC46" s="1">
        <v>3.3502829285984699E-2</v>
      </c>
      <c r="AD46" s="39"/>
      <c r="AF46" s="48" t="s">
        <v>130</v>
      </c>
      <c r="AG46" s="50"/>
    </row>
    <row r="47" spans="2:33" x14ac:dyDescent="0.35">
      <c r="B47" s="1">
        <f t="shared" si="0"/>
        <v>82</v>
      </c>
      <c r="C47" s="1">
        <v>-3.2026683112176095E-2</v>
      </c>
      <c r="D47" s="1">
        <v>-6.995788804743093E-2</v>
      </c>
      <c r="E47" s="1">
        <v>-7.2999302354753437E-2</v>
      </c>
      <c r="F47" s="1">
        <v>-9.0272198759321812E-2</v>
      </c>
      <c r="G47" s="1">
        <v>-1.8288210051931739E-2</v>
      </c>
      <c r="I47" s="1">
        <f t="shared" si="1"/>
        <v>82</v>
      </c>
      <c r="J47" s="1">
        <v>0.1914634033796094</v>
      </c>
      <c r="K47" s="1">
        <v>-2.3764144684314769E-2</v>
      </c>
      <c r="L47" s="1">
        <v>-4.7841854974893204E-2</v>
      </c>
      <c r="M47" s="1">
        <v>-1.526294953839631E-2</v>
      </c>
      <c r="N47" s="1">
        <v>0.10310811513467444</v>
      </c>
      <c r="O47" s="1">
        <v>-8.892071441884733E-2</v>
      </c>
      <c r="P47" s="1">
        <v>0.33497080890333852</v>
      </c>
      <c r="Q47" s="1">
        <v>-0.10476888918652055</v>
      </c>
      <c r="R47" s="1">
        <v>7.7784292235659025E-2</v>
      </c>
      <c r="S47" s="39"/>
      <c r="T47" s="1">
        <f t="shared" si="2"/>
        <v>82</v>
      </c>
      <c r="U47" s="1">
        <v>0.106172212728026</v>
      </c>
      <c r="V47" s="1">
        <v>6.8821045254478894E-2</v>
      </c>
      <c r="W47" s="1">
        <v>6.4608071765019107E-2</v>
      </c>
      <c r="X47" s="1">
        <v>-1.25831849602839E-2</v>
      </c>
      <c r="Y47" s="1">
        <v>0.74317121199037095</v>
      </c>
      <c r="Z47" s="1">
        <v>-4.0341579190940703E-2</v>
      </c>
      <c r="AA47" s="1">
        <v>0.13493927344033499</v>
      </c>
      <c r="AB47" s="1">
        <v>3.6166880415123101E-2</v>
      </c>
      <c r="AC47" s="1">
        <v>3.48339722109864E-2</v>
      </c>
      <c r="AD47" s="39"/>
      <c r="AF47" s="63" t="s">
        <v>92</v>
      </c>
      <c r="AG47" s="47"/>
    </row>
    <row r="48" spans="2:33" x14ac:dyDescent="0.35">
      <c r="B48" s="1">
        <f t="shared" si="0"/>
        <v>84</v>
      </c>
      <c r="C48" s="1">
        <v>-3.2037895701972172E-2</v>
      </c>
      <c r="D48" s="1">
        <v>-7.0729220157934064E-2</v>
      </c>
      <c r="E48" s="1">
        <v>-7.3301458287007626E-2</v>
      </c>
      <c r="F48" s="1">
        <v>-9.0558559395911314E-2</v>
      </c>
      <c r="G48" s="1">
        <v>2.6112390030347417E-3</v>
      </c>
      <c r="I48" s="1">
        <f t="shared" si="1"/>
        <v>84</v>
      </c>
      <c r="J48" s="1">
        <v>0.22864011009275956</v>
      </c>
      <c r="K48" s="1">
        <v>-4.8316786331108596E-3</v>
      </c>
      <c r="L48" s="1">
        <v>-4.1148381571597129E-2</v>
      </c>
      <c r="M48" s="1">
        <v>-1.5141782789828745E-2</v>
      </c>
      <c r="N48" s="1">
        <v>6.1840807074455634E-2</v>
      </c>
      <c r="O48" s="1">
        <v>-5.3054162905294022E-2</v>
      </c>
      <c r="P48" s="1">
        <v>0.40608554985338807</v>
      </c>
      <c r="Q48" s="1">
        <v>-0.10731218478462698</v>
      </c>
      <c r="R48" s="1">
        <v>6.0271225029084968E-2</v>
      </c>
      <c r="S48" s="39"/>
      <c r="T48" s="1">
        <f t="shared" si="2"/>
        <v>84</v>
      </c>
      <c r="U48" s="1">
        <v>0.103925980507212</v>
      </c>
      <c r="V48" s="1">
        <v>7.1164254597962301E-2</v>
      </c>
      <c r="W48" s="1">
        <v>6.9399420481426902E-2</v>
      </c>
      <c r="X48" s="1">
        <v>-1.0162048123698E-2</v>
      </c>
      <c r="Y48" s="1">
        <v>0.79822633840364599</v>
      </c>
      <c r="Z48" s="1">
        <v>-6.1794952359513301E-2</v>
      </c>
      <c r="AA48" s="1">
        <v>0.13789767148218901</v>
      </c>
      <c r="AB48" s="1">
        <v>3.6107054824389598E-2</v>
      </c>
      <c r="AC48" s="1">
        <v>3.68024397788883E-2</v>
      </c>
      <c r="AD48" s="39"/>
      <c r="AF48" s="8" t="s">
        <v>113</v>
      </c>
      <c r="AG48" s="8" t="s">
        <v>25</v>
      </c>
    </row>
    <row r="49" spans="2:33" x14ac:dyDescent="0.35">
      <c r="B49" s="1">
        <f t="shared" si="0"/>
        <v>86</v>
      </c>
      <c r="C49" s="1">
        <v>-3.3346778684168438E-2</v>
      </c>
      <c r="D49" s="1">
        <v>-7.1594378101180134E-2</v>
      </c>
      <c r="E49" s="1">
        <v>-7.4234241132752996E-2</v>
      </c>
      <c r="F49" s="1">
        <v>-9.0621189971875196E-2</v>
      </c>
      <c r="G49" s="1">
        <v>5.6069126367381842E-3</v>
      </c>
      <c r="I49" s="1">
        <f t="shared" si="1"/>
        <v>86</v>
      </c>
      <c r="J49" s="1">
        <v>0.26932973313201808</v>
      </c>
      <c r="K49" s="1">
        <v>-3.4521491651465183E-3</v>
      </c>
      <c r="L49" s="1">
        <v>-4.2039419271787115E-2</v>
      </c>
      <c r="M49" s="1">
        <v>-1.587484498627606E-2</v>
      </c>
      <c r="N49" s="1">
        <v>0.10443095852121503</v>
      </c>
      <c r="O49" s="1">
        <v>-6.1786717079794738E-2</v>
      </c>
      <c r="P49" s="1">
        <v>0.47475533087774896</v>
      </c>
      <c r="Q49" s="1">
        <v>-0.11014877617501156</v>
      </c>
      <c r="R49" s="1">
        <v>7.7622177414982729E-2</v>
      </c>
      <c r="S49" s="39"/>
      <c r="T49" s="1">
        <f t="shared" si="2"/>
        <v>86</v>
      </c>
      <c r="U49" s="1">
        <v>0.12129193095991</v>
      </c>
      <c r="V49" s="1">
        <v>7.1723177438450803E-2</v>
      </c>
      <c r="W49" s="1">
        <v>7.3765438711925202E-2</v>
      </c>
      <c r="X49" s="1">
        <v>-1.1384836726219399E-2</v>
      </c>
      <c r="Y49" s="1">
        <v>0.85766670819984403</v>
      </c>
      <c r="Z49" s="1">
        <v>-3.6920179265092799E-2</v>
      </c>
      <c r="AA49" s="1">
        <v>0.14440515679711399</v>
      </c>
      <c r="AB49" s="1">
        <v>3.6600151027661398E-2</v>
      </c>
      <c r="AC49" s="1">
        <v>3.8704494977041898E-2</v>
      </c>
      <c r="AD49" s="39"/>
      <c r="AF49" s="8" t="s">
        <v>114</v>
      </c>
      <c r="AG49" s="3">
        <v>0.86099999999999999</v>
      </c>
    </row>
    <row r="50" spans="2:33" x14ac:dyDescent="0.35">
      <c r="B50" s="1">
        <f t="shared" si="0"/>
        <v>88</v>
      </c>
      <c r="C50" s="1">
        <v>-3.4074652802825837E-2</v>
      </c>
      <c r="D50" s="1">
        <v>-7.2365580677629757E-2</v>
      </c>
      <c r="E50" s="1">
        <v>-7.84466732045251E-2</v>
      </c>
      <c r="F50" s="1">
        <v>-8.9938926980988404E-2</v>
      </c>
      <c r="G50" s="1">
        <v>6.9780915330982171E-3</v>
      </c>
      <c r="I50" s="1">
        <f t="shared" si="1"/>
        <v>88</v>
      </c>
      <c r="J50" s="1">
        <v>0.31271073806106087</v>
      </c>
      <c r="K50" s="1">
        <v>-1.16533523029679E-2</v>
      </c>
      <c r="L50" s="1">
        <v>-3.9057815220372626E-2</v>
      </c>
      <c r="M50" s="1">
        <v>-1.5561387483311514E-2</v>
      </c>
      <c r="N50" s="1">
        <v>9.8909395356921115E-2</v>
      </c>
      <c r="O50" s="1">
        <v>-8.3012238811867006E-2</v>
      </c>
      <c r="P50" s="1">
        <v>0.54344832058944881</v>
      </c>
      <c r="Q50" s="1">
        <v>-0.11213894028330143</v>
      </c>
      <c r="R50" s="1">
        <v>7.9067113860139912E-2</v>
      </c>
      <c r="S50" s="39"/>
      <c r="T50" s="1">
        <f t="shared" si="2"/>
        <v>88</v>
      </c>
      <c r="U50" s="1">
        <v>0.15596755398875101</v>
      </c>
      <c r="V50" s="1">
        <v>7.2425457587644695E-2</v>
      </c>
      <c r="W50" s="1">
        <v>7.0617469973966396E-2</v>
      </c>
      <c r="X50" s="1">
        <v>-1.2574661638511101E-2</v>
      </c>
      <c r="Y50" s="1">
        <v>0.92036642666517499</v>
      </c>
      <c r="Z50" s="1">
        <v>-3.0756754235464701E-2</v>
      </c>
      <c r="AA50" s="1">
        <v>0.149755113548419</v>
      </c>
      <c r="AB50" s="1">
        <v>3.7725293193327902E-2</v>
      </c>
      <c r="AC50" s="1">
        <v>4.0400844328637303E-2</v>
      </c>
      <c r="AD50" s="39"/>
      <c r="AF50" s="8" t="s">
        <v>115</v>
      </c>
      <c r="AG50" s="3">
        <v>0.85599999999999998</v>
      </c>
    </row>
    <row r="51" spans="2:33" x14ac:dyDescent="0.35">
      <c r="B51" s="1">
        <f t="shared" si="0"/>
        <v>90</v>
      </c>
      <c r="C51" s="1">
        <v>-3.4690361681102108E-2</v>
      </c>
      <c r="D51" s="1">
        <v>-7.4678842982835947E-2</v>
      </c>
      <c r="E51" s="1">
        <v>-7.9850402000851639E-2</v>
      </c>
      <c r="F51" s="1">
        <v>-8.8954831080207603E-2</v>
      </c>
      <c r="G51" s="1">
        <v>7.7136734808650647E-3</v>
      </c>
      <c r="I51" s="1">
        <f t="shared" si="1"/>
        <v>90</v>
      </c>
      <c r="J51" s="1">
        <v>0.35678571954942978</v>
      </c>
      <c r="K51" s="1">
        <v>-5.8226426707717474E-3</v>
      </c>
      <c r="L51" s="1">
        <v>-4.8494547404938942E-2</v>
      </c>
      <c r="M51" s="1">
        <v>-1.6161361577941579E-2</v>
      </c>
      <c r="N51" s="1">
        <v>6.7879654182905966E-2</v>
      </c>
      <c r="O51" s="1">
        <v>-8.310210376320476E-2</v>
      </c>
      <c r="P51" s="1">
        <v>0.60821665377486089</v>
      </c>
      <c r="Q51" s="1">
        <v>-0.11387007144441776</v>
      </c>
      <c r="R51" s="1">
        <v>9.9365347713029128E-2</v>
      </c>
      <c r="S51" s="39"/>
      <c r="T51" s="1">
        <f t="shared" si="2"/>
        <v>90</v>
      </c>
      <c r="U51" s="1">
        <v>0.15402305632298799</v>
      </c>
      <c r="V51" s="1">
        <v>7.3300107834210801E-2</v>
      </c>
      <c r="W51" s="1">
        <v>7.1750469222119195E-2</v>
      </c>
      <c r="X51" s="1">
        <v>-1.30726598184756E-2</v>
      </c>
      <c r="Y51" s="1">
        <v>0.98532808046869502</v>
      </c>
      <c r="Z51" s="1">
        <v>-4.1684416252394801E-2</v>
      </c>
      <c r="AA51" s="1">
        <v>0.15020735209584299</v>
      </c>
      <c r="AB51" s="1">
        <v>3.8614080415193201E-2</v>
      </c>
      <c r="AC51" s="1">
        <v>4.2783619119690801E-2</v>
      </c>
      <c r="AD51" s="39"/>
      <c r="AF51" s="8" t="s">
        <v>116</v>
      </c>
      <c r="AG51" s="3">
        <v>1.282</v>
      </c>
    </row>
    <row r="52" spans="2:33" x14ac:dyDescent="0.35">
      <c r="B52" s="1">
        <f t="shared" si="0"/>
        <v>92</v>
      </c>
      <c r="C52" s="1">
        <v>-3.4059269916474032E-2</v>
      </c>
      <c r="D52" s="1">
        <v>-7.538678976316561E-2</v>
      </c>
      <c r="E52" s="1">
        <v>-7.6652500708055474E-2</v>
      </c>
      <c r="F52" s="1">
        <v>-8.8189917479209096E-2</v>
      </c>
      <c r="G52" s="1">
        <v>4.86290118442558E-3</v>
      </c>
      <c r="I52" s="1">
        <f t="shared" si="1"/>
        <v>92</v>
      </c>
      <c r="J52" s="1">
        <v>0.40158208102391474</v>
      </c>
      <c r="K52" s="1">
        <v>8.1473914497892002E-4</v>
      </c>
      <c r="L52" s="1">
        <v>-3.4646964791394917E-2</v>
      </c>
      <c r="M52" s="1">
        <v>-1.7410611634878732E-2</v>
      </c>
      <c r="N52" s="1">
        <v>0.10637516796720367</v>
      </c>
      <c r="O52" s="1">
        <v>-8.0698361258392526E-2</v>
      </c>
      <c r="P52" s="1">
        <v>0.67210404334041418</v>
      </c>
      <c r="Q52" s="1">
        <v>-0.11334237254569575</v>
      </c>
      <c r="R52" s="1">
        <v>0.10145869483074964</v>
      </c>
      <c r="S52" s="39"/>
      <c r="T52" s="1">
        <f t="shared" si="2"/>
        <v>92</v>
      </c>
      <c r="U52" s="1">
        <v>0.16867114216114801</v>
      </c>
      <c r="V52" s="1">
        <v>7.4145745292110196E-2</v>
      </c>
      <c r="W52" s="1">
        <v>7.5319646719325395E-2</v>
      </c>
      <c r="X52" s="1">
        <v>-1.36866984032983E-2</v>
      </c>
      <c r="Y52" s="1">
        <v>1.0506046593192999</v>
      </c>
      <c r="Z52" s="1">
        <v>-8.1238547928359599E-3</v>
      </c>
      <c r="AA52" s="1">
        <v>0.156750511200096</v>
      </c>
      <c r="AB52" s="1">
        <v>3.87712761022821E-2</v>
      </c>
      <c r="AC52" s="1">
        <v>4.4839691872919203E-2</v>
      </c>
      <c r="AD52" s="39"/>
      <c r="AF52" s="8" t="s">
        <v>117</v>
      </c>
      <c r="AG52" s="3">
        <v>6.4710000000000001</v>
      </c>
    </row>
    <row r="53" spans="2:33" x14ac:dyDescent="0.35">
      <c r="B53" s="1">
        <f t="shared" si="0"/>
        <v>94</v>
      </c>
      <c r="C53" s="1">
        <v>-3.421089560445334E-2</v>
      </c>
      <c r="D53" s="1">
        <v>-7.4432512391119726E-2</v>
      </c>
      <c r="E53" s="1">
        <v>-7.4495600953566554E-2</v>
      </c>
      <c r="F53" s="1">
        <v>-8.9953855500278915E-2</v>
      </c>
      <c r="G53" s="1">
        <v>-4.7498104592059538E-3</v>
      </c>
      <c r="I53" s="1">
        <f t="shared" si="1"/>
        <v>94</v>
      </c>
      <c r="J53" s="1">
        <v>0.44816120795117215</v>
      </c>
      <c r="K53" s="1">
        <v>1.4072906446871087E-3</v>
      </c>
      <c r="L53" s="1">
        <v>-2.5322090585357119E-2</v>
      </c>
      <c r="M53" s="1">
        <v>-1.8867104651983952E-2</v>
      </c>
      <c r="N53" s="1">
        <v>8.4389037024404173E-2</v>
      </c>
      <c r="O53" s="1">
        <v>-5.1331074935129624E-2</v>
      </c>
      <c r="P53" s="1">
        <v>0.72712581818455746</v>
      </c>
      <c r="Q53" s="1">
        <v>-0.11616582802102432</v>
      </c>
      <c r="R53" s="1">
        <v>0.10582247581033574</v>
      </c>
      <c r="S53" s="39"/>
      <c r="T53" s="1">
        <f t="shared" si="2"/>
        <v>94</v>
      </c>
      <c r="U53" s="1">
        <v>0.18323490508527199</v>
      </c>
      <c r="V53" s="1">
        <v>7.56825697741252E-2</v>
      </c>
      <c r="W53" s="1">
        <v>7.9552977056903298E-2</v>
      </c>
      <c r="X53" s="1">
        <v>-1.43787818621849E-2</v>
      </c>
      <c r="Y53" s="1">
        <v>1.1110023610768101</v>
      </c>
      <c r="Z53" s="1">
        <v>-2.2289508404951801E-2</v>
      </c>
      <c r="AA53" s="1">
        <v>0.16335541728814101</v>
      </c>
      <c r="AB53" s="1">
        <v>3.9650589476934402E-2</v>
      </c>
      <c r="AC53" s="1">
        <v>4.7725364784803402E-2</v>
      </c>
      <c r="AD53" s="39"/>
      <c r="AF53" s="8" t="s">
        <v>118</v>
      </c>
      <c r="AG53" s="3">
        <v>5.5259999999999998</v>
      </c>
    </row>
    <row r="54" spans="2:33" x14ac:dyDescent="0.35">
      <c r="B54" s="1">
        <f t="shared" si="0"/>
        <v>96</v>
      </c>
      <c r="C54" s="1">
        <v>-3.1911842587212066E-2</v>
      </c>
      <c r="D54" s="1">
        <v>-7.4309973176519953E-2</v>
      </c>
      <c r="E54" s="1">
        <v>-7.4380608860822622E-2</v>
      </c>
      <c r="F54" s="1">
        <v>-8.9395024670545858E-2</v>
      </c>
      <c r="G54" s="1">
        <v>1.0301839022551702E-2</v>
      </c>
      <c r="I54" s="1">
        <f t="shared" si="1"/>
        <v>96</v>
      </c>
      <c r="J54" s="1">
        <v>0.49419320008902751</v>
      </c>
      <c r="K54" s="1">
        <v>4.7322348253032078E-3</v>
      </c>
      <c r="L54" s="1">
        <v>-2.7492780559028551E-2</v>
      </c>
      <c r="M54" s="1">
        <v>-1.9975319038270729E-2</v>
      </c>
      <c r="N54" s="1">
        <v>7.4068093276818764E-2</v>
      </c>
      <c r="O54" s="1">
        <v>-8.5292489480324946E-2</v>
      </c>
      <c r="P54" s="1">
        <v>0.77670118389120069</v>
      </c>
      <c r="Q54" s="1">
        <v>-0.1191370990293858</v>
      </c>
      <c r="R54" s="1">
        <v>0.10849685994501049</v>
      </c>
      <c r="S54" s="39"/>
      <c r="T54" s="1">
        <f t="shared" si="2"/>
        <v>96</v>
      </c>
      <c r="U54" s="1">
        <v>0.225062951679942</v>
      </c>
      <c r="V54" s="1">
        <v>7.8105990945098597E-2</v>
      </c>
      <c r="W54" s="1">
        <v>8.3271408617651602E-2</v>
      </c>
      <c r="X54" s="1">
        <v>-1.45404169039963E-2</v>
      </c>
      <c r="Y54" s="1">
        <v>1.16947083300043</v>
      </c>
      <c r="Z54" s="1">
        <v>6.2749400536131501E-3</v>
      </c>
      <c r="AA54" s="1">
        <v>0.169557906863149</v>
      </c>
      <c r="AB54" s="1">
        <v>4.0415444741925398E-2</v>
      </c>
      <c r="AC54" s="1">
        <v>5.00000808592162E-2</v>
      </c>
      <c r="AD54" s="39"/>
      <c r="AF54" s="8" t="s">
        <v>119</v>
      </c>
      <c r="AG54" s="3">
        <v>4.4610000000000003</v>
      </c>
    </row>
    <row r="55" spans="2:33" x14ac:dyDescent="0.35">
      <c r="B55" s="1">
        <f t="shared" si="0"/>
        <v>98</v>
      </c>
      <c r="C55" s="1">
        <v>-3.3274900082212441E-2</v>
      </c>
      <c r="D55" s="1">
        <v>-7.3625644771943027E-2</v>
      </c>
      <c r="E55" s="1">
        <v>-7.2482927909848505E-2</v>
      </c>
      <c r="F55" s="1">
        <v>-8.9162199088233238E-2</v>
      </c>
      <c r="G55" s="1">
        <v>-6.0768728974690198E-3</v>
      </c>
      <c r="I55" s="1">
        <f t="shared" si="1"/>
        <v>98</v>
      </c>
      <c r="J55" s="1">
        <v>0.53684080812183599</v>
      </c>
      <c r="K55" s="1">
        <v>4.3870110439958136E-3</v>
      </c>
      <c r="L55" s="1">
        <v>-3.5213531829521909E-2</v>
      </c>
      <c r="M55" s="1">
        <v>-2.0927612900414061E-2</v>
      </c>
      <c r="N55" s="1">
        <v>9.3271590951717442E-2</v>
      </c>
      <c r="O55" s="1">
        <v>-8.3479536558822787E-2</v>
      </c>
      <c r="P55" s="1">
        <v>0.81701664679667851</v>
      </c>
      <c r="Q55" s="1">
        <v>-0.12006281615430447</v>
      </c>
      <c r="R55" s="1">
        <v>0.11000314238827655</v>
      </c>
      <c r="S55" s="39"/>
      <c r="T55" s="1">
        <f t="shared" si="2"/>
        <v>98</v>
      </c>
      <c r="U55" s="1">
        <v>0.24301528129802499</v>
      </c>
      <c r="V55" s="1">
        <v>7.9496898166466906E-2</v>
      </c>
      <c r="W55" s="1">
        <v>8.6821800552957101E-2</v>
      </c>
      <c r="X55" s="1">
        <v>-1.2886687098831199E-2</v>
      </c>
      <c r="Y55" s="1">
        <v>1.2230331041905</v>
      </c>
      <c r="Z55" s="1">
        <v>2.3757174927675099E-2</v>
      </c>
      <c r="AA55" s="1">
        <v>0.17455951360932101</v>
      </c>
      <c r="AB55" s="1">
        <v>4.1518165469188101E-2</v>
      </c>
      <c r="AC55" s="1">
        <v>5.4335798248619997E-2</v>
      </c>
      <c r="AD55" s="39"/>
      <c r="AF55" s="8" t="s">
        <v>120</v>
      </c>
      <c r="AG55" s="3">
        <v>1.149</v>
      </c>
    </row>
    <row r="56" spans="2:33" x14ac:dyDescent="0.35">
      <c r="B56" s="1">
        <f t="shared" si="0"/>
        <v>100</v>
      </c>
      <c r="C56" s="1">
        <v>-3.3735481797099398E-2</v>
      </c>
      <c r="D56" s="1">
        <v>-7.2607809357652306E-2</v>
      </c>
      <c r="E56" s="1">
        <v>-7.0425021009742864E-2</v>
      </c>
      <c r="F56" s="1">
        <v>-8.782426762095738E-2</v>
      </c>
      <c r="G56" s="1">
        <v>5.2693017502975781E-3</v>
      </c>
      <c r="I56" s="1">
        <f t="shared" si="1"/>
        <v>100</v>
      </c>
      <c r="J56" s="1">
        <v>0.5810752572552873</v>
      </c>
      <c r="K56" s="1">
        <v>4.796636346862994E-3</v>
      </c>
      <c r="L56" s="1">
        <v>-2.3998175262021852E-2</v>
      </c>
      <c r="M56" s="1">
        <v>-2.0926467911683861E-2</v>
      </c>
      <c r="N56" s="1">
        <v>0.10055643577280134</v>
      </c>
      <c r="O56" s="1">
        <v>-4.3071616246380534E-2</v>
      </c>
      <c r="P56" s="1">
        <v>0.86228989030152414</v>
      </c>
      <c r="Q56" s="1">
        <v>-0.11974937862560713</v>
      </c>
      <c r="R56" s="1">
        <v>0.11024556116210328</v>
      </c>
      <c r="S56" s="39"/>
      <c r="T56" s="1">
        <f t="shared" si="2"/>
        <v>100</v>
      </c>
      <c r="U56" s="1">
        <v>0.252557980904412</v>
      </c>
      <c r="V56" s="1">
        <v>8.1887039962204894E-2</v>
      </c>
      <c r="W56" s="1">
        <v>9.0587473442367797E-2</v>
      </c>
      <c r="X56" s="1">
        <v>-1.0746871226058601E-2</v>
      </c>
      <c r="Y56" s="1">
        <v>1.27582227708317</v>
      </c>
      <c r="Z56" s="1">
        <v>8.2666406547457095E-3</v>
      </c>
      <c r="AA56" s="1">
        <v>0.17860682122625901</v>
      </c>
      <c r="AB56" s="1">
        <v>4.2220072282697398E-2</v>
      </c>
      <c r="AC56" s="1">
        <v>5.9110773705097597E-2</v>
      </c>
      <c r="AD56" s="39"/>
      <c r="AF56" s="8" t="s">
        <v>121</v>
      </c>
      <c r="AG56" s="3">
        <v>0.93500000000000005</v>
      </c>
    </row>
    <row r="57" spans="2:33" x14ac:dyDescent="0.35">
      <c r="B57" s="1">
        <f t="shared" si="0"/>
        <v>102</v>
      </c>
      <c r="C57" s="1">
        <v>-3.4538932705224387E-2</v>
      </c>
      <c r="D57" s="1">
        <v>-7.3501637504737233E-2</v>
      </c>
      <c r="E57" s="1">
        <v>-8.0214764217535442E-2</v>
      </c>
      <c r="F57" s="1">
        <v>-8.6667307375941804E-2</v>
      </c>
      <c r="G57" s="1">
        <v>-2.8821583567954341E-2</v>
      </c>
      <c r="I57" s="1">
        <f t="shared" si="1"/>
        <v>102</v>
      </c>
      <c r="J57" s="1">
        <v>0.62324580207593683</v>
      </c>
      <c r="K57" s="1">
        <v>4.7133312536847393E-3</v>
      </c>
      <c r="L57" s="1">
        <v>-3.9179576118529395E-2</v>
      </c>
      <c r="M57" s="1">
        <v>-2.1236894562127261E-2</v>
      </c>
      <c r="N57" s="1">
        <v>0.10278440447035951</v>
      </c>
      <c r="O57" s="1">
        <v>-3.781538625394764E-2</v>
      </c>
      <c r="P57" s="1">
        <v>0.90323453189418612</v>
      </c>
      <c r="Q57" s="1">
        <v>-0.11885062661520623</v>
      </c>
      <c r="R57" s="1">
        <v>0.11024609587365568</v>
      </c>
      <c r="S57" s="39"/>
      <c r="T57" s="1">
        <f t="shared" si="2"/>
        <v>102</v>
      </c>
      <c r="U57" s="1">
        <v>0.27176269672754499</v>
      </c>
      <c r="V57" s="1">
        <v>8.4946182531901698E-2</v>
      </c>
      <c r="W57" s="1">
        <v>9.4267382711623104E-2</v>
      </c>
      <c r="X57" s="1">
        <v>-6.9129681329800803E-3</v>
      </c>
      <c r="Y57" s="1">
        <v>1.31974854501435</v>
      </c>
      <c r="Z57" s="1">
        <v>-2.36623701254715E-2</v>
      </c>
      <c r="AA57" s="1">
        <v>0.17713873868359201</v>
      </c>
      <c r="AB57" s="1">
        <v>4.2721203711938799E-2</v>
      </c>
      <c r="AC57" s="1">
        <v>6.49144016084095E-2</v>
      </c>
      <c r="AD57" s="39"/>
      <c r="AF57" s="8" t="s">
        <v>122</v>
      </c>
      <c r="AG57" s="3">
        <v>0.91700000000000004</v>
      </c>
    </row>
    <row r="58" spans="2:33" x14ac:dyDescent="0.35">
      <c r="B58" s="1">
        <f t="shared" si="0"/>
        <v>104</v>
      </c>
      <c r="C58" s="1">
        <v>-3.3583541369757337E-2</v>
      </c>
      <c r="D58" s="1">
        <v>-7.4015196848799245E-2</v>
      </c>
      <c r="E58" s="1">
        <v>-6.8286689714373502E-2</v>
      </c>
      <c r="F58" s="1">
        <v>-8.6387916677166735E-2</v>
      </c>
      <c r="G58" s="1">
        <v>-3.3584868928587565E-2</v>
      </c>
      <c r="I58" s="1">
        <f t="shared" si="1"/>
        <v>104</v>
      </c>
      <c r="J58" s="1">
        <v>0.66242616616062</v>
      </c>
      <c r="K58" s="1">
        <v>4.3828421955019268E-3</v>
      </c>
      <c r="L58" s="1">
        <v>-2.203492144571547E-2</v>
      </c>
      <c r="M58" s="1">
        <v>-2.2941782781409785E-2</v>
      </c>
      <c r="N58" s="1">
        <v>7.5318746197546207E-2</v>
      </c>
      <c r="O58" s="1">
        <v>-3.6212311476859903E-2</v>
      </c>
      <c r="P58" s="1">
        <v>0.93393375817029722</v>
      </c>
      <c r="Q58" s="1">
        <v>-0.11801211737079821</v>
      </c>
      <c r="R58" s="1">
        <v>0.10985585366064579</v>
      </c>
      <c r="S58" s="39"/>
      <c r="T58" s="1">
        <f t="shared" si="2"/>
        <v>104</v>
      </c>
      <c r="U58" s="1">
        <v>0.30297807545547001</v>
      </c>
      <c r="V58" s="1">
        <v>8.9916755884338007E-2</v>
      </c>
      <c r="W58" s="1">
        <v>9.7198168160094106E-2</v>
      </c>
      <c r="X58" s="1">
        <v>-3.91049967524181E-3</v>
      </c>
      <c r="Y58" s="1">
        <v>1.36800781995701</v>
      </c>
      <c r="Z58" s="1">
        <v>-3.40433848897213E-3</v>
      </c>
      <c r="AA58" s="1">
        <v>0.17827767241084799</v>
      </c>
      <c r="AB58" s="1">
        <v>4.2939102197836303E-2</v>
      </c>
      <c r="AC58" s="1">
        <v>7.3027984802735604E-2</v>
      </c>
      <c r="AD58" s="39"/>
      <c r="AF58" s="8" t="s">
        <v>123</v>
      </c>
      <c r="AG58" s="3">
        <v>1.7669999999999999</v>
      </c>
    </row>
    <row r="59" spans="2:33" x14ac:dyDescent="0.35">
      <c r="B59" s="1">
        <f t="shared" si="0"/>
        <v>106</v>
      </c>
      <c r="C59" s="1">
        <v>-3.2832415880680671E-2</v>
      </c>
      <c r="D59" s="1">
        <v>-7.3418649354469165E-2</v>
      </c>
      <c r="E59" s="1">
        <v>-6.6431868036964534E-2</v>
      </c>
      <c r="F59" s="1">
        <v>-8.4053382966790671E-2</v>
      </c>
      <c r="G59" s="1">
        <v>-1.8065658826078721E-2</v>
      </c>
      <c r="I59" s="1">
        <f t="shared" si="1"/>
        <v>106</v>
      </c>
      <c r="J59" s="1">
        <v>0.70225938136561028</v>
      </c>
      <c r="K59" s="1">
        <v>4.4660035352839444E-3</v>
      </c>
      <c r="L59" s="1">
        <v>-3.0209481510386636E-2</v>
      </c>
      <c r="M59" s="1">
        <v>-2.406191852094625E-2</v>
      </c>
      <c r="N59" s="1">
        <v>9.3235738901323278E-2</v>
      </c>
      <c r="O59" s="1">
        <v>-3.3272278133419944E-2</v>
      </c>
      <c r="P59" s="1">
        <v>0.9521681540314616</v>
      </c>
      <c r="Q59" s="1">
        <v>-0.11620133148032852</v>
      </c>
      <c r="R59" s="1">
        <v>0.10905893900692315</v>
      </c>
      <c r="S59" s="39"/>
      <c r="T59" s="1">
        <f t="shared" si="2"/>
        <v>106</v>
      </c>
      <c r="U59" s="1">
        <v>0.33165387587856399</v>
      </c>
      <c r="V59" s="1">
        <v>9.1969837341155394E-2</v>
      </c>
      <c r="W59" s="1">
        <v>9.8546131306455106E-2</v>
      </c>
      <c r="X59" s="1">
        <v>-1.06376863056034E-4</v>
      </c>
      <c r="Y59" s="1">
        <v>1.41829677929405</v>
      </c>
      <c r="Z59" s="1">
        <v>6.1163617838251798E-2</v>
      </c>
      <c r="AA59" s="1">
        <v>0.19000828556601301</v>
      </c>
      <c r="AB59" s="1">
        <v>4.3230580897087603E-2</v>
      </c>
      <c r="AC59" s="1">
        <v>8.3272862924188895E-2</v>
      </c>
      <c r="AD59" s="39"/>
      <c r="AF59" s="8" t="s">
        <v>124</v>
      </c>
      <c r="AG59" s="3">
        <v>1.9950000000000001</v>
      </c>
    </row>
    <row r="60" spans="2:33" x14ac:dyDescent="0.35">
      <c r="B60" s="1">
        <f t="shared" si="0"/>
        <v>108</v>
      </c>
      <c r="C60" s="1">
        <v>-3.2088962163569879E-2</v>
      </c>
      <c r="D60" s="1">
        <v>-7.3425385125250653E-2</v>
      </c>
      <c r="E60" s="1">
        <v>-6.4633335650722573E-2</v>
      </c>
      <c r="F60" s="1">
        <v>-8.2858804830450203E-2</v>
      </c>
      <c r="G60" s="1">
        <v>7.6893079056817824E-3</v>
      </c>
      <c r="I60" s="1">
        <f t="shared" si="1"/>
        <v>108</v>
      </c>
      <c r="J60" s="1">
        <v>0.74147855682216157</v>
      </c>
      <c r="K60" s="1">
        <v>5.8676710262845107E-3</v>
      </c>
      <c r="L60" s="1">
        <v>-3.7386322422508451E-2</v>
      </c>
      <c r="M60" s="1">
        <v>-2.3311210027598006E-2</v>
      </c>
      <c r="N60" s="1">
        <v>7.476665241376286E-2</v>
      </c>
      <c r="O60" s="1">
        <v>-2.9720583347004358E-2</v>
      </c>
      <c r="P60" s="1">
        <v>0.96513786425777814</v>
      </c>
      <c r="Q60" s="1">
        <v>-0.11862771743443647</v>
      </c>
      <c r="R60" s="1">
        <v>0.10568549243262501</v>
      </c>
      <c r="S60" s="39"/>
      <c r="T60" s="1">
        <f t="shared" si="2"/>
        <v>108</v>
      </c>
      <c r="U60" s="1">
        <v>0.349405257795047</v>
      </c>
      <c r="V60" s="1">
        <v>9.7854313536589105E-2</v>
      </c>
      <c r="W60" s="1">
        <v>8.8438151516181396E-2</v>
      </c>
      <c r="X60" s="1">
        <v>5.7074014562760499E-3</v>
      </c>
      <c r="Y60" s="1">
        <v>1.45221656754732</v>
      </c>
      <c r="Z60" s="1">
        <v>8.8728250016163204E-2</v>
      </c>
      <c r="AA60" s="1">
        <v>0.20210766262275301</v>
      </c>
      <c r="AB60" s="1">
        <v>4.4565059997836998E-2</v>
      </c>
      <c r="AC60" s="1">
        <v>9.6226047341101698E-2</v>
      </c>
      <c r="AD60" s="39"/>
      <c r="AF60" s="8" t="s">
        <v>125</v>
      </c>
      <c r="AG60" s="3">
        <v>1.3049999999999999</v>
      </c>
    </row>
    <row r="61" spans="2:33" x14ac:dyDescent="0.35">
      <c r="B61" s="1">
        <f t="shared" si="0"/>
        <v>110</v>
      </c>
      <c r="C61" s="1">
        <v>-3.2570513388496369E-2</v>
      </c>
      <c r="D61" s="1">
        <v>-7.2715927114296974E-2</v>
      </c>
      <c r="E61" s="1">
        <v>-6.3586884250199718E-2</v>
      </c>
      <c r="F61" s="1">
        <v>-8.6163445133795105E-2</v>
      </c>
      <c r="G61" s="1">
        <v>5.118222878315272E-2</v>
      </c>
      <c r="I61" s="1">
        <f t="shared" si="1"/>
        <v>110</v>
      </c>
      <c r="J61" s="1">
        <v>0.77797992130620253</v>
      </c>
      <c r="K61" s="1">
        <v>3.9144936302304501E-3</v>
      </c>
      <c r="L61" s="1">
        <v>-2.7007912607834861E-2</v>
      </c>
      <c r="M61" s="1">
        <v>-2.4157154642388455E-2</v>
      </c>
      <c r="N61" s="1">
        <v>8.9128664190372117E-2</v>
      </c>
      <c r="O61" s="1">
        <v>-3.6356095399000157E-2</v>
      </c>
      <c r="P61" s="1">
        <v>0.97648930073247309</v>
      </c>
      <c r="Q61" s="1">
        <v>-0.11833106468608842</v>
      </c>
      <c r="R61" s="1">
        <v>0.10229595590161215</v>
      </c>
      <c r="S61" s="39"/>
      <c r="T61" s="1">
        <f t="shared" si="2"/>
        <v>110</v>
      </c>
      <c r="U61" s="1">
        <v>0.347355779040317</v>
      </c>
      <c r="V61" s="1">
        <v>0.105167242915195</v>
      </c>
      <c r="W61" s="1">
        <v>8.8303085704032794E-2</v>
      </c>
      <c r="X61" s="1">
        <v>6.13464579646417E-3</v>
      </c>
      <c r="Y61" s="1">
        <v>1.4829131707732199</v>
      </c>
      <c r="Z61" s="1">
        <v>4.0304655059447698E-2</v>
      </c>
      <c r="AA61" s="1">
        <v>0.21370649498108199</v>
      </c>
      <c r="AB61" s="1">
        <v>4.3697220504809099E-2</v>
      </c>
      <c r="AC61" s="1">
        <v>0.111846877418935</v>
      </c>
      <c r="AD61" s="39"/>
      <c r="AF61" s="8" t="s">
        <v>126</v>
      </c>
      <c r="AG61" s="3">
        <v>0.98499999999999999</v>
      </c>
    </row>
    <row r="62" spans="2:33" x14ac:dyDescent="0.35">
      <c r="B62" s="1">
        <f t="shared" si="0"/>
        <v>112</v>
      </c>
      <c r="C62" s="1">
        <v>-3.3369439918282666E-2</v>
      </c>
      <c r="D62" s="1">
        <v>-7.1454913103591436E-2</v>
      </c>
      <c r="E62" s="1">
        <v>-6.3480767647349334E-2</v>
      </c>
      <c r="F62" s="1">
        <v>-8.4192237969065831E-2</v>
      </c>
      <c r="G62" s="1">
        <v>5.7049471593123749E-2</v>
      </c>
      <c r="I62" s="1">
        <f t="shared" si="1"/>
        <v>112</v>
      </c>
      <c r="J62" s="1">
        <v>0.81783026872764464</v>
      </c>
      <c r="K62" s="1">
        <v>4.321603248661713E-3</v>
      </c>
      <c r="L62" s="1">
        <v>-2.8249153556697614E-2</v>
      </c>
      <c r="M62" s="1">
        <v>-2.383258401351299E-2</v>
      </c>
      <c r="N62" s="1">
        <v>6.780044616459327E-2</v>
      </c>
      <c r="O62" s="1">
        <v>-6.1944995348924864E-2</v>
      </c>
      <c r="P62" s="1">
        <v>0.98893793179518352</v>
      </c>
      <c r="Q62" s="1">
        <v>-0.11868288827767164</v>
      </c>
      <c r="R62" s="1">
        <v>9.9733861192952869E-2</v>
      </c>
      <c r="S62" s="39"/>
      <c r="T62" s="1">
        <f t="shared" si="2"/>
        <v>112</v>
      </c>
      <c r="U62" s="1">
        <v>0.39183658569822799</v>
      </c>
      <c r="V62" s="1">
        <v>0.114453041923128</v>
      </c>
      <c r="W62" s="1">
        <v>8.8862134514528193E-2</v>
      </c>
      <c r="X62" s="1">
        <v>1.07946949577589E-2</v>
      </c>
      <c r="Y62" s="1">
        <v>1.5048130685929899</v>
      </c>
      <c r="Z62" s="1">
        <v>4.8475936584551703E-2</v>
      </c>
      <c r="AA62" s="1">
        <v>0.22729487377139701</v>
      </c>
      <c r="AB62" s="1">
        <v>4.3833854434613503E-2</v>
      </c>
      <c r="AC62" s="1">
        <v>0.13189213899789501</v>
      </c>
      <c r="AD62" s="39"/>
      <c r="AF62" s="8" t="s">
        <v>126</v>
      </c>
      <c r="AG62" s="3">
        <v>1.131</v>
      </c>
    </row>
    <row r="63" spans="2:33" x14ac:dyDescent="0.35">
      <c r="B63" s="1">
        <f t="shared" si="0"/>
        <v>114</v>
      </c>
      <c r="C63" s="1">
        <v>-3.3864328223703444E-2</v>
      </c>
      <c r="D63" s="1">
        <v>-7.059113685691587E-2</v>
      </c>
      <c r="E63" s="1">
        <v>-6.1712170575704599E-2</v>
      </c>
      <c r="F63" s="1">
        <v>-8.3076059275092123E-2</v>
      </c>
      <c r="G63" s="1">
        <v>5.871715985011014E-2</v>
      </c>
      <c r="I63" s="1">
        <f t="shared" si="1"/>
        <v>114</v>
      </c>
      <c r="J63" s="1">
        <v>0.8554783955769184</v>
      </c>
      <c r="K63" s="1">
        <v>8.1059114072781196E-3</v>
      </c>
      <c r="L63" s="1">
        <v>-3.7813573386773963E-2</v>
      </c>
      <c r="M63" s="1">
        <v>-2.3419647195576748E-2</v>
      </c>
      <c r="N63" s="1">
        <v>6.8447798012505306E-2</v>
      </c>
      <c r="O63" s="1">
        <v>-4.8651360063628947E-2</v>
      </c>
      <c r="P63" s="1">
        <v>0.99676169971538586</v>
      </c>
      <c r="Q63" s="1">
        <v>-0.11781803422584582</v>
      </c>
      <c r="R63" s="1">
        <v>8.8156383879477385E-2</v>
      </c>
      <c r="S63" s="39"/>
      <c r="T63" s="1">
        <f t="shared" si="2"/>
        <v>114</v>
      </c>
      <c r="U63" s="1">
        <v>0.42021171577528299</v>
      </c>
      <c r="V63" s="1">
        <v>0.12472271579378399</v>
      </c>
      <c r="W63" s="1">
        <v>8.9129729691648896E-2</v>
      </c>
      <c r="X63" s="1">
        <v>1.35061895330497E-2</v>
      </c>
      <c r="Y63" s="1">
        <v>1.5232877672642899</v>
      </c>
      <c r="Z63" s="1">
        <v>5.8892449462380002E-2</v>
      </c>
      <c r="AA63" s="1">
        <v>0.239898029411134</v>
      </c>
      <c r="AB63" s="1">
        <v>4.3548024955366901E-2</v>
      </c>
      <c r="AC63" s="1">
        <v>0.15769587053301901</v>
      </c>
      <c r="AD63" s="39"/>
      <c r="AF63" s="8" t="s">
        <v>126</v>
      </c>
      <c r="AG63" s="3">
        <v>0.88400000000000001</v>
      </c>
    </row>
    <row r="64" spans="2:33" x14ac:dyDescent="0.35">
      <c r="B64" s="1">
        <f t="shared" si="0"/>
        <v>116</v>
      </c>
      <c r="C64" s="1">
        <v>-3.3224620469021637E-2</v>
      </c>
      <c r="D64" s="1">
        <v>-7.1450033987576822E-2</v>
      </c>
      <c r="E64" s="1">
        <v>-6.4871844977818921E-2</v>
      </c>
      <c r="F64" s="1">
        <v>-8.2871064011854317E-2</v>
      </c>
      <c r="G64" s="1">
        <v>6.2377533758319968E-2</v>
      </c>
      <c r="I64" s="1">
        <f t="shared" si="1"/>
        <v>116</v>
      </c>
      <c r="J64" s="1">
        <v>0.88936888334943343</v>
      </c>
      <c r="K64" s="1">
        <v>7.5242132889936234E-3</v>
      </c>
      <c r="L64" s="1">
        <v>-4.0096121338974056E-2</v>
      </c>
      <c r="M64" s="1">
        <v>-2.3170174356947508E-2</v>
      </c>
      <c r="N64" s="1">
        <v>9.1982306751883042E-2</v>
      </c>
      <c r="O64" s="1">
        <v>-3.69625388770594E-2</v>
      </c>
      <c r="P64" s="1">
        <v>1.0025474125928391</v>
      </c>
      <c r="Q64" s="1">
        <v>-0.11420872263229201</v>
      </c>
      <c r="R64" s="1">
        <v>5.1770721039141751E-2</v>
      </c>
      <c r="S64" s="39"/>
      <c r="T64" s="1">
        <f t="shared" si="2"/>
        <v>116</v>
      </c>
      <c r="U64" s="1">
        <v>0.43924953858518601</v>
      </c>
      <c r="V64" s="1">
        <v>0.136460095444043</v>
      </c>
      <c r="W64" s="1">
        <v>9.0088427460391501E-2</v>
      </c>
      <c r="X64" s="1">
        <v>1.5650523793267999E-2</v>
      </c>
      <c r="Y64" s="1">
        <v>1.5382908567801801</v>
      </c>
      <c r="Z64" s="1">
        <v>5.9916840220874998E-2</v>
      </c>
      <c r="AA64" s="1">
        <v>0.25289329355679402</v>
      </c>
      <c r="AB64" s="1">
        <v>4.2810503494001402E-2</v>
      </c>
      <c r="AC64" s="1">
        <v>0.192548379856884</v>
      </c>
      <c r="AD64" s="39"/>
      <c r="AF64" s="8" t="s">
        <v>127</v>
      </c>
      <c r="AG64" s="3">
        <v>3.7240000000000002</v>
      </c>
    </row>
    <row r="65" spans="2:33" x14ac:dyDescent="0.35">
      <c r="B65" s="1">
        <f t="shared" si="0"/>
        <v>118</v>
      </c>
      <c r="C65" s="1">
        <v>-3.3940927916099858E-2</v>
      </c>
      <c r="D65" s="1">
        <v>-7.1414887081063652E-2</v>
      </c>
      <c r="E65" s="1">
        <v>-7.0225906400946198E-2</v>
      </c>
      <c r="F65" s="1">
        <v>-8.2533541065775956E-2</v>
      </c>
      <c r="G65" s="1">
        <v>2.313049894422026E-2</v>
      </c>
      <c r="I65" s="1">
        <f t="shared" si="1"/>
        <v>118</v>
      </c>
      <c r="J65" s="1">
        <v>0.91967658620694315</v>
      </c>
      <c r="K65" s="1">
        <v>4.896257450525617E-3</v>
      </c>
      <c r="L65" s="1">
        <v>-2.1544051725050101E-2</v>
      </c>
      <c r="M65" s="1">
        <v>-2.2372521325660654E-2</v>
      </c>
      <c r="N65" s="1">
        <v>0.14880329038001103</v>
      </c>
      <c r="O65" s="1">
        <v>-1.5040708715590266E-2</v>
      </c>
      <c r="P65" s="1">
        <v>0.99556492064791691</v>
      </c>
      <c r="Q65" s="1">
        <v>-0.11468643207649525</v>
      </c>
      <c r="R65" s="1">
        <v>5.0102420995481851E-2</v>
      </c>
      <c r="S65" s="39"/>
      <c r="T65" s="1">
        <f t="shared" si="2"/>
        <v>118</v>
      </c>
      <c r="U65" s="1">
        <v>0.47065534812565601</v>
      </c>
      <c r="V65" s="1">
        <v>0.153248260274229</v>
      </c>
      <c r="W65" s="1">
        <v>9.0914278808264901E-2</v>
      </c>
      <c r="X65" s="1">
        <v>1.8291367219406201E-2</v>
      </c>
      <c r="Y65" s="1">
        <v>1.55049869769632</v>
      </c>
      <c r="Z65" s="1">
        <v>8.1960584805630093E-2</v>
      </c>
      <c r="AA65" s="1">
        <v>0.26537588593684902</v>
      </c>
      <c r="AB65" s="1">
        <v>4.4082139408238401E-2</v>
      </c>
      <c r="AC65" s="1">
        <v>0.24008669912205199</v>
      </c>
      <c r="AD65" s="39"/>
      <c r="AF65" s="8" t="s">
        <v>128</v>
      </c>
      <c r="AG65" s="3">
        <v>5.9429999999999996</v>
      </c>
    </row>
    <row r="66" spans="2:33" x14ac:dyDescent="0.35">
      <c r="B66" s="1">
        <f t="shared" si="0"/>
        <v>120</v>
      </c>
      <c r="C66" s="1">
        <v>-3.3636732322053102E-2</v>
      </c>
      <c r="D66" s="1">
        <v>-7.1201674029022513E-2</v>
      </c>
      <c r="E66" s="1">
        <v>-5.9917024889553749E-2</v>
      </c>
      <c r="F66" s="1">
        <v>-8.0946916285418405E-2</v>
      </c>
      <c r="G66" s="1">
        <v>2.633881759770474E-2</v>
      </c>
      <c r="I66" s="1">
        <f t="shared" si="1"/>
        <v>120</v>
      </c>
      <c r="J66" s="1">
        <v>0.95089213414574747</v>
      </c>
      <c r="K66" s="1">
        <v>5.8504924954220659E-3</v>
      </c>
      <c r="L66" s="1">
        <v>-2.4229993607865676E-2</v>
      </c>
      <c r="M66" s="1">
        <v>-2.2799669474307224E-2</v>
      </c>
      <c r="N66" s="1">
        <v>0.14824188618003992</v>
      </c>
      <c r="O66" s="1">
        <v>3.9028230263854395E-3</v>
      </c>
      <c r="P66" s="1">
        <v>0.98427064919505602</v>
      </c>
      <c r="Q66" s="1">
        <v>-0.11503734345175508</v>
      </c>
      <c r="R66" s="1">
        <v>4.9679707208195534E-2</v>
      </c>
      <c r="S66" s="39"/>
      <c r="T66" s="1">
        <f t="shared" si="2"/>
        <v>120</v>
      </c>
      <c r="U66" s="1">
        <v>0.49338416079039998</v>
      </c>
      <c r="V66" s="1">
        <v>0.17184375117487999</v>
      </c>
      <c r="W66" s="1">
        <v>9.0794193887252503E-2</v>
      </c>
      <c r="X66" s="1">
        <v>2.4699005415990301E-2</v>
      </c>
      <c r="Y66" s="1">
        <v>1.56179642029456</v>
      </c>
      <c r="Z66" s="1">
        <v>0.109112901041461</v>
      </c>
      <c r="AA66" s="1">
        <v>0.27982083990659801</v>
      </c>
      <c r="AB66" s="1">
        <v>4.3331635267358802E-2</v>
      </c>
      <c r="AC66" s="1">
        <v>0.30308486931648898</v>
      </c>
      <c r="AD66" s="39"/>
      <c r="AF66" s="8" t="s">
        <v>129</v>
      </c>
      <c r="AG66" s="3">
        <v>3.3439999999999999</v>
      </c>
    </row>
    <row r="67" spans="2:33" x14ac:dyDescent="0.35">
      <c r="B67" s="1">
        <f t="shared" si="0"/>
        <v>122</v>
      </c>
      <c r="C67" s="1">
        <v>-3.3417122931731255E-2</v>
      </c>
      <c r="D67" s="1">
        <v>-6.9431159407930959E-2</v>
      </c>
      <c r="E67" s="1">
        <v>-5.8585818188278592E-2</v>
      </c>
      <c r="F67" s="1">
        <v>-8.0477409410513137E-2</v>
      </c>
      <c r="G67" s="1">
        <v>2.887222212445938E-2</v>
      </c>
      <c r="I67" s="1">
        <f t="shared" si="1"/>
        <v>122</v>
      </c>
      <c r="J67" s="1">
        <v>0.97923340769448908</v>
      </c>
      <c r="K67" s="1">
        <v>5.4967872637306601E-3</v>
      </c>
      <c r="L67" s="1">
        <v>-2.6234134478697914E-2</v>
      </c>
      <c r="M67" s="1">
        <v>-2.4006622300504942E-2</v>
      </c>
      <c r="N67" s="1">
        <v>0.14720794361818731</v>
      </c>
      <c r="O67" s="1">
        <v>2.5933070903339416E-2</v>
      </c>
      <c r="P67" s="1">
        <v>0.96992191718861032</v>
      </c>
      <c r="Q67" s="1">
        <v>-0.11594335670408984</v>
      </c>
      <c r="R67" s="1">
        <v>5.2055090364765529E-2</v>
      </c>
      <c r="S67" s="39"/>
      <c r="T67" s="1">
        <f t="shared" si="2"/>
        <v>122</v>
      </c>
      <c r="U67" s="1">
        <v>0.520165669172866</v>
      </c>
      <c r="V67" s="1">
        <v>0.19152124842933099</v>
      </c>
      <c r="W67" s="1">
        <v>9.2328506637112007E-2</v>
      </c>
      <c r="X67" s="1">
        <v>3.3433099694045801E-2</v>
      </c>
      <c r="Y67" s="1">
        <v>1.5694073600688601</v>
      </c>
      <c r="Z67" s="1">
        <v>0.12926382688443799</v>
      </c>
      <c r="AA67" s="1">
        <v>0.294120875423385</v>
      </c>
      <c r="AB67" s="1">
        <v>4.44268120051741E-2</v>
      </c>
      <c r="AC67" s="1">
        <v>0.382852162872376</v>
      </c>
      <c r="AD67" s="39"/>
    </row>
    <row r="68" spans="2:33" x14ac:dyDescent="0.35">
      <c r="B68" s="1">
        <f t="shared" si="0"/>
        <v>124</v>
      </c>
      <c r="C68" s="1">
        <v>-3.4378494315089624E-2</v>
      </c>
      <c r="D68" s="1">
        <v>-6.6244189911948331E-2</v>
      </c>
      <c r="E68" s="1">
        <v>-5.6211001800350026E-2</v>
      </c>
      <c r="F68" s="1">
        <v>-8.0622987189687273E-2</v>
      </c>
      <c r="G68" s="1">
        <v>3.2711830680418705E-2</v>
      </c>
      <c r="I68" s="1">
        <f t="shared" si="1"/>
        <v>124</v>
      </c>
      <c r="J68" s="1">
        <v>1.0060794690822394</v>
      </c>
      <c r="K68" s="1">
        <v>6.8970172207678086E-3</v>
      </c>
      <c r="L68" s="1">
        <v>-3.5661638942701544E-2</v>
      </c>
      <c r="M68" s="1">
        <v>-2.6710748919869409E-2</v>
      </c>
      <c r="N68" s="1">
        <v>0.15158064311335745</v>
      </c>
      <c r="O68" s="1">
        <v>9.0572060739688598E-2</v>
      </c>
      <c r="P68" s="1">
        <v>0.95418897130195923</v>
      </c>
      <c r="Q68" s="1">
        <v>-0.11744767439857241</v>
      </c>
      <c r="R68" s="1">
        <v>5.2920399487061252E-2</v>
      </c>
      <c r="S68" s="39"/>
      <c r="T68" s="1">
        <f t="shared" si="2"/>
        <v>124</v>
      </c>
      <c r="U68" s="1">
        <v>0.53548965293444495</v>
      </c>
      <c r="V68" s="1">
        <v>0.21798091169325301</v>
      </c>
      <c r="W68" s="1">
        <v>9.4466097495106899E-2</v>
      </c>
      <c r="X68" s="1">
        <v>4.21457316317339E-2</v>
      </c>
      <c r="Y68" s="1">
        <v>1.57502879727297</v>
      </c>
      <c r="Z68" s="1">
        <v>0.107156869929948</v>
      </c>
      <c r="AA68" s="1">
        <v>0.31235816542232803</v>
      </c>
      <c r="AB68" s="1">
        <v>4.4199825643616901E-2</v>
      </c>
      <c r="AC68" s="1">
        <v>0.47229095799568299</v>
      </c>
      <c r="AD68" s="39"/>
    </row>
    <row r="69" spans="2:33" x14ac:dyDescent="0.35">
      <c r="B69" s="1">
        <f t="shared" si="0"/>
        <v>126</v>
      </c>
      <c r="C69" s="1">
        <v>-3.4993258975277754E-2</v>
      </c>
      <c r="D69" s="1">
        <v>-6.2703937874086291E-2</v>
      </c>
      <c r="E69" s="1">
        <v>-5.6488127294000816E-2</v>
      </c>
      <c r="F69" s="1">
        <v>-7.8964537447312841E-2</v>
      </c>
      <c r="G69" s="1">
        <v>3.6876128984463935E-2</v>
      </c>
      <c r="I69" s="1">
        <f t="shared" si="1"/>
        <v>126</v>
      </c>
      <c r="J69" s="1">
        <v>1.0319865063786586</v>
      </c>
      <c r="K69" s="1">
        <v>9.7022209969213329E-3</v>
      </c>
      <c r="L69" s="1">
        <v>-2.9555663748564998E-2</v>
      </c>
      <c r="M69" s="1">
        <v>-2.6017963385814177E-2</v>
      </c>
      <c r="N69" s="1">
        <v>0.14987037524426283</v>
      </c>
      <c r="O69" s="1">
        <v>0.11875544880081315</v>
      </c>
      <c r="P69" s="1">
        <v>0.93803136355010919</v>
      </c>
      <c r="Q69" s="1">
        <v>-0.118105272901737</v>
      </c>
      <c r="R69" s="1">
        <v>5.2730868546786602E-2</v>
      </c>
      <c r="S69" s="39"/>
      <c r="T69" s="1">
        <f t="shared" si="2"/>
        <v>126</v>
      </c>
      <c r="U69" s="1">
        <v>0.57887545111995997</v>
      </c>
      <c r="V69" s="1">
        <v>0.244860407075526</v>
      </c>
      <c r="W69" s="1">
        <v>8.3047408626377106E-2</v>
      </c>
      <c r="X69" s="1">
        <v>4.9642609274628699E-2</v>
      </c>
      <c r="Y69" s="1">
        <v>1.57871668509709</v>
      </c>
      <c r="Z69" s="1">
        <v>0.154800651010606</v>
      </c>
      <c r="AA69" s="1">
        <v>0.32820005647387501</v>
      </c>
      <c r="AB69" s="1">
        <v>4.5137490899436299E-2</v>
      </c>
      <c r="AC69" s="1">
        <v>0.56239104289345998</v>
      </c>
      <c r="AD69" s="39"/>
    </row>
    <row r="70" spans="2:33" x14ac:dyDescent="0.35">
      <c r="B70" s="1">
        <f t="shared" si="0"/>
        <v>128</v>
      </c>
      <c r="C70" s="1">
        <v>-3.3344103399585538E-2</v>
      </c>
      <c r="D70" s="1">
        <v>-6.4042542782831072E-2</v>
      </c>
      <c r="E70" s="1">
        <v>-5.5669441206492663E-2</v>
      </c>
      <c r="F70" s="1">
        <v>-7.6836383101300781E-2</v>
      </c>
      <c r="G70" s="1">
        <v>4.0397631419975467E-2</v>
      </c>
      <c r="I70" s="1">
        <f t="shared" si="1"/>
        <v>128</v>
      </c>
      <c r="J70" s="1">
        <v>1.0555100545094029</v>
      </c>
      <c r="K70" s="1">
        <v>1.3690371471545977E-2</v>
      </c>
      <c r="L70" s="1">
        <v>-4.5419015661292562E-2</v>
      </c>
      <c r="M70" s="1">
        <v>-2.5290424076183191E-2</v>
      </c>
      <c r="N70" s="1">
        <v>0.14516500207217914</v>
      </c>
      <c r="O70" s="1">
        <v>0.10175589887712848</v>
      </c>
      <c r="P70" s="1">
        <v>0.92690017596062946</v>
      </c>
      <c r="Q70" s="1">
        <v>-0.11948012885561214</v>
      </c>
      <c r="R70" s="1">
        <v>4.9221848288870489E-2</v>
      </c>
      <c r="S70" s="39"/>
      <c r="T70" s="1">
        <f t="shared" si="2"/>
        <v>128</v>
      </c>
      <c r="U70" s="1">
        <v>0.60381875753676095</v>
      </c>
      <c r="V70" s="1">
        <v>0.271899472795466</v>
      </c>
      <c r="W70" s="1">
        <v>8.3265226027658998E-2</v>
      </c>
      <c r="X70" s="1">
        <v>5.0721733694498297E-2</v>
      </c>
      <c r="Y70" s="1">
        <v>1.5828829375381801</v>
      </c>
      <c r="Z70" s="1">
        <v>0.159230626436933</v>
      </c>
      <c r="AA70" s="1">
        <v>0.34943263101071897</v>
      </c>
      <c r="AB70" s="1">
        <v>3.9241810513857799E-2</v>
      </c>
      <c r="AC70" s="1">
        <v>0.64886278222878102</v>
      </c>
      <c r="AD70" s="39"/>
    </row>
    <row r="71" spans="2:33" x14ac:dyDescent="0.35">
      <c r="B71" s="1">
        <f t="shared" si="0"/>
        <v>130</v>
      </c>
      <c r="C71" s="1">
        <v>-3.2882380754508854E-2</v>
      </c>
      <c r="D71" s="1">
        <v>-6.5527434815981583E-2</v>
      </c>
      <c r="E71" s="1">
        <v>-5.6490813297521363E-2</v>
      </c>
      <c r="F71" s="1">
        <v>-7.6796441897371115E-2</v>
      </c>
      <c r="G71" s="1">
        <v>4.2398623517284233E-2</v>
      </c>
      <c r="I71" s="1">
        <f t="shared" si="1"/>
        <v>130</v>
      </c>
      <c r="J71" s="1">
        <v>1.0735365158237788</v>
      </c>
      <c r="K71" s="1">
        <v>1.4797991390335696E-2</v>
      </c>
      <c r="L71" s="1">
        <v>-3.9081522209785835E-2</v>
      </c>
      <c r="M71" s="1">
        <v>-2.701747119500917E-2</v>
      </c>
      <c r="N71" s="1">
        <v>0.14332487474148214</v>
      </c>
      <c r="O71" s="1">
        <v>0.13382783034871484</v>
      </c>
      <c r="P71" s="1">
        <v>0.91869411371184695</v>
      </c>
      <c r="Q71" s="1">
        <v>-0.12042872436592003</v>
      </c>
      <c r="R71" s="1">
        <v>5.0857044826419451E-2</v>
      </c>
      <c r="S71" s="39"/>
      <c r="T71" s="1">
        <f t="shared" si="2"/>
        <v>130</v>
      </c>
      <c r="U71" s="1">
        <v>0.61255472411183398</v>
      </c>
      <c r="V71" s="1">
        <v>0.301159723483026</v>
      </c>
      <c r="W71" s="1">
        <v>8.5211790707673901E-2</v>
      </c>
      <c r="X71" s="1">
        <v>5.7026013778259603E-2</v>
      </c>
      <c r="Y71" s="1">
        <v>1.5867699263011501</v>
      </c>
      <c r="Z71" s="1">
        <v>0.17457809345272601</v>
      </c>
      <c r="AA71" s="1">
        <v>0.37105165475546298</v>
      </c>
      <c r="AB71" s="1">
        <v>3.9293986850174899E-2</v>
      </c>
      <c r="AC71" s="1">
        <v>0.73046257665494996</v>
      </c>
      <c r="AD71" s="39"/>
    </row>
    <row r="72" spans="2:33" x14ac:dyDescent="0.35">
      <c r="B72" s="1">
        <f t="shared" si="0"/>
        <v>132</v>
      </c>
      <c r="C72" s="1">
        <v>-3.3843516083345147E-2</v>
      </c>
      <c r="D72" s="1">
        <v>-6.6763923712559944E-2</v>
      </c>
      <c r="E72" s="1">
        <v>-5.5490101812020208E-2</v>
      </c>
      <c r="F72" s="1">
        <v>-7.6418285696799995E-2</v>
      </c>
      <c r="G72" s="1">
        <v>4.21057443812431E-2</v>
      </c>
      <c r="I72" s="1">
        <f t="shared" si="1"/>
        <v>132</v>
      </c>
      <c r="J72" s="1">
        <v>1.0908904767458978</v>
      </c>
      <c r="K72" s="1">
        <v>1.4470233646683482E-2</v>
      </c>
      <c r="L72" s="1">
        <v>-4.2507182179986433E-2</v>
      </c>
      <c r="M72" s="1">
        <v>-2.675129499137454E-2</v>
      </c>
      <c r="N72" s="1">
        <v>8.3818600331116891E-2</v>
      </c>
      <c r="O72" s="1">
        <v>0.17291792463283154</v>
      </c>
      <c r="P72" s="1">
        <v>0.89859554623947158</v>
      </c>
      <c r="Q72" s="1">
        <v>-0.13352669122286995</v>
      </c>
      <c r="R72" s="1">
        <v>5.1657362190021337E-2</v>
      </c>
      <c r="S72" s="39"/>
      <c r="T72" s="1">
        <f t="shared" si="2"/>
        <v>132</v>
      </c>
      <c r="U72" s="1">
        <v>0.65259314675219204</v>
      </c>
      <c r="V72" s="1">
        <v>0.33611501392237397</v>
      </c>
      <c r="W72" s="1">
        <v>8.6402414865117599E-2</v>
      </c>
      <c r="X72" s="1">
        <v>5.9675329180858598E-2</v>
      </c>
      <c r="Y72" s="1">
        <v>1.5877678419048999</v>
      </c>
      <c r="Z72" s="1">
        <v>0.20286652916214901</v>
      </c>
      <c r="AA72" s="1">
        <v>0.39376221560651398</v>
      </c>
      <c r="AB72" s="1">
        <v>3.98433998118791E-2</v>
      </c>
      <c r="AC72" s="1">
        <v>0.80768309752713896</v>
      </c>
      <c r="AD72" s="39"/>
    </row>
    <row r="73" spans="2:33" x14ac:dyDescent="0.35">
      <c r="B73" s="1">
        <f t="shared" ref="B73:B136" si="3">B72+2</f>
        <v>134</v>
      </c>
      <c r="C73" s="1">
        <v>-3.4519969658621884E-2</v>
      </c>
      <c r="D73" s="1">
        <v>-6.7315047932133582E-2</v>
      </c>
      <c r="E73" s="1">
        <v>-5.4502431068248758E-2</v>
      </c>
      <c r="F73" s="1">
        <v>-7.5471461662062464E-2</v>
      </c>
      <c r="G73" s="1">
        <v>4.2271934832177352E-2</v>
      </c>
      <c r="I73" s="1">
        <f t="shared" ref="I73:I136" si="4">I72+2</f>
        <v>134</v>
      </c>
      <c r="J73" s="1">
        <v>1.1009472907917459</v>
      </c>
      <c r="K73" s="1">
        <v>1.464395962615877E-2</v>
      </c>
      <c r="L73" s="1">
        <v>-4.5746412185973057E-2</v>
      </c>
      <c r="M73" s="1">
        <v>-2.5541176608099153E-2</v>
      </c>
      <c r="N73" s="1">
        <v>8.7723764076088326E-2</v>
      </c>
      <c r="O73" s="1">
        <v>0.2520819894747422</v>
      </c>
      <c r="P73" s="1">
        <v>0.87061775921808449</v>
      </c>
      <c r="Q73" s="1">
        <v>-0.13326269581889724</v>
      </c>
      <c r="R73" s="1">
        <v>5.2692029044021954E-2</v>
      </c>
      <c r="S73" s="39"/>
      <c r="T73" s="1">
        <f t="shared" ref="T73:T136" si="5">T72+2</f>
        <v>134</v>
      </c>
      <c r="U73" s="1">
        <v>0.65104785266683496</v>
      </c>
      <c r="V73" s="1">
        <v>0.37227945499526699</v>
      </c>
      <c r="W73" s="1">
        <v>8.7221687303127099E-2</v>
      </c>
      <c r="X73" s="1">
        <v>6.2415936547987702E-2</v>
      </c>
      <c r="Y73" s="1">
        <v>1.59013334589494</v>
      </c>
      <c r="Z73" s="1">
        <v>0.21389419227207701</v>
      </c>
      <c r="AA73" s="1">
        <v>0.41768285564569002</v>
      </c>
      <c r="AB73" s="1">
        <v>4.05668157673943E-2</v>
      </c>
      <c r="AC73" s="1">
        <v>0.87990630320034502</v>
      </c>
      <c r="AD73" s="39"/>
    </row>
    <row r="74" spans="2:33" x14ac:dyDescent="0.35">
      <c r="B74" s="1">
        <f t="shared" si="3"/>
        <v>136</v>
      </c>
      <c r="C74" s="1">
        <v>-3.5208698069043878E-2</v>
      </c>
      <c r="D74" s="1">
        <v>-6.6156193111612305E-2</v>
      </c>
      <c r="E74" s="1">
        <v>-5.3274382473192897E-2</v>
      </c>
      <c r="F74" s="1">
        <v>-7.4398832721383354E-2</v>
      </c>
      <c r="G74" s="1">
        <v>4.1187482148832243E-2</v>
      </c>
      <c r="I74" s="1">
        <f t="shared" si="4"/>
        <v>136</v>
      </c>
      <c r="J74" s="1">
        <v>1.1133783377346642</v>
      </c>
      <c r="K74" s="1">
        <v>1.4218737079788931E-2</v>
      </c>
      <c r="L74" s="1">
        <v>-3.7160280779781209E-2</v>
      </c>
      <c r="M74" s="1">
        <v>-2.5109919970479497E-2</v>
      </c>
      <c r="N74" s="1">
        <v>0.14137274449366238</v>
      </c>
      <c r="O74" s="1">
        <v>0.24301490577171372</v>
      </c>
      <c r="P74" s="1">
        <v>0.85333258309277571</v>
      </c>
      <c r="Q74" s="1">
        <v>-0.12161792605367036</v>
      </c>
      <c r="R74" s="1">
        <v>5.3096951519653768E-2</v>
      </c>
      <c r="S74" s="39"/>
      <c r="T74" s="1">
        <f t="shared" si="5"/>
        <v>136</v>
      </c>
      <c r="U74" s="1">
        <v>0.69590445030689696</v>
      </c>
      <c r="V74" s="1">
        <v>0.40236486352519701</v>
      </c>
      <c r="W74" s="1">
        <v>8.7244515327715502E-2</v>
      </c>
      <c r="X74" s="1">
        <v>6.9637038520752606E-2</v>
      </c>
      <c r="Y74" s="1">
        <v>1.58921087166611</v>
      </c>
      <c r="Z74" s="1">
        <v>0.28741212476681799</v>
      </c>
      <c r="AA74" s="1">
        <v>0.442638338752045</v>
      </c>
      <c r="AB74" s="1">
        <v>3.9753678969940399E-2</v>
      </c>
      <c r="AC74" s="1">
        <v>0.94882509303292895</v>
      </c>
      <c r="AD74" s="39"/>
    </row>
    <row r="75" spans="2:33" x14ac:dyDescent="0.35">
      <c r="B75" s="1">
        <f t="shared" si="3"/>
        <v>138</v>
      </c>
      <c r="C75" s="1">
        <v>-4.0178353921190471E-2</v>
      </c>
      <c r="D75" s="1">
        <v>-6.6724545360299592E-2</v>
      </c>
      <c r="E75" s="1">
        <v>-5.2320500875156592E-2</v>
      </c>
      <c r="F75" s="1">
        <v>-7.2522535348170089E-2</v>
      </c>
      <c r="G75" s="1">
        <v>4.0079586828757952E-2</v>
      </c>
      <c r="I75" s="1">
        <f t="shared" si="4"/>
        <v>138</v>
      </c>
      <c r="J75" s="1">
        <v>1.1202707664455012</v>
      </c>
      <c r="K75" s="1">
        <v>1.5575050374244679E-2</v>
      </c>
      <c r="L75" s="1">
        <v>-3.3424329327894353E-2</v>
      </c>
      <c r="M75" s="1">
        <v>-2.4386623854378116E-2</v>
      </c>
      <c r="N75" s="1">
        <v>0.13868203421543496</v>
      </c>
      <c r="O75" s="1">
        <v>0.28951566978484833</v>
      </c>
      <c r="P75" s="1">
        <v>0.83271143074777254</v>
      </c>
      <c r="Q75" s="1">
        <v>-0.12550531767122911</v>
      </c>
      <c r="R75" s="1">
        <v>5.5309490703430692E-2</v>
      </c>
      <c r="S75" s="39"/>
      <c r="T75" s="1">
        <f t="shared" si="5"/>
        <v>138</v>
      </c>
      <c r="U75" s="1">
        <v>0.72241251957391395</v>
      </c>
      <c r="V75" s="1">
        <v>0.43568690462607901</v>
      </c>
      <c r="W75" s="1">
        <v>8.8659535796305297E-2</v>
      </c>
      <c r="X75" s="1">
        <v>7.9138488484917197E-2</v>
      </c>
      <c r="Y75" s="1">
        <v>1.59042094730157</v>
      </c>
      <c r="Z75" s="1">
        <v>0.23679020894577199</v>
      </c>
      <c r="AA75" s="1">
        <v>0.46655281419873101</v>
      </c>
      <c r="AB75" s="1">
        <v>4.0628255420986303E-2</v>
      </c>
      <c r="AC75" s="1">
        <v>1.0155507960952901</v>
      </c>
      <c r="AD75" s="39"/>
    </row>
    <row r="76" spans="2:33" x14ac:dyDescent="0.35">
      <c r="B76" s="1">
        <f t="shared" si="3"/>
        <v>140</v>
      </c>
      <c r="C76" s="1">
        <v>-6.6420220395105672E-2</v>
      </c>
      <c r="D76" s="1">
        <v>-6.6884649450410824E-2</v>
      </c>
      <c r="E76" s="1">
        <v>-5.1517307967374852E-2</v>
      </c>
      <c r="F76" s="1">
        <v>-6.9196738070466612E-2</v>
      </c>
      <c r="G76" s="1">
        <v>3.5848467780649401E-2</v>
      </c>
      <c r="I76" s="1">
        <f t="shared" si="4"/>
        <v>140</v>
      </c>
      <c r="J76" s="1">
        <v>1.1226545397948611</v>
      </c>
      <c r="K76" s="1">
        <v>1.6466033924751895E-2</v>
      </c>
      <c r="L76" s="1">
        <v>-4.4716883655223985E-2</v>
      </c>
      <c r="M76" s="1">
        <v>-2.5211487206076924E-2</v>
      </c>
      <c r="N76" s="1">
        <v>0.14641377901352562</v>
      </c>
      <c r="O76" s="1">
        <v>0.39802093112544007</v>
      </c>
      <c r="P76" s="1">
        <v>0.8131237140018539</v>
      </c>
      <c r="Q76" s="1">
        <v>-0.13270817776026936</v>
      </c>
      <c r="R76" s="1">
        <v>5.5142952359911519E-2</v>
      </c>
      <c r="S76" s="39"/>
      <c r="T76" s="1">
        <f t="shared" si="5"/>
        <v>140</v>
      </c>
      <c r="U76" s="1">
        <v>0.74566097923896402</v>
      </c>
      <c r="V76" s="1">
        <v>0.47232664344271602</v>
      </c>
      <c r="W76" s="1">
        <v>8.9587479143032805E-2</v>
      </c>
      <c r="X76" s="1">
        <v>9.0056709639901297E-2</v>
      </c>
      <c r="Y76" s="1">
        <v>1.5903832768413999</v>
      </c>
      <c r="Z76" s="1">
        <v>0.25666400280596302</v>
      </c>
      <c r="AA76" s="1">
        <v>0.492331927285311</v>
      </c>
      <c r="AB76" s="1">
        <v>4.0476498423964301E-2</v>
      </c>
      <c r="AC76" s="1">
        <v>1.07784670784561</v>
      </c>
      <c r="AD76" s="39"/>
    </row>
    <row r="77" spans="2:33" x14ac:dyDescent="0.35">
      <c r="B77" s="1">
        <f t="shared" si="3"/>
        <v>142</v>
      </c>
      <c r="C77" s="1">
        <v>-6.5868285580196015E-2</v>
      </c>
      <c r="D77" s="1">
        <v>-6.7450022415868074E-2</v>
      </c>
      <c r="E77" s="1">
        <v>-5.0990734494609793E-2</v>
      </c>
      <c r="F77" s="1">
        <v>-6.7629144680595249E-2</v>
      </c>
      <c r="G77" s="1">
        <v>2.6362137175973379E-2</v>
      </c>
      <c r="I77" s="1">
        <f t="shared" si="4"/>
        <v>142</v>
      </c>
      <c r="J77" s="1">
        <v>1.1232773892375416</v>
      </c>
      <c r="K77" s="1">
        <v>1.8275529801165431E-2</v>
      </c>
      <c r="L77" s="1">
        <v>-2.5790753758977235E-2</v>
      </c>
      <c r="M77" s="1">
        <v>-2.6141083350450834E-2</v>
      </c>
      <c r="N77" s="1">
        <v>0.14729020878808413</v>
      </c>
      <c r="O77" s="1">
        <v>0.38737222427886903</v>
      </c>
      <c r="P77" s="1">
        <v>0.79360354647792164</v>
      </c>
      <c r="Q77" s="1">
        <v>-0.12571943308664185</v>
      </c>
      <c r="R77" s="1">
        <v>5.4841763925455901E-2</v>
      </c>
      <c r="S77" s="39"/>
      <c r="T77" s="1">
        <f t="shared" si="5"/>
        <v>142</v>
      </c>
      <c r="U77" s="1">
        <v>0.769318971571886</v>
      </c>
      <c r="V77" s="1">
        <v>0.509346108463959</v>
      </c>
      <c r="W77" s="1">
        <v>9.0771841446509502E-2</v>
      </c>
      <c r="X77" s="1">
        <v>9.7924608506470903E-2</v>
      </c>
      <c r="Y77" s="1">
        <v>1.5894035435131</v>
      </c>
      <c r="Z77" s="1">
        <v>0.24430863661994401</v>
      </c>
      <c r="AA77" s="1">
        <v>0.51933132650823699</v>
      </c>
      <c r="AB77" s="1">
        <v>4.0250775242035297E-2</v>
      </c>
      <c r="AC77" s="1">
        <v>1.1362096889165501</v>
      </c>
      <c r="AD77" s="39"/>
    </row>
    <row r="78" spans="2:33" x14ac:dyDescent="0.35">
      <c r="B78" s="1">
        <f t="shared" si="3"/>
        <v>144</v>
      </c>
      <c r="C78" s="1">
        <v>-6.5876114721843126E-2</v>
      </c>
      <c r="D78" s="1">
        <v>-5.675003463956485E-2</v>
      </c>
      <c r="E78" s="1">
        <v>-4.9903409127471793E-2</v>
      </c>
      <c r="F78" s="1">
        <v>-6.4741810866822014E-2</v>
      </c>
      <c r="G78" s="1">
        <v>2.4630273931825195E-2</v>
      </c>
      <c r="I78" s="1">
        <f t="shared" si="4"/>
        <v>144</v>
      </c>
      <c r="J78" s="1">
        <v>1.1199215858916949</v>
      </c>
      <c r="K78" s="1">
        <v>1.8589487218769064E-2</v>
      </c>
      <c r="L78" s="1">
        <v>-2.9725063691903277E-2</v>
      </c>
      <c r="M78" s="1">
        <v>-2.7910427700016369E-2</v>
      </c>
      <c r="N78" s="1">
        <v>0.14392074137749103</v>
      </c>
      <c r="O78" s="1">
        <v>0.43762528484075991</v>
      </c>
      <c r="P78" s="1">
        <v>0.77712963598945473</v>
      </c>
      <c r="Q78" s="1">
        <v>-0.12669838715619036</v>
      </c>
      <c r="R78" s="1">
        <v>5.3505325315306149E-2</v>
      </c>
      <c r="S78" s="39"/>
      <c r="T78" s="1">
        <f t="shared" si="5"/>
        <v>144</v>
      </c>
      <c r="U78" s="1">
        <v>0.79204183718627197</v>
      </c>
      <c r="V78" s="1">
        <v>0.54310248807752604</v>
      </c>
      <c r="W78" s="1">
        <v>8.87687615528433E-2</v>
      </c>
      <c r="X78" s="1">
        <v>0.10760812894657699</v>
      </c>
      <c r="Y78" s="1">
        <v>1.5848346691936299</v>
      </c>
      <c r="Z78" s="1">
        <v>0.34847201355426199</v>
      </c>
      <c r="AA78" s="1">
        <v>0.54667351749716497</v>
      </c>
      <c r="AB78" s="1">
        <v>3.9996314723560501E-2</v>
      </c>
      <c r="AC78" s="1">
        <v>1.19209656055807</v>
      </c>
      <c r="AD78" s="39"/>
    </row>
    <row r="79" spans="2:33" x14ac:dyDescent="0.35">
      <c r="B79" s="1">
        <f t="shared" si="3"/>
        <v>146</v>
      </c>
      <c r="C79" s="1">
        <v>-6.4324685718268368E-2</v>
      </c>
      <c r="D79" s="1">
        <v>-5.3094799540223295E-2</v>
      </c>
      <c r="E79" s="1">
        <v>-4.7994555958956187E-2</v>
      </c>
      <c r="F79" s="1">
        <v>-6.3888215929375741E-2</v>
      </c>
      <c r="G79" s="1">
        <v>2.7590199082747156E-2</v>
      </c>
      <c r="I79" s="1">
        <f t="shared" si="4"/>
        <v>146</v>
      </c>
      <c r="J79" s="1">
        <v>1.1138661187315229</v>
      </c>
      <c r="K79" s="1">
        <v>1.9265918825240848E-2</v>
      </c>
      <c r="L79" s="1">
        <v>-2.8420954207824648E-2</v>
      </c>
      <c r="M79" s="1">
        <v>-2.8987053867804938E-2</v>
      </c>
      <c r="N79" s="1">
        <v>0.16481713674202991</v>
      </c>
      <c r="O79" s="1">
        <v>0.48255602118794416</v>
      </c>
      <c r="P79" s="1">
        <v>0.76109565214040931</v>
      </c>
      <c r="Q79" s="1">
        <v>-0.12823229714820192</v>
      </c>
      <c r="R79" s="1">
        <v>5.4401210216374118E-2</v>
      </c>
      <c r="S79" s="39"/>
      <c r="T79" s="1">
        <f t="shared" si="5"/>
        <v>146</v>
      </c>
      <c r="U79" s="1">
        <v>0.79629810982785698</v>
      </c>
      <c r="V79" s="1">
        <v>0.58137462291531405</v>
      </c>
      <c r="W79" s="1">
        <v>8.9264399183926105E-2</v>
      </c>
      <c r="X79" s="1">
        <v>0.11711543227629601</v>
      </c>
      <c r="Y79" s="1">
        <v>1.5807801222237801</v>
      </c>
      <c r="Z79" s="1">
        <v>0.32667265120261502</v>
      </c>
      <c r="AA79" s="1">
        <v>0.575731183199508</v>
      </c>
      <c r="AB79" s="1">
        <v>4.0651413714173502E-2</v>
      </c>
      <c r="AC79" s="1">
        <v>1.2443423955905899</v>
      </c>
      <c r="AD79" s="39"/>
    </row>
    <row r="80" spans="2:33" x14ac:dyDescent="0.35">
      <c r="B80" s="1">
        <f t="shared" si="3"/>
        <v>148</v>
      </c>
      <c r="C80" s="1">
        <v>-6.3650002551906879E-2</v>
      </c>
      <c r="D80" s="1">
        <v>-5.0222122836020275E-2</v>
      </c>
      <c r="E80" s="1">
        <v>-4.6829375417313093E-2</v>
      </c>
      <c r="F80" s="1">
        <v>-6.2066046796636458E-2</v>
      </c>
      <c r="G80" s="1">
        <v>2.900789407718414E-2</v>
      </c>
      <c r="I80" s="1">
        <f t="shared" si="4"/>
        <v>148</v>
      </c>
      <c r="J80" s="1">
        <v>1.1044729953836896</v>
      </c>
      <c r="K80" s="1">
        <v>2.0844331117039906E-2</v>
      </c>
      <c r="L80" s="1">
        <v>-2.6028648896411148E-2</v>
      </c>
      <c r="M80" s="1">
        <v>-3.016868223738153E-2</v>
      </c>
      <c r="N80" s="1">
        <v>0.18439319002586968</v>
      </c>
      <c r="O80" s="1">
        <v>0.60075568156928927</v>
      </c>
      <c r="P80" s="1">
        <v>0.75101934352332722</v>
      </c>
      <c r="Q80" s="1">
        <v>-0.12814760698474364</v>
      </c>
      <c r="R80" s="1">
        <v>5.2464290532817148E-2</v>
      </c>
      <c r="S80" s="39"/>
      <c r="T80" s="1">
        <f t="shared" si="5"/>
        <v>148</v>
      </c>
      <c r="U80" s="1">
        <v>0.81146815888593604</v>
      </c>
      <c r="V80" s="1">
        <v>0.61480844858429395</v>
      </c>
      <c r="W80" s="1">
        <v>9.4696597132271396E-2</v>
      </c>
      <c r="X80" s="1">
        <v>0.12768707257606199</v>
      </c>
      <c r="Y80" s="1">
        <v>1.5800520275694701</v>
      </c>
      <c r="Z80" s="1">
        <v>0.32523472794373098</v>
      </c>
      <c r="AA80" s="1">
        <v>0.60658557496545995</v>
      </c>
      <c r="AB80" s="1">
        <v>4.0393549628366499E-2</v>
      </c>
      <c r="AC80" s="1">
        <v>1.29345440462649</v>
      </c>
      <c r="AD80" s="39"/>
    </row>
    <row r="81" spans="2:30" x14ac:dyDescent="0.35">
      <c r="B81" s="1">
        <f t="shared" si="3"/>
        <v>150</v>
      </c>
      <c r="C81" s="1">
        <v>-6.3620417051813344E-2</v>
      </c>
      <c r="D81" s="1">
        <v>-5.5829004341247407E-2</v>
      </c>
      <c r="E81" s="1">
        <v>-4.5077439353012443E-2</v>
      </c>
      <c r="F81" s="1">
        <v>-6.1991008742719185E-2</v>
      </c>
      <c r="G81" s="1">
        <v>2.8324181270527233E-2</v>
      </c>
      <c r="I81" s="1">
        <f t="shared" si="4"/>
        <v>150</v>
      </c>
      <c r="J81" s="1">
        <v>1.0929153261008147</v>
      </c>
      <c r="K81" s="1">
        <v>2.0879550699142876E-2</v>
      </c>
      <c r="L81" s="1">
        <v>-2.523536501649121E-2</v>
      </c>
      <c r="M81" s="1">
        <v>-2.8974795753163821E-2</v>
      </c>
      <c r="N81" s="1">
        <v>0.18022941904917894</v>
      </c>
      <c r="O81" s="1">
        <v>0.591729761811712</v>
      </c>
      <c r="P81" s="1">
        <v>0.7376690523614553</v>
      </c>
      <c r="Q81" s="1">
        <v>-0.12735569375013142</v>
      </c>
      <c r="R81" s="1">
        <v>5.2488109501972045E-2</v>
      </c>
      <c r="S81" s="39"/>
      <c r="T81" s="1">
        <f t="shared" si="5"/>
        <v>150</v>
      </c>
      <c r="U81" s="1">
        <v>0.81947871051828503</v>
      </c>
      <c r="V81" s="1">
        <v>0.64767823150890202</v>
      </c>
      <c r="W81" s="1">
        <v>9.7828554547428503E-2</v>
      </c>
      <c r="X81" s="1">
        <v>0.13758244377300199</v>
      </c>
      <c r="Y81" s="1">
        <v>1.5856851175026001</v>
      </c>
      <c r="Z81" s="1">
        <v>0.333421824726852</v>
      </c>
      <c r="AA81" s="1">
        <v>0.63730949970018902</v>
      </c>
      <c r="AB81" s="1">
        <v>4.1880873464151397E-2</v>
      </c>
      <c r="AC81" s="1">
        <v>1.3401034881356799</v>
      </c>
      <c r="AD81" s="39"/>
    </row>
    <row r="82" spans="2:30" x14ac:dyDescent="0.35">
      <c r="B82" s="1">
        <f t="shared" si="3"/>
        <v>152</v>
      </c>
      <c r="C82" s="1">
        <v>-6.3377280894129806E-2</v>
      </c>
      <c r="D82" s="1">
        <v>-8.1199759947492151E-2</v>
      </c>
      <c r="E82" s="1">
        <v>-4.2367845714712075E-2</v>
      </c>
      <c r="F82" s="1">
        <v>-6.1180271508004244E-2</v>
      </c>
      <c r="G82" s="1">
        <v>2.553247703513787E-2</v>
      </c>
      <c r="I82" s="1">
        <f t="shared" si="4"/>
        <v>152</v>
      </c>
      <c r="J82" s="1">
        <v>1.0786650975957455</v>
      </c>
      <c r="K82" s="1">
        <v>2.2756107534948354E-2</v>
      </c>
      <c r="L82" s="1">
        <v>-2.541766876419365E-2</v>
      </c>
      <c r="M82" s="1">
        <v>-2.641076187255444E-2</v>
      </c>
      <c r="N82" s="1">
        <v>0.23491164722142716</v>
      </c>
      <c r="O82" s="1">
        <v>0.67030535616583109</v>
      </c>
      <c r="P82" s="1">
        <v>0.72251523331725775</v>
      </c>
      <c r="Q82" s="1">
        <v>-0.12620732286501343</v>
      </c>
      <c r="R82" s="1">
        <v>5.4222859608559694E-2</v>
      </c>
      <c r="S82" s="39"/>
      <c r="T82" s="1">
        <f t="shared" si="5"/>
        <v>152</v>
      </c>
      <c r="U82" s="1">
        <v>0.83862489484578095</v>
      </c>
      <c r="V82" s="1">
        <v>0.68660400740900296</v>
      </c>
      <c r="W82" s="1">
        <v>0.102768761007507</v>
      </c>
      <c r="X82" s="1">
        <v>0.15029271900336699</v>
      </c>
      <c r="Y82" s="1">
        <v>1.5933020845505199</v>
      </c>
      <c r="Z82" s="1">
        <v>0.32674549871415698</v>
      </c>
      <c r="AA82" s="1">
        <v>0.668951948715932</v>
      </c>
      <c r="AB82" s="1">
        <v>4.3342933707368303E-2</v>
      </c>
      <c r="AC82" s="1">
        <v>1.3851375435623501</v>
      </c>
      <c r="AD82" s="39"/>
    </row>
    <row r="83" spans="2:30" x14ac:dyDescent="0.35">
      <c r="B83" s="1">
        <f t="shared" si="3"/>
        <v>154</v>
      </c>
      <c r="C83" s="1">
        <v>-6.2940737398068866E-2</v>
      </c>
      <c r="D83" s="1">
        <v>-8.3416821628974486E-2</v>
      </c>
      <c r="E83" s="1">
        <v>-3.3542611336275778E-2</v>
      </c>
      <c r="F83" s="1">
        <v>-5.9753559839914427E-2</v>
      </c>
      <c r="G83" s="1">
        <v>1.1702613478667126E-2</v>
      </c>
      <c r="I83" s="1">
        <f t="shared" si="4"/>
        <v>154</v>
      </c>
      <c r="J83" s="1">
        <v>1.0605865494716347</v>
      </c>
      <c r="K83" s="1">
        <v>2.3978370787318144E-2</v>
      </c>
      <c r="L83" s="1">
        <v>-2.714887916830111E-2</v>
      </c>
      <c r="M83" s="1">
        <v>-2.3933343021771525E-2</v>
      </c>
      <c r="N83" s="1">
        <v>0.31391379416727005</v>
      </c>
      <c r="O83" s="1">
        <v>0.78449414084811941</v>
      </c>
      <c r="P83" s="1">
        <v>0.70525020254024295</v>
      </c>
      <c r="Q83" s="1">
        <v>-0.12588144270566581</v>
      </c>
      <c r="R83" s="1">
        <v>5.4463965908575766E-2</v>
      </c>
      <c r="S83" s="39"/>
      <c r="T83" s="1">
        <f t="shared" si="5"/>
        <v>154</v>
      </c>
      <c r="U83" s="1">
        <v>0.82107039159644202</v>
      </c>
      <c r="V83" s="1">
        <v>0.72473363825540005</v>
      </c>
      <c r="W83" s="1">
        <v>0.106225225133308</v>
      </c>
      <c r="X83" s="1">
        <v>0.16249873192571801</v>
      </c>
      <c r="Y83" s="1">
        <v>1.5979842716142101</v>
      </c>
      <c r="Z83" s="1">
        <v>0.38389999201810798</v>
      </c>
      <c r="AA83" s="1">
        <v>0.70129140091862197</v>
      </c>
      <c r="AB83" s="1">
        <v>4.4715553815230701E-2</v>
      </c>
      <c r="AC83" s="1">
        <v>1.42862815826611</v>
      </c>
      <c r="AD83" s="39"/>
    </row>
    <row r="84" spans="2:30" x14ac:dyDescent="0.35">
      <c r="B84" s="1">
        <f t="shared" si="3"/>
        <v>156</v>
      </c>
      <c r="C84" s="1">
        <v>-6.2619034426972101E-2</v>
      </c>
      <c r="D84" s="1">
        <v>-8.367662376225353E-2</v>
      </c>
      <c r="E84" s="1">
        <v>-3.7286510967876149E-2</v>
      </c>
      <c r="F84" s="1">
        <v>-5.6521485981332942E-2</v>
      </c>
      <c r="G84" s="1">
        <v>2.4892880686580056E-3</v>
      </c>
      <c r="I84" s="1">
        <f t="shared" si="4"/>
        <v>156</v>
      </c>
      <c r="J84" s="1">
        <v>1.0335518307145621</v>
      </c>
      <c r="K84" s="1">
        <v>2.6197923226787836E-2</v>
      </c>
      <c r="L84" s="1">
        <v>6.4867624597419243E-3</v>
      </c>
      <c r="M84" s="1">
        <v>-2.3065441564272406E-2</v>
      </c>
      <c r="N84" s="1">
        <v>0.3630021297479758</v>
      </c>
      <c r="O84" s="1">
        <v>0.90951889934008889</v>
      </c>
      <c r="P84" s="1">
        <v>0.69355411446251702</v>
      </c>
      <c r="Q84" s="1">
        <v>-0.12531185483337656</v>
      </c>
      <c r="R84" s="1">
        <v>5.6115981554956396E-2</v>
      </c>
      <c r="S84" s="39"/>
      <c r="T84" s="1">
        <f t="shared" si="5"/>
        <v>156</v>
      </c>
      <c r="U84" s="1">
        <v>0.83702376108758103</v>
      </c>
      <c r="V84" s="1">
        <v>0.76373706603104896</v>
      </c>
      <c r="W84" s="1">
        <v>0.109512539938026</v>
      </c>
      <c r="X84" s="1">
        <v>0.17084018860379499</v>
      </c>
      <c r="Y84" s="1">
        <v>1.6013862657592099</v>
      </c>
      <c r="Z84" s="1">
        <v>0.394789697415798</v>
      </c>
      <c r="AA84" s="1">
        <v>0.734923194248565</v>
      </c>
      <c r="AB84" s="1">
        <v>4.7657253551493001E-2</v>
      </c>
      <c r="AC84" s="1">
        <v>1.4701345340043199</v>
      </c>
      <c r="AD84" s="39"/>
    </row>
    <row r="85" spans="2:30" x14ac:dyDescent="0.35">
      <c r="B85" s="1">
        <f t="shared" si="3"/>
        <v>158</v>
      </c>
      <c r="C85" s="1">
        <v>-6.2825582133742078E-2</v>
      </c>
      <c r="D85" s="1">
        <v>-6.6066641902634254E-2</v>
      </c>
      <c r="E85" s="1">
        <v>-4.4630823144464114E-2</v>
      </c>
      <c r="F85" s="1">
        <v>-7.9729055590846795E-2</v>
      </c>
      <c r="G85" s="1">
        <v>7.21491754037172E-3</v>
      </c>
      <c r="I85" s="1">
        <f t="shared" si="4"/>
        <v>158</v>
      </c>
      <c r="J85" s="1">
        <v>1.0139970701387009</v>
      </c>
      <c r="K85" s="1">
        <v>2.6936456300477911E-2</v>
      </c>
      <c r="L85" s="1">
        <v>8.9843988253833842E-3</v>
      </c>
      <c r="M85" s="1">
        <v>-2.4863410632093141E-2</v>
      </c>
      <c r="N85" s="1">
        <v>0.41767754880987795</v>
      </c>
      <c r="O85" s="1">
        <v>1.0629125735346541</v>
      </c>
      <c r="P85" s="1">
        <v>0.68052562966334262</v>
      </c>
      <c r="Q85" s="1">
        <v>-0.12594781556535167</v>
      </c>
      <c r="R85" s="1">
        <v>6.0912246960196453E-2</v>
      </c>
      <c r="S85" s="39"/>
      <c r="T85" s="1">
        <f t="shared" si="5"/>
        <v>158</v>
      </c>
      <c r="U85" s="1">
        <v>0.82713463014765598</v>
      </c>
      <c r="V85" s="1">
        <v>0.79917021416608103</v>
      </c>
      <c r="W85" s="1">
        <v>0.113102009012644</v>
      </c>
      <c r="X85" s="1">
        <v>0.184785575311534</v>
      </c>
      <c r="Y85" s="1">
        <v>1.60328998013475</v>
      </c>
      <c r="Z85" s="1">
        <v>0.40034781169320899</v>
      </c>
      <c r="AA85" s="1">
        <v>0.77322168515235401</v>
      </c>
      <c r="AB85" s="1">
        <v>4.7642446279182397E-2</v>
      </c>
      <c r="AC85" s="1">
        <v>1.5121709765600799</v>
      </c>
      <c r="AD85" s="39"/>
    </row>
    <row r="86" spans="2:30" x14ac:dyDescent="0.35">
      <c r="B86" s="1">
        <f t="shared" si="3"/>
        <v>160</v>
      </c>
      <c r="C86" s="1">
        <v>-6.352910329421084E-2</v>
      </c>
      <c r="D86" s="1">
        <v>-7.3086221795201314E-2</v>
      </c>
      <c r="E86" s="1">
        <v>-3.3975408251349613E-2</v>
      </c>
      <c r="F86" s="1">
        <v>-7.7646972039466453E-2</v>
      </c>
      <c r="G86" s="1">
        <v>1.4750402370401603E-2</v>
      </c>
      <c r="I86" s="1">
        <f t="shared" si="4"/>
        <v>160</v>
      </c>
      <c r="J86" s="1">
        <v>0.99618906488292647</v>
      </c>
      <c r="K86" s="1">
        <v>3.3441800621691511E-2</v>
      </c>
      <c r="L86" s="1">
        <v>1.0783729312994421E-2</v>
      </c>
      <c r="M86" s="1">
        <v>-2.1983629271058815E-2</v>
      </c>
      <c r="N86" s="1">
        <v>0.48492585116457082</v>
      </c>
      <c r="O86" s="1">
        <v>1.1805533318960673</v>
      </c>
      <c r="P86" s="1">
        <v>0.66691630462868956</v>
      </c>
      <c r="Q86" s="1">
        <v>-0.12768810537835412</v>
      </c>
      <c r="R86" s="1">
        <v>6.3816848723273728E-2</v>
      </c>
      <c r="S86" s="39"/>
      <c r="T86" s="1">
        <f t="shared" si="5"/>
        <v>160</v>
      </c>
      <c r="U86" s="1">
        <v>0.83567102623279099</v>
      </c>
      <c r="V86" s="1">
        <v>0.83637570236171599</v>
      </c>
      <c r="W86" s="1">
        <v>0.114452270814258</v>
      </c>
      <c r="X86" s="1">
        <v>0.19967001642832199</v>
      </c>
      <c r="Y86" s="1">
        <v>1.6075853166860501</v>
      </c>
      <c r="Z86" s="1">
        <v>0.39241925788191301</v>
      </c>
      <c r="AA86" s="1">
        <v>0.812643950949406</v>
      </c>
      <c r="AB86" s="1">
        <v>4.7555146531531402E-2</v>
      </c>
      <c r="AC86" s="1">
        <v>1.5520070627170199</v>
      </c>
      <c r="AD86" s="39"/>
    </row>
    <row r="87" spans="2:30" x14ac:dyDescent="0.35">
      <c r="B87" s="1">
        <f t="shared" si="3"/>
        <v>162</v>
      </c>
      <c r="C87" s="1">
        <v>-6.5581439993517898E-2</v>
      </c>
      <c r="D87" s="1">
        <v>-8.1070484962111056E-2</v>
      </c>
      <c r="E87" s="1">
        <v>-3.1131358726678909E-2</v>
      </c>
      <c r="F87" s="1">
        <v>-7.6317691204229751E-2</v>
      </c>
      <c r="G87" s="1">
        <v>1.8891627213099067E-2</v>
      </c>
      <c r="I87" s="1">
        <f t="shared" si="4"/>
        <v>162</v>
      </c>
      <c r="J87" s="1">
        <v>0.97680777814806208</v>
      </c>
      <c r="K87" s="1">
        <v>3.4043121078576315E-2</v>
      </c>
      <c r="L87" s="1">
        <v>1.8794140982614872E-2</v>
      </c>
      <c r="M87" s="1">
        <v>-1.4485704247418482E-2</v>
      </c>
      <c r="N87" s="1">
        <v>0.55255039160624919</v>
      </c>
      <c r="O87" s="1">
        <v>1.2692581557006377</v>
      </c>
      <c r="P87" s="1">
        <v>0.65632042255702328</v>
      </c>
      <c r="Q87" s="1">
        <v>-0.13927292428681154</v>
      </c>
      <c r="R87" s="1">
        <v>6.4629124181594111E-2</v>
      </c>
      <c r="S87" s="39"/>
      <c r="T87" s="1">
        <f t="shared" si="5"/>
        <v>162</v>
      </c>
      <c r="U87" s="1">
        <v>0.83233660899736295</v>
      </c>
      <c r="V87" s="1">
        <v>0.86980270149218597</v>
      </c>
      <c r="W87" s="1">
        <v>0.117132819895973</v>
      </c>
      <c r="X87" s="1">
        <v>0.21311920204201201</v>
      </c>
      <c r="Y87" s="1">
        <v>1.6134167039215599</v>
      </c>
      <c r="Z87" s="1">
        <v>0.391206689884185</v>
      </c>
      <c r="AA87" s="1">
        <v>0.84909508528405098</v>
      </c>
      <c r="AB87" s="1">
        <v>5.0209437814011701E-2</v>
      </c>
      <c r="AC87" s="1">
        <v>1.59283027818794</v>
      </c>
      <c r="AD87" s="39"/>
    </row>
    <row r="88" spans="2:30" x14ac:dyDescent="0.35">
      <c r="B88" s="1">
        <f t="shared" si="3"/>
        <v>164</v>
      </c>
      <c r="C88" s="1">
        <v>-6.4688209682183598E-2</v>
      </c>
      <c r="D88" s="1">
        <v>-8.1095225966327261E-2</v>
      </c>
      <c r="E88" s="1">
        <v>-3.14406773349876E-2</v>
      </c>
      <c r="F88" s="1">
        <v>-7.4922022947114961E-2</v>
      </c>
      <c r="G88" s="1">
        <v>2.3326777188751861E-2</v>
      </c>
      <c r="I88" s="1">
        <f t="shared" si="4"/>
        <v>164</v>
      </c>
      <c r="J88" s="1">
        <v>0.95395811073033121</v>
      </c>
      <c r="K88" s="1">
        <v>3.4163011411122775E-2</v>
      </c>
      <c r="L88" s="1">
        <v>1.0602175786475961E-2</v>
      </c>
      <c r="M88" s="1">
        <v>-8.6054041475557832E-4</v>
      </c>
      <c r="N88" s="1">
        <v>0.65367290624171615</v>
      </c>
      <c r="O88" s="1">
        <v>1.2993611750771104</v>
      </c>
      <c r="P88" s="1">
        <v>0.6461188804861131</v>
      </c>
      <c r="Q88" s="1">
        <v>-0.18457417072199392</v>
      </c>
      <c r="R88" s="1">
        <v>6.7833456074892898E-2</v>
      </c>
      <c r="S88" s="39"/>
      <c r="T88" s="1">
        <f t="shared" si="5"/>
        <v>164</v>
      </c>
      <c r="U88" s="1">
        <v>0.86077070877376505</v>
      </c>
      <c r="V88" s="1">
        <v>0.90210161513391396</v>
      </c>
      <c r="W88" s="1">
        <v>0.118150965645415</v>
      </c>
      <c r="X88" s="1">
        <v>0.228051548334788</v>
      </c>
      <c r="Y88" s="1">
        <v>1.6173314181432199</v>
      </c>
      <c r="Z88" s="1">
        <v>0.41191825445827202</v>
      </c>
      <c r="AA88" s="1">
        <v>0.88169941284602604</v>
      </c>
      <c r="AB88" s="1">
        <v>5.3057837699388197E-2</v>
      </c>
      <c r="AC88" s="1">
        <v>1.63013973715738</v>
      </c>
      <c r="AD88" s="39"/>
    </row>
    <row r="89" spans="2:30" x14ac:dyDescent="0.35">
      <c r="B89" s="1">
        <f t="shared" si="3"/>
        <v>166</v>
      </c>
      <c r="C89" s="1">
        <v>-6.5379456007507095E-2</v>
      </c>
      <c r="D89" s="1">
        <v>-7.8965642948967074E-2</v>
      </c>
      <c r="E89" s="1">
        <v>-2.9867068547890913E-2</v>
      </c>
      <c r="F89" s="1">
        <v>-7.1527168909646999E-2</v>
      </c>
      <c r="G89" s="1">
        <v>2.6286579281213272E-2</v>
      </c>
      <c r="I89" s="1">
        <f t="shared" si="4"/>
        <v>166</v>
      </c>
      <c r="J89" s="1">
        <v>0.93198352607475554</v>
      </c>
      <c r="K89" s="1">
        <v>3.5669834511545082E-2</v>
      </c>
      <c r="L89" s="1">
        <v>7.4940094213273344E-3</v>
      </c>
      <c r="M89" s="1">
        <v>1.3300882257315006E-2</v>
      </c>
      <c r="N89" s="1">
        <v>0.78126159902418202</v>
      </c>
      <c r="O89" s="1">
        <v>1.2874508802685345</v>
      </c>
      <c r="P89" s="1">
        <v>0.63345514071726272</v>
      </c>
      <c r="Q89" s="1">
        <v>-0.18020428964669777</v>
      </c>
      <c r="R89" s="1">
        <v>6.7771137873961357E-2</v>
      </c>
      <c r="S89" s="39"/>
      <c r="T89" s="1">
        <f t="shared" si="5"/>
        <v>166</v>
      </c>
      <c r="U89" s="1">
        <v>0.85881231379032097</v>
      </c>
      <c r="V89" s="1">
        <v>0.93586140801673501</v>
      </c>
      <c r="W89" s="1">
        <v>0.117946068271938</v>
      </c>
      <c r="X89" s="1">
        <v>0.24215718376091799</v>
      </c>
      <c r="Y89" s="1">
        <v>1.62174358334835</v>
      </c>
      <c r="Z89" s="1">
        <v>0.40421267145384698</v>
      </c>
      <c r="AA89" s="1">
        <v>0.911146559523066</v>
      </c>
      <c r="AB89" s="1">
        <v>5.62023479426534E-2</v>
      </c>
      <c r="AC89" s="1">
        <v>1.6664440159553799</v>
      </c>
      <c r="AD89" s="39"/>
    </row>
    <row r="90" spans="2:30" x14ac:dyDescent="0.35">
      <c r="B90" s="1">
        <f t="shared" si="3"/>
        <v>168</v>
      </c>
      <c r="C90" s="1">
        <v>-6.4335583568701837E-2</v>
      </c>
      <c r="D90" s="1">
        <v>-7.9454936247009098E-2</v>
      </c>
      <c r="E90" s="1">
        <v>-3.0151823848643202E-2</v>
      </c>
      <c r="F90" s="1">
        <v>-6.9676477407269621E-2</v>
      </c>
      <c r="G90" s="1">
        <v>2.5392436507064603E-2</v>
      </c>
      <c r="I90" s="1">
        <f t="shared" si="4"/>
        <v>168</v>
      </c>
      <c r="J90" s="1">
        <v>0.90948182128075128</v>
      </c>
      <c r="K90" s="1">
        <v>3.7547110114332274E-2</v>
      </c>
      <c r="L90" s="1">
        <v>-2.887776388674082E-3</v>
      </c>
      <c r="M90" s="1">
        <v>2.4433001510641424E-2</v>
      </c>
      <c r="N90" s="1">
        <v>0.89662370041146244</v>
      </c>
      <c r="O90" s="1">
        <v>1.2271874439015094</v>
      </c>
      <c r="P90" s="1">
        <v>0.62135443228063081</v>
      </c>
      <c r="Q90" s="1">
        <v>-0.15485018564462277</v>
      </c>
      <c r="R90" s="1">
        <v>6.7525121949690972E-2</v>
      </c>
      <c r="S90" s="39"/>
      <c r="T90" s="1">
        <f t="shared" si="5"/>
        <v>168</v>
      </c>
      <c r="U90" s="1">
        <v>0.85129874776638303</v>
      </c>
      <c r="V90" s="1">
        <v>0.957719984325063</v>
      </c>
      <c r="W90" s="1">
        <v>0.11979910146232001</v>
      </c>
      <c r="X90" s="1">
        <v>0.256610478293815</v>
      </c>
      <c r="Y90" s="1">
        <v>1.6315369989035</v>
      </c>
      <c r="Z90" s="1">
        <v>0.37051210846409</v>
      </c>
      <c r="AA90" s="1">
        <v>0.93670405045668403</v>
      </c>
      <c r="AB90" s="1">
        <v>5.88299019229995E-2</v>
      </c>
      <c r="AC90" s="1">
        <v>1.6988691470042401</v>
      </c>
      <c r="AD90" s="39"/>
    </row>
    <row r="91" spans="2:30" x14ac:dyDescent="0.35">
      <c r="B91" s="1">
        <f t="shared" si="3"/>
        <v>170</v>
      </c>
      <c r="C91" s="1">
        <v>-6.2529805817647471E-2</v>
      </c>
      <c r="D91" s="1">
        <v>-8.1610598787138167E-2</v>
      </c>
      <c r="E91" s="1">
        <v>-4.5675211382862596E-2</v>
      </c>
      <c r="F91" s="1">
        <v>-6.5705985597820982E-2</v>
      </c>
      <c r="G91" s="1">
        <v>2.4663007482323852E-2</v>
      </c>
      <c r="I91" s="1">
        <f t="shared" si="4"/>
        <v>170</v>
      </c>
      <c r="J91" s="1">
        <v>0.89175890873986829</v>
      </c>
      <c r="K91" s="1">
        <v>3.9064786596178146E-2</v>
      </c>
      <c r="L91" s="1">
        <v>4.9887207996094198E-3</v>
      </c>
      <c r="M91" s="1">
        <v>4.0921108634776743E-2</v>
      </c>
      <c r="N91" s="1">
        <v>0.93256809067962976</v>
      </c>
      <c r="O91" s="1">
        <v>1.1585677266078422</v>
      </c>
      <c r="P91" s="1">
        <v>0.61239245218181426</v>
      </c>
      <c r="Q91" s="1">
        <v>-0.15333090760243756</v>
      </c>
      <c r="R91" s="1">
        <v>6.8385715888296797E-2</v>
      </c>
      <c r="S91" s="39"/>
      <c r="T91" s="1">
        <f t="shared" si="5"/>
        <v>170</v>
      </c>
      <c r="U91" s="1">
        <v>0.85485965371968997</v>
      </c>
      <c r="V91" s="1">
        <v>0.98153095064718898</v>
      </c>
      <c r="W91" s="1">
        <v>0.120778724920268</v>
      </c>
      <c r="X91" s="1">
        <v>0.27257147656487801</v>
      </c>
      <c r="Y91" s="1">
        <v>1.6341617761141201</v>
      </c>
      <c r="Z91" s="1">
        <v>0.37243952612417602</v>
      </c>
      <c r="AA91" s="1">
        <v>0.95938237352078004</v>
      </c>
      <c r="AB91" s="1">
        <v>6.2609545901084404E-2</v>
      </c>
      <c r="AC91" s="1">
        <v>1.7284241301107699</v>
      </c>
      <c r="AD91" s="39"/>
    </row>
    <row r="92" spans="2:30" x14ac:dyDescent="0.35">
      <c r="B92" s="1">
        <f t="shared" si="3"/>
        <v>172</v>
      </c>
      <c r="C92" s="1">
        <v>-6.1827543614629617E-2</v>
      </c>
      <c r="D92" s="1">
        <v>-8.307528350794452E-2</v>
      </c>
      <c r="E92" s="1">
        <v>-4.6463533952313812E-2</v>
      </c>
      <c r="F92" s="1">
        <v>-4.3334561365125777E-2</v>
      </c>
      <c r="G92" s="1">
        <v>2.465371656855438E-2</v>
      </c>
      <c r="I92" s="1">
        <f t="shared" si="4"/>
        <v>172</v>
      </c>
      <c r="J92" s="1">
        <v>0.875989393655902</v>
      </c>
      <c r="K92" s="1">
        <v>4.162575335195226E-2</v>
      </c>
      <c r="L92" s="1">
        <v>-7.2984017512965601E-3</v>
      </c>
      <c r="M92" s="1">
        <v>6.9052336747303419E-2</v>
      </c>
      <c r="N92" s="1">
        <v>0.99238459649505328</v>
      </c>
      <c r="O92" s="1">
        <v>1.0746906798986817</v>
      </c>
      <c r="P92" s="1">
        <v>0.6016177022625373</v>
      </c>
      <c r="Q92" s="1">
        <v>-0.15376176561627442</v>
      </c>
      <c r="R92" s="1">
        <v>7.1326629426799848E-2</v>
      </c>
      <c r="S92" s="39"/>
      <c r="T92" s="1">
        <f t="shared" si="5"/>
        <v>172</v>
      </c>
      <c r="U92" s="1">
        <v>0.83166553131476095</v>
      </c>
      <c r="V92" s="1">
        <v>1.0112306597513201</v>
      </c>
      <c r="W92" s="1">
        <v>0.12256153022945</v>
      </c>
      <c r="X92" s="1">
        <v>0.29742065639496201</v>
      </c>
      <c r="Y92" s="1">
        <v>1.6405579188886099</v>
      </c>
      <c r="Z92" s="1">
        <v>0.384936256385699</v>
      </c>
      <c r="AA92" s="1">
        <v>0.98015492797541703</v>
      </c>
      <c r="AB92" s="1">
        <v>6.8768213267629399E-2</v>
      </c>
      <c r="AC92" s="1">
        <v>1.75575583900629</v>
      </c>
      <c r="AD92" s="39"/>
    </row>
    <row r="93" spans="2:30" x14ac:dyDescent="0.35">
      <c r="B93" s="1">
        <f t="shared" si="3"/>
        <v>174</v>
      </c>
      <c r="C93" s="1">
        <v>-6.192696191082149E-2</v>
      </c>
      <c r="D93" s="1">
        <v>-8.2547000459802691E-2</v>
      </c>
      <c r="E93" s="1">
        <v>-4.2730417262382324E-2</v>
      </c>
      <c r="F93" s="1">
        <v>-3.9632733470723561E-2</v>
      </c>
      <c r="G93" s="1">
        <v>2.4845318591586334E-2</v>
      </c>
      <c r="I93" s="1">
        <f t="shared" si="4"/>
        <v>174</v>
      </c>
      <c r="J93" s="1">
        <v>0.85883233142997661</v>
      </c>
      <c r="K93" s="1">
        <v>4.4587360823322264E-2</v>
      </c>
      <c r="L93" s="1">
        <v>-1.3961641240879143E-2</v>
      </c>
      <c r="M93" s="1">
        <v>0.10032541393552596</v>
      </c>
      <c r="N93" s="1">
        <v>1.1988199383768847</v>
      </c>
      <c r="O93" s="1">
        <v>0.98932651318835285</v>
      </c>
      <c r="P93" s="1">
        <v>0.59205312702892476</v>
      </c>
      <c r="Q93" s="1">
        <v>-0.15368192844365619</v>
      </c>
      <c r="R93" s="1">
        <v>7.647536696539009E-2</v>
      </c>
      <c r="S93" s="39"/>
      <c r="T93" s="1">
        <f t="shared" si="5"/>
        <v>174</v>
      </c>
      <c r="U93" s="1">
        <v>0.82810856919484999</v>
      </c>
      <c r="V93" s="1">
        <v>1.0377611483522799</v>
      </c>
      <c r="W93" s="1">
        <v>0.12417875309639199</v>
      </c>
      <c r="X93" s="1">
        <v>0.32391945840525899</v>
      </c>
      <c r="Y93" s="1">
        <v>1.65375312767965</v>
      </c>
      <c r="Z93" s="1">
        <v>0.39510828970575401</v>
      </c>
      <c r="AA93" s="1">
        <v>1.00039217347235</v>
      </c>
      <c r="AB93" s="1">
        <v>7.59557755298223E-2</v>
      </c>
      <c r="AC93" s="1">
        <v>1.78053251987715</v>
      </c>
      <c r="AD93" s="39"/>
    </row>
    <row r="94" spans="2:30" x14ac:dyDescent="0.35">
      <c r="B94" s="1">
        <f t="shared" si="3"/>
        <v>176</v>
      </c>
      <c r="C94" s="1">
        <v>-6.277502712360887E-2</v>
      </c>
      <c r="D94" s="1">
        <v>-8.3668031336705473E-2</v>
      </c>
      <c r="E94" s="1">
        <v>-4.1255100633098223E-2</v>
      </c>
      <c r="F94" s="1">
        <v>-3.6985689498907924E-2</v>
      </c>
      <c r="G94" s="1">
        <v>1.9514856786409681E-2</v>
      </c>
      <c r="I94" s="1">
        <f t="shared" si="4"/>
        <v>176</v>
      </c>
      <c r="J94" s="1">
        <v>0.83649732066619331</v>
      </c>
      <c r="K94" s="1">
        <v>4.7298621754968392E-2</v>
      </c>
      <c r="L94" s="1">
        <v>-1.5236717165138452E-2</v>
      </c>
      <c r="M94" s="1">
        <v>0.13646482793169692</v>
      </c>
      <c r="N94" s="1">
        <v>1.2819645257190482</v>
      </c>
      <c r="O94" s="1">
        <v>0.92892509063798367</v>
      </c>
      <c r="P94" s="1">
        <v>0.58707629142227868</v>
      </c>
      <c r="Q94" s="1">
        <v>-0.1534805475681171</v>
      </c>
      <c r="R94" s="1">
        <v>8.2861281205937914E-2</v>
      </c>
      <c r="S94" s="39"/>
      <c r="T94" s="1">
        <f t="shared" si="5"/>
        <v>176</v>
      </c>
      <c r="U94" s="1">
        <v>0.82086155622805002</v>
      </c>
      <c r="V94" s="1">
        <v>1.0723648720583701</v>
      </c>
      <c r="W94" s="1">
        <v>0.126198557688628</v>
      </c>
      <c r="X94" s="1">
        <v>0.35433724269042799</v>
      </c>
      <c r="Y94" s="1">
        <v>1.6629525554187199</v>
      </c>
      <c r="Z94" s="1">
        <v>0.39920911311600199</v>
      </c>
      <c r="AA94" s="1">
        <v>1.0162218363978199</v>
      </c>
      <c r="AB94" s="1">
        <v>8.4016721240078696E-2</v>
      </c>
      <c r="AC94" s="1">
        <v>1.80354662384773</v>
      </c>
      <c r="AD94" s="39"/>
    </row>
    <row r="95" spans="2:30" x14ac:dyDescent="0.35">
      <c r="B95" s="1">
        <f t="shared" si="3"/>
        <v>178</v>
      </c>
      <c r="C95" s="1">
        <v>-6.2609631588511475E-2</v>
      </c>
      <c r="D95" s="1">
        <v>-8.3641994991954419E-2</v>
      </c>
      <c r="E95" s="1">
        <v>-3.9974032664204358E-2</v>
      </c>
      <c r="F95" s="1">
        <v>-3.5514142840763492E-2</v>
      </c>
      <c r="G95" s="1">
        <v>2.0940181405399206E-2</v>
      </c>
      <c r="I95" s="1">
        <f t="shared" si="4"/>
        <v>178</v>
      </c>
      <c r="J95" s="1">
        <v>0.81907312577615377</v>
      </c>
      <c r="K95" s="1">
        <v>4.6210049161193513E-2</v>
      </c>
      <c r="L95" s="1">
        <v>-1.4800838657257403E-2</v>
      </c>
      <c r="M95" s="1">
        <v>0.17574346426471227</v>
      </c>
      <c r="N95" s="1">
        <v>1.3406283464258677</v>
      </c>
      <c r="O95" s="1">
        <v>0.87522933277904125</v>
      </c>
      <c r="P95" s="1">
        <v>0.57772677297380537</v>
      </c>
      <c r="Q95" s="1">
        <v>-0.15311343523095491</v>
      </c>
      <c r="R95" s="1">
        <v>8.8736302863185526E-2</v>
      </c>
      <c r="S95" s="39"/>
      <c r="T95" s="1">
        <f t="shared" si="5"/>
        <v>178</v>
      </c>
      <c r="U95" s="1">
        <v>0.81083076028852397</v>
      </c>
      <c r="V95" s="1">
        <v>1.0930945095606399</v>
      </c>
      <c r="W95" s="1">
        <v>0.13033899064836699</v>
      </c>
      <c r="X95" s="1">
        <v>0.38501627192246302</v>
      </c>
      <c r="Y95" s="1">
        <v>1.66627358318798</v>
      </c>
      <c r="Z95" s="1">
        <v>0.415184567530891</v>
      </c>
      <c r="AA95" s="1">
        <v>1.0290387315968399</v>
      </c>
      <c r="AB95" s="1">
        <v>8.9619765011746594E-2</v>
      </c>
      <c r="AC95" s="1">
        <v>1.82492204263934</v>
      </c>
      <c r="AD95" s="39"/>
    </row>
    <row r="96" spans="2:30" x14ac:dyDescent="0.35">
      <c r="B96" s="1">
        <f t="shared" si="3"/>
        <v>180</v>
      </c>
      <c r="C96" s="1">
        <v>-6.3189381494599572E-2</v>
      </c>
      <c r="D96" s="1">
        <v>-8.3983489934966543E-2</v>
      </c>
      <c r="E96" s="1">
        <v>-3.9083992309262204E-2</v>
      </c>
      <c r="F96" s="1">
        <v>-3.1369798043418259E-2</v>
      </c>
      <c r="G96" s="1">
        <v>2.057765118070308E-2</v>
      </c>
      <c r="I96" s="1">
        <f t="shared" si="4"/>
        <v>180</v>
      </c>
      <c r="J96" s="1">
        <v>0.8055823984686904</v>
      </c>
      <c r="K96" s="1">
        <v>4.6875339879449127E-2</v>
      </c>
      <c r="L96" s="1">
        <v>-1.4312369644380651E-2</v>
      </c>
      <c r="M96" s="1">
        <v>0.22141127241685535</v>
      </c>
      <c r="N96" s="1">
        <v>1.4081080195708955</v>
      </c>
      <c r="O96" s="1">
        <v>0.82992348273175753</v>
      </c>
      <c r="P96" s="1">
        <v>0.56783260322738194</v>
      </c>
      <c r="Q96" s="1">
        <v>-0.15377979101082342</v>
      </c>
      <c r="R96" s="1">
        <v>9.898419559641089E-2</v>
      </c>
      <c r="S96" s="39"/>
      <c r="T96" s="1">
        <f t="shared" si="5"/>
        <v>180</v>
      </c>
      <c r="U96" s="1">
        <v>0.79553770118881095</v>
      </c>
      <c r="V96" s="1">
        <v>1.1052670810409</v>
      </c>
      <c r="W96" s="1">
        <v>0.13300796718983801</v>
      </c>
      <c r="X96" s="1">
        <v>0.41591408352843701</v>
      </c>
      <c r="Y96" s="1">
        <v>1.6693607527404599</v>
      </c>
      <c r="Z96" s="1">
        <v>0.413056174438162</v>
      </c>
      <c r="AA96" s="1">
        <v>1.0393458291812701</v>
      </c>
      <c r="AB96" s="1">
        <v>9.9028172502266407E-2</v>
      </c>
      <c r="AC96" s="1">
        <v>1.8427132881032899</v>
      </c>
      <c r="AD96" s="39"/>
    </row>
    <row r="97" spans="2:30" x14ac:dyDescent="0.35">
      <c r="B97" s="1">
        <f t="shared" si="3"/>
        <v>182</v>
      </c>
      <c r="C97" s="1">
        <v>-6.2933616419987834E-2</v>
      </c>
      <c r="D97" s="1">
        <v>-8.5604047300136946E-2</v>
      </c>
      <c r="E97" s="1">
        <v>-3.9091505333602061E-2</v>
      </c>
      <c r="F97" s="1">
        <v>-2.7402618190236202E-2</v>
      </c>
      <c r="G97" s="1">
        <v>2.3036543809612033E-2</v>
      </c>
      <c r="I97" s="1">
        <f t="shared" si="4"/>
        <v>182</v>
      </c>
      <c r="J97" s="1">
        <v>0.7949008674873731</v>
      </c>
      <c r="K97" s="1">
        <v>5.785536804519574E-2</v>
      </c>
      <c r="L97" s="1">
        <v>-1.179897863387595E-2</v>
      </c>
      <c r="M97" s="1">
        <v>0.27346650122889132</v>
      </c>
      <c r="N97" s="1">
        <v>1.4566505841131394</v>
      </c>
      <c r="O97" s="1">
        <v>0.77859957981424932</v>
      </c>
      <c r="P97" s="1">
        <v>0.55973438089717353</v>
      </c>
      <c r="Q97" s="1">
        <v>-0.15466226908201619</v>
      </c>
      <c r="R97" s="1">
        <v>0.11148434199871821</v>
      </c>
      <c r="S97" s="39"/>
      <c r="T97" s="1">
        <f t="shared" si="5"/>
        <v>182</v>
      </c>
      <c r="U97" s="1">
        <v>0.78874216324504498</v>
      </c>
      <c r="V97" s="1">
        <v>1.12767690033389</v>
      </c>
      <c r="W97" s="1">
        <v>0.13995402778268301</v>
      </c>
      <c r="X97" s="1">
        <v>0.44741905344743998</v>
      </c>
      <c r="Y97" s="1">
        <v>1.6682348580266699</v>
      </c>
      <c r="Z97" s="1">
        <v>0.417422207559768</v>
      </c>
      <c r="AA97" s="1">
        <v>1.0498566614945599</v>
      </c>
      <c r="AB97" s="1">
        <v>0.108203523351348</v>
      </c>
      <c r="AC97" s="1">
        <v>1.8603657329466099</v>
      </c>
      <c r="AD97" s="39"/>
    </row>
    <row r="98" spans="2:30" x14ac:dyDescent="0.35">
      <c r="B98" s="1">
        <f t="shared" si="3"/>
        <v>184</v>
      </c>
      <c r="C98" s="1">
        <v>-6.3634973747338036E-2</v>
      </c>
      <c r="D98" s="1">
        <v>-8.0340992350884571E-2</v>
      </c>
      <c r="E98" s="1">
        <v>-3.8266863325244191E-2</v>
      </c>
      <c r="F98" s="1">
        <v>-2.5516829837871215E-2</v>
      </c>
      <c r="G98" s="1">
        <v>1.9678401480442628E-2</v>
      </c>
      <c r="I98" s="1">
        <f t="shared" si="4"/>
        <v>184</v>
      </c>
      <c r="J98" s="1">
        <v>0.78204516892338583</v>
      </c>
      <c r="K98" s="1">
        <v>6.5538555819310576E-2</v>
      </c>
      <c r="L98" s="1">
        <v>-1.0477238951974339E-2</v>
      </c>
      <c r="M98" s="1">
        <v>0.33050081456266256</v>
      </c>
      <c r="N98" s="1">
        <v>1.4729479812845743</v>
      </c>
      <c r="O98" s="1">
        <v>0.72790821019938234</v>
      </c>
      <c r="P98" s="1">
        <v>0.55317582392343945</v>
      </c>
      <c r="Q98" s="1">
        <v>-0.15505269766840291</v>
      </c>
      <c r="R98" s="1">
        <v>0.12924191821518757</v>
      </c>
      <c r="S98" s="39"/>
      <c r="T98" s="1">
        <f t="shared" si="5"/>
        <v>184</v>
      </c>
      <c r="U98" s="1">
        <v>0.79446911014011601</v>
      </c>
      <c r="V98" s="1">
        <v>1.14102192980321</v>
      </c>
      <c r="W98" s="1">
        <v>0.13930113042665701</v>
      </c>
      <c r="X98" s="1">
        <v>0.47713571749883099</v>
      </c>
      <c r="Y98" s="1">
        <v>1.6695799445914199</v>
      </c>
      <c r="Z98" s="1">
        <v>0.473881462121302</v>
      </c>
      <c r="AA98" s="1">
        <v>1.0599921610781999</v>
      </c>
      <c r="AB98" s="1">
        <v>0.11949873523513201</v>
      </c>
      <c r="AC98" s="1">
        <v>1.8755093550318001</v>
      </c>
      <c r="AD98" s="39"/>
    </row>
    <row r="99" spans="2:30" x14ac:dyDescent="0.35">
      <c r="B99" s="1">
        <f t="shared" si="3"/>
        <v>186</v>
      </c>
      <c r="C99" s="1">
        <v>-6.0940686775389795E-2</v>
      </c>
      <c r="D99" s="1">
        <v>-7.7695604732535242E-2</v>
      </c>
      <c r="E99" s="1">
        <v>-3.7387060925749553E-2</v>
      </c>
      <c r="F99" s="1">
        <v>-2.215183283898426E-2</v>
      </c>
      <c r="G99" s="1">
        <v>1.9352173501600334E-2</v>
      </c>
      <c r="I99" s="1">
        <f t="shared" si="4"/>
        <v>186</v>
      </c>
      <c r="J99" s="1">
        <v>0.76556328653589234</v>
      </c>
      <c r="K99" s="1">
        <v>7.8320173424672179E-2</v>
      </c>
      <c r="L99" s="1">
        <v>-9.1253403784773771E-3</v>
      </c>
      <c r="M99" s="1">
        <v>0.39315533875480813</v>
      </c>
      <c r="N99" s="1">
        <v>1.4589464354720059</v>
      </c>
      <c r="O99" s="1">
        <v>0.6746977230776634</v>
      </c>
      <c r="P99" s="1">
        <v>0.545430820161387</v>
      </c>
      <c r="Q99" s="1">
        <v>-0.15435985112650469</v>
      </c>
      <c r="R99" s="1">
        <v>0.15348146231108228</v>
      </c>
      <c r="S99" s="39"/>
      <c r="T99" s="1">
        <f t="shared" si="5"/>
        <v>186</v>
      </c>
      <c r="U99" s="1">
        <v>0.77732902239999502</v>
      </c>
      <c r="V99" s="1">
        <v>1.15372014474872</v>
      </c>
      <c r="W99" s="1">
        <v>0.14836884981866899</v>
      </c>
      <c r="X99" s="1">
        <v>0.51307040151001704</v>
      </c>
      <c r="Y99" s="1">
        <v>1.67156914579792</v>
      </c>
      <c r="Z99" s="1">
        <v>0.48673143225342003</v>
      </c>
      <c r="AA99" s="1">
        <v>1.0680525173472599</v>
      </c>
      <c r="AB99" s="1">
        <v>0.132643452624818</v>
      </c>
      <c r="AC99" s="1">
        <v>1.8927020266697001</v>
      </c>
      <c r="AD99" s="39"/>
    </row>
    <row r="100" spans="2:30" x14ac:dyDescent="0.35">
      <c r="B100" s="1">
        <f t="shared" si="3"/>
        <v>188</v>
      </c>
      <c r="C100" s="1">
        <v>-5.8698798294898297E-2</v>
      </c>
      <c r="D100" s="1">
        <v>-7.4756822483035723E-2</v>
      </c>
      <c r="E100" s="1">
        <v>-3.7214494931459008E-2</v>
      </c>
      <c r="F100" s="1">
        <v>-2.0245727859373071E-2</v>
      </c>
      <c r="G100" s="1">
        <v>1.1451697277664069E-2</v>
      </c>
      <c r="I100" s="1">
        <f t="shared" si="4"/>
        <v>188</v>
      </c>
      <c r="J100" s="1">
        <v>0.75644107143541939</v>
      </c>
      <c r="K100" s="1">
        <v>8.7301166860932755E-2</v>
      </c>
      <c r="L100" s="1">
        <v>-5.2256906642504132E-3</v>
      </c>
      <c r="M100" s="1">
        <v>0.4718964831404549</v>
      </c>
      <c r="N100" s="1">
        <v>1.4890443707393612</v>
      </c>
      <c r="O100" s="1">
        <v>0.63026211362365581</v>
      </c>
      <c r="P100" s="1">
        <v>0.53295731893931342</v>
      </c>
      <c r="Q100" s="1">
        <v>-0.15488415658050372</v>
      </c>
      <c r="R100" s="1">
        <v>0.18448885052640113</v>
      </c>
      <c r="S100" s="39"/>
      <c r="T100" s="1">
        <f t="shared" si="5"/>
        <v>188</v>
      </c>
      <c r="U100" s="1">
        <v>0.77949543894494</v>
      </c>
      <c r="V100" s="1">
        <v>1.1607054002788499</v>
      </c>
      <c r="W100" s="1">
        <v>0.15811118489565501</v>
      </c>
      <c r="X100" s="1">
        <v>0.54689160979342699</v>
      </c>
      <c r="Y100" s="1">
        <v>1.67148426169432</v>
      </c>
      <c r="Z100" s="1">
        <v>0.50211155169422605</v>
      </c>
      <c r="AA100" s="1">
        <v>1.0757916073945699</v>
      </c>
      <c r="AB100" s="1">
        <v>0.14619484367819999</v>
      </c>
      <c r="AC100" s="1">
        <v>1.90518447183128</v>
      </c>
      <c r="AD100" s="39"/>
    </row>
    <row r="101" spans="2:30" x14ac:dyDescent="0.35">
      <c r="B101" s="1">
        <f t="shared" si="3"/>
        <v>190</v>
      </c>
      <c r="C101" s="1">
        <v>-5.8787987561802584E-2</v>
      </c>
      <c r="D101" s="1">
        <v>-7.3652760567139874E-2</v>
      </c>
      <c r="E101" s="1">
        <v>-3.7004986656865774E-2</v>
      </c>
      <c r="F101" s="1">
        <v>-1.8178721123832328E-2</v>
      </c>
      <c r="G101" s="1">
        <v>1.0148754297663194E-2</v>
      </c>
      <c r="I101" s="1">
        <f t="shared" si="4"/>
        <v>190</v>
      </c>
      <c r="J101" s="1">
        <v>0.75526065360232186</v>
      </c>
      <c r="K101" s="1">
        <v>9.9357332951671026E-2</v>
      </c>
      <c r="L101" s="1">
        <v>3.5621001961900454E-3</v>
      </c>
      <c r="M101" s="1">
        <v>0.53040850545897933</v>
      </c>
      <c r="N101" s="1">
        <v>1.5216393040436667</v>
      </c>
      <c r="O101" s="1">
        <v>0.60750888771884359</v>
      </c>
      <c r="P101" s="1">
        <v>0.52397207823215741</v>
      </c>
      <c r="Q101" s="1">
        <v>-0.15429606896117723</v>
      </c>
      <c r="R101" s="1">
        <v>0.21891474691684759</v>
      </c>
      <c r="S101" s="39"/>
      <c r="T101" s="1">
        <f t="shared" si="5"/>
        <v>190</v>
      </c>
      <c r="U101" s="1">
        <v>0.77735475121786402</v>
      </c>
      <c r="V101" s="1">
        <v>1.17419805364344</v>
      </c>
      <c r="W101" s="1">
        <v>0.170853265078724</v>
      </c>
      <c r="X101" s="1">
        <v>0.57815227871848596</v>
      </c>
      <c r="Y101" s="1">
        <v>1.67182912220043</v>
      </c>
      <c r="Z101" s="1">
        <v>0.50903133535571399</v>
      </c>
      <c r="AA101" s="1">
        <v>1.0807366211605101</v>
      </c>
      <c r="AB101" s="1">
        <v>0.15977027023284501</v>
      </c>
      <c r="AC101" s="1">
        <v>1.9141547006669399</v>
      </c>
      <c r="AD101" s="39"/>
    </row>
    <row r="102" spans="2:30" x14ac:dyDescent="0.35">
      <c r="B102" s="1">
        <f t="shared" si="3"/>
        <v>192</v>
      </c>
      <c r="C102" s="1">
        <v>-5.9164337154747601E-2</v>
      </c>
      <c r="D102" s="1">
        <v>-7.2482118147751143E-2</v>
      </c>
      <c r="E102" s="1">
        <v>-3.7033364867972852E-2</v>
      </c>
      <c r="F102" s="1">
        <v>-1.5889615589707796E-2</v>
      </c>
      <c r="G102" s="1">
        <v>1.3095143017927724E-2</v>
      </c>
      <c r="I102" s="1">
        <f t="shared" si="4"/>
        <v>192</v>
      </c>
      <c r="J102" s="1">
        <v>0.73788976345209745</v>
      </c>
      <c r="K102" s="1">
        <v>0.1057363899142011</v>
      </c>
      <c r="L102" s="1">
        <v>3.1184418946315566E-2</v>
      </c>
      <c r="M102" s="1">
        <v>0.61120274934244889</v>
      </c>
      <c r="N102" s="1">
        <v>1.5268714800182479</v>
      </c>
      <c r="O102" s="1">
        <v>0.58714201110245523</v>
      </c>
      <c r="P102" s="1">
        <v>0.52324705337757427</v>
      </c>
      <c r="Q102" s="1">
        <v>-0.15394709148452274</v>
      </c>
      <c r="R102" s="1">
        <v>0.25605736687489511</v>
      </c>
      <c r="S102" s="39"/>
      <c r="T102" s="1">
        <f t="shared" si="5"/>
        <v>192</v>
      </c>
      <c r="U102" s="1">
        <v>0.77665375048187701</v>
      </c>
      <c r="V102" s="1">
        <v>1.18423391857014</v>
      </c>
      <c r="W102" s="1">
        <v>0.18513029212344601</v>
      </c>
      <c r="X102" s="1">
        <v>0.60834327076106198</v>
      </c>
      <c r="Y102" s="1">
        <v>1.6646083479390099</v>
      </c>
      <c r="Z102" s="1">
        <v>0.51704733537825998</v>
      </c>
      <c r="AA102" s="1">
        <v>1.0851985734165699</v>
      </c>
      <c r="AB102" s="1">
        <v>0.17562777113947101</v>
      </c>
      <c r="AC102" s="1">
        <v>1.92190948456496</v>
      </c>
      <c r="AD102" s="39"/>
    </row>
    <row r="103" spans="2:30" x14ac:dyDescent="0.35">
      <c r="B103" s="1">
        <f t="shared" si="3"/>
        <v>194</v>
      </c>
      <c r="C103" s="1">
        <v>-5.9059410919708545E-2</v>
      </c>
      <c r="D103" s="1">
        <v>-7.5268913774491561E-2</v>
      </c>
      <c r="E103" s="1">
        <v>-3.5149658920822412E-2</v>
      </c>
      <c r="F103" s="1">
        <v>-1.4373579966790383E-2</v>
      </c>
      <c r="G103" s="1">
        <v>1.6989758705740141E-2</v>
      </c>
      <c r="I103" s="1">
        <f t="shared" si="4"/>
        <v>194</v>
      </c>
      <c r="J103" s="1">
        <v>0.72447889176018299</v>
      </c>
      <c r="K103" s="1">
        <v>0.12285475998030874</v>
      </c>
      <c r="L103" s="1">
        <v>5.4933420745771046E-2</v>
      </c>
      <c r="M103" s="1">
        <v>0.67282658162057074</v>
      </c>
      <c r="N103" s="1">
        <v>1.5409145753000715</v>
      </c>
      <c r="O103" s="1">
        <v>0.56804078086522902</v>
      </c>
      <c r="P103" s="1">
        <v>0.51912021647433559</v>
      </c>
      <c r="Q103" s="1">
        <v>-0.15296540076600434</v>
      </c>
      <c r="R103" s="1">
        <v>0.29827289255136646</v>
      </c>
      <c r="S103" s="39"/>
      <c r="T103" s="1">
        <f t="shared" si="5"/>
        <v>194</v>
      </c>
      <c r="U103" s="1">
        <v>0.77086270064399098</v>
      </c>
      <c r="V103" s="1">
        <v>1.1881864843673</v>
      </c>
      <c r="W103" s="1">
        <v>0.200891774878214</v>
      </c>
      <c r="X103" s="1">
        <v>0.63718018423862899</v>
      </c>
      <c r="Y103" s="1">
        <v>1.66346457231345</v>
      </c>
      <c r="Z103" s="1">
        <v>0.43849314345832902</v>
      </c>
      <c r="AA103" s="1">
        <v>1.0862856639315699</v>
      </c>
      <c r="AB103" s="1">
        <v>0.19265901153913401</v>
      </c>
      <c r="AC103" s="1">
        <v>1.92916075427193</v>
      </c>
      <c r="AD103" s="39"/>
    </row>
    <row r="104" spans="2:30" x14ac:dyDescent="0.35">
      <c r="B104" s="1">
        <f t="shared" si="3"/>
        <v>196</v>
      </c>
      <c r="C104" s="1">
        <v>-5.9906217175045018E-2</v>
      </c>
      <c r="D104" s="1">
        <v>-7.4273617285507784E-2</v>
      </c>
      <c r="E104" s="1">
        <v>-3.4625927161926806E-2</v>
      </c>
      <c r="F104" s="1">
        <v>-1.150132296885693E-2</v>
      </c>
      <c r="G104" s="1">
        <v>1.9880525001849069E-2</v>
      </c>
      <c r="I104" s="1">
        <f t="shared" si="4"/>
        <v>196</v>
      </c>
      <c r="J104" s="1">
        <v>0.68321318779329843</v>
      </c>
      <c r="K104" s="1">
        <v>0.14139499488960247</v>
      </c>
      <c r="L104" s="1">
        <v>7.3929921389073172E-2</v>
      </c>
      <c r="M104" s="1">
        <v>0.74870612976031004</v>
      </c>
      <c r="N104" s="1">
        <v>1.5383063386338947</v>
      </c>
      <c r="O104" s="1">
        <v>0.55079192817331757</v>
      </c>
      <c r="P104" s="1">
        <v>0.52043724457956009</v>
      </c>
      <c r="Q104" s="1">
        <v>-0.15291537482283277</v>
      </c>
      <c r="R104" s="1">
        <v>0.34391528734724025</v>
      </c>
      <c r="S104" s="39"/>
      <c r="T104" s="1">
        <f t="shared" si="5"/>
        <v>196</v>
      </c>
      <c r="U104" s="1">
        <v>0.76239497734036799</v>
      </c>
      <c r="V104" s="1">
        <v>1.1999178907963699</v>
      </c>
      <c r="W104" s="1">
        <v>0.21355704827022001</v>
      </c>
      <c r="X104" s="1">
        <v>0.67745318768684404</v>
      </c>
      <c r="Y104" s="1">
        <v>1.66724708833353</v>
      </c>
      <c r="Z104" s="1">
        <v>0.53378498790489304</v>
      </c>
      <c r="AA104" s="1">
        <v>1.0877814366109999</v>
      </c>
      <c r="AB104" s="1">
        <v>0.20906438152125101</v>
      </c>
      <c r="AC104" s="1">
        <v>1.93469540591706</v>
      </c>
      <c r="AD104" s="39"/>
    </row>
    <row r="105" spans="2:30" x14ac:dyDescent="0.35">
      <c r="B105" s="1">
        <f t="shared" si="3"/>
        <v>198</v>
      </c>
      <c r="C105" s="1">
        <v>-5.9827178252587779E-2</v>
      </c>
      <c r="D105" s="1">
        <v>-7.0704997289931751E-2</v>
      </c>
      <c r="E105" s="1">
        <v>-3.4403222435254961E-2</v>
      </c>
      <c r="F105" s="1">
        <v>-1.0306942561248816E-2</v>
      </c>
      <c r="G105" s="1">
        <v>2.1995407704370563E-2</v>
      </c>
      <c r="I105" s="1">
        <f t="shared" si="4"/>
        <v>198</v>
      </c>
      <c r="J105" s="1">
        <v>0.66978343818515118</v>
      </c>
      <c r="K105" s="1">
        <v>0.16113355811077568</v>
      </c>
      <c r="L105" s="1">
        <v>9.9569930704819787E-2</v>
      </c>
      <c r="M105" s="1">
        <v>0.82452344439494818</v>
      </c>
      <c r="N105" s="1">
        <v>1.5234603241769638</v>
      </c>
      <c r="O105" s="1">
        <v>0.53619322188504692</v>
      </c>
      <c r="P105" s="1">
        <v>0.51606108303068199</v>
      </c>
      <c r="Q105" s="1">
        <v>-0.15210255359008973</v>
      </c>
      <c r="R105" s="1">
        <v>0.39300161342205386</v>
      </c>
      <c r="S105" s="39"/>
      <c r="T105" s="1">
        <f t="shared" si="5"/>
        <v>198</v>
      </c>
      <c r="U105" s="1">
        <v>0.76386295977106</v>
      </c>
      <c r="V105" s="1">
        <v>1.2109436038069801</v>
      </c>
      <c r="W105" s="1">
        <v>0.22808248861029001</v>
      </c>
      <c r="X105" s="1">
        <v>0.70493437954942195</v>
      </c>
      <c r="Y105" s="1">
        <v>1.6643826265416199</v>
      </c>
      <c r="Z105" s="1">
        <v>0.546286535737318</v>
      </c>
      <c r="AA105" s="1">
        <v>1.0865529647043</v>
      </c>
      <c r="AB105" s="1">
        <v>0.22767322801180501</v>
      </c>
      <c r="AC105" s="1">
        <v>1.9364027213185799</v>
      </c>
      <c r="AD105" s="39"/>
    </row>
    <row r="106" spans="2:30" x14ac:dyDescent="0.35">
      <c r="B106" s="1">
        <f t="shared" si="3"/>
        <v>200</v>
      </c>
      <c r="C106" s="1">
        <v>-5.9831545261245227E-2</v>
      </c>
      <c r="D106" s="1">
        <v>-6.9054128956245284E-2</v>
      </c>
      <c r="E106" s="1">
        <v>-3.349990777305982E-2</v>
      </c>
      <c r="F106" s="1">
        <v>-1.0543722718207837E-2</v>
      </c>
      <c r="G106" s="1">
        <v>2.1318463113042148E-2</v>
      </c>
      <c r="I106" s="1">
        <f t="shared" si="4"/>
        <v>200</v>
      </c>
      <c r="J106" s="1">
        <v>0.66797481201702313</v>
      </c>
      <c r="K106" s="1">
        <v>0.17309930331521681</v>
      </c>
      <c r="L106" s="1">
        <v>0.13090854511181221</v>
      </c>
      <c r="M106" s="1">
        <v>0.91042777298134436</v>
      </c>
      <c r="N106" s="1">
        <v>1.57312632244561</v>
      </c>
      <c r="O106" s="1">
        <v>0.52978498119385342</v>
      </c>
      <c r="P106" s="1">
        <v>0.51105771579264869</v>
      </c>
      <c r="Q106" s="1">
        <v>-0.151596711394475</v>
      </c>
      <c r="R106" s="1">
        <v>0.44431331175790351</v>
      </c>
      <c r="S106" s="39"/>
      <c r="T106" s="1">
        <f t="shared" si="5"/>
        <v>200</v>
      </c>
      <c r="U106" s="1">
        <v>0.76241813953650295</v>
      </c>
      <c r="V106" s="1">
        <v>1.21318868165938</v>
      </c>
      <c r="W106" s="1">
        <v>0.243841276389934</v>
      </c>
      <c r="X106" s="1">
        <v>0.744608748006379</v>
      </c>
      <c r="Y106" s="1">
        <v>1.65798919604027</v>
      </c>
      <c r="Z106" s="1">
        <v>0.554632855671919</v>
      </c>
      <c r="AA106" s="1">
        <v>1.08682845124738</v>
      </c>
      <c r="AB106" s="1">
        <v>0.24410919501158901</v>
      </c>
      <c r="AC106" s="1">
        <v>1.93421468632416</v>
      </c>
      <c r="AD106" s="39"/>
    </row>
    <row r="107" spans="2:30" x14ac:dyDescent="0.35">
      <c r="B107" s="1">
        <f t="shared" si="3"/>
        <v>202</v>
      </c>
      <c r="C107" s="1">
        <v>-5.9386936569015253E-2</v>
      </c>
      <c r="D107" s="1">
        <v>-6.6231495574706589E-2</v>
      </c>
      <c r="E107" s="1">
        <v>-3.2406470774723195E-2</v>
      </c>
      <c r="F107" s="1">
        <v>-7.9462592260226821E-3</v>
      </c>
      <c r="G107" s="1">
        <v>2.1810081662825137E-2</v>
      </c>
      <c r="I107" s="1">
        <f t="shared" si="4"/>
        <v>202</v>
      </c>
      <c r="J107" s="1">
        <v>0.67002564388030383</v>
      </c>
      <c r="K107" s="1">
        <v>0.20890302734422211</v>
      </c>
      <c r="L107" s="1">
        <v>0.16507759400165126</v>
      </c>
      <c r="M107" s="1">
        <v>0.99952668747730444</v>
      </c>
      <c r="N107" s="1">
        <v>1.5570332680652779</v>
      </c>
      <c r="O107" s="1">
        <v>0.51402440805086935</v>
      </c>
      <c r="P107" s="1">
        <v>0.51107344785587827</v>
      </c>
      <c r="Q107" s="1">
        <v>-0.15086350840243254</v>
      </c>
      <c r="R107" s="1">
        <v>0.49389973896468603</v>
      </c>
      <c r="S107" s="39"/>
      <c r="T107" s="1">
        <f t="shared" si="5"/>
        <v>202</v>
      </c>
      <c r="U107" s="1">
        <v>0.74642289029073206</v>
      </c>
      <c r="V107" s="1">
        <v>1.21494651532565</v>
      </c>
      <c r="W107" s="1">
        <v>0.26268501804799499</v>
      </c>
      <c r="X107" s="1">
        <v>0.77345007718076797</v>
      </c>
      <c r="Y107" s="1">
        <v>1.65077314314319</v>
      </c>
      <c r="Z107" s="1">
        <v>0.56433378895240405</v>
      </c>
      <c r="AA107" s="1">
        <v>1.0891798895761999</v>
      </c>
      <c r="AB107" s="1">
        <v>0.26189915021971499</v>
      </c>
      <c r="AC107" s="1">
        <v>1.92831889431589</v>
      </c>
      <c r="AD107" s="39"/>
    </row>
    <row r="108" spans="2:30" x14ac:dyDescent="0.35">
      <c r="B108" s="1">
        <f t="shared" si="3"/>
        <v>204</v>
      </c>
      <c r="C108" s="1">
        <v>-5.9433399967433284E-2</v>
      </c>
      <c r="D108" s="1">
        <v>-6.7053475500123486E-2</v>
      </c>
      <c r="E108" s="1">
        <v>-3.1302834748526312E-2</v>
      </c>
      <c r="F108" s="1">
        <v>-6.3079283821622697E-3</v>
      </c>
      <c r="G108" s="1">
        <v>2.1461087868786442E-2</v>
      </c>
      <c r="I108" s="1">
        <f t="shared" si="4"/>
        <v>204</v>
      </c>
      <c r="J108" s="1">
        <v>0.67372173689037629</v>
      </c>
      <c r="K108" s="1">
        <v>0.23181659995363019</v>
      </c>
      <c r="L108" s="1">
        <v>0.20453510206146494</v>
      </c>
      <c r="M108" s="1">
        <v>1.0675127506632549</v>
      </c>
      <c r="N108" s="1">
        <v>1.5554723837394926</v>
      </c>
      <c r="O108" s="1">
        <v>0.50966392870241484</v>
      </c>
      <c r="P108" s="1">
        <v>0.510193646498036</v>
      </c>
      <c r="Q108" s="1">
        <v>-0.14890643950235302</v>
      </c>
      <c r="R108" s="1">
        <v>0.54289501824515896</v>
      </c>
      <c r="S108" s="39"/>
      <c r="T108" s="1">
        <f t="shared" si="5"/>
        <v>204</v>
      </c>
      <c r="U108" s="1">
        <v>0.73882594036070903</v>
      </c>
      <c r="V108" s="1">
        <v>1.22677690656311</v>
      </c>
      <c r="W108" s="1">
        <v>0.285843335617256</v>
      </c>
      <c r="X108" s="1">
        <v>0.81311350908629398</v>
      </c>
      <c r="Y108" s="1">
        <v>1.6429512487919</v>
      </c>
      <c r="Z108" s="1">
        <v>0.56955000168265901</v>
      </c>
      <c r="AA108" s="1">
        <v>1.0889190565726401</v>
      </c>
      <c r="AB108" s="1">
        <v>0.27976149263821298</v>
      </c>
      <c r="AC108" s="1">
        <v>1.9205832085947001</v>
      </c>
      <c r="AD108" s="39"/>
    </row>
    <row r="109" spans="2:30" x14ac:dyDescent="0.35">
      <c r="B109" s="1">
        <f t="shared" si="3"/>
        <v>206</v>
      </c>
      <c r="C109" s="1">
        <v>-5.9688024111855309E-2</v>
      </c>
      <c r="D109" s="1">
        <v>-6.6886333393106207E-2</v>
      </c>
      <c r="E109" s="1">
        <v>-3.0640948982471328E-2</v>
      </c>
      <c r="F109" s="1">
        <v>-3.9151635601165496E-3</v>
      </c>
      <c r="G109" s="1">
        <v>2.4536134209526148E-2</v>
      </c>
      <c r="I109" s="1">
        <f t="shared" si="4"/>
        <v>206</v>
      </c>
      <c r="J109" s="1">
        <v>0.68343692154891122</v>
      </c>
      <c r="K109" s="1">
        <v>0.26777140880218742</v>
      </c>
      <c r="L109" s="1">
        <v>0.24901586610272328</v>
      </c>
      <c r="M109" s="1">
        <v>1.1357202007878056</v>
      </c>
      <c r="N109" s="1">
        <v>1.5639770320425925</v>
      </c>
      <c r="O109" s="1">
        <v>0.50406273325162132</v>
      </c>
      <c r="P109" s="1">
        <v>0.50914447883572156</v>
      </c>
      <c r="Q109" s="1">
        <v>-0.14861110034551073</v>
      </c>
      <c r="R109" s="1">
        <v>0.59460653499182159</v>
      </c>
      <c r="S109" s="39"/>
      <c r="T109" s="1">
        <f t="shared" si="5"/>
        <v>206</v>
      </c>
      <c r="U109" s="1">
        <v>0.73199378110683899</v>
      </c>
      <c r="V109" s="1">
        <v>1.2316280154916199</v>
      </c>
      <c r="W109" s="1">
        <v>0.313385188755329</v>
      </c>
      <c r="X109" s="1">
        <v>0.84210163450735998</v>
      </c>
      <c r="Y109" s="1">
        <v>1.63677680923238</v>
      </c>
      <c r="Z109" s="1">
        <v>0.57786454511422802</v>
      </c>
      <c r="AA109" s="1">
        <v>1.0906264465745901</v>
      </c>
      <c r="AB109" s="1">
        <v>0.30008843886499498</v>
      </c>
      <c r="AC109" s="1">
        <v>1.9057342528958801</v>
      </c>
      <c r="AD109" s="39"/>
    </row>
    <row r="110" spans="2:30" x14ac:dyDescent="0.35">
      <c r="B110" s="1">
        <f t="shared" si="3"/>
        <v>208</v>
      </c>
      <c r="C110" s="1">
        <v>-5.9083724535476841E-2</v>
      </c>
      <c r="D110" s="1">
        <v>-6.3383084916523738E-2</v>
      </c>
      <c r="E110" s="1">
        <v>-3.2404602250534972E-2</v>
      </c>
      <c r="F110" s="1">
        <v>-2.1262128544075891E-3</v>
      </c>
      <c r="G110" s="1">
        <v>2.725504936551703E-2</v>
      </c>
      <c r="I110" s="1">
        <f t="shared" si="4"/>
        <v>208</v>
      </c>
      <c r="J110" s="1">
        <v>0.68062740044141101</v>
      </c>
      <c r="K110" s="1">
        <v>0.28864555197773828</v>
      </c>
      <c r="L110" s="1">
        <v>0.29868816073698901</v>
      </c>
      <c r="M110" s="1">
        <v>1.2045159730628492</v>
      </c>
      <c r="N110" s="1">
        <v>1.5641455227833019</v>
      </c>
      <c r="O110" s="1">
        <v>0.49623636565093182</v>
      </c>
      <c r="P110" s="1">
        <v>0.50539469223998645</v>
      </c>
      <c r="Q110" s="1">
        <v>-0.14819596894108814</v>
      </c>
      <c r="R110" s="1">
        <v>0.64742529353319522</v>
      </c>
      <c r="S110" s="39"/>
      <c r="T110" s="1">
        <f t="shared" si="5"/>
        <v>208</v>
      </c>
      <c r="U110" s="1">
        <v>0.72124802451311498</v>
      </c>
      <c r="V110" s="1">
        <v>1.2341034890187299</v>
      </c>
      <c r="W110" s="1">
        <v>0.349191579434179</v>
      </c>
      <c r="X110" s="1">
        <v>0.88085784609720497</v>
      </c>
      <c r="Y110" s="1">
        <v>1.6297001872652399</v>
      </c>
      <c r="Z110" s="1">
        <v>0.57922811232926696</v>
      </c>
      <c r="AA110" s="1">
        <v>1.0914968668224101</v>
      </c>
      <c r="AB110" s="1">
        <v>0.31999141288483601</v>
      </c>
      <c r="AC110" s="1">
        <v>1.8928416281816201</v>
      </c>
      <c r="AD110" s="39"/>
    </row>
    <row r="111" spans="2:30" x14ac:dyDescent="0.35">
      <c r="B111" s="1">
        <f t="shared" si="3"/>
        <v>210</v>
      </c>
      <c r="C111" s="1">
        <v>-5.9688850302682415E-2</v>
      </c>
      <c r="D111" s="1">
        <v>-5.9901123202731221E-2</v>
      </c>
      <c r="E111" s="1">
        <v>-3.308852103097485E-2</v>
      </c>
      <c r="F111" s="1">
        <v>-7.623789231972879E-4</v>
      </c>
      <c r="G111" s="1">
        <v>2.813903981667263E-2</v>
      </c>
      <c r="I111" s="1">
        <f t="shared" si="4"/>
        <v>210</v>
      </c>
      <c r="J111" s="1">
        <v>0.6819719140538929</v>
      </c>
      <c r="K111" s="1">
        <v>0.32657316056094976</v>
      </c>
      <c r="L111" s="1">
        <v>0.34735583418381288</v>
      </c>
      <c r="M111" s="1">
        <v>1.2856374143140457</v>
      </c>
      <c r="N111" s="1">
        <v>1.5598902457012447</v>
      </c>
      <c r="O111" s="1">
        <v>0.48354627497429686</v>
      </c>
      <c r="P111" s="1">
        <v>0.50168685781286382</v>
      </c>
      <c r="Q111" s="1">
        <v>-0.1468827788106703</v>
      </c>
      <c r="R111" s="1">
        <v>0.69592941594766766</v>
      </c>
      <c r="S111" s="39"/>
      <c r="T111" s="1">
        <f t="shared" si="5"/>
        <v>210</v>
      </c>
      <c r="U111" s="1">
        <v>0.74607113791213697</v>
      </c>
      <c r="V111" s="1">
        <v>1.2301347101926099</v>
      </c>
      <c r="W111" s="1">
        <v>0.38252128797312701</v>
      </c>
      <c r="X111" s="1">
        <v>0.90981398338896702</v>
      </c>
      <c r="Y111" s="1">
        <v>1.6241779991668699</v>
      </c>
      <c r="Z111" s="1">
        <v>0.59663020034193404</v>
      </c>
      <c r="AA111" s="1">
        <v>1.0921201980761499</v>
      </c>
      <c r="AB111" s="1">
        <v>0.34030137636328001</v>
      </c>
      <c r="AC111" s="1">
        <v>1.88216389912339</v>
      </c>
      <c r="AD111" s="39"/>
    </row>
    <row r="112" spans="2:30" x14ac:dyDescent="0.35">
      <c r="B112" s="1">
        <f t="shared" si="3"/>
        <v>212</v>
      </c>
      <c r="C112" s="1">
        <v>-6.1619618923147844E-2</v>
      </c>
      <c r="D112" s="1">
        <v>-6.0356435400741544E-2</v>
      </c>
      <c r="E112" s="1">
        <v>-3.2802481119843248E-2</v>
      </c>
      <c r="F112" s="1">
        <v>1.2577661027824577E-3</v>
      </c>
      <c r="G112" s="1">
        <v>2.8255576178786438E-2</v>
      </c>
      <c r="I112" s="1">
        <f t="shared" si="4"/>
        <v>212</v>
      </c>
      <c r="J112" s="1">
        <v>0.68404641435838642</v>
      </c>
      <c r="K112" s="1">
        <v>0.34477277179761878</v>
      </c>
      <c r="L112" s="1">
        <v>0.39576258070285536</v>
      </c>
      <c r="M112" s="1">
        <v>1.3294613864968814</v>
      </c>
      <c r="N112" s="1">
        <v>1.5424537816418977</v>
      </c>
      <c r="O112" s="1">
        <v>0.47776592939470774</v>
      </c>
      <c r="P112" s="1">
        <v>0.50007850097238704</v>
      </c>
      <c r="Q112" s="1">
        <v>-0.14636770498586341</v>
      </c>
      <c r="R112" s="1">
        <v>0.74083974201808933</v>
      </c>
      <c r="S112" s="39"/>
      <c r="T112" s="1">
        <f t="shared" si="5"/>
        <v>212</v>
      </c>
      <c r="U112" s="1">
        <v>0.722116732069222</v>
      </c>
      <c r="V112" s="1">
        <v>1.2396474916059901</v>
      </c>
      <c r="W112" s="1">
        <v>0.41469889464612403</v>
      </c>
      <c r="X112" s="1">
        <v>0.93907726833642002</v>
      </c>
      <c r="Y112" s="1">
        <v>1.6175727099974799</v>
      </c>
      <c r="Z112" s="1">
        <v>0.60662403220088901</v>
      </c>
      <c r="AA112" s="1">
        <v>1.0932869229990601</v>
      </c>
      <c r="AB112" s="1">
        <v>0.35990069603578501</v>
      </c>
      <c r="AC112" s="1">
        <v>1.8651180370189799</v>
      </c>
      <c r="AD112" s="39"/>
    </row>
    <row r="113" spans="2:30" x14ac:dyDescent="0.35">
      <c r="B113" s="1">
        <f t="shared" si="3"/>
        <v>214</v>
      </c>
      <c r="C113" s="1">
        <v>-6.459807619719117E-2</v>
      </c>
      <c r="D113" s="1">
        <v>-6.0967965667258157E-2</v>
      </c>
      <c r="E113" s="1">
        <v>-3.1591443880416674E-2</v>
      </c>
      <c r="F113" s="1">
        <v>5.50260652833175E-3</v>
      </c>
      <c r="G113" s="1">
        <v>2.7663234279066504E-2</v>
      </c>
      <c r="I113" s="1">
        <f t="shared" si="4"/>
        <v>214</v>
      </c>
      <c r="J113" s="1">
        <v>0.68178804720955055</v>
      </c>
      <c r="K113" s="1">
        <v>0.39041878773704819</v>
      </c>
      <c r="L113" s="1">
        <v>0.44747682735562472</v>
      </c>
      <c r="M113" s="1">
        <v>1.3642118618110293</v>
      </c>
      <c r="N113" s="1">
        <v>1.5204054654566515</v>
      </c>
      <c r="O113" s="1">
        <v>0.47000159759913529</v>
      </c>
      <c r="P113" s="1">
        <v>0.50415627252990958</v>
      </c>
      <c r="Q113" s="1">
        <v>-0.14565311120681687</v>
      </c>
      <c r="R113" s="1">
        <v>0.78981499392041565</v>
      </c>
      <c r="S113" s="39"/>
      <c r="T113" s="1">
        <f t="shared" si="5"/>
        <v>214</v>
      </c>
      <c r="U113" s="1">
        <v>0.73303927255992996</v>
      </c>
      <c r="V113" s="1">
        <v>1.2328576457406999</v>
      </c>
      <c r="W113" s="1">
        <v>0.46674805893148402</v>
      </c>
      <c r="X113" s="1">
        <v>0.95350257967434005</v>
      </c>
      <c r="Y113" s="1">
        <v>1.6126899151765299</v>
      </c>
      <c r="Z113" s="1">
        <v>0.58517119431797304</v>
      </c>
      <c r="AA113" s="1">
        <v>1.09598782298084</v>
      </c>
      <c r="AB113" s="1">
        <v>0.37627911818583099</v>
      </c>
      <c r="AC113" s="1">
        <v>1.8460408681842</v>
      </c>
      <c r="AD113" s="39"/>
    </row>
    <row r="114" spans="2:30" x14ac:dyDescent="0.35">
      <c r="B114" s="1">
        <f t="shared" si="3"/>
        <v>216</v>
      </c>
      <c r="C114" s="1">
        <v>-6.0181299378042362E-2</v>
      </c>
      <c r="D114" s="1">
        <v>-5.919015396115352E-2</v>
      </c>
      <c r="E114" s="1">
        <v>-2.9411265428750808E-2</v>
      </c>
      <c r="F114" s="1">
        <v>8.2871214012961714E-3</v>
      </c>
      <c r="G114" s="1">
        <v>2.0933105543919122E-2</v>
      </c>
      <c r="I114" s="1">
        <f t="shared" si="4"/>
        <v>216</v>
      </c>
      <c r="J114" s="1">
        <v>0.6819435362830395</v>
      </c>
      <c r="K114" s="1">
        <v>0.40113229710598292</v>
      </c>
      <c r="L114" s="1">
        <v>0.5015232866029723</v>
      </c>
      <c r="M114" s="1">
        <v>1.4168300883169376</v>
      </c>
      <c r="N114" s="1">
        <v>1.4999064303173144</v>
      </c>
      <c r="O114" s="1">
        <v>0.46656875645803703</v>
      </c>
      <c r="P114" s="1">
        <v>0.50482953214673698</v>
      </c>
      <c r="Q114" s="1">
        <v>-0.144340030542358</v>
      </c>
      <c r="R114" s="1">
        <v>0.8306220893677202</v>
      </c>
      <c r="S114" s="39"/>
      <c r="T114" s="1">
        <f t="shared" si="5"/>
        <v>216</v>
      </c>
      <c r="U114" s="1">
        <v>0.71920161318436004</v>
      </c>
      <c r="V114" s="1">
        <v>1.2252230157348201</v>
      </c>
      <c r="W114" s="1">
        <v>0.54250594982340605</v>
      </c>
      <c r="X114" s="1">
        <v>0.96538249852091396</v>
      </c>
      <c r="Y114" s="1">
        <v>1.6086173868403599</v>
      </c>
      <c r="Z114" s="1">
        <v>0.59255633586381296</v>
      </c>
      <c r="AA114" s="1">
        <v>1.09629382930969</v>
      </c>
      <c r="AB114" s="1">
        <v>0.39774903144636797</v>
      </c>
      <c r="AC114" s="1">
        <v>1.8279823098516601</v>
      </c>
      <c r="AD114" s="39"/>
    </row>
    <row r="115" spans="2:30" x14ac:dyDescent="0.35">
      <c r="B115" s="1">
        <f t="shared" si="3"/>
        <v>218</v>
      </c>
      <c r="C115" s="1">
        <v>-5.9399250746580708E-2</v>
      </c>
      <c r="D115" s="1">
        <v>-6.0855486930812781E-2</v>
      </c>
      <c r="E115" s="1">
        <v>-2.6305194314283402E-2</v>
      </c>
      <c r="F115" s="1">
        <v>9.620851133010179E-3</v>
      </c>
      <c r="G115" s="1">
        <v>2.453939525872996E-2</v>
      </c>
      <c r="I115" s="1">
        <f t="shared" si="4"/>
        <v>218</v>
      </c>
      <c r="J115" s="1">
        <v>0.68161132555500803</v>
      </c>
      <c r="K115" s="1">
        <v>0.4216405160111536</v>
      </c>
      <c r="L115" s="1">
        <v>0.54311344842243059</v>
      </c>
      <c r="M115" s="1">
        <v>1.4246389788092471</v>
      </c>
      <c r="N115" s="1">
        <v>1.4926048406432366</v>
      </c>
      <c r="O115" s="1">
        <v>0.4650712005270361</v>
      </c>
      <c r="P115" s="1">
        <v>0.50770221727666898</v>
      </c>
      <c r="Q115" s="1">
        <v>-0.14347944566292517</v>
      </c>
      <c r="R115" s="1">
        <v>0.86836903060032411</v>
      </c>
      <c r="S115" s="39"/>
      <c r="T115" s="1">
        <f t="shared" si="5"/>
        <v>218</v>
      </c>
      <c r="U115" s="1">
        <v>0.71420846970304497</v>
      </c>
      <c r="V115" s="1">
        <v>1.2211339191674599</v>
      </c>
      <c r="W115" s="1">
        <v>0.62868697406728202</v>
      </c>
      <c r="X115" s="1">
        <v>0.98522427815480695</v>
      </c>
      <c r="Y115" s="1">
        <v>1.60103859252541</v>
      </c>
      <c r="Z115" s="1">
        <v>0.63875105001147603</v>
      </c>
      <c r="AA115" s="1">
        <v>1.09796342328555</v>
      </c>
      <c r="AB115" s="1">
        <v>0.41621766499817098</v>
      </c>
      <c r="AC115" s="1">
        <v>1.81011485650146</v>
      </c>
      <c r="AD115" s="39"/>
    </row>
    <row r="116" spans="2:30" x14ac:dyDescent="0.35">
      <c r="B116" s="1">
        <f t="shared" si="3"/>
        <v>220</v>
      </c>
      <c r="C116" s="1">
        <v>-5.9810811805727483E-2</v>
      </c>
      <c r="D116" s="1">
        <v>-6.1904669586047692E-2</v>
      </c>
      <c r="E116" s="1">
        <v>-2.3338717527703438E-2</v>
      </c>
      <c r="F116" s="1">
        <v>1.0503759355023458E-2</v>
      </c>
      <c r="G116" s="1">
        <v>2.9386298843287629E-2</v>
      </c>
      <c r="I116" s="1">
        <f t="shared" si="4"/>
        <v>220</v>
      </c>
      <c r="J116" s="1">
        <v>0.71783268791376109</v>
      </c>
      <c r="K116" s="1">
        <v>0.45125889077919523</v>
      </c>
      <c r="L116" s="1">
        <v>0.61358622555894993</v>
      </c>
      <c r="M116" s="1">
        <v>1.4508578063332105</v>
      </c>
      <c r="N116" s="1">
        <v>1.4817016484803347</v>
      </c>
      <c r="O116" s="1">
        <v>0.46209290210754278</v>
      </c>
      <c r="P116" s="1">
        <v>0.50955444705770558</v>
      </c>
      <c r="Q116" s="1">
        <v>-0.14359606339770012</v>
      </c>
      <c r="R116" s="1">
        <v>0.89966176034408962</v>
      </c>
      <c r="S116" s="39"/>
      <c r="T116" s="1">
        <f t="shared" si="5"/>
        <v>220</v>
      </c>
      <c r="U116" s="1">
        <v>0.72573172488052995</v>
      </c>
      <c r="V116" s="1">
        <v>1.21181654741892</v>
      </c>
      <c r="W116" s="1">
        <v>0.71487243709371695</v>
      </c>
      <c r="X116" s="1">
        <v>1.0081740408623601</v>
      </c>
      <c r="Y116" s="1">
        <v>1.5918641779719001</v>
      </c>
      <c r="Z116" s="1">
        <v>0.64374915816809697</v>
      </c>
      <c r="AA116" s="1">
        <v>1.0974597457614499</v>
      </c>
      <c r="AB116" s="1">
        <v>0.43220765941248601</v>
      </c>
      <c r="AC116" s="1">
        <v>1.7887914340364399</v>
      </c>
      <c r="AD116" s="39"/>
    </row>
    <row r="117" spans="2:30" x14ac:dyDescent="0.35">
      <c r="B117" s="1">
        <f t="shared" si="3"/>
        <v>222</v>
      </c>
      <c r="C117" s="1">
        <v>-5.7855572199812376E-2</v>
      </c>
      <c r="D117" s="1">
        <v>-6.0160579911867719E-2</v>
      </c>
      <c r="E117" s="1">
        <v>-2.0225444809594262E-2</v>
      </c>
      <c r="F117" s="1">
        <v>1.2337050728956304E-2</v>
      </c>
      <c r="G117" s="1">
        <v>3.2824306113335373E-2</v>
      </c>
      <c r="I117" s="1">
        <f t="shared" si="4"/>
        <v>222</v>
      </c>
      <c r="J117" s="1">
        <v>0.69196779099809458</v>
      </c>
      <c r="K117" s="1">
        <v>0.45676256143472072</v>
      </c>
      <c r="L117" s="1">
        <v>0.68429652272231123</v>
      </c>
      <c r="M117" s="1">
        <v>1.4713713570713727</v>
      </c>
      <c r="N117" s="1">
        <v>1.4688726592616659</v>
      </c>
      <c r="O117" s="1">
        <v>0.45573568151775379</v>
      </c>
      <c r="P117" s="1">
        <v>0.50938700183026153</v>
      </c>
      <c r="Q117" s="1">
        <v>-0.1438827182551444</v>
      </c>
      <c r="R117" s="1">
        <v>0.93196961566512027</v>
      </c>
      <c r="S117" s="39"/>
      <c r="T117" s="1">
        <f t="shared" si="5"/>
        <v>222</v>
      </c>
      <c r="U117" s="1">
        <v>0.73391711979343</v>
      </c>
      <c r="V117" s="1">
        <v>1.21396946700144</v>
      </c>
      <c r="W117" s="1">
        <v>0.77644009499273703</v>
      </c>
      <c r="X117" s="1">
        <v>1.02062923258328</v>
      </c>
      <c r="Y117" s="1">
        <v>1.5803084880623599</v>
      </c>
      <c r="Z117" s="1">
        <v>0.65744706944157605</v>
      </c>
      <c r="AA117" s="1">
        <v>1.0975288700444501</v>
      </c>
      <c r="AB117" s="1">
        <v>0.44797193064487201</v>
      </c>
      <c r="AC117" s="1">
        <v>1.7714475171594499</v>
      </c>
      <c r="AD117" s="39"/>
    </row>
    <row r="118" spans="2:30" x14ac:dyDescent="0.35">
      <c r="B118" s="1">
        <f t="shared" si="3"/>
        <v>224</v>
      </c>
      <c r="C118" s="1">
        <v>-5.1392753468610462E-2</v>
      </c>
      <c r="D118" s="1">
        <v>-6.2185888016170053E-2</v>
      </c>
      <c r="E118" s="1">
        <v>-1.6763186271765904E-2</v>
      </c>
      <c r="F118" s="1">
        <v>1.2782533562884073E-2</v>
      </c>
      <c r="G118" s="1">
        <v>3.4645509799822186E-2</v>
      </c>
      <c r="I118" s="1">
        <f t="shared" si="4"/>
        <v>224</v>
      </c>
      <c r="J118" s="1">
        <v>0.68564389204839016</v>
      </c>
      <c r="K118" s="1">
        <v>0.50654946583238447</v>
      </c>
      <c r="L118" s="1">
        <v>0.77102306687569111</v>
      </c>
      <c r="M118" s="1">
        <v>1.4641013521573223</v>
      </c>
      <c r="N118" s="1">
        <v>1.4597293442003809</v>
      </c>
      <c r="O118" s="1">
        <v>0.45423580649123452</v>
      </c>
      <c r="P118" s="1">
        <v>0.5084650406198038</v>
      </c>
      <c r="Q118" s="1">
        <v>-0.14649348137252463</v>
      </c>
      <c r="R118" s="1">
        <v>0.95746767631492968</v>
      </c>
      <c r="S118" s="39"/>
      <c r="T118" s="1">
        <f t="shared" si="5"/>
        <v>224</v>
      </c>
      <c r="U118" s="1">
        <v>0.73350320508845201</v>
      </c>
      <c r="V118" s="1">
        <v>1.2027978367301799</v>
      </c>
      <c r="W118" s="1">
        <v>0.81605559521889603</v>
      </c>
      <c r="X118" s="1">
        <v>1.0243881201756999</v>
      </c>
      <c r="Y118" s="1">
        <v>1.5701557465443901</v>
      </c>
      <c r="Z118" s="1">
        <v>0.66841804093430501</v>
      </c>
      <c r="AA118" s="1">
        <v>1.09986595801043</v>
      </c>
      <c r="AB118" s="1">
        <v>0.46553009239118898</v>
      </c>
      <c r="AC118" s="1">
        <v>1.75065718025606</v>
      </c>
      <c r="AD118" s="39"/>
    </row>
    <row r="119" spans="2:30" x14ac:dyDescent="0.35">
      <c r="B119" s="1">
        <f t="shared" si="3"/>
        <v>226</v>
      </c>
      <c r="C119" s="1">
        <v>-5.4350359259875143E-2</v>
      </c>
      <c r="D119" s="1">
        <v>-6.2024531763541814E-2</v>
      </c>
      <c r="E119" s="1">
        <v>-1.4084773630854943E-2</v>
      </c>
      <c r="F119" s="1">
        <v>1.5150137403741548E-2</v>
      </c>
      <c r="G119" s="1">
        <v>3.5516579112623306E-2</v>
      </c>
      <c r="I119" s="1">
        <f t="shared" si="4"/>
        <v>226</v>
      </c>
      <c r="J119" s="1">
        <v>0.6895577509566857</v>
      </c>
      <c r="K119" s="1">
        <v>0.52973911683946107</v>
      </c>
      <c r="L119" s="1">
        <v>0.88726106174252783</v>
      </c>
      <c r="M119" s="1">
        <v>1.5184243995302347</v>
      </c>
      <c r="N119" s="1">
        <v>1.4277530672075285</v>
      </c>
      <c r="O119" s="1">
        <v>0.45405491704080009</v>
      </c>
      <c r="P119" s="1">
        <v>0.51019748865209213</v>
      </c>
      <c r="Q119" s="1">
        <v>-0.14928927844892964</v>
      </c>
      <c r="R119" s="1">
        <v>0.97493213338037121</v>
      </c>
      <c r="S119" s="39"/>
      <c r="T119" s="1">
        <f t="shared" si="5"/>
        <v>226</v>
      </c>
      <c r="U119" s="1">
        <v>0.71758457889151595</v>
      </c>
      <c r="V119" s="1">
        <v>1.1935640900783799</v>
      </c>
      <c r="W119" s="1">
        <v>0.84878067816214597</v>
      </c>
      <c r="X119" s="1">
        <v>1.0468876871886501</v>
      </c>
      <c r="Y119" s="1">
        <v>1.5598343418193901</v>
      </c>
      <c r="Z119" s="1">
        <v>0.642530507378824</v>
      </c>
      <c r="AA119" s="1">
        <v>1.1038510133491</v>
      </c>
      <c r="AB119" s="1">
        <v>0.48206742955615001</v>
      </c>
      <c r="AC119" s="1">
        <v>1.73124745671636</v>
      </c>
      <c r="AD119" s="39"/>
    </row>
    <row r="120" spans="2:30" x14ac:dyDescent="0.35">
      <c r="B120" s="1">
        <f t="shared" si="3"/>
        <v>228</v>
      </c>
      <c r="C120" s="1">
        <v>-4.8059860329749793E-2</v>
      </c>
      <c r="D120" s="1">
        <v>-6.1671119687608883E-2</v>
      </c>
      <c r="E120" s="1">
        <v>-1.0733847992568876E-2</v>
      </c>
      <c r="F120" s="1">
        <v>1.6645114916666391E-2</v>
      </c>
      <c r="G120" s="1">
        <v>3.6104860083145875E-2</v>
      </c>
      <c r="I120" s="1">
        <f t="shared" si="4"/>
        <v>228</v>
      </c>
      <c r="J120" s="1">
        <v>0.7121171856364602</v>
      </c>
      <c r="K120" s="1">
        <v>0.52879681332646089</v>
      </c>
      <c r="L120" s="1">
        <v>1.0185902058574412</v>
      </c>
      <c r="M120" s="1">
        <v>1.5034308394604143</v>
      </c>
      <c r="N120" s="1">
        <v>1.4178859020280137</v>
      </c>
      <c r="O120" s="1">
        <v>0.4566528837952773</v>
      </c>
      <c r="P120" s="1">
        <v>0.5156514782557029</v>
      </c>
      <c r="Q120" s="1">
        <v>-0.15120635578539418</v>
      </c>
      <c r="R120" s="1">
        <v>0.99424644936660223</v>
      </c>
      <c r="S120" s="39"/>
      <c r="T120" s="1">
        <f t="shared" si="5"/>
        <v>228</v>
      </c>
      <c r="U120" s="1">
        <v>0.71916887310712097</v>
      </c>
      <c r="V120" s="1">
        <v>1.1869918401280899</v>
      </c>
      <c r="W120" s="1">
        <v>0.882380359797442</v>
      </c>
      <c r="X120" s="1">
        <v>1.0441452827356099</v>
      </c>
      <c r="Y120" s="1">
        <v>1.55100850459072</v>
      </c>
      <c r="Z120" s="1">
        <v>0.62445079638805501</v>
      </c>
      <c r="AA120" s="1">
        <v>1.1077571416921299</v>
      </c>
      <c r="AB120" s="1">
        <v>0.49700572166486001</v>
      </c>
      <c r="AC120" s="1">
        <v>1.70995871900475</v>
      </c>
      <c r="AD120" s="39"/>
    </row>
    <row r="121" spans="2:30" x14ac:dyDescent="0.35">
      <c r="B121" s="1">
        <f t="shared" si="3"/>
        <v>230</v>
      </c>
      <c r="C121" s="1">
        <v>-5.2743378758784341E-2</v>
      </c>
      <c r="D121" s="1">
        <v>-6.224011960656374E-2</v>
      </c>
      <c r="E121" s="1">
        <v>-9.4312530679243629E-3</v>
      </c>
      <c r="F121" s="1">
        <v>1.9543966429097556E-2</v>
      </c>
      <c r="G121" s="1">
        <v>3.0609992174712674E-2</v>
      </c>
      <c r="I121" s="1">
        <f t="shared" si="4"/>
        <v>230</v>
      </c>
      <c r="J121" s="1">
        <v>0.72831565569444301</v>
      </c>
      <c r="K121" s="1">
        <v>0.54393224904347237</v>
      </c>
      <c r="L121" s="1">
        <v>1.2063275805289286</v>
      </c>
      <c r="M121" s="1">
        <v>1.5004424188745669</v>
      </c>
      <c r="N121" s="1">
        <v>1.401423418671043</v>
      </c>
      <c r="O121" s="1">
        <v>0.45230573924605388</v>
      </c>
      <c r="P121" s="1">
        <v>0.51898963515742957</v>
      </c>
      <c r="Q121" s="1">
        <v>-0.15207004220032613</v>
      </c>
      <c r="R121" s="1">
        <v>1.006943369620213</v>
      </c>
      <c r="S121" s="39"/>
      <c r="T121" s="1">
        <f t="shared" si="5"/>
        <v>230</v>
      </c>
      <c r="U121" s="1">
        <v>0.73044147576211105</v>
      </c>
      <c r="V121" s="1">
        <v>1.1830401276482401</v>
      </c>
      <c r="W121" s="1">
        <v>0.91725516098674897</v>
      </c>
      <c r="X121" s="1">
        <v>1.0590013812402399</v>
      </c>
      <c r="Y121" s="1">
        <v>1.54117299857473</v>
      </c>
      <c r="Z121" s="1">
        <v>0.61155162863792101</v>
      </c>
      <c r="AA121" s="1">
        <v>1.1152346913236399</v>
      </c>
      <c r="AB121" s="1">
        <v>0.51354740978187496</v>
      </c>
      <c r="AC121" s="1">
        <v>1.68747862470112</v>
      </c>
      <c r="AD121" s="39"/>
    </row>
    <row r="122" spans="2:30" x14ac:dyDescent="0.35">
      <c r="B122" s="1">
        <f t="shared" si="3"/>
        <v>232</v>
      </c>
      <c r="C122" s="1">
        <v>-5.2616224056254712E-2</v>
      </c>
      <c r="D122" s="1">
        <v>-6.1646162793303476E-2</v>
      </c>
      <c r="E122" s="1">
        <v>-9.2665893738461316E-3</v>
      </c>
      <c r="F122" s="1">
        <v>2.0675518532009426E-2</v>
      </c>
      <c r="G122" s="1">
        <v>2.6409330095583338E-2</v>
      </c>
      <c r="I122" s="1">
        <f t="shared" si="4"/>
        <v>232</v>
      </c>
      <c r="J122" s="1">
        <v>0.72875496307413601</v>
      </c>
      <c r="K122" s="1">
        <v>0.55530213642008952</v>
      </c>
      <c r="L122" s="1">
        <v>1.3795839608412543</v>
      </c>
      <c r="M122" s="1">
        <v>1.5134911819099861</v>
      </c>
      <c r="N122" s="1">
        <v>1.3410657970252513</v>
      </c>
      <c r="O122" s="1">
        <v>0.45009274234762942</v>
      </c>
      <c r="P122" s="1">
        <v>0.51918579269829268</v>
      </c>
      <c r="Q122" s="1">
        <v>-0.15299284023301021</v>
      </c>
      <c r="R122" s="1">
        <v>1.0124737453768327</v>
      </c>
      <c r="S122" s="39"/>
      <c r="T122" s="1">
        <f t="shared" si="5"/>
        <v>232</v>
      </c>
      <c r="U122" s="1">
        <v>0.70857029035964703</v>
      </c>
      <c r="V122" s="1">
        <v>1.17915582723617</v>
      </c>
      <c r="W122" s="1">
        <v>0.94378544728524405</v>
      </c>
      <c r="X122" s="1">
        <v>1.05773001997267</v>
      </c>
      <c r="Y122" s="1">
        <v>1.5262590122539901</v>
      </c>
      <c r="Z122" s="1">
        <v>0.60330380126401595</v>
      </c>
      <c r="AA122" s="1">
        <v>1.1203943541789001</v>
      </c>
      <c r="AB122" s="1">
        <v>0.529259153794714</v>
      </c>
      <c r="AC122" s="1">
        <v>1.66207515398813</v>
      </c>
      <c r="AD122" s="39"/>
    </row>
    <row r="123" spans="2:30" x14ac:dyDescent="0.35">
      <c r="B123" s="1">
        <f t="shared" si="3"/>
        <v>234</v>
      </c>
      <c r="C123" s="1">
        <v>-5.2138292333999116E-2</v>
      </c>
      <c r="D123" s="1">
        <v>-6.1293009785477415E-2</v>
      </c>
      <c r="E123" s="1">
        <v>-8.0059194606725073E-3</v>
      </c>
      <c r="F123" s="1">
        <v>2.3265863789830876E-2</v>
      </c>
      <c r="G123" s="1">
        <v>1.3308526388471931E-2</v>
      </c>
      <c r="I123" s="1">
        <f t="shared" si="4"/>
        <v>234</v>
      </c>
      <c r="J123" s="1">
        <v>0.731700567569191</v>
      </c>
      <c r="K123" s="1">
        <v>0.57772701935864423</v>
      </c>
      <c r="L123" s="1">
        <v>1.500405657097853</v>
      </c>
      <c r="M123" s="1">
        <v>1.4973415873363234</v>
      </c>
      <c r="N123" s="1">
        <v>1.3390538438793897</v>
      </c>
      <c r="O123" s="1">
        <v>0.44900740564502228</v>
      </c>
      <c r="P123" s="1">
        <v>0.52593464013980451</v>
      </c>
      <c r="Q123" s="1">
        <v>-0.15438860418501618</v>
      </c>
      <c r="R123" s="1">
        <v>1.0246174822243583</v>
      </c>
      <c r="S123" s="39"/>
      <c r="T123" s="1">
        <f t="shared" si="5"/>
        <v>234</v>
      </c>
      <c r="U123" s="1">
        <v>0.70146569359880995</v>
      </c>
      <c r="V123" s="1">
        <v>1.17409309561385</v>
      </c>
      <c r="W123" s="1">
        <v>0.95827085931831002</v>
      </c>
      <c r="X123" s="1">
        <v>1.05879194371306</v>
      </c>
      <c r="Y123" s="1">
        <v>1.5108640494976899</v>
      </c>
      <c r="Z123" s="1">
        <v>0.60752204688224698</v>
      </c>
      <c r="AA123" s="1">
        <v>1.1295429126107801</v>
      </c>
      <c r="AB123" s="1">
        <v>0.544661769681827</v>
      </c>
      <c r="AC123" s="1">
        <v>1.6352032182980201</v>
      </c>
      <c r="AD123" s="39"/>
    </row>
    <row r="124" spans="2:30" x14ac:dyDescent="0.35">
      <c r="B124" s="1">
        <f t="shared" si="3"/>
        <v>236</v>
      </c>
      <c r="C124" s="1">
        <v>-5.1083718756862115E-2</v>
      </c>
      <c r="D124" s="1">
        <v>-5.9956218353481514E-2</v>
      </c>
      <c r="E124" s="1">
        <v>-6.3124915600125909E-3</v>
      </c>
      <c r="F124" s="1">
        <v>2.4291087266934987E-2</v>
      </c>
      <c r="G124" s="1">
        <v>1.6467252482366246E-2</v>
      </c>
      <c r="I124" s="1">
        <f t="shared" si="4"/>
        <v>236</v>
      </c>
      <c r="J124" s="1">
        <v>0.70698458469523084</v>
      </c>
      <c r="K124" s="1">
        <v>0.63063926634610779</v>
      </c>
      <c r="L124" s="1">
        <v>1.5665581355022986</v>
      </c>
      <c r="M124" s="1">
        <v>1.5051718285008377</v>
      </c>
      <c r="N124" s="1">
        <v>1.3298008187646699</v>
      </c>
      <c r="O124" s="1">
        <v>0.44944049673308195</v>
      </c>
      <c r="P124" s="1">
        <v>0.52710737978392297</v>
      </c>
      <c r="Q124" s="1">
        <v>-0.15437138154083158</v>
      </c>
      <c r="R124" s="1">
        <v>1.0277076288961375</v>
      </c>
      <c r="S124" s="39"/>
      <c r="T124" s="1">
        <f t="shared" si="5"/>
        <v>236</v>
      </c>
      <c r="U124" s="1">
        <v>0.689655164588727</v>
      </c>
      <c r="V124" s="1">
        <v>1.16420656121706</v>
      </c>
      <c r="W124" s="1">
        <v>0.967667048619679</v>
      </c>
      <c r="X124" s="1">
        <v>1.0569725225864399</v>
      </c>
      <c r="Y124" s="1">
        <v>1.4926506331381899</v>
      </c>
      <c r="Z124" s="1">
        <v>0.62280323580136698</v>
      </c>
      <c r="AA124" s="1">
        <v>1.1385856623813999</v>
      </c>
      <c r="AB124" s="1">
        <v>0.55929275825760805</v>
      </c>
      <c r="AC124" s="1">
        <v>1.60819131145387</v>
      </c>
      <c r="AD124" s="39"/>
    </row>
    <row r="125" spans="2:30" x14ac:dyDescent="0.35">
      <c r="B125" s="1">
        <f t="shared" si="3"/>
        <v>238</v>
      </c>
      <c r="C125" s="1">
        <v>-4.8893958983317352E-2</v>
      </c>
      <c r="D125" s="1">
        <v>-5.7595287516591778E-2</v>
      </c>
      <c r="E125" s="1">
        <v>-4.1170145665564758E-3</v>
      </c>
      <c r="F125" s="1">
        <v>2.7967012697402767E-2</v>
      </c>
      <c r="G125" s="1">
        <v>2.3799629323305538E-2</v>
      </c>
      <c r="I125" s="1">
        <f t="shared" si="4"/>
        <v>238</v>
      </c>
      <c r="J125" s="1">
        <v>0.70046671008152417</v>
      </c>
      <c r="K125" s="1">
        <v>0.63525403787537305</v>
      </c>
      <c r="L125" s="1">
        <v>1.6140337074878091</v>
      </c>
      <c r="M125" s="1">
        <v>1.5039078956472423</v>
      </c>
      <c r="N125" s="1">
        <v>1.3131451790121644</v>
      </c>
      <c r="O125" s="1">
        <v>0.4492114860506406</v>
      </c>
      <c r="P125" s="1">
        <v>0.53462647527167784</v>
      </c>
      <c r="Q125" s="1">
        <v>-0.15149038345982724</v>
      </c>
      <c r="R125" s="1">
        <v>1.0290098459669301</v>
      </c>
      <c r="S125" s="39"/>
      <c r="T125" s="1">
        <f t="shared" si="5"/>
        <v>238</v>
      </c>
      <c r="U125" s="1">
        <v>0.69249190760991197</v>
      </c>
      <c r="V125" s="1">
        <v>1.15577151957091</v>
      </c>
      <c r="W125" s="1">
        <v>0.96899099478183703</v>
      </c>
      <c r="X125" s="1">
        <v>1.05402684204365</v>
      </c>
      <c r="Y125" s="1">
        <v>1.47506455550884</v>
      </c>
      <c r="Z125" s="1">
        <v>0.63250528831549602</v>
      </c>
      <c r="AA125" s="1">
        <v>1.1477124931512299</v>
      </c>
      <c r="AB125" s="1">
        <v>0.57258474133897097</v>
      </c>
      <c r="AC125" s="1">
        <v>1.58253716176824</v>
      </c>
      <c r="AD125" s="39"/>
    </row>
    <row r="126" spans="2:30" x14ac:dyDescent="0.35">
      <c r="B126" s="1">
        <f t="shared" si="3"/>
        <v>240</v>
      </c>
      <c r="C126" s="1">
        <v>-4.5882099994407725E-2</v>
      </c>
      <c r="D126" s="1">
        <v>-5.6246535773657076E-2</v>
      </c>
      <c r="E126" s="1">
        <v>-2.4488895976106251E-3</v>
      </c>
      <c r="F126" s="1">
        <v>2.9865455688636428E-2</v>
      </c>
      <c r="G126" s="1">
        <v>2.8042808100544964E-2</v>
      </c>
      <c r="I126" s="1">
        <f t="shared" si="4"/>
        <v>240</v>
      </c>
      <c r="J126" s="1">
        <v>0.69387332380288524</v>
      </c>
      <c r="K126" s="1">
        <v>0.64386242250832371</v>
      </c>
      <c r="L126" s="1">
        <v>1.647284935781191</v>
      </c>
      <c r="M126" s="1">
        <v>1.4851244902327061</v>
      </c>
      <c r="N126" s="1">
        <v>1.3061630616786144</v>
      </c>
      <c r="O126" s="1">
        <v>0.44225188039994973</v>
      </c>
      <c r="P126" s="1">
        <v>0.54009676806952678</v>
      </c>
      <c r="Q126" s="1">
        <v>-0.15274329433559913</v>
      </c>
      <c r="R126" s="1">
        <v>1.0266724273305843</v>
      </c>
      <c r="S126" s="39"/>
      <c r="T126" s="1">
        <f t="shared" si="5"/>
        <v>240</v>
      </c>
      <c r="U126" s="1">
        <v>0.68929921797461502</v>
      </c>
      <c r="V126" s="1">
        <v>1.14837837836481</v>
      </c>
      <c r="W126" s="1">
        <v>0.95855517919400102</v>
      </c>
      <c r="X126" s="1">
        <v>1.0448062509354901</v>
      </c>
      <c r="Y126" s="1">
        <v>1.4553876166577899</v>
      </c>
      <c r="Z126" s="1">
        <v>0.64457928889581395</v>
      </c>
      <c r="AA126" s="1">
        <v>1.1561317095503201</v>
      </c>
      <c r="AB126" s="1">
        <v>0.58641368102736902</v>
      </c>
      <c r="AC126" s="1">
        <v>1.5535869747969699</v>
      </c>
      <c r="AD126" s="39"/>
    </row>
    <row r="127" spans="2:30" x14ac:dyDescent="0.35">
      <c r="B127" s="1">
        <f t="shared" si="3"/>
        <v>242</v>
      </c>
      <c r="C127" s="1">
        <v>-3.7211778058088958E-2</v>
      </c>
      <c r="D127" s="1">
        <v>-5.6558151528331345E-2</v>
      </c>
      <c r="E127" s="1">
        <v>-7.6441504201863364E-4</v>
      </c>
      <c r="F127" s="1">
        <v>3.0968831447192022E-2</v>
      </c>
      <c r="G127" s="1">
        <v>3.3340044121380551E-2</v>
      </c>
      <c r="I127" s="1">
        <f t="shared" si="4"/>
        <v>242</v>
      </c>
      <c r="J127" s="1">
        <v>0.69653856079362864</v>
      </c>
      <c r="K127" s="1">
        <v>0.65513599510939424</v>
      </c>
      <c r="L127" s="1">
        <v>1.651121867004439</v>
      </c>
      <c r="M127" s="1">
        <v>1.4695184285445013</v>
      </c>
      <c r="N127" s="1">
        <v>1.3606269814354779</v>
      </c>
      <c r="O127" s="1">
        <v>0.43816389477490625</v>
      </c>
      <c r="P127" s="1">
        <v>0.54650579256107812</v>
      </c>
      <c r="Q127" s="1">
        <v>-0.15200658843287515</v>
      </c>
      <c r="R127" s="1">
        <v>1.0253914042813252</v>
      </c>
      <c r="S127" s="39"/>
      <c r="T127" s="1">
        <f t="shared" si="5"/>
        <v>242</v>
      </c>
      <c r="U127" s="1">
        <v>0.70125541841822603</v>
      </c>
      <c r="V127" s="1">
        <v>1.1420168977910099</v>
      </c>
      <c r="W127" s="1">
        <v>0.93362404357631501</v>
      </c>
      <c r="X127" s="1">
        <v>1.0366281236945201</v>
      </c>
      <c r="Y127" s="1">
        <v>1.43719087575532</v>
      </c>
      <c r="Z127" s="1">
        <v>0.66584740456509495</v>
      </c>
      <c r="AA127" s="1">
        <v>1.1696658197149401</v>
      </c>
      <c r="AB127" s="1">
        <v>0.60032518353981201</v>
      </c>
      <c r="AC127" s="1">
        <v>1.5269007226712701</v>
      </c>
      <c r="AD127" s="39"/>
    </row>
    <row r="128" spans="2:30" x14ac:dyDescent="0.35">
      <c r="B128" s="1">
        <f t="shared" si="3"/>
        <v>244</v>
      </c>
      <c r="C128" s="1">
        <v>-3.5855448116966032E-2</v>
      </c>
      <c r="D128" s="1">
        <v>-5.4802706035462299E-2</v>
      </c>
      <c r="E128" s="1">
        <v>2.2439478284449581E-3</v>
      </c>
      <c r="F128" s="1">
        <v>3.0195217781971255E-2</v>
      </c>
      <c r="G128" s="1">
        <v>3.5555342527687397E-2</v>
      </c>
      <c r="I128" s="1">
        <f t="shared" si="4"/>
        <v>244</v>
      </c>
      <c r="J128" s="1">
        <v>0.69835392617486358</v>
      </c>
      <c r="K128" s="1">
        <v>0.67026330875951257</v>
      </c>
      <c r="L128" s="1">
        <v>1.6730417545352798</v>
      </c>
      <c r="M128" s="1">
        <v>1.4538816542174164</v>
      </c>
      <c r="N128" s="1">
        <v>1.3532386798255631</v>
      </c>
      <c r="O128" s="1">
        <v>0.43347236454120147</v>
      </c>
      <c r="P128" s="1">
        <v>0.55090485127129052</v>
      </c>
      <c r="Q128" s="1">
        <v>-0.15152519363472555</v>
      </c>
      <c r="R128" s="1">
        <v>1.0269790601008466</v>
      </c>
      <c r="S128" s="39"/>
      <c r="T128" s="1">
        <f t="shared" si="5"/>
        <v>244</v>
      </c>
      <c r="U128" s="1">
        <v>0.68120860026427599</v>
      </c>
      <c r="V128" s="1">
        <v>1.1318538885845699</v>
      </c>
      <c r="W128" s="1">
        <v>0.89923441717348795</v>
      </c>
      <c r="X128" s="1">
        <v>1.02188406066042</v>
      </c>
      <c r="Y128" s="1">
        <v>1.42230270625662</v>
      </c>
      <c r="Z128" s="1">
        <v>0.66741627816035698</v>
      </c>
      <c r="AA128" s="1">
        <v>1.18092347724956</v>
      </c>
      <c r="AB128" s="1">
        <v>0.61343919864686403</v>
      </c>
      <c r="AC128" s="1">
        <v>1.4976873505018999</v>
      </c>
      <c r="AD128" s="39"/>
    </row>
    <row r="129" spans="2:30" x14ac:dyDescent="0.35">
      <c r="B129" s="1">
        <f t="shared" si="3"/>
        <v>246</v>
      </c>
      <c r="C129" s="1">
        <v>-3.3283358702584927E-2</v>
      </c>
      <c r="D129" s="1">
        <v>-5.7310139886846939E-2</v>
      </c>
      <c r="E129" s="1">
        <v>5.4841634085847609E-3</v>
      </c>
      <c r="F129" s="1">
        <v>3.2627182325200448E-2</v>
      </c>
      <c r="G129" s="1">
        <v>3.4823821509117801E-2</v>
      </c>
      <c r="I129" s="1">
        <f t="shared" si="4"/>
        <v>246</v>
      </c>
      <c r="J129" s="1">
        <v>0.70269397941566192</v>
      </c>
      <c r="K129" s="1">
        <v>0.66216445803988433</v>
      </c>
      <c r="L129" s="1">
        <v>1.68232161547028</v>
      </c>
      <c r="M129" s="1">
        <v>1.3801984638713327</v>
      </c>
      <c r="N129" s="1">
        <v>1.3641805727482896</v>
      </c>
      <c r="O129" s="1">
        <v>0.43616599398581257</v>
      </c>
      <c r="P129" s="1">
        <v>0.5575386417751228</v>
      </c>
      <c r="Q129" s="1">
        <v>-0.14886360182380934</v>
      </c>
      <c r="R129" s="1">
        <v>1.0308483301146942</v>
      </c>
      <c r="S129" s="39"/>
      <c r="T129" s="1">
        <f t="shared" si="5"/>
        <v>246</v>
      </c>
      <c r="U129" s="1">
        <v>0.68359267885235497</v>
      </c>
      <c r="V129" s="1">
        <v>1.1171264850670199</v>
      </c>
      <c r="W129" s="1">
        <v>0.86430928336052204</v>
      </c>
      <c r="X129" s="1">
        <v>1.0111231101957401</v>
      </c>
      <c r="Y129" s="1">
        <v>1.4053012741692299</v>
      </c>
      <c r="Z129" s="1">
        <v>0.68186052362522998</v>
      </c>
      <c r="AA129" s="1">
        <v>1.1944618318877001</v>
      </c>
      <c r="AB129" s="1">
        <v>0.62624120838570296</v>
      </c>
      <c r="AC129" s="1">
        <v>1.4685813593719199</v>
      </c>
      <c r="AD129" s="39"/>
    </row>
    <row r="130" spans="2:30" x14ac:dyDescent="0.35">
      <c r="B130" s="1">
        <f t="shared" si="3"/>
        <v>248</v>
      </c>
      <c r="C130" s="1">
        <v>-3.0614644303855881E-2</v>
      </c>
      <c r="D130" s="1">
        <v>-5.9736917200926297E-2</v>
      </c>
      <c r="E130" s="1">
        <v>9.8138843007487299E-3</v>
      </c>
      <c r="F130" s="1">
        <v>3.3885379681166269E-2</v>
      </c>
      <c r="G130" s="1">
        <v>2.8661607569276795E-2</v>
      </c>
      <c r="I130" s="1">
        <f t="shared" si="4"/>
        <v>248</v>
      </c>
      <c r="J130" s="1">
        <v>0.70592498552602445</v>
      </c>
      <c r="K130" s="1">
        <v>0.69067075653384968</v>
      </c>
      <c r="L130" s="1">
        <v>1.6933465659012907</v>
      </c>
      <c r="M130" s="1">
        <v>1.4346552728688451</v>
      </c>
      <c r="N130" s="1">
        <v>1.3589224804659621</v>
      </c>
      <c r="O130" s="1">
        <v>0.44104537095650703</v>
      </c>
      <c r="P130" s="1">
        <v>0.56327996219692777</v>
      </c>
      <c r="Q130" s="1">
        <v>-0.14687840017231835</v>
      </c>
      <c r="R130" s="1">
        <v>1.027829494519956</v>
      </c>
      <c r="S130" s="39"/>
      <c r="T130" s="1">
        <f t="shared" si="5"/>
        <v>248</v>
      </c>
      <c r="U130" s="1">
        <v>0.68198797686393897</v>
      </c>
      <c r="V130" s="1">
        <v>1.1038847069926701</v>
      </c>
      <c r="W130" s="1">
        <v>0.83275920957178595</v>
      </c>
      <c r="X130" s="1">
        <v>1.0027709223474801</v>
      </c>
      <c r="Y130" s="1">
        <v>1.3883334943596</v>
      </c>
      <c r="Z130" s="1">
        <v>0.70237753619454601</v>
      </c>
      <c r="AA130" s="1">
        <v>1.20654928399503</v>
      </c>
      <c r="AB130" s="1">
        <v>0.63591302391706594</v>
      </c>
      <c r="AC130" s="1">
        <v>1.4419429759023401</v>
      </c>
      <c r="AD130" s="39"/>
    </row>
    <row r="131" spans="2:30" x14ac:dyDescent="0.35">
      <c r="B131" s="1">
        <f t="shared" si="3"/>
        <v>250</v>
      </c>
      <c r="C131" s="1">
        <v>-2.7846983717978956E-2</v>
      </c>
      <c r="D131" s="1">
        <v>-5.8731603411806117E-2</v>
      </c>
      <c r="E131" s="1">
        <v>1.2687985922778288E-2</v>
      </c>
      <c r="F131" s="1">
        <v>3.6761541821563215E-2</v>
      </c>
      <c r="G131" s="1">
        <v>1.8390779278776657E-2</v>
      </c>
      <c r="I131" s="1">
        <f t="shared" si="4"/>
        <v>250</v>
      </c>
      <c r="J131" s="1">
        <v>0.70529515328422099</v>
      </c>
      <c r="K131" s="1">
        <v>0.70005957835552313</v>
      </c>
      <c r="L131" s="1">
        <v>1.6823865096026924</v>
      </c>
      <c r="M131" s="1">
        <v>1.4373805481035791</v>
      </c>
      <c r="N131" s="1">
        <v>1.3549504067897318</v>
      </c>
      <c r="O131" s="1">
        <v>0.44585981325268625</v>
      </c>
      <c r="P131" s="1">
        <v>0.56815337117006415</v>
      </c>
      <c r="Q131" s="1">
        <v>-0.14813339090130748</v>
      </c>
      <c r="R131" s="1">
        <v>1.0248122630598753</v>
      </c>
      <c r="S131" s="39"/>
      <c r="T131" s="1">
        <f t="shared" si="5"/>
        <v>250</v>
      </c>
      <c r="U131" s="1">
        <v>0.68686067692535402</v>
      </c>
      <c r="V131" s="1">
        <v>1.0923956426807</v>
      </c>
      <c r="W131" s="1">
        <v>0.79788480470235001</v>
      </c>
      <c r="X131" s="1">
        <v>0.98823239459685197</v>
      </c>
      <c r="Y131" s="1">
        <v>1.37284952886273</v>
      </c>
      <c r="Z131" s="1">
        <v>0.72198271398011304</v>
      </c>
      <c r="AA131" s="1">
        <v>1.2182972792798401</v>
      </c>
      <c r="AB131" s="1">
        <v>0.64636987049915096</v>
      </c>
      <c r="AC131" s="1">
        <v>1.41511108477655</v>
      </c>
      <c r="AD131" s="39"/>
    </row>
    <row r="132" spans="2:30" x14ac:dyDescent="0.35">
      <c r="B132" s="1">
        <f t="shared" si="3"/>
        <v>252</v>
      </c>
      <c r="C132" s="1">
        <v>-2.8811856576747185E-2</v>
      </c>
      <c r="D132" s="1">
        <v>-5.564269119431392E-2</v>
      </c>
      <c r="E132" s="1">
        <v>1.5106284425667882E-2</v>
      </c>
      <c r="F132" s="1">
        <v>3.9624555001260581E-2</v>
      </c>
      <c r="G132" s="1">
        <v>1.596258973576779E-2</v>
      </c>
      <c r="I132" s="1">
        <f t="shared" si="4"/>
        <v>252</v>
      </c>
      <c r="J132" s="1">
        <v>0.70271683590348821</v>
      </c>
      <c r="K132" s="1">
        <v>0.71564136836816639</v>
      </c>
      <c r="L132" s="1">
        <v>1.6823649032325949</v>
      </c>
      <c r="M132" s="1">
        <v>1.4112535217348678</v>
      </c>
      <c r="N132" s="1">
        <v>1.3607070927031222</v>
      </c>
      <c r="O132" s="1">
        <v>0.44544875357205155</v>
      </c>
      <c r="P132" s="1">
        <v>0.57605881082445831</v>
      </c>
      <c r="Q132" s="1">
        <v>-0.1466739542499329</v>
      </c>
      <c r="R132" s="1">
        <v>1.0236323004940304</v>
      </c>
      <c r="S132" s="39"/>
      <c r="T132" s="1">
        <f t="shared" si="5"/>
        <v>252</v>
      </c>
      <c r="U132" s="1">
        <v>0.67252991317423805</v>
      </c>
      <c r="V132" s="1">
        <v>1.0834946897812601</v>
      </c>
      <c r="W132" s="1">
        <v>0.75882843255066101</v>
      </c>
      <c r="X132" s="1">
        <v>0.97348181070814599</v>
      </c>
      <c r="Y132" s="1">
        <v>1.3562792477488901</v>
      </c>
      <c r="Z132" s="1">
        <v>0.73894805755985504</v>
      </c>
      <c r="AA132" s="1">
        <v>1.2275541728453201</v>
      </c>
      <c r="AB132" s="1">
        <v>0.65637811287154102</v>
      </c>
      <c r="AC132" s="1">
        <v>1.38836002206367</v>
      </c>
      <c r="AD132" s="39"/>
    </row>
    <row r="133" spans="2:30" x14ac:dyDescent="0.35">
      <c r="B133" s="1">
        <f t="shared" si="3"/>
        <v>254</v>
      </c>
      <c r="C133" s="1">
        <v>-2.621368313768254E-2</v>
      </c>
      <c r="D133" s="1">
        <v>-5.7316271165378692E-2</v>
      </c>
      <c r="E133" s="1">
        <v>1.7935891815467925E-2</v>
      </c>
      <c r="F133" s="1">
        <v>4.2388852111344626E-2</v>
      </c>
      <c r="G133" s="1">
        <v>1.7802498308254089E-2</v>
      </c>
      <c r="I133" s="1">
        <f t="shared" si="4"/>
        <v>254</v>
      </c>
      <c r="J133" s="1">
        <v>0.70218391029834748</v>
      </c>
      <c r="K133" s="1">
        <v>0.71167061205449866</v>
      </c>
      <c r="L133" s="1">
        <v>1.6782568420734636</v>
      </c>
      <c r="M133" s="1">
        <v>1.3911660415089002</v>
      </c>
      <c r="N133" s="1">
        <v>1.3583774737153964</v>
      </c>
      <c r="O133" s="1">
        <v>0.44672599542880531</v>
      </c>
      <c r="P133" s="1">
        <v>0.58074966555893004</v>
      </c>
      <c r="Q133" s="1">
        <v>-0.14653215934463387</v>
      </c>
      <c r="R133" s="1">
        <v>1.0226014738411791</v>
      </c>
      <c r="S133" s="39"/>
      <c r="T133" s="1">
        <f t="shared" si="5"/>
        <v>254</v>
      </c>
      <c r="U133" s="1">
        <v>0.67978731782903401</v>
      </c>
      <c r="V133" s="1">
        <v>1.07580971405387</v>
      </c>
      <c r="W133" s="1">
        <v>0.71988556641011903</v>
      </c>
      <c r="X133" s="1">
        <v>0.95860727923655098</v>
      </c>
      <c r="Y133" s="1">
        <v>1.33736325219343</v>
      </c>
      <c r="Z133" s="1">
        <v>0.74845429284857001</v>
      </c>
      <c r="AA133" s="1">
        <v>1.2396309127099701</v>
      </c>
      <c r="AB133" s="1">
        <v>0.67243919622827597</v>
      </c>
      <c r="AC133" s="1">
        <v>1.36143411862227</v>
      </c>
      <c r="AD133" s="39"/>
    </row>
    <row r="134" spans="2:30" x14ac:dyDescent="0.35">
      <c r="B134" s="1">
        <f t="shared" si="3"/>
        <v>256</v>
      </c>
      <c r="C134" s="1">
        <v>-2.4339961026705988E-2</v>
      </c>
      <c r="D134" s="1">
        <v>-5.837331221985842E-2</v>
      </c>
      <c r="E134" s="1">
        <v>2.1174628147291971E-2</v>
      </c>
      <c r="F134" s="1">
        <v>4.3031025601752482E-2</v>
      </c>
      <c r="G134" s="1">
        <v>2.589082327217631E-2</v>
      </c>
      <c r="I134" s="1">
        <f t="shared" si="4"/>
        <v>256</v>
      </c>
      <c r="J134" s="1">
        <v>0.70123132658546394</v>
      </c>
      <c r="K134" s="1">
        <v>0.68147822997487661</v>
      </c>
      <c r="L134" s="1">
        <v>1.6595150415221158</v>
      </c>
      <c r="M134" s="1">
        <v>1.2937628605141194</v>
      </c>
      <c r="N134" s="1">
        <v>1.3570150958004172</v>
      </c>
      <c r="O134" s="1">
        <v>0.44238232952285911</v>
      </c>
      <c r="P134" s="1">
        <v>0.58317531087233676</v>
      </c>
      <c r="Q134" s="1">
        <v>-0.14680170102385251</v>
      </c>
      <c r="R134" s="1">
        <v>1.0330717579700848</v>
      </c>
      <c r="S134" s="39"/>
      <c r="T134" s="1">
        <f t="shared" si="5"/>
        <v>256</v>
      </c>
      <c r="U134" s="1">
        <v>0.68772400083587304</v>
      </c>
      <c r="V134" s="1">
        <v>1.07523799145368</v>
      </c>
      <c r="W134" s="1">
        <v>0.69705532243034296</v>
      </c>
      <c r="X134" s="1">
        <v>0.93508131943903505</v>
      </c>
      <c r="Y134" s="1">
        <v>1.3242411743224201</v>
      </c>
      <c r="Z134" s="1">
        <v>0.76361041957352704</v>
      </c>
      <c r="AA134" s="1">
        <v>1.2509697205358901</v>
      </c>
      <c r="AB134" s="1">
        <v>0.68869154603374305</v>
      </c>
      <c r="AC134" s="1">
        <v>1.33449466163603</v>
      </c>
      <c r="AD134" s="39"/>
    </row>
    <row r="135" spans="2:30" x14ac:dyDescent="0.35">
      <c r="B135" s="1">
        <f t="shared" si="3"/>
        <v>258</v>
      </c>
      <c r="C135" s="1">
        <v>-2.4787559742881625E-2</v>
      </c>
      <c r="D135" s="1">
        <v>-5.6614282951509436E-2</v>
      </c>
      <c r="E135" s="1">
        <v>2.3772538537764846E-2</v>
      </c>
      <c r="F135" s="1">
        <v>4.4761250873960871E-2</v>
      </c>
      <c r="G135" s="1">
        <v>3.0411252760970592E-2</v>
      </c>
      <c r="I135" s="1">
        <f t="shared" si="4"/>
        <v>258</v>
      </c>
      <c r="J135" s="1">
        <v>0.69829087799441236</v>
      </c>
      <c r="K135" s="1">
        <v>0.68219225309449105</v>
      </c>
      <c r="L135" s="1">
        <v>1.6454659494985602</v>
      </c>
      <c r="M135" s="1">
        <v>1.3738134678934566</v>
      </c>
      <c r="N135" s="1">
        <v>1.355606860611678</v>
      </c>
      <c r="O135" s="1">
        <v>0.43659792552611282</v>
      </c>
      <c r="P135" s="1">
        <v>0.58868797120680405</v>
      </c>
      <c r="Q135" s="1">
        <v>-0.1729357499823774</v>
      </c>
      <c r="R135" s="1">
        <v>1.0352424924324877</v>
      </c>
      <c r="S135" s="39"/>
      <c r="T135" s="1">
        <f t="shared" si="5"/>
        <v>258</v>
      </c>
      <c r="U135" s="1">
        <v>0.68648707696175604</v>
      </c>
      <c r="V135" s="1">
        <v>1.0664249302375499</v>
      </c>
      <c r="W135" s="1">
        <v>0.67192959375583505</v>
      </c>
      <c r="X135" s="1">
        <v>0.92012181147627203</v>
      </c>
      <c r="Y135" s="1">
        <v>1.30809219963521</v>
      </c>
      <c r="Z135" s="1">
        <v>0.77715154081214399</v>
      </c>
      <c r="AA135" s="1">
        <v>1.26192642468632</v>
      </c>
      <c r="AB135" s="1">
        <v>0.702923018963722</v>
      </c>
      <c r="AC135" s="1">
        <v>1.30656234588275</v>
      </c>
      <c r="AD135" s="39"/>
    </row>
    <row r="136" spans="2:30" x14ac:dyDescent="0.35">
      <c r="B136" s="1">
        <f t="shared" si="3"/>
        <v>260</v>
      </c>
      <c r="C136" s="1">
        <v>-2.4904485416123664E-2</v>
      </c>
      <c r="D136" s="1">
        <v>-5.342925646632922E-2</v>
      </c>
      <c r="E136" s="1">
        <v>2.6626826017882931E-2</v>
      </c>
      <c r="F136" s="1">
        <v>4.8610436106128335E-2</v>
      </c>
      <c r="G136" s="1">
        <v>3.1184121422275529E-2</v>
      </c>
      <c r="I136" s="1">
        <f t="shared" si="4"/>
        <v>260</v>
      </c>
      <c r="J136" s="1">
        <v>0.69426919167640744</v>
      </c>
      <c r="K136" s="1">
        <v>0.712966548922492</v>
      </c>
      <c r="L136" s="1">
        <v>1.6311512041537639</v>
      </c>
      <c r="M136" s="1">
        <v>1.3258253737556827</v>
      </c>
      <c r="N136" s="1">
        <v>1.3581382516039484</v>
      </c>
      <c r="O136" s="1">
        <v>0.4299705303084313</v>
      </c>
      <c r="P136" s="1">
        <v>0.59175037567350552</v>
      </c>
      <c r="Q136" s="1">
        <v>-0.15900996505632886</v>
      </c>
      <c r="R136" s="1">
        <v>1.0336120596887699</v>
      </c>
      <c r="S136" s="39"/>
      <c r="T136" s="1">
        <f t="shared" si="5"/>
        <v>260</v>
      </c>
      <c r="U136" s="1">
        <v>0.67290864638130399</v>
      </c>
      <c r="V136" s="1">
        <v>1.0450109322496699</v>
      </c>
      <c r="W136" s="1">
        <v>0.64980892087368503</v>
      </c>
      <c r="X136" s="1">
        <v>0.90301309144866204</v>
      </c>
      <c r="Y136" s="1">
        <v>1.2919573890410301</v>
      </c>
      <c r="Z136" s="1">
        <v>0.78358226803342101</v>
      </c>
      <c r="AA136" s="1">
        <v>1.2749183538885001</v>
      </c>
      <c r="AB136" s="1">
        <v>0.71443026958346101</v>
      </c>
      <c r="AC136" s="1">
        <v>1.28107890925516</v>
      </c>
      <c r="AD136" s="39"/>
    </row>
    <row r="137" spans="2:30" x14ac:dyDescent="0.35">
      <c r="B137" s="1">
        <f t="shared" ref="B137:B200" si="6">B136+2</f>
        <v>262</v>
      </c>
      <c r="C137" s="1">
        <v>-2.4544777666981207E-2</v>
      </c>
      <c r="D137" s="1">
        <v>-5.4572005886200183E-2</v>
      </c>
      <c r="E137" s="1">
        <v>2.862968930961346E-2</v>
      </c>
      <c r="F137" s="1">
        <v>5.1770437841777484E-2</v>
      </c>
      <c r="G137" s="1">
        <v>3.4104544807370123E-2</v>
      </c>
      <c r="I137" s="1">
        <f t="shared" ref="I137:I200" si="7">I136+2</f>
        <v>262</v>
      </c>
      <c r="J137" s="1">
        <v>0.69524321095869113</v>
      </c>
      <c r="K137" s="1">
        <v>0.70991804252303525</v>
      </c>
      <c r="L137" s="1">
        <v>1.6132290202458934</v>
      </c>
      <c r="M137" s="1">
        <v>1.2239872472951288</v>
      </c>
      <c r="N137" s="1">
        <v>1.36345352651704</v>
      </c>
      <c r="O137" s="1">
        <v>0.42710180915218193</v>
      </c>
      <c r="P137" s="1">
        <v>0.59473827350411923</v>
      </c>
      <c r="Q137" s="1">
        <v>-0.14447715490008139</v>
      </c>
      <c r="R137" s="1">
        <v>1.0233186678634447</v>
      </c>
      <c r="S137" s="39"/>
      <c r="T137" s="1">
        <f t="shared" ref="T137:T200" si="8">T136+2</f>
        <v>262</v>
      </c>
      <c r="U137" s="1">
        <v>0.66559803127592898</v>
      </c>
      <c r="V137" s="1">
        <v>1.0306862945041999</v>
      </c>
      <c r="W137" s="1">
        <v>0.62887823803718501</v>
      </c>
      <c r="X137" s="1">
        <v>0.88882663850162702</v>
      </c>
      <c r="Y137" s="1">
        <v>1.27796688149472</v>
      </c>
      <c r="Z137" s="1">
        <v>0.82618652931262104</v>
      </c>
      <c r="AA137" s="1">
        <v>1.2894784139377</v>
      </c>
      <c r="AB137" s="1">
        <v>0.72395015267618601</v>
      </c>
      <c r="AC137" s="1">
        <v>1.2560294324907399</v>
      </c>
      <c r="AD137" s="39"/>
    </row>
    <row r="138" spans="2:30" x14ac:dyDescent="0.35">
      <c r="B138" s="1">
        <f t="shared" si="6"/>
        <v>264</v>
      </c>
      <c r="C138" s="1">
        <v>-2.4067318053769753E-2</v>
      </c>
      <c r="D138" s="1">
        <v>-5.4401495893792146E-2</v>
      </c>
      <c r="E138" s="1">
        <v>3.035406464213922E-2</v>
      </c>
      <c r="F138" s="1">
        <v>5.1566332357835143E-2</v>
      </c>
      <c r="G138" s="1">
        <v>4.0907339563455214E-2</v>
      </c>
      <c r="I138" s="1">
        <f t="shared" si="7"/>
        <v>264</v>
      </c>
      <c r="J138" s="1">
        <v>0.69458288986722982</v>
      </c>
      <c r="K138" s="1">
        <v>0.67247747044661943</v>
      </c>
      <c r="L138" s="1">
        <v>1.5866545354234054</v>
      </c>
      <c r="M138" s="1">
        <v>1.2556122401371954</v>
      </c>
      <c r="N138" s="1">
        <v>1.3183786751203843</v>
      </c>
      <c r="O138" s="1">
        <v>0.42891650139532284</v>
      </c>
      <c r="P138" s="1">
        <v>0.59334424655477092</v>
      </c>
      <c r="Q138" s="1">
        <v>-0.14456965363526739</v>
      </c>
      <c r="R138" s="1">
        <v>1.0238001513113599</v>
      </c>
      <c r="S138" s="39"/>
      <c r="T138" s="1">
        <f t="shared" si="8"/>
        <v>264</v>
      </c>
      <c r="U138" s="1">
        <v>0.68367731476904203</v>
      </c>
      <c r="V138" s="1">
        <v>1.03032534128049</v>
      </c>
      <c r="W138" s="1">
        <v>0.61310660949370999</v>
      </c>
      <c r="X138" s="1">
        <v>0.87384561685318496</v>
      </c>
      <c r="Y138" s="1">
        <v>1.2612053348977501</v>
      </c>
      <c r="Z138" s="1">
        <v>0.87225642457778296</v>
      </c>
      <c r="AA138" s="1">
        <v>1.30486008278925</v>
      </c>
      <c r="AB138" s="1">
        <v>0.73549677239434197</v>
      </c>
      <c r="AC138" s="1">
        <v>1.2299460050755999</v>
      </c>
      <c r="AD138" s="39"/>
    </row>
    <row r="139" spans="2:30" x14ac:dyDescent="0.35">
      <c r="B139" s="1">
        <f t="shared" si="6"/>
        <v>266</v>
      </c>
      <c r="C139" s="1">
        <v>-2.3609883732509829E-2</v>
      </c>
      <c r="D139" s="1">
        <v>-5.5189235651070319E-2</v>
      </c>
      <c r="E139" s="1">
        <v>3.3062918656281783E-2</v>
      </c>
      <c r="F139" s="1">
        <v>5.507918101631807E-2</v>
      </c>
      <c r="G139" s="1">
        <v>4.0871160376061928E-2</v>
      </c>
      <c r="I139" s="1">
        <f t="shared" si="7"/>
        <v>266</v>
      </c>
      <c r="J139" s="1">
        <v>0.69233633664016536</v>
      </c>
      <c r="K139" s="1">
        <v>0.66463521953945581</v>
      </c>
      <c r="L139" s="1">
        <v>1.5525574327451084</v>
      </c>
      <c r="M139" s="1">
        <v>1.3109067767715517</v>
      </c>
      <c r="N139" s="1">
        <v>1.4155011153503401</v>
      </c>
      <c r="O139" s="1">
        <v>0.43715450845052667</v>
      </c>
      <c r="P139" s="1">
        <v>0.60173166885920082</v>
      </c>
      <c r="Q139" s="1">
        <v>-0.14343554981344647</v>
      </c>
      <c r="R139" s="1">
        <v>1.019788891075265</v>
      </c>
      <c r="S139" s="39"/>
      <c r="T139" s="1">
        <f t="shared" si="8"/>
        <v>266</v>
      </c>
      <c r="U139" s="1">
        <v>0.66830850902791605</v>
      </c>
      <c r="V139" s="1">
        <v>1.0307886925818499</v>
      </c>
      <c r="W139" s="1">
        <v>0.60709744907668595</v>
      </c>
      <c r="X139" s="1">
        <v>0.85449187440875096</v>
      </c>
      <c r="Y139" s="1">
        <v>1.25142980025436</v>
      </c>
      <c r="Z139" s="1">
        <v>0.88539642221076298</v>
      </c>
      <c r="AA139" s="1">
        <v>1.3244366052419301</v>
      </c>
      <c r="AB139" s="1">
        <v>0.74687889805422403</v>
      </c>
      <c r="AC139" s="1">
        <v>1.2057002535206001</v>
      </c>
      <c r="AD139" s="39"/>
    </row>
    <row r="140" spans="2:30" x14ac:dyDescent="0.35">
      <c r="B140" s="1">
        <f t="shared" si="6"/>
        <v>268</v>
      </c>
      <c r="C140" s="1">
        <v>-1.6743647823170723E-2</v>
      </c>
      <c r="D140" s="1">
        <v>-5.4960694402699795E-2</v>
      </c>
      <c r="E140" s="1">
        <v>3.610148933445341E-2</v>
      </c>
      <c r="F140" s="1">
        <v>5.6749000160801151E-2</v>
      </c>
      <c r="G140" s="1">
        <v>3.7666779593314263E-2</v>
      </c>
      <c r="I140" s="1">
        <f t="shared" si="7"/>
        <v>268</v>
      </c>
      <c r="J140" s="1">
        <v>0.68403407266691352</v>
      </c>
      <c r="K140" s="1">
        <v>0.68418762211237028</v>
      </c>
      <c r="L140" s="1">
        <v>1.5059051534868759</v>
      </c>
      <c r="M140" s="1">
        <v>1.2324129499516305</v>
      </c>
      <c r="N140" s="1">
        <v>1.5231710064679691</v>
      </c>
      <c r="O140" s="1">
        <v>0.44064416743182544</v>
      </c>
      <c r="P140" s="1">
        <v>0.60885502247917911</v>
      </c>
      <c r="Q140" s="1">
        <v>-0.14296480970195344</v>
      </c>
      <c r="R140" s="1">
        <v>1.0183621348228917</v>
      </c>
      <c r="S140" s="39"/>
      <c r="T140" s="1">
        <f t="shared" si="8"/>
        <v>268</v>
      </c>
      <c r="U140" s="1">
        <v>0.674085661548121</v>
      </c>
      <c r="V140" s="1">
        <v>1.0275025676067</v>
      </c>
      <c r="W140" s="1">
        <v>0.60238885194941105</v>
      </c>
      <c r="X140" s="1">
        <v>0.83937252849009303</v>
      </c>
      <c r="Y140" s="1">
        <v>1.24044911224897</v>
      </c>
      <c r="Z140" s="1">
        <v>0.89995974440291904</v>
      </c>
      <c r="AA140" s="1">
        <v>1.34077146157489</v>
      </c>
      <c r="AB140" s="1">
        <v>0.75686875414535704</v>
      </c>
      <c r="AC140" s="1">
        <v>1.1818602458126799</v>
      </c>
      <c r="AD140" s="39"/>
    </row>
    <row r="141" spans="2:30" x14ac:dyDescent="0.35">
      <c r="B141" s="1">
        <f t="shared" si="6"/>
        <v>270</v>
      </c>
      <c r="C141" s="1">
        <v>-1.4038699055311091E-2</v>
      </c>
      <c r="D141" s="1">
        <v>-5.4943164127460968E-2</v>
      </c>
      <c r="E141" s="1">
        <v>4.3407924968644582E-2</v>
      </c>
      <c r="F141" s="1">
        <v>5.7382523019169837E-2</v>
      </c>
      <c r="G141" s="1">
        <v>4.1335459947609419E-2</v>
      </c>
      <c r="I141" s="1">
        <f t="shared" si="7"/>
        <v>270</v>
      </c>
      <c r="J141" s="1">
        <v>0.68188272097440072</v>
      </c>
      <c r="K141" s="1">
        <v>0.71831676282742607</v>
      </c>
      <c r="L141" s="1">
        <v>1.4483539609565383</v>
      </c>
      <c r="M141" s="1">
        <v>1.207271826231908</v>
      </c>
      <c r="N141" s="1">
        <v>1.4956159959920412</v>
      </c>
      <c r="O141" s="1">
        <v>0.44313023782754041</v>
      </c>
      <c r="P141" s="1">
        <v>0.61542983072615032</v>
      </c>
      <c r="Q141" s="1">
        <v>-0.14199173030552734</v>
      </c>
      <c r="R141" s="1">
        <v>1.0106217476098338</v>
      </c>
      <c r="S141" s="39"/>
      <c r="T141" s="1">
        <f t="shared" si="8"/>
        <v>270</v>
      </c>
      <c r="U141" s="1">
        <v>0.65182028060765795</v>
      </c>
      <c r="V141" s="1">
        <v>1.0206308032792899</v>
      </c>
      <c r="W141" s="1">
        <v>0.60060057742600503</v>
      </c>
      <c r="X141" s="1">
        <v>0.81874624383592198</v>
      </c>
      <c r="Y141" s="1">
        <v>1.2294228178731199</v>
      </c>
      <c r="Z141" s="1">
        <v>0.91501781652817105</v>
      </c>
      <c r="AA141" s="1">
        <v>1.3569213801331499</v>
      </c>
      <c r="AB141" s="1">
        <v>0.76803185849300404</v>
      </c>
      <c r="AC141" s="1">
        <v>1.15951346910472</v>
      </c>
      <c r="AD141" s="39"/>
    </row>
    <row r="142" spans="2:30" x14ac:dyDescent="0.35">
      <c r="B142" s="1">
        <f t="shared" si="6"/>
        <v>272</v>
      </c>
      <c r="C142" s="1">
        <v>-1.2200109725695603E-2</v>
      </c>
      <c r="D142" s="1">
        <v>-5.5270626214678688E-2</v>
      </c>
      <c r="E142" s="1">
        <v>4.9297396426843339E-2</v>
      </c>
      <c r="F142" s="1">
        <v>5.8095433963567103E-2</v>
      </c>
      <c r="G142" s="1">
        <v>4.1056855592988772E-2</v>
      </c>
      <c r="I142" s="1">
        <f t="shared" si="7"/>
        <v>272</v>
      </c>
      <c r="J142" s="1">
        <v>0.69329565956615591</v>
      </c>
      <c r="K142" s="1">
        <v>0.71562914932947763</v>
      </c>
      <c r="L142" s="1">
        <v>1.3784421992213849</v>
      </c>
      <c r="M142" s="1">
        <v>1.2813414165982981</v>
      </c>
      <c r="N142" s="1">
        <v>1.4786925080723468</v>
      </c>
      <c r="O142" s="1">
        <v>0.44664366753790252</v>
      </c>
      <c r="P142" s="1">
        <v>0.62230977869457582</v>
      </c>
      <c r="Q142" s="1">
        <v>-0.1412277308904091</v>
      </c>
      <c r="R142" s="1">
        <v>1.0099403792615826</v>
      </c>
      <c r="S142" s="39"/>
      <c r="T142" s="1">
        <f t="shared" si="8"/>
        <v>272</v>
      </c>
      <c r="U142" s="1">
        <v>0.65087094356879105</v>
      </c>
      <c r="V142" s="1">
        <v>1.0161449141610499</v>
      </c>
      <c r="W142" s="1">
        <v>0.59500810772169399</v>
      </c>
      <c r="X142" s="1">
        <v>0.79731132186488796</v>
      </c>
      <c r="Y142" s="1">
        <v>1.22355968699651</v>
      </c>
      <c r="Z142" s="1">
        <v>0.92766880638327198</v>
      </c>
      <c r="AA142" s="1">
        <v>1.3732507792858799</v>
      </c>
      <c r="AB142" s="1">
        <v>0.77723622738521603</v>
      </c>
      <c r="AC142" s="1">
        <v>1.13719743430076</v>
      </c>
      <c r="AD142" s="39"/>
    </row>
    <row r="143" spans="2:30" x14ac:dyDescent="0.35">
      <c r="B143" s="1">
        <f t="shared" si="6"/>
        <v>274</v>
      </c>
      <c r="C143" s="1">
        <v>-6.4045777858318621E-3</v>
      </c>
      <c r="D143" s="1">
        <v>-5.465417365412932E-2</v>
      </c>
      <c r="E143" s="1">
        <v>4.8272238416547701E-2</v>
      </c>
      <c r="F143" s="1">
        <v>6.1243423678727406E-2</v>
      </c>
      <c r="G143" s="1">
        <v>4.4832043044865204E-2</v>
      </c>
      <c r="I143" s="1">
        <f t="shared" si="7"/>
        <v>274</v>
      </c>
      <c r="J143" s="1">
        <v>0.70336960582845631</v>
      </c>
      <c r="K143" s="1">
        <v>0.71923563453682315</v>
      </c>
      <c r="L143" s="1">
        <v>1.3372477040543473</v>
      </c>
      <c r="M143" s="1">
        <v>1.166295036907435</v>
      </c>
      <c r="N143" s="1">
        <v>1.4226105213589331</v>
      </c>
      <c r="O143" s="1">
        <v>0.44733185913298495</v>
      </c>
      <c r="P143" s="1">
        <v>0.62226465934491737</v>
      </c>
      <c r="Q143" s="1">
        <v>-0.13974964853738564</v>
      </c>
      <c r="R143" s="1">
        <v>1.0186992947617852</v>
      </c>
      <c r="S143" s="39"/>
      <c r="T143" s="1">
        <f t="shared" si="8"/>
        <v>274</v>
      </c>
      <c r="U143" s="1">
        <v>0.65006277072528396</v>
      </c>
      <c r="V143" s="1">
        <v>1.01452190463035</v>
      </c>
      <c r="W143" s="1">
        <v>0.58846248872684004</v>
      </c>
      <c r="X143" s="1">
        <v>0.78180596189148499</v>
      </c>
      <c r="Y143" s="1">
        <v>1.2156471826316699</v>
      </c>
      <c r="Z143" s="1">
        <v>0.93770930541896103</v>
      </c>
      <c r="AA143" s="1">
        <v>1.38660177073588</v>
      </c>
      <c r="AB143" s="1">
        <v>0.78658480928500196</v>
      </c>
      <c r="AC143" s="1">
        <v>1.1132128965191599</v>
      </c>
      <c r="AD143" s="39"/>
    </row>
    <row r="144" spans="2:30" x14ac:dyDescent="0.35">
      <c r="B144" s="1">
        <f t="shared" si="6"/>
        <v>276</v>
      </c>
      <c r="C144" s="1">
        <v>-2.2184262346992617E-3</v>
      </c>
      <c r="D144" s="1">
        <v>-5.3650586985722351E-2</v>
      </c>
      <c r="E144" s="1">
        <v>5.4356153173072727E-2</v>
      </c>
      <c r="F144" s="1">
        <v>6.1963947179319114E-2</v>
      </c>
      <c r="G144" s="1">
        <v>5.1502303838968803E-2</v>
      </c>
      <c r="I144" s="1">
        <f t="shared" si="7"/>
        <v>276</v>
      </c>
      <c r="J144" s="1">
        <v>0.70224257393051226</v>
      </c>
      <c r="K144" s="1">
        <v>0.73871306971354711</v>
      </c>
      <c r="L144" s="1">
        <v>1.2951799514291793</v>
      </c>
      <c r="M144" s="1">
        <v>1.1567180817588463</v>
      </c>
      <c r="N144" s="1">
        <v>1.3838274963643038</v>
      </c>
      <c r="O144" s="1">
        <v>0.4495431167097706</v>
      </c>
      <c r="P144" s="1">
        <v>0.62357514540404613</v>
      </c>
      <c r="Q144" s="1">
        <v>-0.13680052614135468</v>
      </c>
      <c r="R144" s="1">
        <v>1.0335475054213463</v>
      </c>
      <c r="S144" s="39"/>
      <c r="T144" s="1">
        <f t="shared" si="8"/>
        <v>276</v>
      </c>
      <c r="U144" s="1">
        <v>0.65272579727545998</v>
      </c>
      <c r="V144" s="1">
        <v>1.0153018366550901</v>
      </c>
      <c r="W144" s="1">
        <v>0.57819273116508996</v>
      </c>
      <c r="X144" s="1">
        <v>0.76340174829972496</v>
      </c>
      <c r="Y144" s="1">
        <v>1.20556767248828</v>
      </c>
      <c r="Z144" s="1">
        <v>0.95241379703729101</v>
      </c>
      <c r="AA144" s="1">
        <v>1.4055463719288901</v>
      </c>
      <c r="AB144" s="1">
        <v>0.79484288119393398</v>
      </c>
      <c r="AC144" s="1">
        <v>1.08907464921759</v>
      </c>
      <c r="AD144" s="39"/>
    </row>
    <row r="145" spans="2:30" x14ac:dyDescent="0.35">
      <c r="B145" s="1">
        <f t="shared" si="6"/>
        <v>278</v>
      </c>
      <c r="C145" s="1">
        <v>-3.586313405220301E-4</v>
      </c>
      <c r="D145" s="1">
        <v>-5.314220900379981E-2</v>
      </c>
      <c r="E145" s="1">
        <v>5.7694388417914425E-2</v>
      </c>
      <c r="F145" s="1">
        <v>6.5294885404063016E-2</v>
      </c>
      <c r="G145" s="1">
        <v>5.1658403496140252E-2</v>
      </c>
      <c r="I145" s="1">
        <f t="shared" si="7"/>
        <v>278</v>
      </c>
      <c r="J145" s="1">
        <v>0.65488214485722507</v>
      </c>
      <c r="K145" s="1">
        <v>0.69247098031619936</v>
      </c>
      <c r="L145" s="1">
        <v>1.2770983455197171</v>
      </c>
      <c r="M145" s="1">
        <v>1.2164330831191517</v>
      </c>
      <c r="N145" s="1">
        <v>1.3573959196147787</v>
      </c>
      <c r="O145" s="1">
        <v>0.44609056325676621</v>
      </c>
      <c r="P145" s="1">
        <v>0.62653812115429619</v>
      </c>
      <c r="Q145" s="1">
        <v>-0.13479383267328585</v>
      </c>
      <c r="R145" s="1">
        <v>1.1285755675411264</v>
      </c>
      <c r="S145" s="39"/>
      <c r="T145" s="1">
        <f t="shared" si="8"/>
        <v>278</v>
      </c>
      <c r="U145" s="1">
        <v>0.654585346021887</v>
      </c>
      <c r="V145" s="1">
        <v>1.0061175824074899</v>
      </c>
      <c r="W145" s="1">
        <v>0.57467214248410903</v>
      </c>
      <c r="X145" s="1">
        <v>0.74384467842023005</v>
      </c>
      <c r="Y145" s="1">
        <v>1.1946105913045999</v>
      </c>
      <c r="Z145" s="1">
        <v>0.96693137663702899</v>
      </c>
      <c r="AA145" s="1">
        <v>1.4197753630437</v>
      </c>
      <c r="AB145" s="1">
        <v>0.80191447654857495</v>
      </c>
      <c r="AC145" s="1">
        <v>1.06654637822274</v>
      </c>
      <c r="AD145" s="39"/>
    </row>
    <row r="146" spans="2:30" x14ac:dyDescent="0.35">
      <c r="B146" s="1">
        <f t="shared" si="6"/>
        <v>280</v>
      </c>
      <c r="C146" s="1">
        <v>1.8740510136105643E-3</v>
      </c>
      <c r="D146" s="1">
        <v>-5.0985985149438993E-2</v>
      </c>
      <c r="E146" s="1">
        <v>6.0441118974453777E-2</v>
      </c>
      <c r="F146" s="1">
        <v>6.5977148394949975E-2</v>
      </c>
      <c r="G146" s="1">
        <v>5.5216146648275344E-2</v>
      </c>
      <c r="I146" s="1">
        <f t="shared" si="7"/>
        <v>280</v>
      </c>
      <c r="J146" s="1">
        <v>0.62631112909781173</v>
      </c>
      <c r="K146" s="1">
        <v>0.71437188212509917</v>
      </c>
      <c r="L146" s="1">
        <v>1.3697456352569142</v>
      </c>
      <c r="M146" s="1">
        <v>1.2024371449947358</v>
      </c>
      <c r="N146" s="1">
        <v>1.5189740931888789</v>
      </c>
      <c r="O146" s="1">
        <v>0.44066909770864793</v>
      </c>
      <c r="P146" s="1">
        <v>0.62602467437780152</v>
      </c>
      <c r="Q146" s="1">
        <v>-0.13671678468287263</v>
      </c>
      <c r="R146" s="1">
        <v>1.1322269182922777</v>
      </c>
      <c r="S146" s="39"/>
      <c r="T146" s="1">
        <f t="shared" si="8"/>
        <v>280</v>
      </c>
      <c r="U146" s="1">
        <v>0.64066461574288303</v>
      </c>
      <c r="V146" s="1">
        <v>1.0016991053570301</v>
      </c>
      <c r="W146" s="1">
        <v>0.57505887141455103</v>
      </c>
      <c r="X146" s="1">
        <v>0.72960559652851398</v>
      </c>
      <c r="Y146" s="1">
        <v>1.1858055481699501</v>
      </c>
      <c r="Z146" s="1">
        <v>0.97430712635272299</v>
      </c>
      <c r="AA146" s="1">
        <v>1.4315652977692199</v>
      </c>
      <c r="AB146" s="1">
        <v>0.80893512365820597</v>
      </c>
      <c r="AC146" s="1">
        <v>1.04427778082574</v>
      </c>
      <c r="AD146" s="39"/>
    </row>
    <row r="147" spans="2:30" x14ac:dyDescent="0.35">
      <c r="B147" s="1">
        <f t="shared" si="6"/>
        <v>282</v>
      </c>
      <c r="C147" s="1">
        <v>2.9127302529312728E-3</v>
      </c>
      <c r="D147" s="1">
        <v>-5.035282269598973E-2</v>
      </c>
      <c r="E147" s="1">
        <v>6.3870834049338895E-2</v>
      </c>
      <c r="F147" s="1">
        <v>6.6561782824251278E-2</v>
      </c>
      <c r="G147" s="1">
        <v>5.3806758099923462E-2</v>
      </c>
      <c r="I147" s="1">
        <f t="shared" si="7"/>
        <v>282</v>
      </c>
      <c r="J147" s="1">
        <v>0.62715572301030853</v>
      </c>
      <c r="K147" s="1">
        <v>0.70414742181050871</v>
      </c>
      <c r="L147" s="1">
        <v>1.3221687834115687</v>
      </c>
      <c r="M147" s="1">
        <v>1.2042697331335759</v>
      </c>
      <c r="N147" s="1">
        <v>1.5229852150285228</v>
      </c>
      <c r="O147" s="1">
        <v>0.44943006080324921</v>
      </c>
      <c r="P147" s="1">
        <v>0.62689071667044294</v>
      </c>
      <c r="Q147" s="1">
        <v>-0.13643892359078535</v>
      </c>
      <c r="R147" s="1">
        <v>1.0541941767658718</v>
      </c>
      <c r="S147" s="39"/>
      <c r="T147" s="1">
        <f t="shared" si="8"/>
        <v>282</v>
      </c>
      <c r="U147" s="1">
        <v>0.64806881864074695</v>
      </c>
      <c r="V147" s="1">
        <v>0.99813223898566905</v>
      </c>
      <c r="W147" s="1">
        <v>0.55020866431459003</v>
      </c>
      <c r="X147" s="1">
        <v>0.70834832933659997</v>
      </c>
      <c r="Y147" s="1">
        <v>1.1770076373091001</v>
      </c>
      <c r="Z147" s="1">
        <v>0.97939165881161405</v>
      </c>
      <c r="AA147" s="1">
        <v>1.4385927310900599</v>
      </c>
      <c r="AB147" s="1">
        <v>0.81429132107749203</v>
      </c>
      <c r="AC147" s="1">
        <v>1.0247862431607799</v>
      </c>
      <c r="AD147" s="39"/>
    </row>
    <row r="148" spans="2:30" x14ac:dyDescent="0.35">
      <c r="B148" s="1">
        <f t="shared" si="6"/>
        <v>284</v>
      </c>
      <c r="C148" s="1">
        <v>-1.2492257096939244E-3</v>
      </c>
      <c r="D148" s="1">
        <v>-4.9113527228252359E-2</v>
      </c>
      <c r="E148" s="1">
        <v>6.7076053728538615E-2</v>
      </c>
      <c r="F148" s="1">
        <v>6.9047183557391353E-2</v>
      </c>
      <c r="G148" s="1">
        <v>5.7502265198612373E-2</v>
      </c>
      <c r="I148" s="1">
        <f t="shared" si="7"/>
        <v>284</v>
      </c>
      <c r="J148" s="1">
        <v>0.62080438003614524</v>
      </c>
      <c r="K148" s="1">
        <v>0.69055079432460509</v>
      </c>
      <c r="L148" s="1">
        <v>1.2674085637298009</v>
      </c>
      <c r="M148" s="1">
        <v>1.1040731163984738</v>
      </c>
      <c r="N148" s="1">
        <v>1.5365266595276994</v>
      </c>
      <c r="O148" s="1">
        <v>0.45466136051885919</v>
      </c>
      <c r="P148" s="1">
        <v>0.62804180525724529</v>
      </c>
      <c r="Q148" s="1">
        <v>-0.13425095449494379</v>
      </c>
      <c r="R148" s="1">
        <v>0.99925951600129204</v>
      </c>
      <c r="S148" s="39"/>
      <c r="T148" s="1">
        <f t="shared" si="8"/>
        <v>284</v>
      </c>
      <c r="U148" s="1">
        <v>0.63440168310915201</v>
      </c>
      <c r="V148" s="1">
        <v>0.99953765260136995</v>
      </c>
      <c r="W148" s="1">
        <v>0.53840277093157196</v>
      </c>
      <c r="X148" s="1">
        <v>0.68791566785354397</v>
      </c>
      <c r="Y148" s="1">
        <v>1.16934054343549</v>
      </c>
      <c r="Z148" s="1">
        <v>0.98458889323224896</v>
      </c>
      <c r="AA148" s="1">
        <v>1.4482959007282601</v>
      </c>
      <c r="AB148" s="1">
        <v>0.82016093083907404</v>
      </c>
      <c r="AC148" s="1">
        <v>1.0035210393315801</v>
      </c>
      <c r="AD148" s="39"/>
    </row>
    <row r="149" spans="2:30" x14ac:dyDescent="0.35">
      <c r="B149" s="1">
        <f t="shared" si="6"/>
        <v>286</v>
      </c>
      <c r="C149" s="1">
        <v>6.8626305699393177E-3</v>
      </c>
      <c r="D149" s="1">
        <v>-4.7601735289994201E-2</v>
      </c>
      <c r="E149" s="1">
        <v>7.0426473308190296E-2</v>
      </c>
      <c r="F149" s="1">
        <v>6.7492887424768847E-2</v>
      </c>
      <c r="G149" s="1">
        <v>5.7509156472401415E-2</v>
      </c>
      <c r="I149" s="1">
        <f t="shared" si="7"/>
        <v>286</v>
      </c>
      <c r="J149" s="1">
        <v>0.61779909696719215</v>
      </c>
      <c r="K149" s="1">
        <v>0.69052944694524865</v>
      </c>
      <c r="L149" s="1">
        <v>1.2178065648204726</v>
      </c>
      <c r="M149" s="1">
        <v>1.1214188874338147</v>
      </c>
      <c r="N149" s="1">
        <v>1.5415021042499419</v>
      </c>
      <c r="O149" s="1">
        <v>0.46080754341647462</v>
      </c>
      <c r="P149" s="1">
        <v>0.62955405632531924</v>
      </c>
      <c r="Q149" s="1">
        <v>-0.13370325981441436</v>
      </c>
      <c r="R149" s="1">
        <v>1.000049965506244</v>
      </c>
      <c r="S149" s="39"/>
      <c r="T149" s="1">
        <f t="shared" si="8"/>
        <v>286</v>
      </c>
      <c r="U149" s="1">
        <v>0.62927864352789298</v>
      </c>
      <c r="V149" s="1">
        <v>0.99495448530936403</v>
      </c>
      <c r="W149" s="1">
        <v>0.54358766528020896</v>
      </c>
      <c r="X149" s="1">
        <v>0.67363771756073199</v>
      </c>
      <c r="Y149" s="1">
        <v>1.16026899435191</v>
      </c>
      <c r="Z149" s="1">
        <v>0.99359512305597297</v>
      </c>
      <c r="AA149" s="1">
        <v>1.4540548428206701</v>
      </c>
      <c r="AB149" s="1">
        <v>0.82367706151134701</v>
      </c>
      <c r="AC149" s="1">
        <v>0.98392421526597995</v>
      </c>
      <c r="AD149" s="39"/>
    </row>
    <row r="150" spans="2:30" x14ac:dyDescent="0.35">
      <c r="B150" s="1">
        <f t="shared" si="6"/>
        <v>288</v>
      </c>
      <c r="C150" s="1">
        <v>9.8587919331343792E-3</v>
      </c>
      <c r="D150" s="1">
        <v>-4.4538686705181858E-2</v>
      </c>
      <c r="E150" s="1">
        <v>7.3676810061015702E-2</v>
      </c>
      <c r="F150" s="1">
        <v>4.0432721762455132E-2</v>
      </c>
      <c r="G150" s="1">
        <v>5.7525215601499598E-2</v>
      </c>
      <c r="I150" s="1">
        <f t="shared" si="7"/>
        <v>288</v>
      </c>
      <c r="J150" s="1">
        <v>0.60970294736106889</v>
      </c>
      <c r="K150" s="1">
        <v>0.68176559301415762</v>
      </c>
      <c r="L150" s="1">
        <v>1.1754529029020975</v>
      </c>
      <c r="M150" s="1">
        <v>1.1419759477437246</v>
      </c>
      <c r="N150" s="1">
        <v>1.5457512670288316</v>
      </c>
      <c r="O150" s="1">
        <v>0.4659959398649946</v>
      </c>
      <c r="P150" s="1">
        <v>0.63387320861536522</v>
      </c>
      <c r="Q150" s="1">
        <v>-0.13234310878767144</v>
      </c>
      <c r="R150" s="1">
        <v>0.99382913130498163</v>
      </c>
      <c r="S150" s="39"/>
      <c r="T150" s="1">
        <f t="shared" si="8"/>
        <v>288</v>
      </c>
      <c r="U150" s="1">
        <v>0.63084384458181997</v>
      </c>
      <c r="V150" s="1">
        <v>0.99265564846619503</v>
      </c>
      <c r="W150" s="1">
        <v>0.54112120819298604</v>
      </c>
      <c r="X150" s="1">
        <v>0.65717184083791103</v>
      </c>
      <c r="Y150" s="1">
        <v>1.15289914552275</v>
      </c>
      <c r="Z150" s="1">
        <v>1.01736448260852</v>
      </c>
      <c r="AA150" s="1">
        <v>1.4595908489945</v>
      </c>
      <c r="AB150" s="1">
        <v>0.83128856089215697</v>
      </c>
      <c r="AC150" s="1">
        <v>0.96300863128680203</v>
      </c>
      <c r="AD150" s="39"/>
    </row>
    <row r="151" spans="2:30" x14ac:dyDescent="0.35">
      <c r="B151" s="1">
        <f t="shared" si="6"/>
        <v>290</v>
      </c>
      <c r="C151" s="1">
        <v>1.3427700251597533E-2</v>
      </c>
      <c r="D151" s="1">
        <v>-4.3779833041831417E-2</v>
      </c>
      <c r="E151" s="1">
        <v>7.5812143932166703E-2</v>
      </c>
      <c r="F151" s="1">
        <v>4.5163134522411129E-2</v>
      </c>
      <c r="G151" s="1">
        <v>6.3980800911223476E-2</v>
      </c>
      <c r="I151" s="1">
        <f t="shared" si="7"/>
        <v>290</v>
      </c>
      <c r="J151" s="1">
        <v>0.61150053096314272</v>
      </c>
      <c r="K151" s="1">
        <v>0.64875240991487926</v>
      </c>
      <c r="L151" s="1">
        <v>1.1373011548129672</v>
      </c>
      <c r="M151" s="1">
        <v>1.1094994874000514</v>
      </c>
      <c r="N151" s="1">
        <v>1.5368122252779322</v>
      </c>
      <c r="O151" s="1">
        <v>0.46465724197700337</v>
      </c>
      <c r="P151" s="1">
        <v>0.63302087346692382</v>
      </c>
      <c r="Q151" s="1">
        <v>-0.13118495894356733</v>
      </c>
      <c r="R151" s="1">
        <v>0.98980756571896644</v>
      </c>
      <c r="S151" s="39"/>
      <c r="T151" s="1">
        <f t="shared" si="8"/>
        <v>290</v>
      </c>
      <c r="U151" s="1">
        <v>0.63520841614046697</v>
      </c>
      <c r="V151" s="1">
        <v>0.99273927356293901</v>
      </c>
      <c r="W151" s="1">
        <v>0.54348818899250595</v>
      </c>
      <c r="X151" s="1">
        <v>0.63852820405683597</v>
      </c>
      <c r="Y151" s="1">
        <v>1.1440431719259401</v>
      </c>
      <c r="Z151" s="1">
        <v>1.0242248982245299</v>
      </c>
      <c r="AA151" s="1">
        <v>1.46382036579602</v>
      </c>
      <c r="AB151" s="1">
        <v>0.83807327411786203</v>
      </c>
      <c r="AC151" s="1">
        <v>0.94271102734560797</v>
      </c>
      <c r="AD151" s="39"/>
    </row>
    <row r="152" spans="2:30" x14ac:dyDescent="0.35">
      <c r="B152" s="1">
        <f t="shared" si="6"/>
        <v>292</v>
      </c>
      <c r="C152" s="1">
        <v>1.6216054950571861E-2</v>
      </c>
      <c r="D152" s="1">
        <v>-4.4580310314369327E-2</v>
      </c>
      <c r="E152" s="1">
        <v>8.6556080158693524E-2</v>
      </c>
      <c r="F152" s="1">
        <v>4.6267350628079094E-2</v>
      </c>
      <c r="G152" s="1">
        <v>6.7907965561843947E-2</v>
      </c>
      <c r="I152" s="1">
        <f t="shared" si="7"/>
        <v>292</v>
      </c>
      <c r="J152" s="1">
        <v>0.6032354950526555</v>
      </c>
      <c r="K152" s="1">
        <v>0.65133299900925379</v>
      </c>
      <c r="L152" s="1">
        <v>1.0837926791766377</v>
      </c>
      <c r="M152" s="1">
        <v>1.1903963088032923</v>
      </c>
      <c r="N152" s="1">
        <v>1.5335318321475817</v>
      </c>
      <c r="O152" s="1">
        <v>0.46605159815743596</v>
      </c>
      <c r="P152" s="1">
        <v>0.63463795303552806</v>
      </c>
      <c r="Q152" s="1">
        <v>-0.12937913550989652</v>
      </c>
      <c r="R152" s="1">
        <v>0.98997881924617559</v>
      </c>
      <c r="S152" s="39"/>
      <c r="T152" s="1">
        <f t="shared" si="8"/>
        <v>292</v>
      </c>
      <c r="U152" s="1">
        <v>0.63158046501942999</v>
      </c>
      <c r="V152" s="1">
        <v>1.00335624758028</v>
      </c>
      <c r="W152" s="1">
        <v>0.54695424405919202</v>
      </c>
      <c r="X152" s="1">
        <v>0.62404086758216004</v>
      </c>
      <c r="Y152" s="1">
        <v>1.1351574637792201</v>
      </c>
      <c r="Z152" s="1">
        <v>1.0469289906593999</v>
      </c>
      <c r="AA152" s="1">
        <v>1.46796741854062</v>
      </c>
      <c r="AB152" s="1">
        <v>0.84518515086732005</v>
      </c>
      <c r="AC152" s="1">
        <v>0.92346764276538995</v>
      </c>
      <c r="AD152" s="39"/>
    </row>
    <row r="153" spans="2:30" x14ac:dyDescent="0.35">
      <c r="B153" s="1">
        <f t="shared" si="6"/>
        <v>294</v>
      </c>
      <c r="C153" s="1">
        <v>1.4975509752501247E-2</v>
      </c>
      <c r="D153" s="1">
        <v>-4.4244039911514516E-2</v>
      </c>
      <c r="E153" s="1">
        <v>9.2974694310415967E-2</v>
      </c>
      <c r="F153" s="1">
        <v>4.6504526242502668E-2</v>
      </c>
      <c r="G153" s="1">
        <v>7.0292223234446671E-2</v>
      </c>
      <c r="I153" s="1">
        <f t="shared" si="7"/>
        <v>294</v>
      </c>
      <c r="J153" s="1">
        <v>0.62982108179405971</v>
      </c>
      <c r="K153" s="1">
        <v>0.6354971248685819</v>
      </c>
      <c r="L153" s="1">
        <v>1.0386327398975399</v>
      </c>
      <c r="M153" s="1">
        <v>1.1961052899643969</v>
      </c>
      <c r="N153" s="1">
        <v>1.5224585511874611</v>
      </c>
      <c r="O153" s="1">
        <v>0.469336017185357</v>
      </c>
      <c r="P153" s="1">
        <v>0.63223125888739795</v>
      </c>
      <c r="Q153" s="1">
        <v>-0.12779122231154363</v>
      </c>
      <c r="R153" s="1">
        <v>0.9905210653705061</v>
      </c>
      <c r="S153" s="39"/>
      <c r="T153" s="1">
        <f t="shared" si="8"/>
        <v>294</v>
      </c>
      <c r="U153" s="1">
        <v>0.610113428639249</v>
      </c>
      <c r="V153" s="1">
        <v>0.99694271465033901</v>
      </c>
      <c r="W153" s="1">
        <v>0.55493549215594495</v>
      </c>
      <c r="X153" s="1">
        <v>0.60787243425108495</v>
      </c>
      <c r="Y153" s="1">
        <v>1.12782659131953</v>
      </c>
      <c r="Z153" s="1">
        <v>1.06002334302463</v>
      </c>
      <c r="AA153" s="1">
        <v>1.4721489323678301</v>
      </c>
      <c r="AB153" s="1">
        <v>0.85217772731854202</v>
      </c>
      <c r="AC153" s="1">
        <v>0.90479011868251702</v>
      </c>
      <c r="AD153" s="39"/>
    </row>
    <row r="154" spans="2:30" x14ac:dyDescent="0.35">
      <c r="B154" s="1">
        <f t="shared" si="6"/>
        <v>296</v>
      </c>
      <c r="C154" s="1">
        <v>2.4281959283251265E-2</v>
      </c>
      <c r="D154" s="1">
        <v>-4.1922055646706757E-2</v>
      </c>
      <c r="E154" s="1">
        <v>9.417821852550283E-2</v>
      </c>
      <c r="F154" s="1">
        <v>4.8734313156929714E-2</v>
      </c>
      <c r="G154" s="1">
        <v>7.4100882587585043E-2</v>
      </c>
      <c r="I154" s="1">
        <f t="shared" si="7"/>
        <v>296</v>
      </c>
      <c r="J154" s="1">
        <v>0.62259664534353809</v>
      </c>
      <c r="K154" s="1">
        <v>0.66519801408612178</v>
      </c>
      <c r="L154" s="1">
        <v>1.0071932207413046</v>
      </c>
      <c r="M154" s="1">
        <v>1.1927764036120072</v>
      </c>
      <c r="N154" s="1">
        <v>1.504036781068735</v>
      </c>
      <c r="O154" s="1">
        <v>0.47469660647611756</v>
      </c>
      <c r="P154" s="1">
        <v>0.63131376288300556</v>
      </c>
      <c r="Q154" s="1">
        <v>-0.17106811477063755</v>
      </c>
      <c r="R154" s="1">
        <v>0.98975001131186613</v>
      </c>
      <c r="S154" s="39"/>
      <c r="T154" s="1">
        <f t="shared" si="8"/>
        <v>296</v>
      </c>
      <c r="U154" s="1">
        <v>0.61722065462234998</v>
      </c>
      <c r="V154" s="1">
        <v>1.0016914255012099</v>
      </c>
      <c r="W154" s="1">
        <v>0.56276978484440998</v>
      </c>
      <c r="X154" s="1">
        <v>0.58816081498281803</v>
      </c>
      <c r="Y154" s="1">
        <v>1.1213263776203899</v>
      </c>
      <c r="Z154" s="1">
        <v>1.0658588812588199</v>
      </c>
      <c r="AA154" s="1">
        <v>1.47565880879031</v>
      </c>
      <c r="AB154" s="1">
        <v>0.85881661347381399</v>
      </c>
      <c r="AC154" s="1">
        <v>0.88638662263363399</v>
      </c>
      <c r="AD154" s="39"/>
    </row>
    <row r="155" spans="2:30" x14ac:dyDescent="0.35">
      <c r="B155" s="1">
        <f t="shared" si="6"/>
        <v>298</v>
      </c>
      <c r="C155" s="1">
        <v>-3.2151634639166829E-2</v>
      </c>
      <c r="D155" s="1">
        <v>-3.9248602316768473E-2</v>
      </c>
      <c r="E155" s="1">
        <v>9.6233517277262454E-2</v>
      </c>
      <c r="F155" s="1">
        <v>5.2490318723989002E-2</v>
      </c>
      <c r="G155" s="1">
        <v>7.6974359169990542E-2</v>
      </c>
      <c r="I155" s="1">
        <f t="shared" si="7"/>
        <v>298</v>
      </c>
      <c r="J155" s="1">
        <v>0.61229904652096323</v>
      </c>
      <c r="K155" s="1">
        <v>0.68476098253366713</v>
      </c>
      <c r="L155" s="1">
        <v>0.96493521202388444</v>
      </c>
      <c r="M155" s="1">
        <v>1.1147393599431614</v>
      </c>
      <c r="N155" s="1">
        <v>1.498585184987284</v>
      </c>
      <c r="O155" s="1">
        <v>0.51439198469053427</v>
      </c>
      <c r="P155" s="1">
        <v>0.62916916594670125</v>
      </c>
      <c r="Q155" s="1">
        <v>-0.16742209559223289</v>
      </c>
      <c r="R155" s="1">
        <v>0.99275829850597852</v>
      </c>
      <c r="S155" s="39"/>
      <c r="T155" s="1">
        <f t="shared" si="8"/>
        <v>298</v>
      </c>
      <c r="U155" s="1">
        <v>0.61313346601254803</v>
      </c>
      <c r="V155" s="1">
        <v>1.0062251003890199</v>
      </c>
      <c r="W155" s="1">
        <v>0.56391855762344101</v>
      </c>
      <c r="X155" s="1">
        <v>0.57619437928571904</v>
      </c>
      <c r="Y155" s="1">
        <v>1.1147476084549599</v>
      </c>
      <c r="Z155" s="1">
        <v>1.0760252697483199</v>
      </c>
      <c r="AA155" s="1">
        <v>1.47984689144559</v>
      </c>
      <c r="AB155" s="1">
        <v>0.86476110171669995</v>
      </c>
      <c r="AC155" s="1">
        <v>0.86760276483073795</v>
      </c>
      <c r="AD155" s="39"/>
    </row>
    <row r="156" spans="2:30" x14ac:dyDescent="0.35">
      <c r="B156" s="1">
        <f t="shared" si="6"/>
        <v>300</v>
      </c>
      <c r="C156" s="1">
        <v>3.0783687668166811E-2</v>
      </c>
      <c r="D156" s="1">
        <v>-3.8396527312924533E-2</v>
      </c>
      <c r="E156" s="1">
        <v>9.6891704922528396E-2</v>
      </c>
      <c r="F156" s="1">
        <v>5.7467398077520292E-2</v>
      </c>
      <c r="G156" s="1">
        <v>7.8619404670241075E-2</v>
      </c>
      <c r="I156" s="1">
        <f t="shared" si="7"/>
        <v>300</v>
      </c>
      <c r="J156" s="1">
        <v>0.60995209525767513</v>
      </c>
      <c r="K156" s="1">
        <v>0.67577661089259256</v>
      </c>
      <c r="L156" s="1">
        <v>0.92485374500537076</v>
      </c>
      <c r="M156" s="1">
        <v>1.1808266950530326</v>
      </c>
      <c r="N156" s="1">
        <v>1.3485942412430059</v>
      </c>
      <c r="O156" s="1">
        <v>0.52139739247771322</v>
      </c>
      <c r="P156" s="1">
        <v>0.62076024834795762</v>
      </c>
      <c r="Q156" s="1">
        <v>-0.16551231598635507</v>
      </c>
      <c r="R156" s="1">
        <v>0.98936710923016713</v>
      </c>
      <c r="S156" s="39"/>
      <c r="T156" s="1">
        <f t="shared" si="8"/>
        <v>300</v>
      </c>
      <c r="U156" s="1">
        <v>0.61320814844494997</v>
      </c>
      <c r="V156" s="1">
        <v>1.0156141507919101</v>
      </c>
      <c r="W156" s="1">
        <v>0.57032974491794097</v>
      </c>
      <c r="X156" s="1">
        <v>0.56221905826115204</v>
      </c>
      <c r="Y156" s="1">
        <v>1.1045158091978999</v>
      </c>
      <c r="Z156" s="1">
        <v>1.0887139242486701</v>
      </c>
      <c r="AA156" s="1">
        <v>1.4823300095123499</v>
      </c>
      <c r="AB156" s="1">
        <v>0.87076166109975806</v>
      </c>
      <c r="AC156" s="1">
        <v>0.84942980225829101</v>
      </c>
      <c r="AD156" s="39"/>
    </row>
    <row r="157" spans="2:30" x14ac:dyDescent="0.35">
      <c r="B157" s="1">
        <f t="shared" si="6"/>
        <v>302</v>
      </c>
      <c r="C157" s="1">
        <v>3.3210406839402053E-2</v>
      </c>
      <c r="D157" s="1">
        <v>-3.7925930096602653E-2</v>
      </c>
      <c r="E157" s="1">
        <v>9.7205500203371181E-2</v>
      </c>
      <c r="F157" s="1">
        <v>6.3111169284267674E-2</v>
      </c>
      <c r="G157" s="1">
        <v>7.784585918740336E-2</v>
      </c>
      <c r="I157" s="1">
        <f t="shared" si="7"/>
        <v>302</v>
      </c>
      <c r="J157" s="1">
        <v>0.60608744072459331</v>
      </c>
      <c r="K157" s="1">
        <v>0.67039944322584533</v>
      </c>
      <c r="L157" s="1">
        <v>0.89295163946710543</v>
      </c>
      <c r="M157" s="1">
        <v>1.1907758388912175</v>
      </c>
      <c r="N157" s="1">
        <v>1.3413193321645696</v>
      </c>
      <c r="O157" s="1">
        <v>0.52286480016697501</v>
      </c>
      <c r="P157" s="1">
        <v>0.61717764737466296</v>
      </c>
      <c r="Q157" s="1">
        <v>-0.15945527257672734</v>
      </c>
      <c r="R157" s="1">
        <v>0.9900076936700084</v>
      </c>
      <c r="S157" s="39"/>
      <c r="T157" s="1">
        <f t="shared" si="8"/>
        <v>302</v>
      </c>
      <c r="U157" s="1">
        <v>0.61270465238140803</v>
      </c>
      <c r="V157" s="1">
        <v>1.0146652619390499</v>
      </c>
      <c r="W157" s="1">
        <v>0.57132419073907803</v>
      </c>
      <c r="X157" s="1">
        <v>0.54900031040719799</v>
      </c>
      <c r="Y157" s="1">
        <v>1.09686790214535</v>
      </c>
      <c r="Z157" s="1">
        <v>1.0972521684220899</v>
      </c>
      <c r="AA157" s="1">
        <v>1.4850108998332601</v>
      </c>
      <c r="AB157" s="1">
        <v>0.87754009351564399</v>
      </c>
      <c r="AC157" s="1">
        <v>0.83314571098128298</v>
      </c>
      <c r="AD157" s="39"/>
    </row>
    <row r="158" spans="2:30" x14ac:dyDescent="0.35">
      <c r="B158" s="1">
        <f t="shared" si="6"/>
        <v>304</v>
      </c>
      <c r="C158" s="1">
        <v>-8.0747422139839549E-3</v>
      </c>
      <c r="D158" s="1">
        <v>-3.5915475230433494E-2</v>
      </c>
      <c r="E158" s="1">
        <v>0.11112869140840023</v>
      </c>
      <c r="F158" s="1">
        <v>6.6823328504933999E-2</v>
      </c>
      <c r="G158" s="1">
        <v>7.7153040054667804E-2</v>
      </c>
      <c r="I158" s="1">
        <f t="shared" si="7"/>
        <v>304</v>
      </c>
      <c r="J158" s="1">
        <v>0.6052678955740658</v>
      </c>
      <c r="K158" s="1">
        <v>0.63748602498362594</v>
      </c>
      <c r="L158" s="1">
        <v>0.8712899780677833</v>
      </c>
      <c r="M158" s="1">
        <v>1.1300974305428577</v>
      </c>
      <c r="N158" s="1">
        <v>1.3207714520806069</v>
      </c>
      <c r="O158" s="1">
        <v>0.52273898923510254</v>
      </c>
      <c r="P158" s="1">
        <v>0.61419270904109247</v>
      </c>
      <c r="Q158" s="1">
        <v>-0.13013178695395242</v>
      </c>
      <c r="R158" s="1">
        <v>0.98834989341683299</v>
      </c>
      <c r="S158" s="39"/>
      <c r="T158" s="1">
        <f t="shared" si="8"/>
        <v>304</v>
      </c>
      <c r="U158" s="1">
        <v>0.60557689342443599</v>
      </c>
      <c r="V158" s="1">
        <v>1.0193192545681</v>
      </c>
      <c r="W158" s="1">
        <v>0.56704932607898495</v>
      </c>
      <c r="X158" s="1">
        <v>0.53310482875409804</v>
      </c>
      <c r="Y158" s="1">
        <v>1.0903710034467</v>
      </c>
      <c r="Z158" s="1">
        <v>1.1099302631963199</v>
      </c>
      <c r="AA158" s="1">
        <v>1.48615670556526</v>
      </c>
      <c r="AB158" s="1">
        <v>0.883329245752562</v>
      </c>
      <c r="AC158" s="1">
        <v>0.815816579789581</v>
      </c>
      <c r="AD158" s="39"/>
    </row>
    <row r="159" spans="2:30" x14ac:dyDescent="0.35">
      <c r="B159" s="1">
        <f t="shared" si="6"/>
        <v>306</v>
      </c>
      <c r="C159" s="1">
        <v>-3.2151201872543174E-2</v>
      </c>
      <c r="D159" s="1">
        <v>-3.1011963635646119E-2</v>
      </c>
      <c r="E159" s="1">
        <v>0.11054154660987021</v>
      </c>
      <c r="F159" s="1">
        <v>6.9864099814991268E-2</v>
      </c>
      <c r="G159" s="1">
        <v>7.2685833350048912E-2</v>
      </c>
      <c r="I159" s="1">
        <f t="shared" si="7"/>
        <v>306</v>
      </c>
      <c r="J159" s="1">
        <v>0.56779787070009136</v>
      </c>
      <c r="K159" s="1">
        <v>0.67614045073872597</v>
      </c>
      <c r="L159" s="1">
        <v>0.84858235829378337</v>
      </c>
      <c r="M159" s="1">
        <v>1.1296287933908107</v>
      </c>
      <c r="N159" s="1">
        <v>1.3181466790035894</v>
      </c>
      <c r="O159" s="1">
        <v>0.52300684476747672</v>
      </c>
      <c r="P159" s="1">
        <v>0.61127760445354118</v>
      </c>
      <c r="Q159" s="1">
        <v>-0.12741035375222554</v>
      </c>
      <c r="R159" s="1">
        <v>0.9905375928184913</v>
      </c>
      <c r="S159" s="39"/>
      <c r="T159" s="1">
        <f t="shared" si="8"/>
        <v>306</v>
      </c>
      <c r="U159" s="1">
        <v>0.60457741336096404</v>
      </c>
      <c r="V159" s="1">
        <v>1.01410207251199</v>
      </c>
      <c r="W159" s="1">
        <v>0.56644929779379405</v>
      </c>
      <c r="X159" s="1">
        <v>0.52411826957750796</v>
      </c>
      <c r="Y159" s="1">
        <v>1.0881198167464901</v>
      </c>
      <c r="Z159" s="1">
        <v>1.11173690094749</v>
      </c>
      <c r="AA159" s="1">
        <v>1.48909479076956</v>
      </c>
      <c r="AB159" s="1">
        <v>0.888511334913068</v>
      </c>
      <c r="AC159" s="1">
        <v>0.799909400273352</v>
      </c>
      <c r="AD159" s="39"/>
    </row>
    <row r="160" spans="2:30" x14ac:dyDescent="0.35">
      <c r="B160" s="1">
        <f t="shared" si="6"/>
        <v>308</v>
      </c>
      <c r="C160" s="1">
        <v>-2.5255380463110523E-2</v>
      </c>
      <c r="D160" s="1">
        <v>-3.111645443879317E-2</v>
      </c>
      <c r="E160" s="1">
        <v>0.1108606360425793</v>
      </c>
      <c r="F160" s="1">
        <v>9.501751787931377E-2</v>
      </c>
      <c r="G160" s="1">
        <v>7.4207697331317463E-2</v>
      </c>
      <c r="I160" s="1">
        <f t="shared" si="7"/>
        <v>308</v>
      </c>
      <c r="J160" s="1">
        <v>0.55951302312697682</v>
      </c>
      <c r="K160" s="1">
        <v>0.67878558510805631</v>
      </c>
      <c r="L160" s="1">
        <v>0.82475548353543293</v>
      </c>
      <c r="M160" s="1">
        <v>1.1257165016042401</v>
      </c>
      <c r="N160" s="1">
        <v>1.3199604036615153</v>
      </c>
      <c r="O160" s="1">
        <v>0.52631271542894276</v>
      </c>
      <c r="P160" s="1">
        <v>0.6065231464931411</v>
      </c>
      <c r="Q160" s="1">
        <v>-8.8645867046785481E-2</v>
      </c>
      <c r="R160" s="1">
        <v>1.0003742437577376</v>
      </c>
      <c r="S160" s="39"/>
      <c r="T160" s="1">
        <f t="shared" si="8"/>
        <v>308</v>
      </c>
      <c r="U160" s="1">
        <v>0.61110101460200394</v>
      </c>
      <c r="V160" s="1">
        <v>1.0167405296460299</v>
      </c>
      <c r="W160" s="1">
        <v>0.55738141987383405</v>
      </c>
      <c r="X160" s="1">
        <v>0.51275899219343901</v>
      </c>
      <c r="Y160" s="1">
        <v>1.0850932212939699</v>
      </c>
      <c r="Z160" s="1">
        <v>1.12046930782703</v>
      </c>
      <c r="AA160" s="1">
        <v>1.4889271340656101</v>
      </c>
      <c r="AB160" s="1">
        <v>0.89335103221763501</v>
      </c>
      <c r="AC160" s="1">
        <v>0.78516776400690902</v>
      </c>
      <c r="AD160" s="39"/>
    </row>
    <row r="161" spans="2:30" x14ac:dyDescent="0.35">
      <c r="B161" s="1">
        <f t="shared" si="6"/>
        <v>310</v>
      </c>
      <c r="C161" s="1">
        <v>-1.0941585041530975E-2</v>
      </c>
      <c r="D161" s="1">
        <v>-3.1395082187845716E-2</v>
      </c>
      <c r="E161" s="1">
        <v>0.11040747999937248</v>
      </c>
      <c r="F161" s="1">
        <v>0.1023111870607626</v>
      </c>
      <c r="G161" s="1">
        <v>7.9148740638173953E-2</v>
      </c>
      <c r="I161" s="1">
        <f t="shared" si="7"/>
        <v>310</v>
      </c>
      <c r="J161" s="1">
        <v>0.55406607443221612</v>
      </c>
      <c r="K161" s="1">
        <v>0.68304923896676417</v>
      </c>
      <c r="L161" s="1">
        <v>0.80068958830787251</v>
      </c>
      <c r="M161" s="1">
        <v>1.1211822115280525</v>
      </c>
      <c r="N161" s="1">
        <v>1.3039003526221473</v>
      </c>
      <c r="O161" s="1">
        <v>0.52211805141005319</v>
      </c>
      <c r="P161" s="1">
        <v>0.60314480273682813</v>
      </c>
      <c r="Q161" s="1">
        <v>-8.577647235741391E-2</v>
      </c>
      <c r="R161" s="1">
        <v>1.0016836551294177</v>
      </c>
      <c r="S161" s="39"/>
      <c r="T161" s="1">
        <f t="shared" si="8"/>
        <v>310</v>
      </c>
      <c r="U161" s="1">
        <v>0.62065848793349299</v>
      </c>
      <c r="V161" s="1">
        <v>1.01824322143549</v>
      </c>
      <c r="W161" s="1">
        <v>0.55637603562424898</v>
      </c>
      <c r="X161" s="1">
        <v>0.50032582761131295</v>
      </c>
      <c r="Y161" s="1">
        <v>1.0799234277937499</v>
      </c>
      <c r="Z161" s="1">
        <v>1.1343520873011399</v>
      </c>
      <c r="AA161" s="1">
        <v>1.4882536776008</v>
      </c>
      <c r="AB161" s="1">
        <v>0.89932594203657201</v>
      </c>
      <c r="AC161" s="1">
        <v>0.76842919772838603</v>
      </c>
      <c r="AD161" s="39"/>
    </row>
    <row r="162" spans="2:30" x14ac:dyDescent="0.35">
      <c r="B162" s="1">
        <f t="shared" si="6"/>
        <v>312</v>
      </c>
      <c r="C162" s="1">
        <v>4.6491109645348902E-2</v>
      </c>
      <c r="D162" s="1">
        <v>-3.0837222197490896E-2</v>
      </c>
      <c r="E162" s="1">
        <v>0.10989920249261602</v>
      </c>
      <c r="F162" s="1">
        <v>0.10292978139984077</v>
      </c>
      <c r="G162" s="1">
        <v>8.1157239301574494E-2</v>
      </c>
      <c r="I162" s="1">
        <f t="shared" si="7"/>
        <v>312</v>
      </c>
      <c r="J162" s="1">
        <v>0.58953536496684844</v>
      </c>
      <c r="K162" s="1">
        <v>0.67972228223859921</v>
      </c>
      <c r="L162" s="1">
        <v>0.78309847700848345</v>
      </c>
      <c r="M162" s="1">
        <v>1.1164175093079796</v>
      </c>
      <c r="N162" s="1">
        <v>1.3327645187832049</v>
      </c>
      <c r="O162" s="1">
        <v>0.51995781393467233</v>
      </c>
      <c r="P162" s="1">
        <v>0.59717212233564576</v>
      </c>
      <c r="Q162" s="1">
        <v>-8.1764143592211347E-2</v>
      </c>
      <c r="R162" s="1">
        <v>1.0132020225112763</v>
      </c>
      <c r="S162" s="39"/>
      <c r="T162" s="1">
        <f t="shared" si="8"/>
        <v>312</v>
      </c>
      <c r="U162" s="1">
        <v>0.581216397942805</v>
      </c>
      <c r="V162" s="1">
        <v>1.02320696824942</v>
      </c>
      <c r="W162" s="1">
        <v>0.56133582028597095</v>
      </c>
      <c r="X162" s="1">
        <v>0.48373025263067299</v>
      </c>
      <c r="Y162" s="1">
        <v>1.0768305323313201</v>
      </c>
      <c r="Z162" s="1">
        <v>1.1420016112986899</v>
      </c>
      <c r="AA162" s="1">
        <v>1.4861682262790901</v>
      </c>
      <c r="AB162" s="1">
        <v>0.90582763284887102</v>
      </c>
      <c r="AC162" s="1">
        <v>0.755129966668731</v>
      </c>
      <c r="AD162" s="39"/>
    </row>
    <row r="163" spans="2:30" x14ac:dyDescent="0.35">
      <c r="B163" s="1">
        <f t="shared" si="6"/>
        <v>314</v>
      </c>
      <c r="C163" s="1">
        <v>4.9937033557838156E-2</v>
      </c>
      <c r="D163" s="1">
        <v>-3.0104491234927179E-2</v>
      </c>
      <c r="E163" s="1">
        <v>0.11075432480179261</v>
      </c>
      <c r="F163" s="1">
        <v>0.10361145120453065</v>
      </c>
      <c r="G163" s="1">
        <v>8.250928260732357E-2</v>
      </c>
      <c r="I163" s="1">
        <f t="shared" si="7"/>
        <v>314</v>
      </c>
      <c r="J163" s="1">
        <v>0.56011853736485862</v>
      </c>
      <c r="K163" s="1">
        <v>0.67875475000454166</v>
      </c>
      <c r="L163" s="1">
        <v>0.76840059370503877</v>
      </c>
      <c r="M163" s="1">
        <v>1.0414337464689338</v>
      </c>
      <c r="N163" s="1">
        <v>1.2842115321332888</v>
      </c>
      <c r="O163" s="1">
        <v>0.51809558023340441</v>
      </c>
      <c r="P163" s="1">
        <v>0.57734821695727978</v>
      </c>
      <c r="Q163" s="1">
        <v>-7.7808226284443935E-2</v>
      </c>
      <c r="R163" s="1">
        <v>1.0162323300993221</v>
      </c>
      <c r="S163" s="39"/>
      <c r="T163" s="1">
        <f t="shared" si="8"/>
        <v>314</v>
      </c>
      <c r="U163" s="1">
        <v>0.590559401858195</v>
      </c>
      <c r="V163" s="1">
        <v>1.03097812902549</v>
      </c>
      <c r="W163" s="1">
        <v>0.56304958667356797</v>
      </c>
      <c r="X163" s="1">
        <v>0.47339957587957898</v>
      </c>
      <c r="Y163" s="1">
        <v>1.07592202128639</v>
      </c>
      <c r="Z163" s="1">
        <v>1.14534359429812</v>
      </c>
      <c r="AA163" s="1">
        <v>1.4840331550407799</v>
      </c>
      <c r="AB163" s="1">
        <v>0.91263711843062201</v>
      </c>
      <c r="AC163" s="1">
        <v>0.74074010649807798</v>
      </c>
      <c r="AD163" s="39"/>
    </row>
    <row r="164" spans="2:30" x14ac:dyDescent="0.35">
      <c r="B164" s="1">
        <f t="shared" si="6"/>
        <v>316</v>
      </c>
      <c r="C164" s="1">
        <v>5.2724286669042962E-2</v>
      </c>
      <c r="D164" s="1">
        <v>-2.9997539284763983E-2</v>
      </c>
      <c r="E164" s="1">
        <v>0.11054139089952117</v>
      </c>
      <c r="F164" s="1">
        <v>0.1062069868415756</v>
      </c>
      <c r="G164" s="1">
        <v>8.6448630045535463E-2</v>
      </c>
      <c r="I164" s="1">
        <f t="shared" si="7"/>
        <v>316</v>
      </c>
      <c r="J164" s="1">
        <v>0.5801583994914038</v>
      </c>
      <c r="K164" s="1">
        <v>0.66639332357667813</v>
      </c>
      <c r="L164" s="1">
        <v>0.75938301009595111</v>
      </c>
      <c r="M164" s="1">
        <v>1.0399171078673535</v>
      </c>
      <c r="N164" s="1">
        <v>1.2667715245573332</v>
      </c>
      <c r="O164" s="1">
        <v>0.51588664175213717</v>
      </c>
      <c r="P164" s="1">
        <v>0.57643991097002123</v>
      </c>
      <c r="Q164" s="1">
        <v>-7.4043363563435355E-2</v>
      </c>
      <c r="R164" s="1">
        <v>1.0182609771191953</v>
      </c>
      <c r="S164" s="39"/>
      <c r="T164" s="1">
        <f t="shared" si="8"/>
        <v>316</v>
      </c>
      <c r="U164" s="1">
        <v>0.59521569188707701</v>
      </c>
      <c r="V164" s="1">
        <v>1.0373831287823001</v>
      </c>
      <c r="W164" s="1">
        <v>0.56671419799579004</v>
      </c>
      <c r="X164" s="1">
        <v>0.46459534390549001</v>
      </c>
      <c r="Y164" s="1">
        <v>1.0748879420408799</v>
      </c>
      <c r="Z164" s="1">
        <v>1.16536060140245</v>
      </c>
      <c r="AA164" s="1">
        <v>1.4796166792867</v>
      </c>
      <c r="AB164" s="1">
        <v>0.91692880630640505</v>
      </c>
      <c r="AC164" s="1">
        <v>0.72631728657063999</v>
      </c>
      <c r="AD164" s="39"/>
    </row>
    <row r="165" spans="2:30" x14ac:dyDescent="0.35">
      <c r="B165" s="1">
        <f t="shared" si="6"/>
        <v>318</v>
      </c>
      <c r="C165" s="1">
        <v>5.1672939170373688E-2</v>
      </c>
      <c r="D165" s="1">
        <v>-2.6773048091287728E-2</v>
      </c>
      <c r="E165" s="1">
        <v>0.1137186994986608</v>
      </c>
      <c r="F165" s="1">
        <v>0.10768135113415551</v>
      </c>
      <c r="G165" s="1">
        <v>9.0890240590365837E-2</v>
      </c>
      <c r="I165" s="1">
        <f t="shared" si="7"/>
        <v>318</v>
      </c>
      <c r="J165" s="1">
        <v>0.56316389033342862</v>
      </c>
      <c r="K165" s="1">
        <v>0.67139378546832007</v>
      </c>
      <c r="L165" s="1">
        <v>0.74126231766280448</v>
      </c>
      <c r="M165" s="1">
        <v>1.178310144528588</v>
      </c>
      <c r="N165" s="1">
        <v>1.2514529717385208</v>
      </c>
      <c r="O165" s="1">
        <v>0.51082289668773051</v>
      </c>
      <c r="P165" s="1">
        <v>0.56883364012199389</v>
      </c>
      <c r="Q165" s="1">
        <v>-7.0341516746042596E-2</v>
      </c>
      <c r="R165" s="1">
        <v>1.0252440183334122</v>
      </c>
      <c r="S165" s="39"/>
      <c r="T165" s="1">
        <f t="shared" si="8"/>
        <v>318</v>
      </c>
      <c r="U165" s="1">
        <v>0.590116002303543</v>
      </c>
      <c r="V165" s="1">
        <v>1.0404798173137999</v>
      </c>
      <c r="W165" s="1">
        <v>0.57147582272184805</v>
      </c>
      <c r="X165" s="1">
        <v>0.45604434700961399</v>
      </c>
      <c r="Y165" s="1">
        <v>1.0755954435102899</v>
      </c>
      <c r="Z165" s="1">
        <v>1.1686475473039899</v>
      </c>
      <c r="AA165" s="1">
        <v>1.4769900575914801</v>
      </c>
      <c r="AB165" s="1">
        <v>0.92132547844463597</v>
      </c>
      <c r="AC165" s="1">
        <v>0.71386521367091904</v>
      </c>
      <c r="AD165" s="39"/>
    </row>
    <row r="166" spans="2:30" x14ac:dyDescent="0.35">
      <c r="B166" s="1">
        <f t="shared" si="6"/>
        <v>320</v>
      </c>
      <c r="C166" s="1">
        <v>-1.2283554999230784E-2</v>
      </c>
      <c r="D166" s="1">
        <v>-2.7296754269539661E-2</v>
      </c>
      <c r="E166" s="1">
        <v>0.1152098207283694</v>
      </c>
      <c r="F166" s="1">
        <v>0.10814339374941563</v>
      </c>
      <c r="G166" s="1">
        <v>9.2123224835560347E-2</v>
      </c>
      <c r="I166" s="1">
        <f t="shared" si="7"/>
        <v>320</v>
      </c>
      <c r="J166" s="1">
        <v>0.57415530332465237</v>
      </c>
      <c r="K166" s="1">
        <v>0.70200082421968113</v>
      </c>
      <c r="L166" s="1">
        <v>0.74324867829157681</v>
      </c>
      <c r="M166" s="1">
        <v>1.1194826441387515</v>
      </c>
      <c r="N166" s="1">
        <v>1.2395303584837907</v>
      </c>
      <c r="O166" s="1">
        <v>0.50917170067863626</v>
      </c>
      <c r="P166" s="1">
        <v>0.5646960555715983</v>
      </c>
      <c r="Q166" s="1">
        <v>-6.6269091169458935E-2</v>
      </c>
      <c r="R166" s="1">
        <v>1.044537529179238</v>
      </c>
      <c r="S166" s="39"/>
      <c r="T166" s="1">
        <f t="shared" si="8"/>
        <v>320</v>
      </c>
      <c r="U166" s="1">
        <v>0.57773424345635604</v>
      </c>
      <c r="V166" s="1">
        <v>1.0428767856480501</v>
      </c>
      <c r="W166" s="1">
        <v>0.57846674672412601</v>
      </c>
      <c r="X166" s="1">
        <v>0.44757632413774201</v>
      </c>
      <c r="Y166" s="1">
        <v>1.0762205722401199</v>
      </c>
      <c r="Z166" s="1">
        <v>1.1754415874986599</v>
      </c>
      <c r="AA166" s="1">
        <v>1.4705684723358401</v>
      </c>
      <c r="AB166" s="1">
        <v>0.92731687977538801</v>
      </c>
      <c r="AC166" s="1">
        <v>0.70009364157335996</v>
      </c>
      <c r="AD166" s="39"/>
    </row>
    <row r="167" spans="2:30" x14ac:dyDescent="0.35">
      <c r="B167" s="1">
        <f t="shared" si="6"/>
        <v>322</v>
      </c>
      <c r="C167" s="1">
        <v>-2.005738120332717E-2</v>
      </c>
      <c r="D167" s="1">
        <v>-2.7416055132802049E-2</v>
      </c>
      <c r="E167" s="1">
        <v>0.11790723003185978</v>
      </c>
      <c r="F167" s="1">
        <v>0.10944756303564698</v>
      </c>
      <c r="G167" s="1">
        <v>9.4321356586624314E-2</v>
      </c>
      <c r="I167" s="1">
        <f t="shared" si="7"/>
        <v>322</v>
      </c>
      <c r="J167" s="1">
        <v>0.56350629107645889</v>
      </c>
      <c r="K167" s="1">
        <v>0.68981211749751858</v>
      </c>
      <c r="L167" s="1">
        <v>0.74839977196276841</v>
      </c>
      <c r="M167" s="1">
        <v>1.1188555270759877</v>
      </c>
      <c r="N167" s="1">
        <v>1.235978226266053</v>
      </c>
      <c r="O167" s="1">
        <v>0.50647343304298853</v>
      </c>
      <c r="P167" s="1">
        <v>0.56036304037434992</v>
      </c>
      <c r="Q167" s="1">
        <v>-6.1875784378979462E-2</v>
      </c>
      <c r="R167" s="1">
        <v>1.0484379582935512</v>
      </c>
      <c r="S167" s="39"/>
      <c r="T167" s="1">
        <f t="shared" si="8"/>
        <v>322</v>
      </c>
      <c r="U167" s="1">
        <v>0.57649537896580705</v>
      </c>
      <c r="V167" s="1">
        <v>1.0491042954036001</v>
      </c>
      <c r="W167" s="1">
        <v>0.58157833329789699</v>
      </c>
      <c r="X167" s="1">
        <v>0.43560121108293398</v>
      </c>
      <c r="Y167" s="1">
        <v>1.0756236712417899</v>
      </c>
      <c r="Z167" s="1">
        <v>1.18073454072704</v>
      </c>
      <c r="AA167" s="1">
        <v>1.4638222859149901</v>
      </c>
      <c r="AB167" s="1">
        <v>0.93377755233808801</v>
      </c>
      <c r="AC167" s="1">
        <v>0.68833286106783698</v>
      </c>
      <c r="AD167" s="39"/>
    </row>
    <row r="168" spans="2:30" x14ac:dyDescent="0.35">
      <c r="B168" s="1">
        <f t="shared" si="6"/>
        <v>324</v>
      </c>
      <c r="C168" s="1">
        <v>-1.4943574723065269E-2</v>
      </c>
      <c r="D168" s="1">
        <v>-2.7496754848125006E-2</v>
      </c>
      <c r="E168" s="1">
        <v>0.12025386284661743</v>
      </c>
      <c r="F168" s="1">
        <v>0.11300223132101668</v>
      </c>
      <c r="G168" s="1">
        <v>9.3121167421158724E-2</v>
      </c>
      <c r="I168" s="1">
        <f t="shared" si="7"/>
        <v>324</v>
      </c>
      <c r="J168" s="1">
        <v>0.57633227214650495</v>
      </c>
      <c r="K168" s="1">
        <v>0.68378432195894201</v>
      </c>
      <c r="L168" s="1">
        <v>0.72750378630379664</v>
      </c>
      <c r="M168" s="1">
        <v>1.1196232083434543</v>
      </c>
      <c r="N168" s="1">
        <v>1.2129423806384567</v>
      </c>
      <c r="O168" s="1">
        <v>0.50185031612707653</v>
      </c>
      <c r="P168" s="1">
        <v>0.55469134601456138</v>
      </c>
      <c r="Q168" s="1">
        <v>-5.5984508919627918E-2</v>
      </c>
      <c r="R168" s="1">
        <v>1.048221788995936</v>
      </c>
      <c r="S168" s="39"/>
      <c r="T168" s="1">
        <f t="shared" si="8"/>
        <v>324</v>
      </c>
      <c r="U168" s="1">
        <v>0.57050194161412904</v>
      </c>
      <c r="V168" s="1">
        <v>1.0474079005839101</v>
      </c>
      <c r="W168" s="1">
        <v>0.58019612811465304</v>
      </c>
      <c r="X168" s="1">
        <v>0.43077521387362899</v>
      </c>
      <c r="Y168" s="1">
        <v>1.0755211071355399</v>
      </c>
      <c r="Z168" s="1">
        <v>1.18458343924267</v>
      </c>
      <c r="AA168" s="1">
        <v>1.4549360763700601</v>
      </c>
      <c r="AB168" s="1">
        <v>0.93960074024832596</v>
      </c>
      <c r="AC168" s="1">
        <v>0.67654059937405697</v>
      </c>
      <c r="AD168" s="39"/>
    </row>
    <row r="169" spans="2:30" x14ac:dyDescent="0.35">
      <c r="B169" s="1">
        <f t="shared" si="6"/>
        <v>326</v>
      </c>
      <c r="C169" s="1">
        <v>-2.2781489729891028E-2</v>
      </c>
      <c r="D169" s="1">
        <v>-2.9179272668880384E-2</v>
      </c>
      <c r="E169" s="1">
        <v>0.1216018084104112</v>
      </c>
      <c r="F169" s="1">
        <v>0.11127828393605962</v>
      </c>
      <c r="G169" s="1">
        <v>9.2525872118386351E-2</v>
      </c>
      <c r="I169" s="1">
        <f t="shared" si="7"/>
        <v>326</v>
      </c>
      <c r="J169" s="1">
        <v>0.56185140828203894</v>
      </c>
      <c r="K169" s="1">
        <v>0.70283114383693357</v>
      </c>
      <c r="L169" s="1">
        <v>0.73309518478785451</v>
      </c>
      <c r="M169" s="1">
        <v>1.1202928246937922</v>
      </c>
      <c r="N169" s="1">
        <v>1.1877226865691164</v>
      </c>
      <c r="O169" s="1">
        <v>0.49770087447079558</v>
      </c>
      <c r="P169" s="1">
        <v>0.55226502572814462</v>
      </c>
      <c r="Q169" s="1">
        <v>-5.1148850189637635E-2</v>
      </c>
      <c r="R169" s="1">
        <v>1.0513159216992882</v>
      </c>
      <c r="S169" s="39"/>
      <c r="T169" s="1">
        <f t="shared" si="8"/>
        <v>326</v>
      </c>
      <c r="U169" s="1">
        <v>0.55916066617762605</v>
      </c>
      <c r="V169" s="1">
        <v>1.0374360344557501</v>
      </c>
      <c r="W169" s="1">
        <v>0.56913602946550101</v>
      </c>
      <c r="X169" s="1">
        <v>0.42627813473225501</v>
      </c>
      <c r="Y169" s="1">
        <v>1.0748061720286499</v>
      </c>
      <c r="Z169" s="1">
        <v>1.18423156191738</v>
      </c>
      <c r="AA169" s="1">
        <v>1.44711836250377</v>
      </c>
      <c r="AB169" s="1">
        <v>0.942623388745774</v>
      </c>
      <c r="AC169" s="1">
        <v>0.66604411817463305</v>
      </c>
      <c r="AD169" s="39"/>
    </row>
    <row r="170" spans="2:30" x14ac:dyDescent="0.35">
      <c r="B170" s="1">
        <f t="shared" si="6"/>
        <v>328</v>
      </c>
      <c r="C170" s="1">
        <v>6.8203955374893474E-2</v>
      </c>
      <c r="D170" s="1">
        <v>-3.0704708860772714E-2</v>
      </c>
      <c r="E170" s="1">
        <v>0.12193549568833997</v>
      </c>
      <c r="F170" s="1">
        <v>0.11529553859070289</v>
      </c>
      <c r="G170" s="1">
        <v>9.1730852934187743E-2</v>
      </c>
      <c r="I170" s="1">
        <f t="shared" si="7"/>
        <v>328</v>
      </c>
      <c r="J170" s="1">
        <v>0.56544592592347709</v>
      </c>
      <c r="K170" s="1">
        <v>0.69368382772110904</v>
      </c>
      <c r="L170" s="1">
        <v>0.77967476761336107</v>
      </c>
      <c r="M170" s="1">
        <v>1.1701415255181573</v>
      </c>
      <c r="N170" s="1">
        <v>1.1700597153696826</v>
      </c>
      <c r="O170" s="1">
        <v>0.49479446801237226</v>
      </c>
      <c r="P170" s="1">
        <v>0.54709078647661713</v>
      </c>
      <c r="Q170" s="1">
        <v>-4.6072658259510922E-2</v>
      </c>
      <c r="R170" s="1">
        <v>1.0552649123445923</v>
      </c>
      <c r="S170" s="39"/>
      <c r="T170" s="1">
        <f t="shared" si="8"/>
        <v>328</v>
      </c>
      <c r="U170" s="1">
        <v>0.54812143829882398</v>
      </c>
      <c r="V170" s="1">
        <v>1.03452792905058</v>
      </c>
      <c r="W170" s="1">
        <v>0.557851930825074</v>
      </c>
      <c r="X170" s="1">
        <v>0.415215222488381</v>
      </c>
      <c r="Y170" s="1">
        <v>1.07389494871059</v>
      </c>
      <c r="Z170" s="1">
        <v>1.1857646686983601</v>
      </c>
      <c r="AA170" s="1">
        <v>1.4377860790039101</v>
      </c>
      <c r="AB170" s="1">
        <v>0.94632369802553196</v>
      </c>
      <c r="AC170" s="1">
        <v>0.65533170436299504</v>
      </c>
      <c r="AD170" s="39"/>
    </row>
    <row r="171" spans="2:30" x14ac:dyDescent="0.35">
      <c r="B171" s="1">
        <f t="shared" si="6"/>
        <v>330</v>
      </c>
      <c r="C171" s="1">
        <v>7.0585391420320748E-2</v>
      </c>
      <c r="D171" s="1">
        <v>-2.9800820235533553E-2</v>
      </c>
      <c r="E171" s="1">
        <v>0.12332275811525874</v>
      </c>
      <c r="F171" s="1">
        <v>0.11826142014339235</v>
      </c>
      <c r="G171" s="1">
        <v>8.82470679168261E-2</v>
      </c>
      <c r="I171" s="1">
        <f t="shared" si="7"/>
        <v>330</v>
      </c>
      <c r="J171" s="1">
        <v>0.5377676123147026</v>
      </c>
      <c r="K171" s="1">
        <v>0.68321714293368763</v>
      </c>
      <c r="L171" s="1">
        <v>0.78658317938586186</v>
      </c>
      <c r="M171" s="1">
        <v>1.1259088597109153</v>
      </c>
      <c r="N171" s="1">
        <v>1.1671219316588939</v>
      </c>
      <c r="O171" s="1">
        <v>0.49403844287337684</v>
      </c>
      <c r="P171" s="1">
        <v>0.53932252210622522</v>
      </c>
      <c r="Q171" s="1">
        <v>-4.0143471089761622E-2</v>
      </c>
      <c r="R171" s="1">
        <v>1.0591313629702541</v>
      </c>
      <c r="S171" s="39"/>
      <c r="T171" s="1">
        <f t="shared" si="8"/>
        <v>330</v>
      </c>
      <c r="U171" s="1">
        <v>0.54971387058334198</v>
      </c>
      <c r="V171" s="1">
        <v>1.0362294437741399</v>
      </c>
      <c r="W171" s="1">
        <v>0.56259310544577201</v>
      </c>
      <c r="X171" s="1">
        <v>0.40842583189793802</v>
      </c>
      <c r="Y171" s="1">
        <v>1.0711103482942601</v>
      </c>
      <c r="Z171" s="1">
        <v>1.1852373636649101</v>
      </c>
      <c r="AA171" s="1">
        <v>1.4284786559917899</v>
      </c>
      <c r="AB171" s="1">
        <v>0.951902881737552</v>
      </c>
      <c r="AC171" s="1">
        <v>0.64457838348872798</v>
      </c>
      <c r="AD171" s="39"/>
    </row>
    <row r="172" spans="2:30" x14ac:dyDescent="0.35">
      <c r="B172" s="1">
        <f t="shared" si="6"/>
        <v>332</v>
      </c>
      <c r="C172" s="1">
        <v>7.2968204450459817E-2</v>
      </c>
      <c r="D172" s="1">
        <v>-2.8645549190492049E-2</v>
      </c>
      <c r="E172" s="1">
        <v>0.12514137713652299</v>
      </c>
      <c r="F172" s="1">
        <v>0.12226676164191314</v>
      </c>
      <c r="G172" s="1">
        <v>8.8534040246761897E-2</v>
      </c>
      <c r="I172" s="1">
        <f t="shared" si="7"/>
        <v>332</v>
      </c>
      <c r="J172" s="1">
        <v>0.5309669749341942</v>
      </c>
      <c r="K172" s="1">
        <v>0.68143301953172797</v>
      </c>
      <c r="L172" s="1">
        <v>0.79508213509047754</v>
      </c>
      <c r="M172" s="1">
        <v>1.0440786030834404</v>
      </c>
      <c r="N172" s="1">
        <v>1.1478656981191715</v>
      </c>
      <c r="O172" s="1">
        <v>0.49041485612589109</v>
      </c>
      <c r="P172" s="1">
        <v>0.53351910416751369</v>
      </c>
      <c r="Q172" s="1">
        <v>-3.490888191725116E-2</v>
      </c>
      <c r="R172" s="1">
        <v>1.072765632575319</v>
      </c>
      <c r="S172" s="39"/>
      <c r="T172" s="1">
        <f t="shared" si="8"/>
        <v>332</v>
      </c>
      <c r="U172" s="1">
        <v>0.55088274768124701</v>
      </c>
      <c r="V172" s="1">
        <v>1.0376493637841799</v>
      </c>
      <c r="W172" s="1">
        <v>0.57146369533378505</v>
      </c>
      <c r="X172" s="1">
        <v>0.40138074165431198</v>
      </c>
      <c r="Y172" s="1">
        <v>1.06994055493754</v>
      </c>
      <c r="Z172" s="1">
        <v>1.18209976246138</v>
      </c>
      <c r="AA172" s="1">
        <v>1.4202677219717501</v>
      </c>
      <c r="AB172" s="1">
        <v>0.95723360503433197</v>
      </c>
      <c r="AC172" s="1">
        <v>0.63586696575262303</v>
      </c>
      <c r="AD172" s="39"/>
    </row>
    <row r="173" spans="2:30" x14ac:dyDescent="0.35">
      <c r="B173" s="1">
        <f t="shared" si="6"/>
        <v>334</v>
      </c>
      <c r="C173" s="1">
        <v>7.5932419768341197E-2</v>
      </c>
      <c r="D173" s="1">
        <v>-2.4513110638100789E-2</v>
      </c>
      <c r="E173" s="1">
        <v>0.12758042404341816</v>
      </c>
      <c r="F173" s="1">
        <v>0.12541435589960889</v>
      </c>
      <c r="G173" s="1">
        <v>9.0067840898700999E-2</v>
      </c>
      <c r="I173" s="1">
        <f t="shared" si="7"/>
        <v>334</v>
      </c>
      <c r="J173" s="1">
        <v>0.52451158013356791</v>
      </c>
      <c r="K173" s="1">
        <v>0.7004597878109301</v>
      </c>
      <c r="L173" s="1">
        <v>0.79598862734705722</v>
      </c>
      <c r="M173" s="1">
        <v>1.1635889570720013</v>
      </c>
      <c r="N173" s="1">
        <v>1.1343525322721471</v>
      </c>
      <c r="O173" s="1">
        <v>0.49393988131384514</v>
      </c>
      <c r="P173" s="1">
        <v>0.53350254136827191</v>
      </c>
      <c r="Q173" s="1">
        <v>-2.9549465063055808E-2</v>
      </c>
      <c r="R173" s="1">
        <v>1.0780478049513171</v>
      </c>
      <c r="S173" s="39"/>
      <c r="T173" s="1">
        <f t="shared" si="8"/>
        <v>334</v>
      </c>
      <c r="U173" s="1">
        <v>0.53005060587727404</v>
      </c>
      <c r="V173" s="1">
        <v>1.0355254569903201</v>
      </c>
      <c r="W173" s="1">
        <v>0.57854418762698401</v>
      </c>
      <c r="X173" s="1">
        <v>0.39735408826042001</v>
      </c>
      <c r="Y173" s="1">
        <v>1.0685012419950699</v>
      </c>
      <c r="Z173" s="1">
        <v>1.1780576744862901</v>
      </c>
      <c r="AA173" s="1">
        <v>1.4126185743394499</v>
      </c>
      <c r="AB173" s="1">
        <v>0.96217523391724602</v>
      </c>
      <c r="AC173" s="1">
        <v>0.62591090135044702</v>
      </c>
      <c r="AD173" s="39"/>
    </row>
    <row r="174" spans="2:30" x14ac:dyDescent="0.35">
      <c r="B174" s="1">
        <f t="shared" si="6"/>
        <v>336</v>
      </c>
      <c r="C174" s="1">
        <v>7.7143379466318274E-2</v>
      </c>
      <c r="D174" s="1">
        <v>-2.4260778301906167E-2</v>
      </c>
      <c r="E174" s="1">
        <v>0.12929693600331901</v>
      </c>
      <c r="F174" s="1">
        <v>0.12810356552359276</v>
      </c>
      <c r="G174" s="1">
        <v>8.4868374824749682E-2</v>
      </c>
      <c r="I174" s="1">
        <f t="shared" si="7"/>
        <v>336</v>
      </c>
      <c r="J174" s="1">
        <v>0.52241929804991327</v>
      </c>
      <c r="K174" s="1">
        <v>0.69783104132878226</v>
      </c>
      <c r="L174" s="1">
        <v>0.74753019058843972</v>
      </c>
      <c r="M174" s="1">
        <v>1.1725057925414846</v>
      </c>
      <c r="N174" s="1">
        <v>1.1025248050539898</v>
      </c>
      <c r="O174" s="1">
        <v>0.48966636804733032</v>
      </c>
      <c r="P174" s="1">
        <v>0.52817212374646472</v>
      </c>
      <c r="Q174" s="1">
        <v>-2.3166030652939401E-2</v>
      </c>
      <c r="R174" s="1">
        <v>1.0827485514292323</v>
      </c>
      <c r="S174" s="39"/>
      <c r="T174" s="1">
        <f t="shared" si="8"/>
        <v>336</v>
      </c>
      <c r="U174" s="1">
        <v>0.53865223171476695</v>
      </c>
      <c r="V174" s="1">
        <v>1.02675420832256</v>
      </c>
      <c r="W174" s="1">
        <v>0.58448201046716897</v>
      </c>
      <c r="X174" s="1">
        <v>0.39140111280057099</v>
      </c>
      <c r="Y174" s="1">
        <v>1.06643137577651</v>
      </c>
      <c r="Z174" s="1">
        <v>1.1735143158255701</v>
      </c>
      <c r="AA174" s="1">
        <v>1.40645418396721</v>
      </c>
      <c r="AB174" s="1">
        <v>0.96741876273134397</v>
      </c>
      <c r="AC174" s="1">
        <v>0.61790186527250501</v>
      </c>
      <c r="AD174" s="39"/>
    </row>
    <row r="175" spans="2:30" x14ac:dyDescent="0.35">
      <c r="B175" s="1">
        <f t="shared" si="6"/>
        <v>338</v>
      </c>
      <c r="C175" s="1">
        <v>7.7529053212883239E-2</v>
      </c>
      <c r="D175" s="1">
        <v>-2.1103169858047499E-2</v>
      </c>
      <c r="E175" s="1">
        <v>0.12525485105336417</v>
      </c>
      <c r="F175" s="1">
        <v>0.13090083389979204</v>
      </c>
      <c r="G175" s="1">
        <v>7.9532806093461472E-2</v>
      </c>
      <c r="I175" s="1">
        <f t="shared" si="7"/>
        <v>338</v>
      </c>
      <c r="J175" s="1">
        <v>0.54508201320043348</v>
      </c>
      <c r="K175" s="1">
        <v>0.69449934073853836</v>
      </c>
      <c r="L175" s="1">
        <v>0.73802931449264475</v>
      </c>
      <c r="M175" s="1">
        <v>1.1378327049950427</v>
      </c>
      <c r="N175" s="1">
        <v>1.07769552313807</v>
      </c>
      <c r="O175" s="1">
        <v>0.48278155322710747</v>
      </c>
      <c r="P175" s="1">
        <v>0.51802541025235493</v>
      </c>
      <c r="Q175" s="1">
        <v>-1.9685013163099317E-2</v>
      </c>
      <c r="R175" s="1">
        <v>1.0875821494228619</v>
      </c>
      <c r="S175" s="39"/>
      <c r="T175" s="1">
        <f t="shared" si="8"/>
        <v>338</v>
      </c>
      <c r="U175" s="1">
        <v>0.53872584993815598</v>
      </c>
      <c r="V175" s="1">
        <v>1.03169320893439</v>
      </c>
      <c r="W175" s="1">
        <v>0.59165191252334004</v>
      </c>
      <c r="X175" s="1">
        <v>0.38484328956672498</v>
      </c>
      <c r="Y175" s="1">
        <v>1.0647288718856001</v>
      </c>
      <c r="Z175" s="1">
        <v>1.1677664184519601</v>
      </c>
      <c r="AA175" s="1">
        <v>1.3976131477475799</v>
      </c>
      <c r="AB175" s="1">
        <v>0.97017688036161398</v>
      </c>
      <c r="AC175" s="1">
        <v>0.60946201128950805</v>
      </c>
      <c r="AD175" s="39"/>
    </row>
    <row r="176" spans="2:30" x14ac:dyDescent="0.35">
      <c r="B176" s="1">
        <f t="shared" si="6"/>
        <v>340</v>
      </c>
      <c r="C176" s="1">
        <v>7.8446007003680943E-2</v>
      </c>
      <c r="D176" s="1">
        <v>-1.8802083753869311E-2</v>
      </c>
      <c r="E176" s="1">
        <v>0.12608513756187353</v>
      </c>
      <c r="F176" s="1">
        <v>0.13352696805816419</v>
      </c>
      <c r="G176" s="1">
        <v>6.7050678796621341E-2</v>
      </c>
      <c r="I176" s="1">
        <f t="shared" si="7"/>
        <v>340</v>
      </c>
      <c r="J176" s="1">
        <v>0.54089464779394103</v>
      </c>
      <c r="K176" s="1">
        <v>0.68975030353709288</v>
      </c>
      <c r="L176" s="1">
        <v>0.76702303756705026</v>
      </c>
      <c r="M176" s="1">
        <v>1.0595295524748405</v>
      </c>
      <c r="N176" s="1">
        <v>1.0638712226366558</v>
      </c>
      <c r="O176" s="1">
        <v>0.47986876925600863</v>
      </c>
      <c r="P176" s="1">
        <v>0.51453709781643653</v>
      </c>
      <c r="Q176" s="1">
        <v>-1.4693803305654262E-2</v>
      </c>
      <c r="R176" s="1">
        <v>1.09286388430759</v>
      </c>
      <c r="S176" s="39"/>
      <c r="T176" s="1">
        <f t="shared" si="8"/>
        <v>340</v>
      </c>
      <c r="U176" s="1">
        <v>0.51275401681192001</v>
      </c>
      <c r="V176" s="1">
        <v>1.02900781934811</v>
      </c>
      <c r="W176" s="1">
        <v>0.59338755576783397</v>
      </c>
      <c r="X176" s="1">
        <v>0.38307747294571698</v>
      </c>
      <c r="Y176" s="1">
        <v>1.062295159249</v>
      </c>
      <c r="Z176" s="1">
        <v>1.1626067513519001</v>
      </c>
      <c r="AA176" s="1">
        <v>1.3917676992425301</v>
      </c>
      <c r="AB176" s="1">
        <v>0.97413070277512404</v>
      </c>
      <c r="AC176" s="1">
        <v>0.60075392033259301</v>
      </c>
      <c r="AD176" s="39"/>
    </row>
    <row r="177" spans="2:30" x14ac:dyDescent="0.35">
      <c r="B177" s="1">
        <f t="shared" si="6"/>
        <v>342</v>
      </c>
      <c r="C177" s="1">
        <v>-6.703934262177161E-3</v>
      </c>
      <c r="D177" s="1">
        <v>-1.8850918092034173E-2</v>
      </c>
      <c r="E177" s="1">
        <v>0.12482010775892774</v>
      </c>
      <c r="F177" s="1">
        <v>0.1334415492457999</v>
      </c>
      <c r="G177" s="1">
        <v>6.6883011644160981E-2</v>
      </c>
      <c r="I177" s="1">
        <f t="shared" si="7"/>
        <v>342</v>
      </c>
      <c r="J177" s="1">
        <v>0.53743483321930086</v>
      </c>
      <c r="K177" s="1">
        <v>0.71142781256808263</v>
      </c>
      <c r="L177" s="1">
        <v>0.82116507499323443</v>
      </c>
      <c r="M177" s="1">
        <v>1.0819425721641422</v>
      </c>
      <c r="N177" s="1">
        <v>1.1065664984094741</v>
      </c>
      <c r="O177" s="1">
        <v>0.47971454940403563</v>
      </c>
      <c r="P177" s="1">
        <v>0.51336991371939933</v>
      </c>
      <c r="Q177" s="1">
        <v>-8.4299422112003291E-3</v>
      </c>
      <c r="R177" s="1">
        <v>1.1015654884513975</v>
      </c>
      <c r="S177" s="39"/>
      <c r="T177" s="1">
        <f t="shared" si="8"/>
        <v>342</v>
      </c>
      <c r="U177" s="1">
        <v>0.52941802752067901</v>
      </c>
      <c r="V177" s="1">
        <v>1.0222580793965601</v>
      </c>
      <c r="W177" s="1">
        <v>0.587062290621438</v>
      </c>
      <c r="X177" s="1">
        <v>0.37848530228673299</v>
      </c>
      <c r="Y177" s="1">
        <v>1.06002227436372</v>
      </c>
      <c r="Z177" s="1">
        <v>1.15813896529333</v>
      </c>
      <c r="AA177" s="1">
        <v>1.38503485259559</v>
      </c>
      <c r="AB177" s="1">
        <v>0.97748928687707903</v>
      </c>
      <c r="AC177" s="1">
        <v>0.59274839585490802</v>
      </c>
      <c r="AD177" s="39"/>
    </row>
    <row r="178" spans="2:30" x14ac:dyDescent="0.35">
      <c r="B178" s="1">
        <f t="shared" si="6"/>
        <v>344</v>
      </c>
      <c r="C178" s="1">
        <v>-7.7917521844989472E-3</v>
      </c>
      <c r="D178" s="1">
        <v>-2.1379725062244441E-2</v>
      </c>
      <c r="E178" s="1">
        <v>0.12481703247953486</v>
      </c>
      <c r="F178" s="1">
        <v>0.13453998178604729</v>
      </c>
      <c r="G178" s="1">
        <v>7.3626922926886662E-2</v>
      </c>
      <c r="I178" s="1">
        <f t="shared" si="7"/>
        <v>344</v>
      </c>
      <c r="J178" s="1">
        <v>0.5336933114172614</v>
      </c>
      <c r="K178" s="1">
        <v>0.73459352863466865</v>
      </c>
      <c r="L178" s="1">
        <v>0.73619082245923095</v>
      </c>
      <c r="M178" s="1">
        <v>1.1222481960358777</v>
      </c>
      <c r="N178" s="1">
        <v>1.0944498949905952</v>
      </c>
      <c r="O178" s="1">
        <v>0.478654722752131</v>
      </c>
      <c r="P178" s="1">
        <v>0.5082827979071437</v>
      </c>
      <c r="Q178" s="1">
        <v>-3.0108664094590349E-3</v>
      </c>
      <c r="R178" s="1">
        <v>1.1050695504749179</v>
      </c>
      <c r="S178" s="39"/>
      <c r="T178" s="1">
        <f t="shared" si="8"/>
        <v>344</v>
      </c>
      <c r="U178" s="1">
        <v>0.51167058943759203</v>
      </c>
      <c r="V178" s="1">
        <v>1.0217913148259501</v>
      </c>
      <c r="W178" s="1">
        <v>0.58977137473388797</v>
      </c>
      <c r="X178" s="1">
        <v>0.37334240181248002</v>
      </c>
      <c r="Y178" s="1">
        <v>1.05594422102673</v>
      </c>
      <c r="Z178" s="1">
        <v>1.1508476933866201</v>
      </c>
      <c r="AA178" s="1">
        <v>1.37861387369331</v>
      </c>
      <c r="AB178" s="1">
        <v>0.98131542288315299</v>
      </c>
      <c r="AC178" s="1">
        <v>0.58415206003595499</v>
      </c>
      <c r="AD178" s="39"/>
    </row>
    <row r="179" spans="2:30" x14ac:dyDescent="0.35">
      <c r="B179" s="1">
        <f t="shared" si="6"/>
        <v>346</v>
      </c>
      <c r="C179" s="1">
        <v>8.280231452277155E-2</v>
      </c>
      <c r="D179" s="1">
        <v>-2.0671778281914778E-2</v>
      </c>
      <c r="E179" s="1">
        <v>0.12501400607103264</v>
      </c>
      <c r="F179" s="1">
        <v>0.13512585201992566</v>
      </c>
      <c r="G179" s="1">
        <v>7.789532868853298E-2</v>
      </c>
      <c r="I179" s="1">
        <f t="shared" si="7"/>
        <v>346</v>
      </c>
      <c r="J179" s="1">
        <v>0.52890903847878235</v>
      </c>
      <c r="K179" s="1">
        <v>0.73804425703708121</v>
      </c>
      <c r="L179" s="1">
        <v>0.78377337598557462</v>
      </c>
      <c r="M179" s="1">
        <v>1.0728878665810861</v>
      </c>
      <c r="N179" s="1">
        <v>1.0234791631787927</v>
      </c>
      <c r="O179" s="1">
        <v>0.47893881195313404</v>
      </c>
      <c r="P179" s="1">
        <v>0.50517776629882005</v>
      </c>
      <c r="Q179" s="1">
        <v>3.6244856605092018E-3</v>
      </c>
      <c r="R179" s="1">
        <v>1.1091008380891592</v>
      </c>
      <c r="S179" s="39"/>
      <c r="T179" s="1">
        <f t="shared" si="8"/>
        <v>346</v>
      </c>
      <c r="U179" s="1">
        <v>0.50464455634202199</v>
      </c>
      <c r="V179" s="1">
        <v>1.02232122487777</v>
      </c>
      <c r="W179" s="1">
        <v>0.58421512866581704</v>
      </c>
      <c r="X179" s="1">
        <v>0.368632599043969</v>
      </c>
      <c r="Y179" s="1">
        <v>1.0529331960310799</v>
      </c>
      <c r="Z179" s="1">
        <v>1.14802999835602</v>
      </c>
      <c r="AA179" s="1">
        <v>1.3767525709969</v>
      </c>
      <c r="AB179" s="1">
        <v>0.98434743996284602</v>
      </c>
      <c r="AC179" s="1">
        <v>0.57722687629658698</v>
      </c>
      <c r="AD179" s="39"/>
    </row>
    <row r="180" spans="2:30" x14ac:dyDescent="0.35">
      <c r="B180" s="1">
        <f t="shared" si="6"/>
        <v>348</v>
      </c>
      <c r="C180" s="1">
        <v>6.3764871403413415E-2</v>
      </c>
      <c r="D180" s="1">
        <v>-1.7206310570932973E-2</v>
      </c>
      <c r="E180" s="1">
        <v>0.12435554593265601</v>
      </c>
      <c r="F180" s="1">
        <v>0.13914720954576498</v>
      </c>
      <c r="G180" s="1">
        <v>6.1771901544863929E-2</v>
      </c>
      <c r="I180" s="1">
        <f t="shared" si="7"/>
        <v>348</v>
      </c>
      <c r="J180" s="1">
        <v>0.52421136036895954</v>
      </c>
      <c r="K180" s="1">
        <v>0.73181966309891688</v>
      </c>
      <c r="L180" s="1">
        <v>0.86543547701451018</v>
      </c>
      <c r="M180" s="1">
        <v>1.1828404608203589</v>
      </c>
      <c r="N180" s="1">
        <v>1.1895312001732061</v>
      </c>
      <c r="O180" s="1">
        <v>0.47947742188728032</v>
      </c>
      <c r="P180" s="1">
        <v>0.50931477971820738</v>
      </c>
      <c r="Q180" s="1">
        <v>7.6381645058701758E-3</v>
      </c>
      <c r="R180" s="1">
        <v>1.1143590456655792</v>
      </c>
      <c r="S180" s="39"/>
      <c r="T180" s="1">
        <f t="shared" si="8"/>
        <v>348</v>
      </c>
      <c r="U180" s="1">
        <v>0.50418513105166596</v>
      </c>
      <c r="V180" s="1">
        <v>1.0151013070863599</v>
      </c>
      <c r="W180" s="1">
        <v>0.58611318379358102</v>
      </c>
      <c r="X180" s="1">
        <v>0.36890565341256898</v>
      </c>
      <c r="Y180" s="1">
        <v>1.05170061857407</v>
      </c>
      <c r="Z180" s="1">
        <v>1.14137396453592</v>
      </c>
      <c r="AA180" s="1">
        <v>1.3729071790487299</v>
      </c>
      <c r="AB180" s="1">
        <v>0.99012550428969204</v>
      </c>
      <c r="AC180" s="1">
        <v>0.57012050630542899</v>
      </c>
      <c r="AD180" s="39"/>
    </row>
    <row r="181" spans="2:30" x14ac:dyDescent="0.35">
      <c r="B181" s="1">
        <f t="shared" si="6"/>
        <v>350</v>
      </c>
      <c r="C181" s="1">
        <v>7.9759807788419346E-2</v>
      </c>
      <c r="D181" s="1">
        <v>-1.5536271197330299E-2</v>
      </c>
      <c r="E181" s="1">
        <v>0.12517800799612758</v>
      </c>
      <c r="F181" s="1">
        <v>0.13994909841970821</v>
      </c>
      <c r="G181" s="1">
        <v>5.9325376291237214E-2</v>
      </c>
      <c r="I181" s="1">
        <f t="shared" si="7"/>
        <v>350</v>
      </c>
      <c r="J181" s="1">
        <v>0.51999557659394424</v>
      </c>
      <c r="K181" s="1">
        <v>0.74221784939298274</v>
      </c>
      <c r="L181" s="1">
        <v>0.83066385046971414</v>
      </c>
      <c r="M181" s="1">
        <v>1.1781199416948165</v>
      </c>
      <c r="N181" s="1">
        <v>1.2101054134492222</v>
      </c>
      <c r="O181" s="1">
        <v>0.48036505569694443</v>
      </c>
      <c r="P181" s="1">
        <v>0.49917159685214907</v>
      </c>
      <c r="Q181" s="1">
        <v>3.5535777825288661E-4</v>
      </c>
      <c r="R181" s="1">
        <v>1.1174418035959062</v>
      </c>
      <c r="S181" s="39"/>
      <c r="T181" s="1">
        <f t="shared" si="8"/>
        <v>350</v>
      </c>
      <c r="U181" s="1">
        <v>0.48719278056256599</v>
      </c>
      <c r="V181" s="1">
        <v>1.0089813153123399</v>
      </c>
      <c r="W181" s="1">
        <v>0.587059516382339</v>
      </c>
      <c r="X181" s="1">
        <v>0.36599000987722702</v>
      </c>
      <c r="Y181" s="1">
        <v>1.0550044686134901</v>
      </c>
      <c r="Z181" s="1">
        <v>1.13601848021045</v>
      </c>
      <c r="AA181" s="1">
        <v>1.36697896331008</v>
      </c>
      <c r="AB181" s="1">
        <v>0.99417662662291195</v>
      </c>
      <c r="AC181" s="1">
        <v>0.56279161175069903</v>
      </c>
      <c r="AD181" s="39"/>
    </row>
    <row r="182" spans="2:30" x14ac:dyDescent="0.35">
      <c r="B182" s="1">
        <f t="shared" si="6"/>
        <v>352</v>
      </c>
      <c r="C182" s="1">
        <v>8.4439667372362651E-2</v>
      </c>
      <c r="D182" s="1">
        <v>-1.5086313073530956E-2</v>
      </c>
      <c r="E182" s="1">
        <v>0.12556436429960915</v>
      </c>
      <c r="F182" s="1">
        <v>0.14132870121732158</v>
      </c>
      <c r="G182" s="1">
        <v>5.3070068626011803E-2</v>
      </c>
      <c r="I182" s="1">
        <f t="shared" si="7"/>
        <v>352</v>
      </c>
      <c r="J182" s="1">
        <v>0.5154489624116545</v>
      </c>
      <c r="K182" s="1">
        <v>0.74632948403506261</v>
      </c>
      <c r="L182" s="1">
        <v>0.82863120119389155</v>
      </c>
      <c r="M182" s="1">
        <v>1.1193692902544605</v>
      </c>
      <c r="N182" s="1">
        <v>1.2086496534494957</v>
      </c>
      <c r="O182" s="1">
        <v>0.485656072122153</v>
      </c>
      <c r="P182" s="1">
        <v>0.50089963159937279</v>
      </c>
      <c r="Q182" s="1">
        <v>-1.4185151483763488E-2</v>
      </c>
      <c r="R182" s="1">
        <v>1.1198945254870178</v>
      </c>
      <c r="S182" s="39"/>
      <c r="T182" s="1">
        <f t="shared" si="8"/>
        <v>352</v>
      </c>
      <c r="U182" s="1">
        <v>0.48633440209392498</v>
      </c>
      <c r="V182" s="1">
        <v>1.00218634954317</v>
      </c>
      <c r="W182" s="1">
        <v>0.59459466683192497</v>
      </c>
      <c r="X182" s="1">
        <v>0.36248173875211798</v>
      </c>
      <c r="Y182" s="1">
        <v>1.0603761757802701</v>
      </c>
      <c r="Z182" s="1">
        <v>1.11030924544073</v>
      </c>
      <c r="AA182" s="1">
        <v>1.35878854424538</v>
      </c>
      <c r="AB182" s="1">
        <v>0.99921829231472903</v>
      </c>
      <c r="AC182" s="1">
        <v>0.55490720667832405</v>
      </c>
      <c r="AD182" s="39"/>
    </row>
    <row r="183" spans="2:30" x14ac:dyDescent="0.35">
      <c r="B183" s="1">
        <f t="shared" si="6"/>
        <v>354</v>
      </c>
      <c r="C183" s="1">
        <v>8.4630202714055303E-2</v>
      </c>
      <c r="D183" s="1">
        <v>-1.2380735298327545E-2</v>
      </c>
      <c r="E183" s="1">
        <v>0.12366551552101737</v>
      </c>
      <c r="F183" s="1">
        <v>0.14328572134550652</v>
      </c>
      <c r="G183" s="1">
        <v>4.8880481808329636E-2</v>
      </c>
      <c r="I183" s="1">
        <f t="shared" si="7"/>
        <v>354</v>
      </c>
      <c r="J183" s="1">
        <v>0.51062920711019155</v>
      </c>
      <c r="K183" s="1">
        <v>0.73946770316762711</v>
      </c>
      <c r="L183" s="1">
        <v>0.89611434691232794</v>
      </c>
      <c r="M183" s="1">
        <v>1.0884545271865156</v>
      </c>
      <c r="N183" s="1">
        <v>1.1968143774570628</v>
      </c>
      <c r="O183" s="1">
        <v>0.48561664749834049</v>
      </c>
      <c r="P183" s="1">
        <v>0.50230357545986604</v>
      </c>
      <c r="Q183" s="1">
        <v>-1.0568724602887821E-2</v>
      </c>
      <c r="R183" s="1">
        <v>1.1309122084152141</v>
      </c>
      <c r="S183" s="39"/>
      <c r="T183" s="1">
        <f t="shared" si="8"/>
        <v>354</v>
      </c>
      <c r="U183" s="1">
        <v>0.48188475641488199</v>
      </c>
      <c r="V183" s="1">
        <v>0.99811175937013896</v>
      </c>
      <c r="W183" s="1">
        <v>0.60996791464074096</v>
      </c>
      <c r="X183" s="1">
        <v>0.362958839390145</v>
      </c>
      <c r="Y183" s="1">
        <v>1.0608372622128399</v>
      </c>
      <c r="Z183" s="1">
        <v>1.06650876670748</v>
      </c>
      <c r="AA183" s="1">
        <v>1.35061540625143</v>
      </c>
      <c r="AB183" s="1">
        <v>1.0020905873480801</v>
      </c>
      <c r="AC183" s="1">
        <v>0.54795091139283103</v>
      </c>
      <c r="AD183" s="39"/>
    </row>
    <row r="184" spans="2:30" x14ac:dyDescent="0.35">
      <c r="B184" s="1">
        <f t="shared" si="6"/>
        <v>356</v>
      </c>
      <c r="C184" s="1">
        <v>8.939582877433358E-2</v>
      </c>
      <c r="D184" s="1">
        <v>-1.1348219357974849E-2</v>
      </c>
      <c r="E184" s="1">
        <v>0.12260100172000947</v>
      </c>
      <c r="F184" s="1">
        <v>0.14599010664969633</v>
      </c>
      <c r="G184" s="1">
        <v>6.8672835423214937E-2</v>
      </c>
      <c r="I184" s="1">
        <f t="shared" si="7"/>
        <v>356</v>
      </c>
      <c r="J184" s="1">
        <v>0.50523154398598313</v>
      </c>
      <c r="K184" s="1">
        <v>0.74946783630723102</v>
      </c>
      <c r="L184" s="1">
        <v>0.88078740314613213</v>
      </c>
      <c r="M184" s="1">
        <v>1.0735984331165989</v>
      </c>
      <c r="N184" s="1">
        <v>1.1795294508432776</v>
      </c>
      <c r="O184" s="1">
        <v>0.48474060916626838</v>
      </c>
      <c r="P184" s="1">
        <v>0.49927606190567386</v>
      </c>
      <c r="Q184" s="1">
        <v>-4.2844298627911712E-3</v>
      </c>
      <c r="R184" s="1">
        <v>1.1464884531585131</v>
      </c>
      <c r="S184" s="39"/>
      <c r="T184" s="1">
        <f t="shared" si="8"/>
        <v>356</v>
      </c>
      <c r="U184" s="1">
        <v>0.4802162644863</v>
      </c>
      <c r="V184" s="1">
        <v>0.988021282135365</v>
      </c>
      <c r="W184" s="1">
        <v>0.62380391693264903</v>
      </c>
      <c r="X184" s="1">
        <v>0.35887827341877498</v>
      </c>
      <c r="Y184" s="1">
        <v>1.0584269554888399</v>
      </c>
      <c r="Z184" s="1">
        <v>1.0321984160309301</v>
      </c>
      <c r="AA184" s="1">
        <v>1.3418989756472099</v>
      </c>
      <c r="AB184" s="1">
        <v>1.0081702708995199</v>
      </c>
      <c r="AC184" s="1">
        <v>0.54200152127539603</v>
      </c>
      <c r="AD184" s="39"/>
    </row>
    <row r="185" spans="2:30" x14ac:dyDescent="0.35">
      <c r="B185" s="1">
        <f t="shared" si="6"/>
        <v>358</v>
      </c>
      <c r="C185" s="1">
        <v>8.9784767941786484E-2</v>
      </c>
      <c r="D185" s="1">
        <v>-1.1863030864553856E-2</v>
      </c>
      <c r="E185" s="1">
        <v>0.1040650471359032</v>
      </c>
      <c r="F185" s="1">
        <v>0.14513720376281317</v>
      </c>
      <c r="G185" s="1">
        <v>8.6526587580275788E-2</v>
      </c>
      <c r="I185" s="1">
        <f t="shared" si="7"/>
        <v>358</v>
      </c>
      <c r="J185" s="1">
        <v>0.50257665940091623</v>
      </c>
      <c r="K185" s="1">
        <v>0.75918535026963307</v>
      </c>
      <c r="L185" s="1">
        <v>0.88437241009580603</v>
      </c>
      <c r="M185" s="1">
        <v>1.0900400671687434</v>
      </c>
      <c r="N185" s="1">
        <v>1.1648203134004487</v>
      </c>
      <c r="O185" s="1">
        <v>0.47868834963714768</v>
      </c>
      <c r="P185" s="1">
        <v>0.47945781591639047</v>
      </c>
      <c r="Q185" s="1">
        <v>2.8767966732521672E-3</v>
      </c>
      <c r="R185" s="1">
        <v>1.1472086123993881</v>
      </c>
      <c r="S185" s="39"/>
      <c r="T185" s="1">
        <f t="shared" si="8"/>
        <v>358</v>
      </c>
      <c r="U185" s="1">
        <v>0.488240588235271</v>
      </c>
      <c r="V185" s="1">
        <v>0.97613713190714602</v>
      </c>
      <c r="W185" s="1">
        <v>0.62864710428822601</v>
      </c>
      <c r="X185" s="1">
        <v>0.35899821606733701</v>
      </c>
      <c r="Y185" s="1">
        <v>1.0540789807478499</v>
      </c>
      <c r="Z185" s="1">
        <v>0.99969192935260098</v>
      </c>
      <c r="AA185" s="1">
        <v>1.3321157673655299</v>
      </c>
      <c r="AB185" s="1">
        <v>1.0127029102894201</v>
      </c>
      <c r="AC185" s="1">
        <v>0.53718514590011501</v>
      </c>
      <c r="AD185" s="39"/>
    </row>
    <row r="186" spans="2:30" x14ac:dyDescent="0.35">
      <c r="B186" s="1">
        <f t="shared" si="6"/>
        <v>360</v>
      </c>
      <c r="C186" s="1">
        <v>9.0993170382441688E-2</v>
      </c>
      <c r="D186" s="1">
        <v>-8.5682458580515902E-3</v>
      </c>
      <c r="E186" s="1">
        <v>8.7231746290635889E-2</v>
      </c>
      <c r="F186" s="1">
        <v>0.14693905626830625</v>
      </c>
      <c r="G186" s="1">
        <v>9.5622022985105526E-2</v>
      </c>
      <c r="I186" s="1">
        <f t="shared" si="7"/>
        <v>360</v>
      </c>
      <c r="J186" s="1">
        <v>0.49861432687545476</v>
      </c>
      <c r="K186" s="1">
        <v>0.76887871366145</v>
      </c>
      <c r="L186" s="1">
        <v>0.94355225779440366</v>
      </c>
      <c r="M186" s="1">
        <v>1.0492597444399185</v>
      </c>
      <c r="N186" s="1">
        <v>1.1576426773269579</v>
      </c>
      <c r="O186" s="1">
        <v>0.47840831885330215</v>
      </c>
      <c r="P186" s="1">
        <v>0.46652336004958833</v>
      </c>
      <c r="Q186" s="1">
        <v>8.7744211582142084E-3</v>
      </c>
      <c r="R186" s="1">
        <v>1.1551167045993522</v>
      </c>
      <c r="S186" s="39"/>
      <c r="T186" s="1">
        <f t="shared" si="8"/>
        <v>360</v>
      </c>
      <c r="U186" s="1">
        <v>0.47361466298476401</v>
      </c>
      <c r="V186" s="1">
        <v>0.96990279561308601</v>
      </c>
      <c r="W186" s="1">
        <v>0.63071882678360602</v>
      </c>
      <c r="X186" s="1">
        <v>0.35774487700424401</v>
      </c>
      <c r="Y186" s="1">
        <v>1.05068944296834</v>
      </c>
      <c r="Z186" s="1">
        <v>0.98325267424799501</v>
      </c>
      <c r="AA186" s="1">
        <v>1.3235542600447101</v>
      </c>
      <c r="AB186" s="1">
        <v>1.01714635516223</v>
      </c>
      <c r="AC186" s="1">
        <v>0.53093431262388702</v>
      </c>
      <c r="AD186" s="39"/>
    </row>
    <row r="187" spans="2:30" x14ac:dyDescent="0.35">
      <c r="B187" s="1">
        <f t="shared" si="6"/>
        <v>362</v>
      </c>
      <c r="C187" s="1">
        <v>9.1672574639243734E-2</v>
      </c>
      <c r="D187" s="1">
        <v>-6.3161236260917799E-3</v>
      </c>
      <c r="E187" s="1">
        <v>8.5274545058752538E-2</v>
      </c>
      <c r="F187" s="1">
        <v>0.1596738741380527</v>
      </c>
      <c r="G187" s="1">
        <v>0.10580886387629991</v>
      </c>
      <c r="I187" s="1">
        <f t="shared" si="7"/>
        <v>362</v>
      </c>
      <c r="J187" s="1">
        <v>0.49493605624221299</v>
      </c>
      <c r="K187" s="1">
        <v>0.77807821226014562</v>
      </c>
      <c r="L187" s="1">
        <v>0.96251447332959883</v>
      </c>
      <c r="M187" s="1">
        <v>1.1224907315898476</v>
      </c>
      <c r="N187" s="1">
        <v>1.1471463642475994</v>
      </c>
      <c r="O187" s="1">
        <v>0.47640404055153263</v>
      </c>
      <c r="P187" s="1">
        <v>0.47036696789369292</v>
      </c>
      <c r="Q187" s="1">
        <v>1.3658609796605756E-2</v>
      </c>
      <c r="R187" s="1">
        <v>1.1657593116785718</v>
      </c>
      <c r="S187" s="39"/>
      <c r="T187" s="1">
        <f t="shared" si="8"/>
        <v>362</v>
      </c>
      <c r="U187" s="1">
        <v>0.46577244417783498</v>
      </c>
      <c r="V187" s="1">
        <v>0.96666360309019295</v>
      </c>
      <c r="W187" s="1">
        <v>0.62918491035361801</v>
      </c>
      <c r="X187" s="1">
        <v>0.35634761703194001</v>
      </c>
      <c r="Y187" s="1">
        <v>1.0539613484575301</v>
      </c>
      <c r="Z187" s="1">
        <v>0.97870230821141302</v>
      </c>
      <c r="AA187" s="1">
        <v>1.31432909897172</v>
      </c>
      <c r="AB187" s="1">
        <v>1.02065097686455</v>
      </c>
      <c r="AC187" s="1">
        <v>0.52647396422891701</v>
      </c>
      <c r="AD187" s="39"/>
    </row>
    <row r="188" spans="2:30" x14ac:dyDescent="0.35">
      <c r="B188" s="1">
        <f t="shared" si="6"/>
        <v>364</v>
      </c>
      <c r="C188" s="1">
        <v>9.088521478103663E-2</v>
      </c>
      <c r="D188" s="1">
        <v>-6.883871382529173E-4</v>
      </c>
      <c r="E188" s="1">
        <v>8.522222638148523E-2</v>
      </c>
      <c r="F188" s="1">
        <v>0.16018979783287113</v>
      </c>
      <c r="G188" s="1">
        <v>5.5890937716544645E-2</v>
      </c>
      <c r="I188" s="1">
        <f t="shared" si="7"/>
        <v>364</v>
      </c>
      <c r="J188" s="1">
        <v>0.49240645606466193</v>
      </c>
      <c r="K188" s="1">
        <v>0.79471996794069211</v>
      </c>
      <c r="L188" s="1">
        <v>0.8948229161662582</v>
      </c>
      <c r="M188" s="1">
        <v>1.1317920138635684</v>
      </c>
      <c r="N188" s="1">
        <v>1.1337350571328966</v>
      </c>
      <c r="O188" s="1">
        <v>0.47309121260351134</v>
      </c>
      <c r="P188" s="1">
        <v>0.48025308988499893</v>
      </c>
      <c r="Q188" s="1">
        <v>1.9983370452805356E-2</v>
      </c>
      <c r="R188" s="1">
        <v>1.1688466875723065</v>
      </c>
      <c r="S188" s="39"/>
      <c r="T188" s="1">
        <f t="shared" si="8"/>
        <v>364</v>
      </c>
      <c r="U188" s="1">
        <v>0.46130940198535197</v>
      </c>
      <c r="V188" s="1">
        <v>0.95785566177794501</v>
      </c>
      <c r="W188" s="1">
        <v>0.63079119479211099</v>
      </c>
      <c r="X188" s="1">
        <v>0.35461676656832503</v>
      </c>
      <c r="Y188" s="1">
        <v>1.0543190671473801</v>
      </c>
      <c r="Z188" s="1">
        <v>0.97739397274360096</v>
      </c>
      <c r="AA188" s="1">
        <v>1.3063565628809299</v>
      </c>
      <c r="AB188" s="1">
        <v>1.0255604648435901</v>
      </c>
      <c r="AC188" s="1">
        <v>0.520952681307568</v>
      </c>
      <c r="AD188" s="39"/>
    </row>
    <row r="189" spans="2:30" x14ac:dyDescent="0.35">
      <c r="B189" s="1">
        <f t="shared" si="6"/>
        <v>366</v>
      </c>
      <c r="C189" s="1">
        <v>9.0271630393458563E-2</v>
      </c>
      <c r="D189" s="1">
        <v>-5.7694467423549927E-4</v>
      </c>
      <c r="E189" s="1">
        <v>8.2954966917135387E-2</v>
      </c>
      <c r="F189" s="1">
        <v>0.16176238387323363</v>
      </c>
      <c r="G189" s="1">
        <v>6.4564098014095031E-2</v>
      </c>
      <c r="I189" s="1">
        <f t="shared" si="7"/>
        <v>366</v>
      </c>
      <c r="J189" s="1">
        <v>0.48813087192274091</v>
      </c>
      <c r="K189" s="1">
        <v>0.78723860993503691</v>
      </c>
      <c r="L189" s="1">
        <v>1.0061187539616363</v>
      </c>
      <c r="M189" s="1">
        <v>1.1010924413246244</v>
      </c>
      <c r="N189" s="1">
        <v>1.1198878279946025</v>
      </c>
      <c r="O189" s="1">
        <v>0.4665351295730204</v>
      </c>
      <c r="P189" s="1">
        <v>0.47777261599479182</v>
      </c>
      <c r="Q189" s="1">
        <v>3.0398034750343798E-2</v>
      </c>
      <c r="R189" s="1">
        <v>1.1655657947067244</v>
      </c>
      <c r="S189" s="39"/>
      <c r="T189" s="1">
        <f t="shared" si="8"/>
        <v>366</v>
      </c>
      <c r="U189" s="1">
        <v>0.459729928010564</v>
      </c>
      <c r="V189" s="1">
        <v>0.94958787032528302</v>
      </c>
      <c r="W189" s="1">
        <v>0.63041675177767997</v>
      </c>
      <c r="X189" s="1">
        <v>0.35624810981750898</v>
      </c>
      <c r="Y189" s="1">
        <v>1.05527007047139</v>
      </c>
      <c r="Z189" s="1">
        <v>0.97203060512029205</v>
      </c>
      <c r="AA189" s="1">
        <v>1.29694838415221</v>
      </c>
      <c r="AB189" s="1">
        <v>1.0279219440705401</v>
      </c>
      <c r="AC189" s="1">
        <v>0.51592727330653798</v>
      </c>
      <c r="AD189" s="39"/>
    </row>
    <row r="190" spans="2:30" x14ac:dyDescent="0.35">
      <c r="B190" s="1">
        <f t="shared" si="6"/>
        <v>368</v>
      </c>
      <c r="C190" s="1">
        <v>9.2216916367028348E-2</v>
      </c>
      <c r="D190" s="1">
        <v>-1.1830776885242287E-4</v>
      </c>
      <c r="E190" s="1">
        <v>8.3266192977219419E-2</v>
      </c>
      <c r="F190" s="1">
        <v>0.16283985716785462</v>
      </c>
      <c r="G190" s="1">
        <v>0.12822716198025202</v>
      </c>
      <c r="I190" s="1">
        <f t="shared" si="7"/>
        <v>368</v>
      </c>
      <c r="J190" s="1">
        <v>0.48374599885501501</v>
      </c>
      <c r="K190" s="1">
        <v>0.78751166951138218</v>
      </c>
      <c r="L190" s="1">
        <v>0.9257049459606923</v>
      </c>
      <c r="M190" s="1">
        <v>0.99052781693291547</v>
      </c>
      <c r="N190" s="1">
        <v>1.1157076595685065</v>
      </c>
      <c r="O190" s="1">
        <v>0.4690252583858926</v>
      </c>
      <c r="P190" s="1">
        <v>0.48242489342570022</v>
      </c>
      <c r="Q190" s="1">
        <v>3.9621052620385268E-2</v>
      </c>
      <c r="R190" s="1">
        <v>1.1652983903203553</v>
      </c>
      <c r="S190" s="39"/>
      <c r="T190" s="1">
        <f t="shared" si="8"/>
        <v>368</v>
      </c>
      <c r="U190" s="1">
        <v>0.47100271846714398</v>
      </c>
      <c r="V190" s="1">
        <v>0.940290124874958</v>
      </c>
      <c r="W190" s="1">
        <v>0.62708536620327104</v>
      </c>
      <c r="X190" s="1">
        <v>0.35531280361622702</v>
      </c>
      <c r="Y190" s="1">
        <v>1.05694464799448</v>
      </c>
      <c r="Z190" s="1">
        <v>0.97338375859620596</v>
      </c>
      <c r="AA190" s="1">
        <v>1.2875233285883201</v>
      </c>
      <c r="AB190" s="1">
        <v>1.0299348208083801</v>
      </c>
      <c r="AC190" s="1">
        <v>0.511758510946836</v>
      </c>
      <c r="AD190" s="39"/>
    </row>
    <row r="191" spans="2:30" x14ac:dyDescent="0.35">
      <c r="B191" s="1">
        <f t="shared" si="6"/>
        <v>370</v>
      </c>
      <c r="C191" s="1">
        <v>9.4875401736469814E-2</v>
      </c>
      <c r="D191" s="1">
        <v>-1.3595030693741982E-3</v>
      </c>
      <c r="E191" s="1">
        <v>8.5615278229974057E-2</v>
      </c>
      <c r="F191" s="1">
        <v>0.16611241598437979</v>
      </c>
      <c r="G191" s="1">
        <v>0.13322358159434325</v>
      </c>
      <c r="I191" s="1">
        <f t="shared" si="7"/>
        <v>370</v>
      </c>
      <c r="J191" s="1">
        <v>0.48130417083853017</v>
      </c>
      <c r="K191" s="1">
        <v>0.78873587343460261</v>
      </c>
      <c r="L191" s="1">
        <v>0.92621374596765427</v>
      </c>
      <c r="M191" s="1">
        <v>0.98010505187409314</v>
      </c>
      <c r="N191" s="1">
        <v>1.1055278311588099</v>
      </c>
      <c r="O191" s="1">
        <v>0.47130434950659122</v>
      </c>
      <c r="P191" s="1">
        <v>0.4816734927027323</v>
      </c>
      <c r="Q191" s="1">
        <v>4.9210453054530395E-2</v>
      </c>
      <c r="R191" s="1">
        <v>1.1640736578145277</v>
      </c>
      <c r="S191" s="39"/>
      <c r="T191" s="1">
        <f t="shared" si="8"/>
        <v>370</v>
      </c>
      <c r="U191" s="1">
        <v>0.45633992150441299</v>
      </c>
      <c r="V191" s="1">
        <v>0.93494835849105196</v>
      </c>
      <c r="W191" s="1">
        <v>0.61668593277962203</v>
      </c>
      <c r="X191" s="1">
        <v>0.354915442247555</v>
      </c>
      <c r="Y191" s="1">
        <v>1.0605076707999299</v>
      </c>
      <c r="Z191" s="1">
        <v>0.99907231187467105</v>
      </c>
      <c r="AA191" s="1">
        <v>1.27922588815563</v>
      </c>
      <c r="AB191" s="1">
        <v>1.03110915680291</v>
      </c>
      <c r="AC191" s="1">
        <v>0.507746969707354</v>
      </c>
      <c r="AD191" s="39"/>
    </row>
    <row r="192" spans="2:30" x14ac:dyDescent="0.35">
      <c r="B192" s="1">
        <f t="shared" si="6"/>
        <v>372</v>
      </c>
      <c r="C192" s="1">
        <v>9.52382568792393E-2</v>
      </c>
      <c r="D192" s="1">
        <v>-1.2696064362536052E-3</v>
      </c>
      <c r="E192" s="1">
        <v>8.5943554573274766E-2</v>
      </c>
      <c r="F192" s="1">
        <v>0.17052280479106793</v>
      </c>
      <c r="G192" s="1">
        <v>0.13283717802830602</v>
      </c>
      <c r="I192" s="1">
        <f t="shared" si="7"/>
        <v>372</v>
      </c>
      <c r="J192" s="1">
        <v>0.4793494742561949</v>
      </c>
      <c r="K192" s="1">
        <v>0.79904371071906954</v>
      </c>
      <c r="L192" s="1">
        <v>0.97176740132409478</v>
      </c>
      <c r="M192" s="1">
        <v>0.97834762887777749</v>
      </c>
      <c r="N192" s="1">
        <v>1.1002575102701468</v>
      </c>
      <c r="O192" s="1">
        <v>0.47325760770695602</v>
      </c>
      <c r="P192" s="1">
        <v>0.47391395106046758</v>
      </c>
      <c r="Q192" s="1">
        <v>5.9292596257887312E-2</v>
      </c>
      <c r="R192" s="1">
        <v>1.1621866121357725</v>
      </c>
      <c r="S192" s="39"/>
      <c r="T192" s="1">
        <f t="shared" si="8"/>
        <v>372</v>
      </c>
      <c r="U192" s="1">
        <v>0.46300656495671599</v>
      </c>
      <c r="V192" s="1">
        <v>0.92609007145729405</v>
      </c>
      <c r="W192" s="1">
        <v>0.61251030661531003</v>
      </c>
      <c r="X192" s="1">
        <v>0.35463484011810797</v>
      </c>
      <c r="Y192" s="1">
        <v>1.0593741415395399</v>
      </c>
      <c r="Z192" s="1">
        <v>1.0037467181964399</v>
      </c>
      <c r="AA192" s="1">
        <v>1.27091844289251</v>
      </c>
      <c r="AB192" s="1">
        <v>1.0304019516526299</v>
      </c>
      <c r="AC192" s="1">
        <v>0.503714050831228</v>
      </c>
      <c r="AD192" s="39"/>
    </row>
    <row r="193" spans="2:30" x14ac:dyDescent="0.35">
      <c r="B193" s="1">
        <f t="shared" si="6"/>
        <v>374</v>
      </c>
      <c r="C193" s="1">
        <v>2.9921065759854596E-2</v>
      </c>
      <c r="D193" s="1">
        <v>-1.3557465818230671E-3</v>
      </c>
      <c r="E193" s="1">
        <v>8.7195777200014424E-2</v>
      </c>
      <c r="F193" s="1">
        <v>0.17351429221459327</v>
      </c>
      <c r="G193" s="1">
        <v>5.3743936755827226E-2</v>
      </c>
      <c r="I193" s="1">
        <f t="shared" si="7"/>
        <v>374</v>
      </c>
      <c r="J193" s="1">
        <v>0.47643553594320809</v>
      </c>
      <c r="K193" s="1">
        <v>0.80749001339764848</v>
      </c>
      <c r="L193" s="1">
        <v>1.0350821681002096</v>
      </c>
      <c r="M193" s="1">
        <v>0.97159886324508582</v>
      </c>
      <c r="N193" s="1">
        <v>1.0791829663451218</v>
      </c>
      <c r="O193" s="1">
        <v>0.46649164653205066</v>
      </c>
      <c r="P193" s="1">
        <v>0.46576141936346649</v>
      </c>
      <c r="Q193" s="1">
        <v>6.9814902081578992E-2</v>
      </c>
      <c r="R193" s="1">
        <v>1.1603417600595203</v>
      </c>
      <c r="S193" s="39"/>
      <c r="T193" s="1">
        <f t="shared" si="8"/>
        <v>374</v>
      </c>
      <c r="U193" s="1">
        <v>0.46003904942816498</v>
      </c>
      <c r="V193" s="1">
        <v>0.90956899494630405</v>
      </c>
      <c r="W193" s="1">
        <v>0.60880273421903597</v>
      </c>
      <c r="X193" s="1">
        <v>0.35502886404150802</v>
      </c>
      <c r="Y193" s="1">
        <v>1.05734485896341</v>
      </c>
      <c r="Z193" s="1">
        <v>0.99465284751213401</v>
      </c>
      <c r="AA193" s="1">
        <v>1.2622544618539</v>
      </c>
      <c r="AB193" s="1">
        <v>1.0347644126759199</v>
      </c>
      <c r="AC193" s="1">
        <v>0.50045842775205296</v>
      </c>
      <c r="AD193" s="39"/>
    </row>
    <row r="194" spans="2:30" x14ac:dyDescent="0.35">
      <c r="B194" s="1">
        <f t="shared" si="6"/>
        <v>376</v>
      </c>
      <c r="C194" s="1">
        <v>3.1284477336638215E-2</v>
      </c>
      <c r="D194" s="1">
        <v>-1.2477151812140754E-3</v>
      </c>
      <c r="E194" s="1">
        <v>8.8793404308446011E-2</v>
      </c>
      <c r="F194" s="1">
        <v>0.17758987684527255</v>
      </c>
      <c r="G194" s="1">
        <v>5.2592171094576839E-2</v>
      </c>
      <c r="I194" s="1">
        <f t="shared" si="7"/>
        <v>376</v>
      </c>
      <c r="J194" s="1">
        <v>0.47285892187393924</v>
      </c>
      <c r="K194" s="1">
        <v>0.80055534955826935</v>
      </c>
      <c r="L194" s="1">
        <v>1.0625553428789638</v>
      </c>
      <c r="M194" s="1">
        <v>0.96175734834754045</v>
      </c>
      <c r="N194" s="1">
        <v>1.0731496082133793</v>
      </c>
      <c r="O194" s="1">
        <v>0.46359451645570071</v>
      </c>
      <c r="P194" s="1">
        <v>0.44138014814357729</v>
      </c>
      <c r="Q194" s="1">
        <v>7.7956724676552763E-2</v>
      </c>
      <c r="R194" s="1">
        <v>1.1627603576315568</v>
      </c>
      <c r="S194" s="39"/>
      <c r="T194" s="1">
        <f t="shared" si="8"/>
        <v>376</v>
      </c>
      <c r="U194" s="1">
        <v>0.46126101177558998</v>
      </c>
      <c r="V194" s="1">
        <v>0.89951094376945095</v>
      </c>
      <c r="W194" s="1">
        <v>0.60666530188898904</v>
      </c>
      <c r="X194" s="1">
        <v>0.35460007934196303</v>
      </c>
      <c r="Y194" s="1">
        <v>1.0563362951762501</v>
      </c>
      <c r="Z194" s="1">
        <v>0.984075408301194</v>
      </c>
      <c r="AA194" s="1">
        <v>1.2536713279299201</v>
      </c>
      <c r="AB194" s="1">
        <v>1.0367850790214701</v>
      </c>
      <c r="AC194" s="1">
        <v>0.49731696248470098</v>
      </c>
      <c r="AD194" s="39"/>
    </row>
    <row r="195" spans="2:30" x14ac:dyDescent="0.35">
      <c r="B195" s="1">
        <f t="shared" si="6"/>
        <v>378</v>
      </c>
      <c r="C195" s="1">
        <v>0.10295090561971157</v>
      </c>
      <c r="D195" s="1">
        <v>-3.5889136639558677E-3</v>
      </c>
      <c r="E195" s="1">
        <v>0.11463353672668276</v>
      </c>
      <c r="F195" s="1">
        <v>0.17893650837677089</v>
      </c>
      <c r="G195" s="1">
        <v>5.7362532316690251E-2</v>
      </c>
      <c r="I195" s="1">
        <f t="shared" si="7"/>
        <v>378</v>
      </c>
      <c r="J195" s="1">
        <v>0.46940138076878102</v>
      </c>
      <c r="K195" s="1">
        <v>0.798965293241367</v>
      </c>
      <c r="L195" s="1">
        <v>1.055853617042644</v>
      </c>
      <c r="M195" s="1">
        <v>1.0698729091976089</v>
      </c>
      <c r="N195" s="1">
        <v>1.0655851035030772</v>
      </c>
      <c r="O195" s="1">
        <v>0.45595541581812127</v>
      </c>
      <c r="P195" s="1">
        <v>0.43857797173267438</v>
      </c>
      <c r="Q195" s="1">
        <v>8.8788162367895704E-2</v>
      </c>
      <c r="R195" s="1">
        <v>1.1608890130283875</v>
      </c>
      <c r="S195" s="39"/>
      <c r="T195" s="1">
        <f t="shared" si="8"/>
        <v>378</v>
      </c>
      <c r="U195" s="1">
        <v>0.457010560983304</v>
      </c>
      <c r="V195" s="1">
        <v>0.891644211454239</v>
      </c>
      <c r="W195" s="1">
        <v>0.60391230553479602</v>
      </c>
      <c r="X195" s="1">
        <v>0.356229214742736</v>
      </c>
      <c r="Y195" s="1">
        <v>1.05672595841633</v>
      </c>
      <c r="Z195" s="1">
        <v>0.95946754809976398</v>
      </c>
      <c r="AA195" s="1">
        <v>1.24522189492174</v>
      </c>
      <c r="AB195" s="1">
        <v>1.0101733930835699</v>
      </c>
      <c r="AC195" s="1">
        <v>0.49327554183953398</v>
      </c>
      <c r="AD195" s="39"/>
    </row>
    <row r="196" spans="2:30" x14ac:dyDescent="0.35">
      <c r="B196" s="1">
        <f t="shared" si="6"/>
        <v>380</v>
      </c>
      <c r="C196" s="1">
        <v>0.10143476676717926</v>
      </c>
      <c r="D196" s="1">
        <v>-4.5934070707372779E-3</v>
      </c>
      <c r="E196" s="1">
        <v>0.13445951262475098</v>
      </c>
      <c r="F196" s="1">
        <v>0.18198716612344443</v>
      </c>
      <c r="G196" s="1">
        <v>6.2965199436540248E-2</v>
      </c>
      <c r="I196" s="1">
        <f t="shared" si="7"/>
        <v>380</v>
      </c>
      <c r="J196" s="1">
        <v>0.46506684881100968</v>
      </c>
      <c r="K196" s="1">
        <v>0.78923254141895283</v>
      </c>
      <c r="L196" s="1">
        <v>1.0427334488890683</v>
      </c>
      <c r="M196" s="1">
        <v>1.0619360493766288</v>
      </c>
      <c r="N196" s="1">
        <v>1.0544076014662291</v>
      </c>
      <c r="O196" s="1">
        <v>0.44619724165061231</v>
      </c>
      <c r="P196" s="1">
        <v>0.43427330540183995</v>
      </c>
      <c r="Q196" s="1">
        <v>0.1009891286697855</v>
      </c>
      <c r="R196" s="1">
        <v>1.1562863618152772</v>
      </c>
      <c r="S196" s="39"/>
      <c r="T196" s="1">
        <f t="shared" si="8"/>
        <v>380</v>
      </c>
      <c r="U196" s="1">
        <v>0.45727736444256201</v>
      </c>
      <c r="V196" s="1">
        <v>0.88510353424455201</v>
      </c>
      <c r="W196" s="1">
        <v>0.606392871609438</v>
      </c>
      <c r="X196" s="1">
        <v>0.36065441044747198</v>
      </c>
      <c r="Y196" s="1">
        <v>1.05983643342684</v>
      </c>
      <c r="Z196" s="1">
        <v>0.96250305573000305</v>
      </c>
      <c r="AA196" s="1">
        <v>1.23609748956535</v>
      </c>
      <c r="AB196" s="1">
        <v>1.0137026818769701</v>
      </c>
      <c r="AC196" s="1">
        <v>0.48945042344871498</v>
      </c>
      <c r="AD196" s="39"/>
    </row>
    <row r="197" spans="2:30" x14ac:dyDescent="0.35">
      <c r="B197" s="1">
        <f t="shared" si="6"/>
        <v>382</v>
      </c>
      <c r="C197" s="1">
        <v>8.6145318663658918E-2</v>
      </c>
      <c r="D197" s="1">
        <v>-8.5879350341816884E-3</v>
      </c>
      <c r="E197" s="1">
        <v>0.13494034618249445</v>
      </c>
      <c r="F197" s="1">
        <v>0.17595886196450822</v>
      </c>
      <c r="G197" s="1">
        <v>0.13276217389661815</v>
      </c>
      <c r="I197" s="1">
        <f t="shared" si="7"/>
        <v>382</v>
      </c>
      <c r="J197" s="1">
        <v>0.46006761121349088</v>
      </c>
      <c r="K197" s="1">
        <v>0.78757901797756702</v>
      </c>
      <c r="L197" s="1">
        <v>1.0487847329588942</v>
      </c>
      <c r="M197" s="1">
        <v>1.0551564364004995</v>
      </c>
      <c r="N197" s="1">
        <v>1.0385663452072704</v>
      </c>
      <c r="O197" s="1">
        <v>0.44212375037255858</v>
      </c>
      <c r="P197" s="1">
        <v>0.42926028085766571</v>
      </c>
      <c r="Q197" s="1">
        <v>0.11159338800796541</v>
      </c>
      <c r="R197" s="1">
        <v>1.156175336252931</v>
      </c>
      <c r="S197" s="39"/>
      <c r="T197" s="1">
        <f t="shared" si="8"/>
        <v>382</v>
      </c>
      <c r="U197" s="1">
        <v>0.45168231686439902</v>
      </c>
      <c r="V197" s="1">
        <v>0.87216127054731596</v>
      </c>
      <c r="W197" s="1">
        <v>0.60802214260046805</v>
      </c>
      <c r="X197" s="1">
        <v>0.36129797258662799</v>
      </c>
      <c r="Y197" s="1">
        <v>1.0652308433242901</v>
      </c>
      <c r="Z197" s="1">
        <v>0.94622360772486502</v>
      </c>
      <c r="AA197" s="1">
        <v>1.22905600905834</v>
      </c>
      <c r="AB197" s="1">
        <v>1.0206489066534901</v>
      </c>
      <c r="AC197" s="1">
        <v>0.48649895423730299</v>
      </c>
      <c r="AD197" s="39"/>
    </row>
    <row r="198" spans="2:30" x14ac:dyDescent="0.35">
      <c r="B198" s="1">
        <f t="shared" si="6"/>
        <v>384</v>
      </c>
      <c r="C198" s="1">
        <v>6.0431270100986673E-2</v>
      </c>
      <c r="D198" s="1">
        <v>-1.006656625474692E-2</v>
      </c>
      <c r="E198" s="1">
        <v>0.13448395914954558</v>
      </c>
      <c r="F198" s="1">
        <v>0.17894120443416364</v>
      </c>
      <c r="G198" s="1">
        <v>0.14348942601719236</v>
      </c>
      <c r="I198" s="1">
        <f t="shared" si="7"/>
        <v>384</v>
      </c>
      <c r="J198" s="1">
        <v>0.45581155455051164</v>
      </c>
      <c r="K198" s="1">
        <v>0.80322542514186424</v>
      </c>
      <c r="L198" s="1">
        <v>1.0483155446304451</v>
      </c>
      <c r="M198" s="1">
        <v>1.0453581616655894</v>
      </c>
      <c r="N198" s="1">
        <v>1.0330260222491658</v>
      </c>
      <c r="O198" s="1">
        <v>0.44558847907703464</v>
      </c>
      <c r="P198" s="1">
        <v>0.39891629806873985</v>
      </c>
      <c r="Q198" s="1">
        <v>0.12172625043889965</v>
      </c>
      <c r="R198" s="1">
        <v>1.1551068367407022</v>
      </c>
      <c r="S198" s="39"/>
      <c r="T198" s="1">
        <f t="shared" si="8"/>
        <v>384</v>
      </c>
      <c r="U198" s="1">
        <v>0.44237693586759602</v>
      </c>
      <c r="V198" s="1">
        <v>0.86192402273458202</v>
      </c>
      <c r="W198" s="1">
        <v>0.60996957918420003</v>
      </c>
      <c r="X198" s="1">
        <v>0.36549570855971802</v>
      </c>
      <c r="Y198" s="1">
        <v>1.0673949359205701</v>
      </c>
      <c r="Z198" s="1">
        <v>0.92354355448217995</v>
      </c>
      <c r="AA198" s="1">
        <v>1.2175591451233301</v>
      </c>
      <c r="AB198" s="1">
        <v>1.0255307450340001</v>
      </c>
      <c r="AC198" s="1">
        <v>0.48446351983645403</v>
      </c>
      <c r="AD198" s="39"/>
    </row>
    <row r="199" spans="2:30" x14ac:dyDescent="0.35">
      <c r="B199" s="1">
        <f t="shared" si="6"/>
        <v>386</v>
      </c>
      <c r="C199" s="1">
        <v>6.3296578574140519E-2</v>
      </c>
      <c r="D199" s="1">
        <v>-8.879559366600993E-3</v>
      </c>
      <c r="E199" s="1">
        <v>0.13407837261796143</v>
      </c>
      <c r="F199" s="1">
        <v>0.18154153499296738</v>
      </c>
      <c r="G199" s="1">
        <v>0.14779985624310657</v>
      </c>
      <c r="I199" s="1">
        <f t="shared" si="7"/>
        <v>386</v>
      </c>
      <c r="J199" s="1">
        <v>0.45181999170314102</v>
      </c>
      <c r="K199" s="1">
        <v>0.80325856029972054</v>
      </c>
      <c r="L199" s="1">
        <v>1.0363317365042142</v>
      </c>
      <c r="M199" s="1">
        <v>1.0305030778798463</v>
      </c>
      <c r="N199" s="1">
        <v>1.0287312801193875</v>
      </c>
      <c r="O199" s="1">
        <v>0.44746114870813525</v>
      </c>
      <c r="P199" s="1">
        <v>0.42610410706359553</v>
      </c>
      <c r="Q199" s="1">
        <v>0.13108785221278202</v>
      </c>
      <c r="R199" s="1">
        <v>1.1614799665141327</v>
      </c>
      <c r="S199" s="39"/>
      <c r="T199" s="1">
        <f t="shared" si="8"/>
        <v>386</v>
      </c>
      <c r="U199" s="1">
        <v>0.44386983330926399</v>
      </c>
      <c r="V199" s="1">
        <v>0.852511932764217</v>
      </c>
      <c r="W199" s="1">
        <v>0.60800343630254206</v>
      </c>
      <c r="X199" s="1">
        <v>0.36723040992172501</v>
      </c>
      <c r="Y199" s="1">
        <v>1.0613574159269801</v>
      </c>
      <c r="Z199" s="1">
        <v>0.91762032672507698</v>
      </c>
      <c r="AA199" s="1">
        <v>1.20182013202514</v>
      </c>
      <c r="AB199" s="1">
        <v>1.02908178858767</v>
      </c>
      <c r="AC199" s="1">
        <v>0.48100311501605197</v>
      </c>
      <c r="AD199" s="39"/>
    </row>
    <row r="200" spans="2:30" x14ac:dyDescent="0.35">
      <c r="B200" s="1">
        <f t="shared" si="6"/>
        <v>388</v>
      </c>
      <c r="C200" s="1">
        <v>6.4205703223291111E-2</v>
      </c>
      <c r="D200" s="1">
        <v>-7.0227750658864527E-3</v>
      </c>
      <c r="E200" s="1">
        <v>0.13466972159591475</v>
      </c>
      <c r="F200" s="1">
        <v>0.18384205936138368</v>
      </c>
      <c r="G200" s="1">
        <v>8.4215795808604554E-2</v>
      </c>
      <c r="I200" s="1">
        <f t="shared" si="7"/>
        <v>388</v>
      </c>
      <c r="J200" s="1">
        <v>0.44923554407434124</v>
      </c>
      <c r="K200" s="1">
        <v>0.80299168211941752</v>
      </c>
      <c r="L200" s="1">
        <v>1.040290053515027</v>
      </c>
      <c r="M200" s="1">
        <v>0.98915335899071599</v>
      </c>
      <c r="N200" s="1">
        <v>1.0267241906237736</v>
      </c>
      <c r="O200" s="1">
        <v>0.45450076315421056</v>
      </c>
      <c r="P200" s="1">
        <v>0.42537596694896695</v>
      </c>
      <c r="Q200" s="1">
        <v>0.1427251053155047</v>
      </c>
      <c r="R200" s="1">
        <v>1.1562487861761819</v>
      </c>
      <c r="S200" s="39"/>
      <c r="T200" s="1">
        <f t="shared" si="8"/>
        <v>388</v>
      </c>
      <c r="U200" s="1">
        <v>0.45238256639402402</v>
      </c>
      <c r="V200" s="1">
        <v>0.84725805806362497</v>
      </c>
      <c r="W200" s="1">
        <v>0.60364930766818303</v>
      </c>
      <c r="X200" s="1">
        <v>0.36820386568973601</v>
      </c>
      <c r="Y200" s="1">
        <v>1.05651430065741</v>
      </c>
      <c r="Z200" s="1">
        <v>0.90414056868756498</v>
      </c>
      <c r="AA200" s="1">
        <v>1.18810553067712</v>
      </c>
      <c r="AB200" s="1">
        <v>1.02004061548578</v>
      </c>
      <c r="AC200" s="1">
        <v>0.478770722965774</v>
      </c>
      <c r="AD200" s="39"/>
    </row>
    <row r="201" spans="2:30" x14ac:dyDescent="0.35">
      <c r="B201" s="1">
        <f t="shared" ref="B201:B256" si="9">B200+2</f>
        <v>390</v>
      </c>
      <c r="C201" s="1">
        <v>7.4202926970320646E-2</v>
      </c>
      <c r="D201" s="1">
        <v>-7.0152189127663522E-3</v>
      </c>
      <c r="E201" s="1">
        <v>0.13589383850465817</v>
      </c>
      <c r="F201" s="1">
        <v>0.18831369464290951</v>
      </c>
      <c r="G201" s="1">
        <v>0.1423025271654631</v>
      </c>
      <c r="I201" s="1">
        <f t="shared" ref="I201:I256" si="10">I200+2</f>
        <v>390</v>
      </c>
      <c r="J201" s="1">
        <v>0.44482351116584135</v>
      </c>
      <c r="K201" s="1">
        <v>0.81046362427761276</v>
      </c>
      <c r="L201" s="1">
        <v>1.0337698061831075</v>
      </c>
      <c r="M201" s="1">
        <v>0.96470636785061337</v>
      </c>
      <c r="N201" s="1">
        <v>1.018075995157661</v>
      </c>
      <c r="O201" s="1">
        <v>0.44805947535188018</v>
      </c>
      <c r="P201" s="1">
        <v>0.43708690443290948</v>
      </c>
      <c r="Q201" s="1">
        <v>0.15488969243041983</v>
      </c>
      <c r="R201" s="1">
        <v>1.1511727694087257</v>
      </c>
      <c r="S201" s="39"/>
      <c r="T201" s="1">
        <f t="shared" ref="T201:T256" si="11">T200+2</f>
        <v>390</v>
      </c>
      <c r="U201" s="1">
        <v>0.44307486917760802</v>
      </c>
      <c r="V201" s="1">
        <v>0.83585773875228697</v>
      </c>
      <c r="W201" s="1">
        <v>0.60196859435785499</v>
      </c>
      <c r="X201" s="1">
        <v>0.36657935136703301</v>
      </c>
      <c r="Y201" s="1">
        <v>1.0545785412770801</v>
      </c>
      <c r="Z201" s="1">
        <v>0.89095915940974801</v>
      </c>
      <c r="AA201" s="1">
        <v>1.1821638741056699</v>
      </c>
      <c r="AB201" s="1">
        <v>1.05374175673474</v>
      </c>
      <c r="AC201" s="1">
        <v>0.47634223576437501</v>
      </c>
      <c r="AD201" s="39"/>
    </row>
    <row r="202" spans="2:30" x14ac:dyDescent="0.35">
      <c r="B202" s="1">
        <f t="shared" si="9"/>
        <v>392</v>
      </c>
      <c r="C202" s="1">
        <v>0.11233879396055946</v>
      </c>
      <c r="D202" s="1">
        <v>-8.1583137567798631E-3</v>
      </c>
      <c r="E202" s="1">
        <v>0.13761077866801871</v>
      </c>
      <c r="F202" s="1">
        <v>0.18953432353973371</v>
      </c>
      <c r="G202" s="1">
        <v>0.14369991751391417</v>
      </c>
      <c r="I202" s="1">
        <f t="shared" si="10"/>
        <v>392</v>
      </c>
      <c r="J202" s="1">
        <v>0.44261272448544664</v>
      </c>
      <c r="K202" s="1">
        <v>0.81050797220038306</v>
      </c>
      <c r="L202" s="1">
        <v>1.0651841179075614</v>
      </c>
      <c r="M202" s="1">
        <v>1.0048712254608112</v>
      </c>
      <c r="N202" s="1">
        <v>1.0126430199085854</v>
      </c>
      <c r="O202" s="1">
        <v>0.46482421685432751</v>
      </c>
      <c r="P202" s="1">
        <v>0.44846450909198649</v>
      </c>
      <c r="Q202" s="1">
        <v>0.16610006478247555</v>
      </c>
      <c r="R202" s="1">
        <v>1.1448826171462085</v>
      </c>
      <c r="S202" s="39"/>
      <c r="T202" s="1">
        <f t="shared" si="11"/>
        <v>392</v>
      </c>
      <c r="U202" s="1">
        <v>0.43223840441577799</v>
      </c>
      <c r="V202" s="1">
        <v>0.82426627636267302</v>
      </c>
      <c r="W202" s="1">
        <v>0.60079667649833801</v>
      </c>
      <c r="X202" s="1">
        <v>0.36768045158038898</v>
      </c>
      <c r="Y202" s="1">
        <v>1.0528136551041201</v>
      </c>
      <c r="Z202" s="1">
        <v>0.86229217941690195</v>
      </c>
      <c r="AA202" s="1">
        <v>1.17488086284372</v>
      </c>
      <c r="AB202" s="1">
        <v>1.0544301545438901</v>
      </c>
      <c r="AC202" s="1">
        <v>0.47412487582747098</v>
      </c>
      <c r="AD202" s="39"/>
    </row>
    <row r="203" spans="2:30" x14ac:dyDescent="0.35">
      <c r="B203" s="1">
        <f t="shared" si="9"/>
        <v>394</v>
      </c>
      <c r="C203" s="1">
        <v>0.11368489487239465</v>
      </c>
      <c r="D203" s="1">
        <v>-6.1404322715441157E-3</v>
      </c>
      <c r="E203" s="1">
        <v>0.1384037725479402</v>
      </c>
      <c r="F203" s="1">
        <v>0.19304702390166736</v>
      </c>
      <c r="G203" s="1">
        <v>9.8455567097071969E-2</v>
      </c>
      <c r="I203" s="1">
        <f t="shared" si="10"/>
        <v>394</v>
      </c>
      <c r="J203" s="1">
        <v>0.45129035450921534</v>
      </c>
      <c r="K203" s="1">
        <v>0.80579106388301935</v>
      </c>
      <c r="L203" s="1">
        <v>1.0333522330721148</v>
      </c>
      <c r="M203" s="1">
        <v>1.0002238509094457</v>
      </c>
      <c r="N203" s="1">
        <v>1.0077405994207695</v>
      </c>
      <c r="O203" s="1">
        <v>0.44019890109229437</v>
      </c>
      <c r="P203" s="1">
        <v>0.44390454720042549</v>
      </c>
      <c r="Q203" s="1">
        <v>0.17903631392962491</v>
      </c>
      <c r="R203" s="1">
        <v>1.1449991842646436</v>
      </c>
      <c r="S203" s="39"/>
      <c r="T203" s="1">
        <f t="shared" si="11"/>
        <v>394</v>
      </c>
      <c r="U203" s="1">
        <v>0.44850233513671101</v>
      </c>
      <c r="V203" s="1">
        <v>0.81583550130309102</v>
      </c>
      <c r="W203" s="1">
        <v>0.59739252659555198</v>
      </c>
      <c r="X203" s="1">
        <v>0.37121044177242501</v>
      </c>
      <c r="Y203" s="1">
        <v>1.0547663913051699</v>
      </c>
      <c r="Z203" s="1">
        <v>0.84888118125501399</v>
      </c>
      <c r="AA203" s="1">
        <v>1.1684579638224699</v>
      </c>
      <c r="AB203" s="1">
        <v>1.0536996858354499</v>
      </c>
      <c r="AC203" s="1">
        <v>0.47232792220890102</v>
      </c>
      <c r="AD203" s="39"/>
    </row>
    <row r="204" spans="2:30" x14ac:dyDescent="0.35">
      <c r="B204" s="1">
        <f t="shared" si="9"/>
        <v>396</v>
      </c>
      <c r="C204" s="1">
        <v>0.11540411929870727</v>
      </c>
      <c r="D204" s="1">
        <v>-2.0533738158914575E-3</v>
      </c>
      <c r="E204" s="1">
        <v>0.13837017804014135</v>
      </c>
      <c r="F204" s="1">
        <v>0.19655413842691261</v>
      </c>
      <c r="G204" s="1">
        <v>0.1620368587162126</v>
      </c>
      <c r="I204" s="1">
        <f t="shared" si="10"/>
        <v>396</v>
      </c>
      <c r="J204" s="1">
        <v>0.43573361181014614</v>
      </c>
      <c r="K204" s="1">
        <v>0.79349533275728268</v>
      </c>
      <c r="L204" s="1">
        <v>1.066830703362118</v>
      </c>
      <c r="M204" s="1">
        <v>0.95868211067503151</v>
      </c>
      <c r="N204" s="1">
        <v>1.0040974474626905</v>
      </c>
      <c r="O204" s="1">
        <v>0.43316682370665349</v>
      </c>
      <c r="P204" s="1">
        <v>0.44036374263274097</v>
      </c>
      <c r="Q204" s="1">
        <v>0.19302996775012948</v>
      </c>
      <c r="R204" s="1">
        <v>1.1413060774022596</v>
      </c>
      <c r="S204" s="39"/>
      <c r="T204" s="1">
        <f t="shared" si="11"/>
        <v>396</v>
      </c>
      <c r="U204" s="1">
        <v>0.44050486701515001</v>
      </c>
      <c r="V204" s="1">
        <v>0.80887243202311099</v>
      </c>
      <c r="W204" s="1">
        <v>0.59716456340556401</v>
      </c>
      <c r="X204" s="1">
        <v>0.37298770839798401</v>
      </c>
      <c r="Y204" s="1">
        <v>1.0593662056292701</v>
      </c>
      <c r="Z204" s="1">
        <v>0.90545299179129501</v>
      </c>
      <c r="AA204" s="1">
        <v>1.16216724983363</v>
      </c>
      <c r="AB204" s="1">
        <v>1.00638529281964</v>
      </c>
      <c r="AC204" s="1">
        <v>0.47001464013869698</v>
      </c>
      <c r="AD204" s="39"/>
    </row>
    <row r="205" spans="2:30" x14ac:dyDescent="0.35">
      <c r="B205" s="1">
        <f t="shared" si="9"/>
        <v>398</v>
      </c>
      <c r="C205" s="1">
        <v>0.11330496511919894</v>
      </c>
      <c r="D205" s="1">
        <v>5.2366300023409438E-4</v>
      </c>
      <c r="E205" s="1">
        <v>0.13921541274215576</v>
      </c>
      <c r="F205" s="1">
        <v>0.20041484135773799</v>
      </c>
      <c r="G205" s="1">
        <v>0.101980207523327</v>
      </c>
      <c r="I205" s="1">
        <f t="shared" si="10"/>
        <v>398</v>
      </c>
      <c r="J205" s="1">
        <v>0.41459809978403978</v>
      </c>
      <c r="K205" s="1">
        <v>0.78111787782572761</v>
      </c>
      <c r="L205" s="1">
        <v>1.0264891346591252</v>
      </c>
      <c r="M205" s="1">
        <v>0.92105084371567536</v>
      </c>
      <c r="N205" s="1">
        <v>0.99462382106889791</v>
      </c>
      <c r="O205" s="1">
        <v>0.42693541404873747</v>
      </c>
      <c r="P205" s="1">
        <v>0.43914172995890344</v>
      </c>
      <c r="Q205" s="1">
        <v>0.21078308397100845</v>
      </c>
      <c r="R205" s="1">
        <v>1.1332411202768615</v>
      </c>
      <c r="S205" s="39"/>
      <c r="T205" s="1">
        <f t="shared" si="11"/>
        <v>398</v>
      </c>
      <c r="U205" s="1">
        <v>0.42184333599163798</v>
      </c>
      <c r="V205" s="1">
        <v>0.78691999081027397</v>
      </c>
      <c r="W205" s="1">
        <v>0.60116993055315404</v>
      </c>
      <c r="X205" s="1">
        <v>0.37302020998040702</v>
      </c>
      <c r="Y205" s="1">
        <v>1.0630105966287</v>
      </c>
      <c r="Z205" s="1">
        <v>0.85609580998826695</v>
      </c>
      <c r="AA205" s="1">
        <v>1.15534173218155</v>
      </c>
      <c r="AB205" s="1">
        <v>1.0060752874858401</v>
      </c>
      <c r="AC205" s="1">
        <v>0.46745622372783702</v>
      </c>
      <c r="AD205" s="39"/>
    </row>
    <row r="206" spans="2:30" x14ac:dyDescent="0.35">
      <c r="B206" s="1">
        <f t="shared" si="9"/>
        <v>400</v>
      </c>
      <c r="C206" s="1">
        <v>0.10896927302836489</v>
      </c>
      <c r="D206" s="1">
        <v>1.6132602801570087E-3</v>
      </c>
      <c r="E206" s="1">
        <v>0.13996932332447568</v>
      </c>
      <c r="F206" s="1">
        <v>0.20503877719533714</v>
      </c>
      <c r="G206" s="1">
        <v>0.15388798898971359</v>
      </c>
      <c r="I206" s="1">
        <f t="shared" si="10"/>
        <v>400</v>
      </c>
      <c r="J206" s="1">
        <v>0.41399875639189443</v>
      </c>
      <c r="K206" s="1">
        <v>0.73253246431466246</v>
      </c>
      <c r="L206" s="1">
        <v>1.0503731012495754</v>
      </c>
      <c r="M206" s="1">
        <v>0.90656963242648492</v>
      </c>
      <c r="N206" s="1">
        <v>0.9785681473147525</v>
      </c>
      <c r="O206" s="1">
        <v>0.42395595608148473</v>
      </c>
      <c r="P206" s="1">
        <v>0.43467642005172408</v>
      </c>
      <c r="Q206" s="1">
        <v>0.22513469147678883</v>
      </c>
      <c r="R206" s="1">
        <v>1.1329143629081704</v>
      </c>
      <c r="S206" s="39"/>
      <c r="T206" s="1">
        <f t="shared" si="11"/>
        <v>400</v>
      </c>
      <c r="U206" s="1">
        <v>0.42248455322138601</v>
      </c>
      <c r="V206" s="1">
        <v>0.77420214956654698</v>
      </c>
      <c r="W206" s="1">
        <v>0.60350409606732802</v>
      </c>
      <c r="X206" s="1">
        <v>0.381147608053239</v>
      </c>
      <c r="Y206" s="1">
        <v>1.06817456376441</v>
      </c>
      <c r="Z206" s="1">
        <v>0.76347134262764405</v>
      </c>
      <c r="AA206" s="1">
        <v>1.1491183234156399</v>
      </c>
      <c r="AB206" s="1">
        <v>1.00626890485221</v>
      </c>
      <c r="AC206" s="1">
        <v>0.46506365342028</v>
      </c>
      <c r="AD206" s="39"/>
    </row>
    <row r="207" spans="2:30" x14ac:dyDescent="0.35">
      <c r="B207" s="1">
        <f t="shared" si="9"/>
        <v>402</v>
      </c>
      <c r="C207" s="1">
        <v>9.1116980979242687E-2</v>
      </c>
      <c r="D207" s="1">
        <v>-2.3264316006452385E-4</v>
      </c>
      <c r="E207" s="1">
        <v>0.14069804775784328</v>
      </c>
      <c r="F207" s="1">
        <v>0.20775537224874779</v>
      </c>
      <c r="G207" s="1">
        <v>0.13592385339356491</v>
      </c>
      <c r="I207" s="1">
        <f t="shared" si="10"/>
        <v>402</v>
      </c>
      <c r="J207" s="1">
        <v>0.41361778786301201</v>
      </c>
      <c r="K207" s="1">
        <v>0.7132507493870538</v>
      </c>
      <c r="L207" s="1">
        <v>1.0275648768148062</v>
      </c>
      <c r="M207" s="1">
        <v>0.89745383832705794</v>
      </c>
      <c r="N207" s="1">
        <v>0.97758770490561997</v>
      </c>
      <c r="O207" s="1">
        <v>0.41670646349099499</v>
      </c>
      <c r="P207" s="1">
        <v>0.43439267178258223</v>
      </c>
      <c r="Q207" s="1">
        <v>0.23541916426066103</v>
      </c>
      <c r="R207" s="1">
        <v>1.1249823059086281</v>
      </c>
      <c r="S207" s="39"/>
      <c r="T207" s="1">
        <f t="shared" si="11"/>
        <v>402</v>
      </c>
      <c r="U207" s="1">
        <v>0.42982928561566203</v>
      </c>
      <c r="V207" s="1">
        <v>0.764743127143928</v>
      </c>
      <c r="W207" s="1">
        <v>0.603012342370984</v>
      </c>
      <c r="X207" s="1">
        <v>0.37939924883827097</v>
      </c>
      <c r="Y207" s="1">
        <v>1.07221163164073</v>
      </c>
      <c r="Z207" s="1">
        <v>0.74669772863739803</v>
      </c>
      <c r="AA207" s="1">
        <v>1.14133688969203</v>
      </c>
      <c r="AB207" s="1">
        <v>1.03607197903292</v>
      </c>
      <c r="AC207" s="1">
        <v>0.463073438573602</v>
      </c>
      <c r="AD207" s="39"/>
    </row>
    <row r="208" spans="2:30" x14ac:dyDescent="0.35">
      <c r="B208" s="1">
        <f t="shared" si="9"/>
        <v>404</v>
      </c>
      <c r="C208" s="1">
        <v>8.2761949199505719E-2</v>
      </c>
      <c r="D208" s="1">
        <v>8.3877617435246796E-4</v>
      </c>
      <c r="E208" s="1">
        <v>0.14198012784400563</v>
      </c>
      <c r="F208" s="1">
        <v>0.21150663232623124</v>
      </c>
      <c r="G208" s="1">
        <v>0.14066954139434368</v>
      </c>
      <c r="I208" s="1">
        <f t="shared" si="10"/>
        <v>404</v>
      </c>
      <c r="J208" s="1">
        <v>0.41595661959243657</v>
      </c>
      <c r="K208" s="1">
        <v>0.70763042285039945</v>
      </c>
      <c r="L208" s="1">
        <v>1.0412339067865677</v>
      </c>
      <c r="M208" s="1">
        <v>0.89108345779356146</v>
      </c>
      <c r="N208" s="1">
        <v>0.9743243345511351</v>
      </c>
      <c r="O208" s="1">
        <v>0.41140037294491666</v>
      </c>
      <c r="P208" s="1">
        <v>0.43059594860216216</v>
      </c>
      <c r="Q208" s="1">
        <v>0.24726797857309127</v>
      </c>
      <c r="R208" s="1">
        <v>1.1213914747831863</v>
      </c>
      <c r="S208" s="39"/>
      <c r="T208" s="1">
        <f t="shared" si="11"/>
        <v>404</v>
      </c>
      <c r="U208" s="1">
        <v>0.43023493705066701</v>
      </c>
      <c r="V208" s="1">
        <v>0.75301769393606099</v>
      </c>
      <c r="W208" s="1">
        <v>0.60408010736831597</v>
      </c>
      <c r="X208" s="1">
        <v>0.38475189491157102</v>
      </c>
      <c r="Y208" s="1">
        <v>1.07577043535464</v>
      </c>
      <c r="Z208" s="1">
        <v>0.73409656901063203</v>
      </c>
      <c r="AA208" s="1">
        <v>1.1344252698628901</v>
      </c>
      <c r="AB208" s="1">
        <v>1.0099401960888399</v>
      </c>
      <c r="AC208" s="1">
        <v>0.46138226421185702</v>
      </c>
      <c r="AD208" s="39"/>
    </row>
    <row r="209" spans="2:30" x14ac:dyDescent="0.35">
      <c r="B209" s="1">
        <f t="shared" si="9"/>
        <v>406</v>
      </c>
      <c r="C209" s="1">
        <v>8.34914756998172E-2</v>
      </c>
      <c r="D209" s="1">
        <v>2.6805345248623264E-3</v>
      </c>
      <c r="E209" s="1">
        <v>0.14056039980931831</v>
      </c>
      <c r="F209" s="1">
        <v>0.21475546369487741</v>
      </c>
      <c r="G209" s="1">
        <v>0.14322042022249235</v>
      </c>
      <c r="I209" s="1">
        <f t="shared" si="10"/>
        <v>406</v>
      </c>
      <c r="J209" s="1">
        <v>0.41509290417769074</v>
      </c>
      <c r="K209" s="1">
        <v>0.7146821019543983</v>
      </c>
      <c r="L209" s="1">
        <v>1.030390809970549</v>
      </c>
      <c r="M209" s="1">
        <v>0.88379823126462709</v>
      </c>
      <c r="N209" s="1">
        <v>0.96243896296115516</v>
      </c>
      <c r="O209" s="1">
        <v>0.40781795014288236</v>
      </c>
      <c r="P209" s="1">
        <v>0.42694636953788978</v>
      </c>
      <c r="Q209" s="1">
        <v>0.26279342604373723</v>
      </c>
      <c r="R209" s="1">
        <v>1.110346521565815</v>
      </c>
      <c r="S209" s="39"/>
      <c r="T209" s="1">
        <f t="shared" si="11"/>
        <v>406</v>
      </c>
      <c r="U209" s="1">
        <v>0.41899676468722902</v>
      </c>
      <c r="V209" s="1">
        <v>0.74534295801643702</v>
      </c>
      <c r="W209" s="1">
        <v>0.60688763733680495</v>
      </c>
      <c r="X209" s="1">
        <v>0.386428627416461</v>
      </c>
      <c r="Y209" s="1">
        <v>1.08097669386031</v>
      </c>
      <c r="Z209" s="1">
        <v>0.72288919590730105</v>
      </c>
      <c r="AA209" s="1">
        <v>1.1290002263538701</v>
      </c>
      <c r="AB209" s="1">
        <v>1.00352836647177</v>
      </c>
      <c r="AC209" s="1">
        <v>0.46027013425017199</v>
      </c>
      <c r="AD209" s="39"/>
    </row>
    <row r="210" spans="2:30" x14ac:dyDescent="0.35">
      <c r="B210" s="1">
        <f t="shared" si="9"/>
        <v>408</v>
      </c>
      <c r="C210" s="1">
        <v>8.5044793139568087E-2</v>
      </c>
      <c r="D210" s="1">
        <v>5.1407748027594751E-3</v>
      </c>
      <c r="E210" s="1">
        <v>0.14307979325630266</v>
      </c>
      <c r="F210" s="1">
        <v>0.21745243417160498</v>
      </c>
      <c r="G210" s="1">
        <v>0.16593258193016971</v>
      </c>
      <c r="I210" s="1">
        <f t="shared" si="10"/>
        <v>408</v>
      </c>
      <c r="J210" s="1">
        <v>0.41183632153565775</v>
      </c>
      <c r="K210" s="1">
        <v>0.73716391123790304</v>
      </c>
      <c r="L210" s="1">
        <v>1.0480738983870912</v>
      </c>
      <c r="M210" s="1">
        <v>0.87736622339653403</v>
      </c>
      <c r="N210" s="1">
        <v>0.95386809953397433</v>
      </c>
      <c r="O210" s="1">
        <v>0.40627575162315249</v>
      </c>
      <c r="P210" s="1">
        <v>0.42425078694154295</v>
      </c>
      <c r="Q210" s="1">
        <v>0.27304837950738631</v>
      </c>
      <c r="R210" s="1">
        <v>1.1028033943054723</v>
      </c>
      <c r="S210" s="39"/>
      <c r="T210" s="1">
        <f t="shared" si="11"/>
        <v>408</v>
      </c>
      <c r="U210" s="1">
        <v>0.41141790631040298</v>
      </c>
      <c r="V210" s="1">
        <v>0.73921272643465097</v>
      </c>
      <c r="W210" s="1">
        <v>0.60701937406203399</v>
      </c>
      <c r="X210" s="1">
        <v>0.39355556208723003</v>
      </c>
      <c r="Y210" s="1">
        <v>1.08508166901952</v>
      </c>
      <c r="Z210" s="1">
        <v>0.71108648782988704</v>
      </c>
      <c r="AA210" s="1">
        <v>1.12075634713463</v>
      </c>
      <c r="AB210" s="1">
        <v>1.05091384843</v>
      </c>
      <c r="AC210" s="1">
        <v>0.45905499734765298</v>
      </c>
      <c r="AD210" s="39"/>
    </row>
    <row r="211" spans="2:30" x14ac:dyDescent="0.35">
      <c r="B211" s="1">
        <f t="shared" si="9"/>
        <v>410</v>
      </c>
      <c r="C211" s="1">
        <v>8.5152040577407218E-2</v>
      </c>
      <c r="D211" s="1">
        <v>0.10222020072337862</v>
      </c>
      <c r="E211" s="1">
        <v>0.14090218402539556</v>
      </c>
      <c r="F211" s="1">
        <v>0.22040526562796067</v>
      </c>
      <c r="G211" s="1">
        <v>0.16530036908924101</v>
      </c>
      <c r="I211" s="1">
        <f t="shared" si="10"/>
        <v>410</v>
      </c>
      <c r="J211" s="1">
        <v>0.41286774592235737</v>
      </c>
      <c r="K211" s="1">
        <v>0.71495322085989288</v>
      </c>
      <c r="L211" s="1">
        <v>0.96433886120475409</v>
      </c>
      <c r="M211" s="1">
        <v>0.8707731762311508</v>
      </c>
      <c r="N211" s="1">
        <v>0.95367800029002392</v>
      </c>
      <c r="O211" s="1">
        <v>0.40216051662576768</v>
      </c>
      <c r="P211" s="1">
        <v>0.39301454175459283</v>
      </c>
      <c r="Q211" s="1">
        <v>0.28483549150770637</v>
      </c>
      <c r="R211" s="1">
        <v>1.0966543086725209</v>
      </c>
      <c r="S211" s="39"/>
      <c r="T211" s="1">
        <f t="shared" si="11"/>
        <v>410</v>
      </c>
      <c r="U211" s="1">
        <v>0.417902131818014</v>
      </c>
      <c r="V211" s="1">
        <v>0.73124274272447798</v>
      </c>
      <c r="W211" s="1">
        <v>0.60762518861734605</v>
      </c>
      <c r="X211" s="1">
        <v>0.39335372366621302</v>
      </c>
      <c r="Y211" s="1">
        <v>1.0858353795867499</v>
      </c>
      <c r="Z211" s="1">
        <v>0.70945328263124496</v>
      </c>
      <c r="AA211" s="1">
        <v>1.11518830529163</v>
      </c>
      <c r="AB211" s="1">
        <v>1.05146368245158</v>
      </c>
      <c r="AC211" s="1">
        <v>0.45862417944259698</v>
      </c>
      <c r="AD211" s="39"/>
    </row>
    <row r="212" spans="2:30" x14ac:dyDescent="0.35">
      <c r="B212" s="1">
        <f t="shared" si="9"/>
        <v>412</v>
      </c>
      <c r="C212" s="1">
        <v>8.7630967140429894E-2</v>
      </c>
      <c r="D212" s="1">
        <v>9.9235952021104676E-2</v>
      </c>
      <c r="E212" s="1">
        <v>0.13965513876776042</v>
      </c>
      <c r="F212" s="1">
        <v>0.22480992030141153</v>
      </c>
      <c r="G212" s="1">
        <v>0.14210495680709601</v>
      </c>
      <c r="I212" s="1">
        <f t="shared" si="10"/>
        <v>412</v>
      </c>
      <c r="J212" s="1">
        <v>0.4079978930969555</v>
      </c>
      <c r="K212" s="1">
        <v>0.73277181371956657</v>
      </c>
      <c r="L212" s="1">
        <v>1.0385142049504739</v>
      </c>
      <c r="M212" s="1">
        <v>0.8637812015217069</v>
      </c>
      <c r="N212" s="1">
        <v>0.95930232543597072</v>
      </c>
      <c r="O212" s="1">
        <v>0.40147058570904665</v>
      </c>
      <c r="P212" s="1">
        <v>0.41635687374931685</v>
      </c>
      <c r="Q212" s="1">
        <v>0.29975256366799474</v>
      </c>
      <c r="R212" s="1">
        <v>1.0902392283472935</v>
      </c>
      <c r="S212" s="39"/>
      <c r="T212" s="1">
        <f t="shared" si="11"/>
        <v>412</v>
      </c>
      <c r="U212" s="1">
        <v>0.41531629172144402</v>
      </c>
      <c r="V212" s="1">
        <v>0.72112666597029296</v>
      </c>
      <c r="W212" s="1">
        <v>0.60708952267925897</v>
      </c>
      <c r="X212" s="1">
        <v>0.39999416150688</v>
      </c>
      <c r="Y212" s="1">
        <v>1.0889191336841799</v>
      </c>
      <c r="Z212" s="1">
        <v>0.70355915494889298</v>
      </c>
      <c r="AA212" s="1">
        <v>1.10825465462374</v>
      </c>
      <c r="AB212" s="1">
        <v>1.04921525780137</v>
      </c>
      <c r="AC212" s="1">
        <v>0.45750909234385401</v>
      </c>
      <c r="AD212" s="39"/>
    </row>
    <row r="213" spans="2:30" x14ac:dyDescent="0.35">
      <c r="B213" s="1">
        <f t="shared" si="9"/>
        <v>414</v>
      </c>
      <c r="C213" s="1">
        <v>8.9669101225995348E-2</v>
      </c>
      <c r="D213" s="1">
        <v>9.2848930089737297E-2</v>
      </c>
      <c r="E213" s="1">
        <v>0.14048133787960829</v>
      </c>
      <c r="F213" s="1">
        <v>0.23035551919255978</v>
      </c>
      <c r="G213" s="1">
        <v>0.14340033169177482</v>
      </c>
      <c r="I213" s="1">
        <f t="shared" si="10"/>
        <v>414</v>
      </c>
      <c r="J213" s="1">
        <v>0.42468020617787344</v>
      </c>
      <c r="K213" s="1">
        <v>0.73589018426964381</v>
      </c>
      <c r="L213" s="1">
        <v>1.0311686392940793</v>
      </c>
      <c r="M213" s="1">
        <v>0.8631291641159915</v>
      </c>
      <c r="N213" s="1">
        <v>0.94709484123818577</v>
      </c>
      <c r="O213" s="1">
        <v>0.40063513154854619</v>
      </c>
      <c r="P213" s="1">
        <v>0.40811675132403713</v>
      </c>
      <c r="Q213" s="1">
        <v>0.30998223049516105</v>
      </c>
      <c r="R213" s="1">
        <v>1.0839858739616133</v>
      </c>
      <c r="S213" s="39"/>
      <c r="T213" s="1">
        <f t="shared" si="11"/>
        <v>414</v>
      </c>
      <c r="U213" s="1">
        <v>0.40659516147200297</v>
      </c>
      <c r="V213" s="1">
        <v>0.70843698419791901</v>
      </c>
      <c r="W213" s="1">
        <v>0.60950564714282296</v>
      </c>
      <c r="X213" s="1">
        <v>0.40119702812839098</v>
      </c>
      <c r="Y213" s="1">
        <v>1.09566656605664</v>
      </c>
      <c r="Z213" s="1">
        <v>0.71049275871277195</v>
      </c>
      <c r="AA213" s="1">
        <v>1.10314946251196</v>
      </c>
      <c r="AB213" s="1">
        <v>1.0465674929469699</v>
      </c>
      <c r="AC213" s="1">
        <v>0.45656120670290101</v>
      </c>
      <c r="AD213" s="39"/>
    </row>
    <row r="214" spans="2:30" x14ac:dyDescent="0.35">
      <c r="B214" s="1">
        <f t="shared" si="9"/>
        <v>416</v>
      </c>
      <c r="C214" s="1">
        <v>8.8502205038795828E-2</v>
      </c>
      <c r="D214" s="1">
        <v>8.4727274470094469E-2</v>
      </c>
      <c r="E214" s="1">
        <v>0.13897830480820053</v>
      </c>
      <c r="F214" s="1">
        <v>0.23402907187823954</v>
      </c>
      <c r="G214" s="1">
        <v>0.15171649939535256</v>
      </c>
      <c r="I214" s="1">
        <f t="shared" si="10"/>
        <v>416</v>
      </c>
      <c r="J214" s="1">
        <v>0.42540215453135977</v>
      </c>
      <c r="K214" s="1">
        <v>0.75086238800511274</v>
      </c>
      <c r="L214" s="1">
        <v>1.0288238229836104</v>
      </c>
      <c r="M214" s="1">
        <v>0.85304194810739886</v>
      </c>
      <c r="N214" s="1">
        <v>0.94651203697712682</v>
      </c>
      <c r="O214" s="1">
        <v>0.41250194331615214</v>
      </c>
      <c r="P214" s="1">
        <v>0.40483134615908073</v>
      </c>
      <c r="Q214" s="1">
        <v>0.32458984238992183</v>
      </c>
      <c r="R214" s="1">
        <v>1.0826962955275148</v>
      </c>
      <c r="S214" s="39"/>
      <c r="T214" s="1">
        <f t="shared" si="11"/>
        <v>416</v>
      </c>
      <c r="U214" s="1">
        <v>0.40843142282123401</v>
      </c>
      <c r="V214" s="1">
        <v>0.69973997413645395</v>
      </c>
      <c r="W214" s="1">
        <v>0.60648465929163797</v>
      </c>
      <c r="X214" s="1">
        <v>0.40491021839322999</v>
      </c>
      <c r="Y214" s="1">
        <v>1.10312370989885</v>
      </c>
      <c r="Z214" s="1">
        <v>0.71040356065755705</v>
      </c>
      <c r="AA214" s="1">
        <v>1.09508991471405</v>
      </c>
      <c r="AB214" s="1">
        <v>0.98864305773080596</v>
      </c>
      <c r="AC214" s="1">
        <v>0.45552657837492999</v>
      </c>
      <c r="AD214" s="39"/>
    </row>
    <row r="215" spans="2:30" x14ac:dyDescent="0.35">
      <c r="B215" s="1">
        <f t="shared" si="9"/>
        <v>418</v>
      </c>
      <c r="C215" s="1">
        <v>8.9030062292459272E-2</v>
      </c>
      <c r="D215" s="1">
        <v>8.0242978250411975E-2</v>
      </c>
      <c r="E215" s="1">
        <v>0.1362143682580956</v>
      </c>
      <c r="F215" s="1">
        <v>0.23763075016971932</v>
      </c>
      <c r="G215" s="1">
        <v>0.12422517778563472</v>
      </c>
      <c r="I215" s="1">
        <f t="shared" si="10"/>
        <v>418</v>
      </c>
      <c r="J215" s="1">
        <v>0.41261088446858057</v>
      </c>
      <c r="K215" s="1">
        <v>0.77975078302654643</v>
      </c>
      <c r="L215" s="1">
        <v>1.0229450897860957</v>
      </c>
      <c r="M215" s="1">
        <v>0.84749939442584399</v>
      </c>
      <c r="N215" s="1">
        <v>0.93521593135496328</v>
      </c>
      <c r="O215" s="1">
        <v>0.41654702567410556</v>
      </c>
      <c r="P215" s="1">
        <v>0.37966959845579895</v>
      </c>
      <c r="Q215" s="1">
        <v>0.33583513438283469</v>
      </c>
      <c r="R215" s="1">
        <v>1.0832161323767835</v>
      </c>
      <c r="S215" s="39"/>
      <c r="T215" s="1">
        <f t="shared" si="11"/>
        <v>418</v>
      </c>
      <c r="U215" s="1">
        <v>0.40395016387449401</v>
      </c>
      <c r="V215" s="1">
        <v>0.69126226662461598</v>
      </c>
      <c r="W215" s="1">
        <v>0.60384627864423301</v>
      </c>
      <c r="X215" s="1">
        <v>0.40717136323798397</v>
      </c>
      <c r="Y215" s="1">
        <v>1.10984060408493</v>
      </c>
      <c r="Z215" s="1">
        <v>0.70904646553272199</v>
      </c>
      <c r="AA215" s="1">
        <v>1.08743834166832</v>
      </c>
      <c r="AB215" s="1">
        <v>0.98844887895126299</v>
      </c>
      <c r="AC215" s="1">
        <v>0.454322407522331</v>
      </c>
      <c r="AD215" s="39"/>
    </row>
    <row r="216" spans="2:30" x14ac:dyDescent="0.35">
      <c r="B216" s="1">
        <f t="shared" si="9"/>
        <v>420</v>
      </c>
      <c r="C216" s="1">
        <v>9.1358386070431466E-2</v>
      </c>
      <c r="D216" s="1">
        <v>7.9214693755806628E-2</v>
      </c>
      <c r="E216" s="1">
        <v>0.13679228721844672</v>
      </c>
      <c r="F216" s="1">
        <v>0.24048456896336351</v>
      </c>
      <c r="G216" s="1">
        <v>0.16384347997512777</v>
      </c>
      <c r="I216" s="1">
        <f t="shared" si="10"/>
        <v>420</v>
      </c>
      <c r="J216" s="1">
        <v>0.4105508775320339</v>
      </c>
      <c r="K216" s="1">
        <v>0.73901797066718133</v>
      </c>
      <c r="L216" s="1">
        <v>1.0121791907299065</v>
      </c>
      <c r="M216" s="1">
        <v>0.89684557990220359</v>
      </c>
      <c r="N216" s="1">
        <v>0.92785834022232361</v>
      </c>
      <c r="O216" s="1">
        <v>0.41229438426725629</v>
      </c>
      <c r="P216" s="1">
        <v>0.37813065999333534</v>
      </c>
      <c r="Q216" s="1">
        <v>0.35031707935689321</v>
      </c>
      <c r="R216" s="1">
        <v>1.0802942254034633</v>
      </c>
      <c r="S216" s="39"/>
      <c r="T216" s="1">
        <f t="shared" si="11"/>
        <v>420</v>
      </c>
      <c r="U216" s="1">
        <v>0.40752521754760102</v>
      </c>
      <c r="V216" s="1">
        <v>0.68390752469763805</v>
      </c>
      <c r="W216" s="1">
        <v>0.60601280085283504</v>
      </c>
      <c r="X216" s="1">
        <v>0.411935181274597</v>
      </c>
      <c r="Y216" s="1">
        <v>1.11404854516862</v>
      </c>
      <c r="Z216" s="1">
        <v>0.71210912674441695</v>
      </c>
      <c r="AA216" s="1">
        <v>1.0815176042877701</v>
      </c>
      <c r="AB216" s="1">
        <v>0.99015918907978195</v>
      </c>
      <c r="AC216" s="1">
        <v>0.45364158832187801</v>
      </c>
      <c r="AD216" s="39"/>
    </row>
    <row r="217" spans="2:30" x14ac:dyDescent="0.35">
      <c r="B217" s="1">
        <f t="shared" si="9"/>
        <v>422</v>
      </c>
      <c r="C217" s="1">
        <v>9.1605849894351957E-2</v>
      </c>
      <c r="D217" s="1">
        <v>8.2747778242709111E-2</v>
      </c>
      <c r="E217" s="1">
        <v>9.5131827630428309E-2</v>
      </c>
      <c r="F217" s="1">
        <v>0.24186278765985067</v>
      </c>
      <c r="G217" s="1">
        <v>0.17259269040128045</v>
      </c>
      <c r="I217" s="1">
        <f t="shared" si="10"/>
        <v>422</v>
      </c>
      <c r="J217" s="1">
        <v>0.41840413128262594</v>
      </c>
      <c r="K217" s="1">
        <v>0.76376389594302063</v>
      </c>
      <c r="L217" s="1">
        <v>1.0029724763603423</v>
      </c>
      <c r="M217" s="1">
        <v>0.89213880064142381</v>
      </c>
      <c r="N217" s="1">
        <v>0.92484781019997908</v>
      </c>
      <c r="O217" s="1">
        <v>0.41019734214475129</v>
      </c>
      <c r="P217" s="1">
        <v>0.3984097567853459</v>
      </c>
      <c r="Q217" s="1">
        <v>0.36152077428546181</v>
      </c>
      <c r="R217" s="1">
        <v>1.0760690805463866</v>
      </c>
      <c r="S217" s="39"/>
      <c r="T217" s="1">
        <f t="shared" si="11"/>
        <v>422</v>
      </c>
      <c r="U217" s="1">
        <v>0.40307256704311301</v>
      </c>
      <c r="V217" s="1">
        <v>0.67407901587817698</v>
      </c>
      <c r="W217" s="1">
        <v>0.60700605771435701</v>
      </c>
      <c r="X217" s="1">
        <v>0.41228094060482501</v>
      </c>
      <c r="Y217" s="1">
        <v>1.1156388413154801</v>
      </c>
      <c r="Z217" s="1">
        <v>0.71544648682228096</v>
      </c>
      <c r="AA217" s="1">
        <v>1.07462235599933</v>
      </c>
      <c r="AB217" s="1">
        <v>1.0424521589826401</v>
      </c>
      <c r="AC217" s="1">
        <v>0.45256796274896199</v>
      </c>
      <c r="AD217" s="39"/>
    </row>
    <row r="218" spans="2:30" x14ac:dyDescent="0.35">
      <c r="B218" s="1">
        <f t="shared" si="9"/>
        <v>424</v>
      </c>
      <c r="C218" s="1">
        <v>9.3338096661796252E-2</v>
      </c>
      <c r="D218" s="1">
        <v>8.1659519481338705E-2</v>
      </c>
      <c r="E218" s="1">
        <v>9.3874388706996742E-2</v>
      </c>
      <c r="F218" s="1">
        <v>0.24661450569071469</v>
      </c>
      <c r="G218" s="1">
        <v>0.16792477534755118</v>
      </c>
      <c r="I218" s="1">
        <f t="shared" si="10"/>
        <v>424</v>
      </c>
      <c r="J218" s="1">
        <v>0.40781029126703588</v>
      </c>
      <c r="K218" s="1">
        <v>0.71541883811063423</v>
      </c>
      <c r="L218" s="1">
        <v>0.99636835430005599</v>
      </c>
      <c r="M218" s="1">
        <v>0.87636462766671341</v>
      </c>
      <c r="N218" s="1">
        <v>0.92458058735925031</v>
      </c>
      <c r="O218" s="1">
        <v>0.40606703302649727</v>
      </c>
      <c r="P218" s="1">
        <v>0.40234796469283113</v>
      </c>
      <c r="Q218" s="1">
        <v>0.37198152375165511</v>
      </c>
      <c r="R218" s="1">
        <v>1.069872940296819</v>
      </c>
      <c r="S218" s="39"/>
      <c r="T218" s="1">
        <f t="shared" si="11"/>
        <v>424</v>
      </c>
      <c r="U218" s="1">
        <v>0.40048491153117</v>
      </c>
      <c r="V218" s="1">
        <v>0.67354483923978703</v>
      </c>
      <c r="W218" s="1">
        <v>0.61164981691068199</v>
      </c>
      <c r="X218" s="1">
        <v>0.41797102806782799</v>
      </c>
      <c r="Y218" s="1">
        <v>1.12519749456281</v>
      </c>
      <c r="Z218" s="1">
        <v>0.71047105531253896</v>
      </c>
      <c r="AA218" s="1">
        <v>1.06807192065476</v>
      </c>
      <c r="AB218" s="1">
        <v>1.04255812571813</v>
      </c>
      <c r="AC218" s="1">
        <v>0.45174285990291402</v>
      </c>
      <c r="AD218" s="39"/>
    </row>
    <row r="219" spans="2:30" x14ac:dyDescent="0.35">
      <c r="B219" s="1">
        <f t="shared" si="9"/>
        <v>426</v>
      </c>
      <c r="C219" s="1">
        <v>9.4431737262327967E-2</v>
      </c>
      <c r="D219" s="1">
        <v>8.0269705443448275E-2</v>
      </c>
      <c r="E219" s="1">
        <v>9.4036327469967304E-2</v>
      </c>
      <c r="F219" s="1">
        <v>0.25020965893402769</v>
      </c>
      <c r="G219" s="1">
        <v>0.13680482891243778</v>
      </c>
      <c r="I219" s="1">
        <f t="shared" si="10"/>
        <v>426</v>
      </c>
      <c r="J219" s="1">
        <v>0.40154501535182718</v>
      </c>
      <c r="K219" s="1">
        <v>0.78843931017795588</v>
      </c>
      <c r="L219" s="1">
        <v>0.99655725999417732</v>
      </c>
      <c r="M219" s="1">
        <v>0.81163767387288788</v>
      </c>
      <c r="N219" s="1">
        <v>0.91837825212177382</v>
      </c>
      <c r="O219" s="1">
        <v>0.40537246391873927</v>
      </c>
      <c r="P219" s="1">
        <v>0.39990975449724109</v>
      </c>
      <c r="Q219" s="1">
        <v>0.38430750017849452</v>
      </c>
      <c r="R219" s="1">
        <v>1.0669004787767213</v>
      </c>
      <c r="S219" s="39"/>
      <c r="T219" s="1">
        <f t="shared" si="11"/>
        <v>426</v>
      </c>
      <c r="U219" s="1">
        <v>0.39924736165175201</v>
      </c>
      <c r="V219" s="1">
        <v>0.66734975554215803</v>
      </c>
      <c r="W219" s="1">
        <v>0.61124240008295705</v>
      </c>
      <c r="X219" s="1">
        <v>0.41880805934216397</v>
      </c>
      <c r="Y219" s="1">
        <v>1.13036216488045</v>
      </c>
      <c r="Z219" s="1">
        <v>0.70449011402925898</v>
      </c>
      <c r="AA219" s="1">
        <v>1.0635313445797301</v>
      </c>
      <c r="AB219" s="1">
        <v>1.0417936564246899</v>
      </c>
      <c r="AC219" s="1">
        <v>0.45059407376312099</v>
      </c>
      <c r="AD219" s="39"/>
    </row>
    <row r="220" spans="2:30" x14ac:dyDescent="0.35">
      <c r="B220" s="1">
        <f t="shared" si="9"/>
        <v>428</v>
      </c>
      <c r="C220" s="1">
        <v>9.4838262491671571E-2</v>
      </c>
      <c r="D220" s="1">
        <v>8.0969664290479609E-2</v>
      </c>
      <c r="E220" s="1">
        <v>0.13632410512656049</v>
      </c>
      <c r="F220" s="1">
        <v>0.25143602196408937</v>
      </c>
      <c r="G220" s="1">
        <v>0.1772556215873585</v>
      </c>
      <c r="I220" s="1">
        <f t="shared" si="10"/>
        <v>428</v>
      </c>
      <c r="J220" s="1">
        <v>0.42043576044831921</v>
      </c>
      <c r="K220" s="1">
        <v>0.73123552117289481</v>
      </c>
      <c r="L220" s="1">
        <v>0.99269309574195153</v>
      </c>
      <c r="M220" s="1">
        <v>0.81662564889535172</v>
      </c>
      <c r="N220" s="1">
        <v>0.9178178901325702</v>
      </c>
      <c r="O220" s="1">
        <v>0.39025717910374708</v>
      </c>
      <c r="P220" s="1">
        <v>0.39885840615289475</v>
      </c>
      <c r="Q220" s="1">
        <v>0.39709067942658854</v>
      </c>
      <c r="R220" s="1">
        <v>1.0610409637544946</v>
      </c>
      <c r="S220" s="39"/>
      <c r="T220" s="1">
        <f t="shared" si="11"/>
        <v>428</v>
      </c>
      <c r="U220" s="1">
        <v>0.392903799535261</v>
      </c>
      <c r="V220" s="1">
        <v>0.65976547125778795</v>
      </c>
      <c r="W220" s="1">
        <v>0.61420750683228498</v>
      </c>
      <c r="X220" s="1">
        <v>0.42100676828766698</v>
      </c>
      <c r="Y220" s="1">
        <v>1.1347264132602299</v>
      </c>
      <c r="Z220" s="1">
        <v>0.70271062985954502</v>
      </c>
      <c r="AA220" s="1">
        <v>1.05700667925295</v>
      </c>
      <c r="AB220" s="1">
        <v>1.03959846076048</v>
      </c>
      <c r="AC220" s="1">
        <v>0.44941719482128301</v>
      </c>
      <c r="AD220" s="39"/>
    </row>
    <row r="221" spans="2:30" x14ac:dyDescent="0.35">
      <c r="B221" s="1">
        <f t="shared" si="9"/>
        <v>430</v>
      </c>
      <c r="C221" s="1">
        <v>9.6614454742632389E-2</v>
      </c>
      <c r="D221" s="1">
        <v>8.2910602547943371E-2</v>
      </c>
      <c r="E221" s="1">
        <v>0.14045307645126298</v>
      </c>
      <c r="F221" s="1">
        <v>0.25458228155284185</v>
      </c>
      <c r="G221" s="1">
        <v>0.16854831256701316</v>
      </c>
      <c r="I221" s="1">
        <f t="shared" si="10"/>
        <v>430</v>
      </c>
      <c r="J221" s="1">
        <v>0.41746384866354591</v>
      </c>
      <c r="K221" s="1">
        <v>0.77256239444262931</v>
      </c>
      <c r="L221" s="1">
        <v>0.99344196652778094</v>
      </c>
      <c r="M221" s="1">
        <v>0.81182450909274695</v>
      </c>
      <c r="N221" s="1">
        <v>0.90592633475870443</v>
      </c>
      <c r="O221" s="1">
        <v>0.40596963101472477</v>
      </c>
      <c r="P221" s="1">
        <v>0.39722377728603431</v>
      </c>
      <c r="Q221" s="1">
        <v>0.40235690426119203</v>
      </c>
      <c r="R221" s="1">
        <v>1.0577648832928848</v>
      </c>
      <c r="S221" s="39"/>
      <c r="T221" s="1">
        <f t="shared" si="11"/>
        <v>430</v>
      </c>
      <c r="U221" s="1">
        <v>0.40836738247894899</v>
      </c>
      <c r="V221" s="1">
        <v>0.65855290735498795</v>
      </c>
      <c r="W221" s="1">
        <v>0.61589345156491504</v>
      </c>
      <c r="X221" s="1">
        <v>0.42322360212826599</v>
      </c>
      <c r="Y221" s="1">
        <v>1.1402625645425</v>
      </c>
      <c r="Z221" s="1">
        <v>0.69514723819027302</v>
      </c>
      <c r="AA221" s="1">
        <v>1.0509479964830799</v>
      </c>
      <c r="AB221" s="1">
        <v>1.0373714048989799</v>
      </c>
      <c r="AC221" s="1">
        <v>0.448399878066502</v>
      </c>
      <c r="AD221" s="39"/>
    </row>
    <row r="222" spans="2:30" x14ac:dyDescent="0.35">
      <c r="B222" s="1">
        <f t="shared" si="9"/>
        <v>432</v>
      </c>
      <c r="C222" s="1">
        <v>9.7270292889652402E-2</v>
      </c>
      <c r="D222" s="1">
        <v>8.3420750828596957E-2</v>
      </c>
      <c r="E222" s="1">
        <v>0.14178276497663528</v>
      </c>
      <c r="F222" s="1">
        <v>0.2592061679582579</v>
      </c>
      <c r="G222" s="1">
        <v>0.16859033703128129</v>
      </c>
      <c r="I222" s="1">
        <f t="shared" si="10"/>
        <v>432</v>
      </c>
      <c r="J222" s="1">
        <v>0.40290796030617954</v>
      </c>
      <c r="K222" s="1">
        <v>0.75372509313980185</v>
      </c>
      <c r="L222" s="1">
        <v>0.99169177552771948</v>
      </c>
      <c r="M222" s="1">
        <v>0.80093175983631271</v>
      </c>
      <c r="N222" s="1">
        <v>0.89995418913935976</v>
      </c>
      <c r="O222" s="1">
        <v>0.40601079496017617</v>
      </c>
      <c r="P222" s="1">
        <v>0.39471957549848091</v>
      </c>
      <c r="Q222" s="1">
        <v>0.41142170733211458</v>
      </c>
      <c r="R222" s="1">
        <v>1.0468962876675412</v>
      </c>
      <c r="S222" s="39"/>
      <c r="T222" s="1">
        <f t="shared" si="11"/>
        <v>432</v>
      </c>
      <c r="U222" s="1">
        <v>0.40338531929145999</v>
      </c>
      <c r="V222" s="1">
        <v>0.64740943655507999</v>
      </c>
      <c r="W222" s="1">
        <v>0.61368491944995196</v>
      </c>
      <c r="X222" s="1">
        <v>0.42184256727451802</v>
      </c>
      <c r="Y222" s="1">
        <v>1.1448416852271399</v>
      </c>
      <c r="Z222" s="1">
        <v>0.68468624794066801</v>
      </c>
      <c r="AA222" s="1">
        <v>1.0443417766294201</v>
      </c>
      <c r="AB222" s="1">
        <v>1.0338273088332699</v>
      </c>
      <c r="AC222" s="1">
        <v>0.447471706672598</v>
      </c>
      <c r="AD222" s="39"/>
    </row>
    <row r="223" spans="2:30" x14ac:dyDescent="0.35">
      <c r="B223" s="1">
        <f t="shared" si="9"/>
        <v>434</v>
      </c>
      <c r="C223" s="1">
        <v>9.8480544424063551E-2</v>
      </c>
      <c r="D223" s="1">
        <v>8.4120493785538944E-2</v>
      </c>
      <c r="E223" s="1">
        <v>0.11014573090268631</v>
      </c>
      <c r="F223" s="1">
        <v>0.26382254067184552</v>
      </c>
      <c r="G223" s="1">
        <v>0.17550314605107278</v>
      </c>
      <c r="I223" s="1">
        <f t="shared" si="10"/>
        <v>434</v>
      </c>
      <c r="J223" s="1">
        <v>0.41569155740945762</v>
      </c>
      <c r="K223" s="1">
        <v>0.74681364547393114</v>
      </c>
      <c r="L223" s="1">
        <v>0.9820298269437282</v>
      </c>
      <c r="M223" s="1">
        <v>0.79131796299152268</v>
      </c>
      <c r="N223" s="1">
        <v>0.88514916830594159</v>
      </c>
      <c r="O223" s="1">
        <v>0.39952892298627379</v>
      </c>
      <c r="P223" s="1">
        <v>0.3901974120954716</v>
      </c>
      <c r="Q223" s="1">
        <v>0.42190683121846728</v>
      </c>
      <c r="R223" s="1">
        <v>1.0408040272895731</v>
      </c>
      <c r="S223" s="39"/>
      <c r="T223" s="1">
        <f t="shared" si="11"/>
        <v>434</v>
      </c>
      <c r="U223" s="1">
        <v>0.40283468502875802</v>
      </c>
      <c r="V223" s="1">
        <v>0.643522576191072</v>
      </c>
      <c r="W223" s="1">
        <v>0.60950374480744096</v>
      </c>
      <c r="X223" s="1">
        <v>0.430827996854246</v>
      </c>
      <c r="Y223" s="1">
        <v>1.15274123095368</v>
      </c>
      <c r="Z223" s="1">
        <v>0.67831148240160399</v>
      </c>
      <c r="AA223" s="1">
        <v>1.03705522830621</v>
      </c>
      <c r="AB223" s="1">
        <v>1.03164776256113</v>
      </c>
      <c r="AC223" s="1">
        <v>0.44741539785446299</v>
      </c>
      <c r="AD223" s="39"/>
    </row>
    <row r="224" spans="2:30" x14ac:dyDescent="0.35">
      <c r="B224" s="1">
        <f t="shared" si="9"/>
        <v>436</v>
      </c>
      <c r="C224" s="1">
        <v>0.10010896654423802</v>
      </c>
      <c r="D224" s="1">
        <v>8.467248156546904E-2</v>
      </c>
      <c r="E224" s="1">
        <v>9.4182266994577074E-2</v>
      </c>
      <c r="F224" s="1">
        <v>0.26762609999902909</v>
      </c>
      <c r="G224" s="1">
        <v>0.18205053297234577</v>
      </c>
      <c r="I224" s="1">
        <f t="shared" si="10"/>
        <v>436</v>
      </c>
      <c r="J224" s="1">
        <v>0.41627056136927465</v>
      </c>
      <c r="K224" s="1">
        <v>0.72731824112266508</v>
      </c>
      <c r="L224" s="1">
        <v>0.97943593720018451</v>
      </c>
      <c r="M224" s="1">
        <v>0.78520264553575003</v>
      </c>
      <c r="N224" s="1">
        <v>0.87877299231248396</v>
      </c>
      <c r="O224" s="1">
        <v>0.39857287585881723</v>
      </c>
      <c r="P224" s="1">
        <v>0.39151797082874762</v>
      </c>
      <c r="Q224" s="1">
        <v>0.4356273309831129</v>
      </c>
      <c r="R224" s="1">
        <v>1.0330909589758319</v>
      </c>
      <c r="S224" s="39"/>
      <c r="T224" s="1">
        <f t="shared" si="11"/>
        <v>436</v>
      </c>
      <c r="U224" s="1">
        <v>0.39094847197779198</v>
      </c>
      <c r="V224" s="1">
        <v>0.63994461669463099</v>
      </c>
      <c r="W224" s="1">
        <v>0.60642592468670697</v>
      </c>
      <c r="X224" s="1">
        <v>0.43118340910310798</v>
      </c>
      <c r="Y224" s="1">
        <v>1.1561104769119701</v>
      </c>
      <c r="Z224" s="1">
        <v>0.66877663366146101</v>
      </c>
      <c r="AA224" s="1">
        <v>1.0273286130047701</v>
      </c>
      <c r="AB224" s="1">
        <v>1.0288764166330799</v>
      </c>
      <c r="AC224" s="1">
        <v>0.447447556719962</v>
      </c>
      <c r="AD224" s="39"/>
    </row>
    <row r="225" spans="2:30" x14ac:dyDescent="0.35">
      <c r="B225" s="1">
        <f t="shared" si="9"/>
        <v>438</v>
      </c>
      <c r="C225" s="1">
        <v>0.10294429609309487</v>
      </c>
      <c r="D225" s="1">
        <v>3.5432270032905548E-2</v>
      </c>
      <c r="E225" s="1">
        <v>9.5701883218154524E-2</v>
      </c>
      <c r="F225" s="1">
        <v>0.272573866067993</v>
      </c>
      <c r="G225" s="1">
        <v>0.17287006417129563</v>
      </c>
      <c r="I225" s="1">
        <f t="shared" si="10"/>
        <v>438</v>
      </c>
      <c r="J225" s="1">
        <v>0.40571098578658904</v>
      </c>
      <c r="K225" s="1">
        <v>0.71231484290019065</v>
      </c>
      <c r="L225" s="1">
        <v>0.97409593783487158</v>
      </c>
      <c r="M225" s="1">
        <v>0.77834719389431395</v>
      </c>
      <c r="N225" s="1">
        <v>0.8764400382503027</v>
      </c>
      <c r="O225" s="1">
        <v>0.40386563160566474</v>
      </c>
      <c r="P225" s="1">
        <v>0.38740489299070968</v>
      </c>
      <c r="Q225" s="1">
        <v>0.44387471525102279</v>
      </c>
      <c r="R225" s="1">
        <v>1.0238100677801512</v>
      </c>
      <c r="S225" s="39"/>
      <c r="T225" s="1">
        <f t="shared" si="11"/>
        <v>438</v>
      </c>
      <c r="U225" s="1">
        <v>0.39398791551542001</v>
      </c>
      <c r="V225" s="1">
        <v>0.63658169316124902</v>
      </c>
      <c r="W225" s="1">
        <v>0.60099594612964102</v>
      </c>
      <c r="X225" s="1">
        <v>0.434886278960259</v>
      </c>
      <c r="Y225" s="1">
        <v>1.1585828645543499</v>
      </c>
      <c r="Z225" s="1">
        <v>0.66839414772911698</v>
      </c>
      <c r="AA225" s="1">
        <v>1.02001447560369</v>
      </c>
      <c r="AB225" s="1">
        <v>1.0112888157837601</v>
      </c>
      <c r="AC225" s="1">
        <v>0.44765024382244101</v>
      </c>
      <c r="AD225" s="39"/>
    </row>
    <row r="226" spans="2:30" x14ac:dyDescent="0.35">
      <c r="B226" s="1">
        <f t="shared" si="9"/>
        <v>440</v>
      </c>
      <c r="C226" s="1">
        <v>0.10418928698466363</v>
      </c>
      <c r="D226" s="1">
        <v>3.1702552852808312E-2</v>
      </c>
      <c r="E226" s="1">
        <v>9.7358991679907927E-2</v>
      </c>
      <c r="F226" s="1">
        <v>0.27467695829718303</v>
      </c>
      <c r="G226" s="1">
        <v>0.19628433592547803</v>
      </c>
      <c r="I226" s="1">
        <f t="shared" si="10"/>
        <v>440</v>
      </c>
      <c r="J226" s="1">
        <v>0.40039918673298902</v>
      </c>
      <c r="K226" s="1">
        <v>0.70737878253010855</v>
      </c>
      <c r="L226" s="1">
        <v>0.96895932343253044</v>
      </c>
      <c r="M226" s="1">
        <v>0.77134834925248863</v>
      </c>
      <c r="N226" s="1">
        <v>0.8738936394229837</v>
      </c>
      <c r="O226" s="1">
        <v>0.40281855997911126</v>
      </c>
      <c r="P226" s="1">
        <v>0.38398802385183439</v>
      </c>
      <c r="Q226" s="1">
        <v>0.45414192890205762</v>
      </c>
      <c r="R226" s="1">
        <v>1.0155371078608479</v>
      </c>
      <c r="S226" s="39"/>
      <c r="T226" s="1">
        <f t="shared" si="11"/>
        <v>440</v>
      </c>
      <c r="U226" s="1">
        <v>0.406608307583322</v>
      </c>
      <c r="V226" s="1">
        <v>0.63378878559343399</v>
      </c>
      <c r="W226" s="1">
        <v>0.60174451510260596</v>
      </c>
      <c r="X226" s="1">
        <v>0.43994861864016599</v>
      </c>
      <c r="Y226" s="1">
        <v>1.1566824651793099</v>
      </c>
      <c r="Z226" s="1">
        <v>0.67044974197263696</v>
      </c>
      <c r="AA226" s="1">
        <v>1.01188075057812</v>
      </c>
      <c r="AB226" s="1">
        <v>0.99355233517990305</v>
      </c>
      <c r="AC226" s="1">
        <v>0.44764174205340101</v>
      </c>
      <c r="AD226" s="39"/>
    </row>
    <row r="227" spans="2:30" x14ac:dyDescent="0.35">
      <c r="B227" s="1">
        <f t="shared" si="9"/>
        <v>442</v>
      </c>
      <c r="C227" s="1">
        <v>0.10504490594215569</v>
      </c>
      <c r="D227" s="1">
        <v>3.1378026870803113E-2</v>
      </c>
      <c r="E227" s="1">
        <v>9.8286207880676185E-2</v>
      </c>
      <c r="F227" s="1">
        <v>0.28007737486662171</v>
      </c>
      <c r="G227" s="1">
        <v>0.17871441810760971</v>
      </c>
      <c r="I227" s="1">
        <f t="shared" si="10"/>
        <v>442</v>
      </c>
      <c r="J227" s="1">
        <v>0.40768496626185047</v>
      </c>
      <c r="K227" s="1">
        <v>0.69656435827694385</v>
      </c>
      <c r="L227" s="1">
        <v>0.96356455792078843</v>
      </c>
      <c r="M227" s="1">
        <v>0.7659802379715952</v>
      </c>
      <c r="N227" s="1">
        <v>0.86755359340279159</v>
      </c>
      <c r="O227" s="1">
        <v>0.39810441856410228</v>
      </c>
      <c r="P227" s="1">
        <v>0.38110516220575369</v>
      </c>
      <c r="Q227" s="1">
        <v>0.46284680790044569</v>
      </c>
      <c r="R227" s="1">
        <v>1.0113104560893962</v>
      </c>
      <c r="S227" s="39"/>
      <c r="T227" s="1">
        <f t="shared" si="11"/>
        <v>442</v>
      </c>
      <c r="U227" s="1">
        <v>0.39130842502582902</v>
      </c>
      <c r="V227" s="1">
        <v>0.63237995870847696</v>
      </c>
      <c r="W227" s="1">
        <v>0.59675389675489399</v>
      </c>
      <c r="X227" s="1">
        <v>0.44111970251361998</v>
      </c>
      <c r="Y227" s="1">
        <v>1.15261134320699</v>
      </c>
      <c r="Z227" s="1">
        <v>0.66693442374533596</v>
      </c>
      <c r="AA227" s="1">
        <v>1.0047496308327699</v>
      </c>
      <c r="AB227" s="1">
        <v>0.98581269324345699</v>
      </c>
      <c r="AC227" s="1">
        <v>0.44709454848372998</v>
      </c>
      <c r="AD227" s="39"/>
    </row>
    <row r="228" spans="2:30" x14ac:dyDescent="0.35">
      <c r="B228" s="1">
        <f t="shared" si="9"/>
        <v>444</v>
      </c>
      <c r="C228" s="1">
        <v>0.10647972401185117</v>
      </c>
      <c r="D228" s="1">
        <v>3.0947455677009003E-2</v>
      </c>
      <c r="E228" s="1">
        <v>9.9066005308519056E-2</v>
      </c>
      <c r="F228" s="1">
        <v>0.28522400660812136</v>
      </c>
      <c r="G228" s="1">
        <v>0.22052469912514078</v>
      </c>
      <c r="I228" s="1">
        <f t="shared" si="10"/>
        <v>444</v>
      </c>
      <c r="J228" s="1">
        <v>0.40378426099841402</v>
      </c>
      <c r="K228" s="1">
        <v>0.68189669611161852</v>
      </c>
      <c r="L228" s="1">
        <v>0.9639729033112181</v>
      </c>
      <c r="M228" s="1">
        <v>0.75715533836191995</v>
      </c>
      <c r="N228" s="1">
        <v>0.86096181874194422</v>
      </c>
      <c r="O228" s="1">
        <v>0.38879730847492</v>
      </c>
      <c r="P228" s="1">
        <v>0.38007624373373478</v>
      </c>
      <c r="Q228" s="1">
        <v>0.46565723692667721</v>
      </c>
      <c r="R228" s="1">
        <v>1.0059294106863346</v>
      </c>
      <c r="S228" s="39"/>
      <c r="T228" s="1">
        <f t="shared" si="11"/>
        <v>444</v>
      </c>
      <c r="U228" s="1">
        <v>0.39514859194388302</v>
      </c>
      <c r="V228" s="1">
        <v>0.63065113783087401</v>
      </c>
      <c r="W228" s="1">
        <v>0.59296000589064501</v>
      </c>
      <c r="X228" s="1">
        <v>0.44146592395165501</v>
      </c>
      <c r="Y228" s="1">
        <v>1.1471235105683</v>
      </c>
      <c r="Z228" s="1">
        <v>0.66015615014634899</v>
      </c>
      <c r="AA228" s="1">
        <v>0.99782699558425003</v>
      </c>
      <c r="AB228" s="1">
        <v>1.0221654941506699</v>
      </c>
      <c r="AC228" s="1">
        <v>0.44702973789655498</v>
      </c>
      <c r="AD228" s="39"/>
    </row>
    <row r="229" spans="2:30" x14ac:dyDescent="0.35">
      <c r="B229" s="1">
        <f t="shared" si="9"/>
        <v>446</v>
      </c>
      <c r="C229" s="1">
        <v>0.10865964818031165</v>
      </c>
      <c r="D229" s="1">
        <v>2.8156817206681926E-2</v>
      </c>
      <c r="E229" s="1">
        <v>9.9921516893568263E-2</v>
      </c>
      <c r="F229" s="1">
        <v>0.29181188307953676</v>
      </c>
      <c r="G229" s="1">
        <v>0.20197905077379802</v>
      </c>
      <c r="I229" s="1">
        <f t="shared" si="10"/>
        <v>446</v>
      </c>
      <c r="J229" s="1">
        <v>0.39912470410008094</v>
      </c>
      <c r="K229" s="1">
        <v>0.69794791284000568</v>
      </c>
      <c r="L229" s="1">
        <v>0.96251597377196685</v>
      </c>
      <c r="M229" s="1">
        <v>0.75631983335025788</v>
      </c>
      <c r="N229" s="1">
        <v>0.85944185855895339</v>
      </c>
      <c r="O229" s="1">
        <v>0.38099239250777556</v>
      </c>
      <c r="P229" s="1">
        <v>0.3769439536000132</v>
      </c>
      <c r="Q229" s="1">
        <v>0.48184907666584464</v>
      </c>
      <c r="R229" s="1">
        <v>1.0062642859485951</v>
      </c>
      <c r="S229" s="39"/>
      <c r="T229" s="1">
        <f t="shared" si="11"/>
        <v>446</v>
      </c>
      <c r="U229" s="1">
        <v>0.39531767597566497</v>
      </c>
      <c r="V229" s="1">
        <v>0.62953073219795597</v>
      </c>
      <c r="W229" s="1">
        <v>0.58932091756813698</v>
      </c>
      <c r="X229" s="1">
        <v>0.45049812911051001</v>
      </c>
      <c r="Y229" s="1">
        <v>1.13826562833485</v>
      </c>
      <c r="Z229" s="1">
        <v>0.64723883134624505</v>
      </c>
      <c r="AA229" s="1">
        <v>0.99059784871241896</v>
      </c>
      <c r="AB229" s="1">
        <v>1.0169963174930301</v>
      </c>
      <c r="AC229" s="1">
        <v>0.44744724868485197</v>
      </c>
      <c r="AD229" s="39"/>
    </row>
    <row r="230" spans="2:30" x14ac:dyDescent="0.35">
      <c r="B230" s="1">
        <f t="shared" si="9"/>
        <v>448</v>
      </c>
      <c r="C230" s="1">
        <v>0.10912782298232351</v>
      </c>
      <c r="D230" s="1">
        <v>2.7667782976746939E-2</v>
      </c>
      <c r="E230" s="1">
        <v>0.10127269344710392</v>
      </c>
      <c r="F230" s="1">
        <v>0.2961159432604174</v>
      </c>
      <c r="G230" s="1">
        <v>0.23071092472403243</v>
      </c>
      <c r="I230" s="1">
        <f t="shared" si="10"/>
        <v>448</v>
      </c>
      <c r="J230" s="1">
        <v>0.39799369363054388</v>
      </c>
      <c r="K230" s="1">
        <v>0.70501935803600124</v>
      </c>
      <c r="L230" s="1">
        <v>0.96029014254127409</v>
      </c>
      <c r="M230" s="1">
        <v>0.75158072499591932</v>
      </c>
      <c r="N230" s="1">
        <v>0.84877281641509883</v>
      </c>
      <c r="O230" s="1">
        <v>0.36981261278749289</v>
      </c>
      <c r="P230" s="1">
        <v>0.37217822878244872</v>
      </c>
      <c r="Q230" s="1">
        <v>0.49980470491050344</v>
      </c>
      <c r="R230" s="1">
        <v>1.0048624180884813</v>
      </c>
      <c r="S230" s="39"/>
      <c r="T230" s="1">
        <f t="shared" si="11"/>
        <v>448</v>
      </c>
      <c r="U230" s="1">
        <v>0.39073156114101798</v>
      </c>
      <c r="V230" s="1">
        <v>0.623324555375249</v>
      </c>
      <c r="W230" s="1">
        <v>0.59098078445323299</v>
      </c>
      <c r="X230" s="1">
        <v>0.45682833857677302</v>
      </c>
      <c r="Y230" s="1">
        <v>1.1368187813003401</v>
      </c>
      <c r="Z230" s="1">
        <v>0.63363620091952599</v>
      </c>
      <c r="AA230" s="1">
        <v>0.98300155488130403</v>
      </c>
      <c r="AB230" s="1">
        <v>0.97732465246551203</v>
      </c>
      <c r="AC230" s="1">
        <v>0.44835145494718598</v>
      </c>
      <c r="AD230" s="39"/>
    </row>
    <row r="231" spans="2:30" x14ac:dyDescent="0.35">
      <c r="B231" s="1">
        <f t="shared" si="9"/>
        <v>450</v>
      </c>
      <c r="C231" s="1">
        <v>0.1069578917886287</v>
      </c>
      <c r="D231" s="1">
        <v>2.8443691957139978E-2</v>
      </c>
      <c r="E231" s="1">
        <v>0.10361804165148226</v>
      </c>
      <c r="F231" s="1">
        <v>0.30201987604672126</v>
      </c>
      <c r="G231" s="1">
        <v>0.23076531656358301</v>
      </c>
      <c r="I231" s="1">
        <f t="shared" si="10"/>
        <v>450</v>
      </c>
      <c r="J231" s="1">
        <v>0.41208189683736379</v>
      </c>
      <c r="K231" s="1">
        <v>0.67173311536037761</v>
      </c>
      <c r="L231" s="1">
        <v>0.9598056497006725</v>
      </c>
      <c r="M231" s="1">
        <v>0.74763697969540699</v>
      </c>
      <c r="N231" s="1">
        <v>0.84373761827553229</v>
      </c>
      <c r="O231" s="1">
        <v>0.36151662834432935</v>
      </c>
      <c r="P231" s="1">
        <v>0.36781219182871844</v>
      </c>
      <c r="Q231" s="1">
        <v>0.48595488935986203</v>
      </c>
      <c r="R231" s="1">
        <v>0.99701956069791642</v>
      </c>
      <c r="S231" s="39"/>
      <c r="T231" s="1">
        <f t="shared" si="11"/>
        <v>450</v>
      </c>
      <c r="U231" s="1">
        <v>0.384091710715595</v>
      </c>
      <c r="V231" s="1">
        <v>0.61783772504801004</v>
      </c>
      <c r="W231" s="1">
        <v>0.59725769857532696</v>
      </c>
      <c r="X231" s="1">
        <v>0.460255689490352</v>
      </c>
      <c r="Y231" s="1">
        <v>1.1349089391966101</v>
      </c>
      <c r="Z231" s="1">
        <v>0.60845144876797697</v>
      </c>
      <c r="AA231" s="1">
        <v>0.97647234190432497</v>
      </c>
      <c r="AB231" s="1">
        <v>0.962812613304738</v>
      </c>
      <c r="AC231" s="1">
        <v>0.44904681340483898</v>
      </c>
      <c r="AD231" s="39"/>
    </row>
    <row r="232" spans="2:30" x14ac:dyDescent="0.35">
      <c r="B232" s="1">
        <f t="shared" si="9"/>
        <v>452</v>
      </c>
      <c r="C232" s="1">
        <v>0.10716365264699192</v>
      </c>
      <c r="D232" s="1">
        <v>3.0119776253238733E-2</v>
      </c>
      <c r="E232" s="1">
        <v>0.1062376347080547</v>
      </c>
      <c r="F232" s="1">
        <v>0.30466983651733859</v>
      </c>
      <c r="G232" s="1">
        <v>0.23565473684625055</v>
      </c>
      <c r="I232" s="1">
        <f t="shared" si="10"/>
        <v>452</v>
      </c>
      <c r="J232" s="1">
        <v>0.40938767311072721</v>
      </c>
      <c r="K232" s="1">
        <v>0.67166483249711673</v>
      </c>
      <c r="L232" s="1">
        <v>0.9603066474073213</v>
      </c>
      <c r="M232" s="1">
        <v>0.74568174305787782</v>
      </c>
      <c r="N232" s="1">
        <v>0.84120518507249475</v>
      </c>
      <c r="O232" s="1">
        <v>0.36083133561864472</v>
      </c>
      <c r="P232" s="1">
        <v>0.36391038054276448</v>
      </c>
      <c r="Q232" s="1">
        <v>0.50874110441175358</v>
      </c>
      <c r="R232" s="1">
        <v>0.98756950621109518</v>
      </c>
      <c r="S232" s="39"/>
      <c r="T232" s="1">
        <f t="shared" si="11"/>
        <v>452</v>
      </c>
      <c r="U232" s="1">
        <v>0.39979305047257702</v>
      </c>
      <c r="V232" s="1">
        <v>0.61381348059649299</v>
      </c>
      <c r="W232" s="1">
        <v>0.60432313071341504</v>
      </c>
      <c r="X232" s="1">
        <v>0.46471764843839802</v>
      </c>
      <c r="Y232" s="1">
        <v>1.13667131400557</v>
      </c>
      <c r="Z232" s="1">
        <v>0.59833338197450803</v>
      </c>
      <c r="AA232" s="1">
        <v>0.96862976755028896</v>
      </c>
      <c r="AB232" s="1">
        <v>1.0094566789977499</v>
      </c>
      <c r="AC232" s="1">
        <v>0.45018038261019</v>
      </c>
      <c r="AD232" s="39"/>
    </row>
    <row r="233" spans="2:30" x14ac:dyDescent="0.35">
      <c r="B233" s="1">
        <f t="shared" si="9"/>
        <v>454</v>
      </c>
      <c r="C233" s="1">
        <v>0.11080034795569603</v>
      </c>
      <c r="D233" s="1">
        <v>3.1273708779727412E-2</v>
      </c>
      <c r="E233" s="1">
        <v>0.10906599641506268</v>
      </c>
      <c r="F233" s="1">
        <v>0.30915817987674588</v>
      </c>
      <c r="G233" s="1">
        <v>0.22824821728284722</v>
      </c>
      <c r="I233" s="1">
        <f t="shared" si="10"/>
        <v>454</v>
      </c>
      <c r="J233" s="1">
        <v>0.42072855083944238</v>
      </c>
      <c r="K233" s="1">
        <v>0.72252363409458009</v>
      </c>
      <c r="L233" s="1">
        <v>0.95819875094674722</v>
      </c>
      <c r="M233" s="1">
        <v>0.74423474671200551</v>
      </c>
      <c r="N233" s="1">
        <v>0.83559725737595303</v>
      </c>
      <c r="O233" s="1">
        <v>0.35468283362551095</v>
      </c>
      <c r="P233" s="1">
        <v>0.36027559896370814</v>
      </c>
      <c r="Q233" s="1">
        <v>0.5023384404815413</v>
      </c>
      <c r="R233" s="1">
        <v>0.98588448427888598</v>
      </c>
      <c r="S233" s="39"/>
      <c r="T233" s="1">
        <f t="shared" si="11"/>
        <v>454</v>
      </c>
      <c r="U233" s="1">
        <v>0.38876271186904898</v>
      </c>
      <c r="V233" s="1">
        <v>0.60863043123294003</v>
      </c>
      <c r="W233" s="1">
        <v>0.59621918198449897</v>
      </c>
      <c r="X233" s="1">
        <v>0.468725252721581</v>
      </c>
      <c r="Y233" s="1">
        <v>1.1366736244604601</v>
      </c>
      <c r="Z233" s="1">
        <v>0.59823381884250104</v>
      </c>
      <c r="AA233" s="1">
        <v>0.96130815179110796</v>
      </c>
      <c r="AB233" s="1">
        <v>0.98776683212857797</v>
      </c>
      <c r="AC233" s="1">
        <v>0.45015974425781002</v>
      </c>
      <c r="AD233" s="39"/>
    </row>
    <row r="234" spans="2:30" x14ac:dyDescent="0.35">
      <c r="B234" s="1">
        <f t="shared" si="9"/>
        <v>456</v>
      </c>
      <c r="C234" s="1">
        <v>0.11368458013303188</v>
      </c>
      <c r="D234" s="1">
        <v>3.1356783286030997E-2</v>
      </c>
      <c r="E234" s="1">
        <v>0.11075907396743739</v>
      </c>
      <c r="F234" s="1">
        <v>0.31588486191825338</v>
      </c>
      <c r="G234" s="1">
        <v>0.23528470005546265</v>
      </c>
      <c r="I234" s="1">
        <f t="shared" si="10"/>
        <v>456</v>
      </c>
      <c r="J234" s="1">
        <v>0.41494561583340389</v>
      </c>
      <c r="K234" s="1">
        <v>0.65792344534109981</v>
      </c>
      <c r="L234" s="1">
        <v>0.94120826672723734</v>
      </c>
      <c r="M234" s="1">
        <v>0.73853721543820305</v>
      </c>
      <c r="N234" s="1">
        <v>0.83646660011729412</v>
      </c>
      <c r="O234" s="1">
        <v>0.35102677954076772</v>
      </c>
      <c r="P234" s="1">
        <v>0.35825286061618267</v>
      </c>
      <c r="Q234" s="1">
        <v>0.58089310992637744</v>
      </c>
      <c r="R234" s="1">
        <v>0.98364185541774796</v>
      </c>
      <c r="S234" s="39"/>
      <c r="T234" s="1">
        <f t="shared" si="11"/>
        <v>456</v>
      </c>
      <c r="U234" s="1">
        <v>0.41817231570589802</v>
      </c>
      <c r="V234" s="1">
        <v>0.59748952038497305</v>
      </c>
      <c r="W234" s="1">
        <v>0.57519702852169596</v>
      </c>
      <c r="X234" s="1">
        <v>0.47258210716907201</v>
      </c>
      <c r="Y234" s="1">
        <v>1.1364340403337301</v>
      </c>
      <c r="Z234" s="1">
        <v>0.58600434211029595</v>
      </c>
      <c r="AA234" s="1">
        <v>0.95384990440821305</v>
      </c>
      <c r="AB234" s="1">
        <v>0.99047196639110102</v>
      </c>
      <c r="AC234" s="1">
        <v>0.45174877417702902</v>
      </c>
      <c r="AD234" s="39"/>
    </row>
    <row r="235" spans="2:30" x14ac:dyDescent="0.35">
      <c r="B235" s="1">
        <f t="shared" si="9"/>
        <v>458</v>
      </c>
      <c r="C235" s="1">
        <v>0.11746200327928198</v>
      </c>
      <c r="D235" s="1">
        <v>3.3215035639351721E-2</v>
      </c>
      <c r="E235" s="1">
        <v>0.10698702969025337</v>
      </c>
      <c r="F235" s="1">
        <v>0.31959741659638424</v>
      </c>
      <c r="G235" s="1">
        <v>0.23340627418483337</v>
      </c>
      <c r="I235" s="1">
        <f t="shared" si="10"/>
        <v>458</v>
      </c>
      <c r="J235" s="1">
        <v>0.4139150439977603</v>
      </c>
      <c r="K235" s="1">
        <v>0.64614997030426169</v>
      </c>
      <c r="L235" s="1">
        <v>0.91494429845279068</v>
      </c>
      <c r="M235" s="1">
        <v>0.73545544459470391</v>
      </c>
      <c r="N235" s="1">
        <v>0.83630012431740197</v>
      </c>
      <c r="O235" s="1">
        <v>0.34643149177107629</v>
      </c>
      <c r="P235" s="1">
        <v>0.35547975996570419</v>
      </c>
      <c r="Q235" s="1">
        <v>0.59013634251014424</v>
      </c>
      <c r="R235" s="1">
        <v>0.97737746653003077</v>
      </c>
      <c r="S235" s="39"/>
      <c r="T235" s="1">
        <f t="shared" si="11"/>
        <v>458</v>
      </c>
      <c r="U235" s="1">
        <v>0.394146858261327</v>
      </c>
      <c r="V235" s="1">
        <v>0.59796993803259801</v>
      </c>
      <c r="W235" s="1">
        <v>0.56144718616981404</v>
      </c>
      <c r="X235" s="1">
        <v>0.47307060646633797</v>
      </c>
      <c r="Y235" s="1">
        <v>1.1374093536613701</v>
      </c>
      <c r="Z235" s="1">
        <v>0.57803150557655303</v>
      </c>
      <c r="AA235" s="1">
        <v>0.94776737173952696</v>
      </c>
      <c r="AB235" s="1">
        <v>0.99433003277111598</v>
      </c>
      <c r="AC235" s="1">
        <v>0.45329621935637798</v>
      </c>
      <c r="AD235" s="39"/>
    </row>
    <row r="236" spans="2:30" x14ac:dyDescent="0.35">
      <c r="B236" s="1">
        <f t="shared" si="9"/>
        <v>460</v>
      </c>
      <c r="C236" s="1">
        <v>0.12112938567584888</v>
      </c>
      <c r="D236" s="1">
        <v>3.4530151706397436E-2</v>
      </c>
      <c r="E236" s="1">
        <v>9.2256713891130118E-2</v>
      </c>
      <c r="F236" s="1">
        <v>0.32070998674099305</v>
      </c>
      <c r="G236" s="1">
        <v>0.23472478406009023</v>
      </c>
      <c r="I236" s="1">
        <f t="shared" si="10"/>
        <v>460</v>
      </c>
      <c r="J236" s="1">
        <v>0.44865779864227318</v>
      </c>
      <c r="K236" s="1">
        <v>0.70379817293410385</v>
      </c>
      <c r="L236" s="1">
        <v>0.91168293692187752</v>
      </c>
      <c r="M236" s="1">
        <v>0.73332172441981869</v>
      </c>
      <c r="N236" s="1">
        <v>0.83465238909434347</v>
      </c>
      <c r="O236" s="1">
        <v>0.34642163561512324</v>
      </c>
      <c r="P236" s="1">
        <v>0.35279113478345864</v>
      </c>
      <c r="Q236" s="1">
        <v>0.60111278610824426</v>
      </c>
      <c r="R236" s="1">
        <v>0.97086059656927259</v>
      </c>
      <c r="S236" s="39"/>
      <c r="T236" s="1">
        <f t="shared" si="11"/>
        <v>460</v>
      </c>
      <c r="U236" s="1">
        <v>0.411507863272148</v>
      </c>
      <c r="V236" s="1">
        <v>0.59561136897746803</v>
      </c>
      <c r="W236" s="1">
        <v>0.55535131096494295</v>
      </c>
      <c r="X236" s="1">
        <v>0.48301234247990898</v>
      </c>
      <c r="Y236" s="1">
        <v>1.1407417327959599</v>
      </c>
      <c r="Z236" s="1">
        <v>0.56873296112234695</v>
      </c>
      <c r="AA236" s="1">
        <v>0.942565870502448</v>
      </c>
      <c r="AB236" s="1">
        <v>0.93001959294362302</v>
      </c>
      <c r="AC236" s="1">
        <v>0.45328765598031601</v>
      </c>
      <c r="AD236" s="39"/>
    </row>
    <row r="237" spans="2:30" x14ac:dyDescent="0.35">
      <c r="B237" s="1">
        <f t="shared" si="9"/>
        <v>462</v>
      </c>
      <c r="C237" s="1">
        <v>0.12544048875397221</v>
      </c>
      <c r="D237" s="1">
        <v>3.6874243116333597E-2</v>
      </c>
      <c r="E237" s="1">
        <v>9.6148771919813678E-2</v>
      </c>
      <c r="F237" s="1">
        <v>0.32280937155645173</v>
      </c>
      <c r="G237" s="1">
        <v>0.24121574867721407</v>
      </c>
      <c r="I237" s="1">
        <f t="shared" si="10"/>
        <v>462</v>
      </c>
      <c r="J237" s="1">
        <v>0.46146128860351709</v>
      </c>
      <c r="K237" s="1">
        <v>0.64074951458730722</v>
      </c>
      <c r="L237" s="1">
        <v>0.90172390074903785</v>
      </c>
      <c r="M237" s="1">
        <v>0.7714820435248102</v>
      </c>
      <c r="N237" s="1">
        <v>0.83237529752928785</v>
      </c>
      <c r="O237" s="1">
        <v>0.33779923847774584</v>
      </c>
      <c r="P237" s="1">
        <v>0.3475379756107792</v>
      </c>
      <c r="Q237" s="1">
        <v>0.61013847334322224</v>
      </c>
      <c r="R237" s="1">
        <v>0.96790014175403427</v>
      </c>
      <c r="S237" s="39"/>
      <c r="T237" s="1">
        <f t="shared" si="11"/>
        <v>462</v>
      </c>
      <c r="U237" s="1">
        <v>0.41186230747353703</v>
      </c>
      <c r="V237" s="1">
        <v>0.58924476849978102</v>
      </c>
      <c r="W237" s="1">
        <v>0.55101271806954</v>
      </c>
      <c r="X237" s="1">
        <v>0.48846254464578898</v>
      </c>
      <c r="Y237" s="1">
        <v>1.1412851919681299</v>
      </c>
      <c r="Z237" s="1">
        <v>0.56515783688857602</v>
      </c>
      <c r="AA237" s="1">
        <v>0.93906448302700596</v>
      </c>
      <c r="AB237" s="1">
        <v>0.97810849051325199</v>
      </c>
      <c r="AC237" s="1">
        <v>0.4544003404052</v>
      </c>
      <c r="AD237" s="39"/>
    </row>
    <row r="238" spans="2:30" x14ac:dyDescent="0.35">
      <c r="B238" s="1">
        <f t="shared" si="9"/>
        <v>464</v>
      </c>
      <c r="C238" s="1">
        <v>0.13241409012841135</v>
      </c>
      <c r="D238" s="1">
        <v>3.9423257398888023E-2</v>
      </c>
      <c r="E238" s="1">
        <v>0.11649369148354544</v>
      </c>
      <c r="F238" s="1">
        <v>0.32750172153543516</v>
      </c>
      <c r="G238" s="1">
        <v>0.24338631533312144</v>
      </c>
      <c r="I238" s="1">
        <f t="shared" si="10"/>
        <v>464</v>
      </c>
      <c r="J238" s="1">
        <v>0.45633165129214781</v>
      </c>
      <c r="K238" s="1">
        <v>0.66845790985489451</v>
      </c>
      <c r="L238" s="1">
        <v>0.88421673920013422</v>
      </c>
      <c r="M238" s="1">
        <v>0.75247523060332611</v>
      </c>
      <c r="N238" s="1">
        <v>0.824879092364601</v>
      </c>
      <c r="O238" s="1">
        <v>0.33098109765367689</v>
      </c>
      <c r="P238" s="1">
        <v>0.34117941833196441</v>
      </c>
      <c r="Q238" s="1">
        <v>0.61952528877628132</v>
      </c>
      <c r="R238" s="1">
        <v>0.9613492933046246</v>
      </c>
      <c r="S238" s="39"/>
      <c r="T238" s="1">
        <f t="shared" si="11"/>
        <v>464</v>
      </c>
      <c r="U238" s="1">
        <v>0.412559176574537</v>
      </c>
      <c r="V238" s="1">
        <v>0.587017610310964</v>
      </c>
      <c r="W238" s="1">
        <v>0.55021809672752697</v>
      </c>
      <c r="X238" s="1">
        <v>0.49011504216346902</v>
      </c>
      <c r="Y238" s="1">
        <v>1.1414259288073501</v>
      </c>
      <c r="Z238" s="1">
        <v>0.55807002219345103</v>
      </c>
      <c r="AA238" s="1">
        <v>0.93376657160573895</v>
      </c>
      <c r="AB238" s="1">
        <v>0.91912003699011102</v>
      </c>
      <c r="AC238" s="1">
        <v>0.45434199855533702</v>
      </c>
      <c r="AD238" s="39"/>
    </row>
    <row r="239" spans="2:30" x14ac:dyDescent="0.35">
      <c r="B239" s="1">
        <f t="shared" si="9"/>
        <v>466</v>
      </c>
      <c r="C239" s="1">
        <v>0.14296509778410646</v>
      </c>
      <c r="D239" s="1">
        <v>3.842109560506924E-2</v>
      </c>
      <c r="E239" s="1">
        <v>0.11846825441934342</v>
      </c>
      <c r="F239" s="1">
        <v>0.33335948466274118</v>
      </c>
      <c r="G239" s="1">
        <v>0.24624730148178414</v>
      </c>
      <c r="I239" s="1">
        <f t="shared" si="10"/>
        <v>466</v>
      </c>
      <c r="J239" s="1">
        <v>0.42764505396818542</v>
      </c>
      <c r="K239" s="1">
        <v>0.64615356413917002</v>
      </c>
      <c r="L239" s="1">
        <v>0.89538873298320132</v>
      </c>
      <c r="M239" s="1">
        <v>0.72218031055209408</v>
      </c>
      <c r="N239" s="1">
        <v>0.8250659260148141</v>
      </c>
      <c r="O239" s="1">
        <v>0.32693717484348289</v>
      </c>
      <c r="P239" s="1">
        <v>0.33498191999750071</v>
      </c>
      <c r="Q239" s="1">
        <v>0.625398502352431</v>
      </c>
      <c r="R239" s="1">
        <v>0.95940250576241792</v>
      </c>
      <c r="S239" s="39"/>
      <c r="T239" s="1">
        <f t="shared" si="11"/>
        <v>466</v>
      </c>
      <c r="U239" s="1">
        <v>0.40672380556134502</v>
      </c>
      <c r="V239" s="1">
        <v>0.58626157117100597</v>
      </c>
      <c r="W239" s="1">
        <v>0.55024425383903497</v>
      </c>
      <c r="X239" s="1">
        <v>0.490932818945848</v>
      </c>
      <c r="Y239" s="1">
        <v>1.14259230670901</v>
      </c>
      <c r="Z239" s="1">
        <v>0.58405366385534196</v>
      </c>
      <c r="AA239" s="1">
        <v>0.93058442917416495</v>
      </c>
      <c r="AB239" s="1">
        <v>0.90578307067864705</v>
      </c>
      <c r="AC239" s="1">
        <v>0.45418249797530202</v>
      </c>
      <c r="AD239" s="39"/>
    </row>
    <row r="240" spans="2:30" x14ac:dyDescent="0.35">
      <c r="B240" s="1">
        <f t="shared" si="9"/>
        <v>468</v>
      </c>
      <c r="C240" s="1">
        <v>0.14360039918771048</v>
      </c>
      <c r="D240" s="1">
        <v>3.717251686349872E-2</v>
      </c>
      <c r="E240" s="1">
        <v>0.119657414354734</v>
      </c>
      <c r="F240" s="1">
        <v>0.33970277069227078</v>
      </c>
      <c r="G240" s="1">
        <v>0.23724305239620078</v>
      </c>
      <c r="I240" s="1">
        <f t="shared" si="10"/>
        <v>468</v>
      </c>
      <c r="J240" s="1">
        <v>0.46490669100554921</v>
      </c>
      <c r="K240" s="1">
        <v>0.63916959288484665</v>
      </c>
      <c r="L240" s="1">
        <v>0.90068131836968779</v>
      </c>
      <c r="M240" s="1">
        <v>0.7165447433742792</v>
      </c>
      <c r="N240" s="1">
        <v>0.81902423019693338</v>
      </c>
      <c r="O240" s="1">
        <v>0.32781031430615692</v>
      </c>
      <c r="P240" s="1">
        <v>0.33191048127666734</v>
      </c>
      <c r="Q240" s="1">
        <v>0.62908662943632077</v>
      </c>
      <c r="R240" s="1">
        <v>0.95467142655643644</v>
      </c>
      <c r="S240" s="39"/>
      <c r="T240" s="1">
        <f t="shared" si="11"/>
        <v>468</v>
      </c>
      <c r="U240" s="1">
        <v>0.386689006709172</v>
      </c>
      <c r="V240" s="1">
        <v>0.57818492279661804</v>
      </c>
      <c r="W240" s="1">
        <v>0.55023743713724804</v>
      </c>
      <c r="X240" s="1">
        <v>0.49119904438796702</v>
      </c>
      <c r="Y240" s="1">
        <v>1.14303028859268</v>
      </c>
      <c r="Z240" s="1">
        <v>0.58736664410469397</v>
      </c>
      <c r="AA240" s="1">
        <v>0.92560636915012695</v>
      </c>
      <c r="AB240" s="1">
        <v>0.90285014302313804</v>
      </c>
      <c r="AC240" s="1">
        <v>0.45630874112662201</v>
      </c>
      <c r="AD240" s="39"/>
    </row>
    <row r="241" spans="2:30" x14ac:dyDescent="0.35">
      <c r="B241" s="1">
        <f t="shared" si="9"/>
        <v>470</v>
      </c>
      <c r="C241" s="1">
        <v>0.16706209418608156</v>
      </c>
      <c r="D241" s="1">
        <v>3.777890894589369E-2</v>
      </c>
      <c r="E241" s="1">
        <v>0.12132853674789834</v>
      </c>
      <c r="F241" s="1">
        <v>0.34474119538500575</v>
      </c>
      <c r="G241" s="1">
        <v>0.24158849275413355</v>
      </c>
      <c r="I241" s="1">
        <f t="shared" si="10"/>
        <v>470</v>
      </c>
      <c r="J241" s="1">
        <v>0.45211741022856661</v>
      </c>
      <c r="K241" s="1">
        <v>0.69890832928094471</v>
      </c>
      <c r="L241" s="1">
        <v>0.89121120134243526</v>
      </c>
      <c r="M241" s="1">
        <v>0.71744423305027638</v>
      </c>
      <c r="N241" s="1">
        <v>0.81247852125199915</v>
      </c>
      <c r="O241" s="1">
        <v>0.32315762892238525</v>
      </c>
      <c r="P241" s="1">
        <v>0.33302205798189299</v>
      </c>
      <c r="Q241" s="1">
        <v>0.63560988836447774</v>
      </c>
      <c r="R241" s="1">
        <v>0.95399934274514142</v>
      </c>
      <c r="S241" s="39"/>
      <c r="T241" s="1">
        <f t="shared" si="11"/>
        <v>470</v>
      </c>
      <c r="U241" s="1">
        <v>0.387583693485268</v>
      </c>
      <c r="V241" s="1">
        <v>0.57136094423877504</v>
      </c>
      <c r="W241" s="1">
        <v>0.55099805423430104</v>
      </c>
      <c r="X241" s="1">
        <v>0.49245690183850599</v>
      </c>
      <c r="Y241" s="1">
        <v>1.14443876198508</v>
      </c>
      <c r="Z241" s="1">
        <v>0.56941968395660103</v>
      </c>
      <c r="AA241" s="1">
        <v>0.92136593798813404</v>
      </c>
      <c r="AB241" s="1">
        <v>0.96596922901944204</v>
      </c>
      <c r="AC241" s="1">
        <v>0.45652781569696099</v>
      </c>
      <c r="AD241" s="39"/>
    </row>
    <row r="242" spans="2:30" x14ac:dyDescent="0.35">
      <c r="B242" s="1">
        <f t="shared" si="9"/>
        <v>472</v>
      </c>
      <c r="C242" s="1">
        <v>0.13692839680757588</v>
      </c>
      <c r="D242" s="1">
        <v>4.0414883756356185E-2</v>
      </c>
      <c r="E242" s="1">
        <v>0.1211802226404661</v>
      </c>
      <c r="F242" s="1">
        <v>0.34884381941983056</v>
      </c>
      <c r="G242" s="1">
        <v>0.24992884144520372</v>
      </c>
      <c r="I242" s="1">
        <f t="shared" si="10"/>
        <v>472</v>
      </c>
      <c r="J242" s="1">
        <v>0.45384321715128562</v>
      </c>
      <c r="K242" s="1">
        <v>0.62689578415205172</v>
      </c>
      <c r="L242" s="1">
        <v>0.89343125587001138</v>
      </c>
      <c r="M242" s="1">
        <v>0.7184475799393315</v>
      </c>
      <c r="N242" s="1">
        <v>0.80891798186740604</v>
      </c>
      <c r="O242" s="1">
        <v>0.32312979977616468</v>
      </c>
      <c r="P242" s="1">
        <v>0.32864823287804895</v>
      </c>
      <c r="Q242" s="1">
        <v>0.64001676893384829</v>
      </c>
      <c r="R242" s="1">
        <v>0.9429033002694398</v>
      </c>
      <c r="S242" s="39"/>
      <c r="T242" s="1">
        <f t="shared" si="11"/>
        <v>472</v>
      </c>
      <c r="U242" s="1">
        <v>0.39606844413307601</v>
      </c>
      <c r="V242" s="1">
        <v>0.56558995924606703</v>
      </c>
      <c r="W242" s="1">
        <v>0.55195706905894104</v>
      </c>
      <c r="X242" s="1">
        <v>0.49337439121656401</v>
      </c>
      <c r="Y242" s="1">
        <v>1.15066061609715</v>
      </c>
      <c r="Z242" s="1">
        <v>0.54851381068940197</v>
      </c>
      <c r="AA242" s="1">
        <v>0.916013353705603</v>
      </c>
      <c r="AB242" s="1">
        <v>0.93863651313198704</v>
      </c>
      <c r="AC242" s="1">
        <v>0.45695518360878301</v>
      </c>
      <c r="AD242" s="39"/>
    </row>
    <row r="243" spans="2:30" x14ac:dyDescent="0.35">
      <c r="B243" s="1">
        <f t="shared" si="9"/>
        <v>474</v>
      </c>
      <c r="C243" s="1">
        <v>0.11523026514323739</v>
      </c>
      <c r="D243" s="1">
        <v>4.0582414465534011E-2</v>
      </c>
      <c r="E243" s="1">
        <v>0.12343350710099227</v>
      </c>
      <c r="F243" s="1">
        <v>0.35588251740094656</v>
      </c>
      <c r="G243" s="1">
        <v>0.25466653064604855</v>
      </c>
      <c r="I243" s="1">
        <f t="shared" si="10"/>
        <v>474</v>
      </c>
      <c r="J243" s="1">
        <v>0.44249377331434414</v>
      </c>
      <c r="K243" s="1">
        <v>0.69273598970234962</v>
      </c>
      <c r="L243" s="1">
        <v>0.88213307488380199</v>
      </c>
      <c r="M243" s="1">
        <v>0.71397208840205406</v>
      </c>
      <c r="N243" s="1">
        <v>0.8043405921775435</v>
      </c>
      <c r="O243" s="1">
        <v>0.31812055345644025</v>
      </c>
      <c r="P243" s="1">
        <v>0.32723089339936035</v>
      </c>
      <c r="Q243" s="1">
        <v>0.64260202648282816</v>
      </c>
      <c r="R243" s="1">
        <v>0.93436317901447408</v>
      </c>
      <c r="S243" s="39"/>
      <c r="T243" s="1">
        <f t="shared" si="11"/>
        <v>474</v>
      </c>
      <c r="U243" s="1">
        <v>0.38462563063676197</v>
      </c>
      <c r="V243" s="1">
        <v>0.56648082252159404</v>
      </c>
      <c r="W243" s="1">
        <v>0.54939914134541501</v>
      </c>
      <c r="X243" s="1">
        <v>0.50375918592638302</v>
      </c>
      <c r="Y243" s="1">
        <v>1.15255599274417</v>
      </c>
      <c r="Z243" s="1">
        <v>0.52407660928755695</v>
      </c>
      <c r="AA243" s="1">
        <v>0.911628610444007</v>
      </c>
      <c r="AB243" s="1">
        <v>0.94462377404062403</v>
      </c>
      <c r="AC243" s="1">
        <v>0.45780887211305199</v>
      </c>
      <c r="AD243" s="39"/>
    </row>
    <row r="244" spans="2:30" x14ac:dyDescent="0.35">
      <c r="B244" s="1">
        <f t="shared" si="9"/>
        <v>476</v>
      </c>
      <c r="C244" s="1">
        <v>0.16207150816631549</v>
      </c>
      <c r="D244" s="1">
        <v>4.0455427915098013E-2</v>
      </c>
      <c r="E244" s="1">
        <v>0.12510649801834467</v>
      </c>
      <c r="F244" s="1">
        <v>0.35793840189529391</v>
      </c>
      <c r="G244" s="1">
        <v>0.25028528027610414</v>
      </c>
      <c r="I244" s="1">
        <f t="shared" si="10"/>
        <v>476</v>
      </c>
      <c r="J244" s="1">
        <v>0.44349032430309926</v>
      </c>
      <c r="K244" s="1">
        <v>0.69460715578579235</v>
      </c>
      <c r="L244" s="1">
        <v>0.90052984871264619</v>
      </c>
      <c r="M244" s="1">
        <v>0.71161415249288251</v>
      </c>
      <c r="N244" s="1">
        <v>0.80349063455647352</v>
      </c>
      <c r="O244" s="1">
        <v>0.32238710943640003</v>
      </c>
      <c r="P244" s="1">
        <v>0.32837554378206851</v>
      </c>
      <c r="Q244" s="1">
        <v>0.55457964626137946</v>
      </c>
      <c r="R244" s="1">
        <v>0.93022227553197934</v>
      </c>
      <c r="S244" s="39"/>
      <c r="T244" s="1">
        <f t="shared" si="11"/>
        <v>476</v>
      </c>
      <c r="U244" s="1">
        <v>0.38595514069488701</v>
      </c>
      <c r="V244" s="1">
        <v>0.55958004540551598</v>
      </c>
      <c r="W244" s="1">
        <v>0.55157018160055005</v>
      </c>
      <c r="X244" s="1">
        <v>0.50522257866039399</v>
      </c>
      <c r="Y244" s="1">
        <v>1.15542728544619</v>
      </c>
      <c r="Z244" s="1">
        <v>0.57719076646038203</v>
      </c>
      <c r="AA244" s="1">
        <v>0.90717918949071197</v>
      </c>
      <c r="AB244" s="1">
        <v>0.96276710374979302</v>
      </c>
      <c r="AC244" s="1">
        <v>0.45810021172023202</v>
      </c>
      <c r="AD244" s="39"/>
    </row>
    <row r="245" spans="2:30" x14ac:dyDescent="0.35">
      <c r="B245" s="1">
        <f t="shared" si="9"/>
        <v>478</v>
      </c>
      <c r="C245" s="1">
        <v>0.12063996596685493</v>
      </c>
      <c r="D245" s="1">
        <v>4.0054347307481371E-2</v>
      </c>
      <c r="E245" s="1">
        <v>0.12688435985575558</v>
      </c>
      <c r="F245" s="1">
        <v>0.36704964301645565</v>
      </c>
      <c r="G245" s="1">
        <v>0.21949020817676726</v>
      </c>
      <c r="I245" s="1">
        <f t="shared" si="10"/>
        <v>478</v>
      </c>
      <c r="J245" s="1">
        <v>0.44190498531622163</v>
      </c>
      <c r="K245" s="1">
        <v>0.67094699991249929</v>
      </c>
      <c r="L245" s="1">
        <v>0.90162427137580781</v>
      </c>
      <c r="M245" s="1">
        <v>0.70894659816060657</v>
      </c>
      <c r="N245" s="1">
        <v>0.80623950019551482</v>
      </c>
      <c r="O245" s="1">
        <v>0.32414730293485844</v>
      </c>
      <c r="P245" s="1">
        <v>0.32477207056646934</v>
      </c>
      <c r="Q245" s="1">
        <v>0.55556870768779043</v>
      </c>
      <c r="R245" s="1">
        <v>0.92367366314906152</v>
      </c>
      <c r="S245" s="39"/>
      <c r="T245" s="1">
        <f t="shared" si="11"/>
        <v>478</v>
      </c>
      <c r="U245" s="1">
        <v>0.37257070915719398</v>
      </c>
      <c r="V245" s="1">
        <v>0.55763789519948304</v>
      </c>
      <c r="W245" s="1">
        <v>0.55025598490722605</v>
      </c>
      <c r="X245" s="1">
        <v>0.50798701025223703</v>
      </c>
      <c r="Y245" s="1">
        <v>1.16093520899697</v>
      </c>
      <c r="Z245" s="1">
        <v>0.50282601205792499</v>
      </c>
      <c r="AA245" s="1">
        <v>0.90290429724611099</v>
      </c>
      <c r="AB245" s="1">
        <v>0.93323171838533103</v>
      </c>
      <c r="AC245" s="1">
        <v>0.45871880782843499</v>
      </c>
      <c r="AD245" s="39"/>
    </row>
    <row r="246" spans="2:30" x14ac:dyDescent="0.35">
      <c r="B246" s="1">
        <f t="shared" si="9"/>
        <v>480</v>
      </c>
      <c r="C246" s="1">
        <v>9.958307641159142E-2</v>
      </c>
      <c r="D246" s="1">
        <v>4.0474210352853666E-2</v>
      </c>
      <c r="E246" s="1">
        <v>0.12837310650264169</v>
      </c>
      <c r="F246" s="1">
        <v>0.37129566981439893</v>
      </c>
      <c r="G246" s="1">
        <v>0.25425631526790049</v>
      </c>
      <c r="I246" s="1">
        <f t="shared" si="10"/>
        <v>480</v>
      </c>
      <c r="J246" s="1">
        <v>0.44834909396477718</v>
      </c>
      <c r="K246" s="1">
        <v>0.68490250775236272</v>
      </c>
      <c r="L246" s="1">
        <v>0.90686494145636432</v>
      </c>
      <c r="M246" s="1">
        <v>0.70687632383183052</v>
      </c>
      <c r="N246" s="1">
        <v>0.80580163271182459</v>
      </c>
      <c r="O246" s="1">
        <v>0.32679397069522204</v>
      </c>
      <c r="P246" s="1">
        <v>0.32379273665017411</v>
      </c>
      <c r="Q246" s="1">
        <v>0.55909887539313186</v>
      </c>
      <c r="R246" s="1">
        <v>0.92018199671153</v>
      </c>
      <c r="S246" s="39"/>
      <c r="T246" s="1">
        <f t="shared" si="11"/>
        <v>480</v>
      </c>
      <c r="U246" s="1">
        <v>0.37933438343114201</v>
      </c>
      <c r="V246" s="1">
        <v>0.55410089493410097</v>
      </c>
      <c r="W246" s="1">
        <v>0.54889438835729198</v>
      </c>
      <c r="X246" s="1">
        <v>0.50852043669740199</v>
      </c>
      <c r="Y246" s="1">
        <v>1.1659108238317999</v>
      </c>
      <c r="Z246" s="1">
        <v>0.49807038830345102</v>
      </c>
      <c r="AA246" s="1">
        <v>0.89730795891299098</v>
      </c>
      <c r="AB246" s="1">
        <v>0.96066580443796401</v>
      </c>
      <c r="AC246" s="1">
        <v>0.45884812096767602</v>
      </c>
      <c r="AD246" s="39"/>
    </row>
    <row r="247" spans="2:30" x14ac:dyDescent="0.35">
      <c r="B247" s="1">
        <f t="shared" si="9"/>
        <v>482</v>
      </c>
      <c r="C247" s="1">
        <v>9.8029522917318604E-2</v>
      </c>
      <c r="D247" s="1">
        <v>4.1943774189674939E-2</v>
      </c>
      <c r="E247" s="1">
        <v>0.1298166971483149</v>
      </c>
      <c r="F247" s="1">
        <v>0.37374152480107392</v>
      </c>
      <c r="G247" s="1">
        <v>0.26405576812537329</v>
      </c>
      <c r="I247" s="1">
        <f t="shared" si="10"/>
        <v>482</v>
      </c>
      <c r="J247" s="1">
        <v>0.44590690056926829</v>
      </c>
      <c r="K247" s="1">
        <v>0.67003136265451979</v>
      </c>
      <c r="L247" s="1">
        <v>0.9263310055387074</v>
      </c>
      <c r="M247" s="1">
        <v>0.70418923733886252</v>
      </c>
      <c r="N247" s="1">
        <v>0.79558629965532268</v>
      </c>
      <c r="O247" s="1">
        <v>0.3268386132839512</v>
      </c>
      <c r="P247" s="1">
        <v>0.316169228029895</v>
      </c>
      <c r="Q247" s="1">
        <v>0.56190715158883997</v>
      </c>
      <c r="R247" s="1">
        <v>0.93159463703642575</v>
      </c>
      <c r="S247" s="39"/>
      <c r="T247" s="1">
        <f t="shared" si="11"/>
        <v>482</v>
      </c>
      <c r="U247" s="1">
        <v>0.38047127165816902</v>
      </c>
      <c r="V247" s="1">
        <v>0.55558993364654796</v>
      </c>
      <c r="W247" s="1">
        <v>0.54975923758050405</v>
      </c>
      <c r="X247" s="1">
        <v>0.51568511017240604</v>
      </c>
      <c r="Y247" s="1">
        <v>1.1684322332996899</v>
      </c>
      <c r="Z247" s="1">
        <v>0.551718906547913</v>
      </c>
      <c r="AA247" s="1">
        <v>0.89283094888183101</v>
      </c>
      <c r="AB247" s="1">
        <v>0.95578680821162498</v>
      </c>
      <c r="AC247" s="1">
        <v>0.45969250681161899</v>
      </c>
      <c r="AD247" s="39"/>
    </row>
    <row r="248" spans="2:30" x14ac:dyDescent="0.35">
      <c r="B248" s="1">
        <f t="shared" si="9"/>
        <v>484</v>
      </c>
      <c r="C248" s="1">
        <v>9.7754637426422972E-2</v>
      </c>
      <c r="D248" s="1">
        <v>4.3386222231299204E-2</v>
      </c>
      <c r="E248" s="1">
        <v>0.13107608245110922</v>
      </c>
      <c r="F248" s="1">
        <v>0.37904174233540705</v>
      </c>
      <c r="G248" s="1">
        <v>0.28400797468047584</v>
      </c>
      <c r="I248" s="1">
        <f t="shared" si="10"/>
        <v>484</v>
      </c>
      <c r="J248" s="1">
        <v>0.43343785420786801</v>
      </c>
      <c r="K248" s="1">
        <v>0.67915452819975974</v>
      </c>
      <c r="L248" s="1">
        <v>0.91537297483730573</v>
      </c>
      <c r="M248" s="1">
        <v>0.70180860371192166</v>
      </c>
      <c r="N248" s="1">
        <v>0.80471571857304403</v>
      </c>
      <c r="O248" s="1">
        <v>0.32310139085606437</v>
      </c>
      <c r="P248" s="1">
        <v>0.31377162005689752</v>
      </c>
      <c r="Q248" s="1">
        <v>0.5627591616348333</v>
      </c>
      <c r="R248" s="1">
        <v>0.91379423528561898</v>
      </c>
      <c r="S248" s="39"/>
      <c r="T248" s="1">
        <f t="shared" si="11"/>
        <v>484</v>
      </c>
      <c r="U248" s="1">
        <v>0.36887771608539</v>
      </c>
      <c r="V248" s="1">
        <v>0.55540391047215598</v>
      </c>
      <c r="W248" s="1">
        <v>0.55264666563505105</v>
      </c>
      <c r="X248" s="1">
        <v>0.51903174625570403</v>
      </c>
      <c r="Y248" s="1">
        <v>1.17273892121632</v>
      </c>
      <c r="Z248" s="1">
        <v>0.56992878927774304</v>
      </c>
      <c r="AA248" s="1">
        <v>0.88720065476056997</v>
      </c>
      <c r="AB248" s="1">
        <v>0.95107395519474303</v>
      </c>
      <c r="AC248" s="1">
        <v>0.46079484125680098</v>
      </c>
      <c r="AD248" s="39"/>
    </row>
    <row r="249" spans="2:30" x14ac:dyDescent="0.35">
      <c r="B249" s="1">
        <f t="shared" si="9"/>
        <v>486</v>
      </c>
      <c r="C249" s="1">
        <v>9.8463548498477882E-2</v>
      </c>
      <c r="D249" s="1">
        <v>4.4885147120244266E-2</v>
      </c>
      <c r="E249" s="1">
        <v>0.13049796885282161</v>
      </c>
      <c r="F249" s="1">
        <v>0.38524315799949349</v>
      </c>
      <c r="G249" s="1">
        <v>0.29174330645039248</v>
      </c>
      <c r="I249" s="1">
        <f t="shared" si="10"/>
        <v>486</v>
      </c>
      <c r="J249" s="1">
        <v>0.42591697357598468</v>
      </c>
      <c r="K249" s="1">
        <v>0.66067272904607754</v>
      </c>
      <c r="L249" s="1">
        <v>0.92515803471758495</v>
      </c>
      <c r="M249" s="1">
        <v>0.69840549514890304</v>
      </c>
      <c r="N249" s="1">
        <v>0.79966335869617644</v>
      </c>
      <c r="O249" s="1">
        <v>0.31890614706329512</v>
      </c>
      <c r="P249" s="1">
        <v>0.31575152357879793</v>
      </c>
      <c r="Q249" s="1">
        <v>0.56525677343946723</v>
      </c>
      <c r="R249" s="1">
        <v>0.91575565448030649</v>
      </c>
      <c r="S249" s="39"/>
      <c r="T249" s="1">
        <f t="shared" si="11"/>
        <v>486</v>
      </c>
      <c r="U249" s="1">
        <v>0.36020810607221598</v>
      </c>
      <c r="V249" s="1">
        <v>0.553033394974634</v>
      </c>
      <c r="W249" s="1">
        <v>0.55313897417921498</v>
      </c>
      <c r="X249" s="1">
        <v>0.52605013693714997</v>
      </c>
      <c r="Y249" s="1">
        <v>1.174264122808</v>
      </c>
      <c r="Z249" s="1">
        <v>0.5662506955487</v>
      </c>
      <c r="AA249" s="1">
        <v>0.88311817864877196</v>
      </c>
      <c r="AB249" s="1">
        <v>0.93394008145027396</v>
      </c>
      <c r="AC249" s="1">
        <v>0.46006639982831898</v>
      </c>
      <c r="AD249" s="39"/>
    </row>
    <row r="250" spans="2:30" x14ac:dyDescent="0.35">
      <c r="B250" s="1">
        <f t="shared" si="9"/>
        <v>488</v>
      </c>
      <c r="C250" s="1">
        <v>9.762087319727665E-2</v>
      </c>
      <c r="D250" s="1">
        <v>4.5014767529767921E-2</v>
      </c>
      <c r="E250" s="1">
        <v>0.12807005523588066</v>
      </c>
      <c r="F250" s="1">
        <v>0.39486414379258866</v>
      </c>
      <c r="G250" s="1">
        <v>0.24430303933477568</v>
      </c>
      <c r="I250" s="1">
        <f t="shared" si="10"/>
        <v>488</v>
      </c>
      <c r="J250" s="1">
        <v>0.38978748374289879</v>
      </c>
      <c r="K250" s="1">
        <v>0.61022060580685633</v>
      </c>
      <c r="L250" s="1">
        <v>0.92930983377174115</v>
      </c>
      <c r="M250" s="1">
        <v>0.70439816410598666</v>
      </c>
      <c r="N250" s="1">
        <v>0.79480721236642737</v>
      </c>
      <c r="O250" s="1">
        <v>0.37225230127284015</v>
      </c>
      <c r="P250" s="1">
        <v>0.30954332951817798</v>
      </c>
      <c r="Q250" s="1">
        <v>0.57100654590274347</v>
      </c>
      <c r="R250" s="1">
        <v>0.91026961117239946</v>
      </c>
      <c r="S250" s="39"/>
      <c r="T250" s="1">
        <f t="shared" si="11"/>
        <v>488</v>
      </c>
      <c r="U250" s="1">
        <v>0.37974992574990202</v>
      </c>
      <c r="V250" s="1">
        <v>0.54983430836548597</v>
      </c>
      <c r="W250" s="1">
        <v>0.55264301949223504</v>
      </c>
      <c r="X250" s="1">
        <v>0.53115001004004503</v>
      </c>
      <c r="Y250" s="1">
        <v>1.17479281515977</v>
      </c>
      <c r="Z250" s="1">
        <v>0.56784871788104596</v>
      </c>
      <c r="AA250" s="1">
        <v>0.87853728007532095</v>
      </c>
      <c r="AB250" s="1">
        <v>0.94722466089548196</v>
      </c>
      <c r="AC250" s="1">
        <v>0.46076588595644702</v>
      </c>
      <c r="AD250" s="39"/>
    </row>
    <row r="251" spans="2:30" x14ac:dyDescent="0.35">
      <c r="B251" s="1">
        <f t="shared" si="9"/>
        <v>490</v>
      </c>
      <c r="C251" s="1">
        <v>0.1734377301138165</v>
      </c>
      <c r="D251" s="1">
        <v>4.4715932468371064E-2</v>
      </c>
      <c r="E251" s="1">
        <v>0.12611721389376965</v>
      </c>
      <c r="F251" s="1">
        <v>0.40689336668103387</v>
      </c>
      <c r="G251" s="1">
        <v>0.24852917451523301</v>
      </c>
      <c r="I251" s="1">
        <f t="shared" si="10"/>
        <v>490</v>
      </c>
      <c r="J251" s="1">
        <v>0.42129054437581503</v>
      </c>
      <c r="K251" s="1">
        <v>0.59950637767093973</v>
      </c>
      <c r="L251" s="1">
        <v>0.928274003383047</v>
      </c>
      <c r="M251" s="1">
        <v>0.70399580159573538</v>
      </c>
      <c r="N251" s="1">
        <v>0.79093810911400342</v>
      </c>
      <c r="O251" s="1">
        <v>0.3591157847089152</v>
      </c>
      <c r="P251" s="1">
        <v>0.31267852722794187</v>
      </c>
      <c r="Q251" s="1">
        <v>0.64892273689855218</v>
      </c>
      <c r="R251" s="1">
        <v>0.90271865767933412</v>
      </c>
      <c r="S251" s="39"/>
      <c r="T251" s="1">
        <f t="shared" si="11"/>
        <v>490</v>
      </c>
      <c r="U251" s="1">
        <v>0.37716289624325999</v>
      </c>
      <c r="V251" s="1">
        <v>0.54663863502559396</v>
      </c>
      <c r="W251" s="1">
        <v>0.55401079863216296</v>
      </c>
      <c r="X251" s="1">
        <v>0.53407551187526903</v>
      </c>
      <c r="Y251" s="1">
        <v>1.1756986139315599</v>
      </c>
      <c r="Z251" s="1">
        <v>0.52598592456000504</v>
      </c>
      <c r="AA251" s="1">
        <v>0.87455151732439096</v>
      </c>
      <c r="AB251" s="1">
        <v>0.94271472365057196</v>
      </c>
      <c r="AC251" s="1">
        <v>0.460623388914492</v>
      </c>
      <c r="AD251" s="39"/>
    </row>
    <row r="252" spans="2:30" x14ac:dyDescent="0.35">
      <c r="B252" s="1">
        <f t="shared" si="9"/>
        <v>492</v>
      </c>
      <c r="C252" s="1">
        <v>0.21649675021536352</v>
      </c>
      <c r="D252" s="1">
        <v>4.5047194221157758E-2</v>
      </c>
      <c r="E252" s="1">
        <v>0.12435500094643437</v>
      </c>
      <c r="F252" s="1">
        <v>0.41100459191571476</v>
      </c>
      <c r="G252" s="1">
        <v>0.3047244973338773</v>
      </c>
      <c r="I252" s="1">
        <f t="shared" si="10"/>
        <v>492</v>
      </c>
      <c r="J252" s="1">
        <v>0.43490907314629224</v>
      </c>
      <c r="K252" s="1">
        <v>0.59317195613797302</v>
      </c>
      <c r="L252" s="1">
        <v>0.91212211640296792</v>
      </c>
      <c r="M252" s="1">
        <v>0.72204405689319906</v>
      </c>
      <c r="N252" s="1">
        <v>0.79044097457801432</v>
      </c>
      <c r="O252" s="1">
        <v>0.35448339141092933</v>
      </c>
      <c r="P252" s="1">
        <v>0.31158029421991124</v>
      </c>
      <c r="Q252" s="1">
        <v>0.65113132208330105</v>
      </c>
      <c r="R252" s="1">
        <v>0.89934861381491527</v>
      </c>
      <c r="S252" s="39"/>
      <c r="T252" s="1">
        <f t="shared" si="11"/>
        <v>492</v>
      </c>
      <c r="U252" s="1">
        <v>0.38405690482086302</v>
      </c>
      <c r="V252" s="1">
        <v>0.54136086744021705</v>
      </c>
      <c r="W252" s="1">
        <v>0.557846382346876</v>
      </c>
      <c r="X252" s="1">
        <v>0.53473216706895499</v>
      </c>
      <c r="Y252" s="1">
        <v>1.17723145006983</v>
      </c>
      <c r="Z252" s="1">
        <v>0.48177945598787603</v>
      </c>
      <c r="AA252" s="1">
        <v>0.87044539343156602</v>
      </c>
      <c r="AB252" s="1">
        <v>0.94021639996387396</v>
      </c>
      <c r="AC252" s="1">
        <v>0.46051619269615901</v>
      </c>
      <c r="AD252" s="39"/>
    </row>
    <row r="253" spans="2:30" x14ac:dyDescent="0.35">
      <c r="B253" s="1">
        <f t="shared" si="9"/>
        <v>494</v>
      </c>
      <c r="C253" s="1">
        <v>0.2201920657303699</v>
      </c>
      <c r="D253" s="1">
        <v>4.6852294434530435E-2</v>
      </c>
      <c r="E253" s="1">
        <v>0.12526695753299963</v>
      </c>
      <c r="F253" s="1">
        <v>0.41866450414161221</v>
      </c>
      <c r="G253" s="1">
        <v>0.29024346993355726</v>
      </c>
      <c r="I253" s="1">
        <f t="shared" si="10"/>
        <v>494</v>
      </c>
      <c r="J253" s="1">
        <v>0.37519696557360388</v>
      </c>
      <c r="K253" s="1">
        <v>0.59260319582535892</v>
      </c>
      <c r="L253" s="1">
        <v>0.91378258094942799</v>
      </c>
      <c r="M253" s="1">
        <v>0.70898970361868496</v>
      </c>
      <c r="N253" s="1">
        <v>0.79504212667337071</v>
      </c>
      <c r="O253" s="1">
        <v>0.34474087113816926</v>
      </c>
      <c r="P253" s="1">
        <v>0.31027889433591477</v>
      </c>
      <c r="Q253" s="1">
        <v>0.64294793891263602</v>
      </c>
      <c r="R253" s="1">
        <v>0.89446183632688703</v>
      </c>
      <c r="S253" s="39"/>
      <c r="T253" s="1">
        <f t="shared" si="11"/>
        <v>494</v>
      </c>
      <c r="U253" s="1">
        <v>0.39503390777275199</v>
      </c>
      <c r="V253" s="1">
        <v>0.54327997807878003</v>
      </c>
      <c r="W253" s="1">
        <v>0.56064701634960301</v>
      </c>
      <c r="X253" s="1">
        <v>0.53951041313820702</v>
      </c>
      <c r="Y253" s="1">
        <v>1.1783144506862999</v>
      </c>
      <c r="Z253" s="1">
        <v>0.48194378868425303</v>
      </c>
      <c r="AA253" s="1">
        <v>0.86594453350159195</v>
      </c>
      <c r="AB253" s="1">
        <v>0.91074645432182699</v>
      </c>
      <c r="AC253" s="1">
        <v>0.46061692017717898</v>
      </c>
      <c r="AD253" s="39"/>
    </row>
    <row r="254" spans="2:30" x14ac:dyDescent="0.35">
      <c r="B254" s="1">
        <f t="shared" si="9"/>
        <v>496</v>
      </c>
      <c r="C254" s="1">
        <v>0.22366769317021359</v>
      </c>
      <c r="D254" s="1">
        <v>5.1003170000534954E-2</v>
      </c>
      <c r="E254" s="1">
        <v>0.12532573818975104</v>
      </c>
      <c r="F254" s="1">
        <v>0.42196731545418315</v>
      </c>
      <c r="G254" s="1">
        <v>0.26044769406288498</v>
      </c>
      <c r="I254" s="1">
        <f t="shared" si="10"/>
        <v>496</v>
      </c>
      <c r="J254" s="1">
        <v>0.37654655389475061</v>
      </c>
      <c r="K254" s="1">
        <v>0.6339184250699903</v>
      </c>
      <c r="L254" s="1">
        <v>0.92211806345805858</v>
      </c>
      <c r="M254" s="1">
        <v>0.74832848553617548</v>
      </c>
      <c r="N254" s="1">
        <v>0.79577521772707049</v>
      </c>
      <c r="O254" s="1">
        <v>0.34672775622355073</v>
      </c>
      <c r="P254" s="1">
        <v>0.30825818090741891</v>
      </c>
      <c r="Q254" s="1">
        <v>0.6456227761045672</v>
      </c>
      <c r="R254" s="1">
        <v>0.89070592516216029</v>
      </c>
      <c r="S254" s="39"/>
      <c r="T254" s="1">
        <f t="shared" si="11"/>
        <v>496</v>
      </c>
      <c r="U254" s="1">
        <v>0.39052566799754102</v>
      </c>
      <c r="V254" s="1">
        <v>0.54219711840766605</v>
      </c>
      <c r="W254" s="1">
        <v>0.55840495557352599</v>
      </c>
      <c r="X254" s="1">
        <v>0.53994772115952505</v>
      </c>
      <c r="Y254" s="1">
        <v>1.17918187581599</v>
      </c>
      <c r="Z254" s="1">
        <v>0.48210753743264201</v>
      </c>
      <c r="AA254" s="1">
        <v>0.86224254412298995</v>
      </c>
      <c r="AB254" s="1">
        <v>0.93117048993838003</v>
      </c>
      <c r="AC254" s="1">
        <v>0.46164039763416198</v>
      </c>
      <c r="AD254" s="39"/>
    </row>
    <row r="255" spans="2:30" x14ac:dyDescent="0.35">
      <c r="B255" s="1">
        <f t="shared" si="9"/>
        <v>498</v>
      </c>
      <c r="C255" s="1">
        <v>0.22824498706433799</v>
      </c>
      <c r="D255" s="1">
        <v>5.5058665325154382E-2</v>
      </c>
      <c r="E255" s="1">
        <v>0.1255037929738442</v>
      </c>
      <c r="F255" s="1">
        <v>0.42436131608080596</v>
      </c>
      <c r="G255" s="1">
        <v>0.31704627945665781</v>
      </c>
      <c r="I255" s="1">
        <f t="shared" si="10"/>
        <v>498</v>
      </c>
      <c r="J255" s="1">
        <v>0.37611690876035564</v>
      </c>
      <c r="K255" s="1">
        <v>0.62314065793289208</v>
      </c>
      <c r="L255" s="1">
        <v>0.92463970690158659</v>
      </c>
      <c r="M255" s="1">
        <v>0.75081728692198213</v>
      </c>
      <c r="N255" s="1">
        <v>0.79400873995726085</v>
      </c>
      <c r="O255" s="1">
        <v>0.30978340506782531</v>
      </c>
      <c r="P255" s="1">
        <v>0.30622749864677734</v>
      </c>
      <c r="Q255" s="1">
        <v>0.64825342553779597</v>
      </c>
      <c r="R255" s="1">
        <v>0.89123499793824401</v>
      </c>
      <c r="S255" s="39"/>
      <c r="T255" s="1">
        <f t="shared" si="11"/>
        <v>498</v>
      </c>
      <c r="U255" s="1">
        <v>0.392785359332324</v>
      </c>
      <c r="V255" s="1">
        <v>0.54578361107724305</v>
      </c>
      <c r="W255" s="1">
        <v>0.55818642479647496</v>
      </c>
      <c r="X255" s="1">
        <v>0.54890989131296997</v>
      </c>
      <c r="Y255" s="1">
        <v>1.18034262826227</v>
      </c>
      <c r="Z255" s="1">
        <v>0.47338530098056703</v>
      </c>
      <c r="AA255" s="1">
        <v>0.85945928114318804</v>
      </c>
      <c r="AB255" s="1">
        <v>0.90204967311029105</v>
      </c>
      <c r="AC255" s="1">
        <v>0.46114963609667198</v>
      </c>
      <c r="AD255" s="39"/>
    </row>
    <row r="256" spans="2:30" x14ac:dyDescent="0.35">
      <c r="B256" s="1">
        <f t="shared" si="9"/>
        <v>500</v>
      </c>
      <c r="C256" s="1">
        <v>0.22411104290499281</v>
      </c>
      <c r="D256" s="1">
        <v>5.5680126535771882E-2</v>
      </c>
      <c r="E256" s="1">
        <v>0.12562910087721002</v>
      </c>
      <c r="F256" s="1">
        <v>0.4314516706932417</v>
      </c>
      <c r="G256" s="1">
        <v>0.28134019031483171</v>
      </c>
      <c r="I256" s="1">
        <f t="shared" si="10"/>
        <v>500</v>
      </c>
      <c r="J256" s="1">
        <v>0.37534254881577922</v>
      </c>
      <c r="K256" s="1">
        <v>0.57365887011895689</v>
      </c>
      <c r="L256" s="1">
        <v>0.92672802258925946</v>
      </c>
      <c r="M256" s="1">
        <v>0.71154451023717447</v>
      </c>
      <c r="N256" s="1">
        <v>0.78915148193602647</v>
      </c>
      <c r="O256" s="1">
        <v>0.30543046277980551</v>
      </c>
      <c r="P256" s="1">
        <v>0.30480590164602644</v>
      </c>
      <c r="Q256" s="1">
        <v>0.64781322642880834</v>
      </c>
      <c r="R256" s="1">
        <v>0.88211432576773507</v>
      </c>
      <c r="S256" s="39"/>
      <c r="T256" s="1">
        <f t="shared" si="11"/>
        <v>500</v>
      </c>
      <c r="U256" s="1">
        <v>0.38297692047568999</v>
      </c>
      <c r="V256" s="1">
        <v>0.54147350532562899</v>
      </c>
      <c r="W256" s="1">
        <v>0.55825102493550205</v>
      </c>
      <c r="X256" s="1">
        <v>0.55128276355638495</v>
      </c>
      <c r="Y256" s="1">
        <v>1.1783993347899</v>
      </c>
      <c r="Z256" s="1">
        <v>0.47302047947486903</v>
      </c>
      <c r="AA256" s="1">
        <v>0.85537276267565898</v>
      </c>
      <c r="AB256" s="1">
        <v>0.91322611102068296</v>
      </c>
      <c r="AC256" s="1">
        <v>0.46121949845965399</v>
      </c>
      <c r="AD256" s="39"/>
    </row>
  </sheetData>
  <mergeCells count="38">
    <mergeCell ref="B2:G2"/>
    <mergeCell ref="I2:R2"/>
    <mergeCell ref="AF3:AG3"/>
    <mergeCell ref="AF25:AG25"/>
    <mergeCell ref="B3:G3"/>
    <mergeCell ref="B4:B5"/>
    <mergeCell ref="C4:C5"/>
    <mergeCell ref="D4:D5"/>
    <mergeCell ref="E4:E5"/>
    <mergeCell ref="F4:F5"/>
    <mergeCell ref="G4:G5"/>
    <mergeCell ref="T3:AC3"/>
    <mergeCell ref="T4:T5"/>
    <mergeCell ref="U4:U5"/>
    <mergeCell ref="V4:V5"/>
    <mergeCell ref="W4:W5"/>
    <mergeCell ref="AF47:AG47"/>
    <mergeCell ref="AF2:AG2"/>
    <mergeCell ref="AF24:AG24"/>
    <mergeCell ref="AF46:AG46"/>
    <mergeCell ref="I3:R3"/>
    <mergeCell ref="I4:I5"/>
    <mergeCell ref="J4:J5"/>
    <mergeCell ref="K4:K5"/>
    <mergeCell ref="L4:L5"/>
    <mergeCell ref="M4:M5"/>
    <mergeCell ref="N4:N5"/>
    <mergeCell ref="O4:O5"/>
    <mergeCell ref="P4:P5"/>
    <mergeCell ref="Q4:Q5"/>
    <mergeCell ref="R4:R5"/>
    <mergeCell ref="T2:AC2"/>
    <mergeCell ref="AC4:AC5"/>
    <mergeCell ref="X4:X5"/>
    <mergeCell ref="Y4:Y5"/>
    <mergeCell ref="Z4:Z5"/>
    <mergeCell ref="AA4:AA5"/>
    <mergeCell ref="AB4:AB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814E-BBED-4673-BB65-1FF2006F32C1}">
  <dimension ref="B2:C10"/>
  <sheetViews>
    <sheetView workbookViewId="0">
      <selection activeCell="E22" sqref="E22"/>
    </sheetView>
  </sheetViews>
  <sheetFormatPr defaultRowHeight="14" x14ac:dyDescent="0.3"/>
  <cols>
    <col min="2" max="2" width="12.4140625" bestFit="1" customWidth="1"/>
    <col min="3" max="3" width="21.9140625" bestFit="1" customWidth="1"/>
  </cols>
  <sheetData>
    <row r="2" spans="2:3" ht="15.5" x14ac:dyDescent="0.35">
      <c r="B2" s="43" t="s">
        <v>139</v>
      </c>
      <c r="C2" s="43"/>
    </row>
    <row r="3" spans="2:3" ht="15.5" x14ac:dyDescent="0.35">
      <c r="B3" s="64" t="s">
        <v>131</v>
      </c>
      <c r="C3" s="43"/>
    </row>
    <row r="4" spans="2:3" ht="15.5" x14ac:dyDescent="0.35">
      <c r="B4" s="1" t="s">
        <v>113</v>
      </c>
      <c r="C4" s="1" t="s">
        <v>132</v>
      </c>
    </row>
    <row r="5" spans="2:3" ht="15.5" x14ac:dyDescent="0.35">
      <c r="B5" s="1" t="s">
        <v>133</v>
      </c>
      <c r="C5" s="3">
        <v>1.0942091570000001</v>
      </c>
    </row>
    <row r="6" spans="2:3" ht="15.5" x14ac:dyDescent="0.35">
      <c r="B6" s="1" t="s">
        <v>134</v>
      </c>
      <c r="C6" s="3">
        <v>0.94554127499999996</v>
      </c>
    </row>
    <row r="7" spans="2:3" ht="15.5" x14ac:dyDescent="0.35">
      <c r="B7" s="1" t="s">
        <v>135</v>
      </c>
      <c r="C7" s="3">
        <v>0.966542346</v>
      </c>
    </row>
    <row r="8" spans="2:3" ht="15.5" x14ac:dyDescent="0.35">
      <c r="B8" s="1" t="s">
        <v>136</v>
      </c>
      <c r="C8" s="3">
        <v>0.36777911699999999</v>
      </c>
    </row>
    <row r="9" spans="2:3" ht="15.5" x14ac:dyDescent="0.35">
      <c r="B9" s="1" t="s">
        <v>137</v>
      </c>
      <c r="C9" s="3">
        <v>0.34610739899999998</v>
      </c>
    </row>
    <row r="10" spans="2:3" ht="15.5" x14ac:dyDescent="0.35">
      <c r="B10" s="1" t="s">
        <v>138</v>
      </c>
      <c r="C10" s="3">
        <v>0.34951010399999999</v>
      </c>
    </row>
  </sheetData>
  <mergeCells count="2">
    <mergeCell ref="B3:C3"/>
    <mergeCell ref="B2:C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A26B1-D4E3-4DBE-9C57-F458818380A4}">
  <dimension ref="B2:T46"/>
  <sheetViews>
    <sheetView zoomScale="70" zoomScaleNormal="70" workbookViewId="0">
      <selection activeCell="S4" sqref="S4"/>
    </sheetView>
  </sheetViews>
  <sheetFormatPr defaultRowHeight="15.5" x14ac:dyDescent="0.35"/>
  <cols>
    <col min="9" max="10" width="8.6640625" style="6"/>
    <col min="11" max="12" width="14.9140625" style="6" bestFit="1" customWidth="1"/>
    <col min="14" max="14" width="22.75" style="6" bestFit="1" customWidth="1"/>
    <col min="15" max="15" width="26.58203125" style="6" bestFit="1" customWidth="1"/>
  </cols>
  <sheetData>
    <row r="2" spans="2:15" x14ac:dyDescent="0.35">
      <c r="I2" s="48" t="s">
        <v>143</v>
      </c>
      <c r="J2" s="49"/>
      <c r="K2" s="49"/>
      <c r="L2" s="50"/>
      <c r="N2" s="43" t="s">
        <v>153</v>
      </c>
      <c r="O2" s="43"/>
    </row>
    <row r="3" spans="2:15" ht="18.5" x14ac:dyDescent="0.35">
      <c r="I3" s="66" t="s">
        <v>140</v>
      </c>
      <c r="J3" s="67"/>
      <c r="K3" s="67"/>
      <c r="L3" s="68"/>
      <c r="N3" s="64" t="s">
        <v>203</v>
      </c>
      <c r="O3" s="43"/>
    </row>
    <row r="4" spans="2:15" x14ac:dyDescent="0.35">
      <c r="I4" s="1" t="s">
        <v>15</v>
      </c>
      <c r="J4" s="2" t="s">
        <v>16</v>
      </c>
      <c r="K4" s="1" t="s">
        <v>141</v>
      </c>
      <c r="L4" s="1" t="s">
        <v>142</v>
      </c>
      <c r="N4" s="1" t="s">
        <v>23</v>
      </c>
      <c r="O4" s="1" t="s">
        <v>25</v>
      </c>
    </row>
    <row r="5" spans="2:15" x14ac:dyDescent="0.35">
      <c r="I5" s="1">
        <v>0.502</v>
      </c>
      <c r="J5" s="1">
        <v>0.96599999999999997</v>
      </c>
      <c r="K5" s="8">
        <v>0.54700000000000004</v>
      </c>
      <c r="L5" s="1">
        <v>0.53700000000000003</v>
      </c>
      <c r="N5" s="1" t="s">
        <v>133</v>
      </c>
      <c r="O5" s="8">
        <v>0.97683960646874612</v>
      </c>
    </row>
    <row r="6" spans="2:15" x14ac:dyDescent="0.35">
      <c r="I6" s="1">
        <v>0.48199999999999998</v>
      </c>
      <c r="J6" s="1">
        <v>0.95899999999999996</v>
      </c>
      <c r="K6" s="8">
        <v>0.53100000000000003</v>
      </c>
      <c r="L6" s="1">
        <v>0.503</v>
      </c>
      <c r="N6" s="1" t="s">
        <v>134</v>
      </c>
      <c r="O6" s="8">
        <v>1.1952261459866693</v>
      </c>
    </row>
    <row r="7" spans="2:15" x14ac:dyDescent="0.35">
      <c r="B7" s="38" t="s">
        <v>202</v>
      </c>
      <c r="C7" s="32"/>
      <c r="D7" s="32"/>
      <c r="E7" s="32"/>
      <c r="F7" s="32"/>
      <c r="G7" s="33"/>
      <c r="I7" s="1">
        <v>0.42199999999999999</v>
      </c>
      <c r="J7" s="1">
        <v>0.93</v>
      </c>
      <c r="K7" s="8">
        <v>0.47</v>
      </c>
      <c r="L7" s="1">
        <v>0.47399999999999998</v>
      </c>
      <c r="N7" s="1" t="s">
        <v>135</v>
      </c>
      <c r="O7" s="8">
        <v>0.82793424754458445</v>
      </c>
    </row>
    <row r="8" spans="2:15" x14ac:dyDescent="0.35">
      <c r="B8" s="34"/>
      <c r="G8" s="35"/>
      <c r="I8" s="1">
        <v>0.35699999999999998</v>
      </c>
      <c r="J8" s="1">
        <v>0.93</v>
      </c>
      <c r="K8" s="8">
        <v>0.42299999999999999</v>
      </c>
      <c r="L8" s="1">
        <v>0.41699999999999998</v>
      </c>
      <c r="N8" s="2" t="s">
        <v>144</v>
      </c>
      <c r="O8" s="8">
        <v>18.486572950977838</v>
      </c>
    </row>
    <row r="9" spans="2:15" x14ac:dyDescent="0.35">
      <c r="B9" s="34"/>
      <c r="G9" s="35"/>
      <c r="I9" s="1">
        <v>0.34300000000000003</v>
      </c>
      <c r="J9" s="1">
        <v>0.92300000000000004</v>
      </c>
      <c r="K9" s="8">
        <v>0.39900000000000002</v>
      </c>
      <c r="L9" s="1">
        <v>0.4</v>
      </c>
      <c r="N9" s="2" t="s">
        <v>145</v>
      </c>
      <c r="O9" s="8">
        <v>17.493920297974061</v>
      </c>
    </row>
    <row r="10" spans="2:15" x14ac:dyDescent="0.35">
      <c r="B10" s="34"/>
      <c r="G10" s="35"/>
      <c r="I10" s="1">
        <v>0.34200000000000003</v>
      </c>
      <c r="J10" s="1">
        <v>0.89800000000000002</v>
      </c>
      <c r="K10" s="8">
        <v>0.38800000000000001</v>
      </c>
      <c r="L10" s="1">
        <v>0.36</v>
      </c>
      <c r="N10" s="2" t="s">
        <v>146</v>
      </c>
      <c r="O10" s="8">
        <v>11.307094870676528</v>
      </c>
    </row>
    <row r="11" spans="2:15" x14ac:dyDescent="0.35">
      <c r="B11" s="34"/>
      <c r="G11" s="35"/>
      <c r="I11" s="1">
        <v>0.312</v>
      </c>
      <c r="J11" s="1">
        <v>0.88100000000000001</v>
      </c>
      <c r="K11" s="8">
        <v>0.38</v>
      </c>
      <c r="L11" s="1">
        <v>0.35399999999999998</v>
      </c>
      <c r="N11" s="2" t="s">
        <v>147</v>
      </c>
      <c r="O11" s="8">
        <v>1.4299265752216532</v>
      </c>
    </row>
    <row r="12" spans="2:15" x14ac:dyDescent="0.35">
      <c r="B12" s="34"/>
      <c r="G12" s="35"/>
      <c r="I12" s="1">
        <v>0.309</v>
      </c>
      <c r="J12" s="1">
        <v>0.86699999999999999</v>
      </c>
      <c r="K12" s="8">
        <v>0.34799999999999998</v>
      </c>
      <c r="L12" s="1">
        <v>0.34699999999999998</v>
      </c>
      <c r="N12" s="2" t="s">
        <v>148</v>
      </c>
      <c r="O12" s="8">
        <v>1.2072257964149264</v>
      </c>
    </row>
    <row r="13" spans="2:15" x14ac:dyDescent="0.35">
      <c r="B13" s="34"/>
      <c r="G13" s="35"/>
      <c r="I13" s="1">
        <v>0.25700000000000001</v>
      </c>
      <c r="J13" s="1">
        <v>0.85799999999999998</v>
      </c>
      <c r="K13" s="8">
        <v>0.34699999999999998</v>
      </c>
      <c r="L13" s="1">
        <v>0.30099999999999999</v>
      </c>
      <c r="N13" s="2" t="s">
        <v>149</v>
      </c>
      <c r="O13" s="8">
        <v>0.97363818474952346</v>
      </c>
    </row>
    <row r="14" spans="2:15" x14ac:dyDescent="0.35">
      <c r="B14" s="34"/>
      <c r="G14" s="35"/>
      <c r="I14" s="1">
        <v>0.21199999999999999</v>
      </c>
      <c r="J14" s="1">
        <v>0.85399999999999998</v>
      </c>
      <c r="K14" s="8">
        <v>0.34200000000000003</v>
      </c>
      <c r="L14" s="1">
        <v>0.26300000000000001</v>
      </c>
      <c r="N14" s="2" t="s">
        <v>150</v>
      </c>
      <c r="O14" s="8">
        <v>0.97796252456380062</v>
      </c>
    </row>
    <row r="15" spans="2:15" x14ac:dyDescent="0.35">
      <c r="B15" s="34"/>
      <c r="G15" s="35"/>
      <c r="I15" s="1">
        <v>0.188</v>
      </c>
      <c r="J15" s="1">
        <v>0.82899999999999996</v>
      </c>
      <c r="K15" s="8">
        <v>0.32300000000000001</v>
      </c>
      <c r="L15" s="1">
        <v>0.23799999999999999</v>
      </c>
      <c r="N15" s="2" t="s">
        <v>151</v>
      </c>
      <c r="O15" s="8">
        <v>1.0964417088774736</v>
      </c>
    </row>
    <row r="16" spans="2:15" x14ac:dyDescent="0.35">
      <c r="B16" s="34"/>
      <c r="G16" s="35"/>
      <c r="I16" s="1">
        <v>0.188</v>
      </c>
      <c r="J16" s="1">
        <v>0.82699999999999996</v>
      </c>
      <c r="K16" s="8">
        <v>0.311</v>
      </c>
      <c r="L16" s="1">
        <v>0.19700000000000001</v>
      </c>
      <c r="N16" s="2" t="s">
        <v>152</v>
      </c>
      <c r="O16" s="8">
        <v>0.7885153538409202</v>
      </c>
    </row>
    <row r="17" spans="2:20" x14ac:dyDescent="0.35">
      <c r="B17" s="34"/>
      <c r="G17" s="35"/>
      <c r="I17" s="1">
        <v>0.184</v>
      </c>
      <c r="J17" s="1">
        <v>0.82099999999999995</v>
      </c>
      <c r="K17" s="8">
        <v>0.29599999999999999</v>
      </c>
      <c r="L17" s="1">
        <v>0.19700000000000001</v>
      </c>
    </row>
    <row r="18" spans="2:20" x14ac:dyDescent="0.35">
      <c r="B18" s="36"/>
      <c r="C18" s="31"/>
      <c r="D18" s="31"/>
      <c r="E18" s="31"/>
      <c r="F18" s="31"/>
      <c r="G18" s="37"/>
      <c r="I18" s="1">
        <v>0.17699999999999999</v>
      </c>
      <c r="J18" s="1">
        <v>0.81100000000000005</v>
      </c>
      <c r="K18" s="8">
        <v>0.25600000000000001</v>
      </c>
      <c r="L18" s="1">
        <v>0.19500000000000001</v>
      </c>
    </row>
    <row r="19" spans="2:20" x14ac:dyDescent="0.35">
      <c r="I19" s="1">
        <v>0.159</v>
      </c>
      <c r="J19" s="1">
        <v>0.77200000000000002</v>
      </c>
      <c r="K19" s="8">
        <v>0.24399999999999999</v>
      </c>
      <c r="L19" s="1">
        <v>0.16900000000000001</v>
      </c>
    </row>
    <row r="20" spans="2:20" x14ac:dyDescent="0.35">
      <c r="I20" s="1">
        <v>0.158</v>
      </c>
      <c r="J20" s="1">
        <v>0.77100000000000002</v>
      </c>
      <c r="K20" s="8">
        <v>0.20499999999999999</v>
      </c>
      <c r="L20" s="1">
        <v>0.161</v>
      </c>
      <c r="P20" s="6"/>
      <c r="Q20" s="6"/>
      <c r="R20" s="6"/>
      <c r="S20" s="6"/>
    </row>
    <row r="21" spans="2:20" x14ac:dyDescent="0.35">
      <c r="I21" s="1">
        <v>0.155</v>
      </c>
      <c r="J21" s="1">
        <v>0.76900000000000002</v>
      </c>
      <c r="K21" s="8">
        <v>0.17599999999999999</v>
      </c>
      <c r="L21" s="1">
        <v>0.158</v>
      </c>
      <c r="N21" s="48" t="s">
        <v>160</v>
      </c>
      <c r="O21" s="49"/>
      <c r="P21" s="49"/>
      <c r="Q21" s="49"/>
      <c r="R21" s="50"/>
      <c r="S21" s="6"/>
      <c r="T21" s="6"/>
    </row>
    <row r="22" spans="2:20" x14ac:dyDescent="0.35">
      <c r="I22" s="1">
        <v>0.13800000000000001</v>
      </c>
      <c r="J22" s="1">
        <v>0.76600000000000001</v>
      </c>
      <c r="K22" s="8">
        <v>0.17199999999999999</v>
      </c>
      <c r="L22" s="1">
        <v>0.14699999999999999</v>
      </c>
      <c r="N22" s="48" t="s">
        <v>154</v>
      </c>
      <c r="O22" s="49"/>
      <c r="P22" s="49"/>
      <c r="Q22" s="49"/>
      <c r="R22" s="50"/>
      <c r="S22" s="39"/>
      <c r="T22" s="6"/>
    </row>
    <row r="23" spans="2:20" x14ac:dyDescent="0.35">
      <c r="I23" s="1">
        <v>0.123</v>
      </c>
      <c r="J23" s="1">
        <v>0.745</v>
      </c>
      <c r="K23" s="8">
        <v>0.16900000000000001</v>
      </c>
      <c r="L23" s="1">
        <v>0.14199999999999999</v>
      </c>
      <c r="N23" s="1" t="s">
        <v>155</v>
      </c>
      <c r="O23" s="1" t="s">
        <v>156</v>
      </c>
      <c r="P23" s="14" t="s">
        <v>157</v>
      </c>
      <c r="Q23" s="14" t="s">
        <v>158</v>
      </c>
      <c r="R23" s="14" t="s">
        <v>159</v>
      </c>
      <c r="S23" s="39"/>
      <c r="T23" s="6"/>
    </row>
    <row r="24" spans="2:20" x14ac:dyDescent="0.35">
      <c r="I24" s="1">
        <v>0.11899999999999999</v>
      </c>
      <c r="J24" s="1">
        <v>0.72499999999999998</v>
      </c>
      <c r="K24" s="8">
        <v>0.155</v>
      </c>
      <c r="L24" s="1">
        <v>0.14000000000000001</v>
      </c>
      <c r="N24" s="1" t="s">
        <v>1</v>
      </c>
      <c r="O24" s="1">
        <v>8.3333333333333321</v>
      </c>
      <c r="P24" s="14">
        <v>33.333333333333329</v>
      </c>
      <c r="Q24" s="14">
        <v>33.333333333333329</v>
      </c>
      <c r="R24" s="14">
        <v>25</v>
      </c>
      <c r="S24" s="39"/>
      <c r="T24" s="6"/>
    </row>
    <row r="25" spans="2:20" x14ac:dyDescent="0.35">
      <c r="I25" s="1">
        <v>0.104</v>
      </c>
      <c r="J25" s="1">
        <v>0.70799999999999996</v>
      </c>
      <c r="K25" s="8">
        <v>0.14599999999999999</v>
      </c>
      <c r="L25" s="1">
        <v>0.13700000000000001</v>
      </c>
      <c r="N25" s="2" t="s">
        <v>16</v>
      </c>
      <c r="O25" s="1">
        <v>64.285714285714292</v>
      </c>
      <c r="P25" s="14">
        <v>28.571428571428569</v>
      </c>
      <c r="Q25" s="14">
        <v>7.1428571428571423</v>
      </c>
      <c r="R25" s="14">
        <v>0</v>
      </c>
      <c r="S25" s="39"/>
      <c r="T25" s="6"/>
    </row>
    <row r="26" spans="2:20" x14ac:dyDescent="0.35">
      <c r="I26" s="1">
        <v>8.8999999999999996E-2</v>
      </c>
      <c r="J26" s="1">
        <v>0.70499999999999996</v>
      </c>
      <c r="K26" s="8">
        <v>0.124</v>
      </c>
      <c r="L26" s="1">
        <v>0.115</v>
      </c>
      <c r="N26" s="1" t="s">
        <v>141</v>
      </c>
      <c r="O26" s="1">
        <v>5</v>
      </c>
      <c r="P26" s="14">
        <v>30</v>
      </c>
      <c r="Q26" s="14">
        <v>40</v>
      </c>
      <c r="R26" s="14">
        <v>25</v>
      </c>
      <c r="S26" s="39"/>
      <c r="T26" s="6"/>
    </row>
    <row r="27" spans="2:20" x14ac:dyDescent="0.35">
      <c r="I27" s="1">
        <v>8.6999999999999994E-2</v>
      </c>
      <c r="J27" s="1">
        <v>0.69</v>
      </c>
      <c r="K27" s="8">
        <v>0.11600000000000001</v>
      </c>
      <c r="L27" s="1">
        <v>0.10100000000000001</v>
      </c>
      <c r="N27" s="1" t="s">
        <v>142</v>
      </c>
      <c r="O27" s="1">
        <v>4.1666666666666661</v>
      </c>
      <c r="P27" s="14">
        <v>37.5</v>
      </c>
      <c r="Q27" s="14">
        <v>37.5</v>
      </c>
      <c r="R27" s="14">
        <v>20.833333333333336</v>
      </c>
      <c r="S27" s="5"/>
    </row>
    <row r="28" spans="2:20" x14ac:dyDescent="0.35">
      <c r="I28" s="1">
        <v>8.5999999999999993E-2</v>
      </c>
      <c r="J28" s="1">
        <v>0.66100000000000003</v>
      </c>
      <c r="K28" s="8">
        <v>0.10199999999999999</v>
      </c>
      <c r="L28" s="1">
        <v>9.6000000000000002E-2</v>
      </c>
      <c r="N28" s="65"/>
      <c r="O28" s="65"/>
      <c r="P28" s="65"/>
      <c r="Q28" s="65"/>
      <c r="R28" s="65"/>
      <c r="S28" s="5"/>
    </row>
    <row r="29" spans="2:20" x14ac:dyDescent="0.35">
      <c r="I29" s="1">
        <v>8.5000000000000006E-2</v>
      </c>
      <c r="J29" s="1">
        <v>0.65800000000000003</v>
      </c>
      <c r="K29" s="8">
        <v>9.8000000000000004E-2</v>
      </c>
      <c r="L29" s="1">
        <v>8.7999999999999995E-2</v>
      </c>
      <c r="N29" s="39"/>
      <c r="O29" s="39"/>
      <c r="P29" s="39"/>
      <c r="Q29" s="39"/>
      <c r="R29" s="39"/>
      <c r="S29" s="5"/>
    </row>
    <row r="30" spans="2:20" x14ac:dyDescent="0.35">
      <c r="I30" s="1">
        <v>8.5000000000000006E-2</v>
      </c>
      <c r="J30" s="1">
        <v>0.625</v>
      </c>
      <c r="K30" s="8">
        <v>9.4E-2</v>
      </c>
      <c r="L30" s="1">
        <v>8.7999999999999995E-2</v>
      </c>
      <c r="N30" s="39"/>
      <c r="O30" s="39"/>
      <c r="P30" s="39"/>
      <c r="Q30" s="39"/>
      <c r="R30" s="39"/>
      <c r="S30" s="5"/>
    </row>
    <row r="31" spans="2:20" x14ac:dyDescent="0.35">
      <c r="I31" s="1">
        <v>8.1000000000000003E-2</v>
      </c>
      <c r="J31" s="1">
        <v>0.61599999999999999</v>
      </c>
      <c r="K31" s="8">
        <v>9.1999999999999998E-2</v>
      </c>
      <c r="L31" s="1">
        <v>8.5000000000000006E-2</v>
      </c>
      <c r="N31" s="41"/>
      <c r="O31" s="39"/>
      <c r="P31" s="39"/>
      <c r="Q31" s="39"/>
      <c r="R31" s="39"/>
      <c r="S31" s="5"/>
    </row>
    <row r="32" spans="2:20" x14ac:dyDescent="0.35">
      <c r="I32" s="1">
        <v>7.8E-2</v>
      </c>
      <c r="J32" s="1">
        <v>0.61599999999999999</v>
      </c>
      <c r="K32" s="8">
        <v>8.7999999999999995E-2</v>
      </c>
      <c r="L32" s="1">
        <v>0.08</v>
      </c>
      <c r="N32" s="39"/>
      <c r="O32" s="39"/>
      <c r="P32" s="39"/>
      <c r="Q32" s="39"/>
      <c r="R32" s="39"/>
      <c r="S32" s="5"/>
    </row>
    <row r="33" spans="9:19" x14ac:dyDescent="0.35">
      <c r="I33" s="1">
        <v>7.4999999999999997E-2</v>
      </c>
      <c r="J33" s="1">
        <v>0.58799999999999997</v>
      </c>
      <c r="K33" s="8">
        <v>8.6999999999999994E-2</v>
      </c>
      <c r="L33" s="1">
        <v>7.9000000000000001E-2</v>
      </c>
      <c r="N33" s="39"/>
      <c r="O33" s="39"/>
      <c r="P33" s="39"/>
      <c r="Q33" s="39"/>
      <c r="R33" s="39"/>
      <c r="S33" s="5"/>
    </row>
    <row r="34" spans="9:19" x14ac:dyDescent="0.35">
      <c r="I34" s="1">
        <v>7.3999999999999996E-2</v>
      </c>
      <c r="J34" s="1">
        <v>0.57699999999999996</v>
      </c>
      <c r="K34" s="8">
        <v>7.4999999999999997E-2</v>
      </c>
      <c r="L34" s="1">
        <v>7.8E-2</v>
      </c>
    </row>
    <row r="35" spans="9:19" x14ac:dyDescent="0.35">
      <c r="I35" s="1">
        <v>7.2999999999999995E-2</v>
      </c>
      <c r="J35" s="1">
        <v>0.57499999999999996</v>
      </c>
      <c r="K35" s="8">
        <v>7.2999999999999995E-2</v>
      </c>
      <c r="L35" s="1">
        <v>6.2E-2</v>
      </c>
    </row>
    <row r="36" spans="9:19" x14ac:dyDescent="0.35">
      <c r="I36" s="1">
        <v>6.7000000000000004E-2</v>
      </c>
      <c r="J36" s="1">
        <v>0.55700000000000005</v>
      </c>
      <c r="K36" s="8">
        <v>7.2999999999999995E-2</v>
      </c>
      <c r="L36" s="1"/>
    </row>
    <row r="37" spans="9:19" x14ac:dyDescent="0.35">
      <c r="I37" s="1">
        <v>6.6000000000000003E-2</v>
      </c>
      <c r="J37" s="1">
        <v>0.55200000000000005</v>
      </c>
      <c r="K37" s="8">
        <v>6.3E-2</v>
      </c>
      <c r="L37" s="1"/>
    </row>
    <row r="38" spans="9:19" x14ac:dyDescent="0.35">
      <c r="I38" s="1">
        <v>6.3E-2</v>
      </c>
      <c r="J38" s="1">
        <v>0.53300000000000003</v>
      </c>
      <c r="K38" s="8">
        <v>5.7000000000000002E-2</v>
      </c>
      <c r="L38" s="1"/>
    </row>
    <row r="39" spans="9:19" x14ac:dyDescent="0.35">
      <c r="I39" s="1">
        <v>0.06</v>
      </c>
      <c r="J39" s="1">
        <v>0.52600000000000002</v>
      </c>
      <c r="K39" s="8">
        <v>4.5999999999999999E-2</v>
      </c>
      <c r="L39" s="1"/>
    </row>
    <row r="40" spans="9:19" x14ac:dyDescent="0.35">
      <c r="I40" s="1">
        <v>5.7000000000000002E-2</v>
      </c>
      <c r="J40" s="1">
        <v>0.51900000000000002</v>
      </c>
      <c r="K40" s="8">
        <v>4.3999999999999997E-2</v>
      </c>
      <c r="L40" s="1"/>
    </row>
    <row r="41" spans="9:19" x14ac:dyDescent="0.35">
      <c r="I41" s="1">
        <v>5.2999999999999999E-2</v>
      </c>
      <c r="J41" s="1">
        <v>0.51200000000000001</v>
      </c>
      <c r="K41" s="8">
        <v>4.2000000000000003E-2</v>
      </c>
      <c r="L41" s="1"/>
    </row>
    <row r="42" spans="9:19" x14ac:dyDescent="0.35">
      <c r="I42" s="1">
        <v>4.4999999999999998E-2</v>
      </c>
      <c r="J42" s="1">
        <v>0.50800000000000001</v>
      </c>
      <c r="K42" s="8">
        <v>4.2000000000000003E-2</v>
      </c>
      <c r="L42" s="1"/>
    </row>
    <row r="43" spans="9:19" x14ac:dyDescent="0.35">
      <c r="I43" s="1">
        <v>4.3999999999999997E-2</v>
      </c>
      <c r="J43" s="1">
        <v>0.48199999999999998</v>
      </c>
      <c r="K43" s="8">
        <v>3.7999999999999999E-2</v>
      </c>
      <c r="L43" s="1"/>
      <c r="N43" s="39"/>
      <c r="O43" s="39"/>
    </row>
    <row r="44" spans="9:19" x14ac:dyDescent="0.35">
      <c r="I44" s="1">
        <v>3.9E-2</v>
      </c>
      <c r="J44" s="1">
        <v>0.47899999999999998</v>
      </c>
      <c r="K44" s="1"/>
      <c r="L44" s="1"/>
      <c r="N44" s="39"/>
      <c r="O44" s="40"/>
    </row>
    <row r="45" spans="9:19" x14ac:dyDescent="0.35">
      <c r="I45" s="1">
        <v>3.9E-2</v>
      </c>
      <c r="J45" s="1">
        <v>0.19600000000000001</v>
      </c>
      <c r="K45" s="1"/>
      <c r="L45" s="1"/>
      <c r="N45" s="39"/>
      <c r="O45" s="39"/>
    </row>
    <row r="46" spans="9:19" x14ac:dyDescent="0.35">
      <c r="N46" s="39"/>
      <c r="O46" s="39"/>
    </row>
  </sheetData>
  <mergeCells count="7">
    <mergeCell ref="N21:R21"/>
    <mergeCell ref="N22:R22"/>
    <mergeCell ref="N28:R28"/>
    <mergeCell ref="I3:L3"/>
    <mergeCell ref="I2:L2"/>
    <mergeCell ref="N3:O3"/>
    <mergeCell ref="N2:O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3D10C-56B3-4EE0-8F82-E30FC498F355}">
  <dimension ref="B2:E89"/>
  <sheetViews>
    <sheetView workbookViewId="0">
      <selection activeCell="K14" sqref="K14"/>
    </sheetView>
  </sheetViews>
  <sheetFormatPr defaultRowHeight="15.5" x14ac:dyDescent="0.35"/>
  <cols>
    <col min="2" max="2" width="8.6640625" style="6"/>
    <col min="3" max="4" width="15.25" style="6" bestFit="1" customWidth="1"/>
    <col min="5" max="5" width="8.6640625" style="6"/>
  </cols>
  <sheetData>
    <row r="2" spans="2:5" x14ac:dyDescent="0.35">
      <c r="B2" s="48" t="s">
        <v>164</v>
      </c>
      <c r="C2" s="49"/>
      <c r="D2" s="49"/>
      <c r="E2" s="50"/>
    </row>
    <row r="3" spans="2:5" x14ac:dyDescent="0.35">
      <c r="B3" s="43" t="s">
        <v>161</v>
      </c>
      <c r="C3" s="43"/>
      <c r="D3" s="43"/>
      <c r="E3" s="43"/>
    </row>
    <row r="4" spans="2:5" x14ac:dyDescent="0.35">
      <c r="B4" s="1" t="s">
        <v>15</v>
      </c>
      <c r="C4" s="2" t="s">
        <v>162</v>
      </c>
      <c r="D4" s="2" t="s">
        <v>163</v>
      </c>
      <c r="E4" s="2" t="s">
        <v>16</v>
      </c>
    </row>
    <row r="5" spans="2:5" x14ac:dyDescent="0.35">
      <c r="B5" s="1">
        <v>14.4</v>
      </c>
      <c r="C5" s="1">
        <v>4.5999999999999996</v>
      </c>
      <c r="D5" s="1">
        <v>5.3</v>
      </c>
      <c r="E5" s="1">
        <v>11.8</v>
      </c>
    </row>
    <row r="6" spans="2:5" x14ac:dyDescent="0.35">
      <c r="B6" s="1">
        <v>13.6</v>
      </c>
      <c r="C6" s="1">
        <v>5.5</v>
      </c>
      <c r="D6" s="1">
        <v>3.9</v>
      </c>
      <c r="E6" s="1">
        <v>11.3</v>
      </c>
    </row>
    <row r="7" spans="2:5" x14ac:dyDescent="0.35">
      <c r="B7" s="1">
        <v>9.1999999999999993</v>
      </c>
      <c r="C7" s="1">
        <v>3.9</v>
      </c>
      <c r="D7" s="1">
        <v>3.3</v>
      </c>
      <c r="E7" s="1">
        <v>11.4</v>
      </c>
    </row>
    <row r="8" spans="2:5" x14ac:dyDescent="0.35">
      <c r="B8" s="1">
        <v>6.8</v>
      </c>
      <c r="C8" s="1">
        <v>4.7</v>
      </c>
      <c r="D8" s="1">
        <v>4.4000000000000004</v>
      </c>
      <c r="E8" s="1">
        <v>10.6</v>
      </c>
    </row>
    <row r="9" spans="2:5" x14ac:dyDescent="0.35">
      <c r="B9" s="1">
        <v>5.0999999999999996</v>
      </c>
      <c r="C9" s="1">
        <v>4.2</v>
      </c>
      <c r="D9" s="1">
        <v>3.7</v>
      </c>
      <c r="E9" s="1">
        <v>9.8000000000000007</v>
      </c>
    </row>
    <row r="10" spans="2:5" x14ac:dyDescent="0.35">
      <c r="B10" s="1">
        <v>6.3</v>
      </c>
      <c r="C10" s="1">
        <v>4.2</v>
      </c>
      <c r="D10" s="1">
        <v>3.6</v>
      </c>
      <c r="E10" s="1">
        <v>6.4</v>
      </c>
    </row>
    <row r="11" spans="2:5" x14ac:dyDescent="0.35">
      <c r="B11" s="1">
        <v>4.9000000000000004</v>
      </c>
      <c r="C11" s="1">
        <v>2.4</v>
      </c>
      <c r="D11" s="1">
        <v>3.7</v>
      </c>
      <c r="E11" s="1">
        <v>8.3000000000000007</v>
      </c>
    </row>
    <row r="12" spans="2:5" x14ac:dyDescent="0.35">
      <c r="B12" s="1">
        <v>6.5</v>
      </c>
      <c r="C12" s="1">
        <v>3.5</v>
      </c>
      <c r="D12" s="1">
        <v>3.6</v>
      </c>
      <c r="E12" s="1">
        <v>9.6</v>
      </c>
    </row>
    <row r="13" spans="2:5" x14ac:dyDescent="0.35">
      <c r="B13" s="1">
        <v>7</v>
      </c>
      <c r="C13" s="1">
        <v>3.3</v>
      </c>
      <c r="D13" s="1">
        <v>3.7</v>
      </c>
      <c r="E13" s="1">
        <v>9.4</v>
      </c>
    </row>
    <row r="14" spans="2:5" x14ac:dyDescent="0.35">
      <c r="B14" s="1">
        <v>5.4</v>
      </c>
      <c r="C14" s="1">
        <v>3.5</v>
      </c>
      <c r="D14" s="1">
        <v>2.4</v>
      </c>
      <c r="E14" s="1">
        <v>9.5</v>
      </c>
    </row>
    <row r="15" spans="2:5" x14ac:dyDescent="0.35">
      <c r="B15" s="1">
        <v>6.6</v>
      </c>
      <c r="C15" s="1">
        <v>5.5</v>
      </c>
      <c r="D15" s="1">
        <v>5.2</v>
      </c>
      <c r="E15" s="1">
        <v>7.4</v>
      </c>
    </row>
    <row r="16" spans="2:5" x14ac:dyDescent="0.35">
      <c r="B16" s="1">
        <v>7</v>
      </c>
      <c r="C16" s="1">
        <v>3.9</v>
      </c>
      <c r="D16" s="1">
        <v>4.0999999999999996</v>
      </c>
      <c r="E16" s="1">
        <v>8.4</v>
      </c>
    </row>
    <row r="17" spans="2:5" x14ac:dyDescent="0.35">
      <c r="B17" s="1">
        <v>3</v>
      </c>
      <c r="C17" s="1">
        <v>3.3</v>
      </c>
      <c r="D17" s="1">
        <v>3.8</v>
      </c>
      <c r="E17" s="1">
        <v>4.5999999999999996</v>
      </c>
    </row>
    <row r="18" spans="2:5" x14ac:dyDescent="0.35">
      <c r="B18" s="1">
        <v>6.3</v>
      </c>
      <c r="C18" s="1">
        <v>3.8</v>
      </c>
      <c r="D18" s="1">
        <v>2.4</v>
      </c>
      <c r="E18" s="1">
        <v>3.6</v>
      </c>
    </row>
    <row r="19" spans="2:5" x14ac:dyDescent="0.35">
      <c r="B19" s="1">
        <v>4.3</v>
      </c>
      <c r="C19" s="1">
        <v>4.0999999999999996</v>
      </c>
      <c r="D19" s="1">
        <v>2.1</v>
      </c>
      <c r="E19" s="1">
        <v>12.3</v>
      </c>
    </row>
    <row r="20" spans="2:5" x14ac:dyDescent="0.35">
      <c r="B20" s="1">
        <v>7.2</v>
      </c>
      <c r="C20" s="1">
        <v>3.3</v>
      </c>
      <c r="D20" s="1">
        <v>2.8</v>
      </c>
      <c r="E20" s="1">
        <v>11.7</v>
      </c>
    </row>
    <row r="21" spans="2:5" x14ac:dyDescent="0.35">
      <c r="B21" s="1">
        <v>3</v>
      </c>
      <c r="C21" s="1">
        <v>2.8</v>
      </c>
      <c r="D21" s="1">
        <v>2.9</v>
      </c>
      <c r="E21" s="1">
        <v>13</v>
      </c>
    </row>
    <row r="22" spans="2:5" x14ac:dyDescent="0.35">
      <c r="B22" s="1">
        <v>5</v>
      </c>
      <c r="C22" s="1">
        <v>3.6</v>
      </c>
      <c r="D22" s="1">
        <v>1.6</v>
      </c>
      <c r="E22" s="1">
        <v>12.4</v>
      </c>
    </row>
    <row r="23" spans="2:5" x14ac:dyDescent="0.35">
      <c r="B23" s="1">
        <v>3.8</v>
      </c>
      <c r="C23" s="1">
        <v>3.3</v>
      </c>
      <c r="D23" s="1">
        <v>2.2999999999999998</v>
      </c>
      <c r="E23" s="1">
        <v>11</v>
      </c>
    </row>
    <row r="24" spans="2:5" x14ac:dyDescent="0.35">
      <c r="B24" s="1">
        <v>4.3</v>
      </c>
      <c r="C24" s="1">
        <v>3.8</v>
      </c>
      <c r="D24" s="1">
        <v>2.5</v>
      </c>
      <c r="E24" s="1">
        <v>13</v>
      </c>
    </row>
    <row r="25" spans="2:5" x14ac:dyDescent="0.35">
      <c r="B25" s="1">
        <v>2.8</v>
      </c>
      <c r="C25" s="1">
        <v>2.9</v>
      </c>
      <c r="D25" s="1">
        <v>2.4</v>
      </c>
      <c r="E25" s="1">
        <v>9.6</v>
      </c>
    </row>
    <row r="26" spans="2:5" x14ac:dyDescent="0.35">
      <c r="B26" s="1">
        <v>4.4000000000000004</v>
      </c>
      <c r="C26" s="1">
        <v>3</v>
      </c>
      <c r="D26" s="1">
        <v>1.9</v>
      </c>
      <c r="E26" s="1">
        <v>9.6</v>
      </c>
    </row>
    <row r="27" spans="2:5" x14ac:dyDescent="0.35">
      <c r="B27" s="1">
        <v>6.1</v>
      </c>
      <c r="C27" s="1">
        <v>3.4</v>
      </c>
      <c r="D27" s="1">
        <v>2.6</v>
      </c>
      <c r="E27" s="1">
        <v>14.8</v>
      </c>
    </row>
    <row r="28" spans="2:5" x14ac:dyDescent="0.35">
      <c r="B28" s="1">
        <v>4.7</v>
      </c>
      <c r="C28" s="1">
        <v>3.7</v>
      </c>
      <c r="D28" s="1">
        <v>2</v>
      </c>
      <c r="E28" s="1">
        <v>12.4</v>
      </c>
    </row>
    <row r="29" spans="2:5" x14ac:dyDescent="0.35">
      <c r="B29" s="1">
        <v>4.5</v>
      </c>
      <c r="C29" s="1">
        <v>3</v>
      </c>
      <c r="D29" s="1">
        <v>2.1</v>
      </c>
      <c r="E29" s="1">
        <v>15.3</v>
      </c>
    </row>
    <row r="30" spans="2:5" x14ac:dyDescent="0.35">
      <c r="B30" s="1">
        <v>3.3</v>
      </c>
      <c r="C30" s="1">
        <v>2.8</v>
      </c>
      <c r="D30" s="1">
        <v>2.2000000000000002</v>
      </c>
      <c r="E30" s="1">
        <v>7.1</v>
      </c>
    </row>
    <row r="31" spans="2:5" x14ac:dyDescent="0.35">
      <c r="B31" s="1">
        <v>4.2</v>
      </c>
      <c r="C31" s="1">
        <v>2.6</v>
      </c>
      <c r="D31" s="1">
        <v>2.2000000000000002</v>
      </c>
      <c r="E31" s="1">
        <v>10.199999999999999</v>
      </c>
    </row>
    <row r="32" spans="2:5" x14ac:dyDescent="0.35">
      <c r="B32" s="1">
        <v>2.9</v>
      </c>
      <c r="C32" s="1">
        <v>2.5</v>
      </c>
      <c r="D32" s="1">
        <v>2</v>
      </c>
      <c r="E32" s="1">
        <v>8.6999999999999993</v>
      </c>
    </row>
    <row r="33" spans="2:5" x14ac:dyDescent="0.35">
      <c r="B33" s="1">
        <v>3.1</v>
      </c>
      <c r="C33" s="1">
        <v>2.1</v>
      </c>
      <c r="D33" s="1">
        <v>2</v>
      </c>
      <c r="E33" s="1">
        <v>8</v>
      </c>
    </row>
    <row r="34" spans="2:5" x14ac:dyDescent="0.35">
      <c r="B34" s="1">
        <v>6</v>
      </c>
      <c r="C34" s="1">
        <v>2.1</v>
      </c>
      <c r="D34" s="1">
        <v>1.8</v>
      </c>
      <c r="E34" s="1">
        <v>6.8</v>
      </c>
    </row>
    <row r="35" spans="2:5" x14ac:dyDescent="0.35">
      <c r="B35" s="1">
        <v>9.6999999999999993</v>
      </c>
      <c r="C35" s="1">
        <v>5.6</v>
      </c>
      <c r="D35" s="1">
        <v>2.1</v>
      </c>
      <c r="E35" s="1">
        <v>7.7</v>
      </c>
    </row>
    <row r="36" spans="2:5" x14ac:dyDescent="0.35">
      <c r="B36" s="1">
        <v>4.3</v>
      </c>
      <c r="C36" s="1">
        <v>8.8000000000000007</v>
      </c>
      <c r="D36" s="1">
        <v>2.8</v>
      </c>
      <c r="E36" s="1">
        <v>10.3</v>
      </c>
    </row>
    <row r="37" spans="2:5" x14ac:dyDescent="0.35">
      <c r="B37" s="1">
        <v>4.9000000000000004</v>
      </c>
      <c r="C37" s="1">
        <v>7.3</v>
      </c>
      <c r="D37" s="1">
        <v>1.9</v>
      </c>
      <c r="E37" s="1">
        <v>5.6</v>
      </c>
    </row>
    <row r="38" spans="2:5" x14ac:dyDescent="0.35">
      <c r="B38" s="1">
        <v>4.5</v>
      </c>
      <c r="C38" s="1">
        <v>7.6</v>
      </c>
      <c r="D38" s="1">
        <v>13.3</v>
      </c>
      <c r="E38" s="1">
        <v>5.0999999999999996</v>
      </c>
    </row>
    <row r="39" spans="2:5" x14ac:dyDescent="0.35">
      <c r="B39" s="1">
        <v>4</v>
      </c>
      <c r="C39" s="1">
        <v>6.2</v>
      </c>
      <c r="D39" s="1">
        <v>7.2</v>
      </c>
      <c r="E39" s="1">
        <v>4</v>
      </c>
    </row>
    <row r="40" spans="2:5" x14ac:dyDescent="0.35">
      <c r="B40" s="1">
        <v>4</v>
      </c>
      <c r="C40" s="1">
        <v>4.3</v>
      </c>
      <c r="D40" s="1">
        <v>7</v>
      </c>
      <c r="E40" s="1">
        <v>4.5</v>
      </c>
    </row>
    <row r="41" spans="2:5" x14ac:dyDescent="0.35">
      <c r="B41" s="1">
        <v>3.5</v>
      </c>
      <c r="C41" s="1">
        <v>6.3</v>
      </c>
      <c r="D41" s="1">
        <v>5.8</v>
      </c>
      <c r="E41" s="1">
        <v>3.8</v>
      </c>
    </row>
    <row r="42" spans="2:5" x14ac:dyDescent="0.35">
      <c r="B42" s="1">
        <v>3.1</v>
      </c>
      <c r="C42" s="1">
        <v>3.2</v>
      </c>
      <c r="D42" s="1">
        <v>7.4</v>
      </c>
      <c r="E42" s="1">
        <v>12.4</v>
      </c>
    </row>
    <row r="43" spans="2:5" x14ac:dyDescent="0.35">
      <c r="B43" s="1">
        <v>3</v>
      </c>
      <c r="C43" s="1">
        <v>7.6</v>
      </c>
      <c r="D43" s="1">
        <v>5.6</v>
      </c>
      <c r="E43" s="1">
        <v>11.9</v>
      </c>
    </row>
    <row r="44" spans="2:5" x14ac:dyDescent="0.35">
      <c r="B44" s="1">
        <v>4.3</v>
      </c>
      <c r="C44" s="1">
        <v>6</v>
      </c>
      <c r="D44" s="1">
        <v>4.7</v>
      </c>
      <c r="E44" s="1">
        <v>11.2</v>
      </c>
    </row>
    <row r="45" spans="2:5" x14ac:dyDescent="0.35">
      <c r="B45" s="1">
        <v>3.4</v>
      </c>
      <c r="C45" s="1">
        <v>6.8</v>
      </c>
      <c r="D45" s="1">
        <v>4.5</v>
      </c>
      <c r="E45" s="1">
        <v>7.2</v>
      </c>
    </row>
    <row r="46" spans="2:5" x14ac:dyDescent="0.35">
      <c r="B46" s="1">
        <v>4.2</v>
      </c>
      <c r="C46" s="1">
        <v>5.7</v>
      </c>
      <c r="D46" s="1">
        <v>3</v>
      </c>
      <c r="E46" s="1">
        <v>7.7</v>
      </c>
    </row>
    <row r="47" spans="2:5" x14ac:dyDescent="0.35">
      <c r="B47" s="1">
        <v>3.4</v>
      </c>
      <c r="C47" s="1">
        <v>5.9</v>
      </c>
      <c r="D47" s="1">
        <v>7.1</v>
      </c>
      <c r="E47" s="1">
        <v>10.6</v>
      </c>
    </row>
    <row r="48" spans="2:5" x14ac:dyDescent="0.35">
      <c r="B48" s="1">
        <v>3.1</v>
      </c>
      <c r="C48" s="1">
        <v>4.5</v>
      </c>
      <c r="D48" s="1">
        <v>10.5</v>
      </c>
      <c r="E48" s="1">
        <v>10</v>
      </c>
    </row>
    <row r="49" spans="2:5" x14ac:dyDescent="0.35">
      <c r="B49" s="1">
        <v>2.8</v>
      </c>
      <c r="C49" s="1">
        <v>3.6</v>
      </c>
      <c r="D49" s="1">
        <v>7.2</v>
      </c>
      <c r="E49" s="1">
        <v>10.1</v>
      </c>
    </row>
    <row r="50" spans="2:5" x14ac:dyDescent="0.35">
      <c r="B50" s="1">
        <v>2.2999999999999998</v>
      </c>
      <c r="C50" s="1">
        <v>3.2</v>
      </c>
      <c r="D50" s="1">
        <v>9.5</v>
      </c>
      <c r="E50" s="1">
        <v>13.6</v>
      </c>
    </row>
    <row r="51" spans="2:5" x14ac:dyDescent="0.35">
      <c r="B51" s="1">
        <v>2.1</v>
      </c>
      <c r="C51" s="1">
        <v>2.5</v>
      </c>
      <c r="D51" s="1">
        <v>6</v>
      </c>
      <c r="E51" s="1">
        <v>9.6999999999999993</v>
      </c>
    </row>
    <row r="52" spans="2:5" x14ac:dyDescent="0.35">
      <c r="B52" s="1">
        <v>2.4</v>
      </c>
      <c r="C52" s="1">
        <v>3.5</v>
      </c>
      <c r="D52" s="1">
        <v>6.3</v>
      </c>
      <c r="E52" s="1">
        <v>8.9</v>
      </c>
    </row>
    <row r="53" spans="2:5" x14ac:dyDescent="0.35">
      <c r="B53" s="1">
        <v>5.0999999999999996</v>
      </c>
      <c r="C53" s="1">
        <v>5.3</v>
      </c>
      <c r="D53" s="1">
        <v>11.4</v>
      </c>
      <c r="E53" s="1">
        <v>6.6</v>
      </c>
    </row>
    <row r="54" spans="2:5" x14ac:dyDescent="0.35">
      <c r="B54" s="1">
        <v>3.5</v>
      </c>
      <c r="C54" s="1">
        <v>5.8</v>
      </c>
      <c r="D54" s="1">
        <v>6.8</v>
      </c>
      <c r="E54" s="1">
        <v>8.9</v>
      </c>
    </row>
    <row r="55" spans="2:5" x14ac:dyDescent="0.35">
      <c r="B55" s="1">
        <v>3.6</v>
      </c>
      <c r="C55" s="1">
        <v>5.5</v>
      </c>
      <c r="D55" s="1">
        <v>7.2</v>
      </c>
      <c r="E55" s="1">
        <v>10.8</v>
      </c>
    </row>
    <row r="56" spans="2:5" x14ac:dyDescent="0.35">
      <c r="B56" s="1">
        <v>2.8</v>
      </c>
      <c r="C56" s="1">
        <v>5</v>
      </c>
      <c r="D56" s="1">
        <v>6.2</v>
      </c>
      <c r="E56" s="1">
        <v>8.6</v>
      </c>
    </row>
    <row r="57" spans="2:5" x14ac:dyDescent="0.35">
      <c r="B57" s="1">
        <v>3.7</v>
      </c>
      <c r="C57" s="1">
        <v>5</v>
      </c>
      <c r="D57" s="1">
        <v>10.1</v>
      </c>
      <c r="E57" s="1">
        <v>11</v>
      </c>
    </row>
    <row r="58" spans="2:5" x14ac:dyDescent="0.35">
      <c r="B58" s="1">
        <v>3.3</v>
      </c>
      <c r="C58" s="1">
        <v>3.6</v>
      </c>
      <c r="D58" s="1">
        <v>8.4</v>
      </c>
      <c r="E58" s="1">
        <v>8.3000000000000007</v>
      </c>
    </row>
    <row r="59" spans="2:5" x14ac:dyDescent="0.35">
      <c r="B59" s="1"/>
      <c r="C59" s="1">
        <v>4.2</v>
      </c>
      <c r="D59" s="1">
        <v>5.4</v>
      </c>
      <c r="E59" s="1">
        <v>9.1999999999999993</v>
      </c>
    </row>
    <row r="60" spans="2:5" x14ac:dyDescent="0.35">
      <c r="B60" s="1"/>
      <c r="C60" s="1">
        <v>2.1</v>
      </c>
      <c r="D60" s="1">
        <v>8.4</v>
      </c>
      <c r="E60" s="1">
        <v>9.1999999999999993</v>
      </c>
    </row>
    <row r="61" spans="2:5" x14ac:dyDescent="0.35">
      <c r="B61" s="1"/>
      <c r="C61" s="1">
        <v>2.9</v>
      </c>
      <c r="D61" s="1">
        <v>6.5</v>
      </c>
      <c r="E61" s="1">
        <v>5.8</v>
      </c>
    </row>
    <row r="62" spans="2:5" x14ac:dyDescent="0.35">
      <c r="B62" s="1"/>
      <c r="C62" s="1">
        <v>2.2999999999999998</v>
      </c>
      <c r="D62" s="1">
        <v>5.3</v>
      </c>
      <c r="E62" s="1">
        <v>5.4</v>
      </c>
    </row>
    <row r="63" spans="2:5" x14ac:dyDescent="0.35">
      <c r="B63" s="1"/>
      <c r="C63" s="1">
        <v>6.5</v>
      </c>
      <c r="D63" s="1">
        <v>5.9</v>
      </c>
      <c r="E63" s="1">
        <v>6.7</v>
      </c>
    </row>
    <row r="64" spans="2:5" x14ac:dyDescent="0.35">
      <c r="B64" s="1"/>
      <c r="C64" s="1">
        <v>7.5</v>
      </c>
      <c r="D64" s="1">
        <v>3</v>
      </c>
      <c r="E64" s="1">
        <v>4.5</v>
      </c>
    </row>
    <row r="65" spans="2:5" x14ac:dyDescent="0.35">
      <c r="B65" s="1"/>
      <c r="C65" s="1">
        <v>5.6</v>
      </c>
      <c r="D65" s="1">
        <v>6.2</v>
      </c>
      <c r="E65" s="1">
        <v>6.1</v>
      </c>
    </row>
    <row r="66" spans="2:5" x14ac:dyDescent="0.35">
      <c r="B66" s="1"/>
      <c r="C66" s="1">
        <v>7.4</v>
      </c>
      <c r="D66" s="1">
        <v>3.8</v>
      </c>
      <c r="E66" s="1">
        <v>3.2</v>
      </c>
    </row>
    <row r="67" spans="2:5" x14ac:dyDescent="0.35">
      <c r="B67" s="1"/>
      <c r="C67" s="1">
        <v>5.8</v>
      </c>
      <c r="D67" s="1">
        <v>5.9</v>
      </c>
      <c r="E67" s="1">
        <v>4.7</v>
      </c>
    </row>
    <row r="68" spans="2:5" x14ac:dyDescent="0.35">
      <c r="B68" s="1"/>
      <c r="C68" s="1">
        <v>6.5</v>
      </c>
      <c r="D68" s="1">
        <v>3</v>
      </c>
      <c r="E68" s="1">
        <v>3.5</v>
      </c>
    </row>
    <row r="69" spans="2:5" x14ac:dyDescent="0.35">
      <c r="B69" s="1"/>
      <c r="C69" s="1">
        <v>5.8</v>
      </c>
      <c r="D69" s="1">
        <v>6.2</v>
      </c>
      <c r="E69" s="1">
        <v>3.3</v>
      </c>
    </row>
    <row r="70" spans="2:5" x14ac:dyDescent="0.35">
      <c r="B70" s="1"/>
      <c r="C70" s="1">
        <v>8.8000000000000007</v>
      </c>
      <c r="D70" s="1">
        <v>3.8</v>
      </c>
      <c r="E70" s="1">
        <v>9.5</v>
      </c>
    </row>
    <row r="71" spans="2:5" x14ac:dyDescent="0.35">
      <c r="B71" s="1"/>
      <c r="C71" s="1"/>
      <c r="D71" s="1">
        <v>5.9</v>
      </c>
      <c r="E71" s="1">
        <v>7.6</v>
      </c>
    </row>
    <row r="72" spans="2:5" x14ac:dyDescent="0.35">
      <c r="B72" s="1"/>
      <c r="C72" s="1"/>
      <c r="D72" s="1">
        <v>5.7</v>
      </c>
      <c r="E72" s="1">
        <v>10.1</v>
      </c>
    </row>
    <row r="73" spans="2:5" x14ac:dyDescent="0.35">
      <c r="B73" s="1"/>
      <c r="C73" s="1"/>
      <c r="D73" s="1">
        <v>4.7</v>
      </c>
      <c r="E73" s="1">
        <v>7.3</v>
      </c>
    </row>
    <row r="74" spans="2:5" x14ac:dyDescent="0.35">
      <c r="B74" s="1"/>
      <c r="C74" s="1"/>
      <c r="D74" s="1">
        <v>4.2</v>
      </c>
      <c r="E74" s="1">
        <v>12.8</v>
      </c>
    </row>
    <row r="75" spans="2:5" x14ac:dyDescent="0.35">
      <c r="B75" s="1"/>
      <c r="C75" s="1"/>
      <c r="D75" s="1">
        <v>5.9</v>
      </c>
      <c r="E75" s="1">
        <v>5.9</v>
      </c>
    </row>
    <row r="76" spans="2:5" x14ac:dyDescent="0.35">
      <c r="B76" s="1"/>
      <c r="C76" s="1"/>
      <c r="D76" s="1">
        <v>5.6</v>
      </c>
      <c r="E76" s="1">
        <v>8.9</v>
      </c>
    </row>
    <row r="77" spans="2:5" x14ac:dyDescent="0.35">
      <c r="B77" s="1"/>
      <c r="C77" s="1"/>
      <c r="D77" s="1">
        <v>3.1</v>
      </c>
      <c r="E77" s="1">
        <v>14.6</v>
      </c>
    </row>
    <row r="78" spans="2:5" x14ac:dyDescent="0.35">
      <c r="B78" s="1"/>
      <c r="C78" s="1"/>
      <c r="D78" s="1">
        <v>3.1</v>
      </c>
      <c r="E78" s="1">
        <v>12</v>
      </c>
    </row>
    <row r="79" spans="2:5" x14ac:dyDescent="0.35">
      <c r="B79" s="1"/>
      <c r="C79" s="1"/>
      <c r="D79" s="1">
        <v>5.4</v>
      </c>
      <c r="E79" s="1">
        <v>8.5</v>
      </c>
    </row>
    <row r="80" spans="2:5" x14ac:dyDescent="0.35">
      <c r="B80" s="1"/>
      <c r="C80" s="1"/>
      <c r="D80" s="1"/>
      <c r="E80" s="1">
        <v>8.6999999999999993</v>
      </c>
    </row>
    <row r="81" spans="2:5" x14ac:dyDescent="0.35">
      <c r="B81" s="1"/>
      <c r="C81" s="1"/>
      <c r="D81" s="1"/>
      <c r="E81" s="1">
        <v>8.6</v>
      </c>
    </row>
    <row r="82" spans="2:5" x14ac:dyDescent="0.35">
      <c r="B82" s="1"/>
      <c r="C82" s="1"/>
      <c r="D82" s="1"/>
      <c r="E82" s="1">
        <v>6.2</v>
      </c>
    </row>
    <row r="83" spans="2:5" x14ac:dyDescent="0.35">
      <c r="B83" s="1"/>
      <c r="C83" s="1"/>
      <c r="D83" s="1"/>
      <c r="E83" s="1">
        <v>6.6</v>
      </c>
    </row>
    <row r="84" spans="2:5" x14ac:dyDescent="0.35">
      <c r="B84" s="1"/>
      <c r="C84" s="1"/>
      <c r="D84" s="1"/>
      <c r="E84" s="1">
        <v>7</v>
      </c>
    </row>
    <row r="85" spans="2:5" x14ac:dyDescent="0.35">
      <c r="B85" s="1"/>
      <c r="C85" s="1"/>
      <c r="D85" s="1"/>
      <c r="E85" s="1">
        <v>6.5</v>
      </c>
    </row>
    <row r="86" spans="2:5" x14ac:dyDescent="0.35">
      <c r="B86" s="1"/>
      <c r="C86" s="1"/>
      <c r="D86" s="1"/>
      <c r="E86" s="1">
        <v>5.0999999999999996</v>
      </c>
    </row>
    <row r="87" spans="2:5" x14ac:dyDescent="0.35">
      <c r="B87" s="1"/>
      <c r="C87" s="1"/>
      <c r="D87" s="1"/>
      <c r="E87" s="1">
        <v>6.1</v>
      </c>
    </row>
    <row r="88" spans="2:5" x14ac:dyDescent="0.35">
      <c r="B88" s="1"/>
      <c r="C88" s="1"/>
      <c r="D88" s="1"/>
      <c r="E88" s="1">
        <v>4.2</v>
      </c>
    </row>
    <row r="89" spans="2:5" x14ac:dyDescent="0.35">
      <c r="B89" s="1"/>
      <c r="C89" s="1"/>
      <c r="D89" s="1"/>
      <c r="E89" s="1">
        <v>4.8</v>
      </c>
    </row>
  </sheetData>
  <mergeCells count="2">
    <mergeCell ref="B3:E3"/>
    <mergeCell ref="B2:E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E2757-3B0C-4315-BAFF-D3CFC5975812}">
  <dimension ref="B2:J13"/>
  <sheetViews>
    <sheetView workbookViewId="0">
      <selection activeCell="D24" sqref="D24"/>
    </sheetView>
  </sheetViews>
  <sheetFormatPr defaultRowHeight="14" x14ac:dyDescent="0.3"/>
  <cols>
    <col min="2" max="2" width="29.75" bestFit="1" customWidth="1"/>
  </cols>
  <sheetData>
    <row r="2" spans="2:10" ht="15.5" x14ac:dyDescent="0.35">
      <c r="B2" s="48" t="s">
        <v>174</v>
      </c>
      <c r="C2" s="49"/>
      <c r="D2" s="49"/>
      <c r="E2" s="49"/>
      <c r="F2" s="49"/>
      <c r="G2" s="49"/>
      <c r="H2" s="49"/>
      <c r="I2" s="49"/>
      <c r="J2" s="50"/>
    </row>
    <row r="3" spans="2:10" ht="19.5" x14ac:dyDescent="0.45">
      <c r="B3" s="48" t="s">
        <v>173</v>
      </c>
      <c r="C3" s="49"/>
      <c r="D3" s="49"/>
      <c r="E3" s="49"/>
      <c r="F3" s="49"/>
      <c r="G3" s="49"/>
      <c r="H3" s="49"/>
      <c r="I3" s="49"/>
      <c r="J3" s="50"/>
    </row>
    <row r="4" spans="2:10" ht="15.5" x14ac:dyDescent="0.35">
      <c r="B4" s="1" t="s">
        <v>165</v>
      </c>
      <c r="C4" s="1" t="s">
        <v>38</v>
      </c>
      <c r="D4" s="1" t="s">
        <v>166</v>
      </c>
      <c r="E4" s="1" t="s">
        <v>167</v>
      </c>
      <c r="F4" s="1" t="s">
        <v>168</v>
      </c>
      <c r="G4" s="1" t="s">
        <v>169</v>
      </c>
      <c r="H4" s="1" t="s">
        <v>170</v>
      </c>
      <c r="I4" s="1" t="s">
        <v>171</v>
      </c>
      <c r="J4" s="1" t="s">
        <v>172</v>
      </c>
    </row>
    <row r="5" spans="2:10" ht="15.5" x14ac:dyDescent="0.35">
      <c r="B5" s="1">
        <v>1E-3</v>
      </c>
      <c r="C5" s="1">
        <v>0</v>
      </c>
      <c r="D5" s="1">
        <v>0</v>
      </c>
      <c r="E5" s="1">
        <v>0</v>
      </c>
      <c r="F5" s="1"/>
      <c r="G5" s="1"/>
      <c r="H5" s="1"/>
      <c r="I5" s="1"/>
      <c r="J5" s="1"/>
    </row>
    <row r="6" spans="2:10" ht="15.5" x14ac:dyDescent="0.35">
      <c r="B6" s="1">
        <v>0.01</v>
      </c>
      <c r="C6" s="1">
        <v>0</v>
      </c>
      <c r="D6" s="1">
        <v>0</v>
      </c>
      <c r="E6" s="1">
        <v>0</v>
      </c>
      <c r="F6" s="1"/>
      <c r="G6" s="1"/>
      <c r="H6" s="1"/>
      <c r="I6" s="1"/>
      <c r="J6" s="1"/>
    </row>
    <row r="7" spans="2:10" ht="15.5" x14ac:dyDescent="0.35">
      <c r="B7" s="1">
        <v>0.1</v>
      </c>
      <c r="C7" s="1">
        <v>0</v>
      </c>
      <c r="D7" s="1">
        <v>0</v>
      </c>
      <c r="E7" s="1">
        <v>0</v>
      </c>
      <c r="F7" s="1"/>
      <c r="G7" s="1"/>
      <c r="H7" s="1"/>
      <c r="I7" s="1"/>
      <c r="J7" s="1"/>
    </row>
    <row r="8" spans="2:10" ht="15.5" x14ac:dyDescent="0.35">
      <c r="B8" s="1">
        <v>1</v>
      </c>
      <c r="C8" s="1">
        <v>1</v>
      </c>
      <c r="D8" s="1">
        <v>0</v>
      </c>
      <c r="E8" s="1">
        <v>0</v>
      </c>
      <c r="F8" s="1"/>
      <c r="G8" s="1"/>
      <c r="H8" s="1"/>
      <c r="I8" s="1"/>
      <c r="J8" s="1"/>
    </row>
    <row r="9" spans="2:10" ht="15.5" x14ac:dyDescent="0.35">
      <c r="B9" s="1">
        <v>5</v>
      </c>
      <c r="C9" s="1">
        <v>2</v>
      </c>
      <c r="D9" s="1">
        <v>2</v>
      </c>
      <c r="E9" s="1">
        <v>1</v>
      </c>
      <c r="F9" s="1">
        <v>1</v>
      </c>
      <c r="G9" s="1">
        <v>3</v>
      </c>
      <c r="H9" s="1">
        <v>1</v>
      </c>
      <c r="I9" s="1"/>
      <c r="J9" s="1"/>
    </row>
    <row r="10" spans="2:10" ht="15.5" x14ac:dyDescent="0.35">
      <c r="B10" s="1">
        <v>10</v>
      </c>
      <c r="C10" s="1">
        <v>3</v>
      </c>
      <c r="D10" s="1">
        <v>2</v>
      </c>
      <c r="E10" s="1">
        <v>2</v>
      </c>
      <c r="F10" s="1"/>
      <c r="G10" s="1"/>
      <c r="H10" s="1"/>
      <c r="I10" s="1"/>
      <c r="J10" s="1"/>
    </row>
    <row r="11" spans="2:10" ht="15.5" x14ac:dyDescent="0.35">
      <c r="B11" s="1">
        <v>25</v>
      </c>
      <c r="C11" s="1">
        <v>2</v>
      </c>
      <c r="D11" s="1">
        <v>3</v>
      </c>
      <c r="E11" s="1">
        <v>3</v>
      </c>
      <c r="F11" s="1"/>
      <c r="G11" s="1"/>
      <c r="H11" s="1"/>
      <c r="I11" s="1"/>
      <c r="J11" s="1"/>
    </row>
    <row r="12" spans="2:10" ht="15.5" x14ac:dyDescent="0.35">
      <c r="B12" s="1">
        <v>50</v>
      </c>
      <c r="C12" s="1">
        <v>5</v>
      </c>
      <c r="D12" s="1">
        <v>3</v>
      </c>
      <c r="E12" s="1">
        <v>2</v>
      </c>
      <c r="F12" s="1">
        <v>4</v>
      </c>
      <c r="G12" s="1">
        <v>2</v>
      </c>
      <c r="H12" s="1">
        <v>3</v>
      </c>
      <c r="I12" s="1">
        <v>4</v>
      </c>
      <c r="J12" s="1">
        <v>3</v>
      </c>
    </row>
    <row r="13" spans="2:10" ht="15.5" x14ac:dyDescent="0.35">
      <c r="B13" s="1">
        <v>100</v>
      </c>
      <c r="C13" s="1">
        <v>6</v>
      </c>
      <c r="D13" s="1">
        <v>5</v>
      </c>
      <c r="E13" s="1">
        <v>4</v>
      </c>
      <c r="F13" s="1">
        <v>4</v>
      </c>
      <c r="G13" s="1">
        <v>5</v>
      </c>
      <c r="H13" s="1">
        <v>4</v>
      </c>
      <c r="I13" s="1"/>
      <c r="J13" s="1"/>
    </row>
  </sheetData>
  <mergeCells count="2">
    <mergeCell ref="B3:J3"/>
    <mergeCell ref="B2:J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AEE20-FE2F-4CC2-B31D-890713910B97}">
  <dimension ref="B2:W255"/>
  <sheetViews>
    <sheetView zoomScale="70" zoomScaleNormal="70" workbookViewId="0">
      <selection activeCell="K2" sqref="K2:W2"/>
    </sheetView>
  </sheetViews>
  <sheetFormatPr defaultRowHeight="15.5" x14ac:dyDescent="0.35"/>
  <cols>
    <col min="2" max="2" width="8.6640625" style="5"/>
    <col min="3" max="3" width="11.33203125" style="5" bestFit="1" customWidth="1"/>
    <col min="4" max="4" width="12.25" style="5" bestFit="1" customWidth="1"/>
    <col min="5" max="9" width="12" style="5" bestFit="1" customWidth="1"/>
  </cols>
  <sheetData>
    <row r="2" spans="2:23" x14ac:dyDescent="0.35">
      <c r="B2" s="48" t="s">
        <v>175</v>
      </c>
      <c r="C2" s="49"/>
      <c r="D2" s="49"/>
      <c r="E2" s="49"/>
      <c r="F2" s="49"/>
      <c r="G2" s="49"/>
      <c r="H2" s="49"/>
      <c r="I2" s="50"/>
      <c r="K2" s="48" t="s">
        <v>175</v>
      </c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50"/>
    </row>
    <row r="3" spans="2:23" ht="18.5" x14ac:dyDescent="0.3">
      <c r="B3" s="47" t="s">
        <v>176</v>
      </c>
      <c r="C3" s="47"/>
      <c r="D3" s="47"/>
      <c r="E3" s="47"/>
      <c r="F3" s="47"/>
      <c r="G3" s="47"/>
      <c r="H3" s="47"/>
      <c r="I3" s="47"/>
      <c r="K3" s="69" t="s">
        <v>177</v>
      </c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</row>
    <row r="4" spans="2:23" x14ac:dyDescent="0.35">
      <c r="B4" s="1" t="s">
        <v>37</v>
      </c>
      <c r="C4" s="1" t="s">
        <v>38</v>
      </c>
      <c r="D4" s="1" t="s">
        <v>166</v>
      </c>
      <c r="E4" s="1" t="s">
        <v>167</v>
      </c>
      <c r="F4" s="1" t="s">
        <v>168</v>
      </c>
      <c r="G4" s="1" t="s">
        <v>169</v>
      </c>
      <c r="H4" s="1" t="s">
        <v>170</v>
      </c>
      <c r="I4" s="1" t="s">
        <v>171</v>
      </c>
      <c r="K4" s="14" t="s">
        <v>37</v>
      </c>
      <c r="L4" s="14" t="s">
        <v>38</v>
      </c>
      <c r="M4" s="14" t="s">
        <v>6</v>
      </c>
      <c r="N4" s="14" t="s">
        <v>7</v>
      </c>
      <c r="O4" s="14" t="s">
        <v>8</v>
      </c>
      <c r="P4" s="14" t="s">
        <v>9</v>
      </c>
      <c r="Q4" s="14" t="s">
        <v>39</v>
      </c>
      <c r="R4" s="14" t="s">
        <v>40</v>
      </c>
      <c r="S4" s="14" t="s">
        <v>41</v>
      </c>
      <c r="T4" s="14" t="s">
        <v>42</v>
      </c>
      <c r="U4" s="14" t="s">
        <v>43</v>
      </c>
      <c r="V4" s="14" t="s">
        <v>44</v>
      </c>
      <c r="W4" s="14" t="s">
        <v>45</v>
      </c>
    </row>
    <row r="5" spans="2:23" x14ac:dyDescent="0.35">
      <c r="B5" s="1">
        <v>0</v>
      </c>
      <c r="C5" s="1">
        <v>6.0172924174658575E-3</v>
      </c>
      <c r="D5" s="1">
        <v>-5.3881076182700299E-2</v>
      </c>
      <c r="E5" s="1">
        <v>-3.9839964329070644E-2</v>
      </c>
      <c r="F5" s="1">
        <v>-4.1555696335524452E-2</v>
      </c>
      <c r="G5" s="1">
        <v>-3.3667787287800087E-2</v>
      </c>
      <c r="H5" s="1">
        <v>-3.3774093954878855E-2</v>
      </c>
      <c r="I5" s="1">
        <v>-8.6831339170019797E-2</v>
      </c>
      <c r="K5" s="14">
        <v>0</v>
      </c>
      <c r="L5" s="22">
        <v>-1.3912184973250518E-2</v>
      </c>
      <c r="M5" s="22">
        <v>-2.9014463591688449E-2</v>
      </c>
      <c r="N5" s="22">
        <v>-0.16678199796712273</v>
      </c>
      <c r="O5" s="22">
        <v>-9.7736539874504202E-3</v>
      </c>
      <c r="P5" s="22">
        <v>-3.8929708336751849E-2</v>
      </c>
      <c r="Q5" s="22">
        <v>-1.9133731724246102E-2</v>
      </c>
      <c r="R5" s="14">
        <v>-3.9891286137046726E-2</v>
      </c>
      <c r="S5" s="14">
        <v>-1.8235953407101185E-2</v>
      </c>
      <c r="T5" s="14">
        <v>-2.6548815065571999E-2</v>
      </c>
      <c r="U5" s="14">
        <v>-3.2768997151894581E-2</v>
      </c>
      <c r="V5" s="14">
        <v>-6.6807787944811806E-2</v>
      </c>
      <c r="W5" s="14">
        <v>-4.4754251777812171E-2</v>
      </c>
    </row>
    <row r="6" spans="2:23" x14ac:dyDescent="0.35">
      <c r="B6" s="1">
        <v>2</v>
      </c>
      <c r="C6" s="1">
        <v>9.0105920216420974E-3</v>
      </c>
      <c r="D6" s="1">
        <v>-5.6643313903737884E-2</v>
      </c>
      <c r="E6" s="1">
        <v>-3.9331947132963986E-2</v>
      </c>
      <c r="F6" s="1">
        <v>-4.3266362513349185E-2</v>
      </c>
      <c r="G6" s="1">
        <v>-3.575495412397188E-2</v>
      </c>
      <c r="H6" s="1">
        <v>-3.4749776163218934E-2</v>
      </c>
      <c r="I6" s="1">
        <v>-7.4304534729757399E-2</v>
      </c>
      <c r="K6" s="14">
        <v>2</v>
      </c>
      <c r="L6" s="22">
        <v>-1.271404595596662E-2</v>
      </c>
      <c r="M6" s="22">
        <v>-2.5354085937667466E-2</v>
      </c>
      <c r="N6" s="22">
        <v>-3.8456548952032543E-2</v>
      </c>
      <c r="O6" s="22">
        <v>-1.4624927745531181E-2</v>
      </c>
      <c r="P6" s="22">
        <v>-4.4729941599287053E-2</v>
      </c>
      <c r="Q6" s="22">
        <v>-2.050401360210662E-2</v>
      </c>
      <c r="R6" s="14">
        <v>-3.8866193878244401E-2</v>
      </c>
      <c r="S6" s="14">
        <v>-3.1246483054337532E-3</v>
      </c>
      <c r="T6" s="14">
        <v>-3.6583614644280373E-2</v>
      </c>
      <c r="U6" s="14">
        <v>-3.4249948439931663E-2</v>
      </c>
      <c r="V6" s="14">
        <v>-8.6511061184755041E-3</v>
      </c>
      <c r="W6" s="14">
        <v>-5.2437098079199752E-2</v>
      </c>
    </row>
    <row r="7" spans="2:23" x14ac:dyDescent="0.35">
      <c r="B7" s="1">
        <v>4</v>
      </c>
      <c r="C7" s="1">
        <v>8.5304044112846176E-3</v>
      </c>
      <c r="D7" s="1">
        <v>-5.858365018088342E-2</v>
      </c>
      <c r="E7" s="1">
        <v>-4.0679660655022126E-2</v>
      </c>
      <c r="F7" s="1">
        <v>-4.4758531941645266E-2</v>
      </c>
      <c r="G7" s="1">
        <v>-3.792707627349421E-2</v>
      </c>
      <c r="H7" s="1">
        <v>-3.8123807279443561E-2</v>
      </c>
      <c r="I7" s="1">
        <v>-5.8698996072386281E-2</v>
      </c>
      <c r="K7" s="14">
        <v>4</v>
      </c>
      <c r="L7" s="22">
        <v>-1.3176076112129306E-2</v>
      </c>
      <c r="M7" s="22">
        <v>-1.9893294188626755E-2</v>
      </c>
      <c r="N7" s="22">
        <v>-4.2323138020286831E-2</v>
      </c>
      <c r="O7" s="22">
        <v>-1.4587618634446933E-2</v>
      </c>
      <c r="P7" s="22">
        <v>-4.7188444782610216E-2</v>
      </c>
      <c r="Q7" s="22">
        <v>-2.1199372072518104E-2</v>
      </c>
      <c r="R7" s="14">
        <v>-3.89111470625714E-2</v>
      </c>
      <c r="S7" s="14">
        <v>1.462010544344155E-2</v>
      </c>
      <c r="T7" s="14">
        <v>-3.7516665993966185E-2</v>
      </c>
      <c r="U7" s="14">
        <v>-3.6848965611195494E-2</v>
      </c>
      <c r="V7" s="14">
        <v>1.1824335278250638E-2</v>
      </c>
      <c r="W7" s="14">
        <v>-5.8120183646683143E-2</v>
      </c>
    </row>
    <row r="8" spans="2:23" x14ac:dyDescent="0.35">
      <c r="B8" s="1">
        <f>B7+2</f>
        <v>6</v>
      </c>
      <c r="C8" s="1">
        <v>1.1746162388989493E-2</v>
      </c>
      <c r="D8" s="1">
        <v>-6.0579518877955173E-2</v>
      </c>
      <c r="E8" s="1">
        <v>-4.0354413867354624E-2</v>
      </c>
      <c r="F8" s="1">
        <v>-4.7282518114545237E-2</v>
      </c>
      <c r="G8" s="1">
        <v>-3.8680384041022253E-2</v>
      </c>
      <c r="H8" s="1">
        <v>-4.0890565376169606E-2</v>
      </c>
      <c r="I8" s="1">
        <v>-4.7899306938283023E-2</v>
      </c>
      <c r="K8" s="14">
        <f>K7+2</f>
        <v>6</v>
      </c>
      <c r="L8" s="22">
        <v>-1.3182025391081528E-2</v>
      </c>
      <c r="M8" s="22">
        <v>-1.4258497439497232E-2</v>
      </c>
      <c r="N8" s="22">
        <v>-4.4930888200887323E-2</v>
      </c>
      <c r="O8" s="22">
        <v>-1.2963664683947902E-2</v>
      </c>
      <c r="P8" s="22">
        <v>-4.9675981814326912E-2</v>
      </c>
      <c r="Q8" s="22">
        <v>-2.2711991479003622E-2</v>
      </c>
      <c r="R8" s="14">
        <v>-3.8875124644054085E-2</v>
      </c>
      <c r="S8" s="14">
        <v>2.1771793688090353E-2</v>
      </c>
      <c r="T8" s="14">
        <v>-3.6918655815668569E-2</v>
      </c>
      <c r="U8" s="14">
        <v>-3.9216360871147521E-2</v>
      </c>
      <c r="V8" s="14">
        <v>3.4661392378636614E-2</v>
      </c>
      <c r="W8" s="14">
        <v>-5.9751889909701796E-2</v>
      </c>
    </row>
    <row r="9" spans="2:23" x14ac:dyDescent="0.35">
      <c r="B9" s="1">
        <f t="shared" ref="B9:B72" si="0">B8+2</f>
        <v>8</v>
      </c>
      <c r="C9" s="1">
        <v>1.2901094211015348E-2</v>
      </c>
      <c r="D9" s="1">
        <v>-6.3372686048065535E-2</v>
      </c>
      <c r="E9" s="1">
        <v>-4.0522803396497359E-2</v>
      </c>
      <c r="F9" s="1">
        <v>-4.9501783962730882E-2</v>
      </c>
      <c r="G9" s="1">
        <v>-4.1192933934376307E-2</v>
      </c>
      <c r="H9" s="1">
        <v>-4.4534457919395455E-2</v>
      </c>
      <c r="I9" s="1">
        <v>-4.2906012752613625E-2</v>
      </c>
      <c r="K9" s="14">
        <f t="shared" ref="K9:K72" si="1">K8+2</f>
        <v>8</v>
      </c>
      <c r="L9" s="22">
        <v>-1.3155619745270667E-2</v>
      </c>
      <c r="M9" s="22">
        <v>-1.4569523230854361E-2</v>
      </c>
      <c r="N9" s="22">
        <v>-4.7623047280411501E-2</v>
      </c>
      <c r="O9" s="22">
        <v>-1.3988276359450583E-2</v>
      </c>
      <c r="P9" s="22">
        <v>-5.1755879561009972E-2</v>
      </c>
      <c r="Q9" s="22">
        <v>-2.4770127958889908E-2</v>
      </c>
      <c r="R9" s="14">
        <v>-3.8937290756896815E-2</v>
      </c>
      <c r="S9" s="14">
        <v>2.5227022302896508E-2</v>
      </c>
      <c r="T9" s="14">
        <v>-3.7577299895052672E-2</v>
      </c>
      <c r="U9" s="14">
        <v>-4.2202633040951024E-2</v>
      </c>
      <c r="V9" s="14">
        <v>4.3798512691845926E-2</v>
      </c>
      <c r="W9" s="14">
        <v>-6.0053902234123657E-2</v>
      </c>
    </row>
    <row r="10" spans="2:23" x14ac:dyDescent="0.35">
      <c r="B10" s="1">
        <f t="shared" si="0"/>
        <v>10</v>
      </c>
      <c r="C10" s="1">
        <v>1.3375298371348739E-2</v>
      </c>
      <c r="D10" s="1">
        <v>-6.6109942291005711E-2</v>
      </c>
      <c r="E10" s="1">
        <v>-4.1069644372174322E-2</v>
      </c>
      <c r="F10" s="1">
        <v>-5.2175765717948262E-2</v>
      </c>
      <c r="G10" s="1">
        <v>-4.3654491978476088E-2</v>
      </c>
      <c r="H10" s="1">
        <v>-4.767013405743404E-2</v>
      </c>
      <c r="I10" s="1">
        <v>-4.3395358197881713E-2</v>
      </c>
      <c r="K10" s="14">
        <f t="shared" si="1"/>
        <v>10</v>
      </c>
      <c r="L10" s="22">
        <v>-1.4183105983995655E-2</v>
      </c>
      <c r="M10" s="22">
        <v>-1.2679581282324524E-2</v>
      </c>
      <c r="N10" s="22">
        <v>-5.0452263214065929E-2</v>
      </c>
      <c r="O10" s="22">
        <v>-1.4254668859178565E-2</v>
      </c>
      <c r="P10" s="22">
        <v>-5.3274658918325085E-2</v>
      </c>
      <c r="Q10" s="22">
        <v>-2.6796361199601645E-2</v>
      </c>
      <c r="R10" s="14">
        <v>-3.8314681670087107E-2</v>
      </c>
      <c r="S10" s="14">
        <v>2.5858346136106061E-2</v>
      </c>
      <c r="T10" s="14">
        <v>-3.8992535124807069E-2</v>
      </c>
      <c r="U10" s="14">
        <v>-4.5490589704039359E-2</v>
      </c>
      <c r="V10" s="14">
        <v>4.7932681337724381E-2</v>
      </c>
      <c r="W10" s="14">
        <v>-6.5146182929503749E-2</v>
      </c>
    </row>
    <row r="11" spans="2:23" x14ac:dyDescent="0.35">
      <c r="B11" s="1">
        <f t="shared" si="0"/>
        <v>12</v>
      </c>
      <c r="C11" s="1">
        <v>1.5163909042772214E-2</v>
      </c>
      <c r="D11" s="1">
        <v>-6.8455389464048555E-2</v>
      </c>
      <c r="E11" s="1">
        <v>-4.1448693107625133E-2</v>
      </c>
      <c r="F11" s="1">
        <v>-5.4400095111269621E-2</v>
      </c>
      <c r="G11" s="1">
        <v>-4.7164858588984303E-2</v>
      </c>
      <c r="H11" s="1">
        <v>-5.1116973481352204E-2</v>
      </c>
      <c r="I11" s="1">
        <v>-4.7504290894622131E-2</v>
      </c>
      <c r="K11" s="14">
        <f t="shared" si="1"/>
        <v>12</v>
      </c>
      <c r="L11" s="22">
        <v>-1.4882970007192785E-2</v>
      </c>
      <c r="M11" s="22">
        <v>-1.3296093380017433E-2</v>
      </c>
      <c r="N11" s="22">
        <v>-5.3572492758985964E-2</v>
      </c>
      <c r="O11" s="22">
        <v>-1.4196444859544726E-2</v>
      </c>
      <c r="P11" s="22">
        <v>-5.5813625890913002E-2</v>
      </c>
      <c r="Q11" s="22">
        <v>-2.8627493862284178E-2</v>
      </c>
      <c r="R11" s="14">
        <v>-3.8535655758193559E-2</v>
      </c>
      <c r="S11" s="14">
        <v>2.4635118460292971E-2</v>
      </c>
      <c r="T11" s="14">
        <v>-4.0111819170686971E-2</v>
      </c>
      <c r="U11" s="14">
        <v>-4.9038913321952399E-2</v>
      </c>
      <c r="V11" s="14">
        <v>4.948102656684239E-2</v>
      </c>
      <c r="W11" s="14">
        <v>-6.7024923132130237E-2</v>
      </c>
    </row>
    <row r="12" spans="2:23" x14ac:dyDescent="0.35">
      <c r="B12" s="1">
        <f t="shared" si="0"/>
        <v>14</v>
      </c>
      <c r="C12" s="1">
        <v>1.5555541592772526E-2</v>
      </c>
      <c r="D12" s="1">
        <v>-7.0391291799194233E-2</v>
      </c>
      <c r="E12" s="1">
        <v>-4.2500105381813875E-2</v>
      </c>
      <c r="F12" s="1">
        <v>-5.771518855765978E-2</v>
      </c>
      <c r="G12" s="1">
        <v>-4.6198859292865296E-2</v>
      </c>
      <c r="H12" s="1">
        <v>-5.4734914548568589E-2</v>
      </c>
      <c r="I12" s="1">
        <v>-5.3683987445257798E-2</v>
      </c>
      <c r="K12" s="14">
        <f t="shared" si="1"/>
        <v>14</v>
      </c>
      <c r="L12" s="22">
        <v>-1.5384356931808349E-2</v>
      </c>
      <c r="M12" s="22">
        <v>-1.4790206538551282E-2</v>
      </c>
      <c r="N12" s="22">
        <v>-5.7876712291386807E-2</v>
      </c>
      <c r="O12" s="22">
        <v>-1.4056631008225663E-2</v>
      </c>
      <c r="P12" s="22">
        <v>-5.8462546530191097E-2</v>
      </c>
      <c r="Q12" s="22">
        <v>-2.9106372808888344E-2</v>
      </c>
      <c r="R12" s="14">
        <v>-3.7507021128595407E-2</v>
      </c>
      <c r="S12" s="14">
        <v>-5.1071235224802846E-3</v>
      </c>
      <c r="T12" s="14">
        <v>-4.2341836327678253E-2</v>
      </c>
      <c r="U12" s="14">
        <v>-5.1958169108999502E-2</v>
      </c>
      <c r="V12" s="14">
        <v>4.8885374606030402E-2</v>
      </c>
      <c r="W12" s="14">
        <v>-7.0242889129544059E-2</v>
      </c>
    </row>
    <row r="13" spans="2:23" x14ac:dyDescent="0.35">
      <c r="B13" s="1">
        <f t="shared" si="0"/>
        <v>16</v>
      </c>
      <c r="C13" s="1">
        <v>1.5503391102035935E-2</v>
      </c>
      <c r="D13" s="1">
        <v>-7.284272100052834E-2</v>
      </c>
      <c r="E13" s="1">
        <v>-4.2693764826653297E-2</v>
      </c>
      <c r="F13" s="1">
        <v>-5.9148124061728515E-2</v>
      </c>
      <c r="G13" s="1">
        <v>-4.3257240746637331E-2</v>
      </c>
      <c r="H13" s="1">
        <v>-5.6799371426878742E-2</v>
      </c>
      <c r="I13" s="1">
        <v>-5.9143698493923536E-2</v>
      </c>
      <c r="K13" s="14">
        <f t="shared" si="1"/>
        <v>16</v>
      </c>
      <c r="L13" s="22">
        <v>-1.5559631842476366E-2</v>
      </c>
      <c r="M13" s="22">
        <v>-1.7002823489586517E-2</v>
      </c>
      <c r="N13" s="22">
        <v>-6.0880953225869346E-2</v>
      </c>
      <c r="O13" s="22">
        <v>-1.4415125269769173E-2</v>
      </c>
      <c r="P13" s="22">
        <v>-6.0833188119947181E-2</v>
      </c>
      <c r="Q13" s="22">
        <v>-3.1115332994070568E-2</v>
      </c>
      <c r="R13" s="14">
        <v>-3.6953413433488291E-2</v>
      </c>
      <c r="S13" s="14">
        <v>1.0427694818405235E-2</v>
      </c>
      <c r="T13" s="14">
        <v>-4.4961254169943614E-2</v>
      </c>
      <c r="U13" s="14">
        <v>-5.5466061355497719E-2</v>
      </c>
      <c r="V13" s="14">
        <v>4.9195475156945494E-2</v>
      </c>
      <c r="W13" s="14">
        <v>-4.7497043396673877E-2</v>
      </c>
    </row>
    <row r="14" spans="2:23" x14ac:dyDescent="0.35">
      <c r="B14" s="1">
        <f t="shared" si="0"/>
        <v>18</v>
      </c>
      <c r="C14" s="1">
        <v>1.8268689768450683E-2</v>
      </c>
      <c r="D14" s="1">
        <v>-7.5809622995587467E-2</v>
      </c>
      <c r="E14" s="1">
        <v>-4.307561622548129E-2</v>
      </c>
      <c r="F14" s="1">
        <v>-6.0752360253118969E-2</v>
      </c>
      <c r="G14" s="1">
        <v>-4.3822956358766187E-2</v>
      </c>
      <c r="H14" s="1">
        <v>-5.8939308088354084E-2</v>
      </c>
      <c r="I14" s="1">
        <v>-6.2628983092414367E-2</v>
      </c>
      <c r="K14" s="14">
        <f t="shared" si="1"/>
        <v>18</v>
      </c>
      <c r="L14" s="22">
        <v>-1.5509978245067699E-2</v>
      </c>
      <c r="M14" s="22">
        <v>-1.7885556720373903E-2</v>
      </c>
      <c r="N14" s="22">
        <v>-6.4090802095572483E-2</v>
      </c>
      <c r="O14" s="22">
        <v>-2.0662086577539169E-2</v>
      </c>
      <c r="P14" s="22">
        <v>-6.3176113278514592E-2</v>
      </c>
      <c r="Q14" s="22">
        <v>-3.3180784565779373E-2</v>
      </c>
      <c r="R14" s="14">
        <v>-3.5122656335051218E-2</v>
      </c>
      <c r="S14" s="14">
        <v>1.702001379900997E-2</v>
      </c>
      <c r="T14" s="14">
        <v>-4.7209317130829709E-2</v>
      </c>
      <c r="U14" s="14">
        <v>-5.9110755639523241E-2</v>
      </c>
      <c r="V14" s="14">
        <v>4.9525751486464778E-2</v>
      </c>
      <c r="W14" s="14">
        <v>-2.6574675795420156E-2</v>
      </c>
    </row>
    <row r="15" spans="2:23" x14ac:dyDescent="0.35">
      <c r="B15" s="1">
        <f t="shared" si="0"/>
        <v>20</v>
      </c>
      <c r="C15" s="1">
        <v>1.9395719818258685E-2</v>
      </c>
      <c r="D15" s="1">
        <v>-7.8614686107648754E-2</v>
      </c>
      <c r="E15" s="1">
        <v>-4.114632707998863E-2</v>
      </c>
      <c r="F15" s="1">
        <v>-6.2946499452801855E-2</v>
      </c>
      <c r="G15" s="1">
        <v>-4.544368540093633E-2</v>
      </c>
      <c r="H15" s="1">
        <v>-6.1389559948257545E-2</v>
      </c>
      <c r="I15" s="1">
        <v>-6.5459378815588956E-2</v>
      </c>
      <c r="K15" s="14">
        <f t="shared" si="1"/>
        <v>20</v>
      </c>
      <c r="L15" s="22">
        <v>-1.4694972792304035E-2</v>
      </c>
      <c r="M15" s="22">
        <v>-1.8687152788198616E-2</v>
      </c>
      <c r="N15" s="22">
        <v>-6.7855266816980647E-2</v>
      </c>
      <c r="O15" s="22">
        <v>-2.2744860895592571E-2</v>
      </c>
      <c r="P15" s="22">
        <v>-6.4576021068062373E-2</v>
      </c>
      <c r="Q15" s="22">
        <v>-3.5463470767548126E-2</v>
      </c>
      <c r="R15" s="14">
        <v>-3.442201530563619E-2</v>
      </c>
      <c r="S15" s="14">
        <v>1.6310051312425897E-2</v>
      </c>
      <c r="T15" s="14">
        <v>-4.9108513058266905E-2</v>
      </c>
      <c r="U15" s="14">
        <v>-6.3076242393735285E-2</v>
      </c>
      <c r="V15" s="14">
        <v>4.8280451116900359E-2</v>
      </c>
      <c r="W15" s="14">
        <v>-2.3813784997244077E-2</v>
      </c>
    </row>
    <row r="16" spans="2:23" x14ac:dyDescent="0.35">
      <c r="B16" s="1">
        <f t="shared" si="0"/>
        <v>22</v>
      </c>
      <c r="C16" s="1">
        <v>2.0482314342640591E-2</v>
      </c>
      <c r="D16" s="1">
        <v>-8.1935600520679025E-2</v>
      </c>
      <c r="E16" s="1">
        <v>-4.3659397223376903E-2</v>
      </c>
      <c r="F16" s="1">
        <v>-6.3723658092522326E-2</v>
      </c>
      <c r="G16" s="1">
        <v>-4.7087694345007695E-2</v>
      </c>
      <c r="H16" s="1">
        <v>-6.3907192356166403E-2</v>
      </c>
      <c r="I16" s="1">
        <v>-6.8238173554221029E-2</v>
      </c>
      <c r="K16" s="14">
        <f t="shared" si="1"/>
        <v>22</v>
      </c>
      <c r="L16" s="22">
        <v>-1.4493063417404041E-2</v>
      </c>
      <c r="M16" s="22">
        <v>-1.8864253382858184E-2</v>
      </c>
      <c r="N16" s="22">
        <v>-7.1654482813469242E-2</v>
      </c>
      <c r="O16" s="22">
        <v>-2.1613877404107647E-2</v>
      </c>
      <c r="P16" s="22">
        <v>-6.5396265287593167E-2</v>
      </c>
      <c r="Q16" s="22">
        <v>-3.5761454572501267E-2</v>
      </c>
      <c r="R16" s="14">
        <v>-3.3152449569362412E-2</v>
      </c>
      <c r="S16" s="14">
        <v>2.326959226884991E-2</v>
      </c>
      <c r="T16" s="14">
        <v>-5.0927974295264314E-2</v>
      </c>
      <c r="U16" s="14">
        <v>-6.6465332870801391E-2</v>
      </c>
      <c r="V16" s="14">
        <v>5.0549293225880601E-2</v>
      </c>
      <c r="W16" s="14">
        <v>-2.8107489050460618E-2</v>
      </c>
    </row>
    <row r="17" spans="2:23" x14ac:dyDescent="0.35">
      <c r="B17" s="1">
        <f t="shared" si="0"/>
        <v>24</v>
      </c>
      <c r="C17" s="1">
        <v>2.1086264892970861E-2</v>
      </c>
      <c r="D17" s="1">
        <v>-8.4935432645957251E-2</v>
      </c>
      <c r="E17" s="1">
        <v>-4.4295555864716431E-2</v>
      </c>
      <c r="F17" s="1">
        <v>-6.4857844433593187E-2</v>
      </c>
      <c r="G17" s="1">
        <v>-4.8848336064134489E-2</v>
      </c>
      <c r="H17" s="1">
        <v>-6.6287985853808837E-2</v>
      </c>
      <c r="I17" s="1">
        <v>-6.9743427975708872E-2</v>
      </c>
      <c r="K17" s="14">
        <f t="shared" si="1"/>
        <v>24</v>
      </c>
      <c r="L17" s="22">
        <v>-1.2958698611953668E-2</v>
      </c>
      <c r="M17" s="22">
        <v>-1.7905107843979369E-2</v>
      </c>
      <c r="N17" s="22">
        <v>-7.578114009418864E-2</v>
      </c>
      <c r="O17" s="22">
        <v>-2.2344645788661101E-2</v>
      </c>
      <c r="P17" s="22">
        <v>-6.6764453724445963E-2</v>
      </c>
      <c r="Q17" s="22">
        <v>-3.6121404284312625E-2</v>
      </c>
      <c r="R17" s="14">
        <v>-3.1788936168174652E-2</v>
      </c>
      <c r="S17" s="14">
        <v>2.8485191230239813E-2</v>
      </c>
      <c r="T17" s="14">
        <v>-5.3739899220924175E-2</v>
      </c>
      <c r="U17" s="14">
        <v>-7.0261229406831313E-2</v>
      </c>
      <c r="V17" s="14">
        <v>5.8662346996184493E-2</v>
      </c>
      <c r="W17" s="14">
        <v>-3.0440240641406217E-2</v>
      </c>
    </row>
    <row r="18" spans="2:23" x14ac:dyDescent="0.35">
      <c r="B18" s="1">
        <f t="shared" si="0"/>
        <v>26</v>
      </c>
      <c r="C18" s="1">
        <v>2.0933970343935675E-2</v>
      </c>
      <c r="D18" s="1">
        <v>-8.8550230897642149E-2</v>
      </c>
      <c r="E18" s="1">
        <v>-4.4149495751989377E-2</v>
      </c>
      <c r="F18" s="1">
        <v>-6.5114317771638619E-2</v>
      </c>
      <c r="G18" s="1">
        <v>-5.0352758903019421E-2</v>
      </c>
      <c r="H18" s="1">
        <v>-6.9119749853676637E-2</v>
      </c>
      <c r="I18" s="1">
        <v>-7.1151411039004978E-2</v>
      </c>
      <c r="K18" s="14">
        <f t="shared" si="1"/>
        <v>26</v>
      </c>
      <c r="L18" s="22">
        <v>-1.2433285753108097E-2</v>
      </c>
      <c r="M18" s="22">
        <v>-1.8731794520431184E-2</v>
      </c>
      <c r="N18" s="22">
        <v>-7.8440903917282215E-2</v>
      </c>
      <c r="O18" s="22">
        <v>-2.149241854612496E-2</v>
      </c>
      <c r="P18" s="22">
        <v>-6.7653000959045251E-2</v>
      </c>
      <c r="Q18" s="22">
        <v>-3.6736438327098137E-2</v>
      </c>
      <c r="R18" s="14">
        <v>-3.060343937262312E-2</v>
      </c>
      <c r="S18" s="14">
        <v>3.223093591473198E-2</v>
      </c>
      <c r="T18" s="14">
        <v>-5.6616455887302401E-2</v>
      </c>
      <c r="U18" s="14">
        <v>-7.2758060440751754E-2</v>
      </c>
      <c r="V18" s="14">
        <v>6.2093745457852671E-2</v>
      </c>
      <c r="W18" s="14">
        <v>-5.0699974025691756E-2</v>
      </c>
    </row>
    <row r="19" spans="2:23" x14ac:dyDescent="0.35">
      <c r="B19" s="1">
        <f t="shared" si="0"/>
        <v>28</v>
      </c>
      <c r="C19" s="1">
        <v>2.2323327439538566E-2</v>
      </c>
      <c r="D19" s="1">
        <v>-9.2193525337546267E-2</v>
      </c>
      <c r="E19" s="1">
        <v>-4.3953355260881545E-2</v>
      </c>
      <c r="F19" s="1">
        <v>-6.5061389394183919E-2</v>
      </c>
      <c r="G19" s="1">
        <v>-5.1697068268308229E-2</v>
      </c>
      <c r="H19" s="1">
        <v>-7.2380646103898549E-2</v>
      </c>
      <c r="I19" s="1">
        <v>-8.9954342829070902E-2</v>
      </c>
      <c r="K19" s="14">
        <f t="shared" si="1"/>
        <v>28</v>
      </c>
      <c r="L19" s="22">
        <v>-1.2223047387675191E-2</v>
      </c>
      <c r="M19" s="22">
        <v>-1.8260693904554027E-2</v>
      </c>
      <c r="N19" s="22">
        <v>-8.1285071507750759E-2</v>
      </c>
      <c r="O19" s="22">
        <v>-2.0506858889086006E-2</v>
      </c>
      <c r="P19" s="22">
        <v>-6.8530907516222955E-2</v>
      </c>
      <c r="Q19" s="22">
        <v>-3.6917994186720371E-2</v>
      </c>
      <c r="R19" s="14">
        <v>-2.9150568420792132E-2</v>
      </c>
      <c r="S19" s="14">
        <v>3.4176366809656307E-2</v>
      </c>
      <c r="T19" s="14">
        <v>-5.9061579026719449E-2</v>
      </c>
      <c r="U19" s="14">
        <v>-7.4567447389735558E-2</v>
      </c>
      <c r="V19" s="14">
        <v>5.138518856197842E-2</v>
      </c>
      <c r="W19" s="14">
        <v>-5.5679461089482539E-2</v>
      </c>
    </row>
    <row r="20" spans="2:23" x14ac:dyDescent="0.35">
      <c r="B20" s="1">
        <f t="shared" si="0"/>
        <v>30</v>
      </c>
      <c r="C20" s="1">
        <v>2.3026855195007134E-2</v>
      </c>
      <c r="D20" s="1">
        <v>-9.5782476951719348E-2</v>
      </c>
      <c r="E20" s="1">
        <v>-4.39323582582027E-2</v>
      </c>
      <c r="F20" s="1">
        <v>-6.5955535034253096E-2</v>
      </c>
      <c r="G20" s="1">
        <v>-5.1609780299456787E-2</v>
      </c>
      <c r="H20" s="1">
        <v>-7.588867503742748E-2</v>
      </c>
      <c r="I20" s="1">
        <v>-8.9295157763186209E-2</v>
      </c>
      <c r="K20" s="14">
        <f t="shared" si="1"/>
        <v>30</v>
      </c>
      <c r="L20" s="22">
        <v>-1.2467837334715008E-2</v>
      </c>
      <c r="M20" s="22">
        <v>-1.7916594129097557E-2</v>
      </c>
      <c r="N20" s="22">
        <v>-8.4018279681437685E-2</v>
      </c>
      <c r="O20" s="22">
        <v>-2.1907666229201268E-2</v>
      </c>
      <c r="P20" s="22">
        <v>-6.9388140757267222E-2</v>
      </c>
      <c r="Q20" s="22">
        <v>-3.8052777302034782E-2</v>
      </c>
      <c r="R20" s="14">
        <v>-2.8440896840474742E-2</v>
      </c>
      <c r="S20" s="14">
        <v>3.5002092802872024E-2</v>
      </c>
      <c r="T20" s="14">
        <v>-6.1596486981206948E-2</v>
      </c>
      <c r="U20" s="14">
        <v>-7.6952842917783162E-2</v>
      </c>
      <c r="V20" s="14">
        <v>7.0216828805959683E-2</v>
      </c>
      <c r="W20" s="14">
        <v>-5.6417442360148576E-2</v>
      </c>
    </row>
    <row r="21" spans="2:23" x14ac:dyDescent="0.35">
      <c r="B21" s="1">
        <f t="shared" si="0"/>
        <v>32</v>
      </c>
      <c r="C21" s="1">
        <v>2.3815158989765144E-2</v>
      </c>
      <c r="D21" s="1">
        <v>-9.8650858918438472E-2</v>
      </c>
      <c r="E21" s="1">
        <v>-4.3678234796896268E-2</v>
      </c>
      <c r="F21" s="1">
        <v>-6.5909055511452277E-2</v>
      </c>
      <c r="G21" s="1">
        <v>-5.3210588463647471E-2</v>
      </c>
      <c r="H21" s="1">
        <v>-7.9060098061537951E-2</v>
      </c>
      <c r="I21" s="1">
        <v>-8.4828753992533493E-2</v>
      </c>
      <c r="K21" s="14">
        <f t="shared" si="1"/>
        <v>32</v>
      </c>
      <c r="L21" s="22">
        <v>-1.2593595939027128E-2</v>
      </c>
      <c r="M21" s="22">
        <v>-1.7958629044849309E-2</v>
      </c>
      <c r="N21" s="22">
        <v>-8.7291152050015378E-2</v>
      </c>
      <c r="O21" s="22">
        <v>-1.9526527954184299E-2</v>
      </c>
      <c r="P21" s="22">
        <v>-7.0265844634874772E-2</v>
      </c>
      <c r="Q21" s="22">
        <v>-3.7772963241286192E-2</v>
      </c>
      <c r="R21" s="14">
        <v>-2.7406025642573561E-2</v>
      </c>
      <c r="S21" s="14">
        <v>3.6215012493398903E-2</v>
      </c>
      <c r="T21" s="14">
        <v>-6.3504400420064042E-2</v>
      </c>
      <c r="U21" s="14">
        <v>-7.9082579253431054E-2</v>
      </c>
      <c r="V21" s="14">
        <v>8.5964607121453276E-2</v>
      </c>
      <c r="W21" s="14">
        <v>-5.5987260612305807E-2</v>
      </c>
    </row>
    <row r="22" spans="2:23" x14ac:dyDescent="0.35">
      <c r="B22" s="1">
        <f t="shared" si="0"/>
        <v>34</v>
      </c>
      <c r="C22" s="1">
        <v>2.4937465263238378E-2</v>
      </c>
      <c r="D22" s="1">
        <v>-0.10065294594880271</v>
      </c>
      <c r="E22" s="1">
        <v>-4.3466243176851348E-2</v>
      </c>
      <c r="F22" s="1">
        <v>-6.6380060747646519E-2</v>
      </c>
      <c r="G22" s="1">
        <v>-5.3849176233631044E-2</v>
      </c>
      <c r="H22" s="1">
        <v>-8.2724768747320696E-2</v>
      </c>
      <c r="I22" s="1">
        <v>-7.878994447390221E-2</v>
      </c>
      <c r="K22" s="14">
        <f t="shared" si="1"/>
        <v>34</v>
      </c>
      <c r="L22" s="22">
        <v>-1.3029861140958547E-2</v>
      </c>
      <c r="M22" s="22">
        <v>-1.8412459501541665E-2</v>
      </c>
      <c r="N22" s="22">
        <v>-9.0630581945441768E-2</v>
      </c>
      <c r="O22" s="22">
        <v>-1.8184652669825392E-2</v>
      </c>
      <c r="P22" s="22">
        <v>-7.1057612374829646E-2</v>
      </c>
      <c r="Q22" s="22">
        <v>-3.7839601368082801E-2</v>
      </c>
      <c r="R22" s="14">
        <v>-2.5505568656783842E-2</v>
      </c>
      <c r="S22" s="14">
        <v>3.7464010132427367E-2</v>
      </c>
      <c r="T22" s="14">
        <v>-6.5905936002381399E-2</v>
      </c>
      <c r="U22" s="14">
        <v>-8.2123904550887514E-2</v>
      </c>
      <c r="V22" s="14">
        <v>8.9371456442103245E-2</v>
      </c>
      <c r="W22" s="14">
        <v>-5.5161109671876388E-2</v>
      </c>
    </row>
    <row r="23" spans="2:23" x14ac:dyDescent="0.35">
      <c r="B23" s="1">
        <f t="shared" si="0"/>
        <v>36</v>
      </c>
      <c r="C23" s="1">
        <v>2.5941299226233887E-2</v>
      </c>
      <c r="D23" s="1">
        <v>-0.1021635683591979</v>
      </c>
      <c r="E23" s="1">
        <v>-4.372735032395042E-2</v>
      </c>
      <c r="F23" s="1">
        <v>-6.7280416395900863E-2</v>
      </c>
      <c r="G23" s="1">
        <v>-5.4454080458178539E-2</v>
      </c>
      <c r="H23" s="1">
        <v>-8.7930117501494862E-2</v>
      </c>
      <c r="I23" s="1">
        <v>-7.1699548918245148E-2</v>
      </c>
      <c r="K23" s="14">
        <f t="shared" si="1"/>
        <v>36</v>
      </c>
      <c r="L23" s="22">
        <v>-1.3215982044793267E-2</v>
      </c>
      <c r="M23" s="22">
        <v>-1.80746323782419E-2</v>
      </c>
      <c r="N23" s="22">
        <v>-9.4171406127350185E-2</v>
      </c>
      <c r="O23" s="22">
        <v>-1.8057474897004974E-2</v>
      </c>
      <c r="P23" s="22">
        <v>-7.172736701368311E-2</v>
      </c>
      <c r="Q23" s="22">
        <v>-3.7599052832472078E-2</v>
      </c>
      <c r="R23" s="14">
        <v>-2.4083930439013513E-2</v>
      </c>
      <c r="S23" s="14">
        <v>3.9987412983591854E-2</v>
      </c>
      <c r="T23" s="14">
        <v>-6.9670623848135188E-2</v>
      </c>
      <c r="U23" s="14">
        <v>-8.4837624969001435E-2</v>
      </c>
      <c r="V23" s="14">
        <v>9.027260234542063E-2</v>
      </c>
      <c r="W23" s="14">
        <v>-5.4324689291146082E-2</v>
      </c>
    </row>
    <row r="24" spans="2:23" x14ac:dyDescent="0.35">
      <c r="B24" s="1">
        <f t="shared" si="0"/>
        <v>38</v>
      </c>
      <c r="C24" s="1">
        <v>2.6767267264301561E-2</v>
      </c>
      <c r="D24" s="1">
        <v>-0.10190250650583535</v>
      </c>
      <c r="E24" s="1">
        <v>-4.4274926424447796E-2</v>
      </c>
      <c r="F24" s="1">
        <v>-6.7683923620052239E-2</v>
      </c>
      <c r="G24" s="1">
        <v>-5.5899673725325574E-2</v>
      </c>
      <c r="H24" s="1">
        <v>-9.186609136294617E-2</v>
      </c>
      <c r="I24" s="1">
        <v>-6.8664710561290226E-2</v>
      </c>
      <c r="K24" s="14">
        <f t="shared" si="1"/>
        <v>38</v>
      </c>
      <c r="L24" s="22">
        <v>-1.3490884496067916E-2</v>
      </c>
      <c r="M24" s="22">
        <v>-1.7273199236447268E-2</v>
      </c>
      <c r="N24" s="22">
        <v>-9.6857358003893987E-2</v>
      </c>
      <c r="O24" s="22">
        <v>-1.6134285535852638E-2</v>
      </c>
      <c r="P24" s="22">
        <v>-7.2289650810578046E-2</v>
      </c>
      <c r="Q24" s="22">
        <v>-3.7059812579796562E-2</v>
      </c>
      <c r="R24" s="14">
        <v>-2.1673671413875897E-2</v>
      </c>
      <c r="S24" s="14">
        <v>4.1505062489140855E-2</v>
      </c>
      <c r="T24" s="14">
        <v>-9.8081326719022185E-2</v>
      </c>
      <c r="U24" s="14">
        <v>-8.7406512460745114E-2</v>
      </c>
      <c r="V24" s="14">
        <v>9.512067867179054E-2</v>
      </c>
      <c r="W24" s="14">
        <v>-5.6948616393820657E-2</v>
      </c>
    </row>
    <row r="25" spans="2:23" x14ac:dyDescent="0.35">
      <c r="B25" s="1">
        <f t="shared" si="0"/>
        <v>40</v>
      </c>
      <c r="C25" s="1">
        <v>2.7811851671145669E-2</v>
      </c>
      <c r="D25" s="1">
        <v>-0.10191440244778648</v>
      </c>
      <c r="E25" s="1">
        <v>-4.3840559546271723E-2</v>
      </c>
      <c r="F25" s="1">
        <v>-6.8134674675704304E-2</v>
      </c>
      <c r="G25" s="1">
        <v>-5.7401017458948933E-2</v>
      </c>
      <c r="H25" s="1">
        <v>-9.4767440938192546E-2</v>
      </c>
      <c r="I25" s="1">
        <v>-7.0561945674407281E-2</v>
      </c>
      <c r="K25" s="14">
        <f t="shared" si="1"/>
        <v>40</v>
      </c>
      <c r="L25" s="22">
        <v>-1.336151056070034E-2</v>
      </c>
      <c r="M25" s="22">
        <v>-1.7359061254281341E-2</v>
      </c>
      <c r="N25" s="22">
        <v>-9.9358679572808001E-2</v>
      </c>
      <c r="O25" s="22">
        <v>-1.5872686031417234E-2</v>
      </c>
      <c r="P25" s="22">
        <v>-7.2307942641764808E-2</v>
      </c>
      <c r="Q25" s="22">
        <v>-3.6462051592540561E-2</v>
      </c>
      <c r="R25" s="14">
        <v>-2.1064134174229077E-2</v>
      </c>
      <c r="S25" s="14">
        <v>4.3475095645822415E-2</v>
      </c>
      <c r="T25" s="14">
        <v>-0.11974417602092163</v>
      </c>
      <c r="U25" s="14">
        <v>-9.0221920547239862E-2</v>
      </c>
      <c r="V25" s="14">
        <v>0.10374191715462273</v>
      </c>
      <c r="W25" s="14">
        <v>-5.571599987154674E-2</v>
      </c>
    </row>
    <row r="26" spans="2:23" x14ac:dyDescent="0.35">
      <c r="B26" s="1">
        <f t="shared" si="0"/>
        <v>42</v>
      </c>
      <c r="C26" s="1">
        <v>2.8655329173494493E-2</v>
      </c>
      <c r="D26" s="1">
        <v>-0.10305511513596692</v>
      </c>
      <c r="E26" s="1">
        <v>-4.2962498893762531E-2</v>
      </c>
      <c r="F26" s="1">
        <v>-6.8429315679441119E-2</v>
      </c>
      <c r="G26" s="1">
        <v>-5.7633583212409481E-2</v>
      </c>
      <c r="H26" s="1">
        <v>-9.6605585680125158E-2</v>
      </c>
      <c r="I26" s="1">
        <v>-7.349526318032544E-2</v>
      </c>
      <c r="K26" s="14">
        <f t="shared" si="1"/>
        <v>42</v>
      </c>
      <c r="L26" s="22">
        <v>-1.4093180344449304E-2</v>
      </c>
      <c r="M26" s="22">
        <v>-1.824138716999368E-2</v>
      </c>
      <c r="N26" s="22">
        <v>-0.10209999788761537</v>
      </c>
      <c r="O26" s="22">
        <v>-1.3363934256734981E-2</v>
      </c>
      <c r="P26" s="22">
        <v>-7.2931232989210379E-2</v>
      </c>
      <c r="Q26" s="22">
        <v>-3.723315665892124E-2</v>
      </c>
      <c r="R26" s="14">
        <v>-1.9260668298685196E-2</v>
      </c>
      <c r="S26" s="14">
        <v>4.5463409370159948E-2</v>
      </c>
      <c r="T26" s="14">
        <v>-0.11313413686813976</v>
      </c>
      <c r="U26" s="14">
        <v>-9.3249233328301748E-2</v>
      </c>
      <c r="V26" s="14">
        <v>0.1089224273359696</v>
      </c>
      <c r="W26" s="14">
        <v>-4.6018187256141298E-2</v>
      </c>
    </row>
    <row r="27" spans="2:23" x14ac:dyDescent="0.35">
      <c r="B27" s="1">
        <f t="shared" si="0"/>
        <v>44</v>
      </c>
      <c r="C27" s="1">
        <v>2.9699787612969531E-2</v>
      </c>
      <c r="D27" s="1">
        <v>-0.10333477791674371</v>
      </c>
      <c r="E27" s="1">
        <v>-4.2774674502184008E-2</v>
      </c>
      <c r="F27" s="1">
        <v>-6.8810610182007265E-2</v>
      </c>
      <c r="G27" s="1">
        <v>-5.7669646066456672E-2</v>
      </c>
      <c r="H27" s="1">
        <v>-9.8839448026831214E-2</v>
      </c>
      <c r="I27" s="1">
        <v>-7.648331041826531E-2</v>
      </c>
      <c r="K27" s="14">
        <f t="shared" si="1"/>
        <v>44</v>
      </c>
      <c r="L27" s="22">
        <v>-1.403409942808573E-2</v>
      </c>
      <c r="M27" s="22">
        <v>-1.8999563450811118E-2</v>
      </c>
      <c r="N27" s="22">
        <v>-0.10410854909437391</v>
      </c>
      <c r="O27" s="22">
        <v>-1.1631048595040692E-2</v>
      </c>
      <c r="P27" s="22">
        <v>-7.2964725788142309E-2</v>
      </c>
      <c r="Q27" s="22">
        <v>-3.6613497590338148E-2</v>
      </c>
      <c r="R27" s="14">
        <v>-1.7429013134412513E-2</v>
      </c>
      <c r="S27" s="14">
        <v>4.7367849917344794E-2</v>
      </c>
      <c r="T27" s="14">
        <v>-0.10362893998958028</v>
      </c>
      <c r="U27" s="14">
        <v>-9.5366840252525065E-2</v>
      </c>
      <c r="V27" s="14">
        <v>0.1137754601397422</v>
      </c>
      <c r="W27" s="14">
        <v>-2.5154032062337552E-2</v>
      </c>
    </row>
    <row r="28" spans="2:23" x14ac:dyDescent="0.35">
      <c r="B28" s="1">
        <f t="shared" si="0"/>
        <v>46</v>
      </c>
      <c r="C28" s="1">
        <v>3.0285976764280853E-2</v>
      </c>
      <c r="D28" s="1">
        <v>-0.10223764763407493</v>
      </c>
      <c r="E28" s="1">
        <v>-4.2635827801755809E-2</v>
      </c>
      <c r="F28" s="1">
        <v>-6.8790738155815018E-2</v>
      </c>
      <c r="G28" s="1">
        <v>-5.6587107301502133E-2</v>
      </c>
      <c r="H28" s="1">
        <v>-9.9926653735016538E-2</v>
      </c>
      <c r="I28" s="1">
        <v>-8.0074972431043931E-2</v>
      </c>
      <c r="K28" s="14">
        <f t="shared" si="1"/>
        <v>46</v>
      </c>
      <c r="L28" s="22">
        <v>-1.4985389132538584E-2</v>
      </c>
      <c r="M28" s="22">
        <v>-2.3786411676567976E-2</v>
      </c>
      <c r="N28" s="22">
        <v>-0.1056643822560189</v>
      </c>
      <c r="O28" s="22">
        <v>-8.707648261693627E-3</v>
      </c>
      <c r="P28" s="22">
        <v>-7.2973390339756986E-2</v>
      </c>
      <c r="Q28" s="22">
        <v>-3.6438737686989804E-2</v>
      </c>
      <c r="R28" s="14">
        <v>-1.6087951379114857E-2</v>
      </c>
      <c r="S28" s="14">
        <v>4.9762564014702436E-2</v>
      </c>
      <c r="T28" s="14">
        <v>-9.2761756884143648E-2</v>
      </c>
      <c r="U28" s="14">
        <v>-9.7720721465045082E-2</v>
      </c>
      <c r="V28" s="14">
        <v>0.11982003011113426</v>
      </c>
      <c r="W28" s="14">
        <v>-2.6385230153630843E-2</v>
      </c>
    </row>
    <row r="29" spans="2:23" x14ac:dyDescent="0.35">
      <c r="B29" s="1">
        <f t="shared" si="0"/>
        <v>48</v>
      </c>
      <c r="C29" s="1">
        <v>3.0897926242538142E-2</v>
      </c>
      <c r="D29" s="1">
        <v>-0.10134410017615977</v>
      </c>
      <c r="E29" s="1">
        <v>-4.2566634178048166E-2</v>
      </c>
      <c r="F29" s="1">
        <v>-6.8893633214512959E-2</v>
      </c>
      <c r="G29" s="1">
        <v>-5.6998587731897837E-2</v>
      </c>
      <c r="H29" s="1">
        <v>-0.10110528327045105</v>
      </c>
      <c r="I29" s="1">
        <v>-8.0993983630860411E-2</v>
      </c>
      <c r="K29" s="14">
        <f t="shared" si="1"/>
        <v>48</v>
      </c>
      <c r="L29" s="22">
        <v>-1.2285194470883307E-2</v>
      </c>
      <c r="M29" s="22">
        <v>-2.9073931592655231E-2</v>
      </c>
      <c r="N29" s="22">
        <v>-0.10729832649750529</v>
      </c>
      <c r="O29" s="22">
        <v>-5.7384421437889363E-3</v>
      </c>
      <c r="P29" s="22">
        <v>-7.2569652636444493E-2</v>
      </c>
      <c r="Q29" s="22">
        <v>-3.5175114567316562E-2</v>
      </c>
      <c r="R29" s="14">
        <v>-1.46768404886397E-2</v>
      </c>
      <c r="S29" s="14">
        <v>5.3488135649865043E-2</v>
      </c>
      <c r="T29" s="14">
        <v>-8.2828346960548666E-2</v>
      </c>
      <c r="U29" s="14">
        <v>-9.9425263775551331E-2</v>
      </c>
      <c r="V29" s="14">
        <v>0.12753592426273122</v>
      </c>
      <c r="W29" s="14">
        <v>-2.6386024474980022E-2</v>
      </c>
    </row>
    <row r="30" spans="2:23" x14ac:dyDescent="0.35">
      <c r="B30" s="1">
        <f t="shared" si="0"/>
        <v>50</v>
      </c>
      <c r="C30" s="1">
        <v>3.1643086213437872E-2</v>
      </c>
      <c r="D30" s="1">
        <v>-0.10079461580294737</v>
      </c>
      <c r="E30" s="1">
        <v>-4.2090870583430834E-2</v>
      </c>
      <c r="F30" s="1">
        <v>-6.8934810345709696E-2</v>
      </c>
      <c r="G30" s="1">
        <v>-5.6691610267951872E-2</v>
      </c>
      <c r="H30" s="1">
        <v>-0.10302827916188555</v>
      </c>
      <c r="I30" s="1">
        <v>-8.0712863334981566E-2</v>
      </c>
      <c r="K30" s="14">
        <f t="shared" si="1"/>
        <v>50</v>
      </c>
      <c r="L30" s="22">
        <v>-1.0202580728147869E-2</v>
      </c>
      <c r="M30" s="22">
        <v>-2.8139632273358257E-2</v>
      </c>
      <c r="N30" s="22">
        <v>-0.10908514010290429</v>
      </c>
      <c r="O30" s="22">
        <v>-3.7381291311104977E-3</v>
      </c>
      <c r="P30" s="22">
        <v>-7.2622247984842903E-2</v>
      </c>
      <c r="Q30" s="22">
        <v>-3.49053528585564E-2</v>
      </c>
      <c r="R30" s="14">
        <v>-1.2936837932145622E-2</v>
      </c>
      <c r="S30" s="14">
        <v>5.6062353647244982E-2</v>
      </c>
      <c r="T30" s="14">
        <v>-7.6949468256032827E-2</v>
      </c>
      <c r="U30" s="14">
        <v>-0.10110737498273832</v>
      </c>
      <c r="V30" s="14">
        <v>0.13560366999842405</v>
      </c>
      <c r="W30" s="14">
        <v>-4.3898370524026106E-2</v>
      </c>
    </row>
    <row r="31" spans="2:23" x14ac:dyDescent="0.35">
      <c r="B31" s="1">
        <f t="shared" si="0"/>
        <v>52</v>
      </c>
      <c r="C31" s="1">
        <v>3.2377727909031949E-2</v>
      </c>
      <c r="D31" s="1">
        <v>-0.10111661732257723</v>
      </c>
      <c r="E31" s="1">
        <v>-4.1218185531169779E-2</v>
      </c>
      <c r="F31" s="1">
        <v>-6.8641124727847364E-2</v>
      </c>
      <c r="G31" s="1">
        <v>-5.659709106704687E-2</v>
      </c>
      <c r="H31" s="1">
        <v>-0.10462098739541406</v>
      </c>
      <c r="I31" s="1">
        <v>-8.007768089901092E-2</v>
      </c>
      <c r="K31" s="14">
        <f t="shared" si="1"/>
        <v>52</v>
      </c>
      <c r="L31" s="22">
        <v>-8.3445751476993162E-3</v>
      </c>
      <c r="M31" s="22">
        <v>-2.6101509100501921E-2</v>
      </c>
      <c r="N31" s="22">
        <v>-0.11085795352055904</v>
      </c>
      <c r="O31" s="22">
        <v>-2.62588189395121E-3</v>
      </c>
      <c r="P31" s="22">
        <v>-7.2171488621305277E-2</v>
      </c>
      <c r="Q31" s="22">
        <v>-3.4880056799092535E-2</v>
      </c>
      <c r="R31" s="14">
        <v>-1.1266435477911329E-2</v>
      </c>
      <c r="S31" s="14">
        <v>5.937826339841782E-2</v>
      </c>
      <c r="T31" s="14">
        <v>-7.6468394886973184E-2</v>
      </c>
      <c r="U31" s="14">
        <v>-0.10305877020063747</v>
      </c>
      <c r="V31" s="14">
        <v>0.14211344910768781</v>
      </c>
      <c r="W31" s="14">
        <v>-3.6292630130752256E-2</v>
      </c>
    </row>
    <row r="32" spans="2:23" x14ac:dyDescent="0.35">
      <c r="B32" s="1">
        <f t="shared" si="0"/>
        <v>54</v>
      </c>
      <c r="C32" s="1">
        <v>3.243787732769568E-2</v>
      </c>
      <c r="D32" s="1">
        <v>-0.1007697424697768</v>
      </c>
      <c r="E32" s="1">
        <v>-4.1205918135731559E-2</v>
      </c>
      <c r="F32" s="1">
        <v>-6.8119579578885148E-2</v>
      </c>
      <c r="G32" s="1">
        <v>-5.7492924085692662E-2</v>
      </c>
      <c r="H32" s="1">
        <v>-0.10702701149473268</v>
      </c>
      <c r="I32" s="1">
        <v>-7.8117450556800666E-2</v>
      </c>
      <c r="K32" s="14">
        <f t="shared" si="1"/>
        <v>54</v>
      </c>
      <c r="L32" s="22">
        <v>-5.2612926852080638E-3</v>
      </c>
      <c r="M32" s="22">
        <v>-2.4675173170467097E-2</v>
      </c>
      <c r="N32" s="22">
        <v>-0.11185912552244803</v>
      </c>
      <c r="O32" s="22">
        <v>-1.2556843646817093E-3</v>
      </c>
      <c r="P32" s="22">
        <v>-7.1815431286820344E-2</v>
      </c>
      <c r="Q32" s="22">
        <v>-3.3163181151264425E-2</v>
      </c>
      <c r="R32" s="14">
        <v>-1.0093910744429817E-2</v>
      </c>
      <c r="S32" s="14">
        <v>6.1718739776320648E-2</v>
      </c>
      <c r="T32" s="14">
        <v>-7.8857881424843831E-2</v>
      </c>
      <c r="U32" s="14">
        <v>-0.10549567418815917</v>
      </c>
      <c r="V32" s="14">
        <v>0.14889268565316399</v>
      </c>
      <c r="W32" s="14">
        <v>-5.1909214805402858E-2</v>
      </c>
    </row>
    <row r="33" spans="2:23" x14ac:dyDescent="0.35">
      <c r="B33" s="1">
        <f t="shared" si="0"/>
        <v>56</v>
      </c>
      <c r="C33" s="1">
        <v>3.256220712082853E-2</v>
      </c>
      <c r="D33" s="1">
        <v>-9.9789570925472387E-2</v>
      </c>
      <c r="E33" s="1">
        <v>-4.0588597067911396E-2</v>
      </c>
      <c r="F33" s="1">
        <v>-6.7282470475531389E-2</v>
      </c>
      <c r="G33" s="1">
        <v>-5.8197619312577539E-2</v>
      </c>
      <c r="H33" s="1">
        <v>-0.11043085288487001</v>
      </c>
      <c r="I33" s="1">
        <v>-7.8750484897487261E-2</v>
      </c>
      <c r="K33" s="14">
        <f t="shared" si="1"/>
        <v>56</v>
      </c>
      <c r="L33" s="22">
        <v>2.5993980669327655E-3</v>
      </c>
      <c r="M33" s="22">
        <v>-2.4329362671695245E-2</v>
      </c>
      <c r="N33" s="22">
        <v>-0.11298299172631548</v>
      </c>
      <c r="O33" s="22">
        <v>7.2169852279021216E-4</v>
      </c>
      <c r="P33" s="22">
        <v>-7.0970105470509845E-2</v>
      </c>
      <c r="Q33" s="22">
        <v>-2.9917828865645126E-2</v>
      </c>
      <c r="R33" s="14">
        <v>-7.6470804827643022E-3</v>
      </c>
      <c r="S33" s="14">
        <v>6.4931529409064478E-2</v>
      </c>
      <c r="T33" s="14">
        <v>-8.2596694364090006E-2</v>
      </c>
      <c r="U33" s="14">
        <v>-0.10698509944856123</v>
      </c>
      <c r="V33" s="14">
        <v>0.15474611053130682</v>
      </c>
      <c r="W33" s="14">
        <v>-3.7461927894045489E-2</v>
      </c>
    </row>
    <row r="34" spans="2:23" x14ac:dyDescent="0.35">
      <c r="B34" s="1">
        <f t="shared" si="0"/>
        <v>58</v>
      </c>
      <c r="C34" s="1">
        <v>3.3501923693039275E-2</v>
      </c>
      <c r="D34" s="1">
        <v>-9.8631230614219148E-2</v>
      </c>
      <c r="E34" s="1">
        <v>-4.0091836470615053E-2</v>
      </c>
      <c r="F34" s="1">
        <v>-6.6406811552136139E-2</v>
      </c>
      <c r="G34" s="1">
        <v>-5.7935802059133241E-2</v>
      </c>
      <c r="H34" s="1">
        <v>-0.11317458540729354</v>
      </c>
      <c r="I34" s="1">
        <v>-8.0225899473615414E-2</v>
      </c>
      <c r="K34" s="14">
        <f t="shared" si="1"/>
        <v>58</v>
      </c>
      <c r="L34" s="22">
        <v>5.9664153717585702E-3</v>
      </c>
      <c r="M34" s="22">
        <v>-3.0301823618094307E-2</v>
      </c>
      <c r="N34" s="22">
        <v>-0.11375128034631075</v>
      </c>
      <c r="O34" s="22">
        <v>2.7000073298072838E-3</v>
      </c>
      <c r="P34" s="22">
        <v>-7.0025162645575803E-2</v>
      </c>
      <c r="Q34" s="22">
        <v>-2.832530977880084E-2</v>
      </c>
      <c r="R34" s="14">
        <v>-5.8351827668750682E-3</v>
      </c>
      <c r="S34" s="14">
        <v>6.9535293071926491E-2</v>
      </c>
      <c r="T34" s="14">
        <v>-8.684206690005046E-2</v>
      </c>
      <c r="U34" s="14">
        <v>-0.1079551754353209</v>
      </c>
      <c r="V34" s="14">
        <v>0.15444283242575776</v>
      </c>
      <c r="W34" s="14">
        <v>-4.8178117216392091E-2</v>
      </c>
    </row>
    <row r="35" spans="2:23" x14ac:dyDescent="0.35">
      <c r="B35" s="1">
        <f t="shared" si="0"/>
        <v>60</v>
      </c>
      <c r="C35" s="1">
        <v>3.4488815044913697E-2</v>
      </c>
      <c r="D35" s="1">
        <v>-9.7072700001239284E-2</v>
      </c>
      <c r="E35" s="1">
        <v>-3.9366589890119166E-2</v>
      </c>
      <c r="F35" s="1">
        <v>-6.5798851750813292E-2</v>
      </c>
      <c r="G35" s="1">
        <v>-5.8734176730942542E-2</v>
      </c>
      <c r="H35" s="1">
        <v>-0.11506077430334197</v>
      </c>
      <c r="I35" s="1">
        <v>-7.8201272970605154E-2</v>
      </c>
      <c r="K35" s="14">
        <f t="shared" si="1"/>
        <v>60</v>
      </c>
      <c r="L35" s="22">
        <v>7.423164968725182E-3</v>
      </c>
      <c r="M35" s="22">
        <v>-2.9038983959210427E-2</v>
      </c>
      <c r="N35" s="22">
        <v>-0.11509511713755076</v>
      </c>
      <c r="O35" s="22">
        <v>4.7478690344224302E-3</v>
      </c>
      <c r="P35" s="22">
        <v>-6.9272258713156315E-2</v>
      </c>
      <c r="Q35" s="22">
        <v>-2.630681637717882E-2</v>
      </c>
      <c r="R35" s="14">
        <v>-5.0810569276948311E-3</v>
      </c>
      <c r="S35" s="14">
        <v>7.6218008251622671E-2</v>
      </c>
      <c r="T35" s="14">
        <v>-9.0466885884232073E-2</v>
      </c>
      <c r="U35" s="14">
        <v>-0.11024818804895715</v>
      </c>
      <c r="V35" s="14">
        <v>0.13585691683795481</v>
      </c>
      <c r="W35" s="14">
        <v>-3.7519175768428559E-2</v>
      </c>
    </row>
    <row r="36" spans="2:23" x14ac:dyDescent="0.35">
      <c r="B36" s="1">
        <f t="shared" si="0"/>
        <v>62</v>
      </c>
      <c r="C36" s="1">
        <v>3.4760526659693772E-2</v>
      </c>
      <c r="D36" s="1">
        <v>-9.5964647080961016E-2</v>
      </c>
      <c r="E36" s="1">
        <v>-3.8823654265049842E-2</v>
      </c>
      <c r="F36" s="1">
        <v>-6.5413974551217224E-2</v>
      </c>
      <c r="G36" s="1">
        <v>-5.9502553453007763E-2</v>
      </c>
      <c r="H36" s="1">
        <v>-0.11755169195653505</v>
      </c>
      <c r="I36" s="1">
        <v>-7.5275240309563535E-2</v>
      </c>
      <c r="K36" s="14">
        <f t="shared" si="1"/>
        <v>62</v>
      </c>
      <c r="L36" s="22">
        <v>9.2059350522708302E-3</v>
      </c>
      <c r="M36" s="22">
        <v>-2.6203012017220455E-2</v>
      </c>
      <c r="N36" s="22">
        <v>-0.11683005302460939</v>
      </c>
      <c r="O36" s="22">
        <v>6.3521608110506753E-3</v>
      </c>
      <c r="P36" s="22">
        <v>-6.8619022459252693E-2</v>
      </c>
      <c r="Q36" s="22">
        <v>-2.4482621253192401E-2</v>
      </c>
      <c r="R36" s="14">
        <v>-3.1513130171549665E-3</v>
      </c>
      <c r="S36" s="14">
        <v>8.2734466903012019E-2</v>
      </c>
      <c r="T36" s="14">
        <v>-9.2818226368946696E-2</v>
      </c>
      <c r="U36" s="14">
        <v>-0.11126035697034074</v>
      </c>
      <c r="V36" s="14">
        <v>0.13191727535225947</v>
      </c>
      <c r="W36" s="14">
        <v>-3.2830013157778337E-2</v>
      </c>
    </row>
    <row r="37" spans="2:23" x14ac:dyDescent="0.35">
      <c r="B37" s="1">
        <f t="shared" si="0"/>
        <v>64</v>
      </c>
      <c r="C37" s="1">
        <v>3.5369138002674216E-2</v>
      </c>
      <c r="D37" s="1">
        <v>-9.5270789230433292E-2</v>
      </c>
      <c r="E37" s="1">
        <v>-3.8344306936933636E-2</v>
      </c>
      <c r="F37" s="1">
        <v>-6.5118903623836738E-2</v>
      </c>
      <c r="G37" s="1">
        <v>-5.9159466481904746E-2</v>
      </c>
      <c r="H37" s="1">
        <v>-0.12000342796947826</v>
      </c>
      <c r="I37" s="1">
        <v>-7.4409931491850059E-2</v>
      </c>
      <c r="K37" s="14">
        <f t="shared" si="1"/>
        <v>64</v>
      </c>
      <c r="L37" s="22">
        <v>1.0152968734088632E-2</v>
      </c>
      <c r="M37" s="22">
        <v>-2.3659736688207443E-2</v>
      </c>
      <c r="N37" s="22">
        <v>-0.11826310136817417</v>
      </c>
      <c r="O37" s="22">
        <v>9.0042122518103566E-3</v>
      </c>
      <c r="P37" s="22">
        <v>-6.7816158012843769E-2</v>
      </c>
      <c r="Q37" s="22">
        <v>-2.355034819601114E-2</v>
      </c>
      <c r="R37" s="14">
        <v>-7.5322777334462627E-4</v>
      </c>
      <c r="S37" s="14">
        <v>9.0885425736905084E-2</v>
      </c>
      <c r="T37" s="14">
        <v>-9.5758692943887863E-2</v>
      </c>
      <c r="U37" s="14">
        <v>-0.10970912155856992</v>
      </c>
      <c r="V37" s="14">
        <v>0.15751631490744911</v>
      </c>
      <c r="W37" s="14">
        <v>-3.2306612125880506E-2</v>
      </c>
    </row>
    <row r="38" spans="2:23" x14ac:dyDescent="0.35">
      <c r="B38" s="1">
        <f t="shared" si="0"/>
        <v>66</v>
      </c>
      <c r="C38" s="1">
        <v>3.5276677953880481E-2</v>
      </c>
      <c r="D38" s="1">
        <v>-9.3764546689574735E-2</v>
      </c>
      <c r="E38" s="1">
        <v>-3.7576101499753267E-2</v>
      </c>
      <c r="F38" s="1">
        <v>-6.4297892772470708E-2</v>
      </c>
      <c r="G38" s="1">
        <v>-5.8207836343672444E-2</v>
      </c>
      <c r="H38" s="1">
        <v>-0.12221710583484345</v>
      </c>
      <c r="I38" s="1">
        <v>-7.435118575560172E-2</v>
      </c>
      <c r="K38" s="14">
        <f t="shared" si="1"/>
        <v>66</v>
      </c>
      <c r="L38" s="22">
        <v>1.114462200804785E-2</v>
      </c>
      <c r="M38" s="22">
        <v>-2.159676729576927E-2</v>
      </c>
      <c r="N38" s="22">
        <v>-0.11907461386877767</v>
      </c>
      <c r="O38" s="22">
        <v>1.1709258970066628E-2</v>
      </c>
      <c r="P38" s="22">
        <v>-6.6389091160924563E-2</v>
      </c>
      <c r="Q38" s="22">
        <v>-2.1991525725691474E-2</v>
      </c>
      <c r="R38" s="14">
        <v>1.5185295429232999E-3</v>
      </c>
      <c r="S38" s="14">
        <v>0.1005287070343745</v>
      </c>
      <c r="T38" s="14">
        <v>-9.8677837707457861E-2</v>
      </c>
      <c r="U38" s="14">
        <v>-0.11062292593799032</v>
      </c>
      <c r="V38" s="14">
        <v>0.19216751492201542</v>
      </c>
      <c r="W38" s="14">
        <v>-2.3655771785988246E-2</v>
      </c>
    </row>
    <row r="39" spans="2:23" x14ac:dyDescent="0.35">
      <c r="B39" s="1">
        <f t="shared" si="0"/>
        <v>68</v>
      </c>
      <c r="C39" s="1">
        <v>3.5463109659895402E-2</v>
      </c>
      <c r="D39" s="1">
        <v>-9.1796254948844205E-2</v>
      </c>
      <c r="E39" s="1">
        <v>-3.8141366541238272E-2</v>
      </c>
      <c r="F39" s="1">
        <v>-6.3776299854214569E-2</v>
      </c>
      <c r="G39" s="1">
        <v>-5.8575089625766949E-2</v>
      </c>
      <c r="H39" s="1">
        <v>-0.12404587921043936</v>
      </c>
      <c r="I39" s="1">
        <v>-7.4947935965075971E-2</v>
      </c>
      <c r="K39" s="14">
        <f t="shared" si="1"/>
        <v>68</v>
      </c>
      <c r="L39" s="22">
        <v>1.2626083994507988E-2</v>
      </c>
      <c r="M39" s="22">
        <v>-2.1065058196715218E-2</v>
      </c>
      <c r="N39" s="22">
        <v>-0.12047073615081652</v>
      </c>
      <c r="O39" s="22">
        <v>1.4055539097501147E-2</v>
      </c>
      <c r="P39" s="22">
        <v>-6.5188924087548644E-2</v>
      </c>
      <c r="Q39" s="22">
        <v>-2.0024568325813022E-2</v>
      </c>
      <c r="R39" s="14">
        <v>4.1032628029013096E-3</v>
      </c>
      <c r="S39" s="14">
        <v>0.11173928528214977</v>
      </c>
      <c r="T39" s="14">
        <v>-0.1014950375604101</v>
      </c>
      <c r="U39" s="14">
        <v>-0.11116465092951175</v>
      </c>
      <c r="V39" s="14">
        <v>0.19481351580559503</v>
      </c>
      <c r="W39" s="14">
        <v>-1.283529941793673E-2</v>
      </c>
    </row>
    <row r="40" spans="2:23" x14ac:dyDescent="0.35">
      <c r="B40" s="1">
        <f t="shared" si="0"/>
        <v>70</v>
      </c>
      <c r="C40" s="1">
        <v>3.6180556809630712E-2</v>
      </c>
      <c r="D40" s="1">
        <v>-8.9432801645484394E-2</v>
      </c>
      <c r="E40" s="1">
        <v>-3.8596316914381867E-2</v>
      </c>
      <c r="F40" s="1">
        <v>-6.299918898378784E-2</v>
      </c>
      <c r="G40" s="1">
        <v>-5.9104649077628725E-2</v>
      </c>
      <c r="H40" s="1">
        <v>-0.12613446417673893</v>
      </c>
      <c r="I40" s="1">
        <v>-7.5028256049612829E-2</v>
      </c>
      <c r="K40" s="14">
        <f t="shared" si="1"/>
        <v>70</v>
      </c>
      <c r="L40" s="22">
        <v>1.3768574371746906E-2</v>
      </c>
      <c r="M40" s="22">
        <v>-2.0710775544380895E-2</v>
      </c>
      <c r="N40" s="22">
        <v>-0.12187732459262514</v>
      </c>
      <c r="O40" s="22">
        <v>1.5651170803089389E-2</v>
      </c>
      <c r="P40" s="22">
        <v>-6.2576637780536556E-2</v>
      </c>
      <c r="Q40" s="22">
        <v>-1.7879924985857283E-2</v>
      </c>
      <c r="R40" s="14">
        <v>7.2499358132389205E-3</v>
      </c>
      <c r="S40" s="14">
        <v>0.12425056215765451</v>
      </c>
      <c r="T40" s="14">
        <v>-0.10181775205959923</v>
      </c>
      <c r="U40" s="14">
        <v>-0.11130045602911404</v>
      </c>
      <c r="V40" s="14">
        <v>0.21761692717114112</v>
      </c>
      <c r="W40" s="14">
        <v>-1.2141346244913137E-2</v>
      </c>
    </row>
    <row r="41" spans="2:23" x14ac:dyDescent="0.35">
      <c r="B41" s="1">
        <f t="shared" si="0"/>
        <v>72</v>
      </c>
      <c r="C41" s="1">
        <v>3.6770461998325517E-2</v>
      </c>
      <c r="D41" s="1">
        <v>-8.8109918828062475E-2</v>
      </c>
      <c r="E41" s="1">
        <v>-3.8360525628280767E-2</v>
      </c>
      <c r="F41" s="1">
        <v>-6.1453947870156019E-2</v>
      </c>
      <c r="G41" s="1">
        <v>-6.0271956543493335E-2</v>
      </c>
      <c r="H41" s="1">
        <v>-0.12795505350842989</v>
      </c>
      <c r="I41" s="1">
        <v>-7.4590885170675705E-2</v>
      </c>
      <c r="K41" s="14">
        <f t="shared" si="1"/>
        <v>72</v>
      </c>
      <c r="L41" s="22">
        <v>1.7017292552792954E-2</v>
      </c>
      <c r="M41" s="22">
        <v>-2.0036832021096893E-2</v>
      </c>
      <c r="N41" s="22">
        <v>-0.12246347484779285</v>
      </c>
      <c r="O41" s="22">
        <v>2.1668721927082194E-2</v>
      </c>
      <c r="P41" s="22">
        <v>-5.9800839730478325E-2</v>
      </c>
      <c r="Q41" s="22">
        <v>-1.5045775248948106E-2</v>
      </c>
      <c r="R41" s="14">
        <v>1.2225070864878233E-2</v>
      </c>
      <c r="S41" s="14">
        <v>0.13818120028838196</v>
      </c>
      <c r="T41" s="14">
        <v>-9.9705948799506408E-2</v>
      </c>
      <c r="U41" s="14">
        <v>-0.11033143236571996</v>
      </c>
      <c r="V41" s="14">
        <v>0.22118588245861037</v>
      </c>
      <c r="W41" s="14">
        <v>-8.3836956279426337E-3</v>
      </c>
    </row>
    <row r="42" spans="2:23" x14ac:dyDescent="0.35">
      <c r="B42" s="1">
        <f t="shared" si="0"/>
        <v>74</v>
      </c>
      <c r="C42" s="1">
        <v>3.6658477007347472E-2</v>
      </c>
      <c r="D42" s="1">
        <v>-8.6599404562594323E-2</v>
      </c>
      <c r="E42" s="1">
        <v>-3.834504206175389E-2</v>
      </c>
      <c r="F42" s="1">
        <v>-6.0718682901038233E-2</v>
      </c>
      <c r="G42" s="1">
        <v>-4.5353458286153565E-2</v>
      </c>
      <c r="H42" s="1">
        <v>-0.13026795760559637</v>
      </c>
      <c r="I42" s="1">
        <v>-7.4516682487926311E-2</v>
      </c>
      <c r="K42" s="14">
        <f t="shared" si="1"/>
        <v>74</v>
      </c>
      <c r="L42" s="22">
        <v>2.0037055021548553E-2</v>
      </c>
      <c r="M42" s="22">
        <v>-1.9064978251874445E-2</v>
      </c>
      <c r="N42" s="22">
        <v>-0.12313489485485235</v>
      </c>
      <c r="O42" s="22">
        <v>2.738289823539623E-2</v>
      </c>
      <c r="P42" s="22">
        <v>-5.6202415975942624E-2</v>
      </c>
      <c r="Q42" s="22">
        <v>-1.1378460150518252E-2</v>
      </c>
      <c r="R42" s="14">
        <v>1.8068236439180936E-2</v>
      </c>
      <c r="S42" s="14">
        <v>0.15500826148781663</v>
      </c>
      <c r="T42" s="14">
        <v>-9.7661942236507496E-2</v>
      </c>
      <c r="U42" s="14">
        <v>-0.10876142128968927</v>
      </c>
      <c r="V42" s="14">
        <v>0.23355147721746972</v>
      </c>
      <c r="W42" s="14">
        <v>-5.8133284791012504E-3</v>
      </c>
    </row>
    <row r="43" spans="2:23" x14ac:dyDescent="0.35">
      <c r="B43" s="1">
        <f t="shared" si="0"/>
        <v>76</v>
      </c>
      <c r="C43" s="1">
        <v>3.6779720599941619E-2</v>
      </c>
      <c r="D43" s="1">
        <v>-8.6030237812699167E-2</v>
      </c>
      <c r="E43" s="1">
        <v>-3.7562777362386029E-2</v>
      </c>
      <c r="F43" s="1">
        <v>-6.0006442731499111E-2</v>
      </c>
      <c r="G43" s="1">
        <v>-4.4494667836865461E-2</v>
      </c>
      <c r="H43" s="1">
        <v>-0.13262419897152414</v>
      </c>
      <c r="I43" s="1">
        <v>-7.3902420632114094E-2</v>
      </c>
      <c r="K43" s="14">
        <f t="shared" si="1"/>
        <v>76</v>
      </c>
      <c r="L43" s="22">
        <v>2.3111138983506183E-2</v>
      </c>
      <c r="M43" s="22">
        <v>-1.7920422890803669E-2</v>
      </c>
      <c r="N43" s="22">
        <v>-0.12380042481528804</v>
      </c>
      <c r="O43" s="22">
        <v>3.3746470940000724E-2</v>
      </c>
      <c r="P43" s="22">
        <v>-5.1355283391031389E-2</v>
      </c>
      <c r="Q43" s="22">
        <v>-6.9914344050290567E-3</v>
      </c>
      <c r="R43" s="14">
        <v>2.5954851037320929E-2</v>
      </c>
      <c r="S43" s="14">
        <v>0.17455204052809889</v>
      </c>
      <c r="T43" s="14">
        <v>-9.5737926388021158E-2</v>
      </c>
      <c r="U43" s="14">
        <v>-0.1063026400532513</v>
      </c>
      <c r="V43" s="14">
        <v>0.23699214720745615</v>
      </c>
      <c r="W43" s="14">
        <v>-2.9955869672165826E-3</v>
      </c>
    </row>
    <row r="44" spans="2:23" x14ac:dyDescent="0.35">
      <c r="B44" s="1">
        <f t="shared" si="0"/>
        <v>78</v>
      </c>
      <c r="C44" s="1">
        <v>3.6018184871081105E-2</v>
      </c>
      <c r="D44" s="1">
        <v>-8.4101202680407078E-2</v>
      </c>
      <c r="E44" s="1">
        <v>-3.7372609760442758E-2</v>
      </c>
      <c r="F44" s="1">
        <v>-5.9295922256534336E-2</v>
      </c>
      <c r="G44" s="1">
        <v>-4.4539034944496424E-2</v>
      </c>
      <c r="H44" s="1">
        <v>-0.13400272271922845</v>
      </c>
      <c r="I44" s="1">
        <v>-7.2811141530055676E-2</v>
      </c>
      <c r="K44" s="14">
        <f t="shared" si="1"/>
        <v>78</v>
      </c>
      <c r="L44" s="22">
        <v>2.6820697464924409E-2</v>
      </c>
      <c r="M44" s="22">
        <v>-1.6696766942145606E-2</v>
      </c>
      <c r="N44" s="22">
        <v>-0.12311835741625476</v>
      </c>
      <c r="O44" s="22">
        <v>4.2597499269749019E-2</v>
      </c>
      <c r="P44" s="22">
        <v>-4.4057704135701932E-2</v>
      </c>
      <c r="Q44" s="22">
        <v>-1.9743668799827399E-3</v>
      </c>
      <c r="R44" s="14">
        <v>3.5237159729091388E-2</v>
      </c>
      <c r="S44" s="14">
        <v>0.19393914624514522</v>
      </c>
      <c r="T44" s="14">
        <v>-9.3793366085870161E-2</v>
      </c>
      <c r="U44" s="14">
        <v>-0.10538440483860734</v>
      </c>
      <c r="V44" s="14">
        <v>0.23400158367713766</v>
      </c>
      <c r="W44" s="14">
        <v>4.7247059120628567E-3</v>
      </c>
    </row>
    <row r="45" spans="2:23" x14ac:dyDescent="0.35">
      <c r="B45" s="1">
        <f t="shared" si="0"/>
        <v>80</v>
      </c>
      <c r="C45" s="1">
        <v>3.6124753265195243E-2</v>
      </c>
      <c r="D45" s="1">
        <v>-8.3229662715101349E-2</v>
      </c>
      <c r="E45" s="1">
        <v>-3.6081592740147994E-2</v>
      </c>
      <c r="F45" s="1">
        <v>-5.8535052945976204E-2</v>
      </c>
      <c r="G45" s="1">
        <v>-4.5650078759674542E-2</v>
      </c>
      <c r="H45" s="1">
        <v>-0.13529902438852995</v>
      </c>
      <c r="I45" s="1">
        <v>-7.1404372607572403E-2</v>
      </c>
      <c r="K45" s="14">
        <f t="shared" si="1"/>
        <v>80</v>
      </c>
      <c r="L45" s="22">
        <v>3.1430244560754238E-2</v>
      </c>
      <c r="M45" s="22">
        <v>-1.5601333779133532E-2</v>
      </c>
      <c r="N45" s="22">
        <v>-0.12338123472787897</v>
      </c>
      <c r="O45" s="22">
        <v>5.2158816822345855E-2</v>
      </c>
      <c r="P45" s="22">
        <v>-3.4115105822815336E-2</v>
      </c>
      <c r="Q45" s="22">
        <v>4.734233039286849E-3</v>
      </c>
      <c r="R45" s="14">
        <v>4.7076511317575384E-2</v>
      </c>
      <c r="S45" s="14">
        <v>0.21550031074951728</v>
      </c>
      <c r="T45" s="14">
        <v>-9.1738198887231656E-2</v>
      </c>
      <c r="U45" s="14">
        <v>-0.10136342187322019</v>
      </c>
      <c r="V45" s="14">
        <v>0.25051365080813398</v>
      </c>
      <c r="W45" s="14">
        <v>1.0180502099190383E-2</v>
      </c>
    </row>
    <row r="46" spans="2:23" x14ac:dyDescent="0.35">
      <c r="B46" s="1">
        <f t="shared" si="0"/>
        <v>82</v>
      </c>
      <c r="C46" s="1">
        <v>3.7482555534881168E-2</v>
      </c>
      <c r="D46" s="1">
        <v>-8.2779942036887516E-2</v>
      </c>
      <c r="E46" s="1">
        <v>-3.5673001175982648E-2</v>
      </c>
      <c r="F46" s="1">
        <v>-5.7742942517317798E-2</v>
      </c>
      <c r="G46" s="1">
        <v>-4.6953240081923732E-2</v>
      </c>
      <c r="H46" s="1">
        <v>-0.13722922902330051</v>
      </c>
      <c r="I46" s="1">
        <v>-7.022259331723929E-2</v>
      </c>
      <c r="K46" s="14">
        <f t="shared" si="1"/>
        <v>82</v>
      </c>
      <c r="L46" s="22">
        <v>3.8453185309060257E-2</v>
      </c>
      <c r="M46" s="22">
        <v>-9.1028661447319966E-3</v>
      </c>
      <c r="N46" s="22">
        <v>-0.12308229220769694</v>
      </c>
      <c r="O46" s="22">
        <v>6.2931781798567676E-2</v>
      </c>
      <c r="P46" s="22">
        <v>-2.0775851267264292E-2</v>
      </c>
      <c r="Q46" s="22">
        <v>1.2491675543491173E-2</v>
      </c>
      <c r="R46" s="14">
        <v>6.2407991907828017E-2</v>
      </c>
      <c r="S46" s="14">
        <v>0.23804616970769002</v>
      </c>
      <c r="T46" s="14">
        <v>-8.9360317189404154E-2</v>
      </c>
      <c r="U46" s="14">
        <v>-9.4101726025316051E-2</v>
      </c>
      <c r="V46" s="14">
        <v>0.25598851743570511</v>
      </c>
      <c r="W46" s="14">
        <v>1.6296265853042349E-2</v>
      </c>
    </row>
    <row r="47" spans="2:23" x14ac:dyDescent="0.35">
      <c r="B47" s="1">
        <f t="shared" si="0"/>
        <v>84</v>
      </c>
      <c r="C47" s="1">
        <v>3.8241823851100962E-2</v>
      </c>
      <c r="D47" s="1">
        <v>-8.2598258559816853E-2</v>
      </c>
      <c r="E47" s="1">
        <v>-3.4196916482185251E-2</v>
      </c>
      <c r="F47" s="1">
        <v>-5.5780102237883662E-2</v>
      </c>
      <c r="G47" s="1">
        <v>-4.4859681769678784E-2</v>
      </c>
      <c r="H47" s="1">
        <v>-0.13954836656323402</v>
      </c>
      <c r="I47" s="1">
        <v>-7.101108437968337E-2</v>
      </c>
      <c r="K47" s="14">
        <f t="shared" si="1"/>
        <v>84</v>
      </c>
      <c r="L47" s="22">
        <v>4.7431928631051855E-2</v>
      </c>
      <c r="M47" s="22">
        <v>-8.0331752944671937E-3</v>
      </c>
      <c r="N47" s="22">
        <v>-0.12313349030527272</v>
      </c>
      <c r="O47" s="22">
        <v>7.4936219769851722E-2</v>
      </c>
      <c r="P47" s="22">
        <v>-3.533089534531578E-3</v>
      </c>
      <c r="Q47" s="22">
        <v>2.2500184175134337E-2</v>
      </c>
      <c r="R47" s="14">
        <v>7.9778231622554513E-2</v>
      </c>
      <c r="S47" s="14">
        <v>0.26245696869130652</v>
      </c>
      <c r="T47" s="14">
        <v>-8.6276983373166846E-2</v>
      </c>
      <c r="U47" s="14">
        <v>-8.6860190477679219E-2</v>
      </c>
      <c r="V47" s="14">
        <v>0.26049249760732684</v>
      </c>
      <c r="W47" s="14">
        <v>2.2560681173677335E-2</v>
      </c>
    </row>
    <row r="48" spans="2:23" x14ac:dyDescent="0.35">
      <c r="B48" s="1">
        <f t="shared" si="0"/>
        <v>86</v>
      </c>
      <c r="C48" s="1">
        <v>3.9379372176214733E-2</v>
      </c>
      <c r="D48" s="1">
        <v>-8.1110346584055623E-2</v>
      </c>
      <c r="E48" s="1">
        <v>-3.3930755351946812E-2</v>
      </c>
      <c r="F48" s="1">
        <v>-5.4390732329698224E-2</v>
      </c>
      <c r="G48" s="1">
        <v>-4.5662441833830392E-2</v>
      </c>
      <c r="H48" s="1">
        <v>-0.1418892999506659</v>
      </c>
      <c r="I48" s="1">
        <v>-7.0293667252509684E-2</v>
      </c>
      <c r="K48" s="14">
        <f t="shared" si="1"/>
        <v>86</v>
      </c>
      <c r="L48" s="22">
        <v>5.834221977407774E-2</v>
      </c>
      <c r="M48" s="22">
        <v>-7.4117754158729574E-3</v>
      </c>
      <c r="N48" s="22">
        <v>-0.12289625735048752</v>
      </c>
      <c r="O48" s="22">
        <v>8.7892012840859582E-2</v>
      </c>
      <c r="P48" s="22">
        <v>1.7686245360344865E-2</v>
      </c>
      <c r="Q48" s="22">
        <v>3.2717149326650305E-2</v>
      </c>
      <c r="R48" s="14">
        <v>9.9657018678871362E-2</v>
      </c>
      <c r="S48" s="14">
        <v>0.28513393233733764</v>
      </c>
      <c r="T48" s="14">
        <v>-8.2673375149255282E-2</v>
      </c>
      <c r="U48" s="14">
        <v>-7.8625483214679784E-2</v>
      </c>
      <c r="V48" s="14">
        <v>0.259696254090451</v>
      </c>
      <c r="W48" s="14">
        <v>2.7707826779393169E-2</v>
      </c>
    </row>
    <row r="49" spans="2:23" x14ac:dyDescent="0.35">
      <c r="B49" s="1">
        <f t="shared" si="0"/>
        <v>88</v>
      </c>
      <c r="C49" s="1">
        <v>3.942308285323308E-2</v>
      </c>
      <c r="D49" s="1">
        <v>-7.9896690142729668E-2</v>
      </c>
      <c r="E49" s="1">
        <v>-3.4371646462902757E-2</v>
      </c>
      <c r="F49" s="1">
        <v>-5.4129482062279702E-2</v>
      </c>
      <c r="G49" s="1">
        <v>-4.7679349086308907E-2</v>
      </c>
      <c r="H49" s="1">
        <v>-0.14453359421942527</v>
      </c>
      <c r="I49" s="1">
        <v>-7.0980077091234245E-2</v>
      </c>
      <c r="K49" s="14">
        <f t="shared" si="1"/>
        <v>88</v>
      </c>
      <c r="L49" s="22">
        <v>6.9432041850406689E-2</v>
      </c>
      <c r="M49" s="22">
        <v>-6.1422557897570316E-3</v>
      </c>
      <c r="N49" s="22">
        <v>-0.12241236736631883</v>
      </c>
      <c r="O49" s="22">
        <v>0.10535071605754592</v>
      </c>
      <c r="P49" s="22">
        <v>4.3110015923865701E-2</v>
      </c>
      <c r="Q49" s="22">
        <v>4.3728439061816109E-2</v>
      </c>
      <c r="R49" s="14">
        <v>0.12205752470903412</v>
      </c>
      <c r="S49" s="14">
        <v>0.31565454800591819</v>
      </c>
      <c r="T49" s="14">
        <v>-7.9898374714641715E-2</v>
      </c>
      <c r="U49" s="14">
        <v>-6.9282402520505104E-2</v>
      </c>
      <c r="V49" s="14">
        <v>0.26145172176350479</v>
      </c>
      <c r="W49" s="14">
        <v>3.3519535668211198E-2</v>
      </c>
    </row>
    <row r="50" spans="2:23" x14ac:dyDescent="0.35">
      <c r="B50" s="1">
        <f t="shared" si="0"/>
        <v>90</v>
      </c>
      <c r="C50" s="1">
        <v>3.876345472583629E-2</v>
      </c>
      <c r="D50" s="1">
        <v>-7.7809763417269001E-2</v>
      </c>
      <c r="E50" s="1">
        <v>-3.4246445516950885E-2</v>
      </c>
      <c r="F50" s="1">
        <v>-5.3586488500431941E-2</v>
      </c>
      <c r="G50" s="1">
        <v>-4.8732449738839397E-2</v>
      </c>
      <c r="H50" s="1">
        <v>-0.14530573543945505</v>
      </c>
      <c r="I50" s="1">
        <v>-7.0941458073843694E-2</v>
      </c>
      <c r="K50" s="14">
        <f t="shared" si="1"/>
        <v>90</v>
      </c>
      <c r="L50" s="22">
        <v>8.3731088048275878E-2</v>
      </c>
      <c r="M50" s="22">
        <v>-4.9990038369265898E-3</v>
      </c>
      <c r="N50" s="22">
        <v>-0.12259446042309542</v>
      </c>
      <c r="O50" s="22">
        <v>0.12122887461064448</v>
      </c>
      <c r="P50" s="22">
        <v>7.3150624410958112E-2</v>
      </c>
      <c r="Q50" s="22">
        <v>5.5825571588296437E-2</v>
      </c>
      <c r="R50" s="14">
        <v>0.14788095877907739</v>
      </c>
      <c r="S50" s="14">
        <v>0.34767582111055251</v>
      </c>
      <c r="T50" s="14">
        <v>-7.6363840275484249E-2</v>
      </c>
      <c r="U50" s="14">
        <v>-5.9622074024322874E-2</v>
      </c>
      <c r="V50" s="14">
        <v>0.25898094693398693</v>
      </c>
      <c r="W50" s="14">
        <v>3.9105089921457982E-2</v>
      </c>
    </row>
    <row r="51" spans="2:23" x14ac:dyDescent="0.35">
      <c r="B51" s="1">
        <f t="shared" si="0"/>
        <v>92</v>
      </c>
      <c r="C51" s="1">
        <v>3.7762895914432798E-2</v>
      </c>
      <c r="D51" s="1">
        <v>-7.708378652347353E-2</v>
      </c>
      <c r="E51" s="1">
        <v>-3.3804589554668314E-2</v>
      </c>
      <c r="F51" s="1">
        <v>-5.2930329481733748E-2</v>
      </c>
      <c r="G51" s="1">
        <v>-5.0421618893412089E-2</v>
      </c>
      <c r="H51" s="1">
        <v>-0.14633628890589384</v>
      </c>
      <c r="I51" s="1">
        <v>-7.1324332709377006E-2</v>
      </c>
      <c r="K51" s="14">
        <f t="shared" si="1"/>
        <v>92</v>
      </c>
      <c r="L51" s="22">
        <v>9.8298172144782855E-2</v>
      </c>
      <c r="M51" s="22">
        <v>-3.9652381762867684E-3</v>
      </c>
      <c r="N51" s="22">
        <v>-0.12211265460927045</v>
      </c>
      <c r="O51" s="22">
        <v>0.14308150179595827</v>
      </c>
      <c r="P51" s="22">
        <v>0.10792030463347378</v>
      </c>
      <c r="Q51" s="22">
        <v>6.8255611583914994E-2</v>
      </c>
      <c r="R51" s="14">
        <v>0.17490959720050919</v>
      </c>
      <c r="S51" s="14">
        <v>0.38116896177046072</v>
      </c>
      <c r="T51" s="14">
        <v>-7.2671391170860009E-2</v>
      </c>
      <c r="U51" s="14">
        <v>-4.5973107659885784E-2</v>
      </c>
      <c r="V51" s="14">
        <v>0.27528519188306128</v>
      </c>
      <c r="W51" s="14">
        <v>4.5644567377880405E-2</v>
      </c>
    </row>
    <row r="52" spans="2:23" x14ac:dyDescent="0.35">
      <c r="B52" s="1">
        <f t="shared" si="0"/>
        <v>94</v>
      </c>
      <c r="C52" s="1">
        <v>3.7793065099291263E-2</v>
      </c>
      <c r="D52" s="1">
        <v>-7.6278431253386375E-2</v>
      </c>
      <c r="E52" s="1">
        <v>-3.3183960425156936E-2</v>
      </c>
      <c r="F52" s="1">
        <v>-5.171847026905519E-2</v>
      </c>
      <c r="G52" s="1">
        <v>-5.149757956985352E-2</v>
      </c>
      <c r="H52" s="1">
        <v>-0.14688080345399659</v>
      </c>
      <c r="I52" s="1">
        <v>-7.2569807694656652E-2</v>
      </c>
      <c r="K52" s="14">
        <f t="shared" si="1"/>
        <v>94</v>
      </c>
      <c r="L52" s="22">
        <v>0.11540363051544593</v>
      </c>
      <c r="M52" s="22">
        <v>-2.5105531170240012E-3</v>
      </c>
      <c r="N52" s="22">
        <v>-0.12100677570163103</v>
      </c>
      <c r="O52" s="22">
        <v>0.16691674059088141</v>
      </c>
      <c r="P52" s="22">
        <v>0.14564637040286074</v>
      </c>
      <c r="Q52" s="22">
        <v>8.2279775267164693E-2</v>
      </c>
      <c r="R52" s="14">
        <v>0.20300763246196671</v>
      </c>
      <c r="S52" s="14">
        <v>0.41449222200098512</v>
      </c>
      <c r="T52" s="14">
        <v>-6.8014851933851067E-2</v>
      </c>
      <c r="U52" s="14">
        <v>-3.1138006706099727E-2</v>
      </c>
      <c r="V52" s="14">
        <v>0.28648840522372926</v>
      </c>
      <c r="W52" s="14">
        <v>3.7270094130277938E-2</v>
      </c>
    </row>
    <row r="53" spans="2:23" x14ac:dyDescent="0.35">
      <c r="B53" s="1">
        <f t="shared" si="0"/>
        <v>96</v>
      </c>
      <c r="C53" s="1">
        <v>3.7577975816845105E-2</v>
      </c>
      <c r="D53" s="1">
        <v>-7.4951709291062069E-2</v>
      </c>
      <c r="E53" s="1">
        <v>-3.2576747323615353E-2</v>
      </c>
      <c r="F53" s="1">
        <v>-5.1585576093893554E-2</v>
      </c>
      <c r="G53" s="1">
        <v>-5.3495359047222947E-2</v>
      </c>
      <c r="H53" s="1">
        <v>-0.14709871952460635</v>
      </c>
      <c r="I53" s="1">
        <v>-7.3226797967533536E-2</v>
      </c>
      <c r="K53" s="14">
        <f t="shared" si="1"/>
        <v>96</v>
      </c>
      <c r="L53" s="22">
        <v>0.13498595676863676</v>
      </c>
      <c r="M53" s="22">
        <v>-1.8129038563685633E-3</v>
      </c>
      <c r="N53" s="22">
        <v>-0.1201108089940527</v>
      </c>
      <c r="O53" s="22">
        <v>0.191552954258223</v>
      </c>
      <c r="P53" s="22">
        <v>0.18640862679978096</v>
      </c>
      <c r="Q53" s="22">
        <v>9.7562040355615207E-2</v>
      </c>
      <c r="R53" s="14">
        <v>0.23175826223063392</v>
      </c>
      <c r="S53" s="14">
        <v>0.45110976937292219</v>
      </c>
      <c r="T53" s="14">
        <v>-6.3564645642297343E-2</v>
      </c>
      <c r="U53" s="14">
        <v>-1.9320027612361294E-2</v>
      </c>
      <c r="V53" s="14">
        <v>0.29025602778779996</v>
      </c>
      <c r="W53" s="14">
        <v>4.0379238102848339E-2</v>
      </c>
    </row>
    <row r="54" spans="2:23" x14ac:dyDescent="0.35">
      <c r="B54" s="1">
        <f t="shared" si="0"/>
        <v>98</v>
      </c>
      <c r="C54" s="1">
        <v>3.7784940203995518E-2</v>
      </c>
      <c r="D54" s="1">
        <v>-7.3514517285983016E-2</v>
      </c>
      <c r="E54" s="1">
        <v>-3.1675622129870226E-2</v>
      </c>
      <c r="F54" s="1">
        <v>-5.1411982480472775E-2</v>
      </c>
      <c r="G54" s="1">
        <v>-5.5311937845266182E-2</v>
      </c>
      <c r="H54" s="1">
        <v>-0.14574775861906897</v>
      </c>
      <c r="I54" s="1">
        <v>-7.1939481821937032E-2</v>
      </c>
      <c r="K54" s="14">
        <f t="shared" si="1"/>
        <v>98</v>
      </c>
      <c r="L54" s="22">
        <v>0.15648440848127049</v>
      </c>
      <c r="M54" s="22">
        <v>-4.513310232768992E-4</v>
      </c>
      <c r="N54" s="22">
        <v>-0.11972079729145697</v>
      </c>
      <c r="O54" s="22">
        <v>0.21453346038125257</v>
      </c>
      <c r="P54" s="22">
        <v>0.23124585729004876</v>
      </c>
      <c r="Q54" s="22">
        <v>0.11366888147196243</v>
      </c>
      <c r="R54" s="14">
        <v>0.26167383306572634</v>
      </c>
      <c r="S54" s="14">
        <v>0.4892415839427357</v>
      </c>
      <c r="T54" s="14">
        <v>-5.8094879193463698E-2</v>
      </c>
      <c r="U54" s="14">
        <v>-7.2252320880305332E-3</v>
      </c>
      <c r="V54" s="14">
        <v>0.29984302131468177</v>
      </c>
      <c r="W54" s="14">
        <v>7.3517303522061275E-2</v>
      </c>
    </row>
    <row r="55" spans="2:23" x14ac:dyDescent="0.35">
      <c r="B55" s="1">
        <f t="shared" si="0"/>
        <v>100</v>
      </c>
      <c r="C55" s="1">
        <v>3.8009665990164879E-2</v>
      </c>
      <c r="D55" s="1">
        <v>-7.1207245272110517E-2</v>
      </c>
      <c r="E55" s="1">
        <v>-3.1103373402592747E-2</v>
      </c>
      <c r="F55" s="1">
        <v>-5.0940786167103555E-2</v>
      </c>
      <c r="G55" s="1">
        <v>-5.6661985543087864E-2</v>
      </c>
      <c r="H55" s="1">
        <v>-0.14571014594060416</v>
      </c>
      <c r="I55" s="1">
        <v>-7.0662625966419645E-2</v>
      </c>
      <c r="K55" s="14">
        <f t="shared" si="1"/>
        <v>100</v>
      </c>
      <c r="L55" s="22">
        <v>0.17830096356310848</v>
      </c>
      <c r="M55" s="22">
        <v>1.3654571377624952E-3</v>
      </c>
      <c r="N55" s="22">
        <v>-0.11840863082783237</v>
      </c>
      <c r="O55" s="22">
        <v>0.24289236081283658</v>
      </c>
      <c r="P55" s="22">
        <v>0.27983737212413307</v>
      </c>
      <c r="Q55" s="22">
        <v>0.13352685448078386</v>
      </c>
      <c r="R55" s="14">
        <v>0.29303020085641546</v>
      </c>
      <c r="S55" s="14">
        <v>0.52745368805419246</v>
      </c>
      <c r="T55" s="14">
        <v>-5.3598531169489871E-2</v>
      </c>
      <c r="U55" s="14">
        <v>5.7236623110831948E-3</v>
      </c>
      <c r="V55" s="14">
        <v>0.30993295151919481</v>
      </c>
      <c r="W55" s="14">
        <v>7.3262042682765052E-2</v>
      </c>
    </row>
    <row r="56" spans="2:23" x14ac:dyDescent="0.35">
      <c r="B56" s="1">
        <f t="shared" si="0"/>
        <v>102</v>
      </c>
      <c r="C56" s="1">
        <v>3.7672703278279568E-2</v>
      </c>
      <c r="D56" s="1">
        <v>-6.9525429442546749E-2</v>
      </c>
      <c r="E56" s="1">
        <v>-2.984856127969605E-2</v>
      </c>
      <c r="F56" s="1">
        <v>-5.0662768877585279E-2</v>
      </c>
      <c r="G56" s="1">
        <v>-5.7466844997190215E-2</v>
      </c>
      <c r="H56" s="1">
        <v>-0.14620733720892468</v>
      </c>
      <c r="I56" s="1">
        <v>-6.9333702149124141E-2</v>
      </c>
      <c r="K56" s="14">
        <f t="shared" si="1"/>
        <v>102</v>
      </c>
      <c r="L56" s="22">
        <v>0.20197058174749646</v>
      </c>
      <c r="M56" s="22">
        <v>1.9734970818929332E-3</v>
      </c>
      <c r="N56" s="22">
        <v>-0.11744791891544362</v>
      </c>
      <c r="O56" s="22">
        <v>0.27232521898509465</v>
      </c>
      <c r="P56" s="22">
        <v>0.32779678004947965</v>
      </c>
      <c r="Q56" s="22">
        <v>0.15322984193124817</v>
      </c>
      <c r="R56" s="14">
        <v>0.32634644765568399</v>
      </c>
      <c r="S56" s="14">
        <v>0.5675592804784676</v>
      </c>
      <c r="T56" s="14">
        <v>-4.8223602360817241E-2</v>
      </c>
      <c r="U56" s="14">
        <v>2.1306965177808952E-2</v>
      </c>
      <c r="V56" s="14">
        <v>0.3220981296564871</v>
      </c>
      <c r="W56" s="14">
        <v>6.9350180249567087E-2</v>
      </c>
    </row>
    <row r="57" spans="2:23" x14ac:dyDescent="0.35">
      <c r="B57" s="1">
        <f t="shared" si="0"/>
        <v>104</v>
      </c>
      <c r="C57" s="1">
        <v>3.7773918059214047E-2</v>
      </c>
      <c r="D57" s="1">
        <v>-6.85462852750474E-2</v>
      </c>
      <c r="E57" s="1">
        <v>-2.8967652018508407E-2</v>
      </c>
      <c r="F57" s="1">
        <v>-5.0170936229324128E-2</v>
      </c>
      <c r="G57" s="1">
        <v>-5.9015774903036375E-2</v>
      </c>
      <c r="H57" s="1">
        <v>-0.14648377131367368</v>
      </c>
      <c r="I57" s="1">
        <v>-6.9915789273398143E-2</v>
      </c>
      <c r="K57" s="14">
        <f t="shared" si="1"/>
        <v>104</v>
      </c>
      <c r="L57" s="22">
        <v>0.22593418583949054</v>
      </c>
      <c r="M57" s="22">
        <v>2.2489235356850904E-3</v>
      </c>
      <c r="N57" s="22">
        <v>-0.11622229082913774</v>
      </c>
      <c r="O57" s="22">
        <v>0.29847291461112624</v>
      </c>
      <c r="P57" s="22">
        <v>0.37560382360812683</v>
      </c>
      <c r="Q57" s="22">
        <v>0.17469435068672887</v>
      </c>
      <c r="R57" s="14">
        <v>0.35782520186274824</v>
      </c>
      <c r="S57" s="14">
        <v>0.60945298622535049</v>
      </c>
      <c r="T57" s="14">
        <v>-4.7659851447144394E-2</v>
      </c>
      <c r="U57" s="14">
        <v>3.5299653584714367E-2</v>
      </c>
      <c r="V57" s="14">
        <v>0.32901678899572745</v>
      </c>
      <c r="W57" s="14">
        <v>8.0368779057010037E-2</v>
      </c>
    </row>
    <row r="58" spans="2:23" x14ac:dyDescent="0.35">
      <c r="B58" s="1">
        <f t="shared" si="0"/>
        <v>106</v>
      </c>
      <c r="C58" s="1">
        <v>3.6536540594224294E-2</v>
      </c>
      <c r="D58" s="1">
        <v>-6.7375670514599056E-2</v>
      </c>
      <c r="E58" s="1">
        <v>-2.8176611766598483E-2</v>
      </c>
      <c r="F58" s="1">
        <v>-4.9027625953150397E-2</v>
      </c>
      <c r="G58" s="1">
        <v>-5.9460239082217689E-2</v>
      </c>
      <c r="H58" s="1">
        <v>-0.14678344301458823</v>
      </c>
      <c r="I58" s="1">
        <v>-6.9892580504784918E-2</v>
      </c>
      <c r="K58" s="14">
        <f t="shared" si="1"/>
        <v>106</v>
      </c>
      <c r="L58" s="22">
        <v>0.25044040993560707</v>
      </c>
      <c r="M58" s="22">
        <v>3.9732511746734013E-3</v>
      </c>
      <c r="N58" s="22">
        <v>-0.11338868001454087</v>
      </c>
      <c r="O58" s="22">
        <v>0.32975194742472158</v>
      </c>
      <c r="P58" s="22">
        <v>0.42798387563334678</v>
      </c>
      <c r="Q58" s="22">
        <v>0.193519668700907</v>
      </c>
      <c r="R58" s="14">
        <v>0.38611282880061204</v>
      </c>
      <c r="S58" s="14">
        <v>0.65340410141044236</v>
      </c>
      <c r="T58" s="14">
        <v>-4.6203582835610713E-2</v>
      </c>
      <c r="U58" s="14">
        <v>4.9460270646592933E-2</v>
      </c>
      <c r="V58" s="14">
        <v>0.33799436904806723</v>
      </c>
      <c r="W58" s="14">
        <v>9.2331428788002837E-2</v>
      </c>
    </row>
    <row r="59" spans="2:23" x14ac:dyDescent="0.35">
      <c r="B59" s="1">
        <f t="shared" si="0"/>
        <v>108</v>
      </c>
      <c r="C59" s="1">
        <v>3.71001186028126E-2</v>
      </c>
      <c r="D59" s="1">
        <v>-6.6006069088787422E-2</v>
      </c>
      <c r="E59" s="1">
        <v>-2.8041119073162767E-2</v>
      </c>
      <c r="F59" s="1">
        <v>-4.8581747365459088E-2</v>
      </c>
      <c r="G59" s="1">
        <v>-6.0753276679592211E-2</v>
      </c>
      <c r="H59" s="1">
        <v>-0.14719510466344585</v>
      </c>
      <c r="I59" s="1">
        <v>-6.9425743362276388E-2</v>
      </c>
      <c r="K59" s="14">
        <f t="shared" si="1"/>
        <v>108</v>
      </c>
      <c r="L59" s="22">
        <v>0.27813636282377457</v>
      </c>
      <c r="M59" s="22">
        <v>4.4332728205074209E-3</v>
      </c>
      <c r="N59" s="22">
        <v>-0.10943840697617795</v>
      </c>
      <c r="O59" s="22">
        <v>0.35954444364149074</v>
      </c>
      <c r="P59" s="22">
        <v>0.47675714337177116</v>
      </c>
      <c r="Q59" s="22">
        <v>0.21426791198160575</v>
      </c>
      <c r="R59" s="14">
        <v>0.41410783595370643</v>
      </c>
      <c r="S59" s="14">
        <v>0.69859100712841471</v>
      </c>
      <c r="T59" s="14">
        <v>-4.5474754460463361E-2</v>
      </c>
      <c r="U59" s="14">
        <v>6.4925602525491163E-2</v>
      </c>
      <c r="V59" s="14">
        <v>0.34004868315275721</v>
      </c>
      <c r="W59" s="14">
        <v>0.10418196573427703</v>
      </c>
    </row>
    <row r="60" spans="2:23" x14ac:dyDescent="0.35">
      <c r="B60" s="1">
        <f t="shared" si="0"/>
        <v>110</v>
      </c>
      <c r="C60" s="1">
        <v>3.7711753162647729E-2</v>
      </c>
      <c r="D60" s="1">
        <v>-6.4433101128076056E-2</v>
      </c>
      <c r="E60" s="1">
        <v>-2.7401560479529307E-2</v>
      </c>
      <c r="F60" s="1">
        <v>-4.7456923805959457E-2</v>
      </c>
      <c r="G60" s="1">
        <v>-6.2275147781625427E-2</v>
      </c>
      <c r="H60" s="1">
        <v>-0.14734954138832632</v>
      </c>
      <c r="I60" s="1">
        <v>-6.9268605522470467E-2</v>
      </c>
      <c r="K60" s="14">
        <f t="shared" si="1"/>
        <v>110</v>
      </c>
      <c r="L60" s="22">
        <v>0.30550899528273356</v>
      </c>
      <c r="M60" s="22">
        <v>5.2155621537716386E-3</v>
      </c>
      <c r="N60" s="22">
        <v>-0.10375165757702401</v>
      </c>
      <c r="O60" s="22">
        <v>0.39081764860853718</v>
      </c>
      <c r="P60" s="22">
        <v>0.5268982448578009</v>
      </c>
      <c r="Q60" s="22">
        <v>0.23523018069079085</v>
      </c>
      <c r="R60" s="14">
        <v>0.44179211232767984</v>
      </c>
      <c r="S60" s="14">
        <v>0.74450438421565568</v>
      </c>
      <c r="T60" s="14">
        <v>-3.9708537097801526E-2</v>
      </c>
      <c r="U60" s="14">
        <v>8.0817125367456236E-2</v>
      </c>
      <c r="V60" s="14">
        <v>0.34455616201431039</v>
      </c>
      <c r="W60" s="14">
        <v>0.11510785589281808</v>
      </c>
    </row>
    <row r="61" spans="2:23" x14ac:dyDescent="0.35">
      <c r="B61" s="1">
        <f t="shared" si="0"/>
        <v>112</v>
      </c>
      <c r="C61" s="1">
        <v>3.9345549937657272E-2</v>
      </c>
      <c r="D61" s="1">
        <v>-6.3700851828524682E-2</v>
      </c>
      <c r="E61" s="1">
        <v>-2.7578495834707728E-2</v>
      </c>
      <c r="F61" s="1">
        <v>-4.619801183895518E-2</v>
      </c>
      <c r="G61" s="1">
        <v>-6.3602055536875979E-2</v>
      </c>
      <c r="H61" s="1">
        <v>-0.14758306226803994</v>
      </c>
      <c r="I61" s="1">
        <v>-6.8805877779636065E-2</v>
      </c>
      <c r="K61" s="14">
        <f t="shared" si="1"/>
        <v>112</v>
      </c>
      <c r="L61" s="22">
        <v>0.33233287540388068</v>
      </c>
      <c r="M61" s="22">
        <v>8.2400395125244771E-3</v>
      </c>
      <c r="N61" s="22">
        <v>-9.5116985150720965E-2</v>
      </c>
      <c r="O61" s="22">
        <v>0.42261236414293091</v>
      </c>
      <c r="P61" s="22">
        <v>0.57631795908453609</v>
      </c>
      <c r="Q61" s="22">
        <v>0.25558709015605235</v>
      </c>
      <c r="R61" s="14">
        <v>0.46728555709568304</v>
      </c>
      <c r="S61" s="14">
        <v>0.79341122438933731</v>
      </c>
      <c r="T61" s="14">
        <v>-2.8591655592011621E-2</v>
      </c>
      <c r="U61" s="14">
        <v>9.5764603379600133E-2</v>
      </c>
      <c r="V61" s="14">
        <v>0.35307016565074656</v>
      </c>
      <c r="W61" s="14">
        <v>0.10108587132672953</v>
      </c>
    </row>
    <row r="62" spans="2:23" x14ac:dyDescent="0.35">
      <c r="B62" s="1">
        <f t="shared" si="0"/>
        <v>114</v>
      </c>
      <c r="C62" s="1">
        <v>3.96466119493976E-2</v>
      </c>
      <c r="D62" s="1">
        <v>-6.2515961937735093E-2</v>
      </c>
      <c r="E62" s="1">
        <v>-2.7095289101285166E-2</v>
      </c>
      <c r="F62" s="1">
        <v>-4.5278644011795585E-2</v>
      </c>
      <c r="G62" s="1">
        <v>-6.4478994045962676E-2</v>
      </c>
      <c r="H62" s="1">
        <v>-0.14778753615254669</v>
      </c>
      <c r="I62" s="1">
        <v>-6.8616798696909648E-2</v>
      </c>
      <c r="K62" s="14">
        <f t="shared" si="1"/>
        <v>114</v>
      </c>
      <c r="L62" s="22">
        <v>0.35972344722706467</v>
      </c>
      <c r="M62" s="22">
        <v>1.1140041384322404E-2</v>
      </c>
      <c r="N62" s="22">
        <v>-8.3755221137609637E-2</v>
      </c>
      <c r="O62" s="22">
        <v>0.4523976708667613</v>
      </c>
      <c r="P62" s="22">
        <v>0.6262947887791328</v>
      </c>
      <c r="Q62" s="22">
        <v>0.27425024910247342</v>
      </c>
      <c r="R62" s="14">
        <v>0.49206683565604753</v>
      </c>
      <c r="S62" s="14">
        <v>0.84265255063244093</v>
      </c>
      <c r="T62" s="14">
        <v>-1.6111066567280716E-2</v>
      </c>
      <c r="U62" s="14">
        <v>0.11172546879281404</v>
      </c>
      <c r="V62" s="14">
        <v>0.35431517446281685</v>
      </c>
      <c r="W62" s="14">
        <v>0.11989511719009732</v>
      </c>
    </row>
    <row r="63" spans="2:23" x14ac:dyDescent="0.35">
      <c r="B63" s="1">
        <f t="shared" si="0"/>
        <v>116</v>
      </c>
      <c r="C63" s="1">
        <v>4.0187704782632304E-2</v>
      </c>
      <c r="D63" s="1">
        <v>-6.2284964374030721E-2</v>
      </c>
      <c r="E63" s="1">
        <v>-2.6079668216783335E-2</v>
      </c>
      <c r="F63" s="1">
        <v>-4.5415455269043142E-2</v>
      </c>
      <c r="G63" s="1">
        <v>-6.495928781364102E-2</v>
      </c>
      <c r="H63" s="1">
        <v>-0.14766515713332501</v>
      </c>
      <c r="I63" s="1">
        <v>-6.8420481467030086E-2</v>
      </c>
      <c r="K63" s="14">
        <f t="shared" si="1"/>
        <v>116</v>
      </c>
      <c r="L63" s="22">
        <v>0.38942549697790568</v>
      </c>
      <c r="M63" s="22">
        <v>1.4117840435467132E-2</v>
      </c>
      <c r="N63" s="22">
        <v>-6.9609232085439426E-2</v>
      </c>
      <c r="O63" s="22">
        <v>0.48235073242583232</v>
      </c>
      <c r="P63" s="22">
        <v>0.67300756533969563</v>
      </c>
      <c r="Q63" s="22">
        <v>0.29274360353032919</v>
      </c>
      <c r="R63" s="14">
        <v>0.51571435599150106</v>
      </c>
      <c r="S63" s="14">
        <v>0.8988741545992438</v>
      </c>
      <c r="T63" s="14">
        <v>-4.9263328388463494E-3</v>
      </c>
      <c r="U63" s="14">
        <v>0.12519022318283149</v>
      </c>
      <c r="V63" s="14">
        <v>0.35332796078718814</v>
      </c>
      <c r="W63" s="14">
        <v>0.13309344725428249</v>
      </c>
    </row>
    <row r="64" spans="2:23" x14ac:dyDescent="0.35">
      <c r="B64" s="1">
        <f t="shared" si="0"/>
        <v>118</v>
      </c>
      <c r="C64" s="1">
        <v>3.9870392980300026E-2</v>
      </c>
      <c r="D64" s="1">
        <v>-6.1561258523698717E-2</v>
      </c>
      <c r="E64" s="1">
        <v>-2.542283418987356E-2</v>
      </c>
      <c r="F64" s="1">
        <v>-4.4181526642660403E-2</v>
      </c>
      <c r="G64" s="1">
        <v>-6.4516129921540419E-2</v>
      </c>
      <c r="H64" s="1">
        <v>-0.14826780807621387</v>
      </c>
      <c r="I64" s="1">
        <v>-6.8208520499755315E-2</v>
      </c>
      <c r="K64" s="14">
        <f t="shared" si="1"/>
        <v>118</v>
      </c>
      <c r="L64" s="22">
        <v>0.41874450469159519</v>
      </c>
      <c r="M64" s="22">
        <v>1.8024236394857111E-2</v>
      </c>
      <c r="N64" s="22">
        <v>-5.2801576272035598E-2</v>
      </c>
      <c r="O64" s="22">
        <v>0.52043075323033661</v>
      </c>
      <c r="P64" s="22">
        <v>0.71454947937226698</v>
      </c>
      <c r="Q64" s="22">
        <v>0.31429452475759773</v>
      </c>
      <c r="R64" s="14">
        <v>0.53924333163665417</v>
      </c>
      <c r="S64" s="14">
        <v>0.96607183014856179</v>
      </c>
      <c r="T64" s="14">
        <v>6.2989345414131903E-3</v>
      </c>
      <c r="U64" s="14">
        <v>0.13904051562273953</v>
      </c>
      <c r="V64" s="14">
        <v>0.36205066127802932</v>
      </c>
      <c r="W64" s="14">
        <v>0.13984188796278943</v>
      </c>
    </row>
    <row r="65" spans="2:23" x14ac:dyDescent="0.35">
      <c r="B65" s="1">
        <f t="shared" si="0"/>
        <v>120</v>
      </c>
      <c r="C65" s="1">
        <v>3.9415020941621581E-2</v>
      </c>
      <c r="D65" s="1">
        <v>-6.0832469861805551E-2</v>
      </c>
      <c r="E65" s="1">
        <v>-2.4730576335687249E-2</v>
      </c>
      <c r="F65" s="1">
        <v>-4.3353207089353321E-2</v>
      </c>
      <c r="G65" s="1">
        <v>-6.4689026347282505E-2</v>
      </c>
      <c r="H65" s="1">
        <v>-0.14776222074212553</v>
      </c>
      <c r="I65" s="1">
        <v>-6.7578801697442029E-2</v>
      </c>
      <c r="K65" s="14">
        <f t="shared" si="1"/>
        <v>120</v>
      </c>
      <c r="L65" s="22">
        <v>0.44623964653328468</v>
      </c>
      <c r="M65" s="22">
        <v>2.3207157799654928E-2</v>
      </c>
      <c r="N65" s="22">
        <v>-3.3123021118101302E-2</v>
      </c>
      <c r="O65" s="22">
        <v>0.55793719410954246</v>
      </c>
      <c r="P65" s="22">
        <v>0.75897917191728592</v>
      </c>
      <c r="Q65" s="22">
        <v>0.33345223110536543</v>
      </c>
      <c r="R65" s="14">
        <v>0.56286645451690698</v>
      </c>
      <c r="S65" s="14">
        <v>1.0307288289182472</v>
      </c>
      <c r="T65" s="14">
        <v>1.4660249555245364E-2</v>
      </c>
      <c r="U65" s="14">
        <v>0.15190777188285892</v>
      </c>
      <c r="V65" s="14">
        <v>0.37077336176887044</v>
      </c>
      <c r="W65" s="14">
        <v>0.15454687541473</v>
      </c>
    </row>
    <row r="66" spans="2:23" x14ac:dyDescent="0.35">
      <c r="B66" s="1">
        <f t="shared" si="0"/>
        <v>122</v>
      </c>
      <c r="C66" s="1">
        <v>3.9192310633355036E-2</v>
      </c>
      <c r="D66" s="1">
        <v>-5.8776418512954225E-2</v>
      </c>
      <c r="E66" s="1">
        <v>-2.3693774667301472E-2</v>
      </c>
      <c r="F66" s="1">
        <v>-4.2486289946711012E-2</v>
      </c>
      <c r="G66" s="1">
        <v>-6.4229353254234095E-2</v>
      </c>
      <c r="H66" s="1">
        <v>-0.14756563407091586</v>
      </c>
      <c r="I66" s="1">
        <v>-6.7194479432478152E-2</v>
      </c>
      <c r="K66" s="14">
        <f t="shared" si="1"/>
        <v>122</v>
      </c>
      <c r="L66" s="22">
        <v>0.47244164394919247</v>
      </c>
      <c r="M66" s="22">
        <v>2.6428205413657906E-2</v>
      </c>
      <c r="N66" s="22">
        <v>-1.1784832057790816E-2</v>
      </c>
      <c r="O66" s="22">
        <v>0.58955102853749641</v>
      </c>
      <c r="P66" s="22">
        <v>0.80740028390294682</v>
      </c>
      <c r="Q66" s="22">
        <v>0.35301670375260891</v>
      </c>
      <c r="R66" s="14">
        <v>0.57965903832915056</v>
      </c>
      <c r="S66" s="14">
        <v>1.0870868928933888</v>
      </c>
      <c r="T66" s="14">
        <v>2.2897853642685061E-2</v>
      </c>
      <c r="U66" s="14">
        <v>0.16637788278510363</v>
      </c>
      <c r="V66" s="14">
        <v>0.37645925771080041</v>
      </c>
      <c r="W66" s="14">
        <v>0.16701244403425852</v>
      </c>
    </row>
    <row r="67" spans="2:23" x14ac:dyDescent="0.35">
      <c r="B67" s="1">
        <f t="shared" si="0"/>
        <v>124</v>
      </c>
      <c r="C67" s="1">
        <v>4.0105448090721613E-2</v>
      </c>
      <c r="D67" s="1">
        <v>-5.750685114445829E-2</v>
      </c>
      <c r="E67" s="1">
        <v>-2.2667264746399372E-2</v>
      </c>
      <c r="F67" s="1">
        <v>-4.210829152541249E-2</v>
      </c>
      <c r="G67" s="1">
        <v>-6.4351771014932266E-2</v>
      </c>
      <c r="H67" s="1">
        <v>-0.14703087252850294</v>
      </c>
      <c r="I67" s="1">
        <v>-6.6135748643746578E-2</v>
      </c>
      <c r="K67" s="14">
        <f t="shared" si="1"/>
        <v>124</v>
      </c>
      <c r="L67" s="22">
        <v>0.49883250808998969</v>
      </c>
      <c r="M67" s="22">
        <v>3.3267758691960192E-2</v>
      </c>
      <c r="N67" s="22">
        <v>1.0501971665304375E-2</v>
      </c>
      <c r="O67" s="22">
        <v>0.62341822434323546</v>
      </c>
      <c r="P67" s="22">
        <v>0.85667655166405987</v>
      </c>
      <c r="Q67" s="22">
        <v>0.37018748957894354</v>
      </c>
      <c r="R67" s="14">
        <v>0.59845346078151473</v>
      </c>
      <c r="S67" s="14">
        <v>1.1381649329991022</v>
      </c>
      <c r="T67" s="14">
        <v>3.2346803138643229E-2</v>
      </c>
      <c r="U67" s="14">
        <v>0.1814208452963153</v>
      </c>
      <c r="V67" s="14">
        <v>0.38806027209666266</v>
      </c>
      <c r="W67" s="14">
        <v>0.17980005322365689</v>
      </c>
    </row>
    <row r="68" spans="2:23" x14ac:dyDescent="0.35">
      <c r="B68" s="1">
        <f t="shared" si="0"/>
        <v>126</v>
      </c>
      <c r="C68" s="1">
        <v>4.0063752891606082E-2</v>
      </c>
      <c r="D68" s="1">
        <v>-5.6025103429526317E-2</v>
      </c>
      <c r="E68" s="1">
        <v>-2.1385482731659102E-2</v>
      </c>
      <c r="F68" s="1">
        <v>-4.1242186460763615E-2</v>
      </c>
      <c r="G68" s="1">
        <v>-6.4198935426499723E-2</v>
      </c>
      <c r="H68" s="1">
        <v>-0.14620140059676567</v>
      </c>
      <c r="I68" s="1">
        <v>-6.525731776571056E-2</v>
      </c>
      <c r="K68" s="14">
        <f t="shared" si="1"/>
        <v>126</v>
      </c>
      <c r="L68" s="22">
        <v>0.52546088575203143</v>
      </c>
      <c r="M68" s="22">
        <v>3.9991145710839816E-2</v>
      </c>
      <c r="N68" s="22">
        <v>3.2477690310562364E-2</v>
      </c>
      <c r="O68" s="22">
        <v>0.6519430822368254</v>
      </c>
      <c r="P68" s="22">
        <v>0.9085313595837905</v>
      </c>
      <c r="Q68" s="22">
        <v>0.38583810493626619</v>
      </c>
      <c r="R68" s="14">
        <v>0.61486955543845223</v>
      </c>
      <c r="S68" s="14">
        <v>1.1839999532919414</v>
      </c>
      <c r="T68" s="14">
        <v>4.2405201076291095E-2</v>
      </c>
      <c r="U68" s="14">
        <v>0.19578605617464206</v>
      </c>
      <c r="V68" s="14">
        <v>0.4020295496970544</v>
      </c>
      <c r="W68" s="14">
        <v>0.19213416165988911</v>
      </c>
    </row>
    <row r="69" spans="2:23" x14ac:dyDescent="0.35">
      <c r="B69" s="1">
        <f t="shared" si="0"/>
        <v>128</v>
      </c>
      <c r="C69" s="1">
        <v>3.9778940670457702E-2</v>
      </c>
      <c r="D69" s="1">
        <v>-5.4981072305930016E-2</v>
      </c>
      <c r="E69" s="1">
        <v>-2.0371653713906708E-2</v>
      </c>
      <c r="F69" s="1">
        <v>-4.0124671603205021E-2</v>
      </c>
      <c r="G69" s="1">
        <v>-6.5004961208352696E-2</v>
      </c>
      <c r="H69" s="1">
        <v>-0.14439064907950985</v>
      </c>
      <c r="I69" s="1">
        <v>-6.4639039905671533E-2</v>
      </c>
      <c r="K69" s="14">
        <f t="shared" si="1"/>
        <v>128</v>
      </c>
      <c r="L69" s="22">
        <v>0.5512834564618434</v>
      </c>
      <c r="M69" s="22">
        <v>4.8290108903276119E-2</v>
      </c>
      <c r="N69" s="22">
        <v>5.5193425352021173E-2</v>
      </c>
      <c r="O69" s="22">
        <v>0.67894785256654133</v>
      </c>
      <c r="P69" s="22">
        <v>0.96103068853591789</v>
      </c>
      <c r="Q69" s="22">
        <v>0.40288184413559208</v>
      </c>
      <c r="R69" s="14">
        <v>0.62989943558557926</v>
      </c>
      <c r="S69" s="14">
        <v>1.2241890565032616</v>
      </c>
      <c r="T69" s="14">
        <v>5.2623901278074987E-2</v>
      </c>
      <c r="U69" s="14">
        <v>0.20428921666674946</v>
      </c>
      <c r="V69" s="14">
        <v>0.41140563053257467</v>
      </c>
      <c r="W69" s="14">
        <v>0.21624062312673639</v>
      </c>
    </row>
    <row r="70" spans="2:23" x14ac:dyDescent="0.35">
      <c r="B70" s="1">
        <f t="shared" si="0"/>
        <v>130</v>
      </c>
      <c r="C70" s="1">
        <v>3.9084167647129422E-2</v>
      </c>
      <c r="D70" s="1">
        <v>-5.3377012678755796E-2</v>
      </c>
      <c r="E70" s="1">
        <v>-1.9777121515514657E-2</v>
      </c>
      <c r="F70" s="1">
        <v>-3.9456570261073916E-2</v>
      </c>
      <c r="G70" s="1">
        <v>-7.0304894466201404E-2</v>
      </c>
      <c r="H70" s="1">
        <v>-0.14344978086104521</v>
      </c>
      <c r="I70" s="1">
        <v>-6.4595050650070443E-2</v>
      </c>
      <c r="K70" s="14">
        <f t="shared" si="1"/>
        <v>130</v>
      </c>
      <c r="L70" s="22">
        <v>0.57410127519133247</v>
      </c>
      <c r="M70" s="22">
        <v>5.5409650564211883E-2</v>
      </c>
      <c r="N70" s="22">
        <v>7.9842454927607387E-2</v>
      </c>
      <c r="O70" s="22">
        <v>0.70406445508025417</v>
      </c>
      <c r="P70" s="22">
        <v>1.0020926066769884</v>
      </c>
      <c r="Q70" s="22">
        <v>0.42188140291756993</v>
      </c>
      <c r="R70" s="14">
        <v>0.64227707785741861</v>
      </c>
      <c r="S70" s="14">
        <v>1.2595817655766843</v>
      </c>
      <c r="T70" s="14">
        <v>6.4441348653835384E-2</v>
      </c>
      <c r="U70" s="14">
        <v>0.21524002592179556</v>
      </c>
      <c r="V70" s="14">
        <v>0.42001106659921689</v>
      </c>
      <c r="W70" s="14">
        <v>0.220480823963359</v>
      </c>
    </row>
    <row r="71" spans="2:23" x14ac:dyDescent="0.35">
      <c r="B71" s="1">
        <f t="shared" si="0"/>
        <v>132</v>
      </c>
      <c r="C71" s="1">
        <v>3.9676214281095995E-2</v>
      </c>
      <c r="D71" s="1">
        <v>-5.2769400407373351E-2</v>
      </c>
      <c r="E71" s="1">
        <v>-1.8815440414700135E-2</v>
      </c>
      <c r="F71" s="1">
        <v>-3.8465070800379586E-2</v>
      </c>
      <c r="G71" s="1">
        <v>-8.2671794177098745E-2</v>
      </c>
      <c r="H71" s="1">
        <v>-0.14308378872143959</v>
      </c>
      <c r="I71" s="1">
        <v>-6.4377392560520413E-2</v>
      </c>
      <c r="K71" s="14">
        <f t="shared" si="1"/>
        <v>132</v>
      </c>
      <c r="L71" s="22">
        <v>0.59474518162801238</v>
      </c>
      <c r="M71" s="22">
        <v>6.5202238137091806E-2</v>
      </c>
      <c r="N71" s="22">
        <v>0.10520268497898892</v>
      </c>
      <c r="O71" s="22">
        <v>0.74044007586554195</v>
      </c>
      <c r="P71" s="22">
        <v>1.0297492980624938</v>
      </c>
      <c r="Q71" s="22">
        <v>0.43798564835617365</v>
      </c>
      <c r="R71" s="14">
        <v>0.65395442834766748</v>
      </c>
      <c r="S71" s="14">
        <v>1.2894815667251791</v>
      </c>
      <c r="T71" s="14">
        <v>7.7319944824159562E-2</v>
      </c>
      <c r="U71" s="14">
        <v>0.22560884497022604</v>
      </c>
      <c r="V71" s="14">
        <v>0.42522691354887038</v>
      </c>
      <c r="W71" s="14">
        <v>0.28074439608609203</v>
      </c>
    </row>
    <row r="72" spans="2:23" x14ac:dyDescent="0.35">
      <c r="B72" s="1">
        <f t="shared" si="0"/>
        <v>134</v>
      </c>
      <c r="C72" s="1">
        <v>3.9943643005332291E-2</v>
      </c>
      <c r="D72" s="1">
        <v>-5.2089006600235688E-2</v>
      </c>
      <c r="E72" s="1">
        <v>-1.7870850965956652E-2</v>
      </c>
      <c r="F72" s="1">
        <v>-3.7585733641366942E-2</v>
      </c>
      <c r="G72" s="1">
        <v>-8.332643061692982E-2</v>
      </c>
      <c r="H72" s="1">
        <v>-0.14244738389798933</v>
      </c>
      <c r="I72" s="1">
        <v>-6.3740902588289933E-2</v>
      </c>
      <c r="K72" s="14">
        <f t="shared" si="1"/>
        <v>134</v>
      </c>
      <c r="L72" s="22">
        <v>0.6227002484963895</v>
      </c>
      <c r="M72" s="22">
        <v>7.765084585177634E-2</v>
      </c>
      <c r="N72" s="22">
        <v>0.12918949208185879</v>
      </c>
      <c r="O72" s="22">
        <v>0.74429364408078547</v>
      </c>
      <c r="P72" s="22">
        <v>1.0547608690506574</v>
      </c>
      <c r="Q72" s="22">
        <v>0.45279191334060831</v>
      </c>
      <c r="R72" s="14">
        <v>0.66386653065293277</v>
      </c>
      <c r="S72" s="14">
        <v>1.313714512697042</v>
      </c>
      <c r="T72" s="14">
        <v>9.0961739685356563E-2</v>
      </c>
      <c r="U72" s="14">
        <v>0.23373732295874036</v>
      </c>
      <c r="V72" s="14">
        <v>0.42904602516643081</v>
      </c>
      <c r="W72" s="14">
        <v>0.27981118197523547</v>
      </c>
    </row>
    <row r="73" spans="2:23" x14ac:dyDescent="0.35">
      <c r="B73" s="1">
        <f t="shared" ref="B73:B136" si="2">B72+2</f>
        <v>136</v>
      </c>
      <c r="C73" s="1">
        <v>4.0716263862658537E-2</v>
      </c>
      <c r="D73" s="1">
        <v>-5.1148794606394238E-2</v>
      </c>
      <c r="E73" s="1">
        <v>-1.7045581464603034E-2</v>
      </c>
      <c r="F73" s="1">
        <v>-3.6606940812805217E-2</v>
      </c>
      <c r="G73" s="1">
        <v>-8.42854319465456E-2</v>
      </c>
      <c r="H73" s="1">
        <v>-0.1421181563493974</v>
      </c>
      <c r="I73" s="1">
        <v>-6.2733726086377298E-2</v>
      </c>
      <c r="K73" s="14">
        <f t="shared" ref="K73:K136" si="3">K72+2</f>
        <v>136</v>
      </c>
      <c r="L73" s="22">
        <v>0.64793228462467156</v>
      </c>
      <c r="M73" s="22">
        <v>9.1674052183837229E-2</v>
      </c>
      <c r="N73" s="22">
        <v>0.15123706929592665</v>
      </c>
      <c r="O73" s="22">
        <v>0.76243905280484647</v>
      </c>
      <c r="P73" s="22">
        <v>1.0696475314527769</v>
      </c>
      <c r="Q73" s="22">
        <v>0.47234836298391725</v>
      </c>
      <c r="R73" s="14">
        <v>0.67435878348800182</v>
      </c>
      <c r="S73" s="14">
        <v>1.3352870723570236</v>
      </c>
      <c r="T73" s="14">
        <v>0.1034726456606308</v>
      </c>
      <c r="U73" s="14">
        <v>0.24558903178561822</v>
      </c>
      <c r="V73" s="14">
        <v>0.43666809611636875</v>
      </c>
      <c r="W73" s="14">
        <v>0.28315510464374</v>
      </c>
    </row>
    <row r="74" spans="2:23" x14ac:dyDescent="0.35">
      <c r="B74" s="1">
        <f t="shared" si="2"/>
        <v>138</v>
      </c>
      <c r="C74" s="1">
        <v>4.0792663071913982E-2</v>
      </c>
      <c r="D74" s="1">
        <v>-4.9759997456070681E-2</v>
      </c>
      <c r="E74" s="1">
        <v>-1.6469197660211377E-2</v>
      </c>
      <c r="F74" s="1">
        <v>-3.7017040199491522E-2</v>
      </c>
      <c r="G74" s="1">
        <v>-8.3858462683622598E-2</v>
      </c>
      <c r="H74" s="1">
        <v>-0.14124996922550856</v>
      </c>
      <c r="I74" s="1">
        <v>-6.1814154513877895E-2</v>
      </c>
      <c r="K74" s="14">
        <f t="shared" si="3"/>
        <v>138</v>
      </c>
      <c r="L74" s="22">
        <v>0.66745937411097545</v>
      </c>
      <c r="M74" s="22">
        <v>0.10689126192708791</v>
      </c>
      <c r="N74" s="22">
        <v>0.1729806294881058</v>
      </c>
      <c r="O74" s="22">
        <v>0.78222671600688731</v>
      </c>
      <c r="P74" s="22">
        <v>1.079496694483923</v>
      </c>
      <c r="Q74" s="22">
        <v>0.49054505504276208</v>
      </c>
      <c r="R74" s="14">
        <v>0.68758948851857749</v>
      </c>
      <c r="S74" s="14">
        <v>1.3535748878150953</v>
      </c>
      <c r="T74" s="14">
        <v>0.11696185630920365</v>
      </c>
      <c r="U74" s="14">
        <v>0.25816363137922105</v>
      </c>
      <c r="V74" s="14">
        <v>0.44573955768186646</v>
      </c>
      <c r="W74" s="14">
        <v>0.29578532473151414</v>
      </c>
    </row>
    <row r="75" spans="2:23" x14ac:dyDescent="0.35">
      <c r="B75" s="1">
        <f t="shared" si="2"/>
        <v>140</v>
      </c>
      <c r="C75" s="1">
        <v>4.1440765185053935E-2</v>
      </c>
      <c r="D75" s="1">
        <v>-4.8591924101402915E-2</v>
      </c>
      <c r="E75" s="1">
        <v>-1.5852336045403807E-2</v>
      </c>
      <c r="F75" s="1">
        <v>-3.6060460092514859E-2</v>
      </c>
      <c r="G75" s="1">
        <v>-8.4185827556648163E-2</v>
      </c>
      <c r="H75" s="1">
        <v>-0.14144575021363964</v>
      </c>
      <c r="I75" s="1">
        <v>-6.1686482937643214E-2</v>
      </c>
      <c r="K75" s="14">
        <f t="shared" si="3"/>
        <v>140</v>
      </c>
      <c r="L75" s="22">
        <v>0.68457224619848678</v>
      </c>
      <c r="M75" s="22">
        <v>0.12212117990068208</v>
      </c>
      <c r="N75" s="22">
        <v>0.19391254125552873</v>
      </c>
      <c r="O75" s="22">
        <v>0.79680624516497156</v>
      </c>
      <c r="P75" s="22">
        <v>1.086936909486595</v>
      </c>
      <c r="Q75" s="22">
        <v>0.50630199879928639</v>
      </c>
      <c r="R75" s="14">
        <v>0.69966443271126966</v>
      </c>
      <c r="S75" s="14">
        <v>1.3657391560296783</v>
      </c>
      <c r="T75" s="14">
        <v>0.13160577630484077</v>
      </c>
      <c r="U75" s="14">
        <v>0.26999512452039126</v>
      </c>
      <c r="V75" s="14">
        <v>0.45500117304513299</v>
      </c>
      <c r="W75" s="14">
        <v>0.28940091014990743</v>
      </c>
    </row>
    <row r="76" spans="2:23" x14ac:dyDescent="0.35">
      <c r="B76" s="1">
        <f t="shared" si="2"/>
        <v>142</v>
      </c>
      <c r="C76" s="1">
        <v>4.1433081175549301E-2</v>
      </c>
      <c r="D76" s="1">
        <v>-4.7642249426464077E-2</v>
      </c>
      <c r="E76" s="1">
        <v>-1.5847833405879749E-2</v>
      </c>
      <c r="F76" s="1">
        <v>-3.4991001144450383E-2</v>
      </c>
      <c r="G76" s="1">
        <v>-8.3217262339477932E-2</v>
      </c>
      <c r="H76" s="1">
        <v>-0.14096191632267693</v>
      </c>
      <c r="I76" s="1">
        <v>-6.1640719168546687E-2</v>
      </c>
      <c r="K76" s="14">
        <f t="shared" si="3"/>
        <v>142</v>
      </c>
      <c r="L76" s="22">
        <v>0.69798443795932363</v>
      </c>
      <c r="M76" s="22">
        <v>0.13870460586888064</v>
      </c>
      <c r="N76" s="22">
        <v>0.21434955318240151</v>
      </c>
      <c r="O76" s="22">
        <v>0.81423760652214794</v>
      </c>
      <c r="P76" s="22">
        <v>1.0911237627025476</v>
      </c>
      <c r="Q76" s="22">
        <v>0.51880094224045947</v>
      </c>
      <c r="R76" s="14">
        <v>0.71229817342389679</v>
      </c>
      <c r="S76" s="14">
        <v>1.3757694296966207</v>
      </c>
      <c r="T76" s="14">
        <v>0.14579061104939467</v>
      </c>
      <c r="U76" s="14">
        <v>0.28595499299567989</v>
      </c>
      <c r="V76" s="14">
        <v>0.46492893897132814</v>
      </c>
      <c r="W76" s="14">
        <v>0.29953440802536102</v>
      </c>
    </row>
    <row r="77" spans="2:23" x14ac:dyDescent="0.35">
      <c r="B77" s="1">
        <f t="shared" si="2"/>
        <v>144</v>
      </c>
      <c r="C77" s="1">
        <v>4.1090386948377924E-2</v>
      </c>
      <c r="D77" s="1">
        <v>-4.6216196348848396E-2</v>
      </c>
      <c r="E77" s="1">
        <v>-1.4535130203386998E-2</v>
      </c>
      <c r="F77" s="1">
        <v>-3.5575410683963596E-2</v>
      </c>
      <c r="G77" s="1">
        <v>-8.2644362148405717E-2</v>
      </c>
      <c r="H77" s="1">
        <v>-0.14150507393085751</v>
      </c>
      <c r="I77" s="1">
        <v>-6.1555962800270987E-2</v>
      </c>
      <c r="K77" s="14">
        <f t="shared" si="3"/>
        <v>144</v>
      </c>
      <c r="L77" s="22">
        <v>0.70744754411539068</v>
      </c>
      <c r="M77" s="22">
        <v>0.15614094960436822</v>
      </c>
      <c r="N77" s="22">
        <v>0.23826096768848701</v>
      </c>
      <c r="O77" s="22">
        <v>0.83345207105987928</v>
      </c>
      <c r="P77" s="22">
        <v>1.0860403564089833</v>
      </c>
      <c r="Q77" s="22">
        <v>0.53417051648937297</v>
      </c>
      <c r="R77" s="14">
        <v>0.71960803018538966</v>
      </c>
      <c r="S77" s="14">
        <v>1.3827265949845611</v>
      </c>
      <c r="T77" s="14">
        <v>0.15949920314777766</v>
      </c>
      <c r="U77" s="14">
        <v>0.29976391251168788</v>
      </c>
      <c r="V77" s="14">
        <v>0.47499583613379315</v>
      </c>
      <c r="W77" s="14">
        <v>0.30616330337081016</v>
      </c>
    </row>
    <row r="78" spans="2:23" x14ac:dyDescent="0.35">
      <c r="B78" s="1">
        <f t="shared" si="2"/>
        <v>146</v>
      </c>
      <c r="C78" s="1">
        <v>4.0846892024237982E-2</v>
      </c>
      <c r="D78" s="1">
        <v>-4.5420465977248914E-2</v>
      </c>
      <c r="E78" s="1">
        <v>-1.3716247098909425E-2</v>
      </c>
      <c r="F78" s="1">
        <v>-3.5094135049617031E-2</v>
      </c>
      <c r="G78" s="1">
        <v>-8.2574895667582637E-2</v>
      </c>
      <c r="H78" s="1">
        <v>-0.1405037794814884</v>
      </c>
      <c r="I78" s="1">
        <v>-6.2775473851246849E-2</v>
      </c>
      <c r="K78" s="14">
        <f t="shared" si="3"/>
        <v>146</v>
      </c>
      <c r="L78" s="22">
        <v>0.71793488728860122</v>
      </c>
      <c r="M78" s="22">
        <v>0.17428382206914905</v>
      </c>
      <c r="N78" s="22">
        <v>0.26062651680413707</v>
      </c>
      <c r="O78" s="22">
        <v>0.84168812541407489</v>
      </c>
      <c r="P78" s="22">
        <v>1.0774653891641321</v>
      </c>
      <c r="Q78" s="22">
        <v>0.54552099051440217</v>
      </c>
      <c r="R78" s="14">
        <v>0.72122230352489858</v>
      </c>
      <c r="S78" s="14">
        <v>1.3864572400812316</v>
      </c>
      <c r="T78" s="14">
        <v>0.17455273512905109</v>
      </c>
      <c r="U78" s="14">
        <v>0.31079082136169872</v>
      </c>
      <c r="V78" s="14">
        <v>0.48507404572703616</v>
      </c>
      <c r="W78" s="14">
        <v>0.31175975117398907</v>
      </c>
    </row>
    <row r="79" spans="2:23" x14ac:dyDescent="0.35">
      <c r="B79" s="1">
        <f t="shared" si="2"/>
        <v>148</v>
      </c>
      <c r="C79" s="1">
        <v>4.0293958258324054E-2</v>
      </c>
      <c r="D79" s="1">
        <v>-4.4487175258724289E-2</v>
      </c>
      <c r="E79" s="1">
        <v>-1.1412779419900047E-2</v>
      </c>
      <c r="F79" s="1">
        <v>-3.4791803189589424E-2</v>
      </c>
      <c r="G79" s="1">
        <v>-8.1672717825973906E-2</v>
      </c>
      <c r="H79" s="1">
        <v>-0.13973740525612735</v>
      </c>
      <c r="I79" s="1">
        <v>-6.2582472159740776E-2</v>
      </c>
      <c r="K79" s="14">
        <f t="shared" si="3"/>
        <v>148</v>
      </c>
      <c r="L79" s="22">
        <v>0.72943520961263031</v>
      </c>
      <c r="M79" s="22">
        <v>0.19311432384373742</v>
      </c>
      <c r="N79" s="22">
        <v>0.28046043326478604</v>
      </c>
      <c r="O79" s="22">
        <v>0.85330847017168465</v>
      </c>
      <c r="P79" s="22">
        <v>1.0676108551243828</v>
      </c>
      <c r="Q79" s="22">
        <v>0.55544530479887455</v>
      </c>
      <c r="R79" s="14">
        <v>0.72362398103205117</v>
      </c>
      <c r="S79" s="14">
        <v>1.3873365998103895</v>
      </c>
      <c r="T79" s="14">
        <v>0.19092116767042389</v>
      </c>
      <c r="U79" s="14">
        <v>0.31634814105541748</v>
      </c>
      <c r="V79" s="14">
        <v>0.49601730640580505</v>
      </c>
      <c r="W79" s="14">
        <v>0.31672023126263782</v>
      </c>
    </row>
    <row r="80" spans="2:23" x14ac:dyDescent="0.35">
      <c r="B80" s="1">
        <f t="shared" si="2"/>
        <v>150</v>
      </c>
      <c r="C80" s="1">
        <v>4.0039630140456299E-2</v>
      </c>
      <c r="D80" s="1">
        <v>-4.3527443105590369E-2</v>
      </c>
      <c r="E80" s="1">
        <v>-1.2064054065356412E-2</v>
      </c>
      <c r="F80" s="1">
        <v>-3.3702519984626263E-2</v>
      </c>
      <c r="G80" s="1">
        <v>-8.0285254333914452E-2</v>
      </c>
      <c r="H80" s="1">
        <v>-0.13903819955690869</v>
      </c>
      <c r="I80" s="1">
        <v>-6.1914648014996125E-2</v>
      </c>
      <c r="K80" s="14">
        <f t="shared" si="3"/>
        <v>150</v>
      </c>
      <c r="L80" s="22">
        <v>0.73643833468565711</v>
      </c>
      <c r="M80" s="22">
        <v>0.21293794123446935</v>
      </c>
      <c r="N80" s="22">
        <v>0.29868419221069853</v>
      </c>
      <c r="O80" s="22">
        <v>0.86554052095351097</v>
      </c>
      <c r="P80" s="22">
        <v>1.0537163092171</v>
      </c>
      <c r="Q80" s="22">
        <v>0.56327264182558989</v>
      </c>
      <c r="R80" s="14">
        <v>0.72730250858725543</v>
      </c>
      <c r="S80" s="14">
        <v>1.3844845091315259</v>
      </c>
      <c r="T80" s="14">
        <v>0.20781998026965187</v>
      </c>
      <c r="U80" s="14">
        <v>0.3245114011004368</v>
      </c>
      <c r="V80" s="14">
        <v>0.50754374038463068</v>
      </c>
      <c r="W80" s="14">
        <v>0.3223768205394007</v>
      </c>
    </row>
    <row r="81" spans="2:23" x14ac:dyDescent="0.35">
      <c r="B81" s="1">
        <f t="shared" si="2"/>
        <v>152</v>
      </c>
      <c r="C81" s="1">
        <v>4.0415138867233733E-2</v>
      </c>
      <c r="D81" s="1">
        <v>-4.2595396053724324E-2</v>
      </c>
      <c r="E81" s="1">
        <v>-1.2600006004633272E-2</v>
      </c>
      <c r="F81" s="1">
        <v>-3.3006521374955917E-2</v>
      </c>
      <c r="G81" s="1">
        <v>-7.947717581522043E-2</v>
      </c>
      <c r="H81" s="1">
        <v>-0.13913729857559229</v>
      </c>
      <c r="I81" s="1">
        <v>-6.2048203504400372E-2</v>
      </c>
      <c r="K81" s="14">
        <f t="shared" si="3"/>
        <v>152</v>
      </c>
      <c r="L81" s="22">
        <v>0.74075188227177391</v>
      </c>
      <c r="M81" s="22">
        <v>0.23345309815972998</v>
      </c>
      <c r="N81" s="22">
        <v>0.31739247545349303</v>
      </c>
      <c r="O81" s="22">
        <v>0.87868220598967384</v>
      </c>
      <c r="P81" s="22">
        <v>1.04592875210145</v>
      </c>
      <c r="Q81" s="22">
        <v>0.57289340339649608</v>
      </c>
      <c r="R81" s="14">
        <v>0.7266474194527246</v>
      </c>
      <c r="S81" s="14">
        <v>1.3799460964847552</v>
      </c>
      <c r="T81" s="14">
        <v>0.22575445543578879</v>
      </c>
      <c r="U81" s="14">
        <v>0.33016121447944741</v>
      </c>
      <c r="V81" s="14">
        <v>0.52143593018353496</v>
      </c>
      <c r="W81" s="14">
        <v>0.33108581654950392</v>
      </c>
    </row>
    <row r="82" spans="2:23" x14ac:dyDescent="0.35">
      <c r="B82" s="1">
        <f t="shared" si="2"/>
        <v>154</v>
      </c>
      <c r="C82" s="1">
        <v>4.0900869041824071E-2</v>
      </c>
      <c r="D82" s="1">
        <v>-4.1212709091766601E-2</v>
      </c>
      <c r="E82" s="1">
        <v>-1.1442919537531168E-2</v>
      </c>
      <c r="F82" s="1">
        <v>-3.2570960954710487E-2</v>
      </c>
      <c r="G82" s="1">
        <v>-7.9279459934946575E-2</v>
      </c>
      <c r="H82" s="1">
        <v>-0.13871215233625914</v>
      </c>
      <c r="I82" s="1">
        <v>-6.2427902694730933E-2</v>
      </c>
      <c r="K82" s="14">
        <f t="shared" si="3"/>
        <v>154</v>
      </c>
      <c r="L82" s="22">
        <v>0.74330645689015395</v>
      </c>
      <c r="M82" s="22">
        <v>0.25655869749970178</v>
      </c>
      <c r="N82" s="22">
        <v>0.33600407131555565</v>
      </c>
      <c r="O82" s="22">
        <v>0.89472539608523327</v>
      </c>
      <c r="P82" s="22">
        <v>1.042932489349194</v>
      </c>
      <c r="Q82" s="22">
        <v>0.57845688468361822</v>
      </c>
      <c r="R82" s="14">
        <v>0.72766083685566385</v>
      </c>
      <c r="S82" s="14">
        <v>1.371899385205182</v>
      </c>
      <c r="T82" s="14">
        <v>0.24520277920927119</v>
      </c>
      <c r="U82" s="14">
        <v>0.33995169876032183</v>
      </c>
      <c r="V82" s="14">
        <v>0.53653889994468096</v>
      </c>
      <c r="W82" s="14">
        <v>0.3408438273757326</v>
      </c>
    </row>
    <row r="83" spans="2:23" x14ac:dyDescent="0.35">
      <c r="B83" s="1">
        <f t="shared" si="2"/>
        <v>156</v>
      </c>
      <c r="C83" s="1">
        <v>3.075829141408027E-2</v>
      </c>
      <c r="D83" s="1">
        <v>-4.0597040023335612E-2</v>
      </c>
      <c r="E83" s="1">
        <v>-1.1919969600583901E-2</v>
      </c>
      <c r="F83" s="1">
        <v>-3.2063268900930315E-2</v>
      </c>
      <c r="G83" s="1">
        <v>-7.7306406605888847E-2</v>
      </c>
      <c r="H83" s="1">
        <v>-0.13842783101821304</v>
      </c>
      <c r="I83" s="1">
        <v>-6.2558142645761858E-2</v>
      </c>
      <c r="K83" s="14">
        <f t="shared" si="3"/>
        <v>156</v>
      </c>
      <c r="L83" s="22">
        <v>0.74565170841678552</v>
      </c>
      <c r="M83" s="22">
        <v>0.28023942572573496</v>
      </c>
      <c r="N83" s="22">
        <v>0.35068555622192915</v>
      </c>
      <c r="O83" s="22">
        <v>0.91304079274461469</v>
      </c>
      <c r="P83" s="22">
        <v>1.0357539843412018</v>
      </c>
      <c r="Q83" s="22">
        <v>0.58592781155908125</v>
      </c>
      <c r="R83" s="14">
        <v>0.72256945217085955</v>
      </c>
      <c r="S83" s="14">
        <v>1.362237219356544</v>
      </c>
      <c r="T83" s="14">
        <v>0.26306190620345382</v>
      </c>
      <c r="U83" s="14">
        <v>0.34785137949497935</v>
      </c>
      <c r="V83" s="14">
        <v>0.55680255397756295</v>
      </c>
      <c r="W83" s="14">
        <v>0.35428845379541563</v>
      </c>
    </row>
    <row r="84" spans="2:23" x14ac:dyDescent="0.35">
      <c r="B84" s="1">
        <f t="shared" si="2"/>
        <v>158</v>
      </c>
      <c r="C84" s="1">
        <v>3.0590124976559999E-2</v>
      </c>
      <c r="D84" s="1">
        <v>-3.8614473152263649E-2</v>
      </c>
      <c r="E84" s="1">
        <v>-1.2028722128682426E-2</v>
      </c>
      <c r="F84" s="1">
        <v>-3.133368847776672E-2</v>
      </c>
      <c r="G84" s="1">
        <v>-7.564942809723138E-2</v>
      </c>
      <c r="H84" s="1">
        <v>-0.13741797088558583</v>
      </c>
      <c r="I84" s="1">
        <v>-6.14001324967249E-2</v>
      </c>
      <c r="K84" s="14">
        <f t="shared" si="3"/>
        <v>158</v>
      </c>
      <c r="L84" s="22">
        <v>0.74672427188449453</v>
      </c>
      <c r="M84" s="22">
        <v>0.30362550222643031</v>
      </c>
      <c r="N84" s="22">
        <v>0.36815393934236773</v>
      </c>
      <c r="O84" s="22">
        <v>0.93314501149938867</v>
      </c>
      <c r="P84" s="22">
        <v>1.0234706396751247</v>
      </c>
      <c r="Q84" s="22">
        <v>0.59218509390996876</v>
      </c>
      <c r="R84" s="14">
        <v>0.7194845461329934</v>
      </c>
      <c r="S84" s="14">
        <v>1.347954700431224</v>
      </c>
      <c r="T84" s="14">
        <v>0.28390492075302559</v>
      </c>
      <c r="U84" s="14">
        <v>0.35712611455583049</v>
      </c>
      <c r="V84" s="14">
        <v>0.57501259364374135</v>
      </c>
      <c r="W84" s="14">
        <v>0.36389531661633528</v>
      </c>
    </row>
    <row r="85" spans="2:23" x14ac:dyDescent="0.35">
      <c r="B85" s="1">
        <f t="shared" si="2"/>
        <v>160</v>
      </c>
      <c r="C85" s="1">
        <v>3.0219088091379541E-2</v>
      </c>
      <c r="D85" s="1">
        <v>-3.7909422301809319E-2</v>
      </c>
      <c r="E85" s="1">
        <v>-1.0194493811510512E-2</v>
      </c>
      <c r="F85" s="1">
        <v>-3.0914608463858767E-2</v>
      </c>
      <c r="G85" s="1">
        <v>-5.7871047542422338E-2</v>
      </c>
      <c r="H85" s="1">
        <v>-0.13626635293547493</v>
      </c>
      <c r="I85" s="1">
        <v>-6.1375802982745989E-2</v>
      </c>
      <c r="K85" s="14">
        <f t="shared" si="3"/>
        <v>160</v>
      </c>
      <c r="L85" s="22">
        <v>0.74871105647241543</v>
      </c>
      <c r="M85" s="22">
        <v>0.3264928222474604</v>
      </c>
      <c r="N85" s="22">
        <v>0.38192690721104927</v>
      </c>
      <c r="O85" s="22">
        <v>0.94839730290581536</v>
      </c>
      <c r="P85" s="22">
        <v>1.0172544572651885</v>
      </c>
      <c r="Q85" s="22">
        <v>0.60279056122847441</v>
      </c>
      <c r="R85" s="14">
        <v>0.71840117937996939</v>
      </c>
      <c r="S85" s="14">
        <v>1.3310682475196911</v>
      </c>
      <c r="T85" s="14">
        <v>0.30607599541815261</v>
      </c>
      <c r="U85" s="14">
        <v>0.36366104265618909</v>
      </c>
      <c r="V85" s="14">
        <v>0.5960012928533962</v>
      </c>
      <c r="W85" s="14">
        <v>0.38260016595951968</v>
      </c>
    </row>
    <row r="86" spans="2:23" x14ac:dyDescent="0.35">
      <c r="B86" s="1">
        <f t="shared" si="2"/>
        <v>162</v>
      </c>
      <c r="C86" s="1">
        <v>3.0008092748423379E-2</v>
      </c>
      <c r="D86" s="1">
        <v>-3.7047453162527839E-2</v>
      </c>
      <c r="E86" s="1">
        <v>-8.4357076790187863E-3</v>
      </c>
      <c r="F86" s="1">
        <v>-2.9956834124538912E-2</v>
      </c>
      <c r="G86" s="1">
        <v>-5.7049859499812131E-2</v>
      </c>
      <c r="H86" s="1">
        <v>-0.13557490723643564</v>
      </c>
      <c r="I86" s="1">
        <v>-6.0484810417070198E-2</v>
      </c>
      <c r="K86" s="14">
        <f t="shared" si="3"/>
        <v>162</v>
      </c>
      <c r="L86" s="22">
        <v>0.74724130998912264</v>
      </c>
      <c r="M86" s="22">
        <v>0.34933260776941266</v>
      </c>
      <c r="N86" s="22">
        <v>0.39382597940040187</v>
      </c>
      <c r="O86" s="22">
        <v>0.96788126449704359</v>
      </c>
      <c r="P86" s="22">
        <v>1.0162185113133533</v>
      </c>
      <c r="Q86" s="22">
        <v>0.60650790211614269</v>
      </c>
      <c r="R86" s="14">
        <v>0.71388974565478314</v>
      </c>
      <c r="S86" s="14">
        <v>1.313466718394499</v>
      </c>
      <c r="T86" s="14">
        <v>0.3032168737746142</v>
      </c>
      <c r="U86" s="14">
        <v>0.3714385431095566</v>
      </c>
      <c r="V86" s="14">
        <v>0.62439800150068947</v>
      </c>
      <c r="W86" s="14">
        <v>0.37480520687341345</v>
      </c>
    </row>
    <row r="87" spans="2:23" x14ac:dyDescent="0.35">
      <c r="B87" s="1">
        <f t="shared" si="2"/>
        <v>164</v>
      </c>
      <c r="C87" s="1">
        <v>2.9912357548037283E-2</v>
      </c>
      <c r="D87" s="1">
        <v>-3.616969486392943E-2</v>
      </c>
      <c r="E87" s="1">
        <v>-6.7492853960220804E-3</v>
      </c>
      <c r="F87" s="1">
        <v>-2.9424302038018258E-2</v>
      </c>
      <c r="G87" s="1">
        <v>-5.6666977425860236E-2</v>
      </c>
      <c r="H87" s="1">
        <v>-0.13554055969465822</v>
      </c>
      <c r="I87" s="1">
        <v>-6.0663989582400414E-2</v>
      </c>
      <c r="K87" s="14">
        <f t="shared" si="3"/>
        <v>164</v>
      </c>
      <c r="L87" s="22">
        <v>0.74679213942823353</v>
      </c>
      <c r="M87" s="22">
        <v>0.37213817882505545</v>
      </c>
      <c r="N87" s="22">
        <v>0.41015346048981516</v>
      </c>
      <c r="O87" s="22">
        <v>0.98530630781497053</v>
      </c>
      <c r="P87" s="22">
        <v>1.0128429844158549</v>
      </c>
      <c r="Q87" s="22">
        <v>0.61097067445760112</v>
      </c>
      <c r="R87" s="14">
        <v>0.70996854075377847</v>
      </c>
      <c r="S87" s="14">
        <v>1.2930920191027904</v>
      </c>
      <c r="T87" s="14">
        <v>0.32997302629332681</v>
      </c>
      <c r="U87" s="14">
        <v>0.37754451097483349</v>
      </c>
      <c r="V87" s="14">
        <v>0.65393271735965253</v>
      </c>
      <c r="W87" s="14">
        <v>0.38129265628146203</v>
      </c>
    </row>
    <row r="88" spans="2:23" x14ac:dyDescent="0.35">
      <c r="B88" s="1">
        <f t="shared" si="2"/>
        <v>166</v>
      </c>
      <c r="C88" s="1">
        <v>2.9175700374540276E-2</v>
      </c>
      <c r="D88" s="1">
        <v>-3.5335518970842673E-2</v>
      </c>
      <c r="E88" s="1">
        <v>-4.8257394131877643E-3</v>
      </c>
      <c r="F88" s="1">
        <v>-2.8308220259271565E-2</v>
      </c>
      <c r="G88" s="1">
        <v>-5.6320111552845331E-2</v>
      </c>
      <c r="H88" s="1">
        <v>-0.13523117739242654</v>
      </c>
      <c r="I88" s="1">
        <v>-6.1899471254836518E-2</v>
      </c>
      <c r="K88" s="14">
        <f t="shared" si="3"/>
        <v>166</v>
      </c>
      <c r="L88" s="22">
        <v>0.7455570233540777</v>
      </c>
      <c r="M88" s="22">
        <v>0.39450165009816934</v>
      </c>
      <c r="N88" s="22">
        <v>0.42463640551691639</v>
      </c>
      <c r="O88" s="22">
        <v>0.99852974610038514</v>
      </c>
      <c r="P88" s="22">
        <v>1.0028090789567121</v>
      </c>
      <c r="Q88" s="22">
        <v>0.61458230046989781</v>
      </c>
      <c r="R88" s="14">
        <v>0.70720628981362821</v>
      </c>
      <c r="S88" s="14">
        <v>1.2686382164930583</v>
      </c>
      <c r="T88" s="14">
        <v>0.37116337880364386</v>
      </c>
      <c r="U88" s="14">
        <v>0.38371982141135919</v>
      </c>
      <c r="V88" s="14">
        <v>0.68511210904384345</v>
      </c>
      <c r="W88" s="14">
        <v>0.37843128383260938</v>
      </c>
    </row>
    <row r="89" spans="2:23" x14ac:dyDescent="0.35">
      <c r="B89" s="1">
        <f t="shared" si="2"/>
        <v>168</v>
      </c>
      <c r="C89" s="1">
        <v>2.929360583185793E-2</v>
      </c>
      <c r="D89" s="1">
        <v>-3.4359997658391817E-2</v>
      </c>
      <c r="E89" s="1">
        <v>-2.1094740865263008E-4</v>
      </c>
      <c r="F89" s="1">
        <v>-2.7706088311783946E-2</v>
      </c>
      <c r="G89" s="1">
        <v>-5.6843932672174233E-2</v>
      </c>
      <c r="H89" s="1">
        <v>-0.13468988557663875</v>
      </c>
      <c r="I89" s="1">
        <v>-6.1429832248914025E-2</v>
      </c>
      <c r="K89" s="14">
        <f t="shared" si="3"/>
        <v>168</v>
      </c>
      <c r="L89" s="22">
        <v>0.7451093629947686</v>
      </c>
      <c r="M89" s="22">
        <v>0.4179473575258616</v>
      </c>
      <c r="N89" s="22">
        <v>0.43529544165976036</v>
      </c>
      <c r="O89" s="22">
        <v>1.0112626648902874</v>
      </c>
      <c r="P89" s="22">
        <v>0.98993132578190535</v>
      </c>
      <c r="Q89" s="22">
        <v>0.62249317112581259</v>
      </c>
      <c r="R89" s="14">
        <v>0.70558707711202373</v>
      </c>
      <c r="S89" s="14">
        <v>1.2440053931701138</v>
      </c>
      <c r="T89" s="14">
        <v>0.41070462246573042</v>
      </c>
      <c r="U89" s="14">
        <v>0.39484830715887026</v>
      </c>
      <c r="V89" s="14">
        <v>0.7170512995581253</v>
      </c>
      <c r="W89" s="14">
        <v>0.38723066226480618</v>
      </c>
    </row>
    <row r="90" spans="2:23" x14ac:dyDescent="0.35">
      <c r="B90" s="1">
        <f t="shared" si="2"/>
        <v>170</v>
      </c>
      <c r="C90" s="1">
        <v>2.9101253659503286E-2</v>
      </c>
      <c r="D90" s="1">
        <v>-3.3205388347114118E-2</v>
      </c>
      <c r="E90" s="1">
        <v>-4.3445542730208486E-3</v>
      </c>
      <c r="F90" s="1">
        <v>-2.7744064900300708E-2</v>
      </c>
      <c r="G90" s="1">
        <v>-5.728849015757561E-2</v>
      </c>
      <c r="H90" s="1">
        <v>-0.1342625343099321</v>
      </c>
      <c r="I90" s="1">
        <v>-6.0056218710163929E-2</v>
      </c>
      <c r="K90" s="14">
        <f t="shared" si="3"/>
        <v>170</v>
      </c>
      <c r="L90" s="22">
        <v>0.74713339922166699</v>
      </c>
      <c r="M90" s="22">
        <v>0.4420767025756252</v>
      </c>
      <c r="N90" s="22">
        <v>0.44555159861353788</v>
      </c>
      <c r="O90" s="22">
        <v>1.0213109616577831</v>
      </c>
      <c r="P90" s="22">
        <v>0.97392460540642689</v>
      </c>
      <c r="Q90" s="22">
        <v>0.63035311930381432</v>
      </c>
      <c r="R90" s="14">
        <v>0.70212413524991235</v>
      </c>
      <c r="S90" s="14">
        <v>1.2169297786621884</v>
      </c>
      <c r="T90" s="14">
        <v>0.45201807512138537</v>
      </c>
      <c r="U90" s="14">
        <v>0.40288755920307012</v>
      </c>
      <c r="V90" s="14">
        <v>0.7529489078607341</v>
      </c>
      <c r="W90" s="14">
        <v>0.39509035854087393</v>
      </c>
    </row>
    <row r="91" spans="2:23" x14ac:dyDescent="0.35">
      <c r="B91" s="1">
        <f t="shared" si="2"/>
        <v>172</v>
      </c>
      <c r="C91" s="1">
        <v>2.8423234296242661E-2</v>
      </c>
      <c r="D91" s="1">
        <v>-3.1341510533235917E-2</v>
      </c>
      <c r="E91" s="1">
        <v>1.5728789130295706E-3</v>
      </c>
      <c r="F91" s="1">
        <v>-2.7419615857275176E-2</v>
      </c>
      <c r="G91" s="1">
        <v>-5.7617394583231882E-2</v>
      </c>
      <c r="H91" s="1">
        <v>-0.133923765777513</v>
      </c>
      <c r="I91" s="1">
        <v>-5.8755126736114965E-2</v>
      </c>
      <c r="K91" s="14">
        <f t="shared" si="3"/>
        <v>172</v>
      </c>
      <c r="L91" s="22">
        <v>0.74986549117124313</v>
      </c>
      <c r="M91" s="22">
        <v>0.46515313815621895</v>
      </c>
      <c r="N91" s="22">
        <v>0.45678192397083722</v>
      </c>
      <c r="O91" s="22">
        <v>1.0304945585018104</v>
      </c>
      <c r="P91" s="22">
        <v>0.95962297758292769</v>
      </c>
      <c r="Q91" s="22">
        <v>0.6356720877474995</v>
      </c>
      <c r="R91" s="14">
        <v>0.70011561100857067</v>
      </c>
      <c r="S91" s="14">
        <v>1.1902132927510098</v>
      </c>
      <c r="T91" s="14">
        <v>0.49522650376264332</v>
      </c>
      <c r="U91" s="14">
        <v>0.41222703984362574</v>
      </c>
      <c r="V91" s="14">
        <v>0.79272288967278004</v>
      </c>
      <c r="W91" s="14">
        <v>0.40118910112295708</v>
      </c>
    </row>
    <row r="92" spans="2:23" x14ac:dyDescent="0.35">
      <c r="B92" s="1">
        <f t="shared" si="2"/>
        <v>174</v>
      </c>
      <c r="C92" s="1">
        <v>2.8216395876461201E-2</v>
      </c>
      <c r="D92" s="1">
        <v>-2.9911888673034782E-2</v>
      </c>
      <c r="E92" s="1">
        <v>3.6047430320221025E-4</v>
      </c>
      <c r="F92" s="1">
        <v>-2.6830859312032367E-2</v>
      </c>
      <c r="G92" s="1">
        <v>-5.672342768898702E-2</v>
      </c>
      <c r="H92" s="1">
        <v>-0.1340998711367741</v>
      </c>
      <c r="I92" s="1">
        <v>-5.7686869611775458E-2</v>
      </c>
      <c r="K92" s="14">
        <f t="shared" si="3"/>
        <v>174</v>
      </c>
      <c r="L92" s="22">
        <v>0.75167013629585921</v>
      </c>
      <c r="M92" s="22">
        <v>0.4899218049478819</v>
      </c>
      <c r="N92" s="22">
        <v>0.46654997729170761</v>
      </c>
      <c r="O92" s="22">
        <v>1.0407181263926188</v>
      </c>
      <c r="P92" s="22">
        <v>0.94453475034850665</v>
      </c>
      <c r="Q92" s="22">
        <v>0.63842496917396685</v>
      </c>
      <c r="R92" s="14">
        <v>0.69462887778591242</v>
      </c>
      <c r="S92" s="14">
        <v>1.1611549614326326</v>
      </c>
      <c r="T92" s="14">
        <v>0.52663897341616328</v>
      </c>
      <c r="U92" s="14">
        <v>0.42411369688332934</v>
      </c>
      <c r="V92" s="14">
        <v>0.85019219555060388</v>
      </c>
      <c r="W92" s="14">
        <v>0.41481971221283637</v>
      </c>
    </row>
    <row r="93" spans="2:23" x14ac:dyDescent="0.35">
      <c r="B93" s="1">
        <f t="shared" si="2"/>
        <v>176</v>
      </c>
      <c r="C93" s="1">
        <v>2.8886920181270512E-2</v>
      </c>
      <c r="D93" s="1">
        <v>-2.857954317451546E-2</v>
      </c>
      <c r="E93" s="1">
        <v>-1.8602918335268559E-3</v>
      </c>
      <c r="F93" s="1">
        <v>-2.6103571814967832E-2</v>
      </c>
      <c r="G93" s="1">
        <v>-5.5018816354996905E-2</v>
      </c>
      <c r="H93" s="1">
        <v>-0.13349802587696399</v>
      </c>
      <c r="I93" s="1">
        <v>-5.7077137435149236E-2</v>
      </c>
      <c r="K93" s="14">
        <f t="shared" si="3"/>
        <v>176</v>
      </c>
      <c r="L93" s="22">
        <v>0.75328390109347887</v>
      </c>
      <c r="M93" s="22">
        <v>0.51786084935820365</v>
      </c>
      <c r="N93" s="22">
        <v>0.48445232092416568</v>
      </c>
      <c r="O93" s="22">
        <v>1.0466102426511703</v>
      </c>
      <c r="P93" s="22">
        <v>0.93098410100151252</v>
      </c>
      <c r="Q93" s="22">
        <v>0.64746934870339501</v>
      </c>
      <c r="R93" s="14">
        <v>0.69271420142439244</v>
      </c>
      <c r="S93" s="14">
        <v>1.1323811466143803</v>
      </c>
      <c r="T93" s="14">
        <v>0.5652253997127894</v>
      </c>
      <c r="U93" s="14">
        <v>0.43422325668574102</v>
      </c>
      <c r="V93" s="14">
        <v>0.90687552073535083</v>
      </c>
      <c r="W93" s="14">
        <v>0.42509720920145577</v>
      </c>
    </row>
    <row r="94" spans="2:23" x14ac:dyDescent="0.35">
      <c r="B94" s="1">
        <f t="shared" si="2"/>
        <v>178</v>
      </c>
      <c r="C94" s="1">
        <v>2.9806922860243737E-2</v>
      </c>
      <c r="D94" s="1">
        <v>-2.6422376319079934E-2</v>
      </c>
      <c r="E94" s="1">
        <v>-1.6496785725200528E-3</v>
      </c>
      <c r="F94" s="1">
        <v>-2.5258055315917322E-2</v>
      </c>
      <c r="G94" s="1">
        <v>-5.2980681937458217E-2</v>
      </c>
      <c r="H94" s="1">
        <v>-0.13286844815749649</v>
      </c>
      <c r="I94" s="1">
        <v>-5.6721300781561811E-2</v>
      </c>
      <c r="K94" s="14">
        <f t="shared" si="3"/>
        <v>178</v>
      </c>
      <c r="L94" s="22">
        <v>0.75782548911820091</v>
      </c>
      <c r="M94" s="22">
        <v>0.54958490983553132</v>
      </c>
      <c r="N94" s="22">
        <v>0.49734209895563736</v>
      </c>
      <c r="O94" s="22">
        <v>1.0528081846889024</v>
      </c>
      <c r="P94" s="22">
        <v>0.92223482932651657</v>
      </c>
      <c r="Q94" s="22">
        <v>0.65346262703069868</v>
      </c>
      <c r="R94" s="14">
        <v>0.68977538076245171</v>
      </c>
      <c r="S94" s="14">
        <v>1.1049110503414217</v>
      </c>
      <c r="T94" s="14">
        <v>0.61109755558556844</v>
      </c>
      <c r="U94" s="14">
        <v>0.44696932960249575</v>
      </c>
      <c r="V94" s="14">
        <v>0.96196869134630003</v>
      </c>
      <c r="W94" s="14">
        <v>0.43229313651577067</v>
      </c>
    </row>
    <row r="95" spans="2:23" x14ac:dyDescent="0.35">
      <c r="B95" s="1">
        <f t="shared" si="2"/>
        <v>180</v>
      </c>
      <c r="C95" s="1">
        <v>3.0118440163605244E-2</v>
      </c>
      <c r="D95" s="1">
        <v>-2.4883095503075423E-2</v>
      </c>
      <c r="E95" s="1">
        <v>-5.9169612025015994E-4</v>
      </c>
      <c r="F95" s="1">
        <v>-2.4314755072598157E-2</v>
      </c>
      <c r="G95" s="1">
        <v>-5.1772879572094262E-2</v>
      </c>
      <c r="H95" s="1">
        <v>-0.13225706191385922</v>
      </c>
      <c r="I95" s="1">
        <v>-5.6115257725097359E-2</v>
      </c>
      <c r="K95" s="14">
        <f t="shared" si="3"/>
        <v>180</v>
      </c>
      <c r="L95" s="22">
        <v>0.76135775908684433</v>
      </c>
      <c r="M95" s="22">
        <v>0.58492723158811344</v>
      </c>
      <c r="N95" s="22">
        <v>0.51283219664735336</v>
      </c>
      <c r="O95" s="22">
        <v>1.0584912065278145</v>
      </c>
      <c r="P95" s="22">
        <v>0.91142050618333526</v>
      </c>
      <c r="Q95" s="22">
        <v>0.66504926053624513</v>
      </c>
      <c r="R95" s="14">
        <v>0.68844783988723468</v>
      </c>
      <c r="S95" s="14">
        <v>1.0776235181516169</v>
      </c>
      <c r="T95" s="14">
        <v>0.6562524323976926</v>
      </c>
      <c r="U95" s="14">
        <v>0.45915606495771555</v>
      </c>
      <c r="V95" s="14">
        <v>1.018993546979845</v>
      </c>
      <c r="W95" s="14">
        <v>0.44057637628269114</v>
      </c>
    </row>
    <row r="96" spans="2:23" x14ac:dyDescent="0.35">
      <c r="B96" s="1">
        <f t="shared" si="2"/>
        <v>182</v>
      </c>
      <c r="C96" s="1">
        <v>3.0131981655765125E-2</v>
      </c>
      <c r="D96" s="1">
        <v>-2.3424490802484609E-2</v>
      </c>
      <c r="E96" s="1">
        <v>3.1048581542398153E-4</v>
      </c>
      <c r="F96" s="1">
        <v>-2.277849458618781E-2</v>
      </c>
      <c r="G96" s="1">
        <v>-5.1400167876127237E-2</v>
      </c>
      <c r="H96" s="1">
        <v>-0.13151180506603552</v>
      </c>
      <c r="I96" s="1">
        <v>-5.5517199979363281E-2</v>
      </c>
      <c r="K96" s="14">
        <f t="shared" si="3"/>
        <v>182</v>
      </c>
      <c r="L96" s="22">
        <v>0.76466432256477934</v>
      </c>
      <c r="M96" s="22">
        <v>0.62307122935336079</v>
      </c>
      <c r="N96" s="22">
        <v>0.53089479485602931</v>
      </c>
      <c r="O96" s="22">
        <v>1.0596885294314171</v>
      </c>
      <c r="P96" s="22">
        <v>0.90199185258991421</v>
      </c>
      <c r="Q96" s="22">
        <v>0.67220209890277838</v>
      </c>
      <c r="R96" s="14">
        <v>0.68638483298519992</v>
      </c>
      <c r="S96" s="14">
        <v>1.0512575842713028</v>
      </c>
      <c r="T96" s="14">
        <v>0.70464544826069642</v>
      </c>
      <c r="U96" s="14">
        <v>0.47246103235248299</v>
      </c>
      <c r="V96" s="14">
        <v>1.0699155211431424</v>
      </c>
      <c r="W96" s="14">
        <v>0.45072729249058824</v>
      </c>
    </row>
    <row r="97" spans="2:23" x14ac:dyDescent="0.35">
      <c r="B97" s="1">
        <f t="shared" si="2"/>
        <v>184</v>
      </c>
      <c r="C97" s="1">
        <v>3.0121211445721673E-2</v>
      </c>
      <c r="D97" s="1">
        <v>-2.2017525304454003E-2</v>
      </c>
      <c r="E97" s="1">
        <v>1.5790355833994014E-3</v>
      </c>
      <c r="F97" s="1">
        <v>-2.0812358225486216E-2</v>
      </c>
      <c r="G97" s="1">
        <v>-4.9028277109490002E-2</v>
      </c>
      <c r="H97" s="1">
        <v>-0.13140303785040708</v>
      </c>
      <c r="I97" s="1">
        <v>-5.4692658274324568E-2</v>
      </c>
      <c r="K97" s="14">
        <f t="shared" si="3"/>
        <v>184</v>
      </c>
      <c r="L97" s="22">
        <v>0.76816442066339674</v>
      </c>
      <c r="M97" s="22">
        <v>0.66298004187606274</v>
      </c>
      <c r="N97" s="22">
        <v>0.55067896307673292</v>
      </c>
      <c r="O97" s="22">
        <v>1.0600979492679445</v>
      </c>
      <c r="P97" s="22">
        <v>0.89354746165799404</v>
      </c>
      <c r="Q97" s="22">
        <v>0.67752899596211635</v>
      </c>
      <c r="R97" s="14">
        <v>0.68574346430093502</v>
      </c>
      <c r="S97" s="14">
        <v>1.0252091443909159</v>
      </c>
      <c r="T97" s="14">
        <v>0.75176726217180112</v>
      </c>
      <c r="U97" s="14">
        <v>0.48229211416109335</v>
      </c>
      <c r="V97" s="14">
        <v>1.1251568612726843</v>
      </c>
      <c r="W97" s="14">
        <v>0.46215757670588509</v>
      </c>
    </row>
    <row r="98" spans="2:23" x14ac:dyDescent="0.35">
      <c r="B98" s="1">
        <f t="shared" si="2"/>
        <v>186</v>
      </c>
      <c r="C98" s="1">
        <v>2.986707227890735E-2</v>
      </c>
      <c r="D98" s="1">
        <v>-2.1082936846807572E-2</v>
      </c>
      <c r="E98" s="1">
        <v>2.5508705957939417E-3</v>
      </c>
      <c r="F98" s="1">
        <v>-2.0548002953975197E-2</v>
      </c>
      <c r="G98" s="1">
        <v>-4.7476128139052338E-2</v>
      </c>
      <c r="H98" s="1">
        <v>-0.130787750404494</v>
      </c>
      <c r="I98" s="1">
        <v>-5.3936575432036601E-2</v>
      </c>
      <c r="K98" s="14">
        <f t="shared" si="3"/>
        <v>186</v>
      </c>
      <c r="L98" s="22">
        <v>0.77223528343194936</v>
      </c>
      <c r="M98" s="22">
        <v>0.70035079270271317</v>
      </c>
      <c r="N98" s="22">
        <v>0.56766671839267135</v>
      </c>
      <c r="O98" s="22">
        <v>1.0637213992432881</v>
      </c>
      <c r="P98" s="22">
        <v>0.88318030031598427</v>
      </c>
      <c r="Q98" s="22">
        <v>0.6890934954156317</v>
      </c>
      <c r="R98" s="14">
        <v>0.68499961632631801</v>
      </c>
      <c r="S98" s="14">
        <v>1.000308514778369</v>
      </c>
      <c r="T98" s="14">
        <v>0.79863471353631532</v>
      </c>
      <c r="U98" s="14">
        <v>0.48896594894571066</v>
      </c>
      <c r="V98" s="14">
        <v>1.187217906127908</v>
      </c>
      <c r="W98" s="14">
        <v>0.47217771357735677</v>
      </c>
    </row>
    <row r="99" spans="2:23" x14ac:dyDescent="0.35">
      <c r="B99" s="1">
        <f t="shared" si="2"/>
        <v>188</v>
      </c>
      <c r="C99" s="1">
        <v>3.0397331918414126E-2</v>
      </c>
      <c r="D99" s="1">
        <v>-2.0163326461526708E-2</v>
      </c>
      <c r="E99" s="1">
        <v>4.9978713959606853E-3</v>
      </c>
      <c r="F99" s="1">
        <v>-1.9657440010935757E-2</v>
      </c>
      <c r="G99" s="1">
        <v>-4.7138406275601771E-2</v>
      </c>
      <c r="H99" s="1">
        <v>-0.1310782627609344</v>
      </c>
      <c r="I99" s="1">
        <v>-5.4094927412655362E-2</v>
      </c>
      <c r="K99" s="14">
        <f t="shared" si="3"/>
        <v>188</v>
      </c>
      <c r="L99" s="22">
        <v>0.77761366042313684</v>
      </c>
      <c r="M99" s="22">
        <v>0.73405350835193062</v>
      </c>
      <c r="N99" s="22">
        <v>0.58440559658472968</v>
      </c>
      <c r="O99" s="22">
        <v>1.0656786842300445</v>
      </c>
      <c r="P99" s="22">
        <v>0.87356376276123215</v>
      </c>
      <c r="Q99" s="22">
        <v>0.69698161849568552</v>
      </c>
      <c r="R99" s="14">
        <v>0.68246053474631663</v>
      </c>
      <c r="S99" s="14">
        <v>0.97654349496670323</v>
      </c>
      <c r="T99" s="14">
        <v>0.84879882788187844</v>
      </c>
      <c r="U99" s="14">
        <v>0.49901059701209693</v>
      </c>
      <c r="V99" s="14">
        <v>1.2709540931573173</v>
      </c>
      <c r="W99" s="14">
        <v>0.48001653054938792</v>
      </c>
    </row>
    <row r="100" spans="2:23" x14ac:dyDescent="0.35">
      <c r="B100" s="1">
        <f t="shared" si="2"/>
        <v>190</v>
      </c>
      <c r="C100" s="1">
        <v>3.0338190238701924E-2</v>
      </c>
      <c r="D100" s="1">
        <v>-1.9912430231286082E-2</v>
      </c>
      <c r="E100" s="1">
        <v>5.2174439907144944E-3</v>
      </c>
      <c r="F100" s="1">
        <v>-1.9699620297300723E-2</v>
      </c>
      <c r="G100" s="1">
        <v>-4.6375627926739341E-2</v>
      </c>
      <c r="H100" s="1">
        <v>-0.13041989247249564</v>
      </c>
      <c r="I100" s="1">
        <v>-5.3822866475148681E-2</v>
      </c>
      <c r="K100" s="14">
        <f t="shared" si="3"/>
        <v>190</v>
      </c>
      <c r="L100" s="22">
        <v>0.78447784695078859</v>
      </c>
      <c r="M100" s="22">
        <v>0.76837754241672729</v>
      </c>
      <c r="N100" s="22">
        <v>0.60707298793582298</v>
      </c>
      <c r="O100" s="22">
        <v>1.0701541435845017</v>
      </c>
      <c r="P100" s="22">
        <v>0.86271371734384994</v>
      </c>
      <c r="Q100" s="22">
        <v>0.70363448213468138</v>
      </c>
      <c r="R100" s="14">
        <v>0.68235755653050012</v>
      </c>
      <c r="S100" s="14">
        <v>0.95197892178071231</v>
      </c>
      <c r="T100" s="14">
        <v>0.89721821838134352</v>
      </c>
      <c r="U100" s="14">
        <v>0.51047233695386052</v>
      </c>
      <c r="V100" s="14">
        <v>1.3226047278103168</v>
      </c>
      <c r="W100" s="14">
        <v>0.4778905294581966</v>
      </c>
    </row>
    <row r="101" spans="2:23" x14ac:dyDescent="0.35">
      <c r="B101" s="1">
        <f t="shared" si="2"/>
        <v>192</v>
      </c>
      <c r="C101" s="1">
        <v>2.9486398890003804E-2</v>
      </c>
      <c r="D101" s="1">
        <v>-1.9367271655146873E-2</v>
      </c>
      <c r="E101" s="1">
        <v>5.0368330114348167E-3</v>
      </c>
      <c r="F101" s="1">
        <v>-1.8324485638647262E-2</v>
      </c>
      <c r="G101" s="1">
        <v>-4.6369236450666186E-2</v>
      </c>
      <c r="H101" s="1">
        <v>-0.13020816744028021</v>
      </c>
      <c r="I101" s="1">
        <v>-5.4071438457700675E-2</v>
      </c>
      <c r="K101" s="14">
        <f t="shared" si="3"/>
        <v>192</v>
      </c>
      <c r="L101" s="22">
        <v>0.79366591336452808</v>
      </c>
      <c r="M101" s="22">
        <v>0.80269921405408806</v>
      </c>
      <c r="N101" s="22">
        <v>0.62632098068155906</v>
      </c>
      <c r="O101" s="22">
        <v>1.0717857772206398</v>
      </c>
      <c r="P101" s="22">
        <v>0.8528259438546314</v>
      </c>
      <c r="Q101" s="22">
        <v>0.70736017638526916</v>
      </c>
      <c r="R101" s="14">
        <v>0.68049606562346676</v>
      </c>
      <c r="S101" s="14">
        <v>0.92872148971325452</v>
      </c>
      <c r="T101" s="14">
        <v>0.9449275481417122</v>
      </c>
      <c r="U101" s="14">
        <v>0.52253307043241026</v>
      </c>
      <c r="V101" s="14">
        <v>1.3717679105451257</v>
      </c>
      <c r="W101" s="14">
        <v>0.48098662386574409</v>
      </c>
    </row>
    <row r="102" spans="2:23" x14ac:dyDescent="0.35">
      <c r="B102" s="1">
        <f t="shared" si="2"/>
        <v>194</v>
      </c>
      <c r="C102" s="1">
        <v>2.9393875857525367E-2</v>
      </c>
      <c r="D102" s="1">
        <v>-1.8037467562407931E-2</v>
      </c>
      <c r="E102" s="1">
        <v>5.7794469158095677E-3</v>
      </c>
      <c r="F102" s="1">
        <v>-1.7897810307036167E-2</v>
      </c>
      <c r="G102" s="1">
        <v>-4.4911046843813307E-2</v>
      </c>
      <c r="H102" s="1">
        <v>-0.12987669245994235</v>
      </c>
      <c r="I102" s="1">
        <v>-5.342799052465852E-2</v>
      </c>
      <c r="K102" s="14">
        <f t="shared" si="3"/>
        <v>194</v>
      </c>
      <c r="L102" s="22">
        <v>0.80151827512613583</v>
      </c>
      <c r="M102" s="22">
        <v>0.83763593145487147</v>
      </c>
      <c r="N102" s="22">
        <v>0.65387842466386392</v>
      </c>
      <c r="O102" s="22">
        <v>1.0746941449778418</v>
      </c>
      <c r="P102" s="22">
        <v>0.84398592240219639</v>
      </c>
      <c r="Q102" s="22">
        <v>0.71260372859197074</v>
      </c>
      <c r="R102" s="14">
        <v>0.68141937708756661</v>
      </c>
      <c r="S102" s="14">
        <v>0.90697288899205819</v>
      </c>
      <c r="T102" s="14">
        <v>0.98917508193400683</v>
      </c>
      <c r="U102" s="14">
        <v>0.53944241151066896</v>
      </c>
      <c r="V102" s="14">
        <v>1.4150396493045376</v>
      </c>
      <c r="W102" s="14">
        <v>0.50175784346168906</v>
      </c>
    </row>
    <row r="103" spans="2:23" x14ac:dyDescent="0.35">
      <c r="B103" s="1">
        <f t="shared" si="2"/>
        <v>196</v>
      </c>
      <c r="C103" s="1">
        <v>2.9013013517568503E-2</v>
      </c>
      <c r="D103" s="1">
        <v>-1.6022349068360833E-2</v>
      </c>
      <c r="E103" s="1">
        <v>5.5259207434195544E-3</v>
      </c>
      <c r="F103" s="1">
        <v>-1.6319942765785404E-2</v>
      </c>
      <c r="G103" s="1">
        <v>-4.3635784081357293E-2</v>
      </c>
      <c r="H103" s="1">
        <v>-0.12884707188969999</v>
      </c>
      <c r="I103" s="1">
        <v>-5.4176601731175625E-2</v>
      </c>
      <c r="K103" s="14">
        <f t="shared" si="3"/>
        <v>196</v>
      </c>
      <c r="L103" s="22">
        <v>0.80970475754643456</v>
      </c>
      <c r="M103" s="22">
        <v>0.8734288251435447</v>
      </c>
      <c r="N103" s="22">
        <v>0.68187150555607345</v>
      </c>
      <c r="O103" s="22">
        <v>1.0769484867410275</v>
      </c>
      <c r="P103" s="22">
        <v>0.84006853167447404</v>
      </c>
      <c r="Q103" s="22">
        <v>0.71911274448983609</v>
      </c>
      <c r="R103" s="14">
        <v>0.68490417188501118</v>
      </c>
      <c r="S103" s="14">
        <v>0.88662202691632375</v>
      </c>
      <c r="T103" s="14">
        <v>1.0345821557962545</v>
      </c>
      <c r="U103" s="14">
        <v>0.55479697250897808</v>
      </c>
      <c r="V103" s="14">
        <v>1.4614427155525063</v>
      </c>
      <c r="W103" s="14">
        <v>0.50768739559638787</v>
      </c>
    </row>
    <row r="104" spans="2:23" x14ac:dyDescent="0.35">
      <c r="B104" s="1">
        <f t="shared" si="2"/>
        <v>198</v>
      </c>
      <c r="C104" s="1">
        <v>2.9265452124902284E-2</v>
      </c>
      <c r="D104" s="1">
        <v>-1.5510553202147934E-2</v>
      </c>
      <c r="E104" s="1">
        <v>9.3581723767791752E-3</v>
      </c>
      <c r="F104" s="1">
        <v>-1.4915859915130565E-2</v>
      </c>
      <c r="G104" s="1">
        <v>-4.274102408424206E-2</v>
      </c>
      <c r="H104" s="1">
        <v>-0.12872240303435981</v>
      </c>
      <c r="I104" s="1">
        <v>-5.4365213836666447E-2</v>
      </c>
      <c r="K104" s="14">
        <f t="shared" si="3"/>
        <v>198</v>
      </c>
      <c r="L104" s="22">
        <v>0.81781907063667514</v>
      </c>
      <c r="M104" s="22">
        <v>0.90590910678932934</v>
      </c>
      <c r="N104" s="22">
        <v>0.71881967741091923</v>
      </c>
      <c r="O104" s="22">
        <v>1.0831803065409416</v>
      </c>
      <c r="P104" s="22">
        <v>0.8342275598183817</v>
      </c>
      <c r="Q104" s="22">
        <v>0.72334723877228946</v>
      </c>
      <c r="R104" s="14">
        <v>0.68622293167205783</v>
      </c>
      <c r="S104" s="14">
        <v>0.8682535997920684</v>
      </c>
      <c r="T104" s="14">
        <v>1.0809709769159286</v>
      </c>
      <c r="U104" s="14">
        <v>0.56978903580055906</v>
      </c>
      <c r="V104" s="14">
        <v>1.50529074685511</v>
      </c>
      <c r="W104" s="14">
        <v>0.50099994742005327</v>
      </c>
    </row>
    <row r="105" spans="2:23" x14ac:dyDescent="0.35">
      <c r="B105" s="1">
        <f t="shared" si="2"/>
        <v>200</v>
      </c>
      <c r="C105" s="1">
        <v>3.0114283240430539E-2</v>
      </c>
      <c r="D105" s="1">
        <v>-1.4184101602140751E-2</v>
      </c>
      <c r="E105" s="1">
        <v>9.2212094337029583E-3</v>
      </c>
      <c r="F105" s="1">
        <v>-1.4247615265118408E-2</v>
      </c>
      <c r="G105" s="1">
        <v>-4.2165697931448545E-2</v>
      </c>
      <c r="H105" s="1">
        <v>-0.12757485590401518</v>
      </c>
      <c r="I105" s="1">
        <v>-5.4076855393634639E-2</v>
      </c>
      <c r="K105" s="14">
        <f t="shared" si="3"/>
        <v>200</v>
      </c>
      <c r="L105" s="22">
        <v>0.82630406956932034</v>
      </c>
      <c r="M105" s="22">
        <v>0.93570705573945723</v>
      </c>
      <c r="N105" s="22">
        <v>0.76577318084947199</v>
      </c>
      <c r="O105" s="22">
        <v>1.089374544900493</v>
      </c>
      <c r="P105" s="22">
        <v>0.82632057376614709</v>
      </c>
      <c r="Q105" s="22">
        <v>0.73254764213117185</v>
      </c>
      <c r="R105" s="14">
        <v>0.68754393662369351</v>
      </c>
      <c r="S105" s="14">
        <v>0.85240704542741175</v>
      </c>
      <c r="T105" s="14">
        <v>1.1257797074465759</v>
      </c>
      <c r="U105" s="14">
        <v>0.58750573044199195</v>
      </c>
      <c r="V105" s="14">
        <v>1.54406258724782</v>
      </c>
      <c r="W105" s="14">
        <v>0.49330768273695341</v>
      </c>
    </row>
    <row r="106" spans="2:23" x14ac:dyDescent="0.35">
      <c r="B106" s="1">
        <f t="shared" si="2"/>
        <v>202</v>
      </c>
      <c r="C106" s="1">
        <v>3.1087192214353972E-2</v>
      </c>
      <c r="D106" s="1">
        <v>-1.3390588201541102E-2</v>
      </c>
      <c r="E106" s="1">
        <v>1.0227641257951567E-2</v>
      </c>
      <c r="F106" s="1">
        <v>-1.3239826475261389E-2</v>
      </c>
      <c r="G106" s="1">
        <v>-4.1755243869473532E-2</v>
      </c>
      <c r="H106" s="1">
        <v>-0.12647229981296157</v>
      </c>
      <c r="I106" s="1">
        <v>-5.3169285136092259E-2</v>
      </c>
      <c r="K106" s="14">
        <f t="shared" si="3"/>
        <v>202</v>
      </c>
      <c r="L106" s="22">
        <v>0.83491436946943554</v>
      </c>
      <c r="M106" s="22">
        <v>0.96216860544630955</v>
      </c>
      <c r="N106" s="22">
        <v>0.80469714619023802</v>
      </c>
      <c r="O106" s="22">
        <v>1.0950694947617812</v>
      </c>
      <c r="P106" s="22">
        <v>0.81599030010586537</v>
      </c>
      <c r="Q106" s="22">
        <v>0.74006217639272587</v>
      </c>
      <c r="R106" s="14">
        <v>0.68659967029009616</v>
      </c>
      <c r="S106" s="14">
        <v>0.83727250709328305</v>
      </c>
      <c r="T106" s="14">
        <v>1.1675992754945412</v>
      </c>
      <c r="U106" s="14">
        <v>0.60815181640604599</v>
      </c>
      <c r="V106" s="14">
        <v>1.5861685625221069</v>
      </c>
      <c r="W106" s="14">
        <v>0.50059773713115108</v>
      </c>
    </row>
    <row r="107" spans="2:23" x14ac:dyDescent="0.35">
      <c r="B107" s="1">
        <f t="shared" si="2"/>
        <v>204</v>
      </c>
      <c r="C107" s="1">
        <v>3.1370366859706511E-2</v>
      </c>
      <c r="D107" s="1">
        <v>-1.2993155595448759E-2</v>
      </c>
      <c r="E107" s="1">
        <v>1.2439953459247498E-2</v>
      </c>
      <c r="F107" s="1">
        <v>-1.2251002095015884E-2</v>
      </c>
      <c r="G107" s="1">
        <v>-4.1561400197331462E-2</v>
      </c>
      <c r="H107" s="1">
        <v>-0.12543029716593027</v>
      </c>
      <c r="I107" s="1">
        <v>-5.228403639041547E-2</v>
      </c>
      <c r="K107" s="14">
        <f t="shared" si="3"/>
        <v>204</v>
      </c>
      <c r="L107" s="22">
        <v>0.84410165790054281</v>
      </c>
      <c r="M107" s="22">
        <v>0.98539680662389095</v>
      </c>
      <c r="N107" s="22">
        <v>0.84240440913073578</v>
      </c>
      <c r="O107" s="22">
        <v>1.0961357183509606</v>
      </c>
      <c r="P107" s="22">
        <v>0.81078640080797448</v>
      </c>
      <c r="Q107" s="22">
        <v>0.74706828817554083</v>
      </c>
      <c r="R107" s="14">
        <v>0.6857846256517337</v>
      </c>
      <c r="S107" s="14">
        <v>0.82168381342305019</v>
      </c>
      <c r="T107" s="14">
        <v>1.2088931831564393</v>
      </c>
      <c r="U107" s="14">
        <v>0.6239845752958586</v>
      </c>
      <c r="V107" s="14">
        <v>1.6222293263985141</v>
      </c>
      <c r="W107" s="14">
        <v>0.51130036625332165</v>
      </c>
    </row>
    <row r="108" spans="2:23" x14ac:dyDescent="0.35">
      <c r="B108" s="1">
        <f t="shared" si="2"/>
        <v>206</v>
      </c>
      <c r="C108" s="1">
        <v>3.1525243739804698E-2</v>
      </c>
      <c r="D108" s="1">
        <v>-1.225382280319009E-2</v>
      </c>
      <c r="E108" s="1">
        <v>1.5211603758165156E-2</v>
      </c>
      <c r="F108" s="1">
        <v>-1.1036420032594587E-2</v>
      </c>
      <c r="G108" s="1">
        <v>-4.0698924152351539E-2</v>
      </c>
      <c r="H108" s="1">
        <v>-0.12492331048754717</v>
      </c>
      <c r="I108" s="1">
        <v>-5.1606032141932982E-2</v>
      </c>
      <c r="K108" s="14">
        <f t="shared" si="3"/>
        <v>206</v>
      </c>
      <c r="L108" s="22">
        <v>0.85359963598400668</v>
      </c>
      <c r="M108" s="22">
        <v>1.0061898338933946</v>
      </c>
      <c r="N108" s="22">
        <v>0.8763014915264149</v>
      </c>
      <c r="O108" s="22">
        <v>1.098154985481387</v>
      </c>
      <c r="P108" s="22">
        <v>0.79742160862661149</v>
      </c>
      <c r="Q108" s="22">
        <v>0.74938990954346196</v>
      </c>
      <c r="R108" s="14">
        <v>0.68459843036053258</v>
      </c>
      <c r="S108" s="14">
        <v>0.80664261067444221</v>
      </c>
      <c r="T108" s="14">
        <v>1.2450428706717653</v>
      </c>
      <c r="U108" s="14">
        <v>0.64139665001567125</v>
      </c>
      <c r="V108" s="14">
        <v>1.6595703192323006</v>
      </c>
      <c r="W108" s="14">
        <v>0.51735865518383373</v>
      </c>
    </row>
    <row r="109" spans="2:23" x14ac:dyDescent="0.35">
      <c r="B109" s="1">
        <f t="shared" si="2"/>
        <v>208</v>
      </c>
      <c r="C109" s="1">
        <v>3.0992338785550442E-2</v>
      </c>
      <c r="D109" s="1">
        <v>-1.1221579476618067E-2</v>
      </c>
      <c r="E109" s="1">
        <v>1.7080520777793359E-2</v>
      </c>
      <c r="F109" s="1">
        <v>-1.0211826484198638E-2</v>
      </c>
      <c r="G109" s="1">
        <v>-4.4104834449520208E-2</v>
      </c>
      <c r="H109" s="1">
        <v>-0.12413204489549071</v>
      </c>
      <c r="I109" s="1">
        <v>-5.114068932657876E-2</v>
      </c>
      <c r="K109" s="14">
        <f t="shared" si="3"/>
        <v>208</v>
      </c>
      <c r="L109" s="22">
        <v>0.86473284203300216</v>
      </c>
      <c r="M109" s="22">
        <v>1.0225685433048408</v>
      </c>
      <c r="N109" s="22">
        <v>0.90404034894473184</v>
      </c>
      <c r="O109" s="22">
        <v>1.1008239758032374</v>
      </c>
      <c r="P109" s="22">
        <v>0.78827498365475623</v>
      </c>
      <c r="Q109" s="22">
        <v>0.75791236906988479</v>
      </c>
      <c r="R109" s="14">
        <v>0.68305525389967636</v>
      </c>
      <c r="S109" s="14">
        <v>0.79105536656464026</v>
      </c>
      <c r="T109" s="14">
        <v>1.27556593205825</v>
      </c>
      <c r="U109" s="14">
        <v>0.65829197857753563</v>
      </c>
      <c r="V109" s="14">
        <v>1.689263059253163</v>
      </c>
      <c r="W109" s="14">
        <v>0.52261899158181357</v>
      </c>
    </row>
    <row r="110" spans="2:23" x14ac:dyDescent="0.35">
      <c r="B110" s="1">
        <f t="shared" si="2"/>
        <v>210</v>
      </c>
      <c r="C110" s="1">
        <v>3.1477187188558332E-2</v>
      </c>
      <c r="D110" s="1">
        <v>-9.94898405017112E-3</v>
      </c>
      <c r="E110" s="1">
        <v>1.840595082873692E-2</v>
      </c>
      <c r="F110" s="1">
        <v>-9.3194483079973751E-3</v>
      </c>
      <c r="G110" s="1">
        <v>-4.3129131306516487E-2</v>
      </c>
      <c r="H110" s="1">
        <v>-0.12209629577740681</v>
      </c>
      <c r="I110" s="1">
        <v>-5.0686367173986599E-2</v>
      </c>
      <c r="K110" s="14">
        <f t="shared" si="3"/>
        <v>210</v>
      </c>
      <c r="L110" s="22">
        <v>0.87690442607757346</v>
      </c>
      <c r="M110" s="22">
        <v>1.0407176884217779</v>
      </c>
      <c r="N110" s="22">
        <v>0.9311660525095139</v>
      </c>
      <c r="O110" s="22">
        <v>1.101019726088255</v>
      </c>
      <c r="P110" s="22">
        <v>0.77756600321804914</v>
      </c>
      <c r="Q110" s="22">
        <v>0.76843132952832127</v>
      </c>
      <c r="R110" s="14">
        <v>0.68651360564751696</v>
      </c>
      <c r="S110" s="14">
        <v>0.7767125700847366</v>
      </c>
      <c r="T110" s="14">
        <v>1.2977281226353055</v>
      </c>
      <c r="U110" s="14">
        <v>0.67320783150327113</v>
      </c>
      <c r="V110" s="14">
        <v>1.7193938935649289</v>
      </c>
      <c r="W110" s="14">
        <v>0.52689992975620326</v>
      </c>
    </row>
    <row r="111" spans="2:23" x14ac:dyDescent="0.35">
      <c r="B111" s="1">
        <f t="shared" si="2"/>
        <v>212</v>
      </c>
      <c r="C111" s="1">
        <v>3.0689828149067365E-2</v>
      </c>
      <c r="D111" s="1">
        <v>-9.4420547056654827E-3</v>
      </c>
      <c r="E111" s="1">
        <v>1.8599012984659921E-2</v>
      </c>
      <c r="F111" s="1">
        <v>-7.5153453916335811E-3</v>
      </c>
      <c r="G111" s="1">
        <v>-4.2241695847674697E-2</v>
      </c>
      <c r="H111" s="1">
        <v>-0.12213598627012724</v>
      </c>
      <c r="I111" s="1">
        <v>-5.0384372995672909E-2</v>
      </c>
      <c r="K111" s="14">
        <f t="shared" si="3"/>
        <v>212</v>
      </c>
      <c r="L111" s="22">
        <v>0.88742824290712918</v>
      </c>
      <c r="M111" s="22">
        <v>1.0558338025633853</v>
      </c>
      <c r="N111" s="22">
        <v>0.95776799500528942</v>
      </c>
      <c r="O111" s="22">
        <v>1.1021918313007164</v>
      </c>
      <c r="P111" s="22">
        <v>0.76586257547145165</v>
      </c>
      <c r="Q111" s="22">
        <v>0.7744177647052104</v>
      </c>
      <c r="R111" s="14">
        <v>0.68713556613122317</v>
      </c>
      <c r="S111" s="14">
        <v>0.76331585337937835</v>
      </c>
      <c r="T111" s="14">
        <v>1.3168797178672074</v>
      </c>
      <c r="U111" s="14">
        <v>0.69055333292384968</v>
      </c>
      <c r="V111" s="14">
        <v>1.7453351633069032</v>
      </c>
      <c r="W111" s="14">
        <v>0.5354304304116887</v>
      </c>
    </row>
    <row r="112" spans="2:23" x14ac:dyDescent="0.35">
      <c r="B112" s="1">
        <f t="shared" si="2"/>
        <v>214</v>
      </c>
      <c r="C112" s="1">
        <v>3.0092931771397071E-2</v>
      </c>
      <c r="D112" s="1">
        <v>-8.1460459025602516E-3</v>
      </c>
      <c r="E112" s="1">
        <v>1.7909374012645845E-2</v>
      </c>
      <c r="F112" s="1">
        <v>-6.6229194461385772E-3</v>
      </c>
      <c r="G112" s="1">
        <v>-4.0498549044806223E-2</v>
      </c>
      <c r="H112" s="1">
        <v>-0.12096694012289227</v>
      </c>
      <c r="I112" s="1">
        <v>-4.9463867468702301E-2</v>
      </c>
      <c r="K112" s="14">
        <f t="shared" si="3"/>
        <v>214</v>
      </c>
      <c r="L112" s="22">
        <v>0.89657379485820299</v>
      </c>
      <c r="M112" s="22">
        <v>1.0684441143628904</v>
      </c>
      <c r="N112" s="22">
        <v>0.97811448144635993</v>
      </c>
      <c r="O112" s="22">
        <v>1.0979268824781441</v>
      </c>
      <c r="P112" s="22">
        <v>0.76208918857816865</v>
      </c>
      <c r="Q112" s="22">
        <v>0.77092917381795512</v>
      </c>
      <c r="R112" s="14">
        <v>0.6873488567671806</v>
      </c>
      <c r="S112" s="14">
        <v>0.7501838827804902</v>
      </c>
      <c r="T112" s="14">
        <v>1.3455790425493097</v>
      </c>
      <c r="U112" s="14">
        <v>0.71710367297962774</v>
      </c>
      <c r="V112" s="14">
        <v>1.7704760494155829</v>
      </c>
      <c r="W112" s="14">
        <v>0.53874706246812354</v>
      </c>
    </row>
    <row r="113" spans="2:23" x14ac:dyDescent="0.35">
      <c r="B113" s="1">
        <f t="shared" si="2"/>
        <v>216</v>
      </c>
      <c r="C113" s="1">
        <v>2.9967405288259374E-2</v>
      </c>
      <c r="D113" s="1">
        <v>-6.9274147946003896E-3</v>
      </c>
      <c r="E113" s="1">
        <v>1.9196439737031699E-2</v>
      </c>
      <c r="F113" s="1">
        <v>-5.846095191474293E-3</v>
      </c>
      <c r="G113" s="1">
        <v>-3.9526344885054195E-2</v>
      </c>
      <c r="H113" s="1">
        <v>-0.12033091693879502</v>
      </c>
      <c r="I113" s="1">
        <v>-4.9307570187920431E-2</v>
      </c>
      <c r="K113" s="14">
        <f t="shared" si="3"/>
        <v>216</v>
      </c>
      <c r="L113" s="22">
        <v>0.90775843928829281</v>
      </c>
      <c r="M113" s="22">
        <v>1.0790523911051939</v>
      </c>
      <c r="N113" s="22">
        <v>1.0045365056718047</v>
      </c>
      <c r="O113" s="22">
        <v>1.0951435683253941</v>
      </c>
      <c r="P113" s="22">
        <v>0.75126082987476961</v>
      </c>
      <c r="Q113" s="22">
        <v>0.77880913231165239</v>
      </c>
      <c r="R113" s="14">
        <v>0.6890120248021836</v>
      </c>
      <c r="S113" s="14">
        <v>0.73753501846075586</v>
      </c>
      <c r="T113" s="14">
        <v>1.3822671613273061</v>
      </c>
      <c r="U113" s="14">
        <v>0.74344094524659265</v>
      </c>
      <c r="V113" s="14">
        <v>1.7920531699601916</v>
      </c>
      <c r="W113" s="14">
        <v>0.55029575730169356</v>
      </c>
    </row>
    <row r="114" spans="2:23" x14ac:dyDescent="0.35">
      <c r="B114" s="1">
        <f t="shared" si="2"/>
        <v>218</v>
      </c>
      <c r="C114" s="1">
        <v>2.9309036834551674E-2</v>
      </c>
      <c r="D114" s="1">
        <v>-4.6257663169229019E-3</v>
      </c>
      <c r="E114" s="1">
        <v>1.7355273679368594E-2</v>
      </c>
      <c r="F114" s="1">
        <v>-4.4716770722267795E-3</v>
      </c>
      <c r="G114" s="1">
        <v>-3.8591929744420182E-2</v>
      </c>
      <c r="H114" s="1">
        <v>-0.11935591320041596</v>
      </c>
      <c r="I114" s="1">
        <v>-4.7893282931942727E-2</v>
      </c>
      <c r="K114" s="14">
        <f t="shared" si="3"/>
        <v>218</v>
      </c>
      <c r="L114" s="22">
        <v>0.92118948568703973</v>
      </c>
      <c r="M114" s="22">
        <v>1.087721277848849</v>
      </c>
      <c r="N114" s="22">
        <v>1.0285047364737838</v>
      </c>
      <c r="O114" s="22">
        <v>1.093181762672623</v>
      </c>
      <c r="P114" s="22">
        <v>0.74201707071902212</v>
      </c>
      <c r="Q114" s="22">
        <v>0.78956519613342158</v>
      </c>
      <c r="R114" s="14">
        <v>0.69032729211098065</v>
      </c>
      <c r="S114" s="14">
        <v>0.7265905956143146</v>
      </c>
      <c r="T114" s="14">
        <v>1.4188362888506973</v>
      </c>
      <c r="U114" s="14">
        <v>0.76470585273505809</v>
      </c>
      <c r="V114" s="14">
        <v>1.8113651220202482</v>
      </c>
      <c r="W114" s="14">
        <v>0.57641281631513797</v>
      </c>
    </row>
    <row r="115" spans="2:23" x14ac:dyDescent="0.35">
      <c r="B115" s="1">
        <f t="shared" si="2"/>
        <v>220</v>
      </c>
      <c r="C115" s="1">
        <v>2.9892202769008655E-2</v>
      </c>
      <c r="D115" s="1">
        <v>-3.2504332099894001E-3</v>
      </c>
      <c r="E115" s="1">
        <v>1.8390375371607488E-2</v>
      </c>
      <c r="F115" s="1">
        <v>-3.7167789233852788E-3</v>
      </c>
      <c r="G115" s="1">
        <v>-3.7357954984333717E-2</v>
      </c>
      <c r="H115" s="1">
        <v>-0.11859377941231133</v>
      </c>
      <c r="I115" s="1">
        <v>-4.7910234205597937E-2</v>
      </c>
      <c r="K115" s="14">
        <f t="shared" si="3"/>
        <v>220</v>
      </c>
      <c r="L115" s="22">
        <v>0.93826753161083842</v>
      </c>
      <c r="M115" s="22">
        <v>1.095598425549497</v>
      </c>
      <c r="N115" s="22">
        <v>1.0558580223784984</v>
      </c>
      <c r="O115" s="22">
        <v>1.0908748068929299</v>
      </c>
      <c r="P115" s="22">
        <v>0.73275289159660362</v>
      </c>
      <c r="Q115" s="22">
        <v>0.79838441241713687</v>
      </c>
      <c r="R115" s="14">
        <v>0.69057336214993748</v>
      </c>
      <c r="S115" s="14">
        <v>0.71511720400730971</v>
      </c>
      <c r="T115" s="14">
        <v>1.4499361496552092</v>
      </c>
      <c r="U115" s="14">
        <v>0.79124904806903817</v>
      </c>
      <c r="V115" s="14">
        <v>1.8295415742630854</v>
      </c>
      <c r="W115" s="14">
        <v>0.57527551835477042</v>
      </c>
    </row>
    <row r="116" spans="2:23" x14ac:dyDescent="0.35">
      <c r="B116" s="1">
        <f t="shared" si="2"/>
        <v>222</v>
      </c>
      <c r="C116" s="1">
        <v>2.9816055494491119E-2</v>
      </c>
      <c r="D116" s="1">
        <v>-1.6201484380591875E-3</v>
      </c>
      <c r="E116" s="1">
        <v>1.9027682645478924E-2</v>
      </c>
      <c r="F116" s="1">
        <v>-2.7868063130171827E-3</v>
      </c>
      <c r="G116" s="1">
        <v>-3.5619800064237782E-2</v>
      </c>
      <c r="H116" s="1">
        <v>-0.1170858375195397</v>
      </c>
      <c r="I116" s="1">
        <v>-4.7309748178238173E-2</v>
      </c>
      <c r="K116" s="14">
        <f t="shared" si="3"/>
        <v>222</v>
      </c>
      <c r="L116" s="22">
        <v>0.95368453885119009</v>
      </c>
      <c r="M116" s="22">
        <v>1.1031906970866103</v>
      </c>
      <c r="N116" s="22">
        <v>1.0787481028000212</v>
      </c>
      <c r="O116" s="22">
        <v>1.0887994943970933</v>
      </c>
      <c r="P116" s="22">
        <v>0.72554824092408987</v>
      </c>
      <c r="Q116" s="22">
        <v>0.80345230803181478</v>
      </c>
      <c r="R116" s="14">
        <v>0.69246423976681426</v>
      </c>
      <c r="S116" s="14">
        <v>0.70428343094042423</v>
      </c>
      <c r="T116" s="14">
        <v>1.4732901406470267</v>
      </c>
      <c r="U116" s="14">
        <v>0.81419789448422042</v>
      </c>
      <c r="V116" s="14">
        <v>1.8441899475791519</v>
      </c>
      <c r="W116" s="14">
        <v>0.62477251848672077</v>
      </c>
    </row>
    <row r="117" spans="2:23" x14ac:dyDescent="0.35">
      <c r="B117" s="1">
        <f t="shared" si="2"/>
        <v>224</v>
      </c>
      <c r="C117" s="1">
        <v>2.9808056566564101E-2</v>
      </c>
      <c r="D117" s="1">
        <v>-4.9667810664971292E-5</v>
      </c>
      <c r="E117" s="1">
        <v>1.9755685944050708E-2</v>
      </c>
      <c r="F117" s="1">
        <v>-1.4485017798308664E-3</v>
      </c>
      <c r="G117" s="1">
        <v>-3.3676464766264111E-2</v>
      </c>
      <c r="H117" s="1">
        <v>-0.11594155552588245</v>
      </c>
      <c r="I117" s="1">
        <v>-4.6461250541009337E-2</v>
      </c>
      <c r="K117" s="14">
        <f t="shared" si="3"/>
        <v>224</v>
      </c>
      <c r="L117" s="22">
        <v>0.97405770733186192</v>
      </c>
      <c r="M117" s="22">
        <v>1.111202666077121</v>
      </c>
      <c r="N117" s="22">
        <v>1.103407779767581</v>
      </c>
      <c r="O117" s="22">
        <v>1.0854108467252312</v>
      </c>
      <c r="P117" s="22">
        <v>0.71931604682812877</v>
      </c>
      <c r="Q117" s="22">
        <v>0.81210148382626102</v>
      </c>
      <c r="R117" s="14">
        <v>0.69381727573325325</v>
      </c>
      <c r="S117" s="14">
        <v>0.69298881845322635</v>
      </c>
      <c r="T117" s="14">
        <v>1.4889890461011279</v>
      </c>
      <c r="U117" s="14">
        <v>0.8385081150218433</v>
      </c>
      <c r="V117" s="14">
        <v>1.8571708452739375</v>
      </c>
      <c r="W117" s="14">
        <v>0.63032153395790336</v>
      </c>
    </row>
    <row r="118" spans="2:23" x14ac:dyDescent="0.35">
      <c r="B118" s="1">
        <f t="shared" si="2"/>
        <v>226</v>
      </c>
      <c r="C118" s="1">
        <v>2.980068747548174E-2</v>
      </c>
      <c r="D118" s="1">
        <v>1.6580487288740335E-3</v>
      </c>
      <c r="E118" s="1">
        <v>2.5332664447714568E-2</v>
      </c>
      <c r="F118" s="1">
        <v>5.8141744465898275E-5</v>
      </c>
      <c r="G118" s="1">
        <v>-3.2290307561285377E-2</v>
      </c>
      <c r="H118" s="1">
        <v>-0.11492067025638834</v>
      </c>
      <c r="I118" s="1">
        <v>-4.5518003222661113E-2</v>
      </c>
      <c r="K118" s="14">
        <f t="shared" si="3"/>
        <v>226</v>
      </c>
      <c r="L118" s="22">
        <v>0.9930397055750938</v>
      </c>
      <c r="M118" s="22">
        <v>1.1146100196064812</v>
      </c>
      <c r="N118" s="22">
        <v>1.1313039920468548</v>
      </c>
      <c r="O118" s="22">
        <v>1.0821442025699077</v>
      </c>
      <c r="P118" s="22">
        <v>0.7118048433060864</v>
      </c>
      <c r="Q118" s="22">
        <v>0.81981550772093736</v>
      </c>
      <c r="R118" s="14">
        <v>0.69385100309463499</v>
      </c>
      <c r="S118" s="14">
        <v>0.68203143009404221</v>
      </c>
      <c r="T118" s="14">
        <v>1.507740690793171</v>
      </c>
      <c r="U118" s="14">
        <v>0.8582287656640154</v>
      </c>
      <c r="V118" s="14">
        <v>1.868645673576276</v>
      </c>
      <c r="W118" s="14">
        <v>0.61122797778875337</v>
      </c>
    </row>
    <row r="119" spans="2:23" x14ac:dyDescent="0.35">
      <c r="B119" s="1">
        <f t="shared" si="2"/>
        <v>228</v>
      </c>
      <c r="C119" s="1">
        <v>3.0424225951680456E-2</v>
      </c>
      <c r="D119" s="1">
        <v>2.7374432435429744E-3</v>
      </c>
      <c r="E119" s="1">
        <v>2.7908266146126945E-2</v>
      </c>
      <c r="F119" s="1">
        <v>4.5840065664338683E-4</v>
      </c>
      <c r="G119" s="1">
        <v>-3.2260729489531403E-2</v>
      </c>
      <c r="H119" s="1">
        <v>-0.11440299767611908</v>
      </c>
      <c r="I119" s="1">
        <v>-4.4329406064687056E-2</v>
      </c>
      <c r="K119" s="14">
        <f t="shared" si="3"/>
        <v>228</v>
      </c>
      <c r="L119" s="22">
        <v>1.0151514364203285</v>
      </c>
      <c r="M119" s="22">
        <v>1.1188921229911566</v>
      </c>
      <c r="N119" s="22">
        <v>1.1487860581986811</v>
      </c>
      <c r="O119" s="22">
        <v>1.0764477821305185</v>
      </c>
      <c r="P119" s="22">
        <v>0.70580522401662704</v>
      </c>
      <c r="Q119" s="22">
        <v>0.82565634897348694</v>
      </c>
      <c r="R119" s="14">
        <v>0.69424660109522141</v>
      </c>
      <c r="S119" s="14">
        <v>0.6725543650593121</v>
      </c>
      <c r="T119" s="14">
        <v>1.5188039346172304</v>
      </c>
      <c r="U119" s="14">
        <v>0.87789331085516864</v>
      </c>
      <c r="V119" s="14">
        <v>1.8784882464026427</v>
      </c>
      <c r="W119" s="14">
        <v>0.64709396967014965</v>
      </c>
    </row>
    <row r="120" spans="2:23" x14ac:dyDescent="0.35">
      <c r="B120" s="1">
        <f t="shared" si="2"/>
        <v>230</v>
      </c>
      <c r="C120" s="1">
        <v>3.0572237610172099E-2</v>
      </c>
      <c r="D120" s="1">
        <v>3.9273078009664673E-3</v>
      </c>
      <c r="E120" s="1">
        <v>2.9183891490497386E-2</v>
      </c>
      <c r="F120" s="1">
        <v>1.3888509599488967E-3</v>
      </c>
      <c r="G120" s="1">
        <v>-3.1258060848934802E-2</v>
      </c>
      <c r="H120" s="1">
        <v>-0.1135144988577718</v>
      </c>
      <c r="I120" s="1">
        <v>-4.2299642812084294E-2</v>
      </c>
      <c r="K120" s="23">
        <f t="shared" si="3"/>
        <v>230</v>
      </c>
      <c r="L120" s="27">
        <v>1.0380168036177508</v>
      </c>
      <c r="M120" s="27">
        <v>1.12150871503369</v>
      </c>
      <c r="N120" s="27">
        <v>1.1651256818457494</v>
      </c>
      <c r="O120" s="27">
        <v>1.0709188441970923</v>
      </c>
      <c r="P120" s="27">
        <v>0.69967077214326734</v>
      </c>
      <c r="Q120" s="27">
        <v>0.83360799536704511</v>
      </c>
      <c r="R120" s="23">
        <v>0.69445250763430777</v>
      </c>
      <c r="S120" s="23">
        <v>0.66331704121362012</v>
      </c>
      <c r="T120" s="23">
        <v>1.5278533222521831</v>
      </c>
      <c r="U120" s="23">
        <v>0.89002626694786235</v>
      </c>
      <c r="V120" s="23">
        <v>1.8873979518703148</v>
      </c>
      <c r="W120" s="23">
        <v>0.62458840614541888</v>
      </c>
    </row>
    <row r="121" spans="2:23" x14ac:dyDescent="0.35">
      <c r="B121" s="1">
        <f t="shared" si="2"/>
        <v>232</v>
      </c>
      <c r="C121" s="1">
        <v>2.8964327129477364E-2</v>
      </c>
      <c r="D121" s="1">
        <v>5.5518068193113907E-3</v>
      </c>
      <c r="E121" s="1">
        <v>3.023332811673159E-2</v>
      </c>
      <c r="F121" s="1">
        <v>2.2574400278716359E-3</v>
      </c>
      <c r="G121" s="1">
        <v>-2.9940950246788858E-2</v>
      </c>
      <c r="H121" s="1">
        <v>-0.11283259414255965</v>
      </c>
      <c r="I121" s="1">
        <v>-4.0521393498618392E-2</v>
      </c>
      <c r="K121" s="14">
        <f t="shared" si="3"/>
        <v>232</v>
      </c>
      <c r="L121" s="22">
        <v>1.0608700892025318</v>
      </c>
      <c r="M121" s="22">
        <v>1.1231561415864968</v>
      </c>
      <c r="N121" s="22">
        <v>1.1882860700992526</v>
      </c>
      <c r="O121" s="22">
        <v>1.0684581313070469</v>
      </c>
      <c r="P121" s="22">
        <v>0.69754547417291857</v>
      </c>
      <c r="Q121" s="22">
        <v>0.83977565604457105</v>
      </c>
      <c r="R121" s="14">
        <v>0.69454680454704709</v>
      </c>
      <c r="S121" s="14">
        <v>0.65506006314043652</v>
      </c>
      <c r="T121" s="14">
        <v>1.53287977270626</v>
      </c>
      <c r="U121" s="14">
        <v>0.90923764846652522</v>
      </c>
      <c r="V121" s="14">
        <v>1.8954846488431356</v>
      </c>
      <c r="W121" s="14">
        <v>0.64149894029795151</v>
      </c>
    </row>
    <row r="122" spans="2:23" x14ac:dyDescent="0.35">
      <c r="B122" s="1">
        <f t="shared" si="2"/>
        <v>234</v>
      </c>
      <c r="C122" s="1">
        <v>2.7945566033263817E-2</v>
      </c>
      <c r="D122" s="1">
        <v>6.6937631741502126E-3</v>
      </c>
      <c r="E122" s="1">
        <v>2.8356049052272802E-2</v>
      </c>
      <c r="F122" s="1">
        <v>4.2958035606956253E-3</v>
      </c>
      <c r="G122" s="1">
        <v>-2.8438766757184937E-2</v>
      </c>
      <c r="H122" s="1">
        <v>-0.11247347151130954</v>
      </c>
      <c r="I122" s="1">
        <v>-3.9038180402654346E-2</v>
      </c>
      <c r="K122" s="14">
        <f t="shared" si="3"/>
        <v>234</v>
      </c>
      <c r="L122" s="22">
        <v>1.0872687789333353</v>
      </c>
      <c r="M122" s="22">
        <v>1.1244777160792121</v>
      </c>
      <c r="N122" s="22">
        <v>1.2012918367411618</v>
      </c>
      <c r="O122" s="22">
        <v>1.063298145079439</v>
      </c>
      <c r="P122" s="22">
        <v>0.69610376372207183</v>
      </c>
      <c r="Q122" s="22">
        <v>0.84133872598756176</v>
      </c>
      <c r="R122" s="14">
        <v>0.69604083684967699</v>
      </c>
      <c r="S122" s="14">
        <v>0.64712553173198517</v>
      </c>
      <c r="T122" s="14">
        <v>1.5358362861652797</v>
      </c>
      <c r="U122" s="14">
        <v>0.92539607374527011</v>
      </c>
      <c r="V122" s="14">
        <v>1.8998705482295741</v>
      </c>
      <c r="W122" s="14">
        <v>0.66168661738841461</v>
      </c>
    </row>
    <row r="123" spans="2:23" x14ac:dyDescent="0.35">
      <c r="B123" s="1">
        <f t="shared" si="2"/>
        <v>236</v>
      </c>
      <c r="C123" s="1">
        <v>2.8128974522424511E-2</v>
      </c>
      <c r="D123" s="1">
        <v>7.5291286614321195E-3</v>
      </c>
      <c r="E123" s="1">
        <v>2.596000159121092E-2</v>
      </c>
      <c r="F123" s="1">
        <v>6.2393928147557983E-3</v>
      </c>
      <c r="G123" s="1">
        <v>-2.7618091898784902E-2</v>
      </c>
      <c r="H123" s="1">
        <v>-0.11328975568317916</v>
      </c>
      <c r="I123" s="1">
        <v>-3.8603564689407781E-2</v>
      </c>
      <c r="K123" s="14">
        <f t="shared" si="3"/>
        <v>236</v>
      </c>
      <c r="L123" s="22">
        <v>1.1125515669874477</v>
      </c>
      <c r="M123" s="22">
        <v>1.1247134700446884</v>
      </c>
      <c r="N123" s="22">
        <v>1.2078780868758685</v>
      </c>
      <c r="O123" s="22">
        <v>1.061719506720797</v>
      </c>
      <c r="P123" s="22">
        <v>0.69436087143029968</v>
      </c>
      <c r="Q123" s="22">
        <v>0.84862583168464489</v>
      </c>
      <c r="R123" s="14">
        <v>0.69705984221781558</v>
      </c>
      <c r="S123" s="14">
        <v>0.63794135843542488</v>
      </c>
      <c r="T123" s="14">
        <v>1.5390443858933682</v>
      </c>
      <c r="U123" s="14">
        <v>0.97075530932509058</v>
      </c>
      <c r="V123" s="14">
        <v>1.9013982511880974</v>
      </c>
      <c r="W123" s="14">
        <v>0.67100219122312699</v>
      </c>
    </row>
    <row r="124" spans="2:23" x14ac:dyDescent="0.35">
      <c r="B124" s="1">
        <f t="shared" si="2"/>
        <v>238</v>
      </c>
      <c r="C124" s="1">
        <v>2.8482061057532589E-2</v>
      </c>
      <c r="D124" s="1">
        <v>8.9027314495364173E-3</v>
      </c>
      <c r="E124" s="1">
        <v>2.512733489635335E-2</v>
      </c>
      <c r="F124" s="1">
        <v>7.4192466006342246E-3</v>
      </c>
      <c r="G124" s="1">
        <v>-2.7057974659858826E-2</v>
      </c>
      <c r="H124" s="1">
        <v>-0.11494119397270966</v>
      </c>
      <c r="I124" s="1">
        <v>-3.8722877373123799E-2</v>
      </c>
      <c r="K124" s="14">
        <f t="shared" si="3"/>
        <v>238</v>
      </c>
      <c r="L124" s="22">
        <v>1.1371699578736552</v>
      </c>
      <c r="M124" s="22">
        <v>1.1167515193454016</v>
      </c>
      <c r="N124" s="22">
        <v>1.2179940154119491</v>
      </c>
      <c r="O124" s="22">
        <v>1.0580659371273085</v>
      </c>
      <c r="P124" s="22">
        <v>0.6951745285638079</v>
      </c>
      <c r="Q124" s="22">
        <v>0.85252335980185245</v>
      </c>
      <c r="R124" s="14">
        <v>0.69701069805958904</v>
      </c>
      <c r="S124" s="14">
        <v>0.62918263112532391</v>
      </c>
      <c r="T124" s="14">
        <v>1.5385890763797154</v>
      </c>
      <c r="U124" s="14">
        <v>1.0152999358490578</v>
      </c>
      <c r="V124" s="14">
        <v>1.9034712832839198</v>
      </c>
      <c r="W124" s="14">
        <v>0.6669412233252322</v>
      </c>
    </row>
    <row r="125" spans="2:23" x14ac:dyDescent="0.35">
      <c r="B125" s="1">
        <f t="shared" si="2"/>
        <v>240</v>
      </c>
      <c r="C125" s="1">
        <v>2.8141886177739734E-2</v>
      </c>
      <c r="D125" s="1">
        <v>9.0367770863395269E-3</v>
      </c>
      <c r="E125" s="1">
        <v>2.7500179980275468E-2</v>
      </c>
      <c r="F125" s="1">
        <v>9.4440914233320048E-3</v>
      </c>
      <c r="G125" s="1">
        <v>-2.5601324605636484E-2</v>
      </c>
      <c r="H125" s="1">
        <v>-0.11484972774108772</v>
      </c>
      <c r="I125" s="1">
        <v>-3.7708042444545994E-2</v>
      </c>
      <c r="K125" s="14">
        <f t="shared" si="3"/>
        <v>240</v>
      </c>
      <c r="L125" s="22">
        <v>1.1634379465222477</v>
      </c>
      <c r="M125" s="22">
        <v>1.1119435721987538</v>
      </c>
      <c r="N125" s="22">
        <v>1.2315132581952988</v>
      </c>
      <c r="O125" s="22">
        <v>1.0566438336376542</v>
      </c>
      <c r="P125" s="22">
        <v>0.69204343322765194</v>
      </c>
      <c r="Q125" s="22">
        <v>0.860290193940074</v>
      </c>
      <c r="R125" s="14">
        <v>0.69886380701882356</v>
      </c>
      <c r="S125" s="14">
        <v>0.62123461075175213</v>
      </c>
      <c r="T125" s="14">
        <v>1.5377419785821191</v>
      </c>
      <c r="U125" s="14">
        <v>1.0530252300367544</v>
      </c>
      <c r="V125" s="14">
        <v>1.9016909749123536</v>
      </c>
      <c r="W125" s="14">
        <v>0.67615154958117263</v>
      </c>
    </row>
    <row r="126" spans="2:23" x14ac:dyDescent="0.35">
      <c r="B126" s="1">
        <f t="shared" si="2"/>
        <v>242</v>
      </c>
      <c r="C126" s="1">
        <v>2.7162300933263078E-2</v>
      </c>
      <c r="D126" s="1">
        <v>1.0596929873221741E-2</v>
      </c>
      <c r="E126" s="1">
        <v>3.0674403008892469E-2</v>
      </c>
      <c r="F126" s="1">
        <v>1.0542498563398032E-2</v>
      </c>
      <c r="G126" s="1">
        <v>-2.3446137535052255E-2</v>
      </c>
      <c r="H126" s="1">
        <v>-0.11375327787968342</v>
      </c>
      <c r="I126" s="1">
        <v>-3.7265861700081587E-2</v>
      </c>
      <c r="K126" s="14">
        <f t="shared" si="3"/>
        <v>242</v>
      </c>
      <c r="L126" s="22">
        <v>1.1916403203402981</v>
      </c>
      <c r="M126" s="22">
        <v>1.1122484068009693</v>
      </c>
      <c r="N126" s="22">
        <v>1.2409950099422027</v>
      </c>
      <c r="O126" s="22">
        <v>1.0541669988543523</v>
      </c>
      <c r="P126" s="22">
        <v>0.69171488964478556</v>
      </c>
      <c r="Q126" s="22">
        <v>0.86402745075515563</v>
      </c>
      <c r="R126" s="14">
        <v>0.69984693964608435</v>
      </c>
      <c r="S126" s="14">
        <v>0.61327197397716882</v>
      </c>
      <c r="T126" s="14">
        <v>1.5398561139153306</v>
      </c>
      <c r="U126" s="14">
        <v>1.0898037101226143</v>
      </c>
      <c r="V126" s="14">
        <v>1.899248422848282</v>
      </c>
      <c r="W126" s="14">
        <v>0.69838602257686189</v>
      </c>
    </row>
    <row r="127" spans="2:23" x14ac:dyDescent="0.35">
      <c r="B127" s="1">
        <f t="shared" si="2"/>
        <v>244</v>
      </c>
      <c r="C127" s="1">
        <v>2.7303762288570337E-2</v>
      </c>
      <c r="D127" s="1">
        <v>1.085609919036481E-2</v>
      </c>
      <c r="E127" s="1">
        <v>3.1607781804126919E-2</v>
      </c>
      <c r="F127" s="1">
        <v>1.2229471171531728E-2</v>
      </c>
      <c r="G127" s="1">
        <v>-2.2912285997068581E-2</v>
      </c>
      <c r="H127" s="1">
        <v>-0.11203161794918576</v>
      </c>
      <c r="I127" s="1">
        <v>-3.7154721117989918E-2</v>
      </c>
      <c r="K127" s="14">
        <f t="shared" si="3"/>
        <v>244</v>
      </c>
      <c r="L127" s="22">
        <v>1.220006985784797</v>
      </c>
      <c r="M127" s="22">
        <v>1.1116022421658081</v>
      </c>
      <c r="N127" s="22">
        <v>1.2457889188892941</v>
      </c>
      <c r="O127" s="22">
        <v>1.0478367592533733</v>
      </c>
      <c r="P127" s="22">
        <v>0.68799298336226644</v>
      </c>
      <c r="Q127" s="22">
        <v>0.87421935581791155</v>
      </c>
      <c r="R127" s="14">
        <v>0.70093489651337904</v>
      </c>
      <c r="S127" s="14">
        <v>0.60686817838371188</v>
      </c>
      <c r="T127" s="14">
        <v>1.540321306976963</v>
      </c>
      <c r="U127" s="14">
        <v>1.1206006180420998</v>
      </c>
      <c r="V127" s="14">
        <v>1.8990373935339226</v>
      </c>
      <c r="W127" s="14">
        <v>0.72190077137577824</v>
      </c>
    </row>
    <row r="128" spans="2:23" x14ac:dyDescent="0.35">
      <c r="B128" s="1">
        <f t="shared" si="2"/>
        <v>246</v>
      </c>
      <c r="C128" s="1">
        <v>2.7820417452232755E-2</v>
      </c>
      <c r="D128" s="1">
        <v>1.1936142574594653E-2</v>
      </c>
      <c r="E128" s="1">
        <v>3.3397581014973678E-2</v>
      </c>
      <c r="F128" s="1">
        <v>1.3360027046279113E-2</v>
      </c>
      <c r="G128" s="1">
        <v>-2.1920580837327217E-2</v>
      </c>
      <c r="H128" s="1">
        <v>-0.10943880258872003</v>
      </c>
      <c r="I128" s="1">
        <v>-3.5788205633222235E-2</v>
      </c>
      <c r="K128" s="14">
        <f t="shared" si="3"/>
        <v>246</v>
      </c>
      <c r="L128" s="22">
        <v>1.2476395559702818</v>
      </c>
      <c r="M128" s="22">
        <v>1.1087960856873165</v>
      </c>
      <c r="N128" s="22">
        <v>1.2456756487619138</v>
      </c>
      <c r="O128" s="22">
        <v>1.0439115684380189</v>
      </c>
      <c r="P128" s="22">
        <v>0.69226389792984999</v>
      </c>
      <c r="Q128" s="22">
        <v>0.88281699561061411</v>
      </c>
      <c r="R128" s="14">
        <v>0.7020606220383161</v>
      </c>
      <c r="S128" s="14">
        <v>0.60044340442957489</v>
      </c>
      <c r="T128" s="14">
        <v>1.5400412916260662</v>
      </c>
      <c r="U128" s="14">
        <v>1.1434349827521928</v>
      </c>
      <c r="V128" s="14">
        <v>1.8931962140705396</v>
      </c>
      <c r="W128" s="14">
        <v>0.75682356339221324</v>
      </c>
    </row>
    <row r="129" spans="2:23" x14ac:dyDescent="0.35">
      <c r="B129" s="1">
        <f t="shared" si="2"/>
        <v>248</v>
      </c>
      <c r="C129" s="1">
        <v>2.8173378019971992E-2</v>
      </c>
      <c r="D129" s="1">
        <v>1.2643085961268466E-2</v>
      </c>
      <c r="E129" s="1">
        <v>3.3611272611165477E-2</v>
      </c>
      <c r="F129" s="1">
        <v>1.4133841835438383E-2</v>
      </c>
      <c r="G129" s="1">
        <v>-2.0748701366680347E-2</v>
      </c>
      <c r="H129" s="1">
        <v>-0.1078448646283872</v>
      </c>
      <c r="I129" s="1">
        <v>-3.6200499834603203E-2</v>
      </c>
      <c r="K129" s="14">
        <f t="shared" si="3"/>
        <v>248</v>
      </c>
      <c r="L129" s="22">
        <v>1.2766058172057915</v>
      </c>
      <c r="M129" s="22">
        <v>1.1047301036814967</v>
      </c>
      <c r="N129" s="22">
        <v>1.2388879137246231</v>
      </c>
      <c r="O129" s="22">
        <v>1.0415458984659913</v>
      </c>
      <c r="P129" s="22">
        <v>0.69555926505743892</v>
      </c>
      <c r="Q129" s="22">
        <v>0.88650332994778258</v>
      </c>
      <c r="R129" s="14">
        <v>0.70122926253727347</v>
      </c>
      <c r="S129" s="14">
        <v>0.59366360896657822</v>
      </c>
      <c r="T129" s="14">
        <v>1.5382894049839611</v>
      </c>
      <c r="U129" s="14">
        <v>1.1697373068063317</v>
      </c>
      <c r="V129" s="14">
        <v>1.8849072928196868</v>
      </c>
      <c r="W129" s="14">
        <v>0.7768903334258771</v>
      </c>
    </row>
    <row r="130" spans="2:23" x14ac:dyDescent="0.35">
      <c r="B130" s="1">
        <f t="shared" si="2"/>
        <v>250</v>
      </c>
      <c r="C130" s="1">
        <v>2.7823629620140525E-2</v>
      </c>
      <c r="D130" s="1">
        <v>1.3650942606840754E-2</v>
      </c>
      <c r="E130" s="1">
        <v>3.4499762847062174E-2</v>
      </c>
      <c r="F130" s="1">
        <v>1.55552649397177E-2</v>
      </c>
      <c r="G130" s="1">
        <v>-2.0635147696886333E-2</v>
      </c>
      <c r="H130" s="1">
        <v>-0.10726337346740809</v>
      </c>
      <c r="I130" s="1">
        <v>-3.7095321613611495E-2</v>
      </c>
      <c r="K130" s="14">
        <f t="shared" si="3"/>
        <v>250</v>
      </c>
      <c r="L130" s="22">
        <v>1.311058595018366</v>
      </c>
      <c r="M130" s="22">
        <v>1.1039199539970945</v>
      </c>
      <c r="N130" s="22">
        <v>1.2385975344260709</v>
      </c>
      <c r="O130" s="22">
        <v>1.0398689492379962</v>
      </c>
      <c r="P130" s="22">
        <v>0.6972764170438287</v>
      </c>
      <c r="Q130" s="22">
        <v>0.89248339391566478</v>
      </c>
      <c r="R130" s="14">
        <v>0.70252108034925187</v>
      </c>
      <c r="S130" s="14">
        <v>0.58698830265130619</v>
      </c>
      <c r="T130" s="14">
        <v>1.53501861690942</v>
      </c>
      <c r="U130" s="14">
        <v>1.1960274460636058</v>
      </c>
      <c r="V130" s="14">
        <v>1.8669921344032221</v>
      </c>
      <c r="W130" s="14">
        <v>0.79528108541268383</v>
      </c>
    </row>
    <row r="131" spans="2:23" x14ac:dyDescent="0.35">
      <c r="B131" s="1">
        <f t="shared" si="2"/>
        <v>252</v>
      </c>
      <c r="C131" s="1">
        <v>2.6320461006710316E-2</v>
      </c>
      <c r="D131" s="1">
        <v>1.5217584089332782E-2</v>
      </c>
      <c r="E131" s="1">
        <v>3.5070679160602976E-2</v>
      </c>
      <c r="F131" s="1">
        <v>1.6696855521317087E-2</v>
      </c>
      <c r="G131" s="1">
        <v>-2.1516798170085377E-2</v>
      </c>
      <c r="H131" s="1">
        <v>-0.10611519027147487</v>
      </c>
      <c r="I131" s="1">
        <v>-3.6279372289709504E-2</v>
      </c>
      <c r="K131" s="14">
        <f t="shared" si="3"/>
        <v>252</v>
      </c>
      <c r="L131" s="22">
        <v>1.3480616456630008</v>
      </c>
      <c r="M131" s="22">
        <v>1.0983622212601767</v>
      </c>
      <c r="N131" s="22">
        <v>1.2442741348218116</v>
      </c>
      <c r="O131" s="22">
        <v>1.0386491864018874</v>
      </c>
      <c r="P131" s="22">
        <v>0.69604995229625355</v>
      </c>
      <c r="Q131" s="22">
        <v>0.90173287918097</v>
      </c>
      <c r="R131" s="14">
        <v>0.7023163712312791</v>
      </c>
      <c r="S131" s="14">
        <v>0.58051049894474016</v>
      </c>
      <c r="T131" s="14">
        <v>1.5342762402999637</v>
      </c>
      <c r="U131" s="14">
        <v>1.2232117278689956</v>
      </c>
      <c r="V131" s="14">
        <v>1.8501234924567225</v>
      </c>
      <c r="W131" s="14">
        <v>0.79643154641255254</v>
      </c>
    </row>
    <row r="132" spans="2:23" x14ac:dyDescent="0.35">
      <c r="B132" s="1">
        <f t="shared" si="2"/>
        <v>254</v>
      </c>
      <c r="C132" s="1">
        <v>2.5953895963126722E-2</v>
      </c>
      <c r="D132" s="1">
        <v>1.660032512375393E-2</v>
      </c>
      <c r="E132" s="1">
        <v>3.6725077568616572E-2</v>
      </c>
      <c r="F132" s="1">
        <v>1.8492407734102909E-2</v>
      </c>
      <c r="G132" s="1">
        <v>-1.9193006759880955E-2</v>
      </c>
      <c r="H132" s="1">
        <v>-0.10566116665442501</v>
      </c>
      <c r="I132" s="1">
        <v>-3.5398606525495126E-2</v>
      </c>
      <c r="K132" s="14">
        <f t="shared" si="3"/>
        <v>254</v>
      </c>
      <c r="L132" s="22">
        <v>1.3815920106558823</v>
      </c>
      <c r="M132" s="22">
        <v>1.0960286317318326</v>
      </c>
      <c r="N132" s="22">
        <v>1.2467903627394887</v>
      </c>
      <c r="O132" s="22">
        <v>1.0395005966565896</v>
      </c>
      <c r="P132" s="22">
        <v>0.70094831214246645</v>
      </c>
      <c r="Q132" s="22">
        <v>0.91829014117702434</v>
      </c>
      <c r="R132" s="14">
        <v>0.70733690850016306</v>
      </c>
      <c r="S132" s="14">
        <v>0.57415103574112702</v>
      </c>
      <c r="T132" s="14">
        <v>1.5319931407167464</v>
      </c>
      <c r="U132" s="14">
        <v>1.2484332604412263</v>
      </c>
      <c r="V132" s="14">
        <v>1.8247360070193817</v>
      </c>
      <c r="W132" s="14">
        <v>0.831901115203448</v>
      </c>
    </row>
    <row r="133" spans="2:23" x14ac:dyDescent="0.35">
      <c r="B133" s="1">
        <f t="shared" si="2"/>
        <v>256</v>
      </c>
      <c r="C133" s="1">
        <v>2.4971539436533633E-2</v>
      </c>
      <c r="D133" s="1">
        <v>1.7132884815917682E-2</v>
      </c>
      <c r="E133" s="1">
        <v>3.8218897148703045E-2</v>
      </c>
      <c r="F133" s="1">
        <v>1.983773435346782E-2</v>
      </c>
      <c r="G133" s="1">
        <v>-1.7627514999977119E-2</v>
      </c>
      <c r="H133" s="1">
        <v>-0.10426046541986934</v>
      </c>
      <c r="I133" s="1">
        <v>-3.5130094614979651E-2</v>
      </c>
      <c r="K133" s="14">
        <f t="shared" si="3"/>
        <v>256</v>
      </c>
      <c r="L133" s="22">
        <v>1.4156161200381105</v>
      </c>
      <c r="M133" s="22">
        <v>1.0897276304458465</v>
      </c>
      <c r="N133" s="22">
        <v>1.2461437715443509</v>
      </c>
      <c r="O133" s="22">
        <v>1.0374989219975208</v>
      </c>
      <c r="P133" s="22">
        <v>0.71608989477367269</v>
      </c>
      <c r="Q133" s="22">
        <v>0.93528140049179109</v>
      </c>
      <c r="R133" s="14">
        <v>0.70960173075247834</v>
      </c>
      <c r="S133" s="14">
        <v>0.56868881017865225</v>
      </c>
      <c r="T133" s="14">
        <v>1.5272760231042015</v>
      </c>
      <c r="U133" s="14">
        <v>1.2784324518641479</v>
      </c>
      <c r="V133" s="14">
        <v>1.7906863484270117</v>
      </c>
      <c r="W133" s="14">
        <v>0.85009975489822154</v>
      </c>
    </row>
    <row r="134" spans="2:23" x14ac:dyDescent="0.35">
      <c r="B134" s="1">
        <f t="shared" si="2"/>
        <v>258</v>
      </c>
      <c r="C134" s="1">
        <v>2.4302715691204985E-2</v>
      </c>
      <c r="D134" s="1">
        <v>1.8130251403587695E-2</v>
      </c>
      <c r="E134" s="1">
        <v>4.1733528914405488E-2</v>
      </c>
      <c r="F134" s="1">
        <v>2.1770050054207457E-2</v>
      </c>
      <c r="G134" s="1">
        <v>-1.6957389727618583E-2</v>
      </c>
      <c r="H134" s="1">
        <v>-0.10317296288107616</v>
      </c>
      <c r="I134" s="1">
        <v>-3.4832863604469834E-2</v>
      </c>
      <c r="K134" s="14">
        <f t="shared" si="3"/>
        <v>258</v>
      </c>
      <c r="L134" s="22">
        <v>1.4445770726862475</v>
      </c>
      <c r="M134" s="22">
        <v>1.0849319027514519</v>
      </c>
      <c r="N134" s="22">
        <v>1.2399401025918841</v>
      </c>
      <c r="O134" s="22">
        <v>1.0388772349392745</v>
      </c>
      <c r="P134" s="22">
        <v>0.72009494441539257</v>
      </c>
      <c r="Q134" s="22">
        <v>0.94761676904098324</v>
      </c>
      <c r="R134" s="14">
        <v>0.70947949401374266</v>
      </c>
      <c r="S134" s="14">
        <v>0.56337592960612415</v>
      </c>
      <c r="T134" s="14">
        <v>1.5188712315843704</v>
      </c>
      <c r="U134" s="14">
        <v>1.3089331030634974</v>
      </c>
      <c r="V134" s="14">
        <v>1.7894361498915436</v>
      </c>
      <c r="W134" s="14">
        <v>0.87450896627360064</v>
      </c>
    </row>
    <row r="135" spans="2:23" x14ac:dyDescent="0.35">
      <c r="B135" s="1">
        <f t="shared" si="2"/>
        <v>260</v>
      </c>
      <c r="C135" s="1">
        <v>2.4304479234370006E-2</v>
      </c>
      <c r="D135" s="1">
        <v>1.9073707745234043E-2</v>
      </c>
      <c r="E135" s="1">
        <v>4.0550759023895044E-2</v>
      </c>
      <c r="F135" s="1">
        <v>2.4165393519088092E-2</v>
      </c>
      <c r="G135" s="1">
        <v>-1.6551414364205593E-2</v>
      </c>
      <c r="H135" s="1">
        <v>-0.10243003827374354</v>
      </c>
      <c r="I135" s="1">
        <v>-3.489408432006743E-2</v>
      </c>
      <c r="K135" s="14">
        <f t="shared" si="3"/>
        <v>260</v>
      </c>
      <c r="L135" s="22">
        <v>1.4745684404489015</v>
      </c>
      <c r="M135" s="22">
        <v>1.0815019839669304</v>
      </c>
      <c r="N135" s="22">
        <v>1.2420512312259986</v>
      </c>
      <c r="O135" s="22">
        <v>1.0389143806527923</v>
      </c>
      <c r="P135" s="22">
        <v>0.72834532032899113</v>
      </c>
      <c r="Q135" s="22">
        <v>0.95398132367388788</v>
      </c>
      <c r="R135" s="14">
        <v>0.71111462243765611</v>
      </c>
      <c r="S135" s="14">
        <v>0.5581474859286939</v>
      </c>
      <c r="T135" s="14">
        <v>1.508248860630848</v>
      </c>
      <c r="U135" s="14">
        <v>1.3446024343220182</v>
      </c>
      <c r="V135" s="14">
        <v>1.7880645468154572</v>
      </c>
      <c r="W135" s="14">
        <v>0.90176627358385242</v>
      </c>
    </row>
    <row r="136" spans="2:23" x14ac:dyDescent="0.35">
      <c r="B136" s="1">
        <f t="shared" si="2"/>
        <v>262</v>
      </c>
      <c r="C136" s="1">
        <v>2.4367903804625751E-2</v>
      </c>
      <c r="D136" s="1">
        <v>1.9097175194355751E-2</v>
      </c>
      <c r="E136" s="1">
        <v>4.0488824757787534E-2</v>
      </c>
      <c r="F136" s="1">
        <v>2.4992948763695486E-2</v>
      </c>
      <c r="G136" s="1">
        <v>-1.4857999776620867E-2</v>
      </c>
      <c r="H136" s="1">
        <v>-0.10156350492038475</v>
      </c>
      <c r="I136" s="1">
        <v>-3.4203191499880124E-2</v>
      </c>
      <c r="K136" s="14">
        <f t="shared" si="3"/>
        <v>262</v>
      </c>
      <c r="L136" s="22">
        <v>1.5062717361118856</v>
      </c>
      <c r="M136" s="22">
        <v>1.0776148132790859</v>
      </c>
      <c r="N136" s="22">
        <v>1.235779056500492</v>
      </c>
      <c r="O136" s="22">
        <v>1.0347427318408584</v>
      </c>
      <c r="P136" s="22">
        <v>0.74057252275419605</v>
      </c>
      <c r="Q136" s="22">
        <v>0.9645412958406715</v>
      </c>
      <c r="R136" s="14">
        <v>0.71472878860797506</v>
      </c>
      <c r="S136" s="14">
        <v>0.55247910066049621</v>
      </c>
      <c r="T136" s="14">
        <v>1.4977931773797626</v>
      </c>
      <c r="U136" s="14">
        <v>1.3828418161665288</v>
      </c>
      <c r="V136" s="14">
        <v>1.7889508815980657</v>
      </c>
      <c r="W136" s="14">
        <v>0.9269928983648198</v>
      </c>
    </row>
    <row r="137" spans="2:23" x14ac:dyDescent="0.35">
      <c r="B137" s="1">
        <f t="shared" ref="B137:B200" si="4">B136+2</f>
        <v>264</v>
      </c>
      <c r="C137" s="1">
        <v>2.42411806314831E-2</v>
      </c>
      <c r="D137" s="1">
        <v>2.0631589488653002E-2</v>
      </c>
      <c r="E137" s="1">
        <v>3.8914876572291882E-2</v>
      </c>
      <c r="F137" s="1">
        <v>2.5964385121022598E-2</v>
      </c>
      <c r="G137" s="1">
        <v>-1.4812326381909191E-2</v>
      </c>
      <c r="H137" s="1">
        <v>-0.10125382578754508</v>
      </c>
      <c r="I137" s="1">
        <v>-3.3276101593886463E-2</v>
      </c>
      <c r="K137" s="14">
        <f t="shared" ref="K137:K200" si="5">K136+2</f>
        <v>264</v>
      </c>
      <c r="L137" s="22">
        <v>1.5404592676105613</v>
      </c>
      <c r="M137" s="22">
        <v>1.0751855861711048</v>
      </c>
      <c r="N137" s="22">
        <v>1.2370745042933151</v>
      </c>
      <c r="O137" s="22">
        <v>1.0348391908711219</v>
      </c>
      <c r="P137" s="22">
        <v>0.74984035010887329</v>
      </c>
      <c r="Q137" s="22">
        <v>0.97959112978572738</v>
      </c>
      <c r="R137" s="14">
        <v>0.71377798635079626</v>
      </c>
      <c r="S137" s="14">
        <v>0.54699847373366295</v>
      </c>
      <c r="T137" s="14">
        <v>1.4978117229136116</v>
      </c>
      <c r="U137" s="14">
        <v>1.4119559482535433</v>
      </c>
      <c r="V137" s="14">
        <v>1.80249040345189</v>
      </c>
      <c r="W137" s="14">
        <v>0.95147252065408339</v>
      </c>
    </row>
    <row r="138" spans="2:23" x14ac:dyDescent="0.35">
      <c r="B138" s="1">
        <f t="shared" si="4"/>
        <v>266</v>
      </c>
      <c r="C138" s="1">
        <v>2.2786446471406121E-2</v>
      </c>
      <c r="D138" s="1">
        <v>2.0954402095234057E-2</v>
      </c>
      <c r="E138" s="1">
        <v>3.9009615783504037E-2</v>
      </c>
      <c r="F138" s="1">
        <v>2.7651453267743778E-2</v>
      </c>
      <c r="G138" s="1">
        <v>-1.317340262683026E-2</v>
      </c>
      <c r="H138" s="1">
        <v>-0.10064023451653446</v>
      </c>
      <c r="I138" s="1">
        <v>-3.202562995218506E-2</v>
      </c>
      <c r="K138" s="14">
        <f t="shared" si="5"/>
        <v>266</v>
      </c>
      <c r="L138" s="22">
        <v>1.5755121903783575</v>
      </c>
      <c r="M138" s="22">
        <v>1.0709861677466779</v>
      </c>
      <c r="N138" s="22">
        <v>1.2476555199724195</v>
      </c>
      <c r="O138" s="22">
        <v>1.0360028538759651</v>
      </c>
      <c r="P138" s="22">
        <v>0.75951576607869153</v>
      </c>
      <c r="Q138" s="22">
        <v>0.99154752938436963</v>
      </c>
      <c r="R138" s="14">
        <v>0.7122871471711375</v>
      </c>
      <c r="S138" s="14">
        <v>0.54218154415632858</v>
      </c>
      <c r="T138" s="14">
        <v>1.4812790457940213</v>
      </c>
      <c r="U138" s="14">
        <v>1.4451894832333487</v>
      </c>
      <c r="V138" s="14">
        <v>1.8012936765608725</v>
      </c>
      <c r="W138" s="14">
        <v>0.97989538106983909</v>
      </c>
    </row>
    <row r="139" spans="2:23" x14ac:dyDescent="0.35">
      <c r="B139" s="1">
        <f t="shared" si="4"/>
        <v>268</v>
      </c>
      <c r="C139" s="1">
        <v>2.2483431965447342E-2</v>
      </c>
      <c r="D139" s="1">
        <v>2.1168150543109415E-2</v>
      </c>
      <c r="E139" s="1">
        <v>4.0886343504347507E-2</v>
      </c>
      <c r="F139" s="1">
        <v>2.8264619922083404E-2</v>
      </c>
      <c r="G139" s="1">
        <v>-1.1150570429378913E-2</v>
      </c>
      <c r="H139" s="1">
        <v>-9.9924533516388178E-2</v>
      </c>
      <c r="I139" s="1">
        <v>-3.1441348034903262E-2</v>
      </c>
      <c r="K139" s="14">
        <f t="shared" si="5"/>
        <v>268</v>
      </c>
      <c r="L139" s="22">
        <v>1.6177737629251361</v>
      </c>
      <c r="M139" s="22">
        <v>1.0658189687037793</v>
      </c>
      <c r="N139" s="22">
        <v>1.2492615544545196</v>
      </c>
      <c r="O139" s="22">
        <v>1.0363361849122228</v>
      </c>
      <c r="P139" s="22">
        <v>0.76350738819890318</v>
      </c>
      <c r="Q139" s="22">
        <v>1.0034027447451563</v>
      </c>
      <c r="R139" s="14">
        <v>0.71418131769607807</v>
      </c>
      <c r="S139" s="14">
        <v>0.53697307220039026</v>
      </c>
      <c r="T139" s="14">
        <v>1.4711651778314785</v>
      </c>
      <c r="U139" s="14">
        <v>1.466889221813567</v>
      </c>
      <c r="V139" s="14">
        <v>1.7958407933683702</v>
      </c>
      <c r="W139" s="14">
        <v>1.0110878130813734</v>
      </c>
    </row>
    <row r="140" spans="2:23" x14ac:dyDescent="0.35">
      <c r="B140" s="1">
        <f t="shared" si="4"/>
        <v>270</v>
      </c>
      <c r="C140" s="1">
        <v>2.2411126695682005E-2</v>
      </c>
      <c r="D140" s="1">
        <v>2.2518015519774878E-2</v>
      </c>
      <c r="E140" s="1">
        <v>4.2310050554700808E-2</v>
      </c>
      <c r="F140" s="1">
        <v>3.0246472380422787E-2</v>
      </c>
      <c r="G140" s="1">
        <v>-8.7660366699256389E-3</v>
      </c>
      <c r="H140" s="1">
        <v>-9.9782606081414371E-2</v>
      </c>
      <c r="I140" s="1">
        <v>-3.0486566378833794E-2</v>
      </c>
      <c r="K140" s="14">
        <f t="shared" si="5"/>
        <v>270</v>
      </c>
      <c r="L140" s="22">
        <v>1.6581556836688169</v>
      </c>
      <c r="M140" s="22">
        <v>1.0642078746556729</v>
      </c>
      <c r="N140" s="22">
        <v>1.2369655384307754</v>
      </c>
      <c r="O140" s="22">
        <v>1.0358920158598242</v>
      </c>
      <c r="P140" s="22">
        <v>0.77237917967392533</v>
      </c>
      <c r="Q140" s="22">
        <v>1.0086384627244862</v>
      </c>
      <c r="R140" s="14">
        <v>0.71697794460071351</v>
      </c>
      <c r="S140" s="14">
        <v>0.53128141343416369</v>
      </c>
      <c r="T140" s="14">
        <v>1.458736616247515</v>
      </c>
      <c r="U140" s="14">
        <v>1.4903571405751901</v>
      </c>
      <c r="V140" s="14">
        <v>1.7861196833941202</v>
      </c>
      <c r="W140" s="14">
        <v>1.0398493948153329</v>
      </c>
    </row>
    <row r="141" spans="2:23" x14ac:dyDescent="0.35">
      <c r="B141" s="1">
        <f t="shared" si="4"/>
        <v>272</v>
      </c>
      <c r="C141" s="1">
        <v>2.1584087934978447E-2</v>
      </c>
      <c r="D141" s="1">
        <v>2.4569849216480043E-2</v>
      </c>
      <c r="E141" s="1">
        <v>4.4672190383427769E-2</v>
      </c>
      <c r="F141" s="1">
        <v>3.2254072488083402E-2</v>
      </c>
      <c r="G141" s="1">
        <v>-6.2651967071871602E-3</v>
      </c>
      <c r="H141" s="1">
        <v>-9.8277590090349531E-2</v>
      </c>
      <c r="I141" s="1">
        <v>-2.9890750123830922E-2</v>
      </c>
      <c r="K141" s="14">
        <f t="shared" si="5"/>
        <v>272</v>
      </c>
      <c r="L141" s="22">
        <v>1.6926266296640373</v>
      </c>
      <c r="M141" s="22">
        <v>1.0607430082377063</v>
      </c>
      <c r="N141" s="22">
        <v>1.2242021245534094</v>
      </c>
      <c r="O141" s="22">
        <v>1.038404198983409</v>
      </c>
      <c r="P141" s="22">
        <v>0.78143657496511665</v>
      </c>
      <c r="Q141" s="22">
        <v>1.0158358995540671</v>
      </c>
      <c r="R141" s="14">
        <v>0.71653719384561465</v>
      </c>
      <c r="S141" s="14">
        <v>0.52571103455731938</v>
      </c>
      <c r="T141" s="14">
        <v>1.4443677143032341</v>
      </c>
      <c r="U141" s="14">
        <v>1.5157374632047447</v>
      </c>
      <c r="V141" s="14">
        <v>1.7755585379673533</v>
      </c>
      <c r="W141" s="14">
        <v>1.050343571320572</v>
      </c>
    </row>
    <row r="142" spans="2:23" x14ac:dyDescent="0.35">
      <c r="B142" s="1">
        <f t="shared" si="4"/>
        <v>274</v>
      </c>
      <c r="C142" s="1">
        <v>2.1056725544957054E-2</v>
      </c>
      <c r="D142" s="1">
        <v>2.5362875964908872E-2</v>
      </c>
      <c r="E142" s="1">
        <v>4.4822293682666284E-2</v>
      </c>
      <c r="F142" s="1">
        <v>3.4226992088494883E-2</v>
      </c>
      <c r="G142" s="1">
        <v>-4.1661799810696985E-3</v>
      </c>
      <c r="H142" s="1">
        <v>-9.6962291262139053E-2</v>
      </c>
      <c r="I142" s="1">
        <v>-2.8858823828427176E-2</v>
      </c>
      <c r="K142" s="14">
        <f t="shared" si="5"/>
        <v>274</v>
      </c>
      <c r="L142" s="22">
        <v>1.7242809124211929</v>
      </c>
      <c r="M142" s="22">
        <v>1.0572682847949224</v>
      </c>
      <c r="N142" s="22">
        <v>1.2157494545677807</v>
      </c>
      <c r="O142" s="22">
        <v>1.0392314808640817</v>
      </c>
      <c r="P142" s="22">
        <v>0.79400954873663188</v>
      </c>
      <c r="Q142" s="22">
        <v>1.0242101222842659</v>
      </c>
      <c r="R142" s="14">
        <v>0.71856273144528615</v>
      </c>
      <c r="S142" s="14">
        <v>0.52169615481949649</v>
      </c>
      <c r="T142" s="14">
        <v>1.4309117079338276</v>
      </c>
      <c r="U142" s="14">
        <v>1.5340260679026598</v>
      </c>
      <c r="V142" s="14">
        <v>1.7654668001063756</v>
      </c>
      <c r="W142" s="14">
        <v>1.0734483935660508</v>
      </c>
    </row>
    <row r="143" spans="2:23" x14ac:dyDescent="0.35">
      <c r="B143" s="1">
        <f t="shared" si="4"/>
        <v>276</v>
      </c>
      <c r="C143" s="1">
        <v>1.9806058522545102E-2</v>
      </c>
      <c r="D143" s="1">
        <v>2.4843401808891202E-2</v>
      </c>
      <c r="E143" s="1">
        <v>4.4745381248345761E-2</v>
      </c>
      <c r="F143" s="1">
        <v>3.6012178364541084E-2</v>
      </c>
      <c r="G143" s="1">
        <v>-3.3719107829421622E-3</v>
      </c>
      <c r="H143" s="1">
        <v>-9.6048434628998175E-2</v>
      </c>
      <c r="I143" s="1">
        <v>-2.7469846738623339E-2</v>
      </c>
      <c r="K143" s="14">
        <f t="shared" si="5"/>
        <v>276</v>
      </c>
      <c r="L143" s="22">
        <v>1.751526596420049</v>
      </c>
      <c r="M143" s="22">
        <v>1.0531102495821267</v>
      </c>
      <c r="N143" s="22">
        <v>1.205661028018628</v>
      </c>
      <c r="O143" s="22">
        <v>1.0399112147419398</v>
      </c>
      <c r="P143" s="22">
        <v>0.80244203224381827</v>
      </c>
      <c r="Q143" s="22">
        <v>1.0349015773272925</v>
      </c>
      <c r="R143" s="14">
        <v>0.72164155059248902</v>
      </c>
      <c r="S143" s="14">
        <v>0.51586171435082928</v>
      </c>
      <c r="T143" s="14">
        <v>1.4194080909691851</v>
      </c>
      <c r="U143" s="14">
        <v>1.5584116126390837</v>
      </c>
      <c r="V143" s="14">
        <v>1.7491725847351045</v>
      </c>
      <c r="W143" s="14">
        <v>1.1125931170280763</v>
      </c>
    </row>
    <row r="144" spans="2:23" x14ac:dyDescent="0.35">
      <c r="B144" s="1">
        <f t="shared" si="4"/>
        <v>278</v>
      </c>
      <c r="C144" s="1">
        <v>1.9739232833328266E-2</v>
      </c>
      <c r="D144" s="1">
        <v>2.6508833682040354E-2</v>
      </c>
      <c r="E144" s="1">
        <v>4.5768353381050265E-2</v>
      </c>
      <c r="F144" s="1">
        <v>3.6852965703512063E-2</v>
      </c>
      <c r="G144" s="1">
        <v>-1.7395651163765104E-3</v>
      </c>
      <c r="H144" s="1">
        <v>-9.5350501060956563E-2</v>
      </c>
      <c r="I144" s="1">
        <v>-2.6390195369733322E-2</v>
      </c>
      <c r="K144" s="14">
        <f t="shared" si="5"/>
        <v>278</v>
      </c>
      <c r="L144" s="22">
        <v>1.9150013868684508</v>
      </c>
      <c r="M144" s="22">
        <v>1.0474906049537918</v>
      </c>
      <c r="N144" s="22">
        <v>1.2009933473014891</v>
      </c>
      <c r="O144" s="22">
        <v>1.0419523226804608</v>
      </c>
      <c r="P144" s="22">
        <v>0.81308392574287625</v>
      </c>
      <c r="Q144" s="22">
        <v>1.0465411154646653</v>
      </c>
      <c r="R144" s="14">
        <v>0.72623845024969713</v>
      </c>
      <c r="S144" s="14">
        <v>0.50919583017835834</v>
      </c>
      <c r="T144" s="14">
        <v>1.4037677649708038</v>
      </c>
      <c r="U144" s="14">
        <v>1.5704232746175322</v>
      </c>
      <c r="V144" s="14">
        <v>1.7325864036890624</v>
      </c>
      <c r="W144" s="14">
        <v>1.1552911235713657</v>
      </c>
    </row>
    <row r="145" spans="2:23" x14ac:dyDescent="0.35">
      <c r="B145" s="1">
        <f t="shared" si="4"/>
        <v>280</v>
      </c>
      <c r="C145" s="1">
        <v>1.9507956743974524E-2</v>
      </c>
      <c r="D145" s="1">
        <v>2.7717839891512542E-2</v>
      </c>
      <c r="E145" s="1">
        <v>4.6648895079827862E-2</v>
      </c>
      <c r="F145" s="1">
        <v>3.7873270048326718E-2</v>
      </c>
      <c r="G145" s="1">
        <v>-1.4626789083948617E-3</v>
      </c>
      <c r="H145" s="1">
        <v>-9.4982007063369761E-2</v>
      </c>
      <c r="I145" s="1">
        <v>-2.4787296008264802E-2</v>
      </c>
      <c r="K145" s="14">
        <f t="shared" si="5"/>
        <v>280</v>
      </c>
      <c r="L145" s="22">
        <v>1.7877110720445495</v>
      </c>
      <c r="M145" s="22">
        <v>1.0422248356627155</v>
      </c>
      <c r="N145" s="22">
        <v>1.1891046506558047</v>
      </c>
      <c r="O145" s="22">
        <v>1.0460865534495991</v>
      </c>
      <c r="P145" s="22">
        <v>0.8291957861452588</v>
      </c>
      <c r="Q145" s="22">
        <v>1.0570977368474526</v>
      </c>
      <c r="R145" s="14">
        <v>0.72685567094149317</v>
      </c>
      <c r="S145" s="14">
        <v>0.5028177642825491</v>
      </c>
      <c r="T145" s="14">
        <v>1.390038517367655</v>
      </c>
      <c r="U145" s="14">
        <v>1.579871698419147</v>
      </c>
      <c r="V145" s="14">
        <v>1.7210237582694474</v>
      </c>
      <c r="W145" s="14">
        <v>1.201546781963339</v>
      </c>
    </row>
    <row r="146" spans="2:23" x14ac:dyDescent="0.35">
      <c r="B146" s="1">
        <f t="shared" si="4"/>
        <v>282</v>
      </c>
      <c r="C146" s="1">
        <v>1.8339042543997562E-2</v>
      </c>
      <c r="D146" s="1">
        <v>2.9024933549617524E-2</v>
      </c>
      <c r="E146" s="1">
        <v>4.9348778818166752E-2</v>
      </c>
      <c r="F146" s="1">
        <v>3.8298225685363646E-2</v>
      </c>
      <c r="G146" s="1">
        <v>1.1887572934951476E-3</v>
      </c>
      <c r="H146" s="1">
        <v>-9.4510809675431268E-2</v>
      </c>
      <c r="I146" s="1">
        <v>-2.4117323768235933E-2</v>
      </c>
      <c r="K146" s="14">
        <f t="shared" si="5"/>
        <v>282</v>
      </c>
      <c r="L146" s="22">
        <v>1.7984681921363985</v>
      </c>
      <c r="M146" s="22">
        <v>1.0372915983989628</v>
      </c>
      <c r="N146" s="22">
        <v>1.182166311657149</v>
      </c>
      <c r="O146" s="22">
        <v>1.0505377754983154</v>
      </c>
      <c r="P146" s="22">
        <v>0.84479365115828364</v>
      </c>
      <c r="Q146" s="22">
        <v>1.0700632415644833</v>
      </c>
      <c r="R146" s="14">
        <v>0.72554539288733833</v>
      </c>
      <c r="S146" s="14">
        <v>0.49642129702238125</v>
      </c>
      <c r="T146" s="14">
        <v>1.3735689172733707</v>
      </c>
      <c r="U146" s="14">
        <v>1.5762819464918936</v>
      </c>
      <c r="V146" s="14">
        <v>1.7059622479839878</v>
      </c>
      <c r="W146" s="14">
        <v>1.2262557361735711</v>
      </c>
    </row>
    <row r="147" spans="2:23" x14ac:dyDescent="0.35">
      <c r="B147" s="1">
        <f t="shared" si="4"/>
        <v>284</v>
      </c>
      <c r="C147" s="1">
        <v>1.8381241612588677E-2</v>
      </c>
      <c r="D147" s="1">
        <v>2.9276640866809329E-2</v>
      </c>
      <c r="E147" s="1">
        <v>4.819114100744934E-2</v>
      </c>
      <c r="F147" s="1">
        <v>3.9702451843899707E-2</v>
      </c>
      <c r="G147" s="1">
        <v>-1.1983048524614584E-2</v>
      </c>
      <c r="H147" s="1">
        <v>-9.3780903210475858E-2</v>
      </c>
      <c r="I147" s="1">
        <v>-2.3576003756636873E-2</v>
      </c>
      <c r="K147" s="14">
        <f t="shared" si="5"/>
        <v>284</v>
      </c>
      <c r="L147" s="22">
        <v>1.8059056603366186</v>
      </c>
      <c r="M147" s="22">
        <v>1.0315856029747033</v>
      </c>
      <c r="N147" s="22">
        <v>1.1740110437179705</v>
      </c>
      <c r="O147" s="22">
        <v>1.0524853110969197</v>
      </c>
      <c r="P147" s="22">
        <v>0.8596576134485705</v>
      </c>
      <c r="Q147" s="22">
        <v>1.0849466689691112</v>
      </c>
      <c r="R147" s="14">
        <v>0.72416366870670634</v>
      </c>
      <c r="S147" s="14">
        <v>0.49268090765836997</v>
      </c>
      <c r="T147" s="14">
        <v>1.3586360423132156</v>
      </c>
      <c r="U147" s="14">
        <v>1.5759569447282453</v>
      </c>
      <c r="V147" s="14">
        <v>1.6587246275643952</v>
      </c>
      <c r="W147" s="14">
        <v>1.2309683880012625</v>
      </c>
    </row>
    <row r="148" spans="2:23" x14ac:dyDescent="0.35">
      <c r="B148" s="1">
        <f t="shared" si="4"/>
        <v>286</v>
      </c>
      <c r="C148" s="1">
        <v>1.6637034438712801E-2</v>
      </c>
      <c r="D148" s="1">
        <v>3.0181543542041559E-2</v>
      </c>
      <c r="E148" s="1">
        <v>4.9755808242089049E-2</v>
      </c>
      <c r="F148" s="1">
        <v>4.0942972632817196E-2</v>
      </c>
      <c r="G148" s="1">
        <v>-1.2127579859463184E-2</v>
      </c>
      <c r="H148" s="1">
        <v>-9.3293295330354895E-2</v>
      </c>
      <c r="I148" s="1">
        <v>-2.2496118899128968E-2</v>
      </c>
      <c r="K148" s="14">
        <f t="shared" si="5"/>
        <v>286</v>
      </c>
      <c r="L148" s="22">
        <v>1.8094472203331646</v>
      </c>
      <c r="M148" s="22">
        <v>1.0306442163730993</v>
      </c>
      <c r="N148" s="22">
        <v>1.1766834031792288</v>
      </c>
      <c r="O148" s="22">
        <v>1.058409780073696</v>
      </c>
      <c r="P148" s="22">
        <v>0.87579029917676399</v>
      </c>
      <c r="Q148" s="22">
        <v>1.0955533633352774</v>
      </c>
      <c r="R148" s="14">
        <v>0.72742878662225163</v>
      </c>
      <c r="S148" s="14">
        <v>0.48729188489765396</v>
      </c>
      <c r="T148" s="14">
        <v>1.3465453537037126</v>
      </c>
      <c r="U148" s="14">
        <v>1.5863258191621159</v>
      </c>
      <c r="V148" s="14">
        <v>1.6846575587620332</v>
      </c>
      <c r="W148" s="14">
        <v>1.2600751023614591</v>
      </c>
    </row>
    <row r="149" spans="2:23" x14ac:dyDescent="0.35">
      <c r="B149" s="1">
        <f t="shared" si="4"/>
        <v>288</v>
      </c>
      <c r="C149" s="1">
        <v>1.5797461924800766E-2</v>
      </c>
      <c r="D149" s="1">
        <v>3.2605720221815196E-2</v>
      </c>
      <c r="E149" s="1">
        <v>5.0545929587973618E-2</v>
      </c>
      <c r="F149" s="1">
        <v>4.2084897599472773E-2</v>
      </c>
      <c r="G149" s="1">
        <v>-1.1737093328577657E-2</v>
      </c>
      <c r="H149" s="1">
        <v>-9.3205560683518651E-2</v>
      </c>
      <c r="I149" s="1">
        <v>-2.1338762518221751E-2</v>
      </c>
      <c r="K149" s="14">
        <f t="shared" si="5"/>
        <v>288</v>
      </c>
      <c r="L149" s="22">
        <v>1.8087697347515643</v>
      </c>
      <c r="M149" s="22">
        <v>1.0301714864969218</v>
      </c>
      <c r="N149" s="22">
        <v>1.1790881732915639</v>
      </c>
      <c r="O149" s="22">
        <v>1.0623681950609649</v>
      </c>
      <c r="P149" s="22">
        <v>0.89266398141264347</v>
      </c>
      <c r="Q149" s="22">
        <v>1.1032979218390457</v>
      </c>
      <c r="R149" s="14">
        <v>0.72893708819315839</v>
      </c>
      <c r="S149" s="14">
        <v>0.48190133204537206</v>
      </c>
      <c r="T149" s="14">
        <v>1.3332270506994108</v>
      </c>
      <c r="U149" s="14">
        <v>1.6042224610990659</v>
      </c>
      <c r="V149" s="14">
        <v>1.6728123941304618</v>
      </c>
      <c r="W149" s="14">
        <v>1.2862686431733856</v>
      </c>
    </row>
    <row r="150" spans="2:23" x14ac:dyDescent="0.35">
      <c r="B150" s="1">
        <f t="shared" si="4"/>
        <v>290</v>
      </c>
      <c r="C150" s="1">
        <v>1.6687736304706755E-2</v>
      </c>
      <c r="D150" s="1">
        <v>3.3057441581175177E-2</v>
      </c>
      <c r="E150" s="1">
        <v>5.0815490670505656E-2</v>
      </c>
      <c r="F150" s="1">
        <v>4.3135439907219478E-2</v>
      </c>
      <c r="G150" s="1">
        <v>-1.0374029413059848E-2</v>
      </c>
      <c r="H150" s="1">
        <v>-9.1995975956111795E-2</v>
      </c>
      <c r="I150" s="1">
        <v>-2.0795247713614889E-2</v>
      </c>
      <c r="K150" s="14">
        <f t="shared" si="5"/>
        <v>290</v>
      </c>
      <c r="L150" s="22">
        <v>1.8039003414565771</v>
      </c>
      <c r="M150" s="22">
        <v>1.0295536709909887</v>
      </c>
      <c r="N150" s="22">
        <v>1.1673626309373579</v>
      </c>
      <c r="O150" s="22">
        <v>1.0657598928207404</v>
      </c>
      <c r="P150" s="22">
        <v>0.90826767346330384</v>
      </c>
      <c r="Q150" s="22">
        <v>1.1150382666611478</v>
      </c>
      <c r="R150" s="14">
        <v>0.72925679963063561</v>
      </c>
      <c r="S150" s="14">
        <v>0.47715442428996202</v>
      </c>
      <c r="T150" s="14">
        <v>1.3200589443090638</v>
      </c>
      <c r="U150" s="14">
        <v>1.6149563255844781</v>
      </c>
      <c r="V150" s="14">
        <v>1.6601681287185703</v>
      </c>
      <c r="W150" s="14">
        <v>1.3131242508298882</v>
      </c>
    </row>
    <row r="151" spans="2:23" x14ac:dyDescent="0.35">
      <c r="B151" s="1">
        <f t="shared" si="4"/>
        <v>292</v>
      </c>
      <c r="C151" s="1">
        <v>1.6590615463262501E-2</v>
      </c>
      <c r="D151" s="1">
        <v>3.3401991318048732E-2</v>
      </c>
      <c r="E151" s="1">
        <v>5.1185671962812013E-2</v>
      </c>
      <c r="F151" s="1">
        <v>4.387438311195465E-2</v>
      </c>
      <c r="G151" s="1">
        <v>-9.8450764516284806E-3</v>
      </c>
      <c r="H151" s="1">
        <v>-9.0846902268354679E-2</v>
      </c>
      <c r="I151" s="1">
        <v>-1.9756129968781753E-2</v>
      </c>
      <c r="K151" s="14">
        <f t="shared" si="5"/>
        <v>292</v>
      </c>
      <c r="L151" s="22">
        <v>1.796085780498158</v>
      </c>
      <c r="M151" s="22">
        <v>1.0314067916567282</v>
      </c>
      <c r="N151" s="22">
        <v>1.1640439068212167</v>
      </c>
      <c r="O151" s="22">
        <v>1.0679114575144137</v>
      </c>
      <c r="P151" s="22">
        <v>0.93280269411265559</v>
      </c>
      <c r="Q151" s="22">
        <v>1.1243881338639148</v>
      </c>
      <c r="R151" s="14">
        <v>0.72824857105252394</v>
      </c>
      <c r="S151" s="14">
        <v>0.47068733122435696</v>
      </c>
      <c r="T151" s="14">
        <v>1.3069938378147936</v>
      </c>
      <c r="U151" s="14">
        <v>1.6250955719828877</v>
      </c>
      <c r="V151" s="14">
        <v>1.6454384691730992</v>
      </c>
      <c r="W151" s="14">
        <v>1.3369840755178022</v>
      </c>
    </row>
    <row r="152" spans="2:23" x14ac:dyDescent="0.35">
      <c r="B152" s="1">
        <f t="shared" si="4"/>
        <v>294</v>
      </c>
      <c r="C152" s="1">
        <v>1.7289167507658389E-2</v>
      </c>
      <c r="D152" s="1">
        <v>3.3551826114168785E-2</v>
      </c>
      <c r="E152" s="1">
        <v>5.1826700806085979E-2</v>
      </c>
      <c r="F152" s="1">
        <v>4.5708389606194479E-2</v>
      </c>
      <c r="G152" s="1">
        <v>-7.6854106824822306E-3</v>
      </c>
      <c r="H152" s="1">
        <v>-8.9101623102338615E-2</v>
      </c>
      <c r="I152" s="1">
        <v>-1.918595076401762E-2</v>
      </c>
      <c r="K152" s="14">
        <f t="shared" si="5"/>
        <v>294</v>
      </c>
      <c r="L152" s="22">
        <v>1.7827576108615995</v>
      </c>
      <c r="M152" s="22">
        <v>1.035554481066616</v>
      </c>
      <c r="N152" s="22">
        <v>1.1553728520299988</v>
      </c>
      <c r="O152" s="22">
        <v>1.0730221521427059</v>
      </c>
      <c r="P152" s="22">
        <v>0.95451428701301388</v>
      </c>
      <c r="Q152" s="22">
        <v>1.1356926407958137</v>
      </c>
      <c r="R152" s="14">
        <v>0.73094920469784208</v>
      </c>
      <c r="S152" s="14">
        <v>0.46467217888864221</v>
      </c>
      <c r="T152" s="14">
        <v>1.2918320310101516</v>
      </c>
      <c r="U152" s="14">
        <v>1.6340526715436492</v>
      </c>
      <c r="V152" s="14">
        <v>1.6278351606525152</v>
      </c>
      <c r="W152" s="14">
        <v>1.3608369782625303</v>
      </c>
    </row>
    <row r="153" spans="2:23" x14ac:dyDescent="0.35">
      <c r="B153" s="1">
        <f t="shared" si="4"/>
        <v>296</v>
      </c>
      <c r="C153" s="1">
        <v>1.7557163085054981E-2</v>
      </c>
      <c r="D153" s="1">
        <v>3.5267383160902631E-2</v>
      </c>
      <c r="E153" s="1">
        <v>5.3237635062687028E-2</v>
      </c>
      <c r="F153" s="1">
        <v>4.7332450054483617E-2</v>
      </c>
      <c r="G153" s="1">
        <v>-8.3302499692085204E-3</v>
      </c>
      <c r="H153" s="1">
        <v>-8.7484829185193402E-2</v>
      </c>
      <c r="I153" s="1">
        <v>-1.9236851282706649E-2</v>
      </c>
      <c r="K153" s="14">
        <f t="shared" si="5"/>
        <v>296</v>
      </c>
      <c r="L153" s="22">
        <v>1.7638470039657936</v>
      </c>
      <c r="M153" s="22">
        <v>1.0389289235379067</v>
      </c>
      <c r="N153" s="22">
        <v>1.1450550761269265</v>
      </c>
      <c r="O153" s="22">
        <v>1.0780023465809863</v>
      </c>
      <c r="P153" s="22">
        <v>0.97414035780862385</v>
      </c>
      <c r="Q153" s="22">
        <v>1.140760017274943</v>
      </c>
      <c r="R153" s="14">
        <v>0.73306150543574289</v>
      </c>
      <c r="S153" s="14">
        <v>0.45371084450384058</v>
      </c>
      <c r="T153" s="14">
        <v>1.2776102717745517</v>
      </c>
      <c r="U153" s="14">
        <v>1.6362875848304164</v>
      </c>
      <c r="V153" s="14">
        <v>1.6165402816356458</v>
      </c>
      <c r="W153" s="14">
        <v>1.3795591892009191</v>
      </c>
    </row>
    <row r="154" spans="2:23" x14ac:dyDescent="0.35">
      <c r="B154" s="1">
        <f t="shared" si="4"/>
        <v>298</v>
      </c>
      <c r="C154" s="1">
        <v>1.786880635578544E-2</v>
      </c>
      <c r="D154" s="1">
        <v>3.6201106459134463E-2</v>
      </c>
      <c r="E154" s="1">
        <v>5.458709450619316E-2</v>
      </c>
      <c r="F154" s="1">
        <v>4.8807088151980073E-2</v>
      </c>
      <c r="G154" s="1">
        <v>-6.2928153483203112E-3</v>
      </c>
      <c r="H154" s="1">
        <v>-8.6138702378128471E-2</v>
      </c>
      <c r="I154" s="1">
        <v>-1.883646500083537E-2</v>
      </c>
      <c r="K154" s="14">
        <f t="shared" si="5"/>
        <v>298</v>
      </c>
      <c r="L154" s="22">
        <v>1.7397696771184443</v>
      </c>
      <c r="M154" s="22">
        <v>1.0401832095802133</v>
      </c>
      <c r="N154" s="22">
        <v>1.1292731945870786</v>
      </c>
      <c r="O154" s="22">
        <v>1.0799524965406593</v>
      </c>
      <c r="P154" s="22">
        <v>0.98994206779911187</v>
      </c>
      <c r="Q154" s="22">
        <v>1.1499461208091657</v>
      </c>
      <c r="R154" s="14">
        <v>0.73462309224622913</v>
      </c>
      <c r="S154" s="14">
        <v>0.44783823227716069</v>
      </c>
      <c r="T154" s="14">
        <v>1.2680976899977827</v>
      </c>
      <c r="U154" s="14">
        <v>1.6283489127457917</v>
      </c>
      <c r="V154" s="14">
        <v>1.567117612730929</v>
      </c>
      <c r="W154" s="14">
        <v>1.3975860852725428</v>
      </c>
    </row>
    <row r="155" spans="2:23" x14ac:dyDescent="0.35">
      <c r="B155" s="1">
        <f t="shared" si="4"/>
        <v>300</v>
      </c>
      <c r="C155" s="1">
        <v>1.7833976378276568E-2</v>
      </c>
      <c r="D155" s="1">
        <v>3.7486733349264265E-2</v>
      </c>
      <c r="E155" s="1">
        <v>5.5485279200657281E-2</v>
      </c>
      <c r="F155" s="1">
        <v>5.0312871828989671E-2</v>
      </c>
      <c r="G155" s="1">
        <v>-3.3989695867551032E-3</v>
      </c>
      <c r="H155" s="1">
        <v>-8.4790243330572446E-2</v>
      </c>
      <c r="I155" s="1">
        <v>-1.7914325053539893E-2</v>
      </c>
      <c r="K155" s="14">
        <f t="shared" si="5"/>
        <v>300</v>
      </c>
      <c r="L155" s="22">
        <v>1.7140308539508053</v>
      </c>
      <c r="M155" s="22">
        <v>1.0393372161692009</v>
      </c>
      <c r="N155" s="22">
        <v>1.1160929919490041</v>
      </c>
      <c r="O155" s="22">
        <v>1.0825210518247879</v>
      </c>
      <c r="P155" s="22">
        <v>1.0079811575621231</v>
      </c>
      <c r="Q155" s="22">
        <v>1.1599362237259006</v>
      </c>
      <c r="R155" s="14">
        <v>0.73528526612235234</v>
      </c>
      <c r="S155" s="14">
        <v>0.44297125259939407</v>
      </c>
      <c r="T155" s="14">
        <v>1.2544608369105752</v>
      </c>
      <c r="U155" s="14">
        <v>1.6243531855411788</v>
      </c>
      <c r="V155" s="14">
        <v>1.5546678744792206</v>
      </c>
      <c r="W155" s="14">
        <v>1.4039909252602725</v>
      </c>
    </row>
    <row r="156" spans="2:23" x14ac:dyDescent="0.35">
      <c r="B156" s="1">
        <f t="shared" si="4"/>
        <v>302</v>
      </c>
      <c r="C156" s="1">
        <v>1.7277137623925735E-2</v>
      </c>
      <c r="D156" s="1">
        <v>3.870368821085815E-2</v>
      </c>
      <c r="E156" s="1">
        <v>5.6590355586725503E-2</v>
      </c>
      <c r="F156" s="1">
        <v>5.0993918649722088E-2</v>
      </c>
      <c r="G156" s="1">
        <v>-2.2282097907486568E-3</v>
      </c>
      <c r="H156" s="1">
        <v>-8.3853657953736921E-2</v>
      </c>
      <c r="I156" s="1">
        <v>-1.7238375504894474E-2</v>
      </c>
      <c r="K156" s="14">
        <f t="shared" si="5"/>
        <v>302</v>
      </c>
      <c r="L156" s="22">
        <v>1.6805417220374308</v>
      </c>
      <c r="M156" s="22">
        <v>1.0363900472117049</v>
      </c>
      <c r="N156" s="22">
        <v>1.1020378908470438</v>
      </c>
      <c r="O156" s="22">
        <v>1.0861184126553001</v>
      </c>
      <c r="P156" s="22">
        <v>1.0226349411383864</v>
      </c>
      <c r="Q156" s="22">
        <v>1.1698760176885523</v>
      </c>
      <c r="R156" s="14">
        <v>0.73539567832758568</v>
      </c>
      <c r="S156" s="14">
        <v>0.43884733370471596</v>
      </c>
      <c r="T156" s="14">
        <v>1.2377117211953481</v>
      </c>
      <c r="U156" s="14">
        <v>1.6086222250906277</v>
      </c>
      <c r="V156" s="14">
        <v>1.5422644938691024</v>
      </c>
      <c r="W156" s="14">
        <v>1.4104634527744033</v>
      </c>
    </row>
    <row r="157" spans="2:23" x14ac:dyDescent="0.35">
      <c r="B157" s="1">
        <f t="shared" si="4"/>
        <v>304</v>
      </c>
      <c r="C157" s="1">
        <v>1.6496391871303518E-2</v>
      </c>
      <c r="D157" s="1">
        <v>3.9938649202769003E-2</v>
      </c>
      <c r="E157" s="1">
        <v>6.0350886604807634E-2</v>
      </c>
      <c r="F157" s="1">
        <v>5.2786461397002722E-2</v>
      </c>
      <c r="G157" s="1">
        <v>-8.4144609533967857E-4</v>
      </c>
      <c r="H157" s="1">
        <v>-8.2896421647462373E-2</v>
      </c>
      <c r="I157" s="1">
        <v>-1.6868202650171672E-2</v>
      </c>
      <c r="K157" s="14">
        <f t="shared" si="5"/>
        <v>304</v>
      </c>
      <c r="L157" s="22">
        <v>1.6437488182308606</v>
      </c>
      <c r="M157" s="22">
        <v>1.0359255451000449</v>
      </c>
      <c r="N157" s="22">
        <v>1.094371043697129</v>
      </c>
      <c r="O157" s="22">
        <v>1.0912974074665118</v>
      </c>
      <c r="P157" s="22">
        <v>1.0401367780313899</v>
      </c>
      <c r="Q157" s="22">
        <v>1.1765538470280266</v>
      </c>
      <c r="R157" s="14">
        <v>0.73525148886842395</v>
      </c>
      <c r="S157" s="14">
        <v>0.4349231320249573</v>
      </c>
      <c r="T157" s="14">
        <v>1.2227458640582283</v>
      </c>
      <c r="U157" s="14">
        <v>1.5843936980774389</v>
      </c>
      <c r="V157" s="14">
        <v>1.5491292733834003</v>
      </c>
      <c r="W157" s="14">
        <v>1.4165546493036689</v>
      </c>
    </row>
    <row r="158" spans="2:23" x14ac:dyDescent="0.35">
      <c r="B158" s="1">
        <f t="shared" si="4"/>
        <v>306</v>
      </c>
      <c r="C158" s="1">
        <v>1.5620351804086545E-2</v>
      </c>
      <c r="D158" s="1">
        <v>4.3935685698327162E-2</v>
      </c>
      <c r="E158" s="1">
        <v>6.5710727614684647E-2</v>
      </c>
      <c r="F158" s="1">
        <v>5.4123571697845853E-2</v>
      </c>
      <c r="G158" s="1">
        <v>5.0099714554837239E-4</v>
      </c>
      <c r="H158" s="1">
        <v>-8.1532188173312328E-2</v>
      </c>
      <c r="I158" s="1">
        <v>-1.7197048019536778E-2</v>
      </c>
      <c r="K158" s="14">
        <f t="shared" si="5"/>
        <v>306</v>
      </c>
      <c r="L158" s="22">
        <v>1.6068996250926662</v>
      </c>
      <c r="M158" s="22">
        <v>1.0364301270150964</v>
      </c>
      <c r="N158" s="22">
        <v>1.0869526658986357</v>
      </c>
      <c r="O158" s="22">
        <v>1.0926642825785897</v>
      </c>
      <c r="P158" s="22">
        <v>1.0470134931597475</v>
      </c>
      <c r="Q158" s="22">
        <v>1.1806839950651915</v>
      </c>
      <c r="R158" s="14">
        <v>0.73735051818897646</v>
      </c>
      <c r="S158" s="14">
        <v>0.4313328929622432</v>
      </c>
      <c r="T158" s="14">
        <v>1.2071459051350211</v>
      </c>
      <c r="U158" s="14">
        <v>1.5701354918697616</v>
      </c>
      <c r="V158" s="14">
        <v>1.5590096320610256</v>
      </c>
      <c r="W158" s="14">
        <v>1.4276064393960615</v>
      </c>
    </row>
    <row r="159" spans="2:23" x14ac:dyDescent="0.35">
      <c r="B159" s="1">
        <f t="shared" si="4"/>
        <v>308</v>
      </c>
      <c r="C159" s="1">
        <v>1.4371259373786183E-2</v>
      </c>
      <c r="D159" s="1">
        <v>4.4570442346343227E-2</v>
      </c>
      <c r="E159" s="1">
        <v>6.1937285966946608E-2</v>
      </c>
      <c r="F159" s="1">
        <v>5.605841917115309E-2</v>
      </c>
      <c r="G159" s="1">
        <v>1.8121361496114487E-3</v>
      </c>
      <c r="H159" s="1">
        <v>-8.0944633187056483E-2</v>
      </c>
      <c r="I159" s="1">
        <v>-1.7368755549095966E-2</v>
      </c>
      <c r="K159" s="14">
        <f t="shared" si="5"/>
        <v>308</v>
      </c>
      <c r="L159" s="22">
        <v>1.5696318315346591</v>
      </c>
      <c r="M159" s="22">
        <v>1.0393735486739013</v>
      </c>
      <c r="N159" s="22">
        <v>1.0812581235147181</v>
      </c>
      <c r="O159" s="22">
        <v>1.0987729006131417</v>
      </c>
      <c r="P159" s="22">
        <v>1.0506041137508406</v>
      </c>
      <c r="Q159" s="22">
        <v>1.1835431105025791</v>
      </c>
      <c r="R159" s="14">
        <v>0.73944036728098705</v>
      </c>
      <c r="S159" s="14">
        <v>0.42806832180966342</v>
      </c>
      <c r="T159" s="14">
        <v>1.1906497638276237</v>
      </c>
      <c r="U159" s="14">
        <v>1.5563333293774693</v>
      </c>
      <c r="V159" s="14">
        <v>1.5497105224039949</v>
      </c>
      <c r="W159" s="14">
        <v>1.4299905381885105</v>
      </c>
    </row>
    <row r="160" spans="2:23" x14ac:dyDescent="0.35">
      <c r="B160" s="1">
        <f t="shared" si="4"/>
        <v>310</v>
      </c>
      <c r="C160" s="1">
        <v>1.3334799862238051E-2</v>
      </c>
      <c r="D160" s="1">
        <v>4.6561174159390782E-2</v>
      </c>
      <c r="E160" s="1">
        <v>5.897142487957438E-2</v>
      </c>
      <c r="F160" s="1">
        <v>5.7647846881486838E-2</v>
      </c>
      <c r="G160" s="1">
        <v>2.0161501997383851E-3</v>
      </c>
      <c r="H160" s="1">
        <v>-8.0157141584158265E-2</v>
      </c>
      <c r="I160" s="1">
        <v>-1.7298662266020524E-2</v>
      </c>
      <c r="K160" s="14">
        <f t="shared" si="5"/>
        <v>310</v>
      </c>
      <c r="L160" s="22">
        <v>1.5336257427513555</v>
      </c>
      <c r="M160" s="22">
        <v>1.0414639711024023</v>
      </c>
      <c r="N160" s="22">
        <v>1.0734272612203566</v>
      </c>
      <c r="O160" s="22">
        <v>1.1008527337749929</v>
      </c>
      <c r="P160" s="22">
        <v>1.058387769284769</v>
      </c>
      <c r="Q160" s="22">
        <v>1.1904209014165836</v>
      </c>
      <c r="R160" s="14">
        <v>0.74208247696935115</v>
      </c>
      <c r="S160" s="14">
        <v>0.42567139310609198</v>
      </c>
      <c r="T160" s="14">
        <v>1.1777414614878114</v>
      </c>
      <c r="U160" s="14">
        <v>1.5363330930326904</v>
      </c>
      <c r="V160" s="14">
        <v>1.5392802862921595</v>
      </c>
      <c r="W160" s="14">
        <v>1.430064353336749</v>
      </c>
    </row>
    <row r="161" spans="2:23" x14ac:dyDescent="0.35">
      <c r="B161" s="1">
        <f t="shared" si="4"/>
        <v>312</v>
      </c>
      <c r="C161" s="1">
        <v>1.348728336232667E-2</v>
      </c>
      <c r="D161" s="1">
        <v>4.7781535586179848E-2</v>
      </c>
      <c r="E161" s="1">
        <v>5.9971700033452993E-2</v>
      </c>
      <c r="F161" s="1">
        <v>5.8474446740219579E-2</v>
      </c>
      <c r="G161" s="1">
        <v>3.7966661437345991E-3</v>
      </c>
      <c r="H161" s="1">
        <v>-7.8880642756844324E-2</v>
      </c>
      <c r="I161" s="1">
        <v>-1.5221267335378643E-2</v>
      </c>
      <c r="K161" s="14">
        <f t="shared" si="5"/>
        <v>312</v>
      </c>
      <c r="L161" s="22">
        <v>1.4964183114928715</v>
      </c>
      <c r="M161" s="22">
        <v>1.041905174791766</v>
      </c>
      <c r="N161" s="22">
        <v>1.0633507959966553</v>
      </c>
      <c r="O161" s="22">
        <v>1.1021228230616742</v>
      </c>
      <c r="P161" s="22">
        <v>1.0645301256613562</v>
      </c>
      <c r="Q161" s="22">
        <v>1.1945477930580339</v>
      </c>
      <c r="R161" s="14">
        <v>0.74081745145480171</v>
      </c>
      <c r="S161" s="14">
        <v>0.42200231406216554</v>
      </c>
      <c r="T161" s="14">
        <v>1.1589767682914136</v>
      </c>
      <c r="U161" s="14">
        <v>1.512365376057849</v>
      </c>
      <c r="V161" s="14">
        <v>1.4881359703837249</v>
      </c>
      <c r="W161" s="14">
        <v>1.4227224978431343</v>
      </c>
    </row>
    <row r="162" spans="2:23" x14ac:dyDescent="0.35">
      <c r="B162" s="1">
        <f t="shared" si="4"/>
        <v>314</v>
      </c>
      <c r="C162" s="1">
        <v>1.2815562367512634E-2</v>
      </c>
      <c r="D162" s="1">
        <v>4.9970551122566181E-2</v>
      </c>
      <c r="E162" s="1">
        <v>6.1255687422654012E-2</v>
      </c>
      <c r="F162" s="1">
        <v>6.1979900822130451E-2</v>
      </c>
      <c r="G162" s="1">
        <v>4.9166207029269033E-3</v>
      </c>
      <c r="H162" s="1">
        <v>-7.8027848420196666E-2</v>
      </c>
      <c r="I162" s="1">
        <v>-1.5876062815247737E-2</v>
      </c>
      <c r="K162" s="14">
        <f t="shared" si="5"/>
        <v>314</v>
      </c>
      <c r="L162" s="22">
        <v>1.4623662404995683</v>
      </c>
      <c r="M162" s="22">
        <v>1.0424997733384176</v>
      </c>
      <c r="N162" s="22">
        <v>1.0495546757139371</v>
      </c>
      <c r="O162" s="22">
        <v>1.1054758500639752</v>
      </c>
      <c r="P162" s="22">
        <v>1.0630800040083566</v>
      </c>
      <c r="Q162" s="22">
        <v>1.2024764087108863</v>
      </c>
      <c r="R162" s="14">
        <v>0.74187292827437534</v>
      </c>
      <c r="S162" s="14">
        <v>0.419220969985442</v>
      </c>
      <c r="T162" s="14">
        <v>1.18193802706493</v>
      </c>
      <c r="U162" s="14">
        <v>1.4847817652279351</v>
      </c>
      <c r="V162" s="14">
        <v>1.4795178224103323</v>
      </c>
      <c r="W162" s="14">
        <v>1.4190393432212727</v>
      </c>
    </row>
    <row r="163" spans="2:23" x14ac:dyDescent="0.35">
      <c r="B163" s="1">
        <f t="shared" si="4"/>
        <v>316</v>
      </c>
      <c r="C163" s="1">
        <v>1.3080723679108204E-2</v>
      </c>
      <c r="D163" s="1">
        <v>5.1421099026108447E-2</v>
      </c>
      <c r="E163" s="1">
        <v>6.1979188081701907E-2</v>
      </c>
      <c r="F163" s="1">
        <v>6.2130612943853795E-2</v>
      </c>
      <c r="G163" s="1">
        <v>5.5483504657370076E-3</v>
      </c>
      <c r="H163" s="1">
        <v>-7.7387754416333138E-2</v>
      </c>
      <c r="I163" s="1">
        <v>-1.5752033661451413E-2</v>
      </c>
      <c r="K163" s="14">
        <f t="shared" si="5"/>
        <v>316</v>
      </c>
      <c r="L163" s="22">
        <v>1.4239468953548418</v>
      </c>
      <c r="M163" s="22">
        <v>1.0432562388959197</v>
      </c>
      <c r="N163" s="22">
        <v>1.0374084027985897</v>
      </c>
      <c r="O163" s="22">
        <v>1.107584985856138</v>
      </c>
      <c r="P163" s="22">
        <v>1.0554107104217645</v>
      </c>
      <c r="Q163" s="22">
        <v>1.2047662212279147</v>
      </c>
      <c r="R163" s="14">
        <v>0.74319148849123629</v>
      </c>
      <c r="S163" s="14">
        <v>0.41941839206301235</v>
      </c>
      <c r="T163" s="14">
        <v>1.1638405288826852</v>
      </c>
      <c r="U163" s="14">
        <v>1.4540841634028983</v>
      </c>
      <c r="V163" s="14">
        <v>1.4712757252930602</v>
      </c>
      <c r="W163" s="14">
        <v>1.4184361128937784</v>
      </c>
    </row>
    <row r="164" spans="2:23" x14ac:dyDescent="0.35">
      <c r="B164" s="1">
        <f t="shared" si="4"/>
        <v>318</v>
      </c>
      <c r="C164" s="1">
        <v>1.3107050859214351E-2</v>
      </c>
      <c r="D164" s="1">
        <v>5.252855714928923E-2</v>
      </c>
      <c r="E164" s="1">
        <v>6.2775695824462519E-2</v>
      </c>
      <c r="F164" s="1">
        <v>6.4262365445923106E-2</v>
      </c>
      <c r="G164" s="1">
        <v>5.8359202359137032E-3</v>
      </c>
      <c r="H164" s="1">
        <v>-7.5746069132492502E-2</v>
      </c>
      <c r="I164" s="1">
        <v>-1.4490681450158681E-2</v>
      </c>
      <c r="K164" s="14">
        <f t="shared" si="5"/>
        <v>318</v>
      </c>
      <c r="L164" s="22">
        <v>1.3926565711785068</v>
      </c>
      <c r="M164" s="22">
        <v>1.0420607691504595</v>
      </c>
      <c r="N164" s="22">
        <v>1.0237441742521933</v>
      </c>
      <c r="O164" s="22">
        <v>1.109607956664745</v>
      </c>
      <c r="P164" s="22">
        <v>1.0523128545350782</v>
      </c>
      <c r="Q164" s="22">
        <v>1.2100553157804792</v>
      </c>
      <c r="R164" s="14">
        <v>0.74483809220082708</v>
      </c>
      <c r="S164" s="14">
        <v>0.41690433082351347</v>
      </c>
      <c r="T164" s="14">
        <v>1.1473794797231693</v>
      </c>
      <c r="U164" s="14">
        <v>1.4266783952217705</v>
      </c>
      <c r="V164" s="14">
        <v>1.4601464509329416</v>
      </c>
      <c r="W164" s="14">
        <v>1.4201406130347292</v>
      </c>
    </row>
    <row r="165" spans="2:23" x14ac:dyDescent="0.35">
      <c r="B165" s="1">
        <f t="shared" si="4"/>
        <v>320</v>
      </c>
      <c r="C165" s="1">
        <v>1.3536662570946829E-2</v>
      </c>
      <c r="D165" s="1">
        <v>5.5023676901061851E-2</v>
      </c>
      <c r="E165" s="1">
        <v>6.3629727084409143E-2</v>
      </c>
      <c r="F165" s="1">
        <v>6.4936437949770665E-2</v>
      </c>
      <c r="G165" s="1">
        <v>6.8082643549958258E-3</v>
      </c>
      <c r="H165" s="1">
        <v>-7.4491450961422054E-2</v>
      </c>
      <c r="I165" s="1">
        <v>-1.31043194328745E-2</v>
      </c>
      <c r="K165" s="14">
        <f t="shared" si="5"/>
        <v>320</v>
      </c>
      <c r="L165" s="22">
        <v>1.3558843525572162</v>
      </c>
      <c r="M165" s="22">
        <v>1.0473747645464291</v>
      </c>
      <c r="N165" s="22">
        <v>1.0123859895751071</v>
      </c>
      <c r="O165" s="22">
        <v>1.105414140249583</v>
      </c>
      <c r="P165" s="22">
        <v>1.0512187395466712</v>
      </c>
      <c r="Q165" s="22">
        <v>1.2119419959468725</v>
      </c>
      <c r="R165" s="14">
        <v>0.74509843150806121</v>
      </c>
      <c r="S165" s="14">
        <v>0.41264350899925345</v>
      </c>
      <c r="T165" s="14">
        <v>1.1362779787948529</v>
      </c>
      <c r="U165" s="14">
        <v>1.399331723305437</v>
      </c>
      <c r="V165" s="14">
        <v>1.4462726875676757</v>
      </c>
      <c r="W165" s="14">
        <v>1.4097425494127458</v>
      </c>
    </row>
    <row r="166" spans="2:23" x14ac:dyDescent="0.35">
      <c r="B166" s="1">
        <f t="shared" si="4"/>
        <v>322</v>
      </c>
      <c r="C166" s="1">
        <v>1.2275981142705042E-2</v>
      </c>
      <c r="D166" s="1">
        <v>5.3824890387174813E-2</v>
      </c>
      <c r="E166" s="1">
        <v>6.4550654703000102E-2</v>
      </c>
      <c r="F166" s="1">
        <v>6.696591639396049E-2</v>
      </c>
      <c r="G166" s="1">
        <v>7.8913163041605429E-3</v>
      </c>
      <c r="H166" s="1">
        <v>-7.3027864042352994E-2</v>
      </c>
      <c r="I166" s="1">
        <v>-1.1971666147734811E-2</v>
      </c>
      <c r="K166" s="14">
        <f t="shared" si="5"/>
        <v>322</v>
      </c>
      <c r="L166" s="22">
        <v>1.3256947822780867</v>
      </c>
      <c r="M166" s="22">
        <v>1.0484164321195262</v>
      </c>
      <c r="N166" s="22">
        <v>1.0015001866372477</v>
      </c>
      <c r="O166" s="22">
        <v>1.1016013124943267</v>
      </c>
      <c r="P166" s="22">
        <v>1.0406782871723663</v>
      </c>
      <c r="Q166" s="22">
        <v>1.2134677353244976</v>
      </c>
      <c r="R166" s="14">
        <v>0.74502873162070837</v>
      </c>
      <c r="S166" s="14">
        <v>0.40764248524719943</v>
      </c>
      <c r="T166" s="14">
        <v>1.1232595137629566</v>
      </c>
      <c r="U166" s="14">
        <v>1.3689116579217162</v>
      </c>
      <c r="V166" s="14">
        <v>1.4411974296417636</v>
      </c>
      <c r="W166" s="14">
        <v>1.4215016259293809</v>
      </c>
    </row>
    <row r="167" spans="2:23" x14ac:dyDescent="0.35">
      <c r="B167" s="1">
        <f t="shared" si="4"/>
        <v>324</v>
      </c>
      <c r="C167" s="1">
        <v>1.138759627333303E-2</v>
      </c>
      <c r="D167" s="1">
        <v>5.3467795838789224E-2</v>
      </c>
      <c r="E167" s="1">
        <v>6.6182999366405842E-2</v>
      </c>
      <c r="F167" s="1">
        <v>6.805978545112179E-2</v>
      </c>
      <c r="G167" s="1">
        <v>6.9343677113858177E-3</v>
      </c>
      <c r="H167" s="1">
        <v>-7.2749860975819092E-2</v>
      </c>
      <c r="I167" s="1">
        <v>-1.1522107162946698E-2</v>
      </c>
      <c r="K167" s="14">
        <f t="shared" si="5"/>
        <v>324</v>
      </c>
      <c r="L167" s="22">
        <v>1.3054689728606919</v>
      </c>
      <c r="M167" s="22">
        <v>1.0490369359049552</v>
      </c>
      <c r="N167" s="22">
        <v>0.99230645817024665</v>
      </c>
      <c r="O167" s="22">
        <v>1.098472249090243</v>
      </c>
      <c r="P167" s="22">
        <v>1.0317493907285147</v>
      </c>
      <c r="Q167" s="22">
        <v>1.2097055600030786</v>
      </c>
      <c r="R167" s="14">
        <v>0.74629724961350741</v>
      </c>
      <c r="S167" s="14">
        <v>0.40203063283580504</v>
      </c>
      <c r="T167" s="14">
        <v>1.1146529979183568</v>
      </c>
      <c r="U167" s="14">
        <v>1.3411545245073593</v>
      </c>
      <c r="V167" s="14">
        <v>1.4326250561949727</v>
      </c>
      <c r="W167" s="14">
        <v>1.4033379931112124</v>
      </c>
    </row>
    <row r="168" spans="2:23" x14ac:dyDescent="0.35">
      <c r="B168" s="1">
        <f t="shared" si="4"/>
        <v>326</v>
      </c>
      <c r="C168" s="1">
        <v>1.1478040844224061E-2</v>
      </c>
      <c r="D168" s="1">
        <v>5.565156634622432E-2</v>
      </c>
      <c r="E168" s="1">
        <v>6.8335123223042415E-2</v>
      </c>
      <c r="F168" s="1">
        <v>6.879782103927605E-2</v>
      </c>
      <c r="G168" s="1">
        <v>8.5615815358490045E-3</v>
      </c>
      <c r="H168" s="1">
        <v>-7.2200809159851928E-2</v>
      </c>
      <c r="I168" s="1">
        <v>-9.8923566104265944E-3</v>
      </c>
      <c r="K168" s="14">
        <f t="shared" si="5"/>
        <v>326</v>
      </c>
      <c r="L168" s="22">
        <v>1.2803047127487803</v>
      </c>
      <c r="M168" s="22">
        <v>1.0467395974182963</v>
      </c>
      <c r="N168" s="22">
        <v>0.98090967103374926</v>
      </c>
      <c r="O168" s="22">
        <v>1.0941053401859917</v>
      </c>
      <c r="P168" s="22">
        <v>1.0245843132420307</v>
      </c>
      <c r="Q168" s="22">
        <v>1.2127761523853497</v>
      </c>
      <c r="R168" s="14">
        <v>0.74878953198496401</v>
      </c>
      <c r="S168" s="14">
        <v>0.39708243750834249</v>
      </c>
      <c r="T168" s="14">
        <v>1.0981888948535667</v>
      </c>
      <c r="U168" s="14">
        <v>1.3215243736746289</v>
      </c>
      <c r="V168" s="14">
        <v>1.4217992348748993</v>
      </c>
      <c r="W168" s="14">
        <v>1.3744767240479256</v>
      </c>
    </row>
    <row r="169" spans="2:23" x14ac:dyDescent="0.35">
      <c r="B169" s="1">
        <f t="shared" si="4"/>
        <v>328</v>
      </c>
      <c r="C169" s="1">
        <v>1.1217477341594305E-2</v>
      </c>
      <c r="D169" s="1">
        <v>5.7242161930008681E-2</v>
      </c>
      <c r="E169" s="1">
        <v>6.8461013348513261E-2</v>
      </c>
      <c r="F169" s="1">
        <v>7.0188480718392329E-2</v>
      </c>
      <c r="G169" s="1">
        <v>1.1233871677919099E-2</v>
      </c>
      <c r="H169" s="1">
        <v>-7.1516826630383987E-2</v>
      </c>
      <c r="I169" s="1">
        <v>-8.8659406464039678E-3</v>
      </c>
      <c r="K169" s="14">
        <f t="shared" si="5"/>
        <v>328</v>
      </c>
      <c r="L169" s="22">
        <v>1.2421094723658137</v>
      </c>
      <c r="M169" s="22">
        <v>1.0466095009833045</v>
      </c>
      <c r="N169" s="22">
        <v>0.97361589037537455</v>
      </c>
      <c r="O169" s="22">
        <v>1.0938446121352461</v>
      </c>
      <c r="P169" s="22">
        <v>1.016389319520917</v>
      </c>
      <c r="Q169" s="22">
        <v>1.2060843063860607</v>
      </c>
      <c r="R169" s="14">
        <v>0.74940819956060611</v>
      </c>
      <c r="S169" s="14">
        <v>0.39247867384548046</v>
      </c>
      <c r="T169" s="14">
        <v>1.0821198560801961</v>
      </c>
      <c r="U169" s="14">
        <v>1.2953050723954918</v>
      </c>
      <c r="V169" s="14">
        <v>1.414322592803108</v>
      </c>
      <c r="W169" s="14">
        <v>1.3694576911283913</v>
      </c>
    </row>
    <row r="170" spans="2:23" x14ac:dyDescent="0.35">
      <c r="B170" s="1">
        <f t="shared" si="4"/>
        <v>330</v>
      </c>
      <c r="C170" s="1">
        <v>1.0091958900213416E-2</v>
      </c>
      <c r="D170" s="1">
        <v>5.9028662048741708E-2</v>
      </c>
      <c r="E170" s="1">
        <v>6.8706728819688007E-2</v>
      </c>
      <c r="F170" s="1">
        <v>7.1718340119442558E-2</v>
      </c>
      <c r="G170" s="1">
        <v>1.1964132809096075E-2</v>
      </c>
      <c r="H170" s="1">
        <v>-7.0742141148000287E-2</v>
      </c>
      <c r="I170" s="1">
        <v>-8.5016050071271537E-3</v>
      </c>
      <c r="K170" s="14">
        <f t="shared" si="5"/>
        <v>330</v>
      </c>
      <c r="L170" s="22">
        <v>1.2197588550888072</v>
      </c>
      <c r="M170" s="22">
        <v>1.0505032701753663</v>
      </c>
      <c r="N170" s="22">
        <v>0.96659862475196046</v>
      </c>
      <c r="O170" s="22">
        <v>1.0919189718105917</v>
      </c>
      <c r="P170" s="22">
        <v>1.001180903301524</v>
      </c>
      <c r="Q170" s="22">
        <v>1.204913514141323</v>
      </c>
      <c r="R170" s="14">
        <v>0.751616194202546</v>
      </c>
      <c r="S170" s="14">
        <v>0.38772274660294503</v>
      </c>
      <c r="T170" s="14">
        <v>1.0761421974214378</v>
      </c>
      <c r="U170" s="14">
        <v>1.261689045565012</v>
      </c>
      <c r="V170" s="14">
        <v>1.4313487924195161</v>
      </c>
      <c r="W170" s="14">
        <v>1.3638052436700923</v>
      </c>
    </row>
    <row r="171" spans="2:23" x14ac:dyDescent="0.35">
      <c r="B171" s="1">
        <f t="shared" si="4"/>
        <v>332</v>
      </c>
      <c r="C171" s="1">
        <v>1.0061726731670474E-2</v>
      </c>
      <c r="D171" s="1">
        <v>6.1595644104391334E-2</v>
      </c>
      <c r="E171" s="1">
        <v>6.9502685218833474E-2</v>
      </c>
      <c r="F171" s="1">
        <v>7.3372113068432929E-2</v>
      </c>
      <c r="G171" s="1">
        <v>1.4793177400840523E-2</v>
      </c>
      <c r="H171" s="1">
        <v>-6.9650186150087834E-2</v>
      </c>
      <c r="I171" s="1">
        <v>-8.0473762499819797E-3</v>
      </c>
      <c r="K171" s="14">
        <f t="shared" si="5"/>
        <v>332</v>
      </c>
      <c r="L171" s="22">
        <v>1.1993414331254677</v>
      </c>
      <c r="M171" s="22">
        <v>1.0503573699154602</v>
      </c>
      <c r="N171" s="22">
        <v>0.9633850153140282</v>
      </c>
      <c r="O171" s="22">
        <v>1.0873186222492495</v>
      </c>
      <c r="P171" s="22">
        <v>0.98557477909602409</v>
      </c>
      <c r="Q171" s="22">
        <v>1.1990582314816911</v>
      </c>
      <c r="R171" s="14">
        <v>0.75063710287154539</v>
      </c>
      <c r="S171" s="14">
        <v>0.38291435332592572</v>
      </c>
      <c r="T171" s="14">
        <v>1.0681482949749033</v>
      </c>
      <c r="U171" s="14">
        <v>1.2285760846887281</v>
      </c>
      <c r="V171" s="14">
        <v>1.4327337488288399</v>
      </c>
      <c r="W171" s="14">
        <v>1.3192815462428567</v>
      </c>
    </row>
    <row r="172" spans="2:23" x14ac:dyDescent="0.35">
      <c r="B172" s="1">
        <f t="shared" si="4"/>
        <v>334</v>
      </c>
      <c r="C172" s="1">
        <v>1.0028282395219761E-2</v>
      </c>
      <c r="D172" s="1">
        <v>6.3409234527294758E-2</v>
      </c>
      <c r="E172" s="1">
        <v>7.0190440433495552E-2</v>
      </c>
      <c r="F172" s="1">
        <v>7.4767692984803541E-2</v>
      </c>
      <c r="G172" s="1">
        <v>1.5774198998386842E-2</v>
      </c>
      <c r="H172" s="1">
        <v>-6.8351425027177545E-2</v>
      </c>
      <c r="I172" s="1">
        <v>-7.5205325326888617E-3</v>
      </c>
      <c r="K172" s="14">
        <f t="shared" si="5"/>
        <v>334</v>
      </c>
      <c r="L172" s="22">
        <v>1.1757883292811739</v>
      </c>
      <c r="M172" s="22">
        <v>1.0471228809039785</v>
      </c>
      <c r="N172" s="22">
        <v>0.9599519336772836</v>
      </c>
      <c r="O172" s="22">
        <v>1.0852577976710021</v>
      </c>
      <c r="P172" s="22">
        <v>0.96891882538814866</v>
      </c>
      <c r="Q172" s="22">
        <v>1.2013051917188815</v>
      </c>
      <c r="R172" s="14">
        <v>0.74998301158794289</v>
      </c>
      <c r="S172" s="14">
        <v>0.37891062715030716</v>
      </c>
      <c r="T172" s="14">
        <v>1.0538418592748737</v>
      </c>
      <c r="U172" s="14">
        <v>1.1990129982226854</v>
      </c>
      <c r="V172" s="14">
        <v>1.4241479637373122</v>
      </c>
      <c r="W172" s="14">
        <v>1.3180455254862287</v>
      </c>
    </row>
    <row r="173" spans="2:23" x14ac:dyDescent="0.35">
      <c r="B173" s="1">
        <f t="shared" si="4"/>
        <v>336</v>
      </c>
      <c r="C173" s="1">
        <v>1.0368205340274822E-2</v>
      </c>
      <c r="D173" s="1">
        <v>6.46205117802304E-2</v>
      </c>
      <c r="E173" s="1">
        <v>7.1700248978422768E-2</v>
      </c>
      <c r="F173" s="1">
        <v>7.6912295426886504E-2</v>
      </c>
      <c r="G173" s="1">
        <v>1.6791889940410417E-2</v>
      </c>
      <c r="H173" s="1">
        <v>-6.737065429412975E-2</v>
      </c>
      <c r="I173" s="1">
        <v>-7.5589180614616886E-3</v>
      </c>
      <c r="K173" s="14">
        <f t="shared" si="5"/>
        <v>336</v>
      </c>
      <c r="L173" s="22">
        <v>1.1505379876791932</v>
      </c>
      <c r="M173" s="22">
        <v>1.0443872713964968</v>
      </c>
      <c r="N173" s="22">
        <v>0.96113148347577115</v>
      </c>
      <c r="O173" s="22">
        <v>1.0810291775741134</v>
      </c>
      <c r="P173" s="22">
        <v>0.95790151865567641</v>
      </c>
      <c r="Q173" s="22">
        <v>1.1948013199823622</v>
      </c>
      <c r="R173" s="14">
        <v>0.75088072817572782</v>
      </c>
      <c r="S173" s="14">
        <v>0.37450907716755077</v>
      </c>
      <c r="T173" s="14">
        <v>1.0340607153520209</v>
      </c>
      <c r="U173" s="14">
        <v>1.1719522259491526</v>
      </c>
      <c r="V173" s="14">
        <v>1.3924220183743459</v>
      </c>
      <c r="W173" s="14">
        <v>1.2672305760242026</v>
      </c>
    </row>
    <row r="174" spans="2:23" x14ac:dyDescent="0.35">
      <c r="B174" s="1">
        <f t="shared" si="4"/>
        <v>338</v>
      </c>
      <c r="C174" s="1">
        <v>1.0911439618781299E-2</v>
      </c>
      <c r="D174" s="1">
        <v>6.6780814838543784E-2</v>
      </c>
      <c r="E174" s="1">
        <v>7.2652832909586629E-2</v>
      </c>
      <c r="F174" s="1">
        <v>7.8291824860563297E-2</v>
      </c>
      <c r="G174" s="1">
        <v>1.8092671954048668E-2</v>
      </c>
      <c r="H174" s="1">
        <v>-6.6151528582895899E-2</v>
      </c>
      <c r="I174" s="1">
        <v>-6.0947576367134894E-3</v>
      </c>
      <c r="K174" s="14">
        <f t="shared" si="5"/>
        <v>338</v>
      </c>
      <c r="L174" s="22">
        <v>1.1330149814534558</v>
      </c>
      <c r="M174" s="22">
        <v>1.0443204717241781</v>
      </c>
      <c r="N174" s="22">
        <v>0.95467712507738656</v>
      </c>
      <c r="O174" s="22">
        <v>1.0778611710832773</v>
      </c>
      <c r="P174" s="22">
        <v>0.94668188704251588</v>
      </c>
      <c r="Q174" s="22">
        <v>1.188991107727186</v>
      </c>
      <c r="R174" s="14">
        <v>0.7505159637688309</v>
      </c>
      <c r="S174" s="14">
        <v>0.36986818865143167</v>
      </c>
      <c r="T174" s="14">
        <v>1.0147831326461585</v>
      </c>
      <c r="U174" s="14">
        <v>1.1396303353165964</v>
      </c>
      <c r="V174" s="14">
        <v>1.3684621733634914</v>
      </c>
      <c r="W174" s="14">
        <v>1.2524506386792391</v>
      </c>
    </row>
    <row r="175" spans="2:23" x14ac:dyDescent="0.35">
      <c r="B175" s="1">
        <f t="shared" si="4"/>
        <v>340</v>
      </c>
      <c r="C175" s="1">
        <v>1.0775961713498015E-2</v>
      </c>
      <c r="D175" s="1">
        <v>6.9602370051946347E-2</v>
      </c>
      <c r="E175" s="1">
        <v>7.3178171484270874E-2</v>
      </c>
      <c r="F175" s="1">
        <v>7.9330329306289776E-2</v>
      </c>
      <c r="G175" s="1">
        <v>1.8582389649951375E-2</v>
      </c>
      <c r="H175" s="1">
        <v>-6.5621940373935858E-2</v>
      </c>
      <c r="I175" s="1">
        <v>-5.0028247665251588E-3</v>
      </c>
      <c r="K175" s="14">
        <f t="shared" si="5"/>
        <v>340</v>
      </c>
      <c r="L175" s="22">
        <v>1.1025235539130296</v>
      </c>
      <c r="M175" s="22">
        <v>1.04088460613956</v>
      </c>
      <c r="N175" s="22">
        <v>0.94939316425119702</v>
      </c>
      <c r="O175" s="22">
        <v>1.0701247320224789</v>
      </c>
      <c r="P175" s="22">
        <v>0.93370487154833315</v>
      </c>
      <c r="Q175" s="22">
        <v>1.1842898161981708</v>
      </c>
      <c r="R175" s="14">
        <v>0.75065102289199748</v>
      </c>
      <c r="S175" s="14">
        <v>0.36489104238091913</v>
      </c>
      <c r="T175" s="14">
        <v>0.99327247887802983</v>
      </c>
      <c r="U175" s="14">
        <v>1.109544244137852</v>
      </c>
      <c r="V175" s="14">
        <v>1.3883191630033531</v>
      </c>
      <c r="W175" s="14">
        <v>1.2396329020158094</v>
      </c>
    </row>
    <row r="176" spans="2:23" x14ac:dyDescent="0.35">
      <c r="B176" s="1">
        <f t="shared" si="4"/>
        <v>342</v>
      </c>
      <c r="C176" s="1">
        <v>1.0924162323043088E-2</v>
      </c>
      <c r="D176" s="1">
        <v>7.1586937604164638E-2</v>
      </c>
      <c r="E176" s="1">
        <v>7.416939541380009E-2</v>
      </c>
      <c r="F176" s="1">
        <v>8.1387561710137626E-2</v>
      </c>
      <c r="G176" s="1">
        <v>1.8892072994278503E-2</v>
      </c>
      <c r="H176" s="1">
        <v>-6.4305793458274071E-2</v>
      </c>
      <c r="I176" s="1">
        <v>-3.9128532007265708E-3</v>
      </c>
      <c r="K176" s="14">
        <f t="shared" si="5"/>
        <v>342</v>
      </c>
      <c r="L176" s="22">
        <v>1.0831294536931486</v>
      </c>
      <c r="M176" s="22">
        <v>1.0439301009561885</v>
      </c>
      <c r="N176" s="22">
        <v>0.94116961707923341</v>
      </c>
      <c r="O176" s="22">
        <v>1.0652157789233201</v>
      </c>
      <c r="P176" s="22">
        <v>0.91908219928605517</v>
      </c>
      <c r="Q176" s="22">
        <v>1.175432183883852</v>
      </c>
      <c r="R176" s="14">
        <v>0.75030895959372301</v>
      </c>
      <c r="S176" s="14">
        <v>0.36047161448618198</v>
      </c>
      <c r="T176" s="14">
        <v>0.98920062368721173</v>
      </c>
      <c r="U176" s="14">
        <v>1.0808138223811985</v>
      </c>
      <c r="V176" s="14">
        <v>1.382834674978471</v>
      </c>
      <c r="W176" s="14">
        <v>1.229360795064917</v>
      </c>
    </row>
    <row r="177" spans="2:23" x14ac:dyDescent="0.35">
      <c r="B177" s="1">
        <f t="shared" si="4"/>
        <v>344</v>
      </c>
      <c r="C177" s="1">
        <v>1.0150029857289732E-2</v>
      </c>
      <c r="D177" s="1">
        <v>7.2278091831521507E-2</v>
      </c>
      <c r="E177" s="1">
        <v>8.0176467882622018E-2</v>
      </c>
      <c r="F177" s="1">
        <v>8.1176660278312274E-2</v>
      </c>
      <c r="G177" s="1">
        <v>1.9568589742710019E-2</v>
      </c>
      <c r="H177" s="1">
        <v>-6.4065318261459975E-2</v>
      </c>
      <c r="I177" s="1">
        <v>-2.3681859005472033E-3</v>
      </c>
      <c r="K177" s="14">
        <f t="shared" si="5"/>
        <v>344</v>
      </c>
      <c r="L177" s="22">
        <v>1.0657938955180892</v>
      </c>
      <c r="M177" s="22">
        <v>1.0442777851043061</v>
      </c>
      <c r="N177" s="22">
        <v>0.93033931650379065</v>
      </c>
      <c r="O177" s="22">
        <v>1.061739168894668</v>
      </c>
      <c r="P177" s="22">
        <v>0.91071421855200096</v>
      </c>
      <c r="Q177" s="22">
        <v>1.1686060705540131</v>
      </c>
      <c r="R177" s="14">
        <v>0.75471541940123565</v>
      </c>
      <c r="S177" s="14">
        <v>0.35472068480455993</v>
      </c>
      <c r="T177" s="14">
        <v>0.98237381278549074</v>
      </c>
      <c r="U177" s="14">
        <v>1.0538608855599187</v>
      </c>
      <c r="V177" s="14">
        <v>1.3504667200131024</v>
      </c>
      <c r="W177" s="14">
        <v>1.2102255937621722</v>
      </c>
    </row>
    <row r="178" spans="2:23" x14ac:dyDescent="0.35">
      <c r="B178" s="1">
        <f t="shared" si="4"/>
        <v>346</v>
      </c>
      <c r="C178" s="1">
        <v>1.0312086877416846E-2</v>
      </c>
      <c r="D178" s="1">
        <v>7.2115874441279704E-2</v>
      </c>
      <c r="E178" s="1">
        <v>8.0594616069450786E-2</v>
      </c>
      <c r="F178" s="1">
        <v>8.4388380973067084E-2</v>
      </c>
      <c r="G178" s="1">
        <v>2.0566266500534249E-2</v>
      </c>
      <c r="H178" s="1">
        <v>-6.3639111912812643E-2</v>
      </c>
      <c r="I178" s="1">
        <v>3.763411994792842E-5</v>
      </c>
      <c r="K178" s="14">
        <f t="shared" si="5"/>
        <v>346</v>
      </c>
      <c r="L178" s="22">
        <v>1.0496141907160685</v>
      </c>
      <c r="M178" s="22">
        <v>1.0429784500146917</v>
      </c>
      <c r="N178" s="22">
        <v>0.9171290293198836</v>
      </c>
      <c r="O178" s="22">
        <v>1.0547276159060184</v>
      </c>
      <c r="P178" s="22">
        <v>0.89697396246733174</v>
      </c>
      <c r="Q178" s="22">
        <v>1.1608718475670778</v>
      </c>
      <c r="R178" s="14">
        <v>0.75467066578709419</v>
      </c>
      <c r="S178" s="14">
        <v>0.3488254030633639</v>
      </c>
      <c r="T178" s="14">
        <v>0.97430844895553304</v>
      </c>
      <c r="U178" s="14">
        <v>1.028264892025857</v>
      </c>
      <c r="V178" s="14">
        <v>1.3402703130116789</v>
      </c>
      <c r="W178" s="14">
        <v>1.1883681964584061</v>
      </c>
    </row>
    <row r="179" spans="2:23" x14ac:dyDescent="0.35">
      <c r="B179" s="1">
        <f t="shared" si="4"/>
        <v>348</v>
      </c>
      <c r="C179" s="1">
        <v>9.6518289131752814E-3</v>
      </c>
      <c r="D179" s="1">
        <v>7.254602088773765E-2</v>
      </c>
      <c r="E179" s="1">
        <v>7.6952394202130611E-2</v>
      </c>
      <c r="F179" s="1">
        <v>8.564738847865884E-2</v>
      </c>
      <c r="G179" s="1">
        <v>2.1563896605248281E-2</v>
      </c>
      <c r="H179" s="1">
        <v>-6.2741411345618808E-2</v>
      </c>
      <c r="I179" s="1">
        <v>1.2370184520661635E-3</v>
      </c>
      <c r="K179" s="14">
        <f t="shared" si="5"/>
        <v>348</v>
      </c>
      <c r="L179" s="22">
        <v>1.0354754089404341</v>
      </c>
      <c r="M179" s="22">
        <v>1.0468152765592524</v>
      </c>
      <c r="N179" s="22">
        <v>0.90577573791230026</v>
      </c>
      <c r="O179" s="22">
        <v>1.044586999513285</v>
      </c>
      <c r="P179" s="22">
        <v>0.88382993900752171</v>
      </c>
      <c r="Q179" s="22">
        <v>1.1530880235381717</v>
      </c>
      <c r="R179" s="14">
        <v>0.75520960507355317</v>
      </c>
      <c r="S179" s="14">
        <v>0.34275480504116851</v>
      </c>
      <c r="T179" s="14">
        <v>0.96917777704326991</v>
      </c>
      <c r="U179" s="14">
        <v>1.0004548101305786</v>
      </c>
      <c r="V179" s="14">
        <v>1.3306326467922913</v>
      </c>
      <c r="W179" s="14">
        <v>1.164577647939592</v>
      </c>
    </row>
    <row r="180" spans="2:23" x14ac:dyDescent="0.35">
      <c r="B180" s="1">
        <f t="shared" si="4"/>
        <v>350</v>
      </c>
      <c r="C180" s="1">
        <v>9.6086221056326422E-3</v>
      </c>
      <c r="D180" s="1">
        <v>7.3702036083064013E-2</v>
      </c>
      <c r="E180" s="1">
        <v>7.8305161707327958E-2</v>
      </c>
      <c r="F180" s="1">
        <v>8.6988368092294155E-2</v>
      </c>
      <c r="G180" s="1">
        <v>2.2678626016118055E-2</v>
      </c>
      <c r="H180" s="1">
        <v>-6.1636056565975969E-2</v>
      </c>
      <c r="I180" s="1">
        <v>2.2637146024300846E-3</v>
      </c>
      <c r="K180" s="14">
        <f t="shared" si="5"/>
        <v>350</v>
      </c>
      <c r="L180" s="22">
        <v>1.0176510946176114</v>
      </c>
      <c r="M180" s="22">
        <v>1.0482522841442552</v>
      </c>
      <c r="N180" s="22">
        <v>0.89476864532204214</v>
      </c>
      <c r="O180" s="22">
        <v>1.0346322750857064</v>
      </c>
      <c r="P180" s="22">
        <v>0.87039208084119701</v>
      </c>
      <c r="Q180" s="22">
        <v>1.1443816956392279</v>
      </c>
      <c r="R180" s="14">
        <v>0.75920505008363481</v>
      </c>
      <c r="S180" s="14">
        <v>0.33514658579193202</v>
      </c>
      <c r="T180" s="14">
        <v>0.96033516655817652</v>
      </c>
      <c r="U180" s="14">
        <v>0.97777369693378036</v>
      </c>
      <c r="V180" s="14">
        <v>1.3189344854493354</v>
      </c>
      <c r="W180" s="14">
        <v>1.1757143169418731</v>
      </c>
    </row>
    <row r="181" spans="2:23" x14ac:dyDescent="0.35">
      <c r="B181" s="1">
        <f t="shared" si="4"/>
        <v>352</v>
      </c>
      <c r="C181" s="1">
        <v>9.3772200489100569E-3</v>
      </c>
      <c r="D181" s="1">
        <v>7.517534849370365E-2</v>
      </c>
      <c r="E181" s="1">
        <v>7.9414970459426623E-2</v>
      </c>
      <c r="F181" s="1">
        <v>8.8352420274801863E-2</v>
      </c>
      <c r="G181" s="1">
        <v>2.4523336639504786E-2</v>
      </c>
      <c r="H181" s="1">
        <v>-5.9387649519480203E-2</v>
      </c>
      <c r="I181" s="1">
        <v>3.1327125403053271E-3</v>
      </c>
      <c r="K181" s="14">
        <f t="shared" si="5"/>
        <v>352</v>
      </c>
      <c r="L181" s="22">
        <v>1.0092228426534329</v>
      </c>
      <c r="M181" s="22">
        <v>1.0470620280317564</v>
      </c>
      <c r="N181" s="22">
        <v>0.88071236621075688</v>
      </c>
      <c r="O181" s="22">
        <v>1.0241507569027875</v>
      </c>
      <c r="P181" s="22">
        <v>0.85568524588750305</v>
      </c>
      <c r="Q181" s="22">
        <v>1.1368425260361812</v>
      </c>
      <c r="R181" s="14">
        <v>0.76001420740151937</v>
      </c>
      <c r="S181" s="14">
        <v>0.32994085189458533</v>
      </c>
      <c r="T181" s="14">
        <v>0.90753503223076459</v>
      </c>
      <c r="U181" s="14">
        <v>0.95647445047233226</v>
      </c>
      <c r="V181" s="14">
        <v>1.2915780539416293</v>
      </c>
      <c r="W181" s="14">
        <v>1.1469662386708501</v>
      </c>
    </row>
    <row r="182" spans="2:23" x14ac:dyDescent="0.35">
      <c r="B182" s="1">
        <f t="shared" si="4"/>
        <v>354</v>
      </c>
      <c r="C182" s="1">
        <v>8.9032678233145757E-3</v>
      </c>
      <c r="D182" s="1">
        <v>7.6354452630907746E-2</v>
      </c>
      <c r="E182" s="1">
        <v>8.0447591105397273E-2</v>
      </c>
      <c r="F182" s="1">
        <v>9.0884527227636319E-2</v>
      </c>
      <c r="G182" s="1">
        <v>2.5454765981097447E-2</v>
      </c>
      <c r="H182" s="1">
        <v>-5.8859842294167929E-2</v>
      </c>
      <c r="I182" s="1">
        <v>3.8800162105626086E-3</v>
      </c>
      <c r="K182" s="14">
        <f t="shared" si="5"/>
        <v>354</v>
      </c>
      <c r="L182" s="22">
        <v>0.99736606699280017</v>
      </c>
      <c r="M182" s="22">
        <v>1.0447453013475223</v>
      </c>
      <c r="N182" s="22">
        <v>0.867610818349135</v>
      </c>
      <c r="O182" s="22">
        <v>1.0153503273528897</v>
      </c>
      <c r="P182" s="22">
        <v>0.83997393098520645</v>
      </c>
      <c r="Q182" s="22">
        <v>1.1271440357153926</v>
      </c>
      <c r="R182" s="14">
        <v>0.75910092433925058</v>
      </c>
      <c r="S182" s="14">
        <v>0.32447822367643558</v>
      </c>
      <c r="T182" s="14">
        <v>0.898804361255369</v>
      </c>
      <c r="U182" s="14">
        <v>0.93261899978496776</v>
      </c>
      <c r="V182" s="14">
        <v>1.3125721178091792</v>
      </c>
      <c r="W182" s="14">
        <v>1.1204861180635726</v>
      </c>
    </row>
    <row r="183" spans="2:23" x14ac:dyDescent="0.35">
      <c r="B183" s="1">
        <f t="shared" si="4"/>
        <v>356</v>
      </c>
      <c r="C183" s="1">
        <v>8.2266341011122228E-3</v>
      </c>
      <c r="D183" s="1">
        <v>7.5923495097498822E-2</v>
      </c>
      <c r="E183" s="1">
        <v>8.0518898212963277E-2</v>
      </c>
      <c r="F183" s="1">
        <v>9.2486900416571205E-2</v>
      </c>
      <c r="G183" s="1">
        <v>2.4863157892906267E-2</v>
      </c>
      <c r="H183" s="1">
        <v>-5.7968332765368565E-2</v>
      </c>
      <c r="I183" s="1">
        <v>4.192750865296903E-3</v>
      </c>
      <c r="K183" s="14">
        <f t="shared" si="5"/>
        <v>356</v>
      </c>
      <c r="L183" s="22">
        <v>0.98422662679007844</v>
      </c>
      <c r="M183" s="22">
        <v>1.0425969587153401</v>
      </c>
      <c r="N183" s="22">
        <v>0.85394269331035666</v>
      </c>
      <c r="O183" s="22">
        <v>1.0027873420324516</v>
      </c>
      <c r="P183" s="22">
        <v>0.8217836422630227</v>
      </c>
      <c r="Q183" s="22">
        <v>1.1161926353448905</v>
      </c>
      <c r="R183" s="14">
        <v>0.76171519398671084</v>
      </c>
      <c r="S183" s="14">
        <v>0.32017818318940738</v>
      </c>
      <c r="T183" s="14">
        <v>0.89151185756206197</v>
      </c>
      <c r="U183" s="14">
        <v>0.90712231234535412</v>
      </c>
      <c r="V183" s="14">
        <v>1.3210810483452149</v>
      </c>
      <c r="W183" s="14">
        <v>1.103800774013544</v>
      </c>
    </row>
    <row r="184" spans="2:23" x14ac:dyDescent="0.35">
      <c r="B184" s="1">
        <f t="shared" si="4"/>
        <v>358</v>
      </c>
      <c r="C184" s="1">
        <v>7.9181400146049429E-3</v>
      </c>
      <c r="D184" s="1">
        <v>7.5290198405994838E-2</v>
      </c>
      <c r="E184" s="1">
        <v>8.0551013978548774E-2</v>
      </c>
      <c r="F184" s="1">
        <v>9.4260526523534241E-2</v>
      </c>
      <c r="G184" s="1">
        <v>2.7818539106590698E-2</v>
      </c>
      <c r="H184" s="1">
        <v>-5.7125249030038176E-2</v>
      </c>
      <c r="I184" s="1">
        <v>4.6841043126784844E-3</v>
      </c>
      <c r="K184" s="14">
        <f t="shared" si="5"/>
        <v>358</v>
      </c>
      <c r="L184" s="22">
        <v>0.97204772055602728</v>
      </c>
      <c r="M184" s="22">
        <v>1.0390352327725114</v>
      </c>
      <c r="N184" s="22">
        <v>0.8442963827223946</v>
      </c>
      <c r="O184" s="22">
        <v>0.99094973297686328</v>
      </c>
      <c r="P184" s="22">
        <v>0.81450698967328916</v>
      </c>
      <c r="Q184" s="22">
        <v>1.1092774666713794</v>
      </c>
      <c r="R184" s="14">
        <v>0.76207831193957576</v>
      </c>
      <c r="S184" s="14">
        <v>0.31445105045819194</v>
      </c>
      <c r="T184" s="14">
        <v>0.88376798666918333</v>
      </c>
      <c r="U184" s="14">
        <v>0.88829491808425343</v>
      </c>
      <c r="V184" s="14">
        <v>1.3190976410231336</v>
      </c>
      <c r="W184" s="14">
        <v>1.0875987177672783</v>
      </c>
    </row>
    <row r="185" spans="2:23" x14ac:dyDescent="0.35">
      <c r="B185" s="1">
        <f t="shared" si="4"/>
        <v>360</v>
      </c>
      <c r="C185" s="1">
        <v>7.5194532919445429E-3</v>
      </c>
      <c r="D185" s="1">
        <v>7.6596535049612072E-2</v>
      </c>
      <c r="E185" s="1">
        <v>8.0699830809351725E-2</v>
      </c>
      <c r="F185" s="1">
        <v>9.5893185444695092E-2</v>
      </c>
      <c r="G185" s="1">
        <v>2.8421297288077241E-2</v>
      </c>
      <c r="H185" s="1">
        <v>-5.6333177754902972E-2</v>
      </c>
      <c r="I185" s="1">
        <v>6.3043752273142404E-3</v>
      </c>
      <c r="K185" s="14">
        <f t="shared" si="5"/>
        <v>360</v>
      </c>
      <c r="L185" s="22">
        <v>0.96022348287489456</v>
      </c>
      <c r="M185" s="22">
        <v>1.0369617546511352</v>
      </c>
      <c r="N185" s="22">
        <v>0.83087029329180273</v>
      </c>
      <c r="O185" s="22">
        <v>0.98289586690964181</v>
      </c>
      <c r="P185" s="22">
        <v>0.80655733957158282</v>
      </c>
      <c r="Q185" s="22">
        <v>1.0941861962707091</v>
      </c>
      <c r="R185" s="14">
        <v>0.76205605986387093</v>
      </c>
      <c r="S185" s="14">
        <v>0.30983416022031707</v>
      </c>
      <c r="T185" s="14">
        <v>0.9168911430063782</v>
      </c>
      <c r="U185" s="14">
        <v>0.86884792690257717</v>
      </c>
      <c r="V185" s="14">
        <v>1.3124300126864672</v>
      </c>
      <c r="W185" s="14">
        <v>1.0691305194489225</v>
      </c>
    </row>
    <row r="186" spans="2:23" x14ac:dyDescent="0.35">
      <c r="B186" s="1">
        <f t="shared" si="4"/>
        <v>362</v>
      </c>
      <c r="C186" s="1">
        <v>7.3943047109135962E-3</v>
      </c>
      <c r="D186" s="1">
        <v>8.1949330420347646E-2</v>
      </c>
      <c r="E186" s="1">
        <v>8.1910719224237302E-2</v>
      </c>
      <c r="F186" s="1">
        <v>9.8878384148574416E-2</v>
      </c>
      <c r="G186" s="1">
        <v>3.1516264606948098E-2</v>
      </c>
      <c r="H186" s="1">
        <v>-5.4564491375231235E-2</v>
      </c>
      <c r="I186" s="1">
        <v>7.5057208638222173E-3</v>
      </c>
      <c r="K186" s="14">
        <f t="shared" si="5"/>
        <v>362</v>
      </c>
      <c r="L186" s="22">
        <v>0.94848203169856538</v>
      </c>
      <c r="M186" s="22">
        <v>1.0303256145213451</v>
      </c>
      <c r="N186" s="22">
        <v>0.82053520971326632</v>
      </c>
      <c r="O186" s="22">
        <v>0.9684543542296421</v>
      </c>
      <c r="P186" s="22">
        <v>0.79623907467582034</v>
      </c>
      <c r="Q186" s="22">
        <v>1.0850775383215239</v>
      </c>
      <c r="R186" s="14">
        <v>0.76103695471063948</v>
      </c>
      <c r="S186" s="14">
        <v>0.30400809498969489</v>
      </c>
      <c r="T186" s="14">
        <v>0.90912905973295322</v>
      </c>
      <c r="U186" s="14">
        <v>0.84726322388185071</v>
      </c>
      <c r="V186" s="14">
        <v>1.3060111412039199</v>
      </c>
      <c r="W186" s="14">
        <v>1.0455896147827211</v>
      </c>
    </row>
    <row r="187" spans="2:23" x14ac:dyDescent="0.35">
      <c r="B187" s="1">
        <f t="shared" si="4"/>
        <v>364</v>
      </c>
      <c r="C187" s="1">
        <v>7.2582599524702437E-3</v>
      </c>
      <c r="D187" s="1">
        <v>8.3131895195210345E-2</v>
      </c>
      <c r="E187" s="1">
        <v>8.3929739543104023E-2</v>
      </c>
      <c r="F187" s="1">
        <v>9.9232163537951085E-2</v>
      </c>
      <c r="G187" s="1">
        <v>3.3888715210905543E-2</v>
      </c>
      <c r="H187" s="1">
        <v>-5.3976130705896637E-2</v>
      </c>
      <c r="I187" s="1">
        <v>7.9125981292693989E-3</v>
      </c>
      <c r="K187" s="14">
        <f t="shared" si="5"/>
        <v>364</v>
      </c>
      <c r="L187" s="22">
        <v>0.93588013173101481</v>
      </c>
      <c r="M187" s="22">
        <v>1.0233034211633618</v>
      </c>
      <c r="N187" s="22">
        <v>0.80729556291234228</v>
      </c>
      <c r="O187" s="22">
        <v>0.9615926368097415</v>
      </c>
      <c r="P187" s="22">
        <v>0.77695000933512126</v>
      </c>
      <c r="Q187" s="22">
        <v>1.072287123866827</v>
      </c>
      <c r="R187" s="14">
        <v>0.7607305146905109</v>
      </c>
      <c r="S187" s="14">
        <v>0.29757756305940192</v>
      </c>
      <c r="T187" s="14">
        <v>0.90185049295280795</v>
      </c>
      <c r="U187" s="14">
        <v>0.83468087032660676</v>
      </c>
      <c r="V187" s="14">
        <v>1.302621668709929</v>
      </c>
      <c r="W187" s="14">
        <v>1.0287144279302287</v>
      </c>
    </row>
    <row r="188" spans="2:23" x14ac:dyDescent="0.35">
      <c r="B188" s="1">
        <f t="shared" si="4"/>
        <v>366</v>
      </c>
      <c r="C188" s="1">
        <v>7.0459419521402876E-3</v>
      </c>
      <c r="D188" s="1">
        <v>8.5754571888176451E-2</v>
      </c>
      <c r="E188" s="1">
        <v>8.4331714983886946E-2</v>
      </c>
      <c r="F188" s="1">
        <v>0.10085665390988371</v>
      </c>
      <c r="G188" s="1">
        <v>4.0913413946273978E-2</v>
      </c>
      <c r="H188" s="1">
        <v>-5.2150580062615678E-2</v>
      </c>
      <c r="I188" s="1">
        <v>9.1463052882100743E-3</v>
      </c>
      <c r="K188" s="14">
        <f t="shared" si="5"/>
        <v>366</v>
      </c>
      <c r="L188" s="22">
        <v>0.92454584005343587</v>
      </c>
      <c r="M188" s="22">
        <v>1.0160788736760615</v>
      </c>
      <c r="N188" s="22">
        <v>0.79383707822531979</v>
      </c>
      <c r="O188" s="22">
        <v>0.94928013995919713</v>
      </c>
      <c r="P188" s="22">
        <v>0.76363918058925384</v>
      </c>
      <c r="Q188" s="22">
        <v>1.0538499776606531</v>
      </c>
      <c r="R188" s="14">
        <v>0.76417848878869565</v>
      </c>
      <c r="S188" s="14">
        <v>0.29076269628709189</v>
      </c>
      <c r="T188" s="14">
        <v>0.89393338234253961</v>
      </c>
      <c r="U188" s="14">
        <v>0.82065810762562141</v>
      </c>
      <c r="V188" s="14">
        <v>1.3064546001527184</v>
      </c>
      <c r="W188" s="14">
        <v>1.009048109331051</v>
      </c>
    </row>
    <row r="189" spans="2:23" x14ac:dyDescent="0.35">
      <c r="B189" s="1">
        <f t="shared" si="4"/>
        <v>368</v>
      </c>
      <c r="C189" s="1">
        <v>6.9173922521482507E-3</v>
      </c>
      <c r="D189" s="1">
        <v>8.6101663030830597E-2</v>
      </c>
      <c r="E189" s="1">
        <v>8.5543614195400436E-2</v>
      </c>
      <c r="F189" s="1">
        <v>0.10264365541909175</v>
      </c>
      <c r="G189" s="1">
        <v>4.2750520112727071E-2</v>
      </c>
      <c r="H189" s="1">
        <v>-5.3795318461280828E-2</v>
      </c>
      <c r="I189" s="1">
        <v>1.0461453277053126E-2</v>
      </c>
      <c r="K189" s="14">
        <f t="shared" si="5"/>
        <v>368</v>
      </c>
      <c r="L189" s="22">
        <v>0.91572177798420051</v>
      </c>
      <c r="M189" s="22">
        <v>1.0100164775610769</v>
      </c>
      <c r="N189" s="22">
        <v>0.78028720719952638</v>
      </c>
      <c r="O189" s="22">
        <v>0.93884290251687907</v>
      </c>
      <c r="P189" s="22">
        <v>0.74778391252241017</v>
      </c>
      <c r="Q189" s="22">
        <v>1.0345874531261889</v>
      </c>
      <c r="R189" s="14">
        <v>0.76439372523396376</v>
      </c>
      <c r="S189" s="14">
        <v>0.28433409710403984</v>
      </c>
      <c r="T189" s="14">
        <v>0.8764010787382791</v>
      </c>
      <c r="U189" s="14">
        <v>0.80710002876870757</v>
      </c>
      <c r="V189" s="14">
        <v>1.2935323638257814</v>
      </c>
      <c r="W189" s="14">
        <v>0.96341247548938402</v>
      </c>
    </row>
    <row r="190" spans="2:23" x14ac:dyDescent="0.35">
      <c r="B190" s="1">
        <f t="shared" si="4"/>
        <v>370</v>
      </c>
      <c r="C190" s="1">
        <v>7.0639552858971439E-3</v>
      </c>
      <c r="D190" s="1">
        <v>8.669802822982281E-2</v>
      </c>
      <c r="E190" s="1">
        <v>8.6838950074014487E-2</v>
      </c>
      <c r="F190" s="1">
        <v>0.10361738470251793</v>
      </c>
      <c r="G190" s="1">
        <v>4.319918307181022E-2</v>
      </c>
      <c r="H190" s="1">
        <v>-5.9307844490313462E-2</v>
      </c>
      <c r="I190" s="1">
        <v>1.1406988783856136E-2</v>
      </c>
      <c r="K190" s="14">
        <f t="shared" si="5"/>
        <v>370</v>
      </c>
      <c r="L190" s="22">
        <v>0.90345326645639312</v>
      </c>
      <c r="M190" s="22">
        <v>1.0040886583469104</v>
      </c>
      <c r="N190" s="22">
        <v>0.76691870430169429</v>
      </c>
      <c r="O190" s="22">
        <v>0.92663873825311849</v>
      </c>
      <c r="P190" s="22">
        <v>0.7306002825542065</v>
      </c>
      <c r="Q190" s="22">
        <v>1.017691242810975</v>
      </c>
      <c r="R190" s="14">
        <v>0.76503364703438181</v>
      </c>
      <c r="S190" s="14">
        <v>0.27966027135368593</v>
      </c>
      <c r="T190" s="14">
        <v>0.82930519525923219</v>
      </c>
      <c r="U190" s="14">
        <v>0.78668434623627914</v>
      </c>
      <c r="V190" s="14">
        <v>1.2796160330663509</v>
      </c>
      <c r="W190" s="14">
        <v>0.94493712827888543</v>
      </c>
    </row>
    <row r="191" spans="2:23" x14ac:dyDescent="0.35">
      <c r="B191" s="1">
        <f t="shared" si="4"/>
        <v>372</v>
      </c>
      <c r="C191" s="1">
        <v>7.2638655003875825E-3</v>
      </c>
      <c r="D191" s="1">
        <v>8.951612280556695E-2</v>
      </c>
      <c r="E191" s="1">
        <v>8.7475568168366782E-2</v>
      </c>
      <c r="F191" s="1">
        <v>0.10481023173629141</v>
      </c>
      <c r="G191" s="1">
        <v>4.4407965152484678E-2</v>
      </c>
      <c r="H191" s="1">
        <v>-5.9495102199559023E-2</v>
      </c>
      <c r="I191" s="1">
        <v>1.2150836822569368E-2</v>
      </c>
      <c r="K191" s="14">
        <f t="shared" si="5"/>
        <v>372</v>
      </c>
      <c r="L191" s="22">
        <v>0.89629957886219203</v>
      </c>
      <c r="M191" s="22">
        <v>0.99908650337244831</v>
      </c>
      <c r="N191" s="22">
        <v>0.75572621116694039</v>
      </c>
      <c r="O191" s="22">
        <v>0.91649436371634896</v>
      </c>
      <c r="P191" s="22">
        <v>0.7204899668971978</v>
      </c>
      <c r="Q191" s="22">
        <v>1.0049450964603399</v>
      </c>
      <c r="R191" s="14">
        <v>0.76391440754048001</v>
      </c>
      <c r="S191" s="14">
        <v>0.27513120031858102</v>
      </c>
      <c r="T191" s="14">
        <v>0.82019944919057763</v>
      </c>
      <c r="U191" s="14">
        <v>0.76267215475288108</v>
      </c>
      <c r="V191" s="14">
        <v>1.2683745673824338</v>
      </c>
      <c r="W191" s="14">
        <v>0.95074900737942103</v>
      </c>
    </row>
    <row r="192" spans="2:23" x14ac:dyDescent="0.35">
      <c r="B192" s="1">
        <f t="shared" si="4"/>
        <v>374</v>
      </c>
      <c r="C192" s="1">
        <v>8.843496306757714E-3</v>
      </c>
      <c r="D192" s="1">
        <v>9.168815958844119E-2</v>
      </c>
      <c r="E192" s="1">
        <v>8.742884179697849E-2</v>
      </c>
      <c r="F192" s="1">
        <v>0.10623729161723115</v>
      </c>
      <c r="G192" s="1">
        <v>4.6600894589076895E-2</v>
      </c>
      <c r="H192" s="1">
        <v>-5.5844085721742251E-2</v>
      </c>
      <c r="I192" s="1">
        <v>1.2781863161142481E-2</v>
      </c>
      <c r="K192" s="14">
        <f t="shared" si="5"/>
        <v>374</v>
      </c>
      <c r="L192" s="22">
        <v>0.88577557897789927</v>
      </c>
      <c r="M192" s="22">
        <v>0.99607229035358835</v>
      </c>
      <c r="N192" s="22">
        <v>0.74142069246736753</v>
      </c>
      <c r="O192" s="22">
        <v>0.90495876783004925</v>
      </c>
      <c r="P192" s="22">
        <v>0.7077135028374667</v>
      </c>
      <c r="Q192" s="22">
        <v>0.99734207318480317</v>
      </c>
      <c r="R192" s="14">
        <v>0.76398984507067136</v>
      </c>
      <c r="S192" s="14">
        <v>0.27082503946528924</v>
      </c>
      <c r="T192" s="14">
        <v>0.81211476246906478</v>
      </c>
      <c r="U192" s="14">
        <v>0.75281077710842959</v>
      </c>
      <c r="V192" s="14">
        <v>1.2436368469768426</v>
      </c>
      <c r="W192" s="14">
        <v>0.93268591294916825</v>
      </c>
    </row>
    <row r="193" spans="2:23" x14ac:dyDescent="0.35">
      <c r="B193" s="1">
        <f t="shared" si="4"/>
        <v>376</v>
      </c>
      <c r="C193" s="1">
        <v>9.0726939345240482E-3</v>
      </c>
      <c r="D193" s="1">
        <v>9.2884566913937927E-2</v>
      </c>
      <c r="E193" s="1">
        <v>8.8008579608362461E-2</v>
      </c>
      <c r="F193" s="1">
        <v>0.10793415246916724</v>
      </c>
      <c r="G193" s="1">
        <v>4.7700321779859334E-2</v>
      </c>
      <c r="H193" s="1">
        <v>-5.091495905045406E-2</v>
      </c>
      <c r="I193" s="1">
        <v>1.3448566560521609E-2</v>
      </c>
      <c r="K193" s="14">
        <f t="shared" si="5"/>
        <v>376</v>
      </c>
      <c r="L193" s="22">
        <v>0.87746393288118363</v>
      </c>
      <c r="M193" s="22">
        <v>0.99152926093179494</v>
      </c>
      <c r="N193" s="22">
        <v>0.73181058301211621</v>
      </c>
      <c r="O193" s="22">
        <v>0.89100837376997299</v>
      </c>
      <c r="P193" s="22">
        <v>0.69386025289255804</v>
      </c>
      <c r="Q193" s="22">
        <v>0.98535164661065089</v>
      </c>
      <c r="R193" s="14">
        <v>0.76397313106761977</v>
      </c>
      <c r="S193" s="14">
        <v>0.26588811849673322</v>
      </c>
      <c r="T193" s="14">
        <v>0.80506318413914046</v>
      </c>
      <c r="U193" s="14">
        <v>0.74669445216581765</v>
      </c>
      <c r="V193" s="14">
        <v>1.2178068938861841</v>
      </c>
      <c r="W193" s="14">
        <v>0.91221681915212383</v>
      </c>
    </row>
    <row r="194" spans="2:23" x14ac:dyDescent="0.35">
      <c r="B194" s="1">
        <f t="shared" si="4"/>
        <v>378</v>
      </c>
      <c r="C194" s="1">
        <v>9.0942343546109496E-3</v>
      </c>
      <c r="D194" s="1">
        <v>9.4655656380597988E-2</v>
      </c>
      <c r="E194" s="1">
        <v>8.896833100652389E-2</v>
      </c>
      <c r="F194" s="1">
        <v>0.10875454231971499</v>
      </c>
      <c r="G194" s="1">
        <v>4.83577574062918E-2</v>
      </c>
      <c r="H194" s="1">
        <v>-4.7558271322608515E-2</v>
      </c>
      <c r="I194" s="1">
        <v>1.5007383270941877E-2</v>
      </c>
      <c r="K194" s="14">
        <f t="shared" si="5"/>
        <v>378</v>
      </c>
      <c r="L194" s="22">
        <v>0.866783192378343</v>
      </c>
      <c r="M194" s="22">
        <v>0.98399254717092721</v>
      </c>
      <c r="N194" s="22">
        <v>0.72018263419966122</v>
      </c>
      <c r="O194" s="22">
        <v>0.8768140816085308</v>
      </c>
      <c r="P194" s="22">
        <v>0.68364312510219305</v>
      </c>
      <c r="Q194" s="22">
        <v>0.96996848044918993</v>
      </c>
      <c r="R194" s="14">
        <v>0.76958738963893447</v>
      </c>
      <c r="S194" s="14">
        <v>0.26263941197775797</v>
      </c>
      <c r="T194" s="14">
        <v>0.79607476355857698</v>
      </c>
      <c r="U194" s="14">
        <v>0.72542023992338256</v>
      </c>
      <c r="V194" s="14">
        <v>1.2172946856802349</v>
      </c>
      <c r="W194" s="14">
        <v>0.88607837019948976</v>
      </c>
    </row>
    <row r="195" spans="2:23" x14ac:dyDescent="0.35">
      <c r="B195" s="1">
        <f t="shared" si="4"/>
        <v>380</v>
      </c>
      <c r="C195" s="1">
        <v>8.1353077586386255E-3</v>
      </c>
      <c r="D195" s="1">
        <v>9.6325251833430076E-2</v>
      </c>
      <c r="E195" s="1">
        <v>8.9156201343403699E-2</v>
      </c>
      <c r="F195" s="1">
        <v>0.10967486553274923</v>
      </c>
      <c r="G195" s="1">
        <v>4.884985441080561E-2</v>
      </c>
      <c r="H195" s="1">
        <v>-4.6006101669251898E-2</v>
      </c>
      <c r="I195" s="1">
        <v>1.543513441882392E-2</v>
      </c>
      <c r="K195" s="14">
        <f t="shared" si="5"/>
        <v>380</v>
      </c>
      <c r="L195" s="22">
        <v>0.85857881635750333</v>
      </c>
      <c r="M195" s="22">
        <v>0.97575150418217216</v>
      </c>
      <c r="N195" s="22">
        <v>0.71325154448915806</v>
      </c>
      <c r="O195" s="22">
        <v>0.86463845745310319</v>
      </c>
      <c r="P195" s="22">
        <v>0.67202416406636611</v>
      </c>
      <c r="Q195" s="22">
        <v>0.94956088447671871</v>
      </c>
      <c r="R195" s="14">
        <v>0.77105248426463935</v>
      </c>
      <c r="S195" s="14">
        <v>0.25962211167534349</v>
      </c>
      <c r="T195" s="14">
        <v>0.78911619052564885</v>
      </c>
      <c r="U195" s="14">
        <v>0.69956072246439904</v>
      </c>
      <c r="V195" s="14">
        <v>1.2019738058478644</v>
      </c>
      <c r="W195" s="14">
        <v>0.87477217032638921</v>
      </c>
    </row>
    <row r="196" spans="2:23" x14ac:dyDescent="0.35">
      <c r="B196" s="1">
        <f t="shared" si="4"/>
        <v>382</v>
      </c>
      <c r="C196" s="1">
        <v>8.1404724207647366E-3</v>
      </c>
      <c r="D196" s="1">
        <v>9.7738219374899474E-2</v>
      </c>
      <c r="E196" s="1">
        <v>9.0657647843500319E-2</v>
      </c>
      <c r="F196" s="1">
        <v>0.11076601174016795</v>
      </c>
      <c r="G196" s="1">
        <v>4.9456204881763915E-2</v>
      </c>
      <c r="H196" s="1">
        <v>-4.4037563481682945E-2</v>
      </c>
      <c r="I196" s="1">
        <v>1.5103393790597523E-2</v>
      </c>
      <c r="K196" s="14">
        <f t="shared" si="5"/>
        <v>382</v>
      </c>
      <c r="L196" s="22">
        <v>0.85075656710013059</v>
      </c>
      <c r="M196" s="22">
        <v>0.96585187420755203</v>
      </c>
      <c r="N196" s="22">
        <v>0.71432366889883825</v>
      </c>
      <c r="O196" s="22">
        <v>0.85272040232879676</v>
      </c>
      <c r="P196" s="22">
        <v>0.66063529501230922</v>
      </c>
      <c r="Q196" s="22">
        <v>0.93853515333447091</v>
      </c>
      <c r="R196" s="14">
        <v>0.77140422671691966</v>
      </c>
      <c r="S196" s="14">
        <v>0.25758753281392077</v>
      </c>
      <c r="T196" s="14">
        <v>0.7803630872278734</v>
      </c>
      <c r="U196" s="14">
        <v>0.68470291348009216</v>
      </c>
      <c r="V196" s="14">
        <v>1.1980253593258419</v>
      </c>
      <c r="W196" s="14">
        <v>0.85678283430713542</v>
      </c>
    </row>
    <row r="197" spans="2:23" x14ac:dyDescent="0.35">
      <c r="B197" s="1">
        <f t="shared" si="4"/>
        <v>384</v>
      </c>
      <c r="C197" s="1">
        <v>7.9964917180788426E-3</v>
      </c>
      <c r="D197" s="1">
        <v>9.9485625102584324E-2</v>
      </c>
      <c r="E197" s="1">
        <v>9.2090727735311947E-2</v>
      </c>
      <c r="F197" s="1">
        <v>0.11409467166597771</v>
      </c>
      <c r="G197" s="1">
        <v>5.0637368321305214E-2</v>
      </c>
      <c r="H197" s="1">
        <v>-4.3059888267832226E-2</v>
      </c>
      <c r="I197" s="1">
        <v>1.5643219475042616E-2</v>
      </c>
      <c r="K197" s="14">
        <f t="shared" si="5"/>
        <v>384</v>
      </c>
      <c r="L197" s="22">
        <v>0.84270998426257615</v>
      </c>
      <c r="M197" s="22">
        <v>0.95727113044615186</v>
      </c>
      <c r="N197" s="22">
        <v>0.71779458275812746</v>
      </c>
      <c r="O197" s="22">
        <v>0.84165250474451392</v>
      </c>
      <c r="P197" s="22">
        <v>0.64965462261210316</v>
      </c>
      <c r="Q197" s="22">
        <v>0.92949275595895609</v>
      </c>
      <c r="R197" s="14">
        <v>0.77390898222498206</v>
      </c>
      <c r="S197" s="14">
        <v>0.25643754820543407</v>
      </c>
      <c r="T197" s="14">
        <v>0.81645097480555395</v>
      </c>
      <c r="U197" s="14">
        <v>0.67287839890439882</v>
      </c>
      <c r="V197" s="14">
        <v>1.1827652400752793</v>
      </c>
      <c r="W197" s="14">
        <v>0.83274593269558439</v>
      </c>
    </row>
    <row r="198" spans="2:23" x14ac:dyDescent="0.35">
      <c r="B198" s="1">
        <f t="shared" si="4"/>
        <v>386</v>
      </c>
      <c r="C198" s="1">
        <v>7.6530416866938504E-3</v>
      </c>
      <c r="D198" s="1">
        <v>0.10021446783694071</v>
      </c>
      <c r="E198" s="1">
        <v>9.2546413233275795E-2</v>
      </c>
      <c r="F198" s="1">
        <v>0.11417788577565838</v>
      </c>
      <c r="G198" s="1">
        <v>5.183425385892397E-2</v>
      </c>
      <c r="H198" s="1">
        <v>-4.2790323671438715E-2</v>
      </c>
      <c r="I198" s="1">
        <v>1.635012961441358E-2</v>
      </c>
      <c r="K198" s="14">
        <f t="shared" si="5"/>
        <v>386</v>
      </c>
      <c r="L198" s="22">
        <v>0.83298712343472026</v>
      </c>
      <c r="M198" s="22">
        <v>0.94780675736079878</v>
      </c>
      <c r="N198" s="22">
        <v>0.71479750049569546</v>
      </c>
      <c r="O198" s="22">
        <v>0.82743953079460164</v>
      </c>
      <c r="P198" s="22">
        <v>0.64011110037242047</v>
      </c>
      <c r="Q198" s="22">
        <v>0.91455496090413768</v>
      </c>
      <c r="R198" s="14">
        <v>0.7736989844970884</v>
      </c>
      <c r="S198" s="14">
        <v>0.25508510832343634</v>
      </c>
      <c r="T198" s="14">
        <v>0.80815712333551304</v>
      </c>
      <c r="U198" s="14">
        <v>0.66153806384776093</v>
      </c>
      <c r="V198" s="14">
        <v>1.1621595891016083</v>
      </c>
      <c r="W198" s="14">
        <v>0.83440600757821792</v>
      </c>
    </row>
    <row r="199" spans="2:23" x14ac:dyDescent="0.35">
      <c r="B199" s="1">
        <f t="shared" si="4"/>
        <v>388</v>
      </c>
      <c r="C199" s="1">
        <v>7.8953399208288397E-3</v>
      </c>
      <c r="D199" s="1">
        <v>0.10168572549397041</v>
      </c>
      <c r="E199" s="1">
        <v>9.3179585430033046E-2</v>
      </c>
      <c r="F199" s="1">
        <v>0.11529430193946108</v>
      </c>
      <c r="G199" s="1">
        <v>5.2564654949431043E-2</v>
      </c>
      <c r="H199" s="1">
        <v>-5.3213784895929143E-2</v>
      </c>
      <c r="I199" s="1">
        <v>1.5803486062327711E-2</v>
      </c>
      <c r="K199" s="14">
        <f t="shared" si="5"/>
        <v>388</v>
      </c>
      <c r="L199" s="22">
        <v>0.82209481741960377</v>
      </c>
      <c r="M199" s="22">
        <v>0.9426758908226005</v>
      </c>
      <c r="N199" s="22">
        <v>0.70499442405143919</v>
      </c>
      <c r="O199" s="22">
        <v>0.81589102650052536</v>
      </c>
      <c r="P199" s="22">
        <v>0.63258596262994538</v>
      </c>
      <c r="Q199" s="22">
        <v>0.90235178314330045</v>
      </c>
      <c r="R199" s="14">
        <v>0.77101885668835013</v>
      </c>
      <c r="S199" s="14">
        <v>0.2538295071313339</v>
      </c>
      <c r="T199" s="14">
        <v>0.79786518493269154</v>
      </c>
      <c r="U199" s="14">
        <v>0.65885170383715275</v>
      </c>
      <c r="V199" s="14">
        <v>1.1533602089897719</v>
      </c>
      <c r="W199" s="14">
        <v>0.81648583425358578</v>
      </c>
    </row>
    <row r="200" spans="2:23" x14ac:dyDescent="0.35">
      <c r="B200" s="1">
        <f t="shared" si="4"/>
        <v>390</v>
      </c>
      <c r="C200" s="1">
        <v>7.0092854477820307E-3</v>
      </c>
      <c r="D200" s="1">
        <v>0.10207969746240435</v>
      </c>
      <c r="E200" s="1">
        <v>9.3849054414791092E-2</v>
      </c>
      <c r="F200" s="1">
        <v>0.11641539949404958</v>
      </c>
      <c r="G200" s="1">
        <v>5.351203965465131E-2</v>
      </c>
      <c r="H200" s="1">
        <v>-6.1856686516429775E-2</v>
      </c>
      <c r="I200" s="1">
        <v>1.5753659591280625E-2</v>
      </c>
      <c r="K200" s="14">
        <f t="shared" si="5"/>
        <v>390</v>
      </c>
      <c r="L200" s="22">
        <v>0.80624685356469339</v>
      </c>
      <c r="M200" s="22">
        <v>0.93564962431386589</v>
      </c>
      <c r="N200" s="22">
        <v>0.69415483532555089</v>
      </c>
      <c r="O200" s="22">
        <v>0.80466659404725471</v>
      </c>
      <c r="P200" s="22">
        <v>0.62860305573124109</v>
      </c>
      <c r="Q200" s="22">
        <v>0.88616645817081796</v>
      </c>
      <c r="R200" s="14">
        <v>0.77113171362835853</v>
      </c>
      <c r="S200" s="14">
        <v>0.25276279171648691</v>
      </c>
      <c r="T200" s="14">
        <v>0.78825337899727677</v>
      </c>
      <c r="U200" s="14">
        <v>0.66569258110969842</v>
      </c>
      <c r="V200" s="14">
        <v>1.1439187609640338</v>
      </c>
      <c r="W200" s="14">
        <v>0.78504580093005161</v>
      </c>
    </row>
    <row r="201" spans="2:23" x14ac:dyDescent="0.35">
      <c r="B201" s="1">
        <f t="shared" ref="B201:B253" si="6">B200+2</f>
        <v>392</v>
      </c>
      <c r="C201" s="1">
        <v>6.8689577987950208E-3</v>
      </c>
      <c r="D201" s="1">
        <v>0.10275830687824919</v>
      </c>
      <c r="E201" s="1">
        <v>9.3794241670379863E-2</v>
      </c>
      <c r="F201" s="1">
        <v>0.11827520140690455</v>
      </c>
      <c r="G201" s="1">
        <v>5.4434604905339815E-2</v>
      </c>
      <c r="H201" s="1">
        <v>-5.6255747370599872E-2</v>
      </c>
      <c r="I201" s="1">
        <v>1.6169923099165002E-2</v>
      </c>
      <c r="K201" s="14">
        <f t="shared" ref="K201:K253" si="7">K200+2</f>
        <v>392</v>
      </c>
      <c r="L201" s="22">
        <v>0.79666256517273881</v>
      </c>
      <c r="M201" s="22">
        <v>0.93151024413151073</v>
      </c>
      <c r="N201" s="22">
        <v>0.67922093926732308</v>
      </c>
      <c r="O201" s="22">
        <v>0.79189636614626813</v>
      </c>
      <c r="P201" s="22">
        <v>0.6177292461342837</v>
      </c>
      <c r="Q201" s="22">
        <v>0.88083356745559993</v>
      </c>
      <c r="R201" s="14">
        <v>0.77192789888417301</v>
      </c>
      <c r="S201" s="14">
        <v>0.25048094200489901</v>
      </c>
      <c r="T201" s="14">
        <v>0.73640734020316978</v>
      </c>
      <c r="U201" s="14">
        <v>0.65750412068934494</v>
      </c>
      <c r="V201" s="14">
        <v>1.1362873018627804</v>
      </c>
      <c r="W201" s="14">
        <v>0.79542355262039055</v>
      </c>
    </row>
    <row r="202" spans="2:23" x14ac:dyDescent="0.35">
      <c r="B202" s="1">
        <f t="shared" si="6"/>
        <v>394</v>
      </c>
      <c r="C202" s="1">
        <v>6.0956441209396419E-3</v>
      </c>
      <c r="D202" s="1">
        <v>0.1036272513653111</v>
      </c>
      <c r="E202" s="1">
        <v>9.5118890651202076E-2</v>
      </c>
      <c r="F202" s="1">
        <v>0.11878962893110087</v>
      </c>
      <c r="G202" s="1">
        <v>5.4608900924382683E-2</v>
      </c>
      <c r="H202" s="1">
        <v>-4.8525218230200354E-2</v>
      </c>
      <c r="I202" s="1">
        <v>1.4377617770905016E-2</v>
      </c>
      <c r="K202" s="14">
        <f t="shared" si="7"/>
        <v>394</v>
      </c>
      <c r="L202" s="22">
        <v>0.78853511790511943</v>
      </c>
      <c r="M202" s="22">
        <v>0.92363342228292289</v>
      </c>
      <c r="N202" s="22">
        <v>0.6639682557625961</v>
      </c>
      <c r="O202" s="22">
        <v>0.77951780221288369</v>
      </c>
      <c r="P202" s="22">
        <v>0.61144207520497751</v>
      </c>
      <c r="Q202" s="22">
        <v>0.87459374693680503</v>
      </c>
      <c r="R202" s="14">
        <v>0.77205831800052216</v>
      </c>
      <c r="S202" s="14">
        <v>0.24848207870187022</v>
      </c>
      <c r="T202" s="14">
        <v>0.72740703715481092</v>
      </c>
      <c r="U202" s="14">
        <v>0.65308375331399371</v>
      </c>
      <c r="V202" s="14">
        <v>1.1268616562532323</v>
      </c>
      <c r="W202" s="14">
        <v>0.78646950847405261</v>
      </c>
    </row>
    <row r="203" spans="2:23" x14ac:dyDescent="0.35">
      <c r="B203" s="1">
        <f t="shared" si="6"/>
        <v>396</v>
      </c>
      <c r="C203" s="1">
        <v>6.7183638092403802E-3</v>
      </c>
      <c r="D203" s="1">
        <v>0.10438880794003309</v>
      </c>
      <c r="E203" s="1">
        <v>9.5797043297899453E-2</v>
      </c>
      <c r="F203" s="1">
        <v>0.12033028419253439</v>
      </c>
      <c r="G203" s="1">
        <v>5.6114396784798008E-2</v>
      </c>
      <c r="H203" s="1">
        <v>-4.2709882576683525E-2</v>
      </c>
      <c r="I203" s="1">
        <v>1.5156255613676462E-2</v>
      </c>
      <c r="K203" s="14">
        <f t="shared" si="7"/>
        <v>396</v>
      </c>
      <c r="L203" s="22">
        <v>0.78452118515977098</v>
      </c>
      <c r="M203" s="22">
        <v>0.91448708080821883</v>
      </c>
      <c r="N203" s="22">
        <v>0.64794850695524975</v>
      </c>
      <c r="O203" s="22">
        <v>0.76802191193531466</v>
      </c>
      <c r="P203" s="22">
        <v>0.60507525120468619</v>
      </c>
      <c r="Q203" s="22">
        <v>0.86087761941049656</v>
      </c>
      <c r="R203" s="14">
        <v>0.77357076065278196</v>
      </c>
      <c r="S203" s="14">
        <v>0.24324848103179708</v>
      </c>
      <c r="T203" s="14">
        <v>0.72068766819320196</v>
      </c>
      <c r="U203" s="14">
        <v>0.65266304550951593</v>
      </c>
      <c r="V203" s="14">
        <v>1.1177546246734327</v>
      </c>
      <c r="W203" s="14">
        <v>0.76066302910815375</v>
      </c>
    </row>
    <row r="204" spans="2:23" x14ac:dyDescent="0.35">
      <c r="B204" s="1">
        <f t="shared" si="6"/>
        <v>398</v>
      </c>
      <c r="C204" s="1">
        <v>6.2401286931012398E-3</v>
      </c>
      <c r="D204" s="1">
        <v>0.10561133226535876</v>
      </c>
      <c r="E204" s="1">
        <v>9.6403751001127178E-2</v>
      </c>
      <c r="F204" s="1">
        <v>0.12151133221075616</v>
      </c>
      <c r="G204" s="1">
        <v>5.6975193317817141E-2</v>
      </c>
      <c r="H204" s="1">
        <v>-3.8670102811193929E-2</v>
      </c>
      <c r="I204" s="1">
        <v>1.3534770558227863E-2</v>
      </c>
      <c r="K204" s="14">
        <f t="shared" si="7"/>
        <v>398</v>
      </c>
      <c r="L204" s="22">
        <v>0.77615553791564318</v>
      </c>
      <c r="M204" s="22">
        <v>0.90435185979415278</v>
      </c>
      <c r="N204" s="22">
        <v>0.63075410161891854</v>
      </c>
      <c r="O204" s="22">
        <v>0.7556653522075919</v>
      </c>
      <c r="P204" s="22">
        <v>0.59775801203107282</v>
      </c>
      <c r="Q204" s="22">
        <v>0.84907780997099846</v>
      </c>
      <c r="R204" s="14">
        <v>0.77472966472109017</v>
      </c>
      <c r="S204" s="14">
        <v>0.24049677241277115</v>
      </c>
      <c r="T204" s="14">
        <v>0.75775574831289649</v>
      </c>
      <c r="U204" s="14">
        <v>0.64623107894266496</v>
      </c>
      <c r="V204" s="14">
        <v>1.1099962214391699</v>
      </c>
      <c r="W204" s="14">
        <v>0.75295096312856269</v>
      </c>
    </row>
    <row r="205" spans="2:23" x14ac:dyDescent="0.35">
      <c r="B205" s="1">
        <f t="shared" si="6"/>
        <v>400</v>
      </c>
      <c r="C205" s="1">
        <v>6.4816081393382526E-3</v>
      </c>
      <c r="D205" s="1">
        <v>0.10728546980511756</v>
      </c>
      <c r="E205" s="1">
        <v>9.7404531553319823E-2</v>
      </c>
      <c r="F205" s="1">
        <v>0.1226298024541894</v>
      </c>
      <c r="G205" s="1">
        <v>5.7715578173868951E-2</v>
      </c>
      <c r="H205" s="1">
        <v>-3.6829583424397683E-2</v>
      </c>
      <c r="I205" s="1">
        <v>1.4759231567902077E-2</v>
      </c>
      <c r="K205" s="14">
        <f t="shared" si="7"/>
        <v>400</v>
      </c>
      <c r="L205" s="22">
        <v>0.76876310118072266</v>
      </c>
      <c r="M205" s="22">
        <v>0.89543337037246784</v>
      </c>
      <c r="N205" s="22">
        <v>0.6186164372332521</v>
      </c>
      <c r="O205" s="22">
        <v>0.74344114450897125</v>
      </c>
      <c r="P205" s="22">
        <v>0.58844402440434274</v>
      </c>
      <c r="Q205" s="22">
        <v>0.8304756258544792</v>
      </c>
      <c r="R205" s="14">
        <v>0.77418967769115632</v>
      </c>
      <c r="S205" s="14">
        <v>0.23822861299414144</v>
      </c>
      <c r="T205" s="14">
        <v>0.74974196771930246</v>
      </c>
      <c r="U205" s="14">
        <v>0.64198855421609957</v>
      </c>
      <c r="V205" s="14">
        <v>1.1048513395836239</v>
      </c>
      <c r="W205" s="14">
        <v>0.74116425557642229</v>
      </c>
    </row>
    <row r="206" spans="2:23" x14ac:dyDescent="0.35">
      <c r="B206" s="1">
        <f t="shared" si="6"/>
        <v>402</v>
      </c>
      <c r="C206" s="1">
        <v>5.7443841126810623E-3</v>
      </c>
      <c r="D206" s="1">
        <v>0.10977502009315859</v>
      </c>
      <c r="E206" s="1">
        <v>9.909334299198222E-2</v>
      </c>
      <c r="F206" s="1">
        <v>0.1239071055992803</v>
      </c>
      <c r="G206" s="1">
        <v>5.8950485996155884E-2</v>
      </c>
      <c r="H206" s="1">
        <v>-3.6003419033720493E-2</v>
      </c>
      <c r="I206" s="1">
        <v>1.5354394054775036E-2</v>
      </c>
      <c r="K206" s="14">
        <f t="shared" si="7"/>
        <v>402</v>
      </c>
      <c r="L206" s="22">
        <v>0.76349007219067266</v>
      </c>
      <c r="M206" s="22">
        <v>0.88733366571477734</v>
      </c>
      <c r="N206" s="22">
        <v>0.60310196381012382</v>
      </c>
      <c r="O206" s="22">
        <v>0.72902833533487121</v>
      </c>
      <c r="P206" s="22">
        <v>0.57981392831646916</v>
      </c>
      <c r="Q206" s="22">
        <v>0.81237610653152248</v>
      </c>
      <c r="R206" s="14">
        <v>0.77337917327451866</v>
      </c>
      <c r="S206" s="14">
        <v>0.2354534698148166</v>
      </c>
      <c r="T206" s="14">
        <v>0.7421776109310142</v>
      </c>
      <c r="U206" s="14">
        <v>0.63953547768001195</v>
      </c>
      <c r="V206" s="14">
        <v>1.1072835122008993</v>
      </c>
      <c r="W206" s="14">
        <v>0.73087189343112469</v>
      </c>
    </row>
    <row r="207" spans="2:23" x14ac:dyDescent="0.35">
      <c r="B207" s="1">
        <f t="shared" si="6"/>
        <v>404</v>
      </c>
      <c r="C207" s="1">
        <v>4.8238145805476543E-3</v>
      </c>
      <c r="D207" s="1">
        <v>0.113572907705963</v>
      </c>
      <c r="E207" s="1">
        <v>9.936354730873212E-2</v>
      </c>
      <c r="F207" s="1">
        <v>0.12609651563888383</v>
      </c>
      <c r="G207" s="1">
        <v>6.1052161949544638E-2</v>
      </c>
      <c r="H207" s="1">
        <v>-3.5312906230877662E-2</v>
      </c>
      <c r="I207" s="1">
        <v>1.544783619963443E-2</v>
      </c>
      <c r="K207" s="14">
        <f t="shared" si="7"/>
        <v>404</v>
      </c>
      <c r="L207" s="22">
        <v>0.75582534153447967</v>
      </c>
      <c r="M207" s="22">
        <v>0.87595971809427409</v>
      </c>
      <c r="N207" s="22">
        <v>0.5903700390281692</v>
      </c>
      <c r="O207" s="22">
        <v>0.71905002719181876</v>
      </c>
      <c r="P207" s="22">
        <v>0.57317439895482913</v>
      </c>
      <c r="Q207" s="22">
        <v>0.80437972009249448</v>
      </c>
      <c r="R207" s="14">
        <v>0.77140078413121671</v>
      </c>
      <c r="S207" s="14">
        <v>0.23242654604176385</v>
      </c>
      <c r="T207" s="14">
        <v>0.73467888534335246</v>
      </c>
      <c r="U207" s="14">
        <v>0.63054985461749835</v>
      </c>
      <c r="V207" s="14">
        <v>1.0888936981837483</v>
      </c>
      <c r="W207" s="14">
        <v>0.72123847758224535</v>
      </c>
    </row>
    <row r="208" spans="2:23" x14ac:dyDescent="0.35">
      <c r="B208" s="1">
        <f t="shared" si="6"/>
        <v>406</v>
      </c>
      <c r="C208" s="1">
        <v>4.1514007652044826E-3</v>
      </c>
      <c r="D208" s="1">
        <v>0.11713152466816096</v>
      </c>
      <c r="E208" s="1">
        <v>0.1000775372904177</v>
      </c>
      <c r="F208" s="1">
        <v>0.12691007448042776</v>
      </c>
      <c r="G208" s="1">
        <v>6.2009623726529711E-2</v>
      </c>
      <c r="H208" s="1">
        <v>-3.4144665766721281E-2</v>
      </c>
      <c r="I208" s="1">
        <v>1.6493398230319894E-2</v>
      </c>
      <c r="K208" s="14">
        <f t="shared" si="7"/>
        <v>406</v>
      </c>
      <c r="L208" s="22">
        <v>0.74893772400049341</v>
      </c>
      <c r="M208" s="22">
        <v>0.86519095921237554</v>
      </c>
      <c r="N208" s="22">
        <v>0.57809803627142986</v>
      </c>
      <c r="O208" s="22">
        <v>0.70975395835598232</v>
      </c>
      <c r="P208" s="22">
        <v>0.56863437658826355</v>
      </c>
      <c r="Q208" s="22">
        <v>0.79157047517562207</v>
      </c>
      <c r="R208" s="14">
        <v>0.7695800554346105</v>
      </c>
      <c r="S208" s="14">
        <v>0.22815360428167927</v>
      </c>
      <c r="T208" s="14">
        <v>0.68496319534318695</v>
      </c>
      <c r="U208" s="14">
        <v>0.625436449227741</v>
      </c>
      <c r="V208" s="14">
        <v>1.0902681585232785</v>
      </c>
      <c r="W208" s="14">
        <v>0.71130588627090574</v>
      </c>
    </row>
    <row r="209" spans="2:23" x14ac:dyDescent="0.35">
      <c r="B209" s="1">
        <f t="shared" si="6"/>
        <v>408</v>
      </c>
      <c r="C209" s="1">
        <v>4.4204040815523692E-3</v>
      </c>
      <c r="D209" s="1">
        <v>0.11818155783519606</v>
      </c>
      <c r="E209" s="1">
        <v>0.10022456225447138</v>
      </c>
      <c r="F209" s="1">
        <v>0.12891877328184426</v>
      </c>
      <c r="G209" s="1">
        <v>6.3217892622993987E-2</v>
      </c>
      <c r="H209" s="1">
        <v>-3.3254301155981235E-2</v>
      </c>
      <c r="I209" s="1">
        <v>1.74578930128916E-2</v>
      </c>
      <c r="K209" s="14">
        <f t="shared" si="7"/>
        <v>408</v>
      </c>
      <c r="L209" s="22">
        <v>0.75200599597455164</v>
      </c>
      <c r="M209" s="22">
        <v>0.85463123442702549</v>
      </c>
      <c r="N209" s="22">
        <v>0.56767568938675972</v>
      </c>
      <c r="O209" s="22">
        <v>0.69661390729548767</v>
      </c>
      <c r="P209" s="22">
        <v>0.56677864244592979</v>
      </c>
      <c r="Q209" s="22">
        <v>0.77884551899420207</v>
      </c>
      <c r="R209" s="14">
        <v>0.76932106322612992</v>
      </c>
      <c r="S209" s="14">
        <v>0.22609055766401712</v>
      </c>
      <c r="T209" s="14">
        <v>0.67666112609168005</v>
      </c>
      <c r="U209" s="14">
        <v>0.61896266665346755</v>
      </c>
      <c r="V209" s="14">
        <v>1.0703990984031535</v>
      </c>
      <c r="W209" s="14">
        <v>0.70363024559890042</v>
      </c>
    </row>
    <row r="210" spans="2:23" x14ac:dyDescent="0.35">
      <c r="B210" s="1">
        <f t="shared" si="6"/>
        <v>410</v>
      </c>
      <c r="C210" s="1">
        <v>5.6322731543341775E-3</v>
      </c>
      <c r="D210" s="1">
        <v>0.11956148710151969</v>
      </c>
      <c r="E210" s="1">
        <v>0.1005231148221028</v>
      </c>
      <c r="F210" s="1">
        <v>0.13013244772768465</v>
      </c>
      <c r="G210" s="1">
        <v>6.5774623011539052E-2</v>
      </c>
      <c r="H210" s="1">
        <v>-3.2060066811442828E-2</v>
      </c>
      <c r="I210" s="1">
        <v>1.8666570191999701E-2</v>
      </c>
      <c r="K210" s="14">
        <f t="shared" si="7"/>
        <v>410</v>
      </c>
      <c r="L210" s="22">
        <v>0.74691945399781012</v>
      </c>
      <c r="M210" s="22">
        <v>0.84193815620425727</v>
      </c>
      <c r="N210" s="22">
        <v>0.55717604696716572</v>
      </c>
      <c r="O210" s="22">
        <v>0.68657285448678684</v>
      </c>
      <c r="P210" s="22">
        <v>0.55874057338183902</v>
      </c>
      <c r="Q210" s="22">
        <v>0.76594717153951641</v>
      </c>
      <c r="R210" s="14">
        <v>0.76753585802257662</v>
      </c>
      <c r="S210" s="14">
        <v>0.22400854596405123</v>
      </c>
      <c r="T210" s="14">
        <v>0.67041788872514119</v>
      </c>
      <c r="U210" s="14">
        <v>0.61578548087096863</v>
      </c>
      <c r="V210" s="14">
        <v>1.0657672994260396</v>
      </c>
      <c r="W210" s="14">
        <v>0.69777916106605675</v>
      </c>
    </row>
    <row r="211" spans="2:23" x14ac:dyDescent="0.35">
      <c r="B211" s="1">
        <f t="shared" si="6"/>
        <v>412</v>
      </c>
      <c r="C211" s="1">
        <v>6.3409025882444929E-3</v>
      </c>
      <c r="D211" s="1">
        <v>0.12065753593492018</v>
      </c>
      <c r="E211" s="1">
        <v>0.10068295852520985</v>
      </c>
      <c r="F211" s="1">
        <v>0.13115571376871074</v>
      </c>
      <c r="G211" s="1">
        <v>6.7526074067991299E-2</v>
      </c>
      <c r="H211" s="1">
        <v>-3.1136881216337838E-2</v>
      </c>
      <c r="I211" s="1">
        <v>1.9381605735271611E-2</v>
      </c>
      <c r="K211" s="14">
        <f t="shared" si="7"/>
        <v>412</v>
      </c>
      <c r="L211" s="22">
        <v>0.73175309445608205</v>
      </c>
      <c r="M211" s="22">
        <v>0.83234246473868767</v>
      </c>
      <c r="N211" s="22">
        <v>0.54606506301607416</v>
      </c>
      <c r="O211" s="22">
        <v>0.67439532402641356</v>
      </c>
      <c r="P211" s="22">
        <v>0.55490810539391977</v>
      </c>
      <c r="Q211" s="22">
        <v>0.75426751838247141</v>
      </c>
      <c r="R211" s="14">
        <v>0.76533330166819702</v>
      </c>
      <c r="S211" s="14">
        <v>0.22278145279375591</v>
      </c>
      <c r="T211" s="14">
        <v>0.66891936516971851</v>
      </c>
      <c r="U211" s="14">
        <v>0.60953739396589568</v>
      </c>
      <c r="V211" s="14">
        <v>1.056154940397156</v>
      </c>
      <c r="W211" s="14">
        <v>0.69513963122259381</v>
      </c>
    </row>
    <row r="212" spans="2:23" x14ac:dyDescent="0.35">
      <c r="B212" s="1">
        <f t="shared" si="6"/>
        <v>414</v>
      </c>
      <c r="C212" s="1">
        <v>6.5013220325756535E-3</v>
      </c>
      <c r="D212" s="1">
        <v>0.1222149310261683</v>
      </c>
      <c r="E212" s="1">
        <v>0.10135950308636291</v>
      </c>
      <c r="F212" s="1">
        <v>0.13261253391964531</v>
      </c>
      <c r="G212" s="1">
        <v>6.8325335148891206E-2</v>
      </c>
      <c r="H212" s="1">
        <v>-2.903141930975749E-2</v>
      </c>
      <c r="I212" s="1">
        <v>2.0163559116416204E-2</v>
      </c>
      <c r="K212" s="14">
        <f t="shared" si="7"/>
        <v>414</v>
      </c>
      <c r="L212" s="22">
        <v>0.72853439725190239</v>
      </c>
      <c r="M212" s="22">
        <v>0.82197491120577615</v>
      </c>
      <c r="N212" s="22">
        <v>0.5358588355344458</v>
      </c>
      <c r="O212" s="22">
        <v>0.66150483551626704</v>
      </c>
      <c r="P212" s="22">
        <v>0.54834914116132938</v>
      </c>
      <c r="Q212" s="22">
        <v>0.74441644940450635</v>
      </c>
      <c r="R212" s="14">
        <v>0.76563490211132268</v>
      </c>
      <c r="S212" s="14">
        <v>0.22161665045642026</v>
      </c>
      <c r="T212" s="14">
        <v>0.70000084701703302</v>
      </c>
      <c r="U212" s="14">
        <v>0.60826967662299292</v>
      </c>
      <c r="V212" s="14">
        <v>1.0502782492309695</v>
      </c>
      <c r="W212" s="14">
        <v>0.71216806535824639</v>
      </c>
    </row>
    <row r="213" spans="2:23" x14ac:dyDescent="0.35">
      <c r="B213" s="1">
        <f t="shared" si="6"/>
        <v>416</v>
      </c>
      <c r="C213" s="1">
        <v>6.2656370853094116E-3</v>
      </c>
      <c r="D213" s="1">
        <v>0.12468458264767289</v>
      </c>
      <c r="E213" s="1">
        <v>0.10289641935903751</v>
      </c>
      <c r="F213" s="1">
        <v>0.1337954449403225</v>
      </c>
      <c r="G213" s="1">
        <v>7.0197151229200741E-2</v>
      </c>
      <c r="H213" s="1">
        <v>-2.7144043091277315E-2</v>
      </c>
      <c r="I213" s="1">
        <v>2.085940189530153E-2</v>
      </c>
      <c r="K213" s="14">
        <f t="shared" si="7"/>
        <v>416</v>
      </c>
      <c r="L213" s="22">
        <v>0.71763655383099179</v>
      </c>
      <c r="M213" s="22">
        <v>0.80999854458917908</v>
      </c>
      <c r="N213" s="22">
        <v>0.532888892794534</v>
      </c>
      <c r="O213" s="22">
        <v>0.65214150134876758</v>
      </c>
      <c r="P213" s="22">
        <v>0.54093841603608295</v>
      </c>
      <c r="Q213" s="22">
        <v>0.73186082580024348</v>
      </c>
      <c r="R213" s="14">
        <v>0.76321676006385042</v>
      </c>
      <c r="S213" s="14">
        <v>0.22144165629996068</v>
      </c>
      <c r="T213" s="14">
        <v>0.693034555932593</v>
      </c>
      <c r="U213" s="14">
        <v>0.59786613090349772</v>
      </c>
      <c r="V213" s="14">
        <v>1.0397042169629558</v>
      </c>
      <c r="W213" s="14">
        <v>0.68778359141917156</v>
      </c>
    </row>
    <row r="214" spans="2:23" x14ac:dyDescent="0.35">
      <c r="B214" s="1">
        <f t="shared" si="6"/>
        <v>418</v>
      </c>
      <c r="C214" s="1">
        <v>5.4034534286745923E-3</v>
      </c>
      <c r="D214" s="1">
        <v>0.12624268068094555</v>
      </c>
      <c r="E214" s="1">
        <v>0.10367340034875978</v>
      </c>
      <c r="F214" s="1">
        <v>0.1345864566752252</v>
      </c>
      <c r="G214" s="1">
        <v>7.2048533247320648E-2</v>
      </c>
      <c r="H214" s="1">
        <v>-2.5330238459196689E-2</v>
      </c>
      <c r="I214" s="1">
        <v>2.1735497887159182E-2</v>
      </c>
      <c r="K214" s="14">
        <f t="shared" si="7"/>
        <v>418</v>
      </c>
      <c r="L214" s="22">
        <v>0.71142724562492199</v>
      </c>
      <c r="M214" s="22">
        <v>0.79831593360475428</v>
      </c>
      <c r="N214" s="22">
        <v>0.53180408213058727</v>
      </c>
      <c r="O214" s="22">
        <v>0.64473060470687626</v>
      </c>
      <c r="P214" s="22">
        <v>0.53934434121853658</v>
      </c>
      <c r="Q214" s="22">
        <v>0.72221816614801071</v>
      </c>
      <c r="R214" s="14">
        <v>0.76266479882277527</v>
      </c>
      <c r="S214" s="14">
        <v>0.21915457206459479</v>
      </c>
      <c r="T214" s="14">
        <v>0.68673945770193789</v>
      </c>
      <c r="U214" s="14">
        <v>0.59224877339249971</v>
      </c>
      <c r="V214" s="14">
        <v>1.041062408394305</v>
      </c>
      <c r="W214" s="14">
        <v>0.67357165057614066</v>
      </c>
    </row>
    <row r="215" spans="2:23" x14ac:dyDescent="0.35">
      <c r="B215" s="1">
        <f t="shared" si="6"/>
        <v>420</v>
      </c>
      <c r="C215" s="1">
        <v>5.0441944924889933E-3</v>
      </c>
      <c r="D215" s="1">
        <v>0.12795656148131362</v>
      </c>
      <c r="E215" s="1">
        <v>0.10492573142538808</v>
      </c>
      <c r="F215" s="1">
        <v>0.13566513509697986</v>
      </c>
      <c r="G215" s="1">
        <v>7.3005808411865589E-2</v>
      </c>
      <c r="H215" s="1">
        <v>-2.4370415486195784E-2</v>
      </c>
      <c r="I215" s="1">
        <v>2.2159279728537991E-2</v>
      </c>
      <c r="K215" s="14">
        <f t="shared" si="7"/>
        <v>420</v>
      </c>
      <c r="L215" s="22">
        <v>0.71044465356044395</v>
      </c>
      <c r="M215" s="22">
        <v>0.78735704004579243</v>
      </c>
      <c r="N215" s="22">
        <v>0.52728057163157815</v>
      </c>
      <c r="O215" s="22">
        <v>0.63311020548341113</v>
      </c>
      <c r="P215" s="22">
        <v>0.53591728304038166</v>
      </c>
      <c r="Q215" s="22">
        <v>0.71737713276811388</v>
      </c>
      <c r="R215" s="14">
        <v>0.76223223044528987</v>
      </c>
      <c r="S215" s="14">
        <v>0.21886429758831383</v>
      </c>
      <c r="T215" s="14">
        <v>0.63189620522033452</v>
      </c>
      <c r="U215" s="14">
        <v>0.58564361655384756</v>
      </c>
      <c r="V215" s="14">
        <v>1.0313927291620455</v>
      </c>
      <c r="W215" s="14">
        <v>0.673833095774513</v>
      </c>
    </row>
    <row r="216" spans="2:23" x14ac:dyDescent="0.35">
      <c r="B216" s="1">
        <f t="shared" si="6"/>
        <v>422</v>
      </c>
      <c r="C216" s="1">
        <v>5.045139247755924E-3</v>
      </c>
      <c r="D216" s="1">
        <v>0.12961853271680435</v>
      </c>
      <c r="E216" s="1">
        <v>0.10568612616135301</v>
      </c>
      <c r="F216" s="1">
        <v>0.13842543596597054</v>
      </c>
      <c r="G216" s="1">
        <v>7.3408378098246949E-2</v>
      </c>
      <c r="H216" s="1">
        <v>-2.3297118412211725E-2</v>
      </c>
      <c r="I216" s="1">
        <v>2.2588385110403439E-2</v>
      </c>
      <c r="K216" s="14">
        <f t="shared" si="7"/>
        <v>422</v>
      </c>
      <c r="L216" s="22">
        <v>0.70531468184735158</v>
      </c>
      <c r="M216" s="22">
        <v>0.7752680100794187</v>
      </c>
      <c r="N216" s="22">
        <v>0.51930495011442501</v>
      </c>
      <c r="O216" s="22">
        <v>0.62547234962124443</v>
      </c>
      <c r="P216" s="22">
        <v>0.52869530326463821</v>
      </c>
      <c r="Q216" s="22">
        <v>0.71010248632419959</v>
      </c>
      <c r="R216" s="14">
        <v>0.76069783507260402</v>
      </c>
      <c r="S216" s="14">
        <v>0.21640624575324086</v>
      </c>
      <c r="T216" s="14">
        <v>0.62773534257215213</v>
      </c>
      <c r="U216" s="14">
        <v>0.58206566172537699</v>
      </c>
      <c r="V216" s="14">
        <v>1.0239788885745218</v>
      </c>
      <c r="W216" s="14">
        <v>0.66867256018033883</v>
      </c>
    </row>
    <row r="217" spans="2:23" x14ac:dyDescent="0.35">
      <c r="B217" s="1">
        <f t="shared" si="6"/>
        <v>424</v>
      </c>
      <c r="C217" s="1">
        <v>5.4507541757074585E-3</v>
      </c>
      <c r="D217" s="1">
        <v>0.13114272731551627</v>
      </c>
      <c r="E217" s="1">
        <v>0.10582570798660147</v>
      </c>
      <c r="F217" s="1">
        <v>0.13915836023969536</v>
      </c>
      <c r="G217" s="1">
        <v>7.3761822059774787E-2</v>
      </c>
      <c r="H217" s="1">
        <v>-2.2926673813486863E-2</v>
      </c>
      <c r="I217" s="1">
        <v>2.405128469661539E-2</v>
      </c>
      <c r="K217" s="14">
        <f t="shared" si="7"/>
        <v>424</v>
      </c>
      <c r="L217" s="22">
        <v>0.70185453544508225</v>
      </c>
      <c r="M217" s="22">
        <v>0.76534711825787771</v>
      </c>
      <c r="N217" s="22">
        <v>0.50922182460723342</v>
      </c>
      <c r="O217" s="22">
        <v>0.61765361265263807</v>
      </c>
      <c r="P217" s="22">
        <v>0.52698362362663653</v>
      </c>
      <c r="Q217" s="22">
        <v>0.69773271324637098</v>
      </c>
      <c r="R217" s="14">
        <v>0.75840856547254176</v>
      </c>
      <c r="S217" s="14">
        <v>0.21291795910749745</v>
      </c>
      <c r="T217" s="14">
        <v>0.62354088696595023</v>
      </c>
      <c r="U217" s="14">
        <v>0.58578025243505438</v>
      </c>
      <c r="V217" s="14">
        <v>1.0185447816846511</v>
      </c>
      <c r="W217" s="14">
        <v>0.63612876060482215</v>
      </c>
    </row>
    <row r="218" spans="2:23" x14ac:dyDescent="0.35">
      <c r="B218" s="1">
        <f t="shared" si="6"/>
        <v>426</v>
      </c>
      <c r="C218" s="1">
        <v>5.7015552072451712E-3</v>
      </c>
      <c r="D218" s="1">
        <v>0.13528657054924326</v>
      </c>
      <c r="E218" s="1">
        <v>0.10594374146555577</v>
      </c>
      <c r="F218" s="1">
        <v>0.14007381098476901</v>
      </c>
      <c r="G218" s="1">
        <v>7.3801523856403761E-2</v>
      </c>
      <c r="H218" s="1">
        <v>-2.5639705570173497E-2</v>
      </c>
      <c r="I218" s="1">
        <v>2.55514023685109E-2</v>
      </c>
      <c r="K218" s="14">
        <f t="shared" si="7"/>
        <v>426</v>
      </c>
      <c r="L218" s="22">
        <v>0.69795322712666674</v>
      </c>
      <c r="M218" s="22">
        <v>0.75425014488845199</v>
      </c>
      <c r="N218" s="22">
        <v>0.49947628938768618</v>
      </c>
      <c r="O218" s="22">
        <v>0.610620327787605</v>
      </c>
      <c r="P218" s="22">
        <v>0.51926006258519397</v>
      </c>
      <c r="Q218" s="22">
        <v>0.68639441530966583</v>
      </c>
      <c r="R218" s="14">
        <v>0.75883250243949618</v>
      </c>
      <c r="S218" s="14">
        <v>0.21228442066807421</v>
      </c>
      <c r="T218" s="14">
        <v>0.62009513788195547</v>
      </c>
      <c r="U218" s="14">
        <v>0.57604227355157922</v>
      </c>
      <c r="V218" s="14">
        <v>1.0117191874975842</v>
      </c>
      <c r="W218" s="14">
        <v>0.62644813937290345</v>
      </c>
    </row>
    <row r="219" spans="2:23" x14ac:dyDescent="0.35">
      <c r="B219" s="1">
        <f t="shared" si="6"/>
        <v>428</v>
      </c>
      <c r="C219" s="1">
        <v>6.091424214080576E-3</v>
      </c>
      <c r="D219" s="1">
        <v>0.13870935748334529</v>
      </c>
      <c r="E219" s="1">
        <v>0.10702556952918295</v>
      </c>
      <c r="F219" s="1">
        <v>0.1420912037976447</v>
      </c>
      <c r="G219" s="1">
        <v>7.442714206180108E-2</v>
      </c>
      <c r="H219" s="1">
        <v>-2.9222959860632031E-2</v>
      </c>
      <c r="I219" s="1">
        <v>2.6335737333557433E-2</v>
      </c>
      <c r="K219" s="14">
        <f t="shared" si="7"/>
        <v>428</v>
      </c>
      <c r="L219" s="22">
        <v>0.693289861938162</v>
      </c>
      <c r="M219" s="22">
        <v>0.73909403240646854</v>
      </c>
      <c r="N219" s="22">
        <v>0.49000695204674338</v>
      </c>
      <c r="O219" s="22">
        <v>0.60448703672046722</v>
      </c>
      <c r="P219" s="22">
        <v>0.51552133389837007</v>
      </c>
      <c r="Q219" s="22">
        <v>0.67251471289137676</v>
      </c>
      <c r="R219" s="14">
        <v>0.75970642028263724</v>
      </c>
      <c r="S219" s="14">
        <v>0.21159285954584856</v>
      </c>
      <c r="T219" s="14">
        <v>0.61523398699155463</v>
      </c>
      <c r="U219" s="14">
        <v>0.57637995858105529</v>
      </c>
      <c r="V219" s="14">
        <v>1.0052249192470164</v>
      </c>
      <c r="W219" s="14">
        <v>0.61985186794001146</v>
      </c>
    </row>
    <row r="220" spans="2:23" x14ac:dyDescent="0.35">
      <c r="B220" s="1">
        <f t="shared" si="6"/>
        <v>430</v>
      </c>
      <c r="C220" s="1">
        <v>6.2079440303398443E-3</v>
      </c>
      <c r="D220" s="1">
        <v>0.13955175239087086</v>
      </c>
      <c r="E220" s="1">
        <v>0.10727096338324876</v>
      </c>
      <c r="F220" s="1">
        <v>0.14416162052656256</v>
      </c>
      <c r="G220" s="1">
        <v>7.42121645308189E-2</v>
      </c>
      <c r="H220" s="1">
        <v>-3.0229936495924876E-2</v>
      </c>
      <c r="I220" s="1">
        <v>2.7239945355002917E-2</v>
      </c>
      <c r="K220" s="14">
        <f t="shared" si="7"/>
        <v>430</v>
      </c>
      <c r="L220" s="22">
        <v>0.68987035368750449</v>
      </c>
      <c r="M220" s="22">
        <v>0.72972057204588114</v>
      </c>
      <c r="N220" s="22">
        <v>0.48321006478316031</v>
      </c>
      <c r="O220" s="22">
        <v>0.59662614317962848</v>
      </c>
      <c r="P220" s="22">
        <v>0.5100535964703149</v>
      </c>
      <c r="Q220" s="22">
        <v>0.66397582980395853</v>
      </c>
      <c r="R220" s="14">
        <v>0.76052081631789625</v>
      </c>
      <c r="S220" s="14">
        <v>0.20831665164425447</v>
      </c>
      <c r="T220" s="14">
        <v>0.64728222419767534</v>
      </c>
      <c r="U220" s="14">
        <v>0.5677491900345093</v>
      </c>
      <c r="V220" s="14">
        <v>0.99818549679364532</v>
      </c>
      <c r="W220" s="14">
        <v>0.61421893809200756</v>
      </c>
    </row>
    <row r="221" spans="2:23" x14ac:dyDescent="0.35">
      <c r="B221" s="1">
        <f t="shared" si="6"/>
        <v>432</v>
      </c>
      <c r="C221" s="1">
        <v>7.0284324878591353E-3</v>
      </c>
      <c r="D221" s="1">
        <v>0.14118760662653268</v>
      </c>
      <c r="E221" s="1">
        <v>0.10787932511732208</v>
      </c>
      <c r="F221" s="1">
        <v>0.14536048649134625</v>
      </c>
      <c r="G221" s="1">
        <v>7.4428588308211724E-2</v>
      </c>
      <c r="H221" s="1">
        <v>-2.9811659764947211E-2</v>
      </c>
      <c r="I221" s="1">
        <v>2.8339303163238697E-2</v>
      </c>
      <c r="K221" s="14">
        <f t="shared" si="7"/>
        <v>432</v>
      </c>
      <c r="L221" s="22">
        <v>0.68488252397768479</v>
      </c>
      <c r="M221" s="22">
        <v>0.72015412580270444</v>
      </c>
      <c r="N221" s="22">
        <v>0.47746745055718237</v>
      </c>
      <c r="O221" s="22">
        <v>0.58964231331147798</v>
      </c>
      <c r="P221" s="22">
        <v>0.50544623381663789</v>
      </c>
      <c r="Q221" s="22">
        <v>0.65622792051619394</v>
      </c>
      <c r="R221" s="14">
        <v>0.75561902330949826</v>
      </c>
      <c r="S221" s="14">
        <v>0.20564434672438589</v>
      </c>
      <c r="T221" s="14">
        <v>0.65373418210833889</v>
      </c>
      <c r="U221" s="14">
        <v>0.56212186314425827</v>
      </c>
      <c r="V221" s="14">
        <v>0.99492016948071837</v>
      </c>
      <c r="W221" s="14">
        <v>0.60604122959005513</v>
      </c>
    </row>
    <row r="222" spans="2:23" x14ac:dyDescent="0.35">
      <c r="B222" s="1">
        <f t="shared" si="6"/>
        <v>434</v>
      </c>
      <c r="C222" s="1">
        <v>6.6543094021399756E-3</v>
      </c>
      <c r="D222" s="1">
        <v>0.14275235557280522</v>
      </c>
      <c r="E222" s="1">
        <v>0.10965864879948006</v>
      </c>
      <c r="F222" s="1">
        <v>0.14686335624143815</v>
      </c>
      <c r="G222" s="1">
        <v>7.50727744513979E-2</v>
      </c>
      <c r="H222" s="1">
        <v>-2.6575951712028589E-2</v>
      </c>
      <c r="I222" s="1">
        <v>2.8399730017535482E-2</v>
      </c>
      <c r="K222" s="14">
        <f t="shared" si="7"/>
        <v>434</v>
      </c>
      <c r="L222" s="22">
        <v>0.67605562456002655</v>
      </c>
      <c r="M222" s="22">
        <v>0.71046084164513712</v>
      </c>
      <c r="N222" s="22">
        <v>0.47287611390589795</v>
      </c>
      <c r="O222" s="22">
        <v>0.58243381178898757</v>
      </c>
      <c r="P222" s="22">
        <v>0.50277283961928987</v>
      </c>
      <c r="Q222" s="22">
        <v>0.64985944876960366</v>
      </c>
      <c r="R222" s="14">
        <v>0.75224573835330855</v>
      </c>
      <c r="S222" s="14">
        <v>0.20327999286494142</v>
      </c>
      <c r="T222" s="14">
        <v>0.64960324773184674</v>
      </c>
      <c r="U222" s="14">
        <v>0.55384301368534394</v>
      </c>
      <c r="V222" s="14">
        <v>0.98753146114920154</v>
      </c>
      <c r="W222" s="14">
        <v>0.60074582957823097</v>
      </c>
    </row>
    <row r="223" spans="2:23" x14ac:dyDescent="0.35">
      <c r="B223" s="1">
        <f t="shared" si="6"/>
        <v>436</v>
      </c>
      <c r="C223" s="1">
        <v>6.5193983500169868E-3</v>
      </c>
      <c r="D223" s="1">
        <v>0.14388192933352228</v>
      </c>
      <c r="E223" s="1">
        <v>0.11021858418601804</v>
      </c>
      <c r="F223" s="1">
        <v>0.14822029079917978</v>
      </c>
      <c r="G223" s="1">
        <v>7.6045958326460425E-2</v>
      </c>
      <c r="H223" s="1">
        <v>-2.234399533007601E-2</v>
      </c>
      <c r="I223" s="1">
        <v>2.894198398360609E-2</v>
      </c>
      <c r="K223" s="14">
        <f t="shared" si="7"/>
        <v>436</v>
      </c>
      <c r="L223" s="22">
        <v>0.67044998511286558</v>
      </c>
      <c r="M223" s="22">
        <v>0.69956141608714206</v>
      </c>
      <c r="N223" s="22">
        <v>0.46975919184869747</v>
      </c>
      <c r="O223" s="22">
        <v>0.57624649059309685</v>
      </c>
      <c r="P223" s="22">
        <v>0.49679125881155456</v>
      </c>
      <c r="Q223" s="22">
        <v>0.64765699260717935</v>
      </c>
      <c r="R223" s="14">
        <v>0.74752874733686048</v>
      </c>
      <c r="S223" s="14">
        <v>0.20219765440989496</v>
      </c>
      <c r="T223" s="14">
        <v>0.64380343741116541</v>
      </c>
      <c r="U223" s="14">
        <v>0.55666257567986099</v>
      </c>
      <c r="V223" s="14">
        <v>0.97796580963090085</v>
      </c>
      <c r="W223" s="14">
        <v>0.59399375768641316</v>
      </c>
    </row>
    <row r="224" spans="2:23" x14ac:dyDescent="0.35">
      <c r="B224" s="1">
        <f t="shared" si="6"/>
        <v>438</v>
      </c>
      <c r="C224" s="1">
        <v>6.1630996470011358E-3</v>
      </c>
      <c r="D224" s="1">
        <v>0.14530414326623559</v>
      </c>
      <c r="E224" s="1">
        <v>0.11036560915007172</v>
      </c>
      <c r="F224" s="1">
        <v>0.14927102418410146</v>
      </c>
      <c r="G224" s="1">
        <v>7.809319010045325E-2</v>
      </c>
      <c r="H224" s="1">
        <v>-1.7735615332866963E-2</v>
      </c>
      <c r="I224" s="1">
        <v>2.9988993643722112E-2</v>
      </c>
      <c r="K224" s="14">
        <f t="shared" si="7"/>
        <v>438</v>
      </c>
      <c r="L224" s="22">
        <v>0.66550027655202404</v>
      </c>
      <c r="M224" s="22">
        <v>0.68913920087115066</v>
      </c>
      <c r="N224" s="22">
        <v>0.46952571946214122</v>
      </c>
      <c r="O224" s="22">
        <v>0.56905274931747341</v>
      </c>
      <c r="P224" s="22">
        <v>0.49873759072164969</v>
      </c>
      <c r="Q224" s="22">
        <v>0.63635106985105638</v>
      </c>
      <c r="R224" s="14">
        <v>0.74377597967257914</v>
      </c>
      <c r="S224" s="14">
        <v>0.20026639699473905</v>
      </c>
      <c r="T224" s="14">
        <v>0.63988960793691496</v>
      </c>
      <c r="U224" s="14">
        <v>0.5558832471494759</v>
      </c>
      <c r="V224" s="14">
        <v>0.96388620667467395</v>
      </c>
      <c r="W224" s="14">
        <v>0.58845818894092816</v>
      </c>
    </row>
    <row r="225" spans="2:23" x14ac:dyDescent="0.35">
      <c r="B225" s="1">
        <f t="shared" si="6"/>
        <v>440</v>
      </c>
      <c r="C225" s="1">
        <v>5.7194425736330724E-3</v>
      </c>
      <c r="D225" s="1">
        <v>0.14654964838851214</v>
      </c>
      <c r="E225" s="1">
        <v>0.11173739800999354</v>
      </c>
      <c r="F225" s="1">
        <v>0.15036393785538826</v>
      </c>
      <c r="G225" s="1">
        <v>7.8979272619104465E-2</v>
      </c>
      <c r="H225" s="1">
        <v>-1.4402716458030099E-2</v>
      </c>
      <c r="I225" s="1">
        <v>3.1894354160739935E-2</v>
      </c>
      <c r="K225" s="14">
        <f t="shared" si="7"/>
        <v>440</v>
      </c>
      <c r="L225" s="22">
        <v>0.65998227456019709</v>
      </c>
      <c r="M225" s="22">
        <v>0.67918051021063885</v>
      </c>
      <c r="N225" s="22">
        <v>0.46399147696249204</v>
      </c>
      <c r="O225" s="22">
        <v>0.56324135145691756</v>
      </c>
      <c r="P225" s="22">
        <v>0.49882509762596949</v>
      </c>
      <c r="Q225" s="22">
        <v>0.62765663487559198</v>
      </c>
      <c r="R225" s="14">
        <v>0.73834617384538914</v>
      </c>
      <c r="S225" s="14">
        <v>0.19911262742290489</v>
      </c>
      <c r="T225" s="14">
        <v>0.62973220794282281</v>
      </c>
      <c r="U225" s="14">
        <v>0.55272245545730381</v>
      </c>
      <c r="V225" s="14">
        <v>0.95719933554338554</v>
      </c>
      <c r="W225" s="14">
        <v>0.58760315874573055</v>
      </c>
    </row>
    <row r="226" spans="2:23" x14ac:dyDescent="0.35">
      <c r="B226" s="1">
        <f t="shared" si="6"/>
        <v>442</v>
      </c>
      <c r="C226" s="1">
        <v>5.5808154841267225E-3</v>
      </c>
      <c r="D226" s="1">
        <v>0.14810677311744314</v>
      </c>
      <c r="E226" s="1">
        <v>0.11235329477347464</v>
      </c>
      <c r="F226" s="1">
        <v>0.15156399805251511</v>
      </c>
      <c r="G226" s="1">
        <v>8.0053087252484764E-2</v>
      </c>
      <c r="H226" s="1">
        <v>-1.2643147018459765E-2</v>
      </c>
      <c r="I226" s="1">
        <v>3.2280030659687382E-2</v>
      </c>
      <c r="K226" s="14">
        <f t="shared" si="7"/>
        <v>442</v>
      </c>
      <c r="L226" s="22">
        <v>0.65585356649475579</v>
      </c>
      <c r="M226" s="22">
        <v>0.66971076056629442</v>
      </c>
      <c r="N226" s="22">
        <v>0.45799604381220121</v>
      </c>
      <c r="O226" s="22">
        <v>0.55705876879046379</v>
      </c>
      <c r="P226" s="22">
        <v>0.49221667957831478</v>
      </c>
      <c r="Q226" s="22">
        <v>0.61346549832222441</v>
      </c>
      <c r="R226" s="14">
        <v>0.73256647159013621</v>
      </c>
      <c r="S226" s="14">
        <v>0.19758644161704095</v>
      </c>
      <c r="T226" s="14">
        <v>0.57864536999995697</v>
      </c>
      <c r="U226" s="14">
        <v>0.55337561595469797</v>
      </c>
      <c r="V226" s="14">
        <v>0.94007377313292695</v>
      </c>
      <c r="W226" s="14">
        <v>0.57716781875757295</v>
      </c>
    </row>
    <row r="227" spans="2:23" x14ac:dyDescent="0.35">
      <c r="B227" s="1">
        <f t="shared" si="6"/>
        <v>444</v>
      </c>
      <c r="C227" s="1">
        <v>5.8309866788197762E-3</v>
      </c>
      <c r="D227" s="1">
        <v>0.14997016427915091</v>
      </c>
      <c r="E227" s="1">
        <v>0.11304840123633941</v>
      </c>
      <c r="F227" s="1">
        <v>0.15339790900816747</v>
      </c>
      <c r="G227" s="1">
        <v>7.9813663491850914E-2</v>
      </c>
      <c r="H227" s="1">
        <v>-1.1349686442120054E-2</v>
      </c>
      <c r="I227" s="1">
        <v>3.3658780948029807E-2</v>
      </c>
      <c r="K227" s="14">
        <f t="shared" si="7"/>
        <v>444</v>
      </c>
      <c r="L227" s="22">
        <v>0.65052745163097891</v>
      </c>
      <c r="M227" s="22">
        <v>0.65890566917969562</v>
      </c>
      <c r="N227" s="22">
        <v>0.45507104665883391</v>
      </c>
      <c r="O227" s="22">
        <v>0.55078076194500314</v>
      </c>
      <c r="P227" s="22">
        <v>0.49267083382464877</v>
      </c>
      <c r="Q227" s="22">
        <v>0.60919999748927145</v>
      </c>
      <c r="R227" s="14">
        <v>0.7267748450162882</v>
      </c>
      <c r="S227" s="14">
        <v>0.19818535166839366</v>
      </c>
      <c r="T227" s="14">
        <v>0.5757933001013249</v>
      </c>
      <c r="U227" s="14">
        <v>0.55418042178761862</v>
      </c>
      <c r="V227" s="14">
        <v>0.92960306884088573</v>
      </c>
      <c r="W227" s="14">
        <v>0.58440136286149724</v>
      </c>
    </row>
    <row r="228" spans="2:23" x14ac:dyDescent="0.35">
      <c r="B228" s="1">
        <f t="shared" si="6"/>
        <v>446</v>
      </c>
      <c r="C228" s="1">
        <v>4.7702154650683132E-3</v>
      </c>
      <c r="D228" s="1">
        <v>0.1517929470208346</v>
      </c>
      <c r="E228" s="1">
        <v>0.11370914061385681</v>
      </c>
      <c r="F228" s="1">
        <v>0.15416384186386098</v>
      </c>
      <c r="G228" s="1">
        <v>7.7757614280063808E-2</v>
      </c>
      <c r="H228" s="1">
        <v>-1.0860255173978747E-2</v>
      </c>
      <c r="I228" s="1">
        <v>3.4865263334130446E-2</v>
      </c>
      <c r="K228" s="14">
        <f t="shared" si="7"/>
        <v>446</v>
      </c>
      <c r="L228" s="22">
        <v>0.64455643492878578</v>
      </c>
      <c r="M228" s="22">
        <v>0.65037526956157943</v>
      </c>
      <c r="N228" s="22">
        <v>0.45147716674926047</v>
      </c>
      <c r="O228" s="22">
        <v>0.54514125832471372</v>
      </c>
      <c r="P228" s="22">
        <v>0.49275342574939773</v>
      </c>
      <c r="Q228" s="22">
        <v>0.5915506158811773</v>
      </c>
      <c r="R228" s="14">
        <v>0.72340919361970113</v>
      </c>
      <c r="S228" s="14">
        <v>0.19506617948014326</v>
      </c>
      <c r="T228" s="14">
        <v>0.61583199716985249</v>
      </c>
      <c r="U228" s="14">
        <v>0.55494280237327354</v>
      </c>
      <c r="V228" s="14">
        <v>0.92024453976652065</v>
      </c>
      <c r="W228" s="14">
        <v>0.58171162056131576</v>
      </c>
    </row>
    <row r="229" spans="2:23" x14ac:dyDescent="0.35">
      <c r="B229" s="1">
        <f t="shared" si="6"/>
        <v>448</v>
      </c>
      <c r="C229" s="1">
        <v>5.6875728292940641E-3</v>
      </c>
      <c r="D229" s="1">
        <v>0.15259424685616568</v>
      </c>
      <c r="E229" s="1">
        <v>0.11508979691692309</v>
      </c>
      <c r="F229" s="1">
        <v>0.15539299356087044</v>
      </c>
      <c r="G229" s="1">
        <v>6.8917223155742571E-2</v>
      </c>
      <c r="H229" s="1">
        <v>-1.0356321610420459E-2</v>
      </c>
      <c r="I229" s="1">
        <v>3.5033748720763473E-2</v>
      </c>
      <c r="K229" s="14">
        <f t="shared" si="7"/>
        <v>448</v>
      </c>
      <c r="L229" s="22">
        <v>0.64169547244436898</v>
      </c>
      <c r="M229" s="22">
        <v>0.64134704945865861</v>
      </c>
      <c r="N229" s="22">
        <v>0.44654642748829376</v>
      </c>
      <c r="O229" s="22">
        <v>0.53704142307536795</v>
      </c>
      <c r="P229" s="22">
        <v>0.49100663187590449</v>
      </c>
      <c r="Q229" s="22">
        <v>0.58383390192047546</v>
      </c>
      <c r="R229" s="14">
        <v>0.71986223270941374</v>
      </c>
      <c r="S229" s="14">
        <v>0.19398951847011767</v>
      </c>
      <c r="T229" s="14">
        <v>0.61128251119410237</v>
      </c>
      <c r="U229" s="14">
        <v>0.56069801424516486</v>
      </c>
      <c r="V229" s="14">
        <v>0.91605870713265602</v>
      </c>
      <c r="W229" s="14">
        <v>0.59498756716876788</v>
      </c>
    </row>
    <row r="230" spans="2:23" x14ac:dyDescent="0.35">
      <c r="B230" s="1">
        <f t="shared" si="6"/>
        <v>450</v>
      </c>
      <c r="C230" s="1">
        <v>6.8115796622478407E-3</v>
      </c>
      <c r="D230" s="1">
        <v>0.15540190544647078</v>
      </c>
      <c r="E230" s="1">
        <v>0.1142775758811292</v>
      </c>
      <c r="F230" s="1">
        <v>0.15722785990239743</v>
      </c>
      <c r="G230" s="1">
        <v>7.031051828655463E-2</v>
      </c>
      <c r="H230" s="1">
        <v>-1.0192259092967703E-2</v>
      </c>
      <c r="I230" s="1">
        <v>3.6313593230589129E-2</v>
      </c>
      <c r="K230" s="14">
        <f t="shared" si="7"/>
        <v>450</v>
      </c>
      <c r="L230" s="22">
        <v>0.6402006016984243</v>
      </c>
      <c r="M230" s="22">
        <v>0.63195183847306013</v>
      </c>
      <c r="N230" s="22">
        <v>0.4436100580141375</v>
      </c>
      <c r="O230" s="22">
        <v>0.53106826162368714</v>
      </c>
      <c r="P230" s="22">
        <v>0.48705296150516358</v>
      </c>
      <c r="Q230" s="22">
        <v>0.57374285073658926</v>
      </c>
      <c r="R230" s="14">
        <v>0.715849924018641</v>
      </c>
      <c r="S230" s="14">
        <v>0.19279153730514231</v>
      </c>
      <c r="T230" s="14">
        <v>0.60810145240908098</v>
      </c>
      <c r="U230" s="14">
        <v>0.5658837530199472</v>
      </c>
      <c r="V230" s="14">
        <v>0.91143518838838011</v>
      </c>
      <c r="W230" s="14">
        <v>0.58661820027269584</v>
      </c>
    </row>
    <row r="231" spans="2:23" x14ac:dyDescent="0.35">
      <c r="B231" s="1">
        <f t="shared" si="6"/>
        <v>452</v>
      </c>
      <c r="C231" s="1">
        <v>7.0671044701204385E-3</v>
      </c>
      <c r="D231" s="1">
        <v>0.15764374977961246</v>
      </c>
      <c r="E231" s="1">
        <v>0.11379455292891175</v>
      </c>
      <c r="F231" s="1">
        <v>0.15869848537922049</v>
      </c>
      <c r="G231" s="1">
        <v>7.1679787065705464E-2</v>
      </c>
      <c r="H231" s="1">
        <v>-1.0946166432794809E-2</v>
      </c>
      <c r="I231" s="1">
        <v>3.7218034740652328E-2</v>
      </c>
      <c r="K231" s="14">
        <f t="shared" si="7"/>
        <v>452</v>
      </c>
      <c r="L231" s="22">
        <v>0.63805748836511367</v>
      </c>
      <c r="M231" s="22">
        <v>0.62426580300565548</v>
      </c>
      <c r="N231" s="22">
        <v>0.43967383047156977</v>
      </c>
      <c r="O231" s="22">
        <v>0.52579509534814717</v>
      </c>
      <c r="P231" s="22">
        <v>0.48420480684863837</v>
      </c>
      <c r="Q231" s="22">
        <v>0.56472777876859215</v>
      </c>
      <c r="R231" s="14">
        <v>0.7113392386816515</v>
      </c>
      <c r="S231" s="14">
        <v>0.19047860257542584</v>
      </c>
      <c r="T231" s="14">
        <v>0.60241358159809744</v>
      </c>
      <c r="U231" s="14">
        <v>0.56965860308866512</v>
      </c>
      <c r="V231" s="14">
        <v>0.90511445515840672</v>
      </c>
      <c r="W231" s="14">
        <v>0.57521997259756419</v>
      </c>
    </row>
    <row r="232" spans="2:23" x14ac:dyDescent="0.35">
      <c r="B232" s="1">
        <f t="shared" si="6"/>
        <v>454</v>
      </c>
      <c r="C232" s="1">
        <v>6.6667801716639701E-3</v>
      </c>
      <c r="D232" s="1">
        <v>0.15861072764284395</v>
      </c>
      <c r="E232" s="1">
        <v>0.1140945298008824</v>
      </c>
      <c r="F232" s="1">
        <v>0.15925088949193356</v>
      </c>
      <c r="G232" s="1">
        <v>7.3516659966608403E-2</v>
      </c>
      <c r="H232" s="1">
        <v>-1.1383101087701023E-2</v>
      </c>
      <c r="I232" s="1">
        <v>3.7658347576174152E-2</v>
      </c>
      <c r="K232" s="14">
        <f t="shared" si="7"/>
        <v>454</v>
      </c>
      <c r="L232" s="22">
        <v>0.63358907647150342</v>
      </c>
      <c r="M232" s="22">
        <v>0.61239476806748294</v>
      </c>
      <c r="N232" s="22">
        <v>0.43932518501949319</v>
      </c>
      <c r="O232" s="22">
        <v>0.52183068911676256</v>
      </c>
      <c r="P232" s="22">
        <v>0.4836889873431513</v>
      </c>
      <c r="Q232" s="22">
        <v>0.56218047501940949</v>
      </c>
      <c r="R232" s="14">
        <v>0.70652251246490438</v>
      </c>
      <c r="S232" s="14">
        <v>0.18728602625757909</v>
      </c>
      <c r="T232" s="14">
        <v>0.55261188252029225</v>
      </c>
      <c r="U232" s="14">
        <v>0.56818629192931425</v>
      </c>
      <c r="V232" s="14">
        <v>0.8983093283074387</v>
      </c>
      <c r="W232" s="14">
        <v>0.53716641972041201</v>
      </c>
    </row>
    <row r="233" spans="2:23" x14ac:dyDescent="0.35">
      <c r="B233" s="1">
        <f t="shared" si="6"/>
        <v>456</v>
      </c>
      <c r="C233" s="1">
        <v>6.7322202198225331E-3</v>
      </c>
      <c r="D233" s="1">
        <v>0.16084581291805891</v>
      </c>
      <c r="E233" s="1">
        <v>0.11473330732439434</v>
      </c>
      <c r="F233" s="1">
        <v>0.16064522740666706</v>
      </c>
      <c r="G233" s="1">
        <v>7.4918026085454406E-2</v>
      </c>
      <c r="H233" s="1">
        <v>-1.0186025650200818E-2</v>
      </c>
      <c r="I233" s="1">
        <v>3.858375636411937E-2</v>
      </c>
      <c r="K233" s="14">
        <f t="shared" si="7"/>
        <v>456</v>
      </c>
      <c r="L233" s="22">
        <v>0.62998564397385481</v>
      </c>
      <c r="M233" s="22">
        <v>0.60236789286339731</v>
      </c>
      <c r="N233" s="22">
        <v>0.43772848399588932</v>
      </c>
      <c r="O233" s="22">
        <v>0.51620147954318085</v>
      </c>
      <c r="P233" s="22">
        <v>0.48080298227694046</v>
      </c>
      <c r="Q233" s="22">
        <v>0.55487633223750099</v>
      </c>
      <c r="R233" s="14">
        <v>0.70184064580113814</v>
      </c>
      <c r="S233" s="14">
        <v>0.18583606317103818</v>
      </c>
      <c r="T233" s="14">
        <v>0.54831109548498724</v>
      </c>
      <c r="U233" s="14">
        <v>0.56500362298822593</v>
      </c>
      <c r="V233" s="14">
        <v>0.89979259790383348</v>
      </c>
      <c r="W233" s="14">
        <v>0.56506894291518861</v>
      </c>
    </row>
    <row r="234" spans="2:23" x14ac:dyDescent="0.35">
      <c r="B234" s="1">
        <f t="shared" si="6"/>
        <v>458</v>
      </c>
      <c r="C234" s="1">
        <v>7.4441248053249837E-3</v>
      </c>
      <c r="D234" s="1">
        <v>0.1617812124626565</v>
      </c>
      <c r="E234" s="1">
        <v>0.11568203185025167</v>
      </c>
      <c r="F234" s="1">
        <v>0.16227067316447452</v>
      </c>
      <c r="G234" s="1">
        <v>7.3943069392211014E-2</v>
      </c>
      <c r="H234" s="1">
        <v>-9.4529812616756092E-3</v>
      </c>
      <c r="I234" s="1">
        <v>3.9958957625470755E-2</v>
      </c>
      <c r="K234" s="14">
        <f t="shared" si="7"/>
        <v>458</v>
      </c>
      <c r="L234" s="22">
        <v>0.62243070039617177</v>
      </c>
      <c r="M234" s="22">
        <v>0.59436602528674909</v>
      </c>
      <c r="N234" s="22">
        <v>0.43499291980355304</v>
      </c>
      <c r="O234" s="22">
        <v>0.5114638215598768</v>
      </c>
      <c r="P234" s="22">
        <v>0.48028234913166751</v>
      </c>
      <c r="Q234" s="22">
        <v>0.54564775397656629</v>
      </c>
      <c r="R234" s="14">
        <v>0.69657723161626794</v>
      </c>
      <c r="S234" s="14">
        <v>0.18588393893082422</v>
      </c>
      <c r="T234" s="14">
        <v>0.54313378211035013</v>
      </c>
      <c r="U234" s="14">
        <v>0.56516773004781884</v>
      </c>
      <c r="V234" s="14">
        <v>0.90374757531372807</v>
      </c>
      <c r="W234" s="14">
        <v>0.55368160878998918</v>
      </c>
    </row>
    <row r="235" spans="2:23" x14ac:dyDescent="0.35">
      <c r="B235" s="1">
        <f t="shared" si="6"/>
        <v>460</v>
      </c>
      <c r="C235" s="1">
        <v>7.0143241425391877E-3</v>
      </c>
      <c r="D235" s="1">
        <v>0.16260295168915809</v>
      </c>
      <c r="E235" s="1">
        <v>0.11638058421071164</v>
      </c>
      <c r="F235" s="1">
        <v>0.16365951761042899</v>
      </c>
      <c r="G235" s="1">
        <v>7.5603593537230201E-2</v>
      </c>
      <c r="H235" s="1">
        <v>-8.5123674694463913E-3</v>
      </c>
      <c r="I235" s="1">
        <v>4.0677635591180851E-2</v>
      </c>
      <c r="K235" s="14">
        <f t="shared" si="7"/>
        <v>460</v>
      </c>
      <c r="L235" s="22">
        <v>0.61718728050982974</v>
      </c>
      <c r="M235" s="22">
        <v>0.58421231216827285</v>
      </c>
      <c r="N235" s="22">
        <v>0.43721976519979888</v>
      </c>
      <c r="O235" s="22">
        <v>0.5075762121848848</v>
      </c>
      <c r="P235" s="22">
        <v>0.47887088860663346</v>
      </c>
      <c r="Q235" s="22">
        <v>0.53717942612963032</v>
      </c>
      <c r="R235" s="14">
        <v>0.69199265541802601</v>
      </c>
      <c r="S235" s="14">
        <v>0.1849049621876121</v>
      </c>
      <c r="T235" s="14">
        <v>0.53734935236714187</v>
      </c>
      <c r="U235" s="14">
        <v>0.56155355314139543</v>
      </c>
      <c r="V235" s="14">
        <v>0.89937981080343343</v>
      </c>
      <c r="W235" s="14">
        <v>0.54450901279813668</v>
      </c>
    </row>
    <row r="236" spans="2:23" x14ac:dyDescent="0.35">
      <c r="B236" s="1">
        <f t="shared" si="6"/>
        <v>462</v>
      </c>
      <c r="C236" s="1">
        <v>7.1974806969619743E-3</v>
      </c>
      <c r="D236" s="1">
        <v>0.16481251476164177</v>
      </c>
      <c r="E236" s="1">
        <v>0.1179200734202572</v>
      </c>
      <c r="F236" s="1">
        <v>0.16598292051894969</v>
      </c>
      <c r="G236" s="1">
        <v>7.6891639251832344E-2</v>
      </c>
      <c r="H236" s="1">
        <v>-7.3107971684543433E-3</v>
      </c>
      <c r="I236" s="1">
        <v>4.1716286358778387E-2</v>
      </c>
      <c r="K236" s="14">
        <f t="shared" si="7"/>
        <v>462</v>
      </c>
      <c r="L236" s="22">
        <v>0.61412308150366968</v>
      </c>
      <c r="M236" s="22">
        <v>0.57501130901048869</v>
      </c>
      <c r="N236" s="22">
        <v>0.43083296110538366</v>
      </c>
      <c r="O236" s="22">
        <v>0.50299590605840216</v>
      </c>
      <c r="P236" s="22">
        <v>0.47939486596481024</v>
      </c>
      <c r="Q236" s="22">
        <v>0.53266176700243228</v>
      </c>
      <c r="R236" s="14">
        <v>0.68775398424413325</v>
      </c>
      <c r="S236" s="14">
        <v>0.18341714946759849</v>
      </c>
      <c r="T236" s="14">
        <v>0.5338236464905054</v>
      </c>
      <c r="U236" s="14">
        <v>0.56306651721392276</v>
      </c>
      <c r="V236" s="14">
        <v>0.88365419085750507</v>
      </c>
      <c r="W236" s="14">
        <v>0.53411094917615332</v>
      </c>
    </row>
    <row r="237" spans="2:23" x14ac:dyDescent="0.35">
      <c r="B237" s="1">
        <f t="shared" si="6"/>
        <v>464</v>
      </c>
      <c r="C237" s="1">
        <v>8.0759141441886281E-3</v>
      </c>
      <c r="D237" s="1">
        <v>0.16683633892229852</v>
      </c>
      <c r="E237" s="1">
        <v>0.1187856369508218</v>
      </c>
      <c r="F237" s="1">
        <v>0.16835490479919546</v>
      </c>
      <c r="G237" s="1">
        <v>7.7383316378355882E-2</v>
      </c>
      <c r="H237" s="1">
        <v>-7.203132466512655E-3</v>
      </c>
      <c r="I237" s="1">
        <v>4.3540065952723098E-2</v>
      </c>
      <c r="K237" s="14">
        <f t="shared" si="7"/>
        <v>464</v>
      </c>
      <c r="L237" s="22">
        <v>0.6087364670493175</v>
      </c>
      <c r="M237" s="22">
        <v>0.56721350628647305</v>
      </c>
      <c r="N237" s="22">
        <v>0.42684988503813143</v>
      </c>
      <c r="O237" s="22">
        <v>0.49808395733718558</v>
      </c>
      <c r="P237" s="22">
        <v>0.480266185435965</v>
      </c>
      <c r="Q237" s="22">
        <v>0.52707058275466601</v>
      </c>
      <c r="R237" s="14">
        <v>0.68430052196584201</v>
      </c>
      <c r="S237" s="14">
        <v>0.18279319423324589</v>
      </c>
      <c r="T237" s="14">
        <v>0.53175781838618152</v>
      </c>
      <c r="U237" s="14">
        <v>0.56428117530502331</v>
      </c>
      <c r="V237" s="14">
        <v>0.89374452924251024</v>
      </c>
      <c r="W237" s="14">
        <v>0.53164089346627075</v>
      </c>
    </row>
    <row r="238" spans="2:23" x14ac:dyDescent="0.35">
      <c r="B238" s="1">
        <f t="shared" si="6"/>
        <v>466</v>
      </c>
      <c r="C238" s="1">
        <v>8.5014319164308794E-3</v>
      </c>
      <c r="D238" s="1">
        <v>0.16867107167839676</v>
      </c>
      <c r="E238" s="1">
        <v>0.11920484187957976</v>
      </c>
      <c r="F238" s="1">
        <v>0.16992627571649863</v>
      </c>
      <c r="G238" s="1">
        <v>7.6687298629935188E-2</v>
      </c>
      <c r="H238" s="1">
        <v>-5.2414213829266153E-3</v>
      </c>
      <c r="I238" s="1">
        <v>4.5180603679387206E-2</v>
      </c>
      <c r="K238" s="14">
        <f t="shared" si="7"/>
        <v>466</v>
      </c>
      <c r="L238" s="22">
        <v>0.62610973450019691</v>
      </c>
      <c r="M238" s="22">
        <v>0.56075210432390654</v>
      </c>
      <c r="N238" s="22">
        <v>0.4295249629824468</v>
      </c>
      <c r="O238" s="22">
        <v>0.49438883029587583</v>
      </c>
      <c r="P238" s="22">
        <v>0.48062452291561175</v>
      </c>
      <c r="Q238" s="22">
        <v>0.51707755380120224</v>
      </c>
      <c r="R238" s="14">
        <v>0.68068670504334794</v>
      </c>
      <c r="S238" s="14">
        <v>0.18290275684247886</v>
      </c>
      <c r="T238" s="14">
        <v>0.52810945656861086</v>
      </c>
      <c r="U238" s="14">
        <v>0.5652907411107132</v>
      </c>
      <c r="V238" s="14">
        <v>0.89033983744731771</v>
      </c>
      <c r="W238" s="14">
        <v>0.52762537209699933</v>
      </c>
    </row>
    <row r="239" spans="2:23" x14ac:dyDescent="0.35">
      <c r="B239" s="1">
        <f t="shared" si="6"/>
        <v>468</v>
      </c>
      <c r="C239" s="1">
        <v>8.3419572273667648E-3</v>
      </c>
      <c r="D239" s="1">
        <v>0.17025155571152262</v>
      </c>
      <c r="E239" s="1">
        <v>0.11897442619372696</v>
      </c>
      <c r="F239" s="1">
        <v>0.1715870707516674</v>
      </c>
      <c r="G239" s="1">
        <v>7.7459081029031873E-2</v>
      </c>
      <c r="H239" s="1">
        <v>-3.6103795965997114E-3</v>
      </c>
      <c r="I239" s="1">
        <v>4.6414964606457797E-2</v>
      </c>
      <c r="K239" s="14">
        <f t="shared" si="7"/>
        <v>468</v>
      </c>
      <c r="L239" s="22">
        <v>0.62440229144092274</v>
      </c>
      <c r="M239" s="22">
        <v>0.55386619859005648</v>
      </c>
      <c r="N239" s="22">
        <v>0.43064194236256947</v>
      </c>
      <c r="O239" s="22">
        <v>0.48999240089789076</v>
      </c>
      <c r="P239" s="22">
        <v>0.47900572119053336</v>
      </c>
      <c r="Q239" s="22">
        <v>0.50848458622843795</v>
      </c>
      <c r="R239" s="14">
        <v>0.67764969585004764</v>
      </c>
      <c r="S239" s="14">
        <v>0.18202190728732279</v>
      </c>
      <c r="T239" s="14">
        <v>0.52450906882662518</v>
      </c>
      <c r="U239" s="14">
        <v>0.5618955028497743</v>
      </c>
      <c r="V239" s="14">
        <v>0.88547397611379675</v>
      </c>
      <c r="W239" s="14">
        <v>0.52607956601417516</v>
      </c>
    </row>
    <row r="240" spans="2:23" x14ac:dyDescent="0.35">
      <c r="B240" s="1">
        <f t="shared" si="6"/>
        <v>470</v>
      </c>
      <c r="C240" s="1">
        <v>7.2239968281215539E-3</v>
      </c>
      <c r="D240" s="1">
        <v>0.1727659252602706</v>
      </c>
      <c r="E240" s="1">
        <v>0.12125005102016852</v>
      </c>
      <c r="F240" s="1">
        <v>0.17286074343043484</v>
      </c>
      <c r="G240" s="1">
        <v>7.8313066207987739E-2</v>
      </c>
      <c r="H240" s="1">
        <v>-4.4565164467547571E-3</v>
      </c>
      <c r="I240" s="1">
        <v>4.6856444885068883E-2</v>
      </c>
      <c r="K240" s="14">
        <f t="shared" si="7"/>
        <v>470</v>
      </c>
      <c r="L240" s="22">
        <v>0.62052555822094824</v>
      </c>
      <c r="M240" s="22">
        <v>0.54826985238401771</v>
      </c>
      <c r="N240" s="22">
        <v>0.42742575036573288</v>
      </c>
      <c r="O240" s="22">
        <v>0.48734367187432243</v>
      </c>
      <c r="P240" s="22">
        <v>0.47867717760766709</v>
      </c>
      <c r="Q240" s="22">
        <v>0.50271231806245753</v>
      </c>
      <c r="R240" s="14">
        <v>0.67632440013941986</v>
      </c>
      <c r="S240" s="14">
        <v>0.18072563787202101</v>
      </c>
      <c r="T240" s="14">
        <v>0.51918100358252861</v>
      </c>
      <c r="U240" s="14">
        <v>0.56041499464525968</v>
      </c>
      <c r="V240" s="14">
        <v>0.87956433895075714</v>
      </c>
      <c r="W240" s="14">
        <v>0.52938173007460654</v>
      </c>
    </row>
    <row r="241" spans="2:23" x14ac:dyDescent="0.35">
      <c r="B241" s="1">
        <f t="shared" si="6"/>
        <v>472</v>
      </c>
      <c r="C241" s="1">
        <v>7.2143603243984668E-3</v>
      </c>
      <c r="D241" s="1">
        <v>0.17448429407510213</v>
      </c>
      <c r="E241" s="1">
        <v>0.12169199887305347</v>
      </c>
      <c r="F241" s="1">
        <v>0.1744626866957262</v>
      </c>
      <c r="G241" s="1">
        <v>7.8113437550202933E-2</v>
      </c>
      <c r="H241" s="1">
        <v>-6.3178563804803262E-3</v>
      </c>
      <c r="I241" s="1">
        <v>4.7485136337463638E-2</v>
      </c>
      <c r="K241" s="14">
        <f t="shared" si="7"/>
        <v>472</v>
      </c>
      <c r="L241" s="22">
        <v>0.61746277788899961</v>
      </c>
      <c r="M241" s="22">
        <v>0.53805838198789047</v>
      </c>
      <c r="N241" s="22">
        <v>0.42782042879757698</v>
      </c>
      <c r="O241" s="22">
        <v>0.48463938767804471</v>
      </c>
      <c r="P241" s="22">
        <v>0.4794173633970733</v>
      </c>
      <c r="Q241" s="22">
        <v>0.49575297567316645</v>
      </c>
      <c r="R241" s="14">
        <v>0.67517956576920279</v>
      </c>
      <c r="S241" s="14">
        <v>0.17975113060680409</v>
      </c>
      <c r="T241" s="14">
        <v>0.51517117043155802</v>
      </c>
      <c r="U241" s="14">
        <v>0.55406765703117877</v>
      </c>
      <c r="V241" s="14">
        <v>0.87472547584120641</v>
      </c>
      <c r="W241" s="14">
        <v>0.52704245370114933</v>
      </c>
    </row>
    <row r="242" spans="2:23" x14ac:dyDescent="0.35">
      <c r="B242" s="1">
        <f t="shared" si="6"/>
        <v>474</v>
      </c>
      <c r="C242" s="1">
        <v>8.0949352168968921E-3</v>
      </c>
      <c r="D242" s="1">
        <v>0.17695194501546038</v>
      </c>
      <c r="E242" s="1">
        <v>0.1219267334172254</v>
      </c>
      <c r="F242" s="1">
        <v>0.17503673029849964</v>
      </c>
      <c r="G242" s="1">
        <v>7.8728465499625255E-2</v>
      </c>
      <c r="H242" s="1">
        <v>-8.3255762082991343E-3</v>
      </c>
      <c r="I242" s="1">
        <v>4.8925761109533575E-2</v>
      </c>
      <c r="K242" s="14">
        <f t="shared" si="7"/>
        <v>474</v>
      </c>
      <c r="L242" s="22">
        <v>0.61333773091829824</v>
      </c>
      <c r="M242" s="22">
        <v>0.53182059600156184</v>
      </c>
      <c r="N242" s="22">
        <v>0.42505351143398157</v>
      </c>
      <c r="O242" s="22">
        <v>0.48009448435770058</v>
      </c>
      <c r="P242" s="22">
        <v>0.47987739535093538</v>
      </c>
      <c r="Q242" s="22">
        <v>0.49004866706992462</v>
      </c>
      <c r="R242" s="14">
        <v>0.67054609487546668</v>
      </c>
      <c r="S242" s="14">
        <v>0.17978273907731046</v>
      </c>
      <c r="T242" s="14">
        <v>0.51275836316250034</v>
      </c>
      <c r="U242" s="14">
        <v>0.55140854665719541</v>
      </c>
      <c r="V242" s="14">
        <v>0.85657590519934146</v>
      </c>
      <c r="W242" s="14">
        <v>0.52832794933038574</v>
      </c>
    </row>
    <row r="243" spans="2:23" x14ac:dyDescent="0.35">
      <c r="B243" s="1">
        <f t="shared" si="6"/>
        <v>476</v>
      </c>
      <c r="C243" s="1">
        <v>8.4098536392194865E-3</v>
      </c>
      <c r="D243" s="1">
        <v>0.17772177467708464</v>
      </c>
      <c r="E243" s="1">
        <v>0.12236909477782185</v>
      </c>
      <c r="F243" s="1">
        <v>0.17584804398323825</v>
      </c>
      <c r="G243" s="1">
        <v>7.9573586587676798E-2</v>
      </c>
      <c r="H243" s="1">
        <v>-8.6025615698914308E-3</v>
      </c>
      <c r="I243" s="1">
        <v>5.079007432753533E-2</v>
      </c>
      <c r="K243" s="14">
        <f t="shared" si="7"/>
        <v>476</v>
      </c>
      <c r="L243" s="22">
        <v>0.61031449040953978</v>
      </c>
      <c r="M243" s="22">
        <v>0.52506910424249931</v>
      </c>
      <c r="N243" s="22">
        <v>0.42300114734195232</v>
      </c>
      <c r="O243" s="22">
        <v>0.47761220298883861</v>
      </c>
      <c r="P243" s="22">
        <v>0.47869318929369198</v>
      </c>
      <c r="Q243" s="22">
        <v>0.48336154048471475</v>
      </c>
      <c r="R243" s="14">
        <v>0.6665727023709036</v>
      </c>
      <c r="S243" s="14">
        <v>0.18017001330575669</v>
      </c>
      <c r="T243" s="14">
        <v>0.50974837859840127</v>
      </c>
      <c r="U243" s="14">
        <v>0.55232927421665268</v>
      </c>
      <c r="V243" s="14">
        <v>0.86319338564699177</v>
      </c>
      <c r="W243" s="14">
        <v>0.52329371083073795</v>
      </c>
    </row>
    <row r="244" spans="2:23" x14ac:dyDescent="0.35">
      <c r="B244" s="1">
        <f t="shared" si="6"/>
        <v>478</v>
      </c>
      <c r="C244" s="1">
        <v>8.8014232055354368E-3</v>
      </c>
      <c r="D244" s="1">
        <v>0.17907818242182313</v>
      </c>
      <c r="E244" s="1">
        <v>0.12354639717748143</v>
      </c>
      <c r="F244" s="1">
        <v>0.17699971388581498</v>
      </c>
      <c r="G244" s="1">
        <v>8.0192393439010842E-2</v>
      </c>
      <c r="H244" s="1">
        <v>-7.2116557453981902E-3</v>
      </c>
      <c r="I244" s="1">
        <v>5.2470305119232265E-2</v>
      </c>
      <c r="K244" s="14">
        <f t="shared" si="7"/>
        <v>478</v>
      </c>
      <c r="L244" s="22">
        <v>0.60741682545035647</v>
      </c>
      <c r="M244" s="22">
        <v>0.51700125162368271</v>
      </c>
      <c r="N244" s="22">
        <v>0.42329066578753632</v>
      </c>
      <c r="O244" s="22">
        <v>0.47394338295578231</v>
      </c>
      <c r="P244" s="22">
        <v>0.47693742684922907</v>
      </c>
      <c r="Q244" s="22">
        <v>0.47783501220983193</v>
      </c>
      <c r="R244" s="14">
        <v>0.66056259633627068</v>
      </c>
      <c r="S244" s="14">
        <v>0.1794509105353447</v>
      </c>
      <c r="T244" s="14">
        <v>0.55303948478427267</v>
      </c>
      <c r="U244" s="14">
        <v>0.55132845931052943</v>
      </c>
      <c r="V244" s="14">
        <v>0.85757256533778481</v>
      </c>
      <c r="W244" s="14">
        <v>0.51380758485489997</v>
      </c>
    </row>
    <row r="245" spans="2:23" x14ac:dyDescent="0.35">
      <c r="B245" s="1">
        <f t="shared" si="6"/>
        <v>480</v>
      </c>
      <c r="C245" s="1">
        <v>7.596671289098079E-3</v>
      </c>
      <c r="D245" s="1">
        <v>0.18044956823892741</v>
      </c>
      <c r="E245" s="1">
        <v>0.12413137275320989</v>
      </c>
      <c r="F245" s="1">
        <v>0.1807967517366639</v>
      </c>
      <c r="G245" s="1">
        <v>8.3001237234115816E-2</v>
      </c>
      <c r="H245" s="1">
        <v>-6.2609921168711082E-3</v>
      </c>
      <c r="I245" s="1">
        <v>5.2933032862066666E-2</v>
      </c>
      <c r="K245" s="14">
        <f t="shared" si="7"/>
        <v>480</v>
      </c>
      <c r="L245" s="22">
        <v>0.6047989596566623</v>
      </c>
      <c r="M245" s="22">
        <v>0.51095278568426727</v>
      </c>
      <c r="N245" s="22">
        <v>0.42097465414701668</v>
      </c>
      <c r="O245" s="22">
        <v>0.47202133737759755</v>
      </c>
      <c r="P245" s="22">
        <v>0.47774312880961711</v>
      </c>
      <c r="Q245" s="22">
        <v>0.47254190615530023</v>
      </c>
      <c r="R245" s="14">
        <v>0.6584259480357153</v>
      </c>
      <c r="S245" s="14">
        <v>0.17861129292133329</v>
      </c>
      <c r="T245" s="14">
        <v>0.54840587759959758</v>
      </c>
      <c r="U245" s="14">
        <v>0.5541651907915377</v>
      </c>
      <c r="V245" s="14">
        <v>0.8527579015002591</v>
      </c>
      <c r="W245" s="14">
        <v>0.50204385588464806</v>
      </c>
    </row>
    <row r="246" spans="2:23" x14ac:dyDescent="0.35">
      <c r="B246" s="1">
        <f t="shared" si="6"/>
        <v>482</v>
      </c>
      <c r="C246" s="1">
        <v>7.5658092837104785E-3</v>
      </c>
      <c r="D246" s="1">
        <v>0.18157979086920537</v>
      </c>
      <c r="E246" s="1">
        <v>0.12545216232872558</v>
      </c>
      <c r="F246" s="1">
        <v>0.18323059725229213</v>
      </c>
      <c r="G246" s="1">
        <v>8.4661854685355059E-2</v>
      </c>
      <c r="H246" s="1">
        <v>-4.5775385260542565E-3</v>
      </c>
      <c r="I246" s="1">
        <v>5.3582504801449125E-2</v>
      </c>
      <c r="K246" s="14">
        <f t="shared" si="7"/>
        <v>482</v>
      </c>
      <c r="L246" s="22">
        <v>0.60329095473333838</v>
      </c>
      <c r="M246" s="22">
        <v>0.50393336206879447</v>
      </c>
      <c r="N246" s="22">
        <v>0.4180553658080694</v>
      </c>
      <c r="O246" s="22">
        <v>0.46936356702200016</v>
      </c>
      <c r="P246" s="22">
        <v>0.47345701327428868</v>
      </c>
      <c r="Q246" s="22">
        <v>0.46850062468524434</v>
      </c>
      <c r="R246" s="14">
        <v>0.65157644980006568</v>
      </c>
      <c r="S246" s="14">
        <v>0.17822301205369889</v>
      </c>
      <c r="T246" s="14">
        <v>0.54570933476776351</v>
      </c>
      <c r="U246" s="14">
        <v>0.55742866709001571</v>
      </c>
      <c r="V246" s="14">
        <v>0.84922498271908287</v>
      </c>
      <c r="W246" s="14">
        <v>0.48648264675548591</v>
      </c>
    </row>
    <row r="247" spans="2:23" x14ac:dyDescent="0.35">
      <c r="B247" s="1">
        <f t="shared" si="6"/>
        <v>484</v>
      </c>
      <c r="C247" s="1">
        <v>9.6320520362535179E-3</v>
      </c>
      <c r="D247" s="1">
        <v>0.18344572343669352</v>
      </c>
      <c r="E247" s="1">
        <v>0.1259929844699367</v>
      </c>
      <c r="F247" s="1">
        <v>0.18340782133203673</v>
      </c>
      <c r="G247" s="1">
        <v>8.5577888500640326E-2</v>
      </c>
      <c r="H247" s="1">
        <v>-2.7791690855872254E-3</v>
      </c>
      <c r="I247" s="1">
        <v>4.7869178416086046E-2</v>
      </c>
      <c r="K247" s="14">
        <f t="shared" si="7"/>
        <v>484</v>
      </c>
      <c r="L247" s="22">
        <v>0.59925038752375781</v>
      </c>
      <c r="M247" s="22">
        <v>0.4969442426949105</v>
      </c>
      <c r="N247" s="22">
        <v>0.41987339666057433</v>
      </c>
      <c r="O247" s="22">
        <v>0.46741940830644285</v>
      </c>
      <c r="P247" s="22">
        <v>0.47267963578379923</v>
      </c>
      <c r="Q247" s="22">
        <v>0.47022651441396346</v>
      </c>
      <c r="R247" s="14">
        <v>0.64709001224063745</v>
      </c>
      <c r="S247" s="14">
        <v>0.17510400092771863</v>
      </c>
      <c r="T247" s="14">
        <v>0.5419913994354848</v>
      </c>
      <c r="U247" s="14">
        <v>0.56138534755922076</v>
      </c>
      <c r="V247" s="14">
        <v>0.84353109810180948</v>
      </c>
      <c r="W247" s="14">
        <v>0.48497797517110353</v>
      </c>
    </row>
    <row r="248" spans="2:23" x14ac:dyDescent="0.35">
      <c r="B248" s="1">
        <f t="shared" si="6"/>
        <v>486</v>
      </c>
      <c r="C248" s="1">
        <v>9.0220550522145705E-3</v>
      </c>
      <c r="D248" s="1">
        <v>0.18503740046974601</v>
      </c>
      <c r="E248" s="1">
        <v>0.12723144006558243</v>
      </c>
      <c r="F248" s="1">
        <v>0.18519305537737649</v>
      </c>
      <c r="G248" s="1">
        <v>8.592452110810507E-2</v>
      </c>
      <c r="H248" s="1">
        <v>-6.8651329952154117E-4</v>
      </c>
      <c r="I248" s="1">
        <v>4.3664748874649335E-2</v>
      </c>
      <c r="K248" s="14">
        <f t="shared" si="7"/>
        <v>486</v>
      </c>
      <c r="L248" s="22">
        <v>0.59643738538043256</v>
      </c>
      <c r="M248" s="22">
        <v>0.49013613414040708</v>
      </c>
      <c r="N248" s="22">
        <v>0.41788296867419655</v>
      </c>
      <c r="O248" s="22">
        <v>0.46524736445106496</v>
      </c>
      <c r="P248" s="22">
        <v>0.47570746587907276</v>
      </c>
      <c r="Q248" s="22">
        <v>0.46667095504092632</v>
      </c>
      <c r="R248" s="14">
        <v>0.64430920127321778</v>
      </c>
      <c r="S248" s="14">
        <v>0.17136759785489206</v>
      </c>
      <c r="T248" s="14">
        <v>0.53774486086296513</v>
      </c>
      <c r="U248" s="14">
        <v>0.55875919152221265</v>
      </c>
      <c r="V248" s="14">
        <v>0.84087442621393949</v>
      </c>
      <c r="W248" s="14">
        <v>0.48990032783498955</v>
      </c>
    </row>
    <row r="249" spans="2:23" x14ac:dyDescent="0.35">
      <c r="B249" s="1">
        <f t="shared" si="6"/>
        <v>488</v>
      </c>
      <c r="C249" s="1">
        <v>8.8113116439963186E-3</v>
      </c>
      <c r="D249" s="1">
        <v>0.185694867552396</v>
      </c>
      <c r="E249" s="1">
        <v>0.12880456123565512</v>
      </c>
      <c r="F249" s="1">
        <v>0.18957832431123708</v>
      </c>
      <c r="G249" s="1">
        <v>8.6039427718089673E-2</v>
      </c>
      <c r="H249" s="1">
        <v>2.2750928891391476E-3</v>
      </c>
      <c r="I249" s="1">
        <v>4.6121702902451385E-2</v>
      </c>
      <c r="K249" s="14">
        <f t="shared" si="7"/>
        <v>488</v>
      </c>
      <c r="L249" s="22">
        <v>0.5933950614153426</v>
      </c>
      <c r="M249" s="22">
        <v>0.48340313448575456</v>
      </c>
      <c r="N249" s="22">
        <v>0.41862090090005377</v>
      </c>
      <c r="O249" s="22">
        <v>0.46346861853895766</v>
      </c>
      <c r="P249" s="22">
        <v>0.47582861759200196</v>
      </c>
      <c r="Q249" s="22">
        <v>0.46723837019565401</v>
      </c>
      <c r="R249" s="14">
        <v>0.63979507335052488</v>
      </c>
      <c r="S249" s="14">
        <v>0.16872376069126305</v>
      </c>
      <c r="T249" s="14">
        <v>0.53354646294268171</v>
      </c>
      <c r="U249" s="14">
        <v>0.55565012983127582</v>
      </c>
      <c r="V249" s="14">
        <v>0.83198512977086725</v>
      </c>
      <c r="W249" s="14">
        <v>0.50475215126205764</v>
      </c>
    </row>
    <row r="250" spans="2:23" x14ac:dyDescent="0.35">
      <c r="B250" s="1">
        <f t="shared" si="6"/>
        <v>490</v>
      </c>
      <c r="C250" s="1">
        <v>8.603969354739156E-3</v>
      </c>
      <c r="D250" s="1">
        <v>0.18627749834568125</v>
      </c>
      <c r="E250" s="1">
        <v>0.1291842991506249</v>
      </c>
      <c r="F250" s="1">
        <v>0.189375400351465</v>
      </c>
      <c r="G250" s="1">
        <v>8.8192422092502915E-2</v>
      </c>
      <c r="H250" s="1">
        <v>4.4131213538490012E-3</v>
      </c>
      <c r="I250" s="1">
        <v>5.1126438030394877E-2</v>
      </c>
      <c r="K250" s="14">
        <f t="shared" si="7"/>
        <v>490</v>
      </c>
      <c r="L250" s="22">
        <v>0.58923280856934823</v>
      </c>
      <c r="M250" s="22">
        <v>0.47667103092426749</v>
      </c>
      <c r="N250" s="22">
        <v>0.41623121836868598</v>
      </c>
      <c r="O250" s="22">
        <v>0.46107114050726122</v>
      </c>
      <c r="P250" s="22">
        <v>0.47478669259285355</v>
      </c>
      <c r="Q250" s="22">
        <v>0.46516923748096345</v>
      </c>
      <c r="R250" s="14">
        <v>0.63706595106119956</v>
      </c>
      <c r="S250" s="14">
        <v>0.16696282662673384</v>
      </c>
      <c r="T250" s="14">
        <v>0.53111050151908812</v>
      </c>
      <c r="U250" s="14">
        <v>0.55715899538122138</v>
      </c>
      <c r="V250" s="14">
        <v>0.82745625058923389</v>
      </c>
      <c r="W250" s="14">
        <v>0.50953549768982997</v>
      </c>
    </row>
    <row r="251" spans="2:23" x14ac:dyDescent="0.35">
      <c r="B251" s="1">
        <f t="shared" si="6"/>
        <v>492</v>
      </c>
      <c r="C251" s="1">
        <v>8.7410218521339154E-3</v>
      </c>
      <c r="D251" s="1">
        <v>0.18748304391749482</v>
      </c>
      <c r="E251" s="1">
        <v>0.12938475850005185</v>
      </c>
      <c r="F251" s="1">
        <v>0.18965838564753132</v>
      </c>
      <c r="G251" s="1">
        <v>8.9533419086980162E-2</v>
      </c>
      <c r="H251" s="1">
        <v>6.6797622805475848E-3</v>
      </c>
      <c r="I251" s="1">
        <v>5.4387013183077024E-2</v>
      </c>
      <c r="K251" s="14">
        <f t="shared" si="7"/>
        <v>492</v>
      </c>
      <c r="L251" s="22">
        <v>0.58532056273039745</v>
      </c>
      <c r="M251" s="22">
        <v>0.47027113353804367</v>
      </c>
      <c r="N251" s="22">
        <v>0.41288485634146399</v>
      </c>
      <c r="O251" s="22">
        <v>0.45925503101821386</v>
      </c>
      <c r="P251" s="22">
        <v>0.47455649927129884</v>
      </c>
      <c r="Q251" s="22">
        <v>0.46266176558660804</v>
      </c>
      <c r="R251" s="14">
        <v>0.63232935227400744</v>
      </c>
      <c r="S251" s="14">
        <v>0.16772243655807509</v>
      </c>
      <c r="T251" s="14">
        <v>0.50575292656499615</v>
      </c>
      <c r="U251" s="14">
        <v>0.55784488867382953</v>
      </c>
      <c r="V251" s="14">
        <v>0.82053251814959294</v>
      </c>
      <c r="W251" s="14">
        <v>0.51208606354218023</v>
      </c>
    </row>
    <row r="252" spans="2:23" x14ac:dyDescent="0.35">
      <c r="B252" s="1">
        <f t="shared" si="6"/>
        <v>494</v>
      </c>
      <c r="C252" s="1">
        <v>8.65227784072343E-3</v>
      </c>
      <c r="D252" s="1">
        <v>0.18918611022518025</v>
      </c>
      <c r="E252" s="1">
        <v>0.12981195791123018</v>
      </c>
      <c r="F252" s="1">
        <v>0.19056604999772669</v>
      </c>
      <c r="G252" s="1">
        <v>9.0273057493271636E-2</v>
      </c>
      <c r="H252" s="1">
        <v>8.0273308362797113E-3</v>
      </c>
      <c r="I252" s="1">
        <v>5.7042432536042686E-2</v>
      </c>
      <c r="K252" s="14">
        <f t="shared" si="7"/>
        <v>494</v>
      </c>
      <c r="L252" s="22">
        <v>0.58154926903892945</v>
      </c>
      <c r="M252" s="22">
        <v>0.46484520795943274</v>
      </c>
      <c r="N252" s="22">
        <v>0.41537476028153786</v>
      </c>
      <c r="O252" s="22">
        <v>0.45823717310880546</v>
      </c>
      <c r="P252" s="22">
        <v>0.47537649014136735</v>
      </c>
      <c r="Q252" s="22">
        <v>0.45761878847826765</v>
      </c>
      <c r="R252" s="14">
        <v>0.62653448268464207</v>
      </c>
      <c r="S252" s="14">
        <v>0.16995632997874172</v>
      </c>
      <c r="T252" s="14">
        <v>0.48082967246648867</v>
      </c>
      <c r="U252" s="14">
        <v>0.55885096519678068</v>
      </c>
      <c r="V252" s="14">
        <v>0.81566799798054568</v>
      </c>
      <c r="W252" s="14">
        <v>0.495409570501472</v>
      </c>
    </row>
    <row r="253" spans="2:23" x14ac:dyDescent="0.35">
      <c r="B253" s="1">
        <f t="shared" si="6"/>
        <v>496</v>
      </c>
      <c r="C253" s="1">
        <v>9.0375490385929055E-3</v>
      </c>
      <c r="D253" s="1">
        <v>0.18966530039595442</v>
      </c>
      <c r="E253" s="1">
        <v>0.13088974278834609</v>
      </c>
      <c r="F253" s="1">
        <v>0.19191959293561339</v>
      </c>
      <c r="G253" s="1">
        <v>9.0813813691538639E-2</v>
      </c>
      <c r="H253" s="1">
        <v>9.2091831040293434E-3</v>
      </c>
      <c r="I253" s="1">
        <v>5.8693897530021702E-2</v>
      </c>
      <c r="K253" s="14">
        <f t="shared" si="7"/>
        <v>496</v>
      </c>
      <c r="L253" s="22">
        <v>0.57733672190394669</v>
      </c>
      <c r="M253" s="22">
        <v>0.45872326238046657</v>
      </c>
      <c r="N253" s="22">
        <v>0.41458196000597763</v>
      </c>
      <c r="O253" s="22">
        <v>0.45532945894187032</v>
      </c>
      <c r="P253" s="22">
        <v>0.47672836287284009</v>
      </c>
      <c r="Q253" s="22">
        <v>0.45542662063853551</v>
      </c>
      <c r="R253" s="14">
        <v>0.62069515883641391</v>
      </c>
      <c r="S253" s="14">
        <v>0.17149318615999964</v>
      </c>
      <c r="T253" s="14">
        <v>0.47766310585013361</v>
      </c>
      <c r="U253" s="14">
        <v>0.55977036350567078</v>
      </c>
      <c r="V253" s="14">
        <v>0.81315185680491797</v>
      </c>
      <c r="W253" s="14">
        <v>0.49481507770881877</v>
      </c>
    </row>
    <row r="254" spans="2:23" x14ac:dyDescent="0.35">
      <c r="B254" s="1">
        <f>B253+2</f>
        <v>498</v>
      </c>
      <c r="C254" s="1">
        <v>9.0047975226713282E-3</v>
      </c>
      <c r="D254" s="1">
        <v>0.19100456716979075</v>
      </c>
      <c r="E254" s="1">
        <v>0.13075843111732566</v>
      </c>
      <c r="F254" s="1">
        <v>0.19278206753393862</v>
      </c>
      <c r="G254" s="1">
        <v>9.1550372992568699E-2</v>
      </c>
      <c r="H254" s="1">
        <v>1.1363452443431529E-2</v>
      </c>
      <c r="I254" s="1">
        <v>5.9304797149737194E-2</v>
      </c>
      <c r="K254" s="14">
        <f>K253+2</f>
        <v>498</v>
      </c>
      <c r="L254" s="22">
        <v>0.57614782715088075</v>
      </c>
      <c r="M254" s="22">
        <v>0.45372819468831144</v>
      </c>
      <c r="N254" s="22">
        <v>0.41548050927246022</v>
      </c>
      <c r="O254" s="22">
        <v>0.45334265346138009</v>
      </c>
      <c r="P254" s="22">
        <v>0.47757966773646382</v>
      </c>
      <c r="Q254" s="22">
        <v>0.45607856049941953</v>
      </c>
      <c r="R254" s="14">
        <v>0.61613158740021601</v>
      </c>
      <c r="S254" s="14">
        <v>0.17034279889583762</v>
      </c>
      <c r="T254" s="14">
        <v>0.47542448223282313</v>
      </c>
      <c r="U254" s="14">
        <v>0.55887256551849562</v>
      </c>
      <c r="V254" s="14">
        <v>0.80945759010640772</v>
      </c>
      <c r="W254" s="14">
        <v>0.48931343783239351</v>
      </c>
    </row>
    <row r="255" spans="2:23" x14ac:dyDescent="0.35">
      <c r="B255" s="1">
        <f t="shared" ref="B255" si="8">B254+2</f>
        <v>500</v>
      </c>
      <c r="C255" s="1">
        <v>9.2431907683695226E-3</v>
      </c>
      <c r="D255" s="1">
        <v>0.19270757940501276</v>
      </c>
      <c r="E255" s="1">
        <v>0.13160217062978843</v>
      </c>
      <c r="F255" s="1">
        <v>0.19418519499871881</v>
      </c>
      <c r="G255" s="1">
        <v>9.150875841842894E-2</v>
      </c>
      <c r="H255" s="1">
        <v>1.2766273896615398E-2</v>
      </c>
      <c r="I255" s="1">
        <v>6.1066748957677969E-2</v>
      </c>
      <c r="K255" s="14">
        <f t="shared" ref="K255" si="9">K254+2</f>
        <v>500</v>
      </c>
      <c r="L255" s="22">
        <v>0.57365695558097363</v>
      </c>
      <c r="M255" s="22">
        <v>0.44876603805422544</v>
      </c>
      <c r="N255" s="22">
        <v>0.41484085020911804</v>
      </c>
      <c r="O255" s="22">
        <v>0.45232005702253453</v>
      </c>
      <c r="P255" s="22">
        <v>0.47795452360106028</v>
      </c>
      <c r="Q255" s="22">
        <v>0.45351275664704666</v>
      </c>
      <c r="R255" s="14">
        <v>0.61268511007842408</v>
      </c>
      <c r="S255" s="14">
        <v>0.16947559936807216</v>
      </c>
      <c r="T255" s="14">
        <v>0.47092024958068607</v>
      </c>
      <c r="U255" s="14">
        <v>0.55735256749505091</v>
      </c>
      <c r="V255" s="14">
        <v>0.77037955603320585</v>
      </c>
      <c r="W255" s="14">
        <v>0.48991014337737648</v>
      </c>
    </row>
  </sheetData>
  <mergeCells count="4">
    <mergeCell ref="B3:I3"/>
    <mergeCell ref="B2:I2"/>
    <mergeCell ref="K3:W3"/>
    <mergeCell ref="K2:W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ui</dc:creator>
  <cp:lastModifiedBy>睿 李</cp:lastModifiedBy>
  <dcterms:created xsi:type="dcterms:W3CDTF">2015-06-05T18:19:34Z</dcterms:created>
  <dcterms:modified xsi:type="dcterms:W3CDTF">2025-01-08T02:36:49Z</dcterms:modified>
</cp:coreProperties>
</file>